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cavanaugh1\OneDrive - Loyola University Chicago\Loyola\Manuscripts\SIFa Feeding\PLoS Genetics\resubmission\"/>
    </mc:Choice>
  </mc:AlternateContent>
  <bookViews>
    <workbookView xWindow="2865" yWindow="4605" windowWidth="33405" windowHeight="11715" firstSheet="3" activeTab="3"/>
  </bookViews>
  <sheets>
    <sheet name="DILP2&gt;dTrpA1 FLIC Data" sheetId="1" r:id="rId1"/>
    <sheet name="SIFa&gt;dTrpA1 FLIC Data" sheetId="2" r:id="rId2"/>
    <sheet name="SIFa&gt;dTrpA1 21C FLIC Data" sheetId="16" r:id="rId3"/>
    <sheet name="DILP2&gt;Kir2.1TS FLIC Data" sheetId="3" r:id="rId4"/>
    <sheet name="SIFa&gt;Kir2.1TS FLIC Data" sheetId="4" r:id="rId5"/>
    <sheet name="SIFa&gt;reaper FLIC Data" sheetId="15" r:id="rId6"/>
    <sheet name="DILP2&gt;dTrpA1 DAM Data" sheetId="5" r:id="rId7"/>
    <sheet name="SIFa&gt;dTrpA1 DAM Data" sheetId="6" r:id="rId8"/>
    <sheet name="DILP2&gt;Kir2.1TS DAM Data" sheetId="7" r:id="rId9"/>
    <sheet name="SIFa&gt;Kir2.1TS DAM Data" sheetId="8" r:id="rId10"/>
    <sheet name="SIFa&gt;reaper DAM Data" sheetId="19" r:id="rId11"/>
    <sheet name="SIFa1 FLIC Data" sheetId="9" r:id="rId12"/>
    <sheet name="SIFa2 FLIC Data" sheetId="10" r:id="rId13"/>
    <sheet name="SIFa RNAi FLIC Data" sheetId="17" r:id="rId14"/>
    <sheet name="SIFa Rescue FLIC Data" sheetId="11" r:id="rId15"/>
    <sheet name="SIFa1 DAM Data" sheetId="12" r:id="rId16"/>
    <sheet name="SIFa2 DAM Data" sheetId="13" r:id="rId17"/>
    <sheet name="SIF Rescue DAM Data" sheetId="14" r:id="rId18"/>
    <sheet name="SIFa RNAi DAM Data" sheetId="18" r:id="rId1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" i="18" l="1"/>
  <c r="H2" i="18"/>
  <c r="I2" i="18"/>
  <c r="F2" i="18"/>
  <c r="D2" i="18"/>
  <c r="C69" i="19"/>
  <c r="E69" i="19"/>
  <c r="F69" i="19"/>
  <c r="G69" i="19"/>
  <c r="H200" i="19"/>
  <c r="H199" i="19"/>
  <c r="H198" i="19"/>
  <c r="H197" i="19"/>
  <c r="H196" i="19"/>
  <c r="H195" i="19"/>
  <c r="H194" i="19"/>
  <c r="H193" i="19"/>
  <c r="H192" i="19"/>
  <c r="H191" i="19"/>
  <c r="H190" i="19"/>
  <c r="H189" i="19"/>
  <c r="H188" i="19"/>
  <c r="H187" i="19"/>
  <c r="H186" i="19"/>
  <c r="H185" i="19"/>
  <c r="H184" i="19"/>
  <c r="H183" i="19"/>
  <c r="H182" i="19"/>
  <c r="H181" i="19"/>
  <c r="H180" i="19"/>
  <c r="H179" i="19"/>
  <c r="H178" i="19"/>
  <c r="H177" i="19"/>
  <c r="H176" i="19"/>
  <c r="H175" i="19"/>
  <c r="H174" i="19"/>
  <c r="H173" i="19"/>
  <c r="H172" i="19"/>
  <c r="H171" i="19"/>
  <c r="H170" i="19"/>
  <c r="H169" i="19"/>
  <c r="H168" i="19"/>
  <c r="H167" i="19"/>
  <c r="H166" i="19"/>
  <c r="H165" i="19"/>
  <c r="H164" i="19"/>
  <c r="H163" i="19"/>
  <c r="H162" i="19"/>
  <c r="H161" i="19"/>
  <c r="H160" i="19"/>
  <c r="H159" i="19"/>
  <c r="H158" i="19"/>
  <c r="H157" i="19"/>
  <c r="H156" i="19"/>
  <c r="H155" i="19"/>
  <c r="H154" i="19"/>
  <c r="H153" i="19"/>
  <c r="H152" i="19"/>
  <c r="H151" i="19"/>
  <c r="H150" i="19"/>
  <c r="H149" i="19"/>
  <c r="H148" i="19"/>
  <c r="H147" i="19"/>
  <c r="H146" i="19"/>
  <c r="H145" i="19"/>
  <c r="H144" i="19"/>
  <c r="H143" i="19"/>
  <c r="H142" i="19"/>
  <c r="H141" i="19"/>
  <c r="H140" i="19"/>
  <c r="H139" i="19"/>
  <c r="H138" i="19"/>
  <c r="H137" i="19"/>
  <c r="G136" i="19"/>
  <c r="F136" i="19"/>
  <c r="E136" i="19"/>
  <c r="C136" i="19"/>
  <c r="H133" i="19"/>
  <c r="H132" i="19"/>
  <c r="H131" i="19"/>
  <c r="H130" i="19"/>
  <c r="H129" i="19"/>
  <c r="H127" i="19"/>
  <c r="H126" i="19"/>
  <c r="H125" i="19"/>
  <c r="H123" i="19"/>
  <c r="H122" i="19"/>
  <c r="H121" i="19"/>
  <c r="H120" i="19"/>
  <c r="H119" i="19"/>
  <c r="H118" i="19"/>
  <c r="H117" i="19"/>
  <c r="H116" i="19"/>
  <c r="H115" i="19"/>
  <c r="H114" i="19"/>
  <c r="H113" i="19"/>
  <c r="H112" i="19"/>
  <c r="H111" i="19"/>
  <c r="H110" i="19"/>
  <c r="H109" i="19"/>
  <c r="H107" i="19"/>
  <c r="H106" i="19"/>
  <c r="H105" i="19"/>
  <c r="H104" i="19"/>
  <c r="H103" i="19"/>
  <c r="H102" i="19"/>
  <c r="H101" i="19"/>
  <c r="H99" i="19"/>
  <c r="H98" i="19"/>
  <c r="H97" i="19"/>
  <c r="H96" i="19"/>
  <c r="H95" i="19"/>
  <c r="H94" i="19"/>
  <c r="H93" i="19"/>
  <c r="H92" i="19"/>
  <c r="H91" i="19"/>
  <c r="H90" i="19"/>
  <c r="H89" i="19"/>
  <c r="H88" i="19"/>
  <c r="H87" i="19"/>
  <c r="H85" i="19"/>
  <c r="H84" i="19"/>
  <c r="H83" i="19"/>
  <c r="H82" i="19"/>
  <c r="H81" i="19"/>
  <c r="H80" i="19"/>
  <c r="H79" i="19"/>
  <c r="H78" i="19"/>
  <c r="H77" i="19"/>
  <c r="H76" i="19"/>
  <c r="H75" i="19"/>
  <c r="H74" i="19"/>
  <c r="H73" i="19"/>
  <c r="H72" i="19"/>
  <c r="H71" i="19"/>
  <c r="H70" i="19"/>
  <c r="H66" i="19"/>
  <c r="H65" i="19"/>
  <c r="H64" i="19"/>
  <c r="H63" i="19"/>
  <c r="H62" i="19"/>
  <c r="H61" i="19"/>
  <c r="H60" i="19"/>
  <c r="H59" i="19"/>
  <c r="H58" i="19"/>
  <c r="H57" i="19"/>
  <c r="H56" i="19"/>
  <c r="H55" i="19"/>
  <c r="H54" i="19"/>
  <c r="H53" i="19"/>
  <c r="H52" i="19"/>
  <c r="H51" i="19"/>
  <c r="H50" i="19"/>
  <c r="H49" i="19"/>
  <c r="H48" i="19"/>
  <c r="H47" i="19"/>
  <c r="H46" i="19"/>
  <c r="H45" i="19"/>
  <c r="H44" i="19"/>
  <c r="H43" i="19"/>
  <c r="H42" i="19"/>
  <c r="H41" i="19"/>
  <c r="H40" i="19"/>
  <c r="H39" i="19"/>
  <c r="H38" i="19"/>
  <c r="H37" i="19"/>
  <c r="H36" i="19"/>
  <c r="H35" i="19"/>
  <c r="H34" i="19"/>
  <c r="H33" i="19"/>
  <c r="H32" i="19"/>
  <c r="H31" i="19"/>
  <c r="H30" i="19"/>
  <c r="H29" i="19"/>
  <c r="H28" i="19"/>
  <c r="H27" i="19"/>
  <c r="H26" i="19"/>
  <c r="H25" i="19"/>
  <c r="H24" i="19"/>
  <c r="H23" i="19"/>
  <c r="H22" i="19"/>
  <c r="H21" i="19"/>
  <c r="H20" i="19"/>
  <c r="H19" i="19"/>
  <c r="H17" i="19"/>
  <c r="H16" i="19"/>
  <c r="H15" i="19"/>
  <c r="H14" i="19"/>
  <c r="H13" i="19"/>
  <c r="H12" i="19"/>
  <c r="H11" i="19"/>
  <c r="H10" i="19"/>
  <c r="H9" i="19"/>
  <c r="H8" i="19"/>
  <c r="H7" i="19"/>
  <c r="H6" i="19"/>
  <c r="H5" i="19"/>
  <c r="H4" i="19"/>
  <c r="H3" i="19"/>
  <c r="G2" i="19"/>
  <c r="F2" i="19"/>
  <c r="E2" i="19"/>
  <c r="C2" i="19"/>
  <c r="H69" i="19" l="1"/>
  <c r="H136" i="19"/>
  <c r="H2" i="19"/>
  <c r="H217" i="18" l="1"/>
  <c r="G217" i="18"/>
  <c r="F217" i="18"/>
  <c r="D217" i="18"/>
  <c r="B217" i="18"/>
  <c r="H188" i="18"/>
  <c r="G188" i="18"/>
  <c r="F188" i="18"/>
  <c r="D188" i="18"/>
  <c r="B188" i="18"/>
  <c r="H126" i="18"/>
  <c r="G126" i="18"/>
  <c r="F126" i="18"/>
  <c r="D126" i="18"/>
  <c r="B126" i="18"/>
  <c r="H64" i="18"/>
  <c r="G64" i="18"/>
  <c r="F64" i="18"/>
  <c r="D64" i="18"/>
  <c r="B64" i="18"/>
  <c r="B2" i="18"/>
  <c r="H262" i="17" l="1"/>
  <c r="G262" i="17"/>
  <c r="F262" i="17"/>
  <c r="D262" i="17"/>
  <c r="C262" i="17"/>
  <c r="H219" i="17"/>
  <c r="G219" i="17"/>
  <c r="F219" i="17"/>
  <c r="D219" i="17"/>
  <c r="C219" i="17"/>
  <c r="H176" i="17"/>
  <c r="G176" i="17"/>
  <c r="F176" i="17"/>
  <c r="D176" i="17"/>
  <c r="C176" i="17"/>
  <c r="H89" i="17"/>
  <c r="G89" i="17"/>
  <c r="F89" i="17"/>
  <c r="D89" i="17"/>
  <c r="C89" i="17"/>
  <c r="H2" i="17"/>
  <c r="G2" i="17"/>
  <c r="F2" i="17"/>
  <c r="D2" i="17"/>
  <c r="C2" i="17"/>
  <c r="K89" i="17" l="1"/>
  <c r="K262" i="17"/>
  <c r="K176" i="17"/>
  <c r="K2" i="17"/>
  <c r="K219" i="17"/>
  <c r="I188" i="16" l="1"/>
  <c r="I187" i="16"/>
  <c r="I186" i="16"/>
  <c r="I185" i="16"/>
  <c r="I184" i="16"/>
  <c r="I183" i="16"/>
  <c r="I182" i="16"/>
  <c r="I181" i="16"/>
  <c r="I180" i="16"/>
  <c r="I179" i="16"/>
  <c r="I178" i="16"/>
  <c r="I177" i="16"/>
  <c r="I176" i="16"/>
  <c r="I175" i="16"/>
  <c r="I174" i="16"/>
  <c r="I173" i="16"/>
  <c r="I172" i="16"/>
  <c r="I171" i="16"/>
  <c r="I168" i="16"/>
  <c r="I167" i="16"/>
  <c r="I166" i="16"/>
  <c r="I165" i="16"/>
  <c r="I164" i="16"/>
  <c r="I162" i="16"/>
  <c r="I161" i="16"/>
  <c r="I160" i="16"/>
  <c r="I158" i="16"/>
  <c r="I157" i="16"/>
  <c r="I156" i="16"/>
  <c r="I155" i="16"/>
  <c r="I154" i="16"/>
  <c r="I153" i="16"/>
  <c r="I152" i="16"/>
  <c r="I151" i="16"/>
  <c r="I150" i="16"/>
  <c r="I149" i="16"/>
  <c r="I148" i="16"/>
  <c r="I146" i="16"/>
  <c r="I145" i="16"/>
  <c r="I144" i="16"/>
  <c r="I143" i="16"/>
  <c r="I142" i="16"/>
  <c r="I141" i="16"/>
  <c r="I139" i="16"/>
  <c r="I138" i="16"/>
  <c r="I137" i="16"/>
  <c r="I136" i="16"/>
  <c r="I135" i="16"/>
  <c r="I134" i="16"/>
  <c r="I133" i="16"/>
  <c r="I132" i="16"/>
  <c r="I131" i="16"/>
  <c r="I130" i="16"/>
  <c r="I129" i="16"/>
  <c r="H128" i="16"/>
  <c r="G128" i="16"/>
  <c r="F128" i="16"/>
  <c r="D128" i="16"/>
  <c r="C128" i="16"/>
  <c r="K128" i="16" s="1"/>
  <c r="I125" i="16"/>
  <c r="I123" i="16"/>
  <c r="I120" i="16"/>
  <c r="I118" i="16"/>
  <c r="I116" i="16"/>
  <c r="I115" i="16"/>
  <c r="I112" i="16"/>
  <c r="I111" i="16"/>
  <c r="I109" i="16"/>
  <c r="I108" i="16"/>
  <c r="I107" i="16"/>
  <c r="I105" i="16"/>
  <c r="I104" i="16"/>
  <c r="I103" i="16"/>
  <c r="I102" i="16"/>
  <c r="I101" i="16"/>
  <c r="I100" i="16"/>
  <c r="I99" i="16"/>
  <c r="I98" i="16"/>
  <c r="I97" i="16"/>
  <c r="I96" i="16"/>
  <c r="I94" i="16"/>
  <c r="I93" i="16"/>
  <c r="I92" i="16"/>
  <c r="I91" i="16"/>
  <c r="I90" i="16"/>
  <c r="I89" i="16"/>
  <c r="I88" i="16"/>
  <c r="I86" i="16"/>
  <c r="I85" i="16"/>
  <c r="I84" i="16"/>
  <c r="I83" i="16"/>
  <c r="I82" i="16"/>
  <c r="I81" i="16"/>
  <c r="I79" i="16"/>
  <c r="I77" i="16"/>
  <c r="I76" i="16"/>
  <c r="I75" i="16"/>
  <c r="I74" i="16"/>
  <c r="I73" i="16"/>
  <c r="I72" i="16"/>
  <c r="I71" i="16"/>
  <c r="I70" i="16"/>
  <c r="I69" i="16"/>
  <c r="I68" i="16"/>
  <c r="I66" i="16"/>
  <c r="H65" i="16"/>
  <c r="G65" i="16"/>
  <c r="F65" i="16"/>
  <c r="D65" i="16"/>
  <c r="C65" i="16"/>
  <c r="K65" i="16" s="1"/>
  <c r="I62" i="16"/>
  <c r="I61" i="16"/>
  <c r="I60" i="16"/>
  <c r="I59" i="16"/>
  <c r="I58" i="16"/>
  <c r="I57" i="16"/>
  <c r="I55" i="16"/>
  <c r="I54" i="16"/>
  <c r="I53" i="16"/>
  <c r="I52" i="16"/>
  <c r="I51" i="16"/>
  <c r="I50" i="16"/>
  <c r="I49" i="16"/>
  <c r="I48" i="16"/>
  <c r="I47" i="16"/>
  <c r="I46" i="16"/>
  <c r="I42" i="16"/>
  <c r="I41" i="16"/>
  <c r="I40" i="16"/>
  <c r="I39" i="16"/>
  <c r="I38" i="16"/>
  <c r="I37" i="16"/>
  <c r="I36" i="16"/>
  <c r="I35" i="16"/>
  <c r="I34" i="16"/>
  <c r="I33" i="16"/>
  <c r="I32" i="16"/>
  <c r="I31" i="16"/>
  <c r="I30" i="16"/>
  <c r="I29" i="16"/>
  <c r="I28" i="16"/>
  <c r="I27" i="16"/>
  <c r="I26" i="16"/>
  <c r="I25" i="16"/>
  <c r="I24" i="16"/>
  <c r="I23" i="16"/>
  <c r="I22" i="16"/>
  <c r="I21" i="16"/>
  <c r="I20" i="16"/>
  <c r="I19" i="16"/>
  <c r="I18" i="16"/>
  <c r="I17" i="16"/>
  <c r="I15" i="16"/>
  <c r="I14" i="16"/>
  <c r="I13" i="16"/>
  <c r="I12" i="16"/>
  <c r="I11" i="16"/>
  <c r="I10" i="16"/>
  <c r="I9" i="16"/>
  <c r="I8" i="16"/>
  <c r="I7" i="16"/>
  <c r="I6" i="16"/>
  <c r="I5" i="16"/>
  <c r="I4" i="16"/>
  <c r="I3" i="16"/>
  <c r="H2" i="16"/>
  <c r="G2" i="16"/>
  <c r="F2" i="16"/>
  <c r="D2" i="16"/>
  <c r="C2" i="16"/>
  <c r="K2" i="16" l="1"/>
  <c r="I2" i="16"/>
  <c r="I128" i="16"/>
  <c r="I65" i="16"/>
  <c r="G196" i="14" l="1"/>
  <c r="F196" i="14"/>
  <c r="E196" i="14"/>
  <c r="C196" i="14"/>
  <c r="G129" i="14"/>
  <c r="F129" i="14"/>
  <c r="E129" i="14"/>
  <c r="C129" i="14"/>
  <c r="G64" i="14"/>
  <c r="F64" i="14"/>
  <c r="E64" i="14"/>
  <c r="C64" i="14"/>
  <c r="G2" i="14"/>
  <c r="F2" i="14"/>
  <c r="E2" i="14"/>
  <c r="C2" i="14"/>
  <c r="I188" i="15" l="1"/>
  <c r="I187" i="15"/>
  <c r="I186" i="15"/>
  <c r="I185" i="15"/>
  <c r="I184" i="15"/>
  <c r="I183" i="15"/>
  <c r="I182" i="15"/>
  <c r="I180" i="15"/>
  <c r="I179" i="15"/>
  <c r="I176" i="15"/>
  <c r="I175" i="15"/>
  <c r="I174" i="15"/>
  <c r="I173" i="15"/>
  <c r="I172" i="15"/>
  <c r="I171" i="15"/>
  <c r="I170" i="15"/>
  <c r="I168" i="15"/>
  <c r="I167" i="15"/>
  <c r="I166" i="15"/>
  <c r="I165" i="15"/>
  <c r="I164" i="15"/>
  <c r="I163" i="15"/>
  <c r="I162" i="15"/>
  <c r="I161" i="15"/>
  <c r="I160" i="15"/>
  <c r="I159" i="15"/>
  <c r="I158" i="15"/>
  <c r="I157" i="15"/>
  <c r="I156" i="15"/>
  <c r="I155" i="15"/>
  <c r="I154" i="15"/>
  <c r="I153" i="15"/>
  <c r="I152" i="15"/>
  <c r="I151" i="15"/>
  <c r="I150" i="15"/>
  <c r="I149" i="15"/>
  <c r="I148" i="15"/>
  <c r="I147" i="15"/>
  <c r="I146" i="15"/>
  <c r="I145" i="15"/>
  <c r="I144" i="15"/>
  <c r="I143" i="15"/>
  <c r="I142" i="15"/>
  <c r="I141" i="15"/>
  <c r="I140" i="15"/>
  <c r="I139" i="15"/>
  <c r="I138" i="15"/>
  <c r="I137" i="15"/>
  <c r="I136" i="15"/>
  <c r="I135" i="15"/>
  <c r="I134" i="15"/>
  <c r="I133" i="15"/>
  <c r="I132" i="15"/>
  <c r="I131" i="15"/>
  <c r="I130" i="15"/>
  <c r="I129" i="15"/>
  <c r="H128" i="15"/>
  <c r="G128" i="15"/>
  <c r="F128" i="15"/>
  <c r="D128" i="15"/>
  <c r="C128" i="15"/>
  <c r="I125" i="15"/>
  <c r="I124" i="15"/>
  <c r="I122" i="15"/>
  <c r="I121" i="15"/>
  <c r="I120" i="15"/>
  <c r="I119" i="15"/>
  <c r="I118" i="15"/>
  <c r="I117" i="15"/>
  <c r="I116" i="15"/>
  <c r="I115" i="15"/>
  <c r="I114" i="15"/>
  <c r="I113" i="15"/>
  <c r="I112" i="15"/>
  <c r="I109" i="15"/>
  <c r="I108" i="15"/>
  <c r="I107" i="15"/>
  <c r="I106" i="15"/>
  <c r="I105" i="15"/>
  <c r="I104" i="15"/>
  <c r="I103" i="15"/>
  <c r="I102" i="15"/>
  <c r="I101" i="15"/>
  <c r="I100" i="15"/>
  <c r="I99" i="15"/>
  <c r="I98" i="15"/>
  <c r="I96" i="15"/>
  <c r="I94" i="15"/>
  <c r="I93" i="15"/>
  <c r="I92" i="15"/>
  <c r="I91" i="15"/>
  <c r="I90" i="15"/>
  <c r="I89" i="15"/>
  <c r="I88" i="15"/>
  <c r="I87" i="15"/>
  <c r="I86" i="15"/>
  <c r="I85" i="15"/>
  <c r="I84" i="15"/>
  <c r="I82" i="15"/>
  <c r="I81" i="15"/>
  <c r="I80" i="15"/>
  <c r="I79" i="15"/>
  <c r="I78" i="15"/>
  <c r="I77" i="15"/>
  <c r="I76" i="15"/>
  <c r="I75" i="15"/>
  <c r="I74" i="15"/>
  <c r="I73" i="15"/>
  <c r="I72" i="15"/>
  <c r="I71" i="15"/>
  <c r="I70" i="15"/>
  <c r="I69" i="15"/>
  <c r="I68" i="15"/>
  <c r="I67" i="15"/>
  <c r="I66" i="15"/>
  <c r="H65" i="15"/>
  <c r="G65" i="15"/>
  <c r="F65" i="15"/>
  <c r="D65" i="15"/>
  <c r="C65" i="15"/>
  <c r="I60" i="15"/>
  <c r="I59" i="15"/>
  <c r="I58" i="15"/>
  <c r="I57" i="15"/>
  <c r="I56" i="15"/>
  <c r="I55" i="15"/>
  <c r="I54" i="15"/>
  <c r="I53" i="15"/>
  <c r="I52" i="15"/>
  <c r="I50" i="15"/>
  <c r="I48" i="15"/>
  <c r="I47" i="15"/>
  <c r="I46" i="15"/>
  <c r="I45" i="15"/>
  <c r="I44" i="15"/>
  <c r="I43" i="15"/>
  <c r="I42" i="15"/>
  <c r="I41" i="15"/>
  <c r="I40" i="15"/>
  <c r="I39" i="15"/>
  <c r="I38" i="15"/>
  <c r="I37" i="15"/>
  <c r="I36" i="15"/>
  <c r="I35" i="15"/>
  <c r="I34" i="15"/>
  <c r="I33" i="15"/>
  <c r="I32" i="15"/>
  <c r="I30" i="15"/>
  <c r="I29" i="15"/>
  <c r="I28" i="15"/>
  <c r="I27" i="15"/>
  <c r="I26" i="15"/>
  <c r="I25" i="15"/>
  <c r="I24" i="15"/>
  <c r="I23" i="15"/>
  <c r="I21" i="15"/>
  <c r="I20" i="15"/>
  <c r="I19" i="15"/>
  <c r="I18" i="15"/>
  <c r="I16" i="15"/>
  <c r="I14" i="15"/>
  <c r="I13" i="15"/>
  <c r="I12" i="15"/>
  <c r="I11" i="15"/>
  <c r="I10" i="15"/>
  <c r="I9" i="15"/>
  <c r="I8" i="15"/>
  <c r="I7" i="15"/>
  <c r="I6" i="15"/>
  <c r="I5" i="15"/>
  <c r="I4" i="15"/>
  <c r="I3" i="15"/>
  <c r="H2" i="15"/>
  <c r="G2" i="15"/>
  <c r="F2" i="15"/>
  <c r="D2" i="15"/>
  <c r="C2" i="15"/>
  <c r="K2" i="15" l="1"/>
  <c r="K65" i="15"/>
  <c r="K128" i="15"/>
  <c r="I128" i="15"/>
  <c r="I2" i="15"/>
  <c r="I65" i="15"/>
  <c r="H187" i="11" l="1"/>
  <c r="G187" i="11"/>
  <c r="F187" i="11"/>
  <c r="D187" i="11"/>
  <c r="C187" i="11"/>
  <c r="H134" i="11"/>
  <c r="G134" i="11"/>
  <c r="F134" i="11"/>
  <c r="D134" i="11"/>
  <c r="C134" i="11"/>
  <c r="K134" i="11" s="1"/>
  <c r="H68" i="11"/>
  <c r="G68" i="11"/>
  <c r="F68" i="11"/>
  <c r="D68" i="11"/>
  <c r="C68" i="11"/>
  <c r="H2" i="11"/>
  <c r="G2" i="11"/>
  <c r="F2" i="11"/>
  <c r="D2" i="11"/>
  <c r="C2" i="11"/>
  <c r="K2" i="11" l="1"/>
  <c r="K68" i="11"/>
  <c r="K187" i="11"/>
</calcChain>
</file>

<file path=xl/sharedStrings.xml><?xml version="1.0" encoding="utf-8"?>
<sst xmlns="http://schemas.openxmlformats.org/spreadsheetml/2006/main" count="15069" uniqueCount="2827">
  <si>
    <t>Genotype</t>
  </si>
  <si>
    <t>Date</t>
  </si>
  <si>
    <t>Dead</t>
  </si>
  <si>
    <t>File Name</t>
  </si>
  <si>
    <t>Period</t>
  </si>
  <si>
    <t>Amplitude</t>
  </si>
  <si>
    <t>Significance</t>
  </si>
  <si>
    <t>Power</t>
  </si>
  <si>
    <t>Rhythmic?</t>
  </si>
  <si>
    <t>Notes</t>
  </si>
  <si>
    <t>Dilp2 x Iso</t>
  </si>
  <si>
    <t>18_0404</t>
  </si>
  <si>
    <t>180404trpM001C02</t>
  </si>
  <si>
    <t>Y</t>
  </si>
  <si>
    <t>180404trpM001C03</t>
  </si>
  <si>
    <t>180404trpM001C09</t>
  </si>
  <si>
    <t>180404trpM002C05</t>
  </si>
  <si>
    <t>180404trpM002C09</t>
  </si>
  <si>
    <t>180404trpM002C11</t>
  </si>
  <si>
    <t>180404trpM002C12</t>
  </si>
  <si>
    <t>180404trpM003C01</t>
  </si>
  <si>
    <t>180404trpM003C04</t>
  </si>
  <si>
    <t>180404trpM003C05</t>
  </si>
  <si>
    <t>180404trpM004C02</t>
  </si>
  <si>
    <t>180404trpM004C05</t>
  </si>
  <si>
    <t>180404trpM004C07</t>
  </si>
  <si>
    <t>180404trpM004C09</t>
  </si>
  <si>
    <t>180404trpM005C01</t>
  </si>
  <si>
    <t>180404trpM005C04</t>
  </si>
  <si>
    <t>180404trpM005C05</t>
  </si>
  <si>
    <t>180404trpM005C09</t>
  </si>
  <si>
    <t>18_0427</t>
  </si>
  <si>
    <t>180427da1M001C01</t>
  </si>
  <si>
    <t>180427da1M001C08</t>
  </si>
  <si>
    <t>180427da1M001C11</t>
  </si>
  <si>
    <t>180427da1M002C01</t>
  </si>
  <si>
    <t>180427da1M002C02</t>
  </si>
  <si>
    <t>180427da1M002C06</t>
  </si>
  <si>
    <t>180427da1M002C07</t>
  </si>
  <si>
    <t>180427da1M003C01</t>
  </si>
  <si>
    <t>180427da1M003C04</t>
  </si>
  <si>
    <t>180427da1M003C07</t>
  </si>
  <si>
    <t>180427da1M003C11</t>
  </si>
  <si>
    <t>180427da1M004C03</t>
  </si>
  <si>
    <t>180427da1M004C04</t>
  </si>
  <si>
    <t>180427da1M004C08</t>
  </si>
  <si>
    <t>180427da1M004C09</t>
  </si>
  <si>
    <t>180427da1M005C04</t>
  </si>
  <si>
    <t>180427da1M005C07</t>
  </si>
  <si>
    <t>180427da1M005C09</t>
  </si>
  <si>
    <t>180427da1M005C11</t>
  </si>
  <si>
    <t>18_1022</t>
  </si>
  <si>
    <t>181022dtaM001C05</t>
  </si>
  <si>
    <t>181022dtaM001C06</t>
  </si>
  <si>
    <t>181022dtaM002C01</t>
  </si>
  <si>
    <t>181022dtaM002C05</t>
  </si>
  <si>
    <t>181022dtaM002C09</t>
  </si>
  <si>
    <t>181022dtaM002C11</t>
  </si>
  <si>
    <t>181022dtaM003C04</t>
  </si>
  <si>
    <t>181022dtaM003C05</t>
  </si>
  <si>
    <t>181022dtaM003C06</t>
  </si>
  <si>
    <t>181022dtaM003C11</t>
  </si>
  <si>
    <t>181022dtaM004C03</t>
  </si>
  <si>
    <t>181022dtaM004C05</t>
  </si>
  <si>
    <t>181022dtaM004C09</t>
  </si>
  <si>
    <t>181022dtaM004C10</t>
  </si>
  <si>
    <t>181022dtaM005C02</t>
  </si>
  <si>
    <t>181022dtaM005C03</t>
  </si>
  <si>
    <t>181022dtaM005C08</t>
  </si>
  <si>
    <t>Rhythmic</t>
  </si>
  <si>
    <t>N</t>
  </si>
  <si>
    <t>181022dtaM005C09</t>
  </si>
  <si>
    <t>Rhythm</t>
  </si>
  <si>
    <t>Dilp2 x TrpA1</t>
  </si>
  <si>
    <t>180404trpM001C04</t>
  </si>
  <si>
    <t>180404trpM001C10</t>
  </si>
  <si>
    <t>180404trpM001C12</t>
  </si>
  <si>
    <t>180404trpM002C01</t>
  </si>
  <si>
    <t>180404trpM002C04</t>
  </si>
  <si>
    <t>180404trpM002C08</t>
  </si>
  <si>
    <t>180404trpM003C06</t>
  </si>
  <si>
    <t>180404trpM004C03</t>
  </si>
  <si>
    <t>180404trpM004C04</t>
  </si>
  <si>
    <t>180404trpM004C06</t>
  </si>
  <si>
    <t>180404trpM005C03</t>
  </si>
  <si>
    <t>180404trpM005C06</t>
  </si>
  <si>
    <t>180404trpM005C08</t>
  </si>
  <si>
    <t>180404trpM005C11</t>
  </si>
  <si>
    <t>180427da1M001C03</t>
  </si>
  <si>
    <t>180427da1M001C04</t>
  </si>
  <si>
    <t>180427da1M001C10</t>
  </si>
  <si>
    <t>180427da1M001C12</t>
  </si>
  <si>
    <t>180427da1M002C04</t>
  </si>
  <si>
    <t>180427da1M002C09</t>
  </si>
  <si>
    <t>180427da1M002C10</t>
  </si>
  <si>
    <t>180427da1M003C02</t>
  </si>
  <si>
    <t>180427da1M003C05</t>
  </si>
  <si>
    <t>180427da1M003C06</t>
  </si>
  <si>
    <t>180427da1M003C10</t>
  </si>
  <si>
    <t>180427da1M004C05</t>
  </si>
  <si>
    <t>180427da1M004C07</t>
  </si>
  <si>
    <t>180427da1M004C11</t>
  </si>
  <si>
    <t>180427da1M004C12</t>
  </si>
  <si>
    <t>180427da1M005C03</t>
  </si>
  <si>
    <t>180427da1M005C05</t>
  </si>
  <si>
    <t>180427da1M005C06</t>
  </si>
  <si>
    <t>180427da1M005C10</t>
  </si>
  <si>
    <t>181022dtaM001C03</t>
  </si>
  <si>
    <t>181022dtaM001C07</t>
  </si>
  <si>
    <t>181022dtaM001C11</t>
  </si>
  <si>
    <t>181022dtaM002C02</t>
  </si>
  <si>
    <t>181022dtaM002C04</t>
  </si>
  <si>
    <t>181022dtaM002C06</t>
  </si>
  <si>
    <t>181022dtaM002C07</t>
  </si>
  <si>
    <t>181022dtaM003C01</t>
  </si>
  <si>
    <t>181022dtaM003C07</t>
  </si>
  <si>
    <t>181022dtaM003C08</t>
  </si>
  <si>
    <t>181022dtaM003C10</t>
  </si>
  <si>
    <t>181022dtaM004C01</t>
  </si>
  <si>
    <t>181022dtaM004C07</t>
  </si>
  <si>
    <t>181022dtaM004C11</t>
  </si>
  <si>
    <t>181022dtaM004C12</t>
  </si>
  <si>
    <t>181022dtaM005C05</t>
  </si>
  <si>
    <t>181022dtaM005C10</t>
  </si>
  <si>
    <t>181022dtaM005C11</t>
  </si>
  <si>
    <t>181022dtaM005C12</t>
  </si>
  <si>
    <t>Iso x TrpA1</t>
  </si>
  <si>
    <t>180404trpM001C05</t>
  </si>
  <si>
    <t>180404trpM001C07</t>
  </si>
  <si>
    <t>180404trpM001C08</t>
  </si>
  <si>
    <t>180404trpM001C11</t>
  </si>
  <si>
    <t>180404trpM002C02</t>
  </si>
  <si>
    <t>180404trpM002C06</t>
  </si>
  <si>
    <t>180404trpM002C07</t>
  </si>
  <si>
    <t>180404trpM002C10</t>
  </si>
  <si>
    <t>180404trpM003C07</t>
  </si>
  <si>
    <t>180404trpM003C09</t>
  </si>
  <si>
    <t>180404trpM003C11</t>
  </si>
  <si>
    <t>180404trpM004C08</t>
  </si>
  <si>
    <t>180404trpM004C10</t>
  </si>
  <si>
    <t>180404trpM004C11</t>
  </si>
  <si>
    <t>180404trpM004C12</t>
  </si>
  <si>
    <t>180404trpM005C02</t>
  </si>
  <si>
    <t>180404trpM005C07</t>
  </si>
  <si>
    <t>180404trpM005C10</t>
  </si>
  <si>
    <t>180404trpM005C12</t>
  </si>
  <si>
    <t>180427da1M001C05</t>
  </si>
  <si>
    <t>180427da1M001C06</t>
  </si>
  <si>
    <t>180427da1M001C07</t>
  </si>
  <si>
    <t>180427da1M001C09</t>
  </si>
  <si>
    <t>180427da1M002C03</t>
  </si>
  <si>
    <t>180427da1M002C05</t>
  </si>
  <si>
    <t>180427da1M002C08</t>
  </si>
  <si>
    <t>180427da1M002C12</t>
  </si>
  <si>
    <t>180427da1M003C03</t>
  </si>
  <si>
    <t>180427da1M003C08</t>
  </si>
  <si>
    <t>180427da1M003C09</t>
  </si>
  <si>
    <t>180427da1M003C12</t>
  </si>
  <si>
    <t>180427da1M004C01</t>
  </si>
  <si>
    <t>180427da1M004C02</t>
  </si>
  <si>
    <t>180427da1M004C06</t>
  </si>
  <si>
    <t>180427da1M004C10</t>
  </si>
  <si>
    <t>180427da1M005C01</t>
  </si>
  <si>
    <t>180427da1M005C02</t>
  </si>
  <si>
    <t>180427da1M005C08</t>
  </si>
  <si>
    <t>180427da1M005C12</t>
  </si>
  <si>
    <t>181022dtaM001C01</t>
  </si>
  <si>
    <t>181022dtaM001C09</t>
  </si>
  <si>
    <t>181022dtaM002C03</t>
  </si>
  <si>
    <t>181022dtaM002C08</t>
  </si>
  <si>
    <t>181022dtaM002C10</t>
  </si>
  <si>
    <t>181022dtaM002C12</t>
  </si>
  <si>
    <t>181022dtaM003C02</t>
  </si>
  <si>
    <t>181022dtaM003C03</t>
  </si>
  <si>
    <t>181022dtaM003C09</t>
  </si>
  <si>
    <t>181022dtaM003C12</t>
  </si>
  <si>
    <t>181022dtaM004C02</t>
  </si>
  <si>
    <t>181022dtaM004C04</t>
  </si>
  <si>
    <t>181022dtaM004C06</t>
  </si>
  <si>
    <t>181022dtaM004C08</t>
  </si>
  <si>
    <t>181022dtaM005C04</t>
  </si>
  <si>
    <t>181022dtaM005C06</t>
  </si>
  <si>
    <t>181022dtaM005C07</t>
  </si>
  <si>
    <t>SIF-GAL4 x Iso</t>
  </si>
  <si>
    <t>18_0119</t>
  </si>
  <si>
    <t>180119siTM001C08</t>
  </si>
  <si>
    <t>180119siTM001C09</t>
  </si>
  <si>
    <t>180119siTM001C11</t>
  </si>
  <si>
    <t>180119siTM001C12</t>
  </si>
  <si>
    <t>180119siTM002C01</t>
  </si>
  <si>
    <t>180119siTM002C07</t>
  </si>
  <si>
    <t>180119siTM002C08</t>
  </si>
  <si>
    <t>180119siTM002C09</t>
  </si>
  <si>
    <t>180119siTM004C01</t>
  </si>
  <si>
    <t>180119siTM004C02</t>
  </si>
  <si>
    <t>180119siTM004C03</t>
  </si>
  <si>
    <t>180119siTM004C06</t>
  </si>
  <si>
    <t>180119siTM005C01</t>
  </si>
  <si>
    <t>180119siTM005C02</t>
  </si>
  <si>
    <t>180119siTM005C03</t>
  </si>
  <si>
    <t>180119siTM005C05</t>
  </si>
  <si>
    <t>18_0202</t>
  </si>
  <si>
    <t>180202siTM001C05</t>
  </si>
  <si>
    <t>180202siTM001C07</t>
  </si>
  <si>
    <t>180202siTM001C10</t>
  </si>
  <si>
    <t>180202siTM001C11</t>
  </si>
  <si>
    <t>180202siTM002C04</t>
  </si>
  <si>
    <t>180202siTM002C06</t>
  </si>
  <si>
    <t>180202siTM002C08</t>
  </si>
  <si>
    <t>180202siTM002C12</t>
  </si>
  <si>
    <t>180202siTM004C02</t>
  </si>
  <si>
    <t>180202siTM004C03</t>
  </si>
  <si>
    <t>180202siTM004C06</t>
  </si>
  <si>
    <t>180202siTM004C07</t>
  </si>
  <si>
    <t>180202siTM004C11</t>
  </si>
  <si>
    <t>180202siTM004C12</t>
  </si>
  <si>
    <t>180202siTM005C01</t>
  </si>
  <si>
    <t>180202siTM005C02</t>
  </si>
  <si>
    <t>180202siTM005C05</t>
  </si>
  <si>
    <t>180202siTM005C06</t>
  </si>
  <si>
    <t>180202siTM005C07</t>
  </si>
  <si>
    <t>180202siTM005C11</t>
  </si>
  <si>
    <t>18_0724</t>
  </si>
  <si>
    <t>180724st1M001C02</t>
  </si>
  <si>
    <t>180724st1M001C04</t>
  </si>
  <si>
    <t>180724st1M001C07</t>
  </si>
  <si>
    <t>180724st1M001C09</t>
  </si>
  <si>
    <t>180724st1M002C01</t>
  </si>
  <si>
    <t>180724st1M002C06</t>
  </si>
  <si>
    <t>180724st1M002C08</t>
  </si>
  <si>
    <t>180724st1M002C10</t>
  </si>
  <si>
    <t>180724st1M003C01</t>
  </si>
  <si>
    <t>180724st1M003C03</t>
  </si>
  <si>
    <t>180724st1M003C04</t>
  </si>
  <si>
    <t>180724st1M003C12</t>
  </si>
  <si>
    <t>180724st1M004C03</t>
  </si>
  <si>
    <t>180724st1M004C05</t>
  </si>
  <si>
    <t>180724st1M004C11</t>
  </si>
  <si>
    <t>180724st1M005C02</t>
  </si>
  <si>
    <t>180724st1M005C04</t>
  </si>
  <si>
    <t>180724st1M005C11</t>
  </si>
  <si>
    <t>180724st1M005C12</t>
  </si>
  <si>
    <t>17_1207</t>
  </si>
  <si>
    <t>SIF-GAL4 x TrpA1</t>
  </si>
  <si>
    <t>180119siTM001C03</t>
  </si>
  <si>
    <t>180119siTM001C05</t>
  </si>
  <si>
    <t>180119siTM001C06</t>
  </si>
  <si>
    <t>180119siTM001C07</t>
  </si>
  <si>
    <t>180119siTM002C05</t>
  </si>
  <si>
    <t>180119siTM002C10</t>
  </si>
  <si>
    <t>180119siTM002C11</t>
  </si>
  <si>
    <t>180119siTM002C12</t>
  </si>
  <si>
    <t>180119siTM004C04</t>
  </si>
  <si>
    <t>180119siTM004C07</t>
  </si>
  <si>
    <t>180119siTM004C10</t>
  </si>
  <si>
    <t>180119siTM004C12</t>
  </si>
  <si>
    <t>180119siTM005C04</t>
  </si>
  <si>
    <t>180119siTM005C07</t>
  </si>
  <si>
    <t>180119siTM005C08</t>
  </si>
  <si>
    <t>180119siTM005C11</t>
  </si>
  <si>
    <t>180202siTM001C04</t>
  </si>
  <si>
    <t>180202siTM001C06</t>
  </si>
  <si>
    <t>180202siTM002C03</t>
  </si>
  <si>
    <t>180202siTM002C09</t>
  </si>
  <si>
    <t>180202siTM002C11</t>
  </si>
  <si>
    <t>180202siTM004C01</t>
  </si>
  <si>
    <t>180202siTM004C08</t>
  </si>
  <si>
    <t>180202siTM004C09</t>
  </si>
  <si>
    <t>180202siTM005C08</t>
  </si>
  <si>
    <t>180202siTM005C10</t>
  </si>
  <si>
    <t>180202siTM005C12</t>
  </si>
  <si>
    <t>180724st1M001C01</t>
  </si>
  <si>
    <t>180724st1M001C03</t>
  </si>
  <si>
    <t>180724st1M001C05</t>
  </si>
  <si>
    <t>180724st1M001C11</t>
  </si>
  <si>
    <t>180724st1M002C03</t>
  </si>
  <si>
    <t>180724st1M002C07</t>
  </si>
  <si>
    <t>180724st1M002C12</t>
  </si>
  <si>
    <t>180724st1M003C05</t>
  </si>
  <si>
    <t>180724st1M003C07</t>
  </si>
  <si>
    <t>180724st1M003C09</t>
  </si>
  <si>
    <t>180724st1M003C10</t>
  </si>
  <si>
    <t>180724st1M004C06</t>
  </si>
  <si>
    <t>180724st1M004C07</t>
  </si>
  <si>
    <t>180724st1M004C08</t>
  </si>
  <si>
    <t>180724st1M004C09</t>
  </si>
  <si>
    <t>180724st1M005C06</t>
  </si>
  <si>
    <t>180724st1M005C07</t>
  </si>
  <si>
    <t>180724st1M005C09</t>
  </si>
  <si>
    <t>180724st1M005C10</t>
  </si>
  <si>
    <t>180119siTM001C01</t>
  </si>
  <si>
    <t>180119siTM001C02</t>
  </si>
  <si>
    <t>180119siTM001C04</t>
  </si>
  <si>
    <t>180119siTM001C10</t>
  </si>
  <si>
    <t>180119siTM002C02</t>
  </si>
  <si>
    <t>180119siTM002C03</t>
  </si>
  <si>
    <t>180119siTM002C04</t>
  </si>
  <si>
    <t>180119siTM002C06</t>
  </si>
  <si>
    <t>180119siTM004C05</t>
  </si>
  <si>
    <t>180119siTM004C08</t>
  </si>
  <si>
    <t>180119siTM004C09</t>
  </si>
  <si>
    <t>180119siTM004C11</t>
  </si>
  <si>
    <t>180119siTM005C06</t>
  </si>
  <si>
    <t>180119siTM005C09</t>
  </si>
  <si>
    <t>180119siTM005C10</t>
  </si>
  <si>
    <t>180119siTM005C12</t>
  </si>
  <si>
    <t>180202siTM001C01</t>
  </si>
  <si>
    <t>180202siTM001C03</t>
  </si>
  <si>
    <t>180202siTM001C09</t>
  </si>
  <si>
    <t>180202siTM002C05</t>
  </si>
  <si>
    <t>180202siTM004C04</t>
  </si>
  <si>
    <t>180202siTM004C05</t>
  </si>
  <si>
    <t>180202siTM004C10</t>
  </si>
  <si>
    <t>180202siTM005C03</t>
  </si>
  <si>
    <t>180202siTM005C04</t>
  </si>
  <si>
    <t>180202siTM005C09</t>
  </si>
  <si>
    <t>180724st1M001C06</t>
  </si>
  <si>
    <t>180724st1M001C08</t>
  </si>
  <si>
    <t>180724st1M001C10</t>
  </si>
  <si>
    <t>180724st1M001C12</t>
  </si>
  <si>
    <t>180724st1M002C05</t>
  </si>
  <si>
    <t>180724st1M002C09</t>
  </si>
  <si>
    <t>180724st1M002C11</t>
  </si>
  <si>
    <t>180724st1M003C02</t>
  </si>
  <si>
    <t>180724st1M003C06</t>
  </si>
  <si>
    <t>180724st1M003C08</t>
  </si>
  <si>
    <t>180724st1M003C11</t>
  </si>
  <si>
    <t>180724st1M004C01</t>
  </si>
  <si>
    <t>180724st1M004C04</t>
  </si>
  <si>
    <t>180724st1M004C10</t>
  </si>
  <si>
    <t>180724st1M004C12</t>
  </si>
  <si>
    <t>180724st1M005C01</t>
  </si>
  <si>
    <t>180724st1M005C03</t>
  </si>
  <si>
    <t>180724st1M005C05</t>
  </si>
  <si>
    <t>180724st1M005C08</t>
  </si>
  <si>
    <t>18_0524</t>
  </si>
  <si>
    <t>180524dktM001C02</t>
  </si>
  <si>
    <t>180524dktM001C05</t>
  </si>
  <si>
    <t>180524dktM001C07</t>
  </si>
  <si>
    <t>180524dktM001C10</t>
  </si>
  <si>
    <t>180524dktM002C02</t>
  </si>
  <si>
    <t>180524dktM002C04</t>
  </si>
  <si>
    <t>180524dktM002C09</t>
  </si>
  <si>
    <t>180524dktM002C11</t>
  </si>
  <si>
    <t>180524dktM003C01</t>
  </si>
  <si>
    <t>180524dktM003C07</t>
  </si>
  <si>
    <t>180524dktM003C08</t>
  </si>
  <si>
    <t>180524dktM003C09</t>
  </si>
  <si>
    <t>180524dktM004C02</t>
  </si>
  <si>
    <t>180524dktM004C07</t>
  </si>
  <si>
    <t>180524dktM004C10</t>
  </si>
  <si>
    <t>180524dktM004C12</t>
  </si>
  <si>
    <t>180524dktM005C02</t>
  </si>
  <si>
    <t>180524dktM005C07</t>
  </si>
  <si>
    <t>180524dktM005C08</t>
  </si>
  <si>
    <t>180524dktM005C09</t>
  </si>
  <si>
    <t>18_0601</t>
  </si>
  <si>
    <t>180601dktM001C03</t>
  </si>
  <si>
    <t>180601dktM001C06</t>
  </si>
  <si>
    <t>180601dktM001C09</t>
  </si>
  <si>
    <t>180601dktM001C10</t>
  </si>
  <si>
    <t>180601dktM002C02</t>
  </si>
  <si>
    <t>180601dktM002C06</t>
  </si>
  <si>
    <t>180601dktM002C08</t>
  </si>
  <si>
    <t>180601dktM002C12</t>
  </si>
  <si>
    <t>180601dktM003C08</t>
  </si>
  <si>
    <t>180601dktM003C10</t>
  </si>
  <si>
    <t>180601dktM003C11</t>
  </si>
  <si>
    <t>180601dktM003C12</t>
  </si>
  <si>
    <t>180601dktM004C06</t>
  </si>
  <si>
    <t>180601dktM004C07</t>
  </si>
  <si>
    <t>180601dktM004C08</t>
  </si>
  <si>
    <t>180601dktM004C10</t>
  </si>
  <si>
    <t>180601dktM005C01</t>
  </si>
  <si>
    <t>180601dktM005C03</t>
  </si>
  <si>
    <t>180601dktM005C05</t>
  </si>
  <si>
    <t>180601dktM005C08</t>
  </si>
  <si>
    <t>19_0129</t>
  </si>
  <si>
    <t>190129dktM001C01</t>
  </si>
  <si>
    <t>190129dktM001C09</t>
  </si>
  <si>
    <t>190129dktM001C11</t>
  </si>
  <si>
    <t>190129dktM001C12</t>
  </si>
  <si>
    <t>190129dktM002C04</t>
  </si>
  <si>
    <t>190129dktM002C05</t>
  </si>
  <si>
    <t>190129dktM002C07</t>
  </si>
  <si>
    <t>190129dktM002C10</t>
  </si>
  <si>
    <t>190129dktM003C02</t>
  </si>
  <si>
    <t>190129dktM003C03</t>
  </si>
  <si>
    <t>190129dktM003C09</t>
  </si>
  <si>
    <t>190129dktM003C12</t>
  </si>
  <si>
    <t>190129dktM004C05</t>
  </si>
  <si>
    <t>190129dktM004C06</t>
  </si>
  <si>
    <t>190129dktM004C09</t>
  </si>
  <si>
    <t>190129dktM004C10</t>
  </si>
  <si>
    <t>190129dktM005C04</t>
  </si>
  <si>
    <t>190129dktM005C10</t>
  </si>
  <si>
    <t>190129dktM005C11</t>
  </si>
  <si>
    <t>Dilp2 x TubGAL80ts; Kir2.1/TM6B</t>
  </si>
  <si>
    <t>180524dktM001C01</t>
  </si>
  <si>
    <t>180524dktM001C03</t>
  </si>
  <si>
    <t>180524dktM001C06</t>
  </si>
  <si>
    <t>180524dktM001C12</t>
  </si>
  <si>
    <t>180524dktM002C05</t>
  </si>
  <si>
    <t>180524dktM002C07</t>
  </si>
  <si>
    <t>180524dktM002C08</t>
  </si>
  <si>
    <t>180524dktM002C12</t>
  </si>
  <si>
    <t>180524dktM003C02</t>
  </si>
  <si>
    <t>180524dktM003C05</t>
  </si>
  <si>
    <t>180524dktM003C10</t>
  </si>
  <si>
    <t>180524dktM003C12</t>
  </si>
  <si>
    <t>180524dktM004C01</t>
  </si>
  <si>
    <t>180524dktM004C04</t>
  </si>
  <si>
    <t>180524dktM004C05</t>
  </si>
  <si>
    <t>180524dktM004C06</t>
  </si>
  <si>
    <t>180524dktM005C03</t>
  </si>
  <si>
    <t>180524dktM005C10</t>
  </si>
  <si>
    <t>180524dktM005C11</t>
  </si>
  <si>
    <t>180524dktM005C12</t>
  </si>
  <si>
    <t>180601dktM001C02</t>
  </si>
  <si>
    <t>180601dktM001C05</t>
  </si>
  <si>
    <t>180601dktM001C07</t>
  </si>
  <si>
    <t>180601dktM001C08</t>
  </si>
  <si>
    <t>180601dktM002C03</t>
  </si>
  <si>
    <t>180601dktM002C04</t>
  </si>
  <si>
    <t>180601dktM002C07</t>
  </si>
  <si>
    <t>180601dktM002C09</t>
  </si>
  <si>
    <t>180601dktM003C05</t>
  </si>
  <si>
    <t>180601dktM003C06</t>
  </si>
  <si>
    <t>180601dktM003C07</t>
  </si>
  <si>
    <t>180601dktM004C02</t>
  </si>
  <si>
    <t>180601dktM004C03</t>
  </si>
  <si>
    <t>180601dktM004C04</t>
  </si>
  <si>
    <t>180601dktM004C11</t>
  </si>
  <si>
    <t>180601dktM005C06</t>
  </si>
  <si>
    <t>180601dktM005C09</t>
  </si>
  <si>
    <t>180601dktM005C12</t>
  </si>
  <si>
    <t>190129dktM001C02</t>
  </si>
  <si>
    <t>190129dktM001C03</t>
  </si>
  <si>
    <t>190129dktM001C04</t>
  </si>
  <si>
    <t>190129dktM001C10</t>
  </si>
  <si>
    <t>190129dktM002C02</t>
  </si>
  <si>
    <t>190129dktM002C06</t>
  </si>
  <si>
    <t>190129dktM002C09</t>
  </si>
  <si>
    <t>190129dktM002C11</t>
  </si>
  <si>
    <t>190129dktM003C01</t>
  </si>
  <si>
    <t>190129dktM003C04</t>
  </si>
  <si>
    <t>190129dktM003C05</t>
  </si>
  <si>
    <t>190129dktM003C10</t>
  </si>
  <si>
    <t>190129dktM004C02</t>
  </si>
  <si>
    <t>190129dktM004C07</t>
  </si>
  <si>
    <t>190129dktM004C12</t>
  </si>
  <si>
    <t>190129dktM005C03</t>
  </si>
  <si>
    <t>190129dktM005C05</t>
  </si>
  <si>
    <t>190129dktM005C06</t>
  </si>
  <si>
    <t>Iso x TubGAL80ts; Kir2.1/TM6B</t>
  </si>
  <si>
    <t>180524dktM001C04</t>
  </si>
  <si>
    <t>180524dktM001C08</t>
  </si>
  <si>
    <t>180524dktM001C09</t>
  </si>
  <si>
    <t>180524dktM001C11</t>
  </si>
  <si>
    <t>180524dktM002C01</t>
  </si>
  <si>
    <t>180524dktM002C03</t>
  </si>
  <si>
    <t>180524dktM002C06</t>
  </si>
  <si>
    <t>180524dktM002C10</t>
  </si>
  <si>
    <t>180524dktM003C03</t>
  </si>
  <si>
    <t>180524dktM003C04</t>
  </si>
  <si>
    <t>180524dktM003C06</t>
  </si>
  <si>
    <t>180524dktM003C11</t>
  </si>
  <si>
    <t>180524dktM004C03</t>
  </si>
  <si>
    <t>180524dktM004C08</t>
  </si>
  <si>
    <t>180524dktM004C09</t>
  </si>
  <si>
    <t>180524dktM004C11</t>
  </si>
  <si>
    <t>180524dktM005C01</t>
  </si>
  <si>
    <t>180524dktM005C04</t>
  </si>
  <si>
    <t>180524dktM005C05</t>
  </si>
  <si>
    <t>180524dktM005C06</t>
  </si>
  <si>
    <t>180601dktM001C01</t>
  </si>
  <si>
    <t>180601dktM001C04</t>
  </si>
  <si>
    <t>180601dktM001C11</t>
  </si>
  <si>
    <t>180601dktM001C12</t>
  </si>
  <si>
    <t>180601dktM002C05</t>
  </si>
  <si>
    <t>180601dktM002C10</t>
  </si>
  <si>
    <t>180601dktM002C11</t>
  </si>
  <si>
    <t>180601dktM003C03</t>
  </si>
  <si>
    <t>180601dktM003C04</t>
  </si>
  <si>
    <t>180601dktM003C09</t>
  </si>
  <si>
    <t>180601dktM004C01</t>
  </si>
  <si>
    <t>180601dktM004C05</t>
  </si>
  <si>
    <t>180601dktM004C12</t>
  </si>
  <si>
    <t>180601dktM005C02</t>
  </si>
  <si>
    <t>180601dktM005C07</t>
  </si>
  <si>
    <t>180601dktM005C10</t>
  </si>
  <si>
    <t>180601dktM005C11</t>
  </si>
  <si>
    <t>190129dktM001C05</t>
  </si>
  <si>
    <t>190129dktM001C07</t>
  </si>
  <si>
    <t>190129dktM001C08</t>
  </si>
  <si>
    <t>190129dktM002C01</t>
  </si>
  <si>
    <t>190129dktM002C03</t>
  </si>
  <si>
    <t>190129dktM002C08</t>
  </si>
  <si>
    <t>190129dktM002C12</t>
  </si>
  <si>
    <t>190129dktM003C06</t>
  </si>
  <si>
    <t>190129dktM003C07</t>
  </si>
  <si>
    <t>190129dktM003C11</t>
  </si>
  <si>
    <t>190129dktM004C01</t>
  </si>
  <si>
    <t>190129dktM004C04</t>
  </si>
  <si>
    <t>190129dktM004C11</t>
  </si>
  <si>
    <t>190129dktM005C02</t>
  </si>
  <si>
    <t>190129dktM005C07</t>
  </si>
  <si>
    <t>190129dktM005C08</t>
  </si>
  <si>
    <t>190129dktM005C12</t>
  </si>
  <si>
    <t>171207s21M001C02</t>
  </si>
  <si>
    <t>171207s21M001C03</t>
  </si>
  <si>
    <t>171207s21M001C06</t>
  </si>
  <si>
    <t>171207s21M001C07</t>
  </si>
  <si>
    <t>171207s21M002C06</t>
  </si>
  <si>
    <t>171207s21M002C08</t>
  </si>
  <si>
    <t>171207s21M002C10</t>
  </si>
  <si>
    <t>171207s21M002C11</t>
  </si>
  <si>
    <t>171207s21M004C02</t>
  </si>
  <si>
    <t>171207s21M004C03</t>
  </si>
  <si>
    <t>171207s21M004C06</t>
  </si>
  <si>
    <t>171207s21M004C11</t>
  </si>
  <si>
    <t>171207s21M005C03</t>
  </si>
  <si>
    <t>171207s21M005C04</t>
  </si>
  <si>
    <t>171207s21M005C06</t>
  </si>
  <si>
    <t>171207s21M005C08</t>
  </si>
  <si>
    <t>18_0808</t>
  </si>
  <si>
    <t>180808sktM001C01</t>
  </si>
  <si>
    <t>180808sktM001C03</t>
  </si>
  <si>
    <t>180808sktM001C09</t>
  </si>
  <si>
    <t>180808sktM001C11</t>
  </si>
  <si>
    <t>180808sktM002C02</t>
  </si>
  <si>
    <t>180808sktM002C05</t>
  </si>
  <si>
    <t>180808sktM002C07</t>
  </si>
  <si>
    <t>180808sktM002C09</t>
  </si>
  <si>
    <t>180808sktM003C05</t>
  </si>
  <si>
    <t>180808sktM003C09</t>
  </si>
  <si>
    <t>180808sktM003C11</t>
  </si>
  <si>
    <t>180808sktM003C12</t>
  </si>
  <si>
    <t>180808sktM004C02</t>
  </si>
  <si>
    <t>180808sktM004C05</t>
  </si>
  <si>
    <t>180808sktM004C10</t>
  </si>
  <si>
    <t>180808sktM004C11</t>
  </si>
  <si>
    <t>180808sktM005C03</t>
  </si>
  <si>
    <t>180808sktM005C06</t>
  </si>
  <si>
    <t>180808sktM005C11</t>
  </si>
  <si>
    <t>18_0823</t>
  </si>
  <si>
    <t>180823sktM001C02</t>
  </si>
  <si>
    <t>180823sktM001C03</t>
  </si>
  <si>
    <t>180823sktM001C04</t>
  </si>
  <si>
    <t>180823sktM001C09</t>
  </si>
  <si>
    <t>180823sktM002C02</t>
  </si>
  <si>
    <t>180823sktM002C05</t>
  </si>
  <si>
    <t>180823sktM002C07</t>
  </si>
  <si>
    <t>180823sktM002C12</t>
  </si>
  <si>
    <t>180823sktM003C01</t>
  </si>
  <si>
    <t>180823sktM003C02</t>
  </si>
  <si>
    <t>180823sktM003C08</t>
  </si>
  <si>
    <t>180823sktM003C09</t>
  </si>
  <si>
    <t>180823sktM004C02</t>
  </si>
  <si>
    <t>180823sktM004C07</t>
  </si>
  <si>
    <t>180823sktM004C08</t>
  </si>
  <si>
    <t>180823sktM004C11</t>
  </si>
  <si>
    <t>180823sktM005C02</t>
  </si>
  <si>
    <t>180823sktM005C06</t>
  </si>
  <si>
    <t>180823sktM005C08</t>
  </si>
  <si>
    <t>180823sktM005C11</t>
  </si>
  <si>
    <t>SIF-GAL4 x TubGAL80ts; Kir2.1/TM6B</t>
  </si>
  <si>
    <t>171207s21M001C01</t>
  </si>
  <si>
    <t>171207s21M001C08</t>
  </si>
  <si>
    <t>171207s21M001C09</t>
  </si>
  <si>
    <t>171207s21M001C11</t>
  </si>
  <si>
    <t>171207s21M002C04</t>
  </si>
  <si>
    <t>171207s21M002C05</t>
  </si>
  <si>
    <t>171207s21M002C09</t>
  </si>
  <si>
    <t>171207s21M004C05</t>
  </si>
  <si>
    <t>171207s21M004C07</t>
  </si>
  <si>
    <t>171207s21M004C12</t>
  </si>
  <si>
    <t>171207s21M005C01</t>
  </si>
  <si>
    <t>171207s21M005C07</t>
  </si>
  <si>
    <t>171207s21M005C10</t>
  </si>
  <si>
    <t>171207s21M005C11</t>
  </si>
  <si>
    <t>180808sktM001C04</t>
  </si>
  <si>
    <t>180808sktM001C08</t>
  </si>
  <si>
    <t>180808sktM001C10</t>
  </si>
  <si>
    <t>180808sktM001C12</t>
  </si>
  <si>
    <t>180808sktM002C01</t>
  </si>
  <si>
    <t>180808sktM002C03</t>
  </si>
  <si>
    <t>180808sktM002C10</t>
  </si>
  <si>
    <t>180808sktM002C11</t>
  </si>
  <si>
    <t>180808sktM003C02</t>
  </si>
  <si>
    <t>180808sktM003C06</t>
  </si>
  <si>
    <t>180808sktM003C08</t>
  </si>
  <si>
    <t>180808sktM003C10</t>
  </si>
  <si>
    <t>180808sktM004C03</t>
  </si>
  <si>
    <t>180808sktM004C06</t>
  </si>
  <si>
    <t>180808sktM004C08</t>
  </si>
  <si>
    <t>180808sktM004C09</t>
  </si>
  <si>
    <t>180808sktM005C02</t>
  </si>
  <si>
    <t>180808sktM005C08</t>
  </si>
  <si>
    <t>180808sktM005C10</t>
  </si>
  <si>
    <t>180823sktM001C05</t>
  </si>
  <si>
    <t>180823sktM001C07</t>
  </si>
  <si>
    <t>180823sktM001C10</t>
  </si>
  <si>
    <t>180823sktM002C04</t>
  </si>
  <si>
    <t>180823sktM002C06</t>
  </si>
  <si>
    <t>180823sktM002C08</t>
  </si>
  <si>
    <t>180823sktM002C09</t>
  </si>
  <si>
    <t>180823sktM003C03</t>
  </si>
  <si>
    <t>180823sktM003C05</t>
  </si>
  <si>
    <t>180823sktM003C06</t>
  </si>
  <si>
    <t>180823sktM003C07</t>
  </si>
  <si>
    <t>180823sktM004C01</t>
  </si>
  <si>
    <t>180823sktM004C06</t>
  </si>
  <si>
    <t>180823sktM004C09</t>
  </si>
  <si>
    <t>180823sktM004C10</t>
  </si>
  <si>
    <t>180823sktM005C04</t>
  </si>
  <si>
    <t>180823sktM005C07</t>
  </si>
  <si>
    <t>180823sktM005C12</t>
  </si>
  <si>
    <t>171207s21M001C04</t>
  </si>
  <si>
    <t>171207s21M001C05</t>
  </si>
  <si>
    <t>171207s21M001C10</t>
  </si>
  <si>
    <t>171207s21M001C12</t>
  </si>
  <si>
    <t>171207s21M002C01</t>
  </si>
  <si>
    <t>171207s21M002C02</t>
  </si>
  <si>
    <t>171207s21M002C03</t>
  </si>
  <si>
    <t>171207s21M002C12</t>
  </si>
  <si>
    <t>171207s21M004C01</t>
  </si>
  <si>
    <t>171207s21M004C08</t>
  </si>
  <si>
    <t>171207s21M004C09</t>
  </si>
  <si>
    <t>171207s21M004C10</t>
  </si>
  <si>
    <t>171207s21M005C05</t>
  </si>
  <si>
    <t>171207s21M005C09</t>
  </si>
  <si>
    <t>171207s21M005C12</t>
  </si>
  <si>
    <t>180808sktM001C02</t>
  </si>
  <si>
    <t>180808sktM001C05</t>
  </si>
  <si>
    <t>180808sktM001C06</t>
  </si>
  <si>
    <t>180808sktM001C07</t>
  </si>
  <si>
    <t>180808sktM002C04</t>
  </si>
  <si>
    <t>180808sktM002C06</t>
  </si>
  <si>
    <t>180808sktM002C08</t>
  </si>
  <si>
    <t>180808sktM002C12</t>
  </si>
  <si>
    <t>180808sktM003C01</t>
  </si>
  <si>
    <t>180808sktM003C03</t>
  </si>
  <si>
    <t>180808sktM003C04</t>
  </si>
  <si>
    <t>180808sktM003C07</t>
  </si>
  <si>
    <t>180808sktM004C01</t>
  </si>
  <si>
    <t>180808sktM004C04</t>
  </si>
  <si>
    <t>180808sktM004C07</t>
  </si>
  <si>
    <t>180808sktM004C12</t>
  </si>
  <si>
    <t>180808sktM005C05</t>
  </si>
  <si>
    <t>180808sktM005C07</t>
  </si>
  <si>
    <t>180808sktM005C09</t>
  </si>
  <si>
    <t>180823sktM001C01</t>
  </si>
  <si>
    <t>180823sktM001C08</t>
  </si>
  <si>
    <t>180823sktM001C11</t>
  </si>
  <si>
    <t>180823sktM001C12</t>
  </si>
  <si>
    <t>180823sktM002C01</t>
  </si>
  <si>
    <t>180823sktM002C03</t>
  </si>
  <si>
    <t>180823sktM002C10</t>
  </si>
  <si>
    <t>180823sktM002C11</t>
  </si>
  <si>
    <t>180823sktM003C04</t>
  </si>
  <si>
    <t>180823sktM003C10</t>
  </si>
  <si>
    <t>180823sktM003C11</t>
  </si>
  <si>
    <t>180823sktM003C12</t>
  </si>
  <si>
    <t>180823sktM004C03</t>
  </si>
  <si>
    <t>180823sktM004C04</t>
  </si>
  <si>
    <t>180823sktM004C05</t>
  </si>
  <si>
    <t>180823sktM004C12</t>
  </si>
  <si>
    <t>180823sktM005C03</t>
  </si>
  <si>
    <t>180823sktM005C05</t>
  </si>
  <si>
    <t>180823sktM005C09</t>
  </si>
  <si>
    <t>180823sktM005C10</t>
  </si>
  <si>
    <t>Monitor42_01</t>
  </si>
  <si>
    <t>Monitor42_02</t>
  </si>
  <si>
    <t>Monitor42_03</t>
  </si>
  <si>
    <t>Monitor42_04</t>
  </si>
  <si>
    <t>Monitor42_05</t>
  </si>
  <si>
    <t>Monitor42_06</t>
  </si>
  <si>
    <t>Monitor42_07</t>
  </si>
  <si>
    <t>Monitor42_08</t>
  </si>
  <si>
    <t>Monitor42_09</t>
  </si>
  <si>
    <t>Monitor42_10</t>
  </si>
  <si>
    <t>Monitor42_11</t>
  </si>
  <si>
    <t>Monitor42_12</t>
  </si>
  <si>
    <t>Monitor42_13</t>
  </si>
  <si>
    <t>Monitor42_14</t>
  </si>
  <si>
    <t>Monitor42_15</t>
  </si>
  <si>
    <t>Monitor42_16</t>
  </si>
  <si>
    <t>Monitor42_17</t>
  </si>
  <si>
    <t>Monitor42_18</t>
  </si>
  <si>
    <t>Monitor42_19</t>
  </si>
  <si>
    <t>Monitor42_20</t>
  </si>
  <si>
    <t>Monitor42_21</t>
  </si>
  <si>
    <t>Monitor42_22</t>
  </si>
  <si>
    <t>Monitor42_23</t>
  </si>
  <si>
    <t>Monitor42_24</t>
  </si>
  <si>
    <t>Monitor42_25</t>
  </si>
  <si>
    <t>Monitor42_26</t>
  </si>
  <si>
    <t>Monitor42_27</t>
  </si>
  <si>
    <t>Monitor42_28</t>
  </si>
  <si>
    <t>Monitor42_29</t>
  </si>
  <si>
    <t>Monitor42_30</t>
  </si>
  <si>
    <t>Monitor42_31</t>
  </si>
  <si>
    <t>Monitor42_32</t>
  </si>
  <si>
    <t>Monitor43_01</t>
  </si>
  <si>
    <t>Monitor43_02</t>
  </si>
  <si>
    <t>Monitor43_03</t>
  </si>
  <si>
    <t>Monitor43_04</t>
  </si>
  <si>
    <t>Monitor43_05</t>
  </si>
  <si>
    <t>Monitor43_06</t>
  </si>
  <si>
    <t>Monitor43_07</t>
  </si>
  <si>
    <t>Monitor43_08</t>
  </si>
  <si>
    <t>Monitor43_09</t>
  </si>
  <si>
    <t>Monitor43_10</t>
  </si>
  <si>
    <t>Monitor43_11</t>
  </si>
  <si>
    <t>Monitor43_13</t>
  </si>
  <si>
    <t>Monitor43_14</t>
  </si>
  <si>
    <t>Monitor43_15</t>
  </si>
  <si>
    <t>Monitor43_16</t>
  </si>
  <si>
    <t>Monitor43_17</t>
  </si>
  <si>
    <t>Monitor43_18</t>
  </si>
  <si>
    <t>Monitor43_19</t>
  </si>
  <si>
    <t>Monitor43_20</t>
  </si>
  <si>
    <t>Monitor43_21</t>
  </si>
  <si>
    <t>Monitor43_22</t>
  </si>
  <si>
    <t>Monitor43_23</t>
  </si>
  <si>
    <t>Monitor43_24</t>
  </si>
  <si>
    <t>Monitor43_25</t>
  </si>
  <si>
    <t>Monitor43_26</t>
  </si>
  <si>
    <t>Monitor43_27</t>
  </si>
  <si>
    <t>Monitor43_28</t>
  </si>
  <si>
    <t>Monitor43_29</t>
  </si>
  <si>
    <t>Monitor43_30</t>
  </si>
  <si>
    <t>Monitor43_31</t>
  </si>
  <si>
    <t>Monitor43_32</t>
  </si>
  <si>
    <t>Monitor44_01</t>
  </si>
  <si>
    <t>Monitor44_02</t>
  </si>
  <si>
    <t>Monitor44_03</t>
  </si>
  <si>
    <t>Monitor44_04</t>
  </si>
  <si>
    <t>Monitor44_05</t>
  </si>
  <si>
    <t>Monitor44_06</t>
  </si>
  <si>
    <t>Monitor44_07</t>
  </si>
  <si>
    <t>Monitor44_08</t>
  </si>
  <si>
    <t>Monitor44_09</t>
  </si>
  <si>
    <t>Monitor44_10</t>
  </si>
  <si>
    <t>Monitor44_11</t>
  </si>
  <si>
    <t>Monitor44_12</t>
  </si>
  <si>
    <t>Monitor44_13</t>
  </si>
  <si>
    <t>Monitor44_14</t>
  </si>
  <si>
    <t>Monitor44_15</t>
  </si>
  <si>
    <t>Monitor44_16</t>
  </si>
  <si>
    <t>Monitor44_17</t>
  </si>
  <si>
    <t>Monitor44_18</t>
  </si>
  <si>
    <t>Monitor44_19</t>
  </si>
  <si>
    <t>Monitor44_20</t>
  </si>
  <si>
    <t>Monitor44_21</t>
  </si>
  <si>
    <t>Monitor44_22</t>
  </si>
  <si>
    <t>Monitor44_23</t>
  </si>
  <si>
    <t>Monitor44_24</t>
  </si>
  <si>
    <t>Monitor44_25</t>
  </si>
  <si>
    <t>Monitor44_26</t>
  </si>
  <si>
    <t>Monitor44_27</t>
  </si>
  <si>
    <t>Monitor44_28</t>
  </si>
  <si>
    <t>Monitor44_29</t>
  </si>
  <si>
    <t>Monitor44_30</t>
  </si>
  <si>
    <t>Monitor44_31</t>
  </si>
  <si>
    <t>Monitor44_32</t>
  </si>
  <si>
    <t>Monitor31_01</t>
  </si>
  <si>
    <t>Monitor31_03</t>
  </si>
  <si>
    <t>Monitor31_04</t>
  </si>
  <si>
    <t>Monitor31_05</t>
  </si>
  <si>
    <t>Monitor31_06</t>
  </si>
  <si>
    <t>Monitor31_07</t>
  </si>
  <si>
    <t>Monitor31_08</t>
  </si>
  <si>
    <t>Monitor31_09</t>
  </si>
  <si>
    <t>Monitor31_10</t>
  </si>
  <si>
    <t>Monitor31_11</t>
  </si>
  <si>
    <t>Monitor31_12</t>
  </si>
  <si>
    <t>Monitor31_13</t>
  </si>
  <si>
    <t>Monitor31_14</t>
  </si>
  <si>
    <t>Monitor31_15</t>
  </si>
  <si>
    <t>Monitor31_16</t>
  </si>
  <si>
    <t>Monitor31_17</t>
  </si>
  <si>
    <t>Monitor31_18</t>
  </si>
  <si>
    <t>Monitor31_19</t>
  </si>
  <si>
    <t>Monitor31_20</t>
  </si>
  <si>
    <t>Monitor31_21</t>
  </si>
  <si>
    <t>Monitor31_22</t>
  </si>
  <si>
    <t>Monitor31_23</t>
  </si>
  <si>
    <t>Monitor31_24</t>
  </si>
  <si>
    <t>Monitor31_25</t>
  </si>
  <si>
    <t>Monitor31_26</t>
  </si>
  <si>
    <t>Monitor31_27</t>
  </si>
  <si>
    <t>Monitor31_28</t>
  </si>
  <si>
    <t>Monitor31_29</t>
  </si>
  <si>
    <t>Monitor31_30</t>
  </si>
  <si>
    <t>Monitor31_31</t>
  </si>
  <si>
    <t>Monitor31_32</t>
  </si>
  <si>
    <t>18_0205</t>
  </si>
  <si>
    <t>Monitor35_01</t>
  </si>
  <si>
    <t>Monitor35_02</t>
  </si>
  <si>
    <t>Monitor35_03</t>
  </si>
  <si>
    <t>Monitor35_04</t>
  </si>
  <si>
    <t>Monitor35_05</t>
  </si>
  <si>
    <t>Monitor35_06</t>
  </si>
  <si>
    <t>Monitor35_07</t>
  </si>
  <si>
    <t>Monitor35_08</t>
  </si>
  <si>
    <t>Monitor35_09</t>
  </si>
  <si>
    <t>Monitor35_10</t>
  </si>
  <si>
    <t>Monitor35_11</t>
  </si>
  <si>
    <t>Monitor35_12</t>
  </si>
  <si>
    <t>Monitor35_13</t>
  </si>
  <si>
    <t>Monitor35_14</t>
  </si>
  <si>
    <t>Monitor35_15</t>
  </si>
  <si>
    <t>Monitor35_16</t>
  </si>
  <si>
    <t>Monitor35_18</t>
  </si>
  <si>
    <t>Monitor35_19</t>
  </si>
  <si>
    <t>Monitor35_20</t>
  </si>
  <si>
    <t>Monitor35_21</t>
  </si>
  <si>
    <t>Monitor35_22</t>
  </si>
  <si>
    <t>Monitor35_23</t>
  </si>
  <si>
    <t>Monitor35_24</t>
  </si>
  <si>
    <t>Monitor35_25</t>
  </si>
  <si>
    <t>Monitor35_26</t>
  </si>
  <si>
    <t>Monitor35_27</t>
  </si>
  <si>
    <t>Monitor35_28</t>
  </si>
  <si>
    <t>Monitor35_29</t>
  </si>
  <si>
    <t>Monitor35_30</t>
  </si>
  <si>
    <t>Monitor35_31</t>
  </si>
  <si>
    <t>Monitor35_32</t>
  </si>
  <si>
    <t>Monitor33_01</t>
  </si>
  <si>
    <t>Monitor33_02</t>
  </si>
  <si>
    <t>Monitor33_03</t>
  </si>
  <si>
    <t>Monitor33_04</t>
  </si>
  <si>
    <t>Monitor33_06</t>
  </si>
  <si>
    <t>Monitor33_07</t>
  </si>
  <si>
    <t>Monitor33_08</t>
  </si>
  <si>
    <t>Monitor33_09</t>
  </si>
  <si>
    <t>Monitor33_10</t>
  </si>
  <si>
    <t>Monitor33_11</t>
  </si>
  <si>
    <t>Monitor33_12</t>
  </si>
  <si>
    <t>Monitor33_13</t>
  </si>
  <si>
    <t>Monitor33_14</t>
  </si>
  <si>
    <t>Monitor33_15</t>
  </si>
  <si>
    <t>Monitor33_16</t>
  </si>
  <si>
    <t>Monitor33_17</t>
  </si>
  <si>
    <t>Monitor33_18</t>
  </si>
  <si>
    <t>Monitor33_19</t>
  </si>
  <si>
    <t>Monitor33_20</t>
  </si>
  <si>
    <t>Monitor33_21</t>
  </si>
  <si>
    <t>Monitor33_22</t>
  </si>
  <si>
    <t>Monitor33_23</t>
  </si>
  <si>
    <t>Monitor33_24</t>
  </si>
  <si>
    <t>Monitor33_25</t>
  </si>
  <si>
    <t>Monitor33_26</t>
  </si>
  <si>
    <t>Monitor33_27</t>
  </si>
  <si>
    <t>Monitor33_28</t>
  </si>
  <si>
    <t>Monitor33_29</t>
  </si>
  <si>
    <t>Monitor33_30</t>
  </si>
  <si>
    <t>Monitor33_31</t>
  </si>
  <si>
    <t>Monitor33_32</t>
  </si>
  <si>
    <t>Monitor36_01</t>
  </si>
  <si>
    <t>Monitor36_02</t>
  </si>
  <si>
    <t>Monitor36_03</t>
  </si>
  <si>
    <t>Monitor36_05</t>
  </si>
  <si>
    <t>Monitor36_06</t>
  </si>
  <si>
    <t>Monitor36_07</t>
  </si>
  <si>
    <t>Monitor36_08</t>
  </si>
  <si>
    <t>Monitor36_09</t>
  </si>
  <si>
    <t>Monitor36_10</t>
  </si>
  <si>
    <t>Monitor36_11</t>
  </si>
  <si>
    <t>Monitor36_12</t>
  </si>
  <si>
    <t>Monitor36_13</t>
  </si>
  <si>
    <t>Monitor36_14</t>
  </si>
  <si>
    <t>Monitor36_15</t>
  </si>
  <si>
    <t>Monitor36_16</t>
  </si>
  <si>
    <t>Monitor36_17</t>
  </si>
  <si>
    <t>Monitor36_18</t>
  </si>
  <si>
    <t>Monitor36_19</t>
  </si>
  <si>
    <t>Monitor36_20</t>
  </si>
  <si>
    <t>Monitor36_21</t>
  </si>
  <si>
    <t>Monitor36_22</t>
  </si>
  <si>
    <t>Monitor36_23</t>
  </si>
  <si>
    <t>Monitor36_24</t>
  </si>
  <si>
    <t>Monitor36_25</t>
  </si>
  <si>
    <t>Monitor36_26</t>
  </si>
  <si>
    <t>Monitor36_27</t>
  </si>
  <si>
    <t>Monitor36_28</t>
  </si>
  <si>
    <t>Monitor36_30</t>
  </si>
  <si>
    <t>Monitor36_32</t>
  </si>
  <si>
    <t>Monitor36_04</t>
  </si>
  <si>
    <t>Monitor36_29</t>
  </si>
  <si>
    <t>Monitor36_31</t>
  </si>
  <si>
    <t>Monitor38_01</t>
  </si>
  <si>
    <t>Monitor38_02</t>
  </si>
  <si>
    <t>Monitor38_03</t>
  </si>
  <si>
    <t>Monitor38_04</t>
  </si>
  <si>
    <t>Monitor38_05</t>
  </si>
  <si>
    <t>Monitor38_06</t>
  </si>
  <si>
    <t>Monitor38_07</t>
  </si>
  <si>
    <t>Monitor38_08</t>
  </si>
  <si>
    <t>Monitor38_09</t>
  </si>
  <si>
    <t>Monitor38_10</t>
  </si>
  <si>
    <t>Monitor38_11</t>
  </si>
  <si>
    <t>Monitor38_12</t>
  </si>
  <si>
    <t>Monitor38_13</t>
  </si>
  <si>
    <t>Monitor38_14</t>
  </si>
  <si>
    <t>Monitor38_16</t>
  </si>
  <si>
    <t>Monitor38_17</t>
  </si>
  <si>
    <t>Monitor38_18</t>
  </si>
  <si>
    <t>Monitor38_20</t>
  </si>
  <si>
    <t>Monitor38_21</t>
  </si>
  <si>
    <t>Monitor38_22</t>
  </si>
  <si>
    <t>Monitor38_23</t>
  </si>
  <si>
    <t>Monitor38_24</t>
  </si>
  <si>
    <t>Monitor38_25</t>
  </si>
  <si>
    <t>Monitor38_26</t>
  </si>
  <si>
    <t>Monitor38_27</t>
  </si>
  <si>
    <t>Monitor38_28</t>
  </si>
  <si>
    <t>Monitor38_29</t>
  </si>
  <si>
    <t>Monitor38_30</t>
  </si>
  <si>
    <t>Monitor38_31</t>
  </si>
  <si>
    <t>Monitor38_32</t>
  </si>
  <si>
    <t>19_0212</t>
  </si>
  <si>
    <t>Monitor40_01</t>
  </si>
  <si>
    <t>Monitor40_02</t>
  </si>
  <si>
    <t>Monitor40_03</t>
  </si>
  <si>
    <t>Monitor40_04</t>
  </si>
  <si>
    <t>Monitor40_05</t>
  </si>
  <si>
    <t>Monitor40_06</t>
  </si>
  <si>
    <t>Monitor40_07</t>
  </si>
  <si>
    <t>Monitor40_08</t>
  </si>
  <si>
    <t>Monitor40_09</t>
  </si>
  <si>
    <t>Monitor40_10</t>
  </si>
  <si>
    <t>Monitor40_11</t>
  </si>
  <si>
    <t>Monitor40_12</t>
  </si>
  <si>
    <t>Monitor40_13</t>
  </si>
  <si>
    <t>Monitor40_14</t>
  </si>
  <si>
    <t>Monitor40_15</t>
  </si>
  <si>
    <t>Monitor40_16</t>
  </si>
  <si>
    <t>Monitor40_17</t>
  </si>
  <si>
    <t>Monitor40_18</t>
  </si>
  <si>
    <t>Monitor40_19</t>
  </si>
  <si>
    <t>Monitor40_20</t>
  </si>
  <si>
    <t>Monitor40_21</t>
  </si>
  <si>
    <t>Monitor40_22</t>
  </si>
  <si>
    <t>Monitor40_23</t>
  </si>
  <si>
    <t>Monitor40_24</t>
  </si>
  <si>
    <t>Monitor40_25</t>
  </si>
  <si>
    <t>Monitor40_26</t>
  </si>
  <si>
    <t>Monitor40_27</t>
  </si>
  <si>
    <t>Monitor40_28</t>
  </si>
  <si>
    <t>Monitor40_29</t>
  </si>
  <si>
    <t>Monitor40_30</t>
  </si>
  <si>
    <t>Monitor40_31</t>
  </si>
  <si>
    <t>Monitor40_32</t>
  </si>
  <si>
    <t>Monitor41_01</t>
  </si>
  <si>
    <t>Monitor41_02</t>
  </si>
  <si>
    <t>Monitor41_03</t>
  </si>
  <si>
    <t>Monitor41_04</t>
  </si>
  <si>
    <t>Monitor41_05</t>
  </si>
  <si>
    <t>Monitor41_06</t>
  </si>
  <si>
    <t>Monitor41_07</t>
  </si>
  <si>
    <t>Monitor41_08</t>
  </si>
  <si>
    <t>Monitor41_09</t>
  </si>
  <si>
    <t>Monitor41_10</t>
  </si>
  <si>
    <t>Monitor41_11</t>
  </si>
  <si>
    <t>Monitor41_12</t>
  </si>
  <si>
    <t>Monitor41_13</t>
  </si>
  <si>
    <t>Monitor41_14</t>
  </si>
  <si>
    <t>Monitor41_15</t>
  </si>
  <si>
    <t>Monitor41_16</t>
  </si>
  <si>
    <t>Monitor41_17</t>
  </si>
  <si>
    <t>Monitor41_18</t>
  </si>
  <si>
    <t>Monitor41_19</t>
  </si>
  <si>
    <t>Monitor41_20</t>
  </si>
  <si>
    <t>Monitor41_21</t>
  </si>
  <si>
    <t>Monitor41_22</t>
  </si>
  <si>
    <t>Monitor41_23</t>
  </si>
  <si>
    <t>Monitor41_24</t>
  </si>
  <si>
    <t>Monitor41_25</t>
  </si>
  <si>
    <t>Monitor41_26</t>
  </si>
  <si>
    <t>Monitor41_27</t>
  </si>
  <si>
    <t>Monitor41_28</t>
  </si>
  <si>
    <t>Monitor41_29</t>
  </si>
  <si>
    <t>Monitor41_30</t>
  </si>
  <si>
    <t>Monitor41_31</t>
  </si>
  <si>
    <t>Monitor41_32</t>
  </si>
  <si>
    <t>Monitor37_01</t>
  </si>
  <si>
    <t>Monitor37_02</t>
  </si>
  <si>
    <t>Monitor37_03</t>
  </si>
  <si>
    <t>Monitor37_04</t>
  </si>
  <si>
    <t>Monitor37_05</t>
  </si>
  <si>
    <t>Monitor37_06</t>
  </si>
  <si>
    <t>Monitor37_07</t>
  </si>
  <si>
    <t>Monitor37_08</t>
  </si>
  <si>
    <t>Monitor37_09</t>
  </si>
  <si>
    <t>Monitor37_10</t>
  </si>
  <si>
    <t>Monitor37_11</t>
  </si>
  <si>
    <t>Monitor37_12</t>
  </si>
  <si>
    <t>Monitor37_13</t>
  </si>
  <si>
    <t>Monitor37_14</t>
  </si>
  <si>
    <t>Monitor37_16</t>
  </si>
  <si>
    <t>Monitor37_17</t>
  </si>
  <si>
    <t>Monitor37_18</t>
  </si>
  <si>
    <t>Monitor37_19</t>
  </si>
  <si>
    <t>Monitor37_20</t>
  </si>
  <si>
    <t>Monitor37_21</t>
  </si>
  <si>
    <t>Monitor37_22</t>
  </si>
  <si>
    <t>Monitor37_23</t>
  </si>
  <si>
    <t>Monitor37_24</t>
  </si>
  <si>
    <t>Monitor37_25</t>
  </si>
  <si>
    <t>Monitor37_26</t>
  </si>
  <si>
    <t>Monitor37_27</t>
  </si>
  <si>
    <t>Monitor37_28</t>
  </si>
  <si>
    <t>Monitor37_29</t>
  </si>
  <si>
    <t>Monitor37_30</t>
  </si>
  <si>
    <t>Monitor37_31</t>
  </si>
  <si>
    <t>Monitor37_32</t>
  </si>
  <si>
    <t>Monitor39_01</t>
  </si>
  <si>
    <t>Monitor39_02</t>
  </si>
  <si>
    <t>Monitor39_03</t>
  </si>
  <si>
    <t>Monitor39_04</t>
  </si>
  <si>
    <t>Monitor39_05</t>
  </si>
  <si>
    <t>Monitor39_06</t>
  </si>
  <si>
    <t>Monitor39_07</t>
  </si>
  <si>
    <t>Monitor39_08</t>
  </si>
  <si>
    <t>Monitor39_09</t>
  </si>
  <si>
    <t>Monitor39_10</t>
  </si>
  <si>
    <t>Monitor39_11</t>
  </si>
  <si>
    <t>Monitor39_12</t>
  </si>
  <si>
    <t>Monitor39_13</t>
  </si>
  <si>
    <t>Monitor39_14</t>
  </si>
  <si>
    <t>Monitor39_15</t>
  </si>
  <si>
    <t>Monitor39_16</t>
  </si>
  <si>
    <t>Monitor39_17</t>
  </si>
  <si>
    <t>Monitor39_18</t>
  </si>
  <si>
    <t>Monitor39_19</t>
  </si>
  <si>
    <t>Monitor39_20</t>
  </si>
  <si>
    <t>Monitor39_21</t>
  </si>
  <si>
    <t>Monitor39_22</t>
  </si>
  <si>
    <t>Monitor39_23</t>
  </si>
  <si>
    <t>Monitor39_24</t>
  </si>
  <si>
    <t>Monitor39_25</t>
  </si>
  <si>
    <t>Monitor39_26</t>
  </si>
  <si>
    <t>Monitor39_27</t>
  </si>
  <si>
    <t>Monitor39_28</t>
  </si>
  <si>
    <t>Monitor39_29</t>
  </si>
  <si>
    <t>Monitor39_30</t>
  </si>
  <si>
    <t>Monitor39_31</t>
  </si>
  <si>
    <t>Monitor39_32</t>
  </si>
  <si>
    <t>17_1121</t>
  </si>
  <si>
    <t>171121sifM001C02</t>
  </si>
  <si>
    <t>171121sifM001C04</t>
  </si>
  <si>
    <t>171121sifM001C06</t>
  </si>
  <si>
    <t>171121sifM001C07</t>
  </si>
  <si>
    <t>171121sifM001C10</t>
  </si>
  <si>
    <t>171121sifM001C12</t>
  </si>
  <si>
    <t>171121sifM002C01</t>
  </si>
  <si>
    <t>171121sifM002C02</t>
  </si>
  <si>
    <t>171121sifM002C03</t>
  </si>
  <si>
    <t>171121sifM002C05</t>
  </si>
  <si>
    <t>171121sifM002C06</t>
  </si>
  <si>
    <t>171121sifM002C10</t>
  </si>
  <si>
    <t>171121sifM004C01</t>
  </si>
  <si>
    <t>171121sifM004C03</t>
  </si>
  <si>
    <t>171121sifM004C04</t>
  </si>
  <si>
    <t>171121sifM004C05</t>
  </si>
  <si>
    <t>171121sifM004C06</t>
  </si>
  <si>
    <t>171121sifM004C12</t>
  </si>
  <si>
    <t>171121sifM005C01</t>
  </si>
  <si>
    <t>171121sifM005C02</t>
  </si>
  <si>
    <t>171121sifM005C04</t>
  </si>
  <si>
    <t>171121sifM005C07</t>
  </si>
  <si>
    <t>171121sifM005C09</t>
  </si>
  <si>
    <t>171121sifM005C11</t>
  </si>
  <si>
    <t>18_0612</t>
  </si>
  <si>
    <t>180612sfaM001C01</t>
  </si>
  <si>
    <t>180612sfaM001C02</t>
  </si>
  <si>
    <t>180612sfaM001C04</t>
  </si>
  <si>
    <t>180612sfaM001C07</t>
  </si>
  <si>
    <t>180612sfaM001C09</t>
  </si>
  <si>
    <t>180612sfaM001C10</t>
  </si>
  <si>
    <t>180612sfaM002C01</t>
  </si>
  <si>
    <t>180612sfaM002C05</t>
  </si>
  <si>
    <t>180612sfaM002C06</t>
  </si>
  <si>
    <t>180612sfaM002C09</t>
  </si>
  <si>
    <t>180612sfaM002C10</t>
  </si>
  <si>
    <t>180612sfaM002C11</t>
  </si>
  <si>
    <t>180612sfaM003C01</t>
  </si>
  <si>
    <t>180612sfaM003C03</t>
  </si>
  <si>
    <t>180612sfaM003C04</t>
  </si>
  <si>
    <t>180612sfaM003C05</t>
  </si>
  <si>
    <t>180612sfaM003C06</t>
  </si>
  <si>
    <t>180612sfaM003C09</t>
  </si>
  <si>
    <t>180612sfaM004C01</t>
  </si>
  <si>
    <t>180612sfaM004C03</t>
  </si>
  <si>
    <t>180612sfaM004C06</t>
  </si>
  <si>
    <t>180612sfaM004C07</t>
  </si>
  <si>
    <t>180612sfaM004C08</t>
  </si>
  <si>
    <t>180612sfaM004C09</t>
  </si>
  <si>
    <t>180612sfaM005C01</t>
  </si>
  <si>
    <t>180612sfaM005C06</t>
  </si>
  <si>
    <t>180612sfaM005C07</t>
  </si>
  <si>
    <t>180612sfaM005C08</t>
  </si>
  <si>
    <t>180612sfaM005C09</t>
  </si>
  <si>
    <t>180612sfaM005C12</t>
  </si>
  <si>
    <t>18_0630</t>
  </si>
  <si>
    <t>180630sa3M001C01</t>
  </si>
  <si>
    <t>180630sa3M001C02</t>
  </si>
  <si>
    <t>180630sa3M001C04</t>
  </si>
  <si>
    <t>180630sa3M001C10</t>
  </si>
  <si>
    <t>180630sa3M001C11</t>
  </si>
  <si>
    <t>180630sa3M002C01</t>
  </si>
  <si>
    <t>180630sa3M002C03</t>
  </si>
  <si>
    <t>180630sa3M002C05</t>
  </si>
  <si>
    <t>180630sa3M002C06</t>
  </si>
  <si>
    <t>180630sa3M002C08</t>
  </si>
  <si>
    <t>180630sa3M002C12</t>
  </si>
  <si>
    <t>180630sa3M004C01</t>
  </si>
  <si>
    <t>180630sa3M004C02</t>
  </si>
  <si>
    <t>180630sa3M004C03</t>
  </si>
  <si>
    <t>180630sa3M004C09</t>
  </si>
  <si>
    <t>180630sa3M004C10</t>
  </si>
  <si>
    <t>180630sa3M004C11</t>
  </si>
  <si>
    <t>180630sa3M005C01</t>
  </si>
  <si>
    <t>180630sa3M005C02</t>
  </si>
  <si>
    <t>180630sa3M005C06</t>
  </si>
  <si>
    <t>180630sa3M005C08</t>
  </si>
  <si>
    <t>180630sa3M005C09</t>
  </si>
  <si>
    <t>180630sa3M005C10</t>
  </si>
  <si>
    <t>171121sifM001C01</t>
  </si>
  <si>
    <t>171121sifM001C03</t>
  </si>
  <si>
    <t>171121sifM001C05</t>
  </si>
  <si>
    <t>171121sifM001C08</t>
  </si>
  <si>
    <t>171121sifM001C09</t>
  </si>
  <si>
    <t>171121sifM001C11</t>
  </si>
  <si>
    <t>171121sifM002C04</t>
  </si>
  <si>
    <t>171121sifM002C07</t>
  </si>
  <si>
    <t>171121sifM002C08</t>
  </si>
  <si>
    <t>171121sifM002C09</t>
  </si>
  <si>
    <t>171121sifM002C11</t>
  </si>
  <si>
    <t>171121sifM002C12</t>
  </si>
  <si>
    <t>171121sifM004C02</t>
  </si>
  <si>
    <t>171121sifM004C07</t>
  </si>
  <si>
    <t>171121sifM004C08</t>
  </si>
  <si>
    <t>171121sifM004C09</t>
  </si>
  <si>
    <t>171121sifM004C10</t>
  </si>
  <si>
    <t>171121sifM004C11</t>
  </si>
  <si>
    <t>171121sifM005C03</t>
  </si>
  <si>
    <t>171121sifM005C05</t>
  </si>
  <si>
    <t>171121sifM005C06</t>
  </si>
  <si>
    <t>171121sifM005C08</t>
  </si>
  <si>
    <t>171121sifM005C10</t>
  </si>
  <si>
    <t>171121sifM005C12</t>
  </si>
  <si>
    <t>180612sfaM001C03</t>
  </si>
  <si>
    <t>180612sfaM001C05</t>
  </si>
  <si>
    <t>180612sfaM001C06</t>
  </si>
  <si>
    <t>180612sfaM001C08</t>
  </si>
  <si>
    <t>180612sfaM001C11</t>
  </si>
  <si>
    <t>180612sfaM001C12</t>
  </si>
  <si>
    <t>180612sfaM002C02</t>
  </si>
  <si>
    <t>180612sfaM002C03</t>
  </si>
  <si>
    <t>180612sfaM002C04</t>
  </si>
  <si>
    <t>180612sfaM002C07</t>
  </si>
  <si>
    <t>180612sfaM002C08</t>
  </si>
  <si>
    <t>180612sfaM002C12</t>
  </si>
  <si>
    <t>180612sfaM003C02</t>
  </si>
  <si>
    <t>180612sfaM003C07</t>
  </si>
  <si>
    <t>180612sfaM003C08</t>
  </si>
  <si>
    <t>180612sfaM003C10</t>
  </si>
  <si>
    <t>180612sfaM003C11</t>
  </si>
  <si>
    <t>180612sfaM003C12</t>
  </si>
  <si>
    <t>180612sfaM004C02</t>
  </si>
  <si>
    <t>180612sfaM004C04</t>
  </si>
  <si>
    <t>180612sfaM004C05</t>
  </si>
  <si>
    <t>180612sfaM004C10</t>
  </si>
  <si>
    <t>180612sfaM004C11</t>
  </si>
  <si>
    <t>180612sfaM004C12</t>
  </si>
  <si>
    <t>180612sfaM005C02</t>
  </si>
  <si>
    <t>180612sfaM005C03</t>
  </si>
  <si>
    <t>180612sfaM005C04</t>
  </si>
  <si>
    <t>180612sfaM005C05</t>
  </si>
  <si>
    <t>180612sfaM005C10</t>
  </si>
  <si>
    <t>180612sfaM005C11</t>
  </si>
  <si>
    <t>180630sa3M001C03</t>
  </si>
  <si>
    <t>180630sa3M001C05</t>
  </si>
  <si>
    <t>180630sa3M001C06</t>
  </si>
  <si>
    <t>180630sa3M001C07</t>
  </si>
  <si>
    <t>180630sa3M001C09</t>
  </si>
  <si>
    <t>180630sa3M001C12</t>
  </si>
  <si>
    <t>180630sa3M002C02</t>
  </si>
  <si>
    <t>180630sa3M002C04</t>
  </si>
  <si>
    <t>180630sa3M002C07</t>
  </si>
  <si>
    <t>180630sa3M002C09</t>
  </si>
  <si>
    <t>180630sa3M002C10</t>
  </si>
  <si>
    <t>180630sa3M002C11</t>
  </si>
  <si>
    <t>180630sa3M004C04</t>
  </si>
  <si>
    <t>180630sa3M004C05</t>
  </si>
  <si>
    <t>180630sa3M004C06</t>
  </si>
  <si>
    <t>180630sa3M004C07</t>
  </si>
  <si>
    <t>180630sa3M004C08</t>
  </si>
  <si>
    <t>180630sa3M004C12</t>
  </si>
  <si>
    <t>180630sa3M005C03</t>
  </si>
  <si>
    <t>180630sa3M005C04</t>
  </si>
  <si>
    <t>180630sa3M005C05</t>
  </si>
  <si>
    <t>180630sa3M005C07</t>
  </si>
  <si>
    <t>180630sa3M005C11</t>
  </si>
  <si>
    <t>180630sa3M005C12</t>
  </si>
  <si>
    <t>17_1129</t>
  </si>
  <si>
    <t>171129sifM001C02</t>
  </si>
  <si>
    <t>171129sifM001C04</t>
  </si>
  <si>
    <t>171129sifM001C05</t>
  </si>
  <si>
    <t>171129sifM001C11</t>
  </si>
  <si>
    <t>171129sifM001C12</t>
  </si>
  <si>
    <t>171129sifM002C01</t>
  </si>
  <si>
    <t>171129sifM002C05</t>
  </si>
  <si>
    <t>171129sifM002C06</t>
  </si>
  <si>
    <t>171129sifM002C07</t>
  </si>
  <si>
    <t>171129sifM002C09</t>
  </si>
  <si>
    <t>171129sifM002C12</t>
  </si>
  <si>
    <t>171129sifM004C04</t>
  </si>
  <si>
    <t>171129sifM004C06</t>
  </si>
  <si>
    <t>171129sifM004C07</t>
  </si>
  <si>
    <t>171129sifM004C09</t>
  </si>
  <si>
    <t>171129sifM004C11</t>
  </si>
  <si>
    <t>171129sifM005C02</t>
  </si>
  <si>
    <t>171129sifM005C03</t>
  </si>
  <si>
    <t>171129sifM005C07</t>
  </si>
  <si>
    <t>171129sifM005C08</t>
  </si>
  <si>
    <t>171129sifM005C09</t>
  </si>
  <si>
    <t>171129sifM005C11</t>
  </si>
  <si>
    <t>18_0927</t>
  </si>
  <si>
    <t>180927sd2M001C03</t>
  </si>
  <si>
    <t>180927sd2M001C05</t>
  </si>
  <si>
    <t>180927sd2M001C09</t>
  </si>
  <si>
    <t>180927sd2M001C10</t>
  </si>
  <si>
    <t>180927sd2M001C11</t>
  </si>
  <si>
    <t>180927sd2M001C12</t>
  </si>
  <si>
    <t>180927sd2M002C02</t>
  </si>
  <si>
    <t>180927sd2M002C04</t>
  </si>
  <si>
    <t>180927sd2M002C05</t>
  </si>
  <si>
    <t>180927sd2M002C06</t>
  </si>
  <si>
    <t>180927sd2M002C07</t>
  </si>
  <si>
    <t>180927sd2M002C09</t>
  </si>
  <si>
    <t>180927sd2M003C01</t>
  </si>
  <si>
    <t>180927sd2M003C02</t>
  </si>
  <si>
    <t>180927sd2M003C05</t>
  </si>
  <si>
    <t>180927sd2M003C07</t>
  </si>
  <si>
    <t>180927sd2M003C09</t>
  </si>
  <si>
    <t>180927sd2M003C10</t>
  </si>
  <si>
    <t>180927sd2M004C01</t>
  </si>
  <si>
    <t>180927sd2M004C02</t>
  </si>
  <si>
    <t>180927sd2M004C04</t>
  </si>
  <si>
    <t>180927sd2M004C08</t>
  </si>
  <si>
    <t>180927sd2M004C09</t>
  </si>
  <si>
    <t>180927sd2M004C10</t>
  </si>
  <si>
    <t>180927sd2M005C03</t>
  </si>
  <si>
    <t>180927sd2M005C07</t>
  </si>
  <si>
    <t>180927sd2M005C09</t>
  </si>
  <si>
    <t>180927sd2M005C10</t>
  </si>
  <si>
    <t>180927sd2M005C11</t>
  </si>
  <si>
    <t>18_1008</t>
  </si>
  <si>
    <t>181008sd2M001C01</t>
  </si>
  <si>
    <t>181008sd2M001C02</t>
  </si>
  <si>
    <t>181008sd2M001C05</t>
  </si>
  <si>
    <t>181008sd2M001C10</t>
  </si>
  <si>
    <t>181008sd2M001C11</t>
  </si>
  <si>
    <t>181008sd2M001C12</t>
  </si>
  <si>
    <t>181008sd2M002C01</t>
  </si>
  <si>
    <t>181008sd2M002C03</t>
  </si>
  <si>
    <t>181008sd2M002C06</t>
  </si>
  <si>
    <t>181008sd2M002C07</t>
  </si>
  <si>
    <t>181008sd2M002C10</t>
  </si>
  <si>
    <t>181008sd2M002C12</t>
  </si>
  <si>
    <t>181008sd2M003C02</t>
  </si>
  <si>
    <t>181008sd2M003C04</t>
  </si>
  <si>
    <t>181008sd2M003C05</t>
  </si>
  <si>
    <t>181008sd2M003C06</t>
  </si>
  <si>
    <t>181008sd2M003C07</t>
  </si>
  <si>
    <t>181008sd2M003C10</t>
  </si>
  <si>
    <t>181008sd2M004C05</t>
  </si>
  <si>
    <t>181008sd2M004C06</t>
  </si>
  <si>
    <t>181008sd2M004C07</t>
  </si>
  <si>
    <t>181008sd2M004C08</t>
  </si>
  <si>
    <t>181008sd2M004C09</t>
  </si>
  <si>
    <t>181008sd2M004C11</t>
  </si>
  <si>
    <t>181008sd2M005C05</t>
  </si>
  <si>
    <t>181008sd2M005C06</t>
  </si>
  <si>
    <t>181008sd2M005C07</t>
  </si>
  <si>
    <t>181008sd2M005C09</t>
  </si>
  <si>
    <t>181008sd2M005C10</t>
  </si>
  <si>
    <t>171129sifM001C03</t>
  </si>
  <si>
    <t>171129sifM001C06</t>
  </si>
  <si>
    <t>171129sifM001C07</t>
  </si>
  <si>
    <t>171129sifM001C08</t>
  </si>
  <si>
    <t>171129sifM001C09</t>
  </si>
  <si>
    <t>171129sifM001C10</t>
  </si>
  <si>
    <t>171129sifM002C02</t>
  </si>
  <si>
    <t>171129sifM002C03</t>
  </si>
  <si>
    <t>171129sifM002C04</t>
  </si>
  <si>
    <t>171129sifM002C08</t>
  </si>
  <si>
    <t>171129sifM002C10</t>
  </si>
  <si>
    <t>171129sifM002C11</t>
  </si>
  <si>
    <t>171129sifM004C01</t>
  </si>
  <si>
    <t>171129sifM004C03</t>
  </si>
  <si>
    <t>171129sifM004C05</t>
  </si>
  <si>
    <t>171129sifM004C08</t>
  </si>
  <si>
    <t>171129sifM004C10</t>
  </si>
  <si>
    <t>171129sifM004C12</t>
  </si>
  <si>
    <t>171129sifM005C01</t>
  </si>
  <si>
    <t>171129sifM005C04</t>
  </si>
  <si>
    <t>171129sifM005C05</t>
  </si>
  <si>
    <t>171129sifM005C06</t>
  </si>
  <si>
    <t>171129sifM005C10</t>
  </si>
  <si>
    <t>171129sifM005C12</t>
  </si>
  <si>
    <t>180927sd2M001C01</t>
  </si>
  <si>
    <t>180927sd2M001C02</t>
  </si>
  <si>
    <t>180927sd2M001C04</t>
  </si>
  <si>
    <t>180927sd2M001C06</t>
  </si>
  <si>
    <t>180927sd2M001C07</t>
  </si>
  <si>
    <t>180927sd2M001C08</t>
  </si>
  <si>
    <t>180927sd2M002C01</t>
  </si>
  <si>
    <t>180927sd2M002C03</t>
  </si>
  <si>
    <t>180927sd2M002C08</t>
  </si>
  <si>
    <t>180927sd2M002C10</t>
  </si>
  <si>
    <t>180927sd2M002C11</t>
  </si>
  <si>
    <t>180927sd2M002C12</t>
  </si>
  <si>
    <t>180927sd2M003C03</t>
  </si>
  <si>
    <t>180927sd2M003C04</t>
  </si>
  <si>
    <t>180927sd2M003C06</t>
  </si>
  <si>
    <t>180927sd2M003C08</t>
  </si>
  <si>
    <t>180927sd2M003C11</t>
  </si>
  <si>
    <t>180927sd2M003C12</t>
  </si>
  <si>
    <t>180927sd2M004C03</t>
  </si>
  <si>
    <t>180927sd2M004C05</t>
  </si>
  <si>
    <t>180927sd2M004C06</t>
  </si>
  <si>
    <t>180927sd2M004C07</t>
  </si>
  <si>
    <t>180927sd2M004C11</t>
  </si>
  <si>
    <t>180927sd2M004C12</t>
  </si>
  <si>
    <t>180927sd2M005C02</t>
  </si>
  <si>
    <t>180927sd2M005C04</t>
  </si>
  <si>
    <t>180927sd2M005C05</t>
  </si>
  <si>
    <t>180927sd2M005C06</t>
  </si>
  <si>
    <t>180927sd2M005C08</t>
  </si>
  <si>
    <t>180927sd2M005C12</t>
  </si>
  <si>
    <t>181008sd2M001C03</t>
  </si>
  <si>
    <t>181008sd2M001C04</t>
  </si>
  <si>
    <t>181008sd2M001C06</t>
  </si>
  <si>
    <t>181008sd2M001C07</t>
  </si>
  <si>
    <t>181008sd2M001C08</t>
  </si>
  <si>
    <t>181008sd2M001C09</t>
  </si>
  <si>
    <t>181008sd2M002C02</t>
  </si>
  <si>
    <t>181008sd2M002C04</t>
  </si>
  <si>
    <t>181008sd2M002C05</t>
  </si>
  <si>
    <t>181008sd2M002C08</t>
  </si>
  <si>
    <t>181008sd2M002C09</t>
  </si>
  <si>
    <t>181008sd2M002C11</t>
  </si>
  <si>
    <t>181008sd2M003C01</t>
  </si>
  <si>
    <t>181008sd2M003C03</t>
  </si>
  <si>
    <t>181008sd2M003C08</t>
  </si>
  <si>
    <t>181008sd2M003C09</t>
  </si>
  <si>
    <t>181008sd2M003C11</t>
  </si>
  <si>
    <t>181008sd2M003C12</t>
  </si>
  <si>
    <t>181008sd2M004C01</t>
  </si>
  <si>
    <t>181008sd2M004C02</t>
  </si>
  <si>
    <t>181008sd2M004C03</t>
  </si>
  <si>
    <t>181008sd2M004C04</t>
  </si>
  <si>
    <t>181008sd2M004C10</t>
  </si>
  <si>
    <t>181008sd2M004C12</t>
  </si>
  <si>
    <t>181008sd2M005C02</t>
  </si>
  <si>
    <t>181008sd2M005C04</t>
  </si>
  <si>
    <t>181008sd2M005C08</t>
  </si>
  <si>
    <t>181008sd2M005C11</t>
  </si>
  <si>
    <t>181008sd2M005C12</t>
  </si>
  <si>
    <t>17_1221</t>
  </si>
  <si>
    <t>Monitor5_01</t>
  </si>
  <si>
    <t>Monitor5_02</t>
  </si>
  <si>
    <t>Monitor5_03</t>
  </si>
  <si>
    <t>Monitor5_04</t>
  </si>
  <si>
    <t>Monitor5_05</t>
  </si>
  <si>
    <t>Monitor5_06</t>
  </si>
  <si>
    <t>Monitor5_08</t>
  </si>
  <si>
    <t>Monitor5_09</t>
  </si>
  <si>
    <t>Monitor5_10</t>
  </si>
  <si>
    <t>Monitor5_11</t>
  </si>
  <si>
    <t>Monitor5_12</t>
  </si>
  <si>
    <t>Monitor5_13</t>
  </si>
  <si>
    <t>Monitor5_14</t>
  </si>
  <si>
    <t>Monitor5_15</t>
  </si>
  <si>
    <t>Monitor5_16</t>
  </si>
  <si>
    <t>Monitor5_17</t>
  </si>
  <si>
    <t>Monitor5_18</t>
  </si>
  <si>
    <t>Monitor5_19</t>
  </si>
  <si>
    <t>Monitor5_20</t>
  </si>
  <si>
    <t>Monitor5_21</t>
  </si>
  <si>
    <t>Monitor5_22</t>
  </si>
  <si>
    <t>Monitor5_23</t>
  </si>
  <si>
    <t>Monitor5_24</t>
  </si>
  <si>
    <t>Monitor5_25</t>
  </si>
  <si>
    <t>Monitor5_26</t>
  </si>
  <si>
    <t>Monitor5_27</t>
  </si>
  <si>
    <t>Monitor5_28</t>
  </si>
  <si>
    <t>Monitor5_29</t>
  </si>
  <si>
    <t>Monitor5_30</t>
  </si>
  <si>
    <t>Monitor5_31</t>
  </si>
  <si>
    <t>Monitor5_32</t>
  </si>
  <si>
    <t>18_0130</t>
  </si>
  <si>
    <t>Monitor16_15</t>
  </si>
  <si>
    <t>Monitor16_16</t>
  </si>
  <si>
    <t>Monitor16_01</t>
  </si>
  <si>
    <t>Monitor16_02</t>
  </si>
  <si>
    <t>Monitor16_03</t>
  </si>
  <si>
    <t>Monitor16_04</t>
  </si>
  <si>
    <t>Monitor16_05</t>
  </si>
  <si>
    <t>Monitor16_06</t>
  </si>
  <si>
    <t>Monitor16_07</t>
  </si>
  <si>
    <t>Monitor16_08</t>
  </si>
  <si>
    <t>Monitor16_09</t>
  </si>
  <si>
    <t>Monitor16_10</t>
  </si>
  <si>
    <t>Monitor16_11</t>
  </si>
  <si>
    <t>Monitor16_12</t>
  </si>
  <si>
    <t>Monitor16_13</t>
  </si>
  <si>
    <t>Monitor16_14</t>
  </si>
  <si>
    <t>Monitor6_01</t>
  </si>
  <si>
    <t>Monitor6_02</t>
  </si>
  <si>
    <t>Monitor6_03</t>
  </si>
  <si>
    <t>Monitor6_04</t>
  </si>
  <si>
    <t>Monitor6_05</t>
  </si>
  <si>
    <t>Monitor6_06</t>
  </si>
  <si>
    <t>Monitor6_07</t>
  </si>
  <si>
    <t>Monitor6_08</t>
  </si>
  <si>
    <t>Monitor6_09</t>
  </si>
  <si>
    <t>Monitor6_10</t>
  </si>
  <si>
    <t>Monitor6_11</t>
  </si>
  <si>
    <t>Monitor6_12</t>
  </si>
  <si>
    <t>Monitor6_13</t>
  </si>
  <si>
    <t>Monitor6_14</t>
  </si>
  <si>
    <t>Monitor6_15</t>
  </si>
  <si>
    <t>Monitor6_16</t>
  </si>
  <si>
    <t>Monitor6_17</t>
  </si>
  <si>
    <t>Monitor6_18</t>
  </si>
  <si>
    <t>Monitor6_19</t>
  </si>
  <si>
    <t>Monitor6_20</t>
  </si>
  <si>
    <t>Monitor6_21</t>
  </si>
  <si>
    <t>Monitor6_22</t>
  </si>
  <si>
    <t>Monitor6_23</t>
  </si>
  <si>
    <t>Monitor6_24</t>
  </si>
  <si>
    <t>Monitor6_25</t>
  </si>
  <si>
    <t>Monitor6_26</t>
  </si>
  <si>
    <t>Monitor6_27</t>
  </si>
  <si>
    <t>Monitor6_28</t>
  </si>
  <si>
    <t>Monitor6_29</t>
  </si>
  <si>
    <t>Monitor6_30</t>
  </si>
  <si>
    <t>Monitor6_31</t>
  </si>
  <si>
    <t>Monitor6_32</t>
  </si>
  <si>
    <t>Monitor16_17</t>
  </si>
  <si>
    <t>Monitor16_18</t>
  </si>
  <si>
    <t>Monitor16_19</t>
  </si>
  <si>
    <t>Monitor16_20</t>
  </si>
  <si>
    <t>Monitor16_21</t>
  </si>
  <si>
    <t>Monitor16_22</t>
  </si>
  <si>
    <t>Monitor16_23</t>
  </si>
  <si>
    <t>Monitor16_24</t>
  </si>
  <si>
    <t>Monitor16_25</t>
  </si>
  <si>
    <t>Monitor16_26</t>
  </si>
  <si>
    <t>Monitor16_27</t>
  </si>
  <si>
    <t>Monitor16_28</t>
  </si>
  <si>
    <t>Monitor16_29</t>
  </si>
  <si>
    <t>Monitor16_30</t>
  </si>
  <si>
    <t>Monitor16_31</t>
  </si>
  <si>
    <t>Monitor16_32</t>
  </si>
  <si>
    <t>Monitor7_01</t>
  </si>
  <si>
    <t>Monitor7_02</t>
  </si>
  <si>
    <t>Monitor7_03</t>
  </si>
  <si>
    <t>Monitor7_04</t>
  </si>
  <si>
    <t>Monitor7_05</t>
  </si>
  <si>
    <t>Monitor7_06</t>
  </si>
  <si>
    <t>Monitor7_07</t>
  </si>
  <si>
    <t>Monitor7_08</t>
  </si>
  <si>
    <t>Monitor7_09</t>
  </si>
  <si>
    <t>Monitor7_10</t>
  </si>
  <si>
    <t>Monitor7_11</t>
  </si>
  <si>
    <t>Monitor7_12</t>
  </si>
  <si>
    <t>Monitor7_13</t>
  </si>
  <si>
    <t>Monitor7_14</t>
  </si>
  <si>
    <t>Monitor7_15</t>
  </si>
  <si>
    <t>Monitor7_16</t>
  </si>
  <si>
    <t>Monitor7_17</t>
  </si>
  <si>
    <t>Monitor7_18</t>
  </si>
  <si>
    <t>Monitor7_19</t>
  </si>
  <si>
    <t>Monitor7_20</t>
  </si>
  <si>
    <t>Monitor7_21</t>
  </si>
  <si>
    <t>Monitor7_22</t>
  </si>
  <si>
    <t>Monitor7_24</t>
  </si>
  <si>
    <t>Monitor7_25</t>
  </si>
  <si>
    <t>Monitor7_26</t>
  </si>
  <si>
    <t>Monitor7_27</t>
  </si>
  <si>
    <t>Monitor7_28</t>
  </si>
  <si>
    <t>Monitor7_29</t>
  </si>
  <si>
    <t>Monitor7_30</t>
  </si>
  <si>
    <t>Monitor7_31</t>
  </si>
  <si>
    <t>Monitor7_32</t>
  </si>
  <si>
    <t>Monitor17_01</t>
  </si>
  <si>
    <t>Monitor17_02</t>
  </si>
  <si>
    <t>Monitor17_03</t>
  </si>
  <si>
    <t>Monitor17_04</t>
  </si>
  <si>
    <t>Monitor17_05</t>
  </si>
  <si>
    <t>Monitor17_06</t>
  </si>
  <si>
    <t>Monitor17_07</t>
  </si>
  <si>
    <t>Monitor17_08</t>
  </si>
  <si>
    <t>Monitor17_09</t>
  </si>
  <si>
    <t>Monitor17_10</t>
  </si>
  <si>
    <t>Monitor17_11</t>
  </si>
  <si>
    <t>Monitor17_12</t>
  </si>
  <si>
    <t>Monitor17_13</t>
  </si>
  <si>
    <t>Monitor17_14</t>
  </si>
  <si>
    <t>Monitor17_15</t>
  </si>
  <si>
    <t>Monitor17_16</t>
  </si>
  <si>
    <t>Monitor8_01</t>
  </si>
  <si>
    <t>Monitor8_02</t>
  </si>
  <si>
    <t>Monitor8_03</t>
  </si>
  <si>
    <t>Monitor8_04</t>
  </si>
  <si>
    <t>Monitor8_05</t>
  </si>
  <si>
    <t>Monitor8_06</t>
  </si>
  <si>
    <t>Monitor8_07</t>
  </si>
  <si>
    <t>Monitor8_08</t>
  </si>
  <si>
    <t>Monitor8_09</t>
  </si>
  <si>
    <t>Monitor8_10</t>
  </si>
  <si>
    <t>Monitor8_11</t>
  </si>
  <si>
    <t>Monitor8_12</t>
  </si>
  <si>
    <t>Monitor8_13</t>
  </si>
  <si>
    <t>Monitor8_14</t>
  </si>
  <si>
    <t>Monitor8_15</t>
  </si>
  <si>
    <t>Monitor8_16</t>
  </si>
  <si>
    <t>Monitor8_17</t>
  </si>
  <si>
    <t>Monitor8_18</t>
  </si>
  <si>
    <t>Monitor8_19</t>
  </si>
  <si>
    <t>Monitor8_20</t>
  </si>
  <si>
    <t>Monitor8_21</t>
  </si>
  <si>
    <t>Monitor8_22</t>
  </si>
  <si>
    <t>Monitor8_23</t>
  </si>
  <si>
    <t>Monitor8_24</t>
  </si>
  <si>
    <t>Monitor8_25</t>
  </si>
  <si>
    <t>Monitor8_26</t>
  </si>
  <si>
    <t>Monitor8_27</t>
  </si>
  <si>
    <t>Monitor8_28</t>
  </si>
  <si>
    <t>Monitor8_29</t>
  </si>
  <si>
    <t>Monitor8_30</t>
  </si>
  <si>
    <t>Monitor8_31</t>
  </si>
  <si>
    <t>Monitor8_32</t>
  </si>
  <si>
    <t>Monitor17_17</t>
  </si>
  <si>
    <t>Monitor17_18</t>
  </si>
  <si>
    <t>Monitor17_19</t>
  </si>
  <si>
    <t>Monitor17_20</t>
  </si>
  <si>
    <t>Monitor17_21</t>
  </si>
  <si>
    <t>Monitor17_22</t>
  </si>
  <si>
    <t>Monitor17_23</t>
  </si>
  <si>
    <t>Monitor17_24</t>
  </si>
  <si>
    <t>Monitor17_25</t>
  </si>
  <si>
    <t>Monitor17_26</t>
  </si>
  <si>
    <t>Monitor17_27</t>
  </si>
  <si>
    <t>Monitor17_28</t>
  </si>
  <si>
    <t>Monitor17_29</t>
  </si>
  <si>
    <t>Monitor17_30</t>
  </si>
  <si>
    <t>Monitor17_31</t>
  </si>
  <si>
    <t>Monitor17_32</t>
  </si>
  <si>
    <t>Monitor37_15</t>
  </si>
  <si>
    <t>Normalized</t>
  </si>
  <si>
    <t>Monitor</t>
  </si>
  <si>
    <t>v2.1</t>
  </si>
  <si>
    <t>19_0816</t>
  </si>
  <si>
    <t>190816siRM006C02</t>
  </si>
  <si>
    <t>Sable</t>
  </si>
  <si>
    <t>190816siRM006C07</t>
  </si>
  <si>
    <t>190816siRM006C09</t>
  </si>
  <si>
    <t>190816siRM006C11</t>
  </si>
  <si>
    <t>190816siRM007C02</t>
  </si>
  <si>
    <t>190816siRM007C03</t>
  </si>
  <si>
    <t>190816siRM007C09</t>
  </si>
  <si>
    <t>190816siRM008C01</t>
  </si>
  <si>
    <t>190816siRM008C03</t>
  </si>
  <si>
    <t>190816siRM008C04</t>
  </si>
  <si>
    <t>190816siRM009C05</t>
  </si>
  <si>
    <t>190816siRM009C08</t>
  </si>
  <si>
    <t>190816siRM009C10</t>
  </si>
  <si>
    <t>190816siRM009C11</t>
  </si>
  <si>
    <t>190816siRM010C01</t>
  </si>
  <si>
    <t>190816siRM010C02</t>
  </si>
  <si>
    <t>190816siRM010C08</t>
  </si>
  <si>
    <t>190816siRM011C06</t>
  </si>
  <si>
    <t>190816siRM011C10</t>
  </si>
  <si>
    <t>190816siRM011C11</t>
  </si>
  <si>
    <t>190816siRM012C02</t>
  </si>
  <si>
    <t>190816siRM012C03</t>
  </si>
  <si>
    <t>190816siRM012C07</t>
  </si>
  <si>
    <t>190816siRM012C11</t>
  </si>
  <si>
    <t>190816siRM013C01</t>
  </si>
  <si>
    <t>190816siRM013C08</t>
  </si>
  <si>
    <t>190816siRM013C09</t>
  </si>
  <si>
    <t>190816siRM014C05</t>
  </si>
  <si>
    <t>190816siRM014C06</t>
  </si>
  <si>
    <t>190816siRM014C08</t>
  </si>
  <si>
    <t>190816siRM015C04</t>
  </si>
  <si>
    <t>190816siRM015C08</t>
  </si>
  <si>
    <t>190816siRM015C11</t>
  </si>
  <si>
    <t>19_0823</t>
  </si>
  <si>
    <t>Exclude</t>
  </si>
  <si>
    <t>190823siRM006C01</t>
  </si>
  <si>
    <t>190823siRM006C08</t>
  </si>
  <si>
    <t>190823siRM006C09</t>
  </si>
  <si>
    <t>190823siRM007C03</t>
  </si>
  <si>
    <t>190823siRM007C04</t>
  </si>
  <si>
    <t>190823siRM007C08</t>
  </si>
  <si>
    <t>190823siRM008C08</t>
  </si>
  <si>
    <t>190823siRM008C09</t>
  </si>
  <si>
    <t>190823siRM008C12</t>
  </si>
  <si>
    <t>190823siRM009C05</t>
  </si>
  <si>
    <t>190823siRM009C07</t>
  </si>
  <si>
    <t>190823siRM009C12</t>
  </si>
  <si>
    <t>190823siRM010C02</t>
  </si>
  <si>
    <t>190823siRM010C04</t>
  </si>
  <si>
    <t>190823siRM010C08</t>
  </si>
  <si>
    <t>190823siRM011C06</t>
  </si>
  <si>
    <t>190823siRM011C07</t>
  </si>
  <si>
    <t>190823siRM011C10</t>
  </si>
  <si>
    <t>190823siRM012C10</t>
  </si>
  <si>
    <t>190823siRM012C11</t>
  </si>
  <si>
    <t>190823siRM012C12</t>
  </si>
  <si>
    <t>190823siRM013C02</t>
  </si>
  <si>
    <t>190823siRM013C03</t>
  </si>
  <si>
    <t>190823siRM013C10</t>
  </si>
  <si>
    <t>190823siRM014C04</t>
  </si>
  <si>
    <t>190823siRM014C05</t>
  </si>
  <si>
    <t>190823siRM014C08</t>
  </si>
  <si>
    <t>190823siRM015C06</t>
  </si>
  <si>
    <t>190823siRM015C08</t>
  </si>
  <si>
    <t>190823siRM015C11</t>
  </si>
  <si>
    <t>190816siRM006C04</t>
  </si>
  <si>
    <t>190816siRM006C06</t>
  </si>
  <si>
    <t>190816siRM006C10</t>
  </si>
  <si>
    <t>190816siRM007C01</t>
  </si>
  <si>
    <t>190816siRM007C04</t>
  </si>
  <si>
    <t>190816siRM007C08</t>
  </si>
  <si>
    <t>190816siRM007C12</t>
  </si>
  <si>
    <t>190816siRM008C07</t>
  </si>
  <si>
    <t>190816siRM008C08</t>
  </si>
  <si>
    <t>190816siRM008C10</t>
  </si>
  <si>
    <t>190816siRM009C01</t>
  </si>
  <si>
    <t>190816siRM009C02</t>
  </si>
  <si>
    <t>190816siRM009C03</t>
  </si>
  <si>
    <t>190816siRM010C03</t>
  </si>
  <si>
    <t>190816siRM010C06</t>
  </si>
  <si>
    <t>190816siRM010C09</t>
  </si>
  <si>
    <t>190816siRM010C11</t>
  </si>
  <si>
    <t>190816siRM011C05</t>
  </si>
  <si>
    <t>190816siRM011C07</t>
  </si>
  <si>
    <t>190816siRM011C08</t>
  </si>
  <si>
    <t>190816siRM012C05</t>
  </si>
  <si>
    <t>190816siRM012C06</t>
  </si>
  <si>
    <t>190816siRM012C09</t>
  </si>
  <si>
    <t>190816siRM013C04</t>
  </si>
  <si>
    <t>190816siRM013C07</t>
  </si>
  <si>
    <t>190816siRM013C10</t>
  </si>
  <si>
    <t>190816siRM013C12</t>
  </si>
  <si>
    <t>190816siRM014C02</t>
  </si>
  <si>
    <t>190816siRM014C09</t>
  </si>
  <si>
    <t>190816siRM014C10</t>
  </si>
  <si>
    <t>190816siRM015C02</t>
  </si>
  <si>
    <t>190816siRM015C05</t>
  </si>
  <si>
    <t>190816siRM015C10</t>
  </si>
  <si>
    <t>190823siRM006C02</t>
  </si>
  <si>
    <t>190823siRM006C05</t>
  </si>
  <si>
    <t>190823siRM006C11</t>
  </si>
  <si>
    <t>190823siRM007C02</t>
  </si>
  <si>
    <t>190823siRM007C05</t>
  </si>
  <si>
    <t>190823siRM007C06</t>
  </si>
  <si>
    <t>190823siRM008C01</t>
  </si>
  <si>
    <t>190823siRM008C04</t>
  </si>
  <si>
    <t>190823siRM008C11</t>
  </si>
  <si>
    <t>190823siRM009C01</t>
  </si>
  <si>
    <t>190823siRM009C03</t>
  </si>
  <si>
    <t>190823siRM009C11</t>
  </si>
  <si>
    <t>190823siRM010C05</t>
  </si>
  <si>
    <t>190823siRM010C11</t>
  </si>
  <si>
    <t>190823siRM010C12</t>
  </si>
  <si>
    <t>190823siRM011C01</t>
  </si>
  <si>
    <t>190823siRM011C03</t>
  </si>
  <si>
    <t>190823siRM011C12</t>
  </si>
  <si>
    <t>190823siRM012C02</t>
  </si>
  <si>
    <t>190823siRM012C06</t>
  </si>
  <si>
    <t>190823siRM012C07</t>
  </si>
  <si>
    <t>190823siRM013C01</t>
  </si>
  <si>
    <t>190823siRM013C04</t>
  </si>
  <si>
    <t>190823siRM013C11</t>
  </si>
  <si>
    <t>190823siRM014C01</t>
  </si>
  <si>
    <t>190823siRM014C03</t>
  </si>
  <si>
    <t>190823siRM014C11</t>
  </si>
  <si>
    <t>190823siRM015C01</t>
  </si>
  <si>
    <t>190823siRM015C02</t>
  </si>
  <si>
    <t>190823siRM015C05</t>
  </si>
  <si>
    <t>190816siRM006C05</t>
  </si>
  <si>
    <t>190816siRM006C08</t>
  </si>
  <si>
    <t>190816siRM007C06</t>
  </si>
  <si>
    <t>190816siRM007C11</t>
  </si>
  <si>
    <t>190816siRM008C02</t>
  </si>
  <si>
    <t>190816siRM008C11</t>
  </si>
  <si>
    <t>190816siRM009C06</t>
  </si>
  <si>
    <t>190816siRM009C09</t>
  </si>
  <si>
    <t>190816siRM010C04</t>
  </si>
  <si>
    <t>190816siRM010C10</t>
  </si>
  <si>
    <t>190816siRM011C02</t>
  </si>
  <si>
    <t>190816siRM011C03</t>
  </si>
  <si>
    <t>190816siRM012C08</t>
  </si>
  <si>
    <t>190816siRM012C12</t>
  </si>
  <si>
    <t>190816siRM013C06</t>
  </si>
  <si>
    <t>190816siRM013C11</t>
  </si>
  <si>
    <t>190816siRM014C03</t>
  </si>
  <si>
    <t>190816siRM014C12</t>
  </si>
  <si>
    <t>190816siRM015C01</t>
  </si>
  <si>
    <t>190816siRM015C09</t>
  </si>
  <si>
    <t>190823siRM006C03</t>
  </si>
  <si>
    <t>190823siRM006C04</t>
  </si>
  <si>
    <t>190823siRM006C06</t>
  </si>
  <si>
    <t>190823siRM007C01</t>
  </si>
  <si>
    <t>190823siRM007C10</t>
  </si>
  <si>
    <t>190823siRM007C11</t>
  </si>
  <si>
    <t>190823siRM008C05</t>
  </si>
  <si>
    <t>190823siRM008C07</t>
  </si>
  <si>
    <t>190823siRM008C10</t>
  </si>
  <si>
    <t>190823siRM009C06</t>
  </si>
  <si>
    <t>190823siRM009C08</t>
  </si>
  <si>
    <t>190823siRM009C09</t>
  </si>
  <si>
    <t>190823siRM010C01</t>
  </si>
  <si>
    <t>190823siRM010C09</t>
  </si>
  <si>
    <t>190823siRM010C10</t>
  </si>
  <si>
    <t>190823siRM011C02</t>
  </si>
  <si>
    <t>190823siRM011C04</t>
  </si>
  <si>
    <t>190823siRM011C09</t>
  </si>
  <si>
    <t>190823siRM012C03</t>
  </si>
  <si>
    <t>190823siRM012C05</t>
  </si>
  <si>
    <t>190823siRM012C08</t>
  </si>
  <si>
    <t>190823siRM013C05</t>
  </si>
  <si>
    <t>190823siRM013C07</t>
  </si>
  <si>
    <t>190823siRM013C09</t>
  </si>
  <si>
    <t>190823siRM014C06</t>
  </si>
  <si>
    <t>190823siRM014C07</t>
  </si>
  <si>
    <t>190823siRM014C10</t>
  </si>
  <si>
    <t>190823siRM015C04</t>
  </si>
  <si>
    <t>190823siRM015C09</t>
  </si>
  <si>
    <t>190823siRM015C10</t>
  </si>
  <si>
    <t>190816siRM006C01</t>
  </si>
  <si>
    <t>190816siRM006C03</t>
  </si>
  <si>
    <t>190816siRM006C12</t>
  </si>
  <si>
    <t>190816siRM007C05</t>
  </si>
  <si>
    <t>190816siRM007C07</t>
  </si>
  <si>
    <t>190816siRM007C10</t>
  </si>
  <si>
    <t>190816siRM008C05</t>
  </si>
  <si>
    <t>190816siRM008C06</t>
  </si>
  <si>
    <t>190816siRM008C09</t>
  </si>
  <si>
    <t>190816siRM008C12</t>
  </si>
  <si>
    <t>190816siRM009C04</t>
  </si>
  <si>
    <t>190816siRM009C07</t>
  </si>
  <si>
    <t>190816siRM009C12</t>
  </si>
  <si>
    <t>190816siRM010C05</t>
  </si>
  <si>
    <t>190816siRM010C07</t>
  </si>
  <si>
    <t>190816siRM010C12</t>
  </si>
  <si>
    <t>190816siRM011C01</t>
  </si>
  <si>
    <t>190816siRM011C04</t>
  </si>
  <si>
    <t>190816siRM011C09</t>
  </si>
  <si>
    <t>190816siRM011C12</t>
  </si>
  <si>
    <t>190816siRM012C01</t>
  </si>
  <si>
    <t>190816siRM012C04</t>
  </si>
  <si>
    <t>190816siRM012C10</t>
  </si>
  <si>
    <t>190816siRM013C02</t>
  </si>
  <si>
    <t>190816siRM013C03</t>
  </si>
  <si>
    <t>190816siRM013C05</t>
  </si>
  <si>
    <t>190816siRM014C01</t>
  </si>
  <si>
    <t>190816siRM014C04</t>
  </si>
  <si>
    <t>190816siRM014C07</t>
  </si>
  <si>
    <t>190816siRM014C11</t>
  </si>
  <si>
    <t>190816siRM015C03</t>
  </si>
  <si>
    <t>190816siRM015C06</t>
  </si>
  <si>
    <t>190816siRM015C07</t>
  </si>
  <si>
    <t>190816siRM015C12</t>
  </si>
  <si>
    <t>190823siRM006C07</t>
  </si>
  <si>
    <t>190823siRM006C10</t>
  </si>
  <si>
    <t>190823siRM006C12</t>
  </si>
  <si>
    <t>190823siRM007C07</t>
  </si>
  <si>
    <t>190823siRM007C09</t>
  </si>
  <si>
    <t>190823siRM007C12</t>
  </si>
  <si>
    <t>190823siRM008C02</t>
  </si>
  <si>
    <t>190823siRM008C03</t>
  </si>
  <si>
    <t>190823siRM008C06</t>
  </si>
  <si>
    <t>190823siRM009C02</t>
  </si>
  <si>
    <t>190823siRM009C04</t>
  </si>
  <si>
    <t>190823siRM009C10</t>
  </si>
  <si>
    <t>190823siRM010C03</t>
  </si>
  <si>
    <t>190823siRM010C06</t>
  </si>
  <si>
    <t>190823siRM010C07</t>
  </si>
  <si>
    <t>190823siRM011C05</t>
  </si>
  <si>
    <t>190823siRM011C08</t>
  </si>
  <si>
    <t>190823siRM011C11</t>
  </si>
  <si>
    <t>190823siRM012C01</t>
  </si>
  <si>
    <t>190823siRM012C04</t>
  </si>
  <si>
    <t>190823siRM012C09</t>
  </si>
  <si>
    <t>190823siRM013C06</t>
  </si>
  <si>
    <t>190823siRM013C08</t>
  </si>
  <si>
    <t>190823siRM013C12</t>
  </si>
  <si>
    <t>190823siRM014C02</t>
  </si>
  <si>
    <t>190823siRM014C09</t>
  </si>
  <si>
    <t>190823siRM014C12</t>
  </si>
  <si>
    <t>190823siRM015C03</t>
  </si>
  <si>
    <t>190823siRM015C07</t>
  </si>
  <si>
    <t>190823siRM015C12</t>
  </si>
  <si>
    <t>SIF&gt;Reaper</t>
  </si>
  <si>
    <t>19_0731</t>
  </si>
  <si>
    <t>190731sReM001C04</t>
  </si>
  <si>
    <t>190731sReM001C05</t>
  </si>
  <si>
    <t>190731sReM001C07</t>
  </si>
  <si>
    <t>190731sReM001C09</t>
  </si>
  <si>
    <t>190731sReM002C02</t>
  </si>
  <si>
    <t>190731sReM002C04</t>
  </si>
  <si>
    <t>190731sReM002C10</t>
  </si>
  <si>
    <t>190731sReM002C11</t>
  </si>
  <si>
    <t>190731sReM003C05</t>
  </si>
  <si>
    <t>190731sReM003C06</t>
  </si>
  <si>
    <t>190731sReM003C09</t>
  </si>
  <si>
    <t>190731sReM003C11</t>
  </si>
  <si>
    <t>190731sReM004C04</t>
  </si>
  <si>
    <t>190731sReM004C08</t>
  </si>
  <si>
    <t>190731sReM004C10</t>
  </si>
  <si>
    <t>190731sReM004C12</t>
  </si>
  <si>
    <t>190731sReM005C05</t>
  </si>
  <si>
    <t>190731sReM005C06</t>
  </si>
  <si>
    <t>190731sReM005C09</t>
  </si>
  <si>
    <t>190731sReM005C10</t>
  </si>
  <si>
    <t>19_0808</t>
  </si>
  <si>
    <t>190808sReM001C03</t>
  </si>
  <si>
    <t>190808sReM001C05</t>
  </si>
  <si>
    <t>190808sReM001C07</t>
  </si>
  <si>
    <t>190808sReM001C10</t>
  </si>
  <si>
    <t>190808sReM002C07</t>
  </si>
  <si>
    <t>190808sReM002C08</t>
  </si>
  <si>
    <t>190808sReM002C09</t>
  </si>
  <si>
    <t>190808sReM002C12</t>
  </si>
  <si>
    <t>190808sReM003C03</t>
  </si>
  <si>
    <t>190808sReM003C04</t>
  </si>
  <si>
    <t>190808sReM003C06</t>
  </si>
  <si>
    <t>190808sReM003C09</t>
  </si>
  <si>
    <t>190808sReM004C04</t>
  </si>
  <si>
    <t>190808sReM004C06</t>
  </si>
  <si>
    <t>190808sReM004C08</t>
  </si>
  <si>
    <t>190808sReM004C10</t>
  </si>
  <si>
    <t>190808sReM005C01</t>
  </si>
  <si>
    <t>190808sReM005C03</t>
  </si>
  <si>
    <t>190808sReM005C10</t>
  </si>
  <si>
    <t>190808sReM005C11</t>
  </si>
  <si>
    <t>19_0821</t>
  </si>
  <si>
    <t>190821siRM001C01</t>
  </si>
  <si>
    <t>190821siRM001C04</t>
  </si>
  <si>
    <t>190821siRM001C06</t>
  </si>
  <si>
    <t>190821siRM001C12</t>
  </si>
  <si>
    <t>190821siRM002C05</t>
  </si>
  <si>
    <t>190821siRM002C09</t>
  </si>
  <si>
    <t>190821siRM002C10</t>
  </si>
  <si>
    <t>190821siRM002C11</t>
  </si>
  <si>
    <t>190821siRM003C01</t>
  </si>
  <si>
    <t>190821siRM003C05</t>
  </si>
  <si>
    <t>190821siRM003C10</t>
  </si>
  <si>
    <t>190821siRM003C11</t>
  </si>
  <si>
    <t>190821siRM004C01</t>
  </si>
  <si>
    <t>190821siRM004C03</t>
  </si>
  <si>
    <t>190821siRM004C07</t>
  </si>
  <si>
    <t>190821siRM004C08</t>
  </si>
  <si>
    <t>190821siRM005C03</t>
  </si>
  <si>
    <t>190821siRM005C06</t>
  </si>
  <si>
    <t>190821siRM005C09</t>
  </si>
  <si>
    <t>190821siRM005C11</t>
  </si>
  <si>
    <t>SIF&gt;Iso</t>
  </si>
  <si>
    <t>190731sReM001C01</t>
  </si>
  <si>
    <t>190731sReM001C03</t>
  </si>
  <si>
    <t>190731sReM001C11</t>
  </si>
  <si>
    <t>190731sReM001C12</t>
  </si>
  <si>
    <t>190731sReM002C01</t>
  </si>
  <si>
    <t>190731sReM002C07</t>
  </si>
  <si>
    <t>190731sReM002C08</t>
  </si>
  <si>
    <t>190731sReM002C09</t>
  </si>
  <si>
    <t>190731sReM003C02</t>
  </si>
  <si>
    <t>190731sReM003C04</t>
  </si>
  <si>
    <t>190731sReM003C08</t>
  </si>
  <si>
    <t>190731sReM003C10</t>
  </si>
  <si>
    <t>190731sReM004C01</t>
  </si>
  <si>
    <t>190731sReM004C03</t>
  </si>
  <si>
    <t>190731sReM004C09</t>
  </si>
  <si>
    <t>190731sReM004C11</t>
  </si>
  <si>
    <t>190731sReM005C02</t>
  </si>
  <si>
    <t>190731sReM005C03</t>
  </si>
  <si>
    <t>190731sReM005C07</t>
  </si>
  <si>
    <t>190731sReM005C11</t>
  </si>
  <si>
    <t>190808sReM001C02</t>
  </si>
  <si>
    <t>190808sReM001C06</t>
  </si>
  <si>
    <t>190808sReM001C09</t>
  </si>
  <si>
    <t>190808sReM001C11</t>
  </si>
  <si>
    <t>190808sReM002C04</t>
  </si>
  <si>
    <t>190808sReM002C05</t>
  </si>
  <si>
    <t>190808sReM002C06</t>
  </si>
  <si>
    <t>190808sReM002C10</t>
  </si>
  <si>
    <t>190808sReM003C01</t>
  </si>
  <si>
    <t>190808sReM003C05</t>
  </si>
  <si>
    <t>190808sReM003C10</t>
  </si>
  <si>
    <t>190808sReM003C11</t>
  </si>
  <si>
    <t>190808sReM004C01</t>
  </si>
  <si>
    <t>190808sReM004C05</t>
  </si>
  <si>
    <t>190808sReM004C07</t>
  </si>
  <si>
    <t>190808sReM004C09</t>
  </si>
  <si>
    <t>190808sReM005C02</t>
  </si>
  <si>
    <t>190808sReM005C04</t>
  </si>
  <si>
    <t>190808sReM005C07</t>
  </si>
  <si>
    <t>190808sReM005C12</t>
  </si>
  <si>
    <t>190821siRM001C03</t>
  </si>
  <si>
    <t>190821siRM001C05</t>
  </si>
  <si>
    <t>190821siRM001C08</t>
  </si>
  <si>
    <t>190821siRM001C09</t>
  </si>
  <si>
    <t>190821siRM002C01</t>
  </si>
  <si>
    <t>190821siRM002C02</t>
  </si>
  <si>
    <t>190821siRM002C03</t>
  </si>
  <si>
    <t>190821siRM002C06</t>
  </si>
  <si>
    <t>190821siRM003C03</t>
  </si>
  <si>
    <t>190821siRM003C04</t>
  </si>
  <si>
    <t>190821siRM003C06</t>
  </si>
  <si>
    <t>190821siRM003C12</t>
  </si>
  <si>
    <t>190821siRM004C04</t>
  </si>
  <si>
    <t>190821siRM004C06</t>
  </si>
  <si>
    <t>190821siRM004C11</t>
  </si>
  <si>
    <t>190821siRM004C12</t>
  </si>
  <si>
    <t>190821siRM005C01</t>
  </si>
  <si>
    <t>190821siRM005C02</t>
  </si>
  <si>
    <t>190821siRM005C07</t>
  </si>
  <si>
    <t>190821siRM005C08</t>
  </si>
  <si>
    <t>Iso&gt;Reaper</t>
  </si>
  <si>
    <t>190731sReM001C02</t>
  </si>
  <si>
    <t>190731sReM001C06</t>
  </si>
  <si>
    <t>190731sReM001C08</t>
  </si>
  <si>
    <t>190731sReM001C10</t>
  </si>
  <si>
    <t>190731sReM002C03</t>
  </si>
  <si>
    <t>190731sReM002C05</t>
  </si>
  <si>
    <t>190731sReM002C06</t>
  </si>
  <si>
    <t>190731sReM002C12</t>
  </si>
  <si>
    <t>190731sReM003C01</t>
  </si>
  <si>
    <t>190731sReM003C03</t>
  </si>
  <si>
    <t>190731sReM003C07</t>
  </si>
  <si>
    <t>190731sReM003C12</t>
  </si>
  <si>
    <t>190731sReM004C02</t>
  </si>
  <si>
    <t>190731sReM004C05</t>
  </si>
  <si>
    <t>190731sReM004C06</t>
  </si>
  <si>
    <t>190731sReM004C07</t>
  </si>
  <si>
    <t>190731sReM005C01</t>
  </si>
  <si>
    <t>190731sReM005C04</t>
  </si>
  <si>
    <t>190731sReM005C08</t>
  </si>
  <si>
    <t>190731sReM005C12</t>
  </si>
  <si>
    <t>190808sReM001C01</t>
  </si>
  <si>
    <t>190808sReM001C04</t>
  </si>
  <si>
    <t>190808sReM001C08</t>
  </si>
  <si>
    <t>190808sReM001C12</t>
  </si>
  <si>
    <t>190808sReM002C01</t>
  </si>
  <si>
    <t>190808sReM002C02</t>
  </si>
  <si>
    <t>190808sReM002C03</t>
  </si>
  <si>
    <t>190808sReM002C11</t>
  </si>
  <si>
    <t>190808sReM003C02</t>
  </si>
  <si>
    <t>190808sReM003C07</t>
  </si>
  <si>
    <t>190808sReM003C08</t>
  </si>
  <si>
    <t>190808sReM003C12</t>
  </si>
  <si>
    <t>190808sReM004C02</t>
  </si>
  <si>
    <t>190808sReM004C03</t>
  </si>
  <si>
    <t>190808sReM004C11</t>
  </si>
  <si>
    <t>190808sReM004C12</t>
  </si>
  <si>
    <t>190808sReM005C05</t>
  </si>
  <si>
    <t>190808sReM005C06</t>
  </si>
  <si>
    <t>190808sReM005C08</t>
  </si>
  <si>
    <t>190808sReM005C09</t>
  </si>
  <si>
    <t>190821siRM001C02</t>
  </si>
  <si>
    <t>190821siRM001C07</t>
  </si>
  <si>
    <t>190821siRM001C10</t>
  </si>
  <si>
    <t>190821siRM001C11</t>
  </si>
  <si>
    <t>190821siRM002C04</t>
  </si>
  <si>
    <t>190821siRM002C07</t>
  </si>
  <si>
    <t>190821siRM002C08</t>
  </si>
  <si>
    <t>190821siRM002C12</t>
  </si>
  <si>
    <t>190821siRM003C02</t>
  </si>
  <si>
    <t>190821siRM003C07</t>
  </si>
  <si>
    <t>190821siRM003C08</t>
  </si>
  <si>
    <t>190821siRM003C09</t>
  </si>
  <si>
    <t>190821siRM004C02</t>
  </si>
  <si>
    <t>190821siRM004C05</t>
  </si>
  <si>
    <t>190821siRM004C09</t>
  </si>
  <si>
    <t>190821siRM004C10</t>
  </si>
  <si>
    <t>190821siRM005C04</t>
  </si>
  <si>
    <t>190821siRM005C05</t>
  </si>
  <si>
    <t>190821siRM005C10</t>
  </si>
  <si>
    <t>190821siRM005C12</t>
  </si>
  <si>
    <t>19_0711</t>
  </si>
  <si>
    <t>Monitor13_01</t>
  </si>
  <si>
    <t>Monitor13_02</t>
  </si>
  <si>
    <t>Monitor13_03</t>
  </si>
  <si>
    <t>Monitor13_04</t>
  </si>
  <si>
    <t>Monitor13_05</t>
  </si>
  <si>
    <t>Monitor13_06</t>
  </si>
  <si>
    <t>Monitor13_07</t>
  </si>
  <si>
    <t>Monitor13_08</t>
  </si>
  <si>
    <t>Monitor13_09</t>
  </si>
  <si>
    <t>Monitor13_10</t>
  </si>
  <si>
    <t>Monitor13_11</t>
  </si>
  <si>
    <t>Monitor13_12</t>
  </si>
  <si>
    <t>Monitor13_13</t>
  </si>
  <si>
    <t>Monitor13_14</t>
  </si>
  <si>
    <t>Monitor13_15</t>
  </si>
  <si>
    <t>Monitor13_16</t>
  </si>
  <si>
    <t>Monitor13_17</t>
  </si>
  <si>
    <t>Monitor13_18</t>
  </si>
  <si>
    <t>Monitor13_19</t>
  </si>
  <si>
    <t>Monitor13_20</t>
  </si>
  <si>
    <t>Monitor13_21</t>
  </si>
  <si>
    <t>Monitor13_22</t>
  </si>
  <si>
    <t>Monitor13_23</t>
  </si>
  <si>
    <t>Monitor13_24</t>
  </si>
  <si>
    <t>Monitor13_25</t>
  </si>
  <si>
    <t>Monitor13_26</t>
  </si>
  <si>
    <t>Monitor13_27</t>
  </si>
  <si>
    <t>19_0827</t>
  </si>
  <si>
    <t>Monitor12_01</t>
  </si>
  <si>
    <t>Monitor12_02</t>
  </si>
  <si>
    <t>Monitor12_03</t>
  </si>
  <si>
    <t>Monitor12_04</t>
  </si>
  <si>
    <t>Monitor12_05</t>
  </si>
  <si>
    <t>Monitor12_06</t>
  </si>
  <si>
    <t>Monitor12_07</t>
  </si>
  <si>
    <t>Monitor12_08</t>
  </si>
  <si>
    <t>Monitor12_09</t>
  </si>
  <si>
    <t>Monitor12_10</t>
  </si>
  <si>
    <t>Monitor12_11</t>
  </si>
  <si>
    <t>Monitor12_12</t>
  </si>
  <si>
    <t>Monitor12_13</t>
  </si>
  <si>
    <t>Monitor12_14</t>
  </si>
  <si>
    <t>Monitor12_15</t>
  </si>
  <si>
    <t>Monitor12_16</t>
  </si>
  <si>
    <t>Monitor12_17</t>
  </si>
  <si>
    <t>Monitor12_18</t>
  </si>
  <si>
    <t>Monitor12_19</t>
  </si>
  <si>
    <t>Monitor12_20</t>
  </si>
  <si>
    <t>Monitor12_21</t>
  </si>
  <si>
    <t>Monitor12_22</t>
  </si>
  <si>
    <t>Monitor12_23</t>
  </si>
  <si>
    <t>Monitor12_24</t>
  </si>
  <si>
    <t>Monitor12_25</t>
  </si>
  <si>
    <t>Monitor12_26</t>
  </si>
  <si>
    <t>Monitor12_27</t>
  </si>
  <si>
    <t>Monitor12_28</t>
  </si>
  <si>
    <t>Monitor12_29</t>
  </si>
  <si>
    <t>Monitor12_30</t>
  </si>
  <si>
    <t>Monitor38_15</t>
  </si>
  <si>
    <t>Monitor38_19</t>
  </si>
  <si>
    <t>Monitor10_01</t>
  </si>
  <si>
    <t>Monitor10_02</t>
  </si>
  <si>
    <t>Monitor10_03</t>
  </si>
  <si>
    <t>Monitor10_04</t>
  </si>
  <si>
    <t>Monitor10_05</t>
  </si>
  <si>
    <t>Monitor10_06</t>
  </si>
  <si>
    <t>Monitor10_07</t>
  </si>
  <si>
    <t>Monitor10_08</t>
  </si>
  <si>
    <t>Monitor10_09</t>
  </si>
  <si>
    <t>Monitor10_10</t>
  </si>
  <si>
    <t>Monitor10_11</t>
  </si>
  <si>
    <t>Monitor10_12</t>
  </si>
  <si>
    <t>Monitor10_13</t>
  </si>
  <si>
    <t>Monitor10_14</t>
  </si>
  <si>
    <t>Monitor10_15</t>
  </si>
  <si>
    <t>Monitor10_16</t>
  </si>
  <si>
    <t>Monitor10_17</t>
  </si>
  <si>
    <t>Monitor10_18</t>
  </si>
  <si>
    <t>Monitor10_19</t>
  </si>
  <si>
    <t>Monitor10_20</t>
  </si>
  <si>
    <t>Monitor10_21</t>
  </si>
  <si>
    <t>Monitor10_22</t>
  </si>
  <si>
    <t>Monitor10_23</t>
  </si>
  <si>
    <t>Monitor10_24</t>
  </si>
  <si>
    <t>Monitor10_25</t>
  </si>
  <si>
    <t>Monitor10_26</t>
  </si>
  <si>
    <t>Monitor10_27</t>
  </si>
  <si>
    <t>Monitor10_28</t>
  </si>
  <si>
    <t>Monitor10_29</t>
  </si>
  <si>
    <t>Monitor10_30</t>
  </si>
  <si>
    <t>Monitor10_31</t>
  </si>
  <si>
    <t>Monitor10_32</t>
  </si>
  <si>
    <t>Monitor11_01</t>
  </si>
  <si>
    <t>Monitor11_02</t>
  </si>
  <si>
    <t>Monitor11_03</t>
  </si>
  <si>
    <t>Monitor11_04</t>
  </si>
  <si>
    <t>Monitor11_05</t>
  </si>
  <si>
    <t>Monitor11_06</t>
  </si>
  <si>
    <t>Monitor11_07</t>
  </si>
  <si>
    <t>Monitor11_08</t>
  </si>
  <si>
    <t>Monitor11_09</t>
  </si>
  <si>
    <t>Monitor11_10</t>
  </si>
  <si>
    <t>Monitor11_11</t>
  </si>
  <si>
    <t>Monitor11_12</t>
  </si>
  <si>
    <t>Monitor11_13</t>
  </si>
  <si>
    <t>Monitor11_14</t>
  </si>
  <si>
    <t>Monitor11_15</t>
  </si>
  <si>
    <t>Monitor11_16</t>
  </si>
  <si>
    <t>Monitor11_17</t>
  </si>
  <si>
    <t>Monitor11_18</t>
  </si>
  <si>
    <t>Monitor11_19</t>
  </si>
  <si>
    <t>Monitor11_20</t>
  </si>
  <si>
    <t>Monitor11_21</t>
  </si>
  <si>
    <t>Monitor11_22</t>
  </si>
  <si>
    <t>Monitor11_23</t>
  </si>
  <si>
    <t>Monitor11_24</t>
  </si>
  <si>
    <t>Monitor11_25</t>
  </si>
  <si>
    <t>Monitor11_26</t>
  </si>
  <si>
    <t>Monitor11_27</t>
  </si>
  <si>
    <t>Monitor11_28</t>
  </si>
  <si>
    <t>Monitor11_29</t>
  </si>
  <si>
    <t>Monitor11_30</t>
  </si>
  <si>
    <t>Monitor11_31</t>
  </si>
  <si>
    <t>Monitor11_32</t>
  </si>
  <si>
    <t>Sif&gt;Iso</t>
  </si>
  <si>
    <t>19_0529</t>
  </si>
  <si>
    <t>190529T21M001C05</t>
  </si>
  <si>
    <t>190529T21M001C06</t>
  </si>
  <si>
    <t>190529T21M001C08</t>
  </si>
  <si>
    <t>190529T21M001C10</t>
  </si>
  <si>
    <t>190529T21M002C01</t>
  </si>
  <si>
    <t>190529T21M002C05</t>
  </si>
  <si>
    <t>190529T21M002C07</t>
  </si>
  <si>
    <t>190529T21M002C12</t>
  </si>
  <si>
    <t>190529T21M003C01</t>
  </si>
  <si>
    <t>190529T21M003C05</t>
  </si>
  <si>
    <t>190529T21M003C09</t>
  </si>
  <si>
    <t>190529T21M003C10</t>
  </si>
  <si>
    <t>190529T21M004C01</t>
  </si>
  <si>
    <t>190529T21M004C04</t>
  </si>
  <si>
    <t>190529T21M004C06</t>
  </si>
  <si>
    <t>190529T21M004C07</t>
  </si>
  <si>
    <t>190529T21M005C01</t>
  </si>
  <si>
    <t>190529T21M005C04</t>
  </si>
  <si>
    <t>190529T21M005C06</t>
  </si>
  <si>
    <t>190529T21M005C07</t>
  </si>
  <si>
    <t>19_0610</t>
  </si>
  <si>
    <t>190610S21M001C03</t>
  </si>
  <si>
    <t>190610S21M001C06</t>
  </si>
  <si>
    <t>190610S21M001C10</t>
  </si>
  <si>
    <t>190610S21M001C12</t>
  </si>
  <si>
    <t>190610S21M002C02</t>
  </si>
  <si>
    <t>190610S21M002C04</t>
  </si>
  <si>
    <t>190610S21M002C05</t>
  </si>
  <si>
    <t>190610S21M002C10</t>
  </si>
  <si>
    <t>190610S21M003C02</t>
  </si>
  <si>
    <t>190610S21M003C07</t>
  </si>
  <si>
    <t>190610S21M003C09</t>
  </si>
  <si>
    <t>190610S21M003C10</t>
  </si>
  <si>
    <t>190610S21M004C04</t>
  </si>
  <si>
    <t>190610S21M004C05</t>
  </si>
  <si>
    <t>190610S21M004C10</t>
  </si>
  <si>
    <t>190610S21M004C12</t>
  </si>
  <si>
    <t>190610S21M005C01</t>
  </si>
  <si>
    <t>190610S21M005C02</t>
  </si>
  <si>
    <t>190610S21M005C05</t>
  </si>
  <si>
    <t>190610S21M005C11</t>
  </si>
  <si>
    <t>19_0618</t>
  </si>
  <si>
    <t>190618sifM001C02</t>
  </si>
  <si>
    <t>190618sifM001C03</t>
  </si>
  <si>
    <t>190618sifM001C06</t>
  </si>
  <si>
    <t>190618sifM001C11</t>
  </si>
  <si>
    <t>190618sifM002C01</t>
  </si>
  <si>
    <t>190618sifM002C02</t>
  </si>
  <si>
    <t>190618sifM002C08</t>
  </si>
  <si>
    <t>190618sifM002C12</t>
  </si>
  <si>
    <t>190618sifM003C03</t>
  </si>
  <si>
    <t>190618sifM003C05</t>
  </si>
  <si>
    <t>190618sifM003C10</t>
  </si>
  <si>
    <t>190618sifM003C12</t>
  </si>
  <si>
    <t>190618sifM004C05</t>
  </si>
  <si>
    <t>190618sifM004C08</t>
  </si>
  <si>
    <t>190618sifM004C09</t>
  </si>
  <si>
    <t>190618sifM004C11</t>
  </si>
  <si>
    <t>190618sifM005C04</t>
  </si>
  <si>
    <t>190618sifM005C07</t>
  </si>
  <si>
    <t>190618sifM005C09</t>
  </si>
  <si>
    <t>190618sifM005C11</t>
  </si>
  <si>
    <t>Sif&gt;dTrpA1</t>
  </si>
  <si>
    <t>190529T21M001C01</t>
  </si>
  <si>
    <t>190529T21M001C02</t>
  </si>
  <si>
    <t>190529T21M001C03</t>
  </si>
  <si>
    <t>190529T21M001C09</t>
  </si>
  <si>
    <t>190529T21M002C06</t>
  </si>
  <si>
    <t>190529T21M002C08</t>
  </si>
  <si>
    <t>190529T21M002C10</t>
  </si>
  <si>
    <t>190529T21M002C11</t>
  </si>
  <si>
    <t>190529T21M003C02</t>
  </si>
  <si>
    <t>190529T21M003C07</t>
  </si>
  <si>
    <t>190529T21M003C08</t>
  </si>
  <si>
    <t>190529T21M003C12</t>
  </si>
  <si>
    <t>190529T21M004C02</t>
  </si>
  <si>
    <t>190529T21M004C05</t>
  </si>
  <si>
    <t>190529T21M004C08</t>
  </si>
  <si>
    <t>190529T21M004C10</t>
  </si>
  <si>
    <t>190529T21M005C05</t>
  </si>
  <si>
    <t>190529T21M005C09</t>
  </si>
  <si>
    <t>190529T21M005C10</t>
  </si>
  <si>
    <t>190529T21M005C11</t>
  </si>
  <si>
    <t>190610S21M001C05</t>
  </si>
  <si>
    <t>190610S21M001C08</t>
  </si>
  <si>
    <t>190610S21M001C09</t>
  </si>
  <si>
    <t>190610S21M001C11</t>
  </si>
  <si>
    <t>190610S21M002C06</t>
  </si>
  <si>
    <t>190610S21M002C07</t>
  </si>
  <si>
    <t>190610S21M002C09</t>
  </si>
  <si>
    <t>190610S21M002C12</t>
  </si>
  <si>
    <t>190610S21M003C01</t>
  </si>
  <si>
    <t>190610S21M003C04</t>
  </si>
  <si>
    <t>190610S21M003C08</t>
  </si>
  <si>
    <t>190610S21M003C11</t>
  </si>
  <si>
    <t>190610S21M004C01</t>
  </si>
  <si>
    <t>190610S21M004C02</t>
  </si>
  <si>
    <t>190610S21M004C06</t>
  </si>
  <si>
    <t>190610S21M004C09</t>
  </si>
  <si>
    <t>190610S21M005C06</t>
  </si>
  <si>
    <t>190610S21M005C07</t>
  </si>
  <si>
    <t>190610S21M005C08</t>
  </si>
  <si>
    <t>190610S21M005C10</t>
  </si>
  <si>
    <t>190618sifM001C04</t>
  </si>
  <si>
    <t>190618sifM001C08</t>
  </si>
  <si>
    <t>190618sifM001C10</t>
  </si>
  <si>
    <t>190618sifM001C12</t>
  </si>
  <si>
    <t>190618sifM002C04</t>
  </si>
  <si>
    <t>190618sifM002C05</t>
  </si>
  <si>
    <t>190618sifM002C06</t>
  </si>
  <si>
    <t>190618sifM002C07</t>
  </si>
  <si>
    <t>190618sifM003C02</t>
  </si>
  <si>
    <t>190618sifM003C06</t>
  </si>
  <si>
    <t>190618sifM003C09</t>
  </si>
  <si>
    <t>190618sifM003C11</t>
  </si>
  <si>
    <t>190618sifM004C02</t>
  </si>
  <si>
    <t>190618sifM004C04</t>
  </si>
  <si>
    <t>190618sifM004C07</t>
  </si>
  <si>
    <t>190618sifM004C12</t>
  </si>
  <si>
    <t>190618sifM005C02</t>
  </si>
  <si>
    <t>190618sifM005C03</t>
  </si>
  <si>
    <t>190618sifM005C05</t>
  </si>
  <si>
    <t>190618sifM005C12</t>
  </si>
  <si>
    <t>Iso&gt;dTrpA1</t>
  </si>
  <si>
    <t>190529T21M001C04</t>
  </si>
  <si>
    <t>190529T21M001C07</t>
  </si>
  <si>
    <t>190529T21M001C11</t>
  </si>
  <si>
    <t>190529T21M001C12</t>
  </si>
  <si>
    <t>190529T21M002C02</t>
  </si>
  <si>
    <t>190529T21M002C03</t>
  </si>
  <si>
    <t>190529T21M002C04</t>
  </si>
  <si>
    <t>190529T21M002C09</t>
  </si>
  <si>
    <t>190529T21M003C03</t>
  </si>
  <si>
    <t>190529T21M003C04</t>
  </si>
  <si>
    <t>190529T21M003C06</t>
  </si>
  <si>
    <t>190529T21M003C11</t>
  </si>
  <si>
    <t>190529T21M004C03</t>
  </si>
  <si>
    <t>190529T21M004C09</t>
  </si>
  <si>
    <t>190529T21M004C11</t>
  </si>
  <si>
    <t>190529T21M004C12</t>
  </si>
  <si>
    <t>190529T21M005C02</t>
  </si>
  <si>
    <t>190529T21M005C03</t>
  </si>
  <si>
    <t>190529T21M005C08</t>
  </si>
  <si>
    <t>190529T21M005C12</t>
  </si>
  <si>
    <t>190610S21M001C01</t>
  </si>
  <si>
    <t>190610S21M001C02</t>
  </si>
  <si>
    <t>190610S21M001C04</t>
  </si>
  <si>
    <t>190610S21M001C07</t>
  </si>
  <si>
    <t>190610S21M002C01</t>
  </si>
  <si>
    <t>190610S21M002C03</t>
  </si>
  <si>
    <t>190610S21M002C08</t>
  </si>
  <si>
    <t>190610S21M002C11</t>
  </si>
  <si>
    <t>190610S21M003C03</t>
  </si>
  <si>
    <t>190610S21M003C05</t>
  </si>
  <si>
    <t>190610S21M003C06</t>
  </si>
  <si>
    <t>190610S21M003C12</t>
  </si>
  <si>
    <t>190610S21M004C03</t>
  </si>
  <si>
    <t>190610S21M004C07</t>
  </si>
  <si>
    <t>190610S21M004C08</t>
  </si>
  <si>
    <t>190610S21M004C11</t>
  </si>
  <si>
    <t>190610S21M005C03</t>
  </si>
  <si>
    <t>190610S21M005C04</t>
  </si>
  <si>
    <t>190610S21M005C09</t>
  </si>
  <si>
    <t>190610S21M005C12</t>
  </si>
  <si>
    <t>190618sifM001C01</t>
  </si>
  <si>
    <t>190618sifM001C05</t>
  </si>
  <si>
    <t>190618sifM001C07</t>
  </si>
  <si>
    <t>190618sifM001C09</t>
  </si>
  <si>
    <t>190618sifM002C03</t>
  </si>
  <si>
    <t>190618sifM002C09</t>
  </si>
  <si>
    <t>190618sifM002C10</t>
  </si>
  <si>
    <t>190618sifM002C11</t>
  </si>
  <si>
    <t>190618sifM003C01</t>
  </si>
  <si>
    <t>190618sifM003C04</t>
  </si>
  <si>
    <t>190618sifM003C07</t>
  </si>
  <si>
    <t>190618sifM003C08</t>
  </si>
  <si>
    <t>190618sifM004C01</t>
  </si>
  <si>
    <t>190618sifM004C03</t>
  </si>
  <si>
    <t>190618sifM004C06</t>
  </si>
  <si>
    <t>190618sifM004C10</t>
  </si>
  <si>
    <t>190618sifM005C01</t>
  </si>
  <si>
    <t>190618sifM005C06</t>
  </si>
  <si>
    <t>190618sifM005C08</t>
  </si>
  <si>
    <t>190618sifM005C10</t>
  </si>
  <si>
    <t>Elav;Dicer/SIFa RNAi 29248</t>
  </si>
  <si>
    <t>190731sRiM006C01</t>
  </si>
  <si>
    <t>190731sRiM006C05</t>
  </si>
  <si>
    <t>190731sRiM006C10</t>
  </si>
  <si>
    <t>190731sRiM006C11</t>
  </si>
  <si>
    <t>190731sRiM007C05</t>
  </si>
  <si>
    <t>190731sRiM007C07</t>
  </si>
  <si>
    <t>190731sRiM007C10</t>
  </si>
  <si>
    <t>190731sRiM008C02</t>
  </si>
  <si>
    <t>190731sRiM008C06</t>
  </si>
  <si>
    <t>190731sRiM008C11</t>
  </si>
  <si>
    <t>190731sRiM009C03</t>
  </si>
  <si>
    <t>190731sRiM009C04</t>
  </si>
  <si>
    <t>190731sRiM009C06</t>
  </si>
  <si>
    <t>190731sRiM009C09</t>
  </si>
  <si>
    <t>190731sRiM010C01</t>
  </si>
  <si>
    <t>190731sRiM010C06</t>
  </si>
  <si>
    <t>190731sRiM010C11</t>
  </si>
  <si>
    <t>190731sRiM011C03</t>
  </si>
  <si>
    <t>190731sRiM011C04</t>
  </si>
  <si>
    <t>190731sRiM011C05</t>
  </si>
  <si>
    <t>190731sRiM012C02</t>
  </si>
  <si>
    <t>190731sRiM012C07</t>
  </si>
  <si>
    <t>190731sRiM012C11</t>
  </si>
  <si>
    <t>190731sRiM012C12</t>
  </si>
  <si>
    <t>190731sRiM013C01</t>
  </si>
  <si>
    <t>190731sRiM013C08</t>
  </si>
  <si>
    <t>190731sRiM013C10</t>
  </si>
  <si>
    <t>190731sRiM014C01</t>
  </si>
  <si>
    <t>190731sRiM014C07</t>
  </si>
  <si>
    <t>190731sRiM014C10</t>
  </si>
  <si>
    <t>190731sRiM015C04</t>
  </si>
  <si>
    <t>190731sRiM015C05</t>
  </si>
  <si>
    <t>190731sRiM015C12</t>
  </si>
  <si>
    <t>19_0723</t>
  </si>
  <si>
    <t>190323sMaM006C01</t>
  </si>
  <si>
    <t>190323sMaM006C06</t>
  </si>
  <si>
    <t>190323sMaM006C08</t>
  </si>
  <si>
    <t>190323sMaM006C10</t>
  </si>
  <si>
    <t>190323sMaM007C04</t>
  </si>
  <si>
    <t>190323sMaM007C05</t>
  </si>
  <si>
    <t>190323sMaM007C07</t>
  </si>
  <si>
    <t>190323sMaM008C04</t>
  </si>
  <si>
    <t>190323sMaM008C05</t>
  </si>
  <si>
    <t>190323sMaM008C06</t>
  </si>
  <si>
    <t>190323sMaM009C02</t>
  </si>
  <si>
    <t>190323sMaM009C05</t>
  </si>
  <si>
    <t>190323sMaM009C11</t>
  </si>
  <si>
    <t>190323sMaM009C12</t>
  </si>
  <si>
    <t>190323sMaM010C03</t>
  </si>
  <si>
    <t>190323sMaM010C05</t>
  </si>
  <si>
    <t>190323sMaM010C09</t>
  </si>
  <si>
    <t>190723sRiM011C01</t>
  </si>
  <si>
    <t>190723sRiM011C03</t>
  </si>
  <si>
    <t>190723sRiM011C08</t>
  </si>
  <si>
    <t>190723sRiM012C01</t>
  </si>
  <si>
    <t>190723sRiM012C07</t>
  </si>
  <si>
    <t>190723sRiM012C09</t>
  </si>
  <si>
    <t>190723sRiM012C11</t>
  </si>
  <si>
    <t>190723sRiM013C05</t>
  </si>
  <si>
    <t>190723sRiM013C08</t>
  </si>
  <si>
    <t>190723sRiM013C11</t>
  </si>
  <si>
    <t>190723sRiM014C09</t>
  </si>
  <si>
    <t>190723sRiM014C11</t>
  </si>
  <si>
    <t>190723sRiM014C12</t>
  </si>
  <si>
    <t>190723sRiM015C02</t>
  </si>
  <si>
    <t>190723sRiM015C07</t>
  </si>
  <si>
    <t>190723sRiM015C08</t>
  </si>
  <si>
    <t>190808siRM006C05</t>
  </si>
  <si>
    <t>190808siRM006C11</t>
  </si>
  <si>
    <t>190808siRM007C02</t>
  </si>
  <si>
    <t>190808siRM007C08</t>
  </si>
  <si>
    <t>190808siRM007C09</t>
  </si>
  <si>
    <t>190808siRM008C01</t>
  </si>
  <si>
    <t>190808siRM008C04</t>
  </si>
  <si>
    <t>190808siRM009C02</t>
  </si>
  <si>
    <t>190808siRM009C04</t>
  </si>
  <si>
    <t>190808siRM010C01</t>
  </si>
  <si>
    <t>190808siRM010C06</t>
  </si>
  <si>
    <t>190808siRM011C01</t>
  </si>
  <si>
    <t>190808siRM011C02</t>
  </si>
  <si>
    <t>190808siRM011C07</t>
  </si>
  <si>
    <t>190808siRM012C10</t>
  </si>
  <si>
    <t>190808siRM012C11</t>
  </si>
  <si>
    <t>190808siRM013C05</t>
  </si>
  <si>
    <t>190808siRM013C10</t>
  </si>
  <si>
    <t>Iso/SIFa RNAi 29248</t>
  </si>
  <si>
    <t>190731sRiM006C02</t>
  </si>
  <si>
    <t>190731sRiM006C04</t>
  </si>
  <si>
    <t>190731sRiM006C06</t>
  </si>
  <si>
    <t>190731sRiM007C08</t>
  </si>
  <si>
    <t>190731sRiM007C09</t>
  </si>
  <si>
    <t>190731sRiM007C11</t>
  </si>
  <si>
    <t>190731sRiM007C12</t>
  </si>
  <si>
    <t>190731sRiM008C08</t>
  </si>
  <si>
    <t>190731sRiM008C09</t>
  </si>
  <si>
    <t>190731sRiM008C12</t>
  </si>
  <si>
    <t>190731sRiM009C08</t>
  </si>
  <si>
    <t>190731sRiM009C11</t>
  </si>
  <si>
    <t>190731sRiM009C12</t>
  </si>
  <si>
    <t>190731sRiM010C03</t>
  </si>
  <si>
    <t>190731sRiM010C04</t>
  </si>
  <si>
    <t>190731sRiM010C08</t>
  </si>
  <si>
    <t>190731sRiM010C12</t>
  </si>
  <si>
    <t>190731sRiM011C01</t>
  </si>
  <si>
    <t>190731sRiM011C06</t>
  </si>
  <si>
    <t>190731sRiM011C08</t>
  </si>
  <si>
    <t>190731sRiM012C03</t>
  </si>
  <si>
    <t>190731sRiM012C08</t>
  </si>
  <si>
    <t>190731sRiM012C10</t>
  </si>
  <si>
    <t>190731sRiM013C05</t>
  </si>
  <si>
    <t>190731sRiM013C06</t>
  </si>
  <si>
    <t>190731sRiM013C07</t>
  </si>
  <si>
    <t>190731sRiM013C12</t>
  </si>
  <si>
    <t>190731sRiM014C08</t>
  </si>
  <si>
    <t>190731sRiM014C11</t>
  </si>
  <si>
    <t>190731sRiM014C12</t>
  </si>
  <si>
    <t>190731sRiM015C03</t>
  </si>
  <si>
    <t>190731sRiM015C08</t>
  </si>
  <si>
    <t>190731sRiM015C11</t>
  </si>
  <si>
    <t>190323sMaM006C04</t>
  </si>
  <si>
    <t>190323sMaM006C11</t>
  </si>
  <si>
    <t>190323sMaM006C12</t>
  </si>
  <si>
    <t>190323sMaM007C01</t>
  </si>
  <si>
    <t>190323sMaM007C08</t>
  </si>
  <si>
    <t>190323sMaM007C09</t>
  </si>
  <si>
    <t>190323sMaM007C12</t>
  </si>
  <si>
    <t>190323sMaM008C09</t>
  </si>
  <si>
    <t>190323sMaM008C11</t>
  </si>
  <si>
    <t>190323sMaM008C12</t>
  </si>
  <si>
    <t>190323sMaM009C01</t>
  </si>
  <si>
    <t>190323sMaM009C04</t>
  </si>
  <si>
    <t>190323sMaM009C07</t>
  </si>
  <si>
    <t>190323sMaM010C02</t>
  </si>
  <si>
    <t>190323sMaM010C08</t>
  </si>
  <si>
    <t>190323sMaM010C10</t>
  </si>
  <si>
    <t>190323sMaM010C12</t>
  </si>
  <si>
    <t>190723sRiM011C04</t>
  </si>
  <si>
    <t>190723sRiM011C10</t>
  </si>
  <si>
    <t>190723sRiM011C12</t>
  </si>
  <si>
    <t>190723sRiM012C04</t>
  </si>
  <si>
    <t>190723sRiM012C05</t>
  </si>
  <si>
    <t>190723sRiM012C06</t>
  </si>
  <si>
    <t>190723sRiM013C02</t>
  </si>
  <si>
    <t>190723sRiM013C07</t>
  </si>
  <si>
    <t>190723sRiM013C09</t>
  </si>
  <si>
    <t>190723sRiM013C10</t>
  </si>
  <si>
    <t>190723sRiM014C01</t>
  </si>
  <si>
    <t>190723sRiM014C03</t>
  </si>
  <si>
    <t>190723sRiM014C10</t>
  </si>
  <si>
    <t>190723sRiM015C05</t>
  </si>
  <si>
    <t>190723sRiM015C09</t>
  </si>
  <si>
    <t>190723sRiM015C11</t>
  </si>
  <si>
    <t>190808siRM006C01</t>
  </si>
  <si>
    <t>190808siRM006C10</t>
  </si>
  <si>
    <t>190808siRM007C01</t>
  </si>
  <si>
    <t>190808siRM007C12</t>
  </si>
  <si>
    <t>190808siRM008C02</t>
  </si>
  <si>
    <t>190808siRM008C08</t>
  </si>
  <si>
    <t>190808siRM009C03</t>
  </si>
  <si>
    <t>190808siRM009C05</t>
  </si>
  <si>
    <t>190808siRM009C07</t>
  </si>
  <si>
    <t>190808siRM010C11</t>
  </si>
  <si>
    <t>190808siRM010C12</t>
  </si>
  <si>
    <t>190808siRM011C10</t>
  </si>
  <si>
    <t>190808siRM011C12</t>
  </si>
  <si>
    <t>190808siRM012C04</t>
  </si>
  <si>
    <t>190808siRM012C06</t>
  </si>
  <si>
    <t>190808siRM013C03</t>
  </si>
  <si>
    <t>190808siRM013C04</t>
  </si>
  <si>
    <t>190808siRM013C11</t>
  </si>
  <si>
    <t>Elav;Dicer/SIFa RNAi 60484</t>
  </si>
  <si>
    <t>190731sRiM006C12</t>
  </si>
  <si>
    <t>190731sRiM007C01</t>
  </si>
  <si>
    <t>190731sRiM008C03</t>
  </si>
  <si>
    <t>190731sRiM009C02</t>
  </si>
  <si>
    <t>190731sRiM010C10</t>
  </si>
  <si>
    <t>190731sRiM011C12</t>
  </si>
  <si>
    <t>190731sRiM012C01</t>
  </si>
  <si>
    <t>190731sRiM013C11</t>
  </si>
  <si>
    <t>190731sRiM014C02</t>
  </si>
  <si>
    <t>190731sRiM015C09</t>
  </si>
  <si>
    <t>190323sMaM006C07</t>
  </si>
  <si>
    <t>190323sMaM007C11</t>
  </si>
  <si>
    <t>190323sMaM008C02</t>
  </si>
  <si>
    <t>190323sMaM009C09</t>
  </si>
  <si>
    <t>190323sMaM010C04</t>
  </si>
  <si>
    <t>190723sRiM011C11</t>
  </si>
  <si>
    <t>190723sRiM012C02</t>
  </si>
  <si>
    <t>190723sRiM013C12</t>
  </si>
  <si>
    <t>190723sRiM014C04</t>
  </si>
  <si>
    <t>190723sRiM015C03</t>
  </si>
  <si>
    <t>190808siRM006C06</t>
  </si>
  <si>
    <t>190808siRM006C07</t>
  </si>
  <si>
    <t>190808siRM006C08</t>
  </si>
  <si>
    <t>190808siRM007C04</t>
  </si>
  <si>
    <t>190808siRM007C10</t>
  </si>
  <si>
    <t>190808siRM008C03</t>
  </si>
  <si>
    <t>190808siRM008C11</t>
  </si>
  <si>
    <t>190808siRM008C12</t>
  </si>
  <si>
    <t>190808siRM009C01</t>
  </si>
  <si>
    <t>190808siRM009C11</t>
  </si>
  <si>
    <t>190808siRM010C03</t>
  </si>
  <si>
    <t>190808siRM010C04</t>
  </si>
  <si>
    <t>190808siRM010C07</t>
  </si>
  <si>
    <t>190808siRM011C03</t>
  </si>
  <si>
    <t>190808siRM011C08</t>
  </si>
  <si>
    <t>190808siRM012C01</t>
  </si>
  <si>
    <t>190808siRM012C03</t>
  </si>
  <si>
    <t>190808siRM012C05</t>
  </si>
  <si>
    <t>190808siRM013C07</t>
  </si>
  <si>
    <t>190808siRM013C12</t>
  </si>
  <si>
    <t>Iso/SIFa RNAi 60484</t>
  </si>
  <si>
    <t>190731sRiM006C03</t>
  </si>
  <si>
    <t>190731sRiM007C04</t>
  </si>
  <si>
    <t>190731sRiM008C07</t>
  </si>
  <si>
    <t>190731sRiM009C05</t>
  </si>
  <si>
    <t>190731sRiM010C09</t>
  </si>
  <si>
    <t>190731sRiM011C07</t>
  </si>
  <si>
    <t>190731sRiM012C04</t>
  </si>
  <si>
    <t>190731sRiM013C03</t>
  </si>
  <si>
    <t>190731sRiM014C06</t>
  </si>
  <si>
    <t>190731sRiM015C07</t>
  </si>
  <si>
    <t>190323sMaM006C09</t>
  </si>
  <si>
    <t>190323sMaM007C03</t>
  </si>
  <si>
    <t>190323sMaM008C10</t>
  </si>
  <si>
    <t>190323sMaM009C10</t>
  </si>
  <si>
    <t>190323sMaM010C11</t>
  </si>
  <si>
    <t>190723sRiM011C05</t>
  </si>
  <si>
    <t>190723sRiM012C08</t>
  </si>
  <si>
    <t>190723sRiM013C03</t>
  </si>
  <si>
    <t>190723sRiM014C02</t>
  </si>
  <si>
    <t>190723sRiM015C10</t>
  </si>
  <si>
    <t>190808siRM006C02</t>
  </si>
  <si>
    <t>190808siRM006C04</t>
  </si>
  <si>
    <t>190808siRM006C09</t>
  </si>
  <si>
    <t>190808siRM007C05</t>
  </si>
  <si>
    <t>190808siRM007C06</t>
  </si>
  <si>
    <t>190808siRM008C05</t>
  </si>
  <si>
    <t>190808siRM008C09</t>
  </si>
  <si>
    <t>190808siRM008C10</t>
  </si>
  <si>
    <t>190808siRM009C06</t>
  </si>
  <si>
    <t>190808siRM009C10</t>
  </si>
  <si>
    <t>190808siRM010C02</t>
  </si>
  <si>
    <t>190808siRM010C09</t>
  </si>
  <si>
    <t>190808siRM010C10</t>
  </si>
  <si>
    <t>190808siRM011C04</t>
  </si>
  <si>
    <t>190808siRM011C09</t>
  </si>
  <si>
    <t>190808siRM012C02</t>
  </si>
  <si>
    <t>190808siRM012C07</t>
  </si>
  <si>
    <t>190808siRM012C08</t>
  </si>
  <si>
    <t>190808siRM013C06</t>
  </si>
  <si>
    <t>190808siRM013C09</t>
  </si>
  <si>
    <t>Elav;Dicer/Iso</t>
  </si>
  <si>
    <t>190731sRiM006C07</t>
  </si>
  <si>
    <t>190731sRiM006C08</t>
  </si>
  <si>
    <t>190731sRiM006C09</t>
  </si>
  <si>
    <t>190731sRiM007C02</t>
  </si>
  <si>
    <t>190731sRiM007C03</t>
  </si>
  <si>
    <t>190731sRiM007C06</t>
  </si>
  <si>
    <t>190731sRiM008C01</t>
  </si>
  <si>
    <t>190731sRiM008C04</t>
  </si>
  <si>
    <t>190731sRiM008C05</t>
  </si>
  <si>
    <t>190731sRiM008C10</t>
  </si>
  <si>
    <t>190731sRiM009C01</t>
  </si>
  <si>
    <t>190731sRiM009C07</t>
  </si>
  <si>
    <t>190731sRiM009C10</t>
  </si>
  <si>
    <t>190731sRiM010C02</t>
  </si>
  <si>
    <t>190731sRiM010C05</t>
  </si>
  <si>
    <t>190731sRiM010C07</t>
  </si>
  <si>
    <t>190731sRiM011C02</t>
  </si>
  <si>
    <t>190731sRiM011C09</t>
  </si>
  <si>
    <t>190731sRiM011C10</t>
  </si>
  <si>
    <t>190731sRiM011C11</t>
  </si>
  <si>
    <t>190731sRiM012C05</t>
  </si>
  <si>
    <t>190731sRiM012C06</t>
  </si>
  <si>
    <t>190731sRiM012C09</t>
  </si>
  <si>
    <t>190731sRiM013C02</t>
  </si>
  <si>
    <t>190731sRiM013C04</t>
  </si>
  <si>
    <t>190731sRiM013C09</t>
  </si>
  <si>
    <t>190731sRiM014C03</t>
  </si>
  <si>
    <t>190731sRiM014C04</t>
  </si>
  <si>
    <t>190731sRiM014C05</t>
  </si>
  <si>
    <t>190731sRiM014C09</t>
  </si>
  <si>
    <t>190731sRiM015C01</t>
  </si>
  <si>
    <t>190731sRiM015C02</t>
  </si>
  <si>
    <t>190731sRiM015C06</t>
  </si>
  <si>
    <t>190731sRiM015C10</t>
  </si>
  <si>
    <t>190323sMaM006C02</t>
  </si>
  <si>
    <t>190323sMaM006C03</t>
  </si>
  <si>
    <t>190323sMaM006C05</t>
  </si>
  <si>
    <t>190323sMaM007C02</t>
  </si>
  <si>
    <t>190323sMaM007C06</t>
  </si>
  <si>
    <t>190323sMaM007C10</t>
  </si>
  <si>
    <t>190323sMaM008C01</t>
  </si>
  <si>
    <t>190323sMaM008C03</t>
  </si>
  <si>
    <t>190323sMaM008C07</t>
  </si>
  <si>
    <t>190323sMaM008C08</t>
  </si>
  <si>
    <t>190323sMaM009C03</t>
  </si>
  <si>
    <t>190323sMaM009C06</t>
  </si>
  <si>
    <t>190323sMaM009C08</t>
  </si>
  <si>
    <t>190323sMaM010C01</t>
  </si>
  <si>
    <t>190323sMaM010C06</t>
  </si>
  <si>
    <t>190323sMaM010C07</t>
  </si>
  <si>
    <t>190723sRiM011C02</t>
  </si>
  <si>
    <t>190723sRiM011C06</t>
  </si>
  <si>
    <t>190723sRiM011C07</t>
  </si>
  <si>
    <t>190723sRiM011C09</t>
  </si>
  <si>
    <t>190723sRiM012C03</t>
  </si>
  <si>
    <t>190723sRiM012C10</t>
  </si>
  <si>
    <t>190723sRiM012C12</t>
  </si>
  <si>
    <t>190723sRiM013C01</t>
  </si>
  <si>
    <t>190723sRiM013C04</t>
  </si>
  <si>
    <t>190723sRiM013C06</t>
  </si>
  <si>
    <t>190723sRiM014C05</t>
  </si>
  <si>
    <t>190723sRiM014C06</t>
  </si>
  <si>
    <t>190723sRiM014C07</t>
  </si>
  <si>
    <t>190723sRiM014C08</t>
  </si>
  <si>
    <t>190723sRiM015C01</t>
  </si>
  <si>
    <t>190723sRiM015C04</t>
  </si>
  <si>
    <t>190723sRiM015C06</t>
  </si>
  <si>
    <t>190723sRiM015C12</t>
  </si>
  <si>
    <t>190808siRM006C03</t>
  </si>
  <si>
    <t>190808siRM006C12</t>
  </si>
  <si>
    <t>190808siRM007C03</t>
  </si>
  <si>
    <t>190808siRM007C07</t>
  </si>
  <si>
    <t>190808siRM007C11</t>
  </si>
  <si>
    <t>190808siRM008C06</t>
  </si>
  <si>
    <t>190808siRM008C07</t>
  </si>
  <si>
    <t>190808siRM009C08</t>
  </si>
  <si>
    <t>190808siRM009C09</t>
  </si>
  <si>
    <t>190808siRM009C12</t>
  </si>
  <si>
    <t>190808siRM010C05</t>
  </si>
  <si>
    <t>190808siRM010C08</t>
  </si>
  <si>
    <t>190808siRM011C05</t>
  </si>
  <si>
    <t>190808siRM011C06</t>
  </si>
  <si>
    <t>190808siRM011C11</t>
  </si>
  <si>
    <t>190808siRM012C09</t>
  </si>
  <si>
    <t>190808siRM012C12</t>
  </si>
  <si>
    <t>190808siRM013C01</t>
  </si>
  <si>
    <t>190808siRM013C02</t>
  </si>
  <si>
    <t>Elav; Dicer2 x Iso</t>
  </si>
  <si>
    <t>Monitor19_01</t>
  </si>
  <si>
    <t>Monitor19_02</t>
  </si>
  <si>
    <t>Monitor19_03</t>
  </si>
  <si>
    <t>Monitor19_04</t>
  </si>
  <si>
    <t>Monitor19_05</t>
  </si>
  <si>
    <t>Monitor19_06</t>
  </si>
  <si>
    <t>Monitor19_07</t>
  </si>
  <si>
    <t>Monitor19_08</t>
  </si>
  <si>
    <t>Monitor19_09</t>
  </si>
  <si>
    <t>Monitor19_10</t>
  </si>
  <si>
    <t>Monitor19_11</t>
  </si>
  <si>
    <t>Monitor19_12</t>
  </si>
  <si>
    <t>Monitor19_13</t>
  </si>
  <si>
    <t>Monitor19_14</t>
  </si>
  <si>
    <t>Monitor19_15</t>
  </si>
  <si>
    <t>Monitor19_16</t>
  </si>
  <si>
    <t>Monitor19_17</t>
  </si>
  <si>
    <t>Monitor19_18</t>
  </si>
  <si>
    <t>Monitor19_19</t>
  </si>
  <si>
    <t>Monitor19_20</t>
  </si>
  <si>
    <t>Monitor19_21</t>
  </si>
  <si>
    <t>Monitor19_22</t>
  </si>
  <si>
    <t>Monitor19_23</t>
  </si>
  <si>
    <t>Monitor19_24</t>
  </si>
  <si>
    <t>Monitor19_25</t>
  </si>
  <si>
    <t>Monitor19_26</t>
  </si>
  <si>
    <t>Monitor19_27</t>
  </si>
  <si>
    <t>Monitor19_28</t>
  </si>
  <si>
    <t>Monitor19_29</t>
  </si>
  <si>
    <t>Monitor19_30</t>
  </si>
  <si>
    <t>Monitor19_31</t>
  </si>
  <si>
    <t>Monitor19_32</t>
  </si>
  <si>
    <t>Elav; Dicer2 x SIFa RNAi 29428</t>
  </si>
  <si>
    <t>Monitor20_01</t>
  </si>
  <si>
    <t>Monitor20_02</t>
  </si>
  <si>
    <t>Monitor20_03</t>
  </si>
  <si>
    <t>Monitor20_04</t>
  </si>
  <si>
    <t>Monitor20_05</t>
  </si>
  <si>
    <t>Monitor20_06</t>
  </si>
  <si>
    <t>Monitor20_07</t>
  </si>
  <si>
    <t>Monitor20_08</t>
  </si>
  <si>
    <t>Monitor20_09</t>
  </si>
  <si>
    <t>Monitor20_10</t>
  </si>
  <si>
    <t>Monitor20_11</t>
  </si>
  <si>
    <t>Monitor20_12</t>
  </si>
  <si>
    <t>Monitor20_13</t>
  </si>
  <si>
    <t>Monitor20_14</t>
  </si>
  <si>
    <t>Monitor20_15</t>
  </si>
  <si>
    <t>Monitor20_16</t>
  </si>
  <si>
    <t>Monitor20_17</t>
  </si>
  <si>
    <t>Monitor20_18</t>
  </si>
  <si>
    <t>dead</t>
  </si>
  <si>
    <t>Monitor20_19</t>
  </si>
  <si>
    <t>Monitor20_20</t>
  </si>
  <si>
    <t>Monitor20_21</t>
  </si>
  <si>
    <t>Monitor20_22</t>
  </si>
  <si>
    <t>Monitor20_23</t>
  </si>
  <si>
    <t>Monitor20_24</t>
  </si>
  <si>
    <t>Monitor20_25</t>
  </si>
  <si>
    <t>Monitor20_26</t>
  </si>
  <si>
    <t>Monitor20_27</t>
  </si>
  <si>
    <t>Monitor20_28</t>
  </si>
  <si>
    <t>Monitor20_29</t>
  </si>
  <si>
    <t>Monitor20_30</t>
  </si>
  <si>
    <t>missing</t>
  </si>
  <si>
    <t>Monitor20_31</t>
  </si>
  <si>
    <t>Monitor20_32</t>
  </si>
  <si>
    <t>Iso31 x SIFa RNAi 29428</t>
  </si>
  <si>
    <t>Monitor21_01</t>
  </si>
  <si>
    <t>Monitor21_02</t>
  </si>
  <si>
    <t>Monitor21_03</t>
  </si>
  <si>
    <t>Monitor21_04</t>
  </si>
  <si>
    <t>Monitor21_05</t>
  </si>
  <si>
    <t>Monitor21_06</t>
  </si>
  <si>
    <t>Monitor21_07</t>
  </si>
  <si>
    <t>Monitor21_08</t>
  </si>
  <si>
    <t>Monitor21_09</t>
  </si>
  <si>
    <t>Monitor21_10</t>
  </si>
  <si>
    <t>Monitor21_11</t>
  </si>
  <si>
    <t>Monitor21_12</t>
  </si>
  <si>
    <t>Monitor21_13</t>
  </si>
  <si>
    <t>Monitor21_14</t>
  </si>
  <si>
    <t>Monitor21_15</t>
  </si>
  <si>
    <t>Monitor21_16</t>
  </si>
  <si>
    <t>Monitor21_17</t>
  </si>
  <si>
    <t>Monitor21_18</t>
  </si>
  <si>
    <t>Monitor21_19</t>
  </si>
  <si>
    <t>Monitor21_20</t>
  </si>
  <si>
    <t>Monitor21_21</t>
  </si>
  <si>
    <t>Monitor21_22</t>
  </si>
  <si>
    <t>Monitor21_23</t>
  </si>
  <si>
    <t>Monitor21_24</t>
  </si>
  <si>
    <t>Monitor21_25</t>
  </si>
  <si>
    <t>Monitor21_26</t>
  </si>
  <si>
    <t>Monitor21_27</t>
  </si>
  <si>
    <t>Monitor21_28</t>
  </si>
  <si>
    <t>Monitor21_29</t>
  </si>
  <si>
    <t>Monitor21_30</t>
  </si>
  <si>
    <t>Monitor21_31</t>
  </si>
  <si>
    <t>Monitor21_32</t>
  </si>
  <si>
    <t>Elav; Dicer2 x SIFa RNAi 60484</t>
  </si>
  <si>
    <t>Monitor22_01</t>
  </si>
  <si>
    <t>Monitor22_02</t>
  </si>
  <si>
    <t>Monitor22_03</t>
  </si>
  <si>
    <t>Monitor22_04</t>
  </si>
  <si>
    <t>Monitor22_05</t>
  </si>
  <si>
    <t>Monitor22_06</t>
  </si>
  <si>
    <t>Monitor22_07</t>
  </si>
  <si>
    <t>Monitor22_08</t>
  </si>
  <si>
    <t>Monitor22_09</t>
  </si>
  <si>
    <t>Monitor22_10</t>
  </si>
  <si>
    <t>Monitor22_11</t>
  </si>
  <si>
    <t>Monitor22_12</t>
  </si>
  <si>
    <t>Monitor22_13</t>
  </si>
  <si>
    <t>Monitor22_14</t>
  </si>
  <si>
    <t>Monitor22_15</t>
  </si>
  <si>
    <t>Monitor22_16</t>
  </si>
  <si>
    <t>Iso x SIFa RNAi 60484</t>
  </si>
  <si>
    <t>Monitor23_01</t>
  </si>
  <si>
    <t>Monitor23_02</t>
  </si>
  <si>
    <t>Monitor23_03</t>
  </si>
  <si>
    <t>Monitor23_04</t>
  </si>
  <si>
    <t>Monitor23_05</t>
  </si>
  <si>
    <t>Monitor23_06</t>
  </si>
  <si>
    <t>Monitor23_07</t>
  </si>
  <si>
    <t>Monitor23_08</t>
  </si>
  <si>
    <t>Monitor23_09</t>
  </si>
  <si>
    <t>Monitor23_10</t>
  </si>
  <si>
    <t>Monitor23_11</t>
  </si>
  <si>
    <t>Monitor23_12</t>
  </si>
  <si>
    <t>Monitor23_13</t>
  </si>
  <si>
    <t>Monitor23_14</t>
  </si>
  <si>
    <t>Monitor23_15</t>
  </si>
  <si>
    <t>Monitor23_16</t>
  </si>
  <si>
    <t>Monitor23_17</t>
  </si>
  <si>
    <t>Monitor23_18</t>
  </si>
  <si>
    <t>Monitor23_19</t>
  </si>
  <si>
    <t>Monitor23_20</t>
  </si>
  <si>
    <t>Monitor23_21</t>
  </si>
  <si>
    <t>Monitor23_22</t>
  </si>
  <si>
    <t>Monitor23_23</t>
  </si>
  <si>
    <t>Monitor23_24</t>
  </si>
  <si>
    <t>Monitor23_25</t>
  </si>
  <si>
    <t>Monitor23_26</t>
  </si>
  <si>
    <t>Monitor23_27</t>
  </si>
  <si>
    <t>Monitor23_28</t>
  </si>
  <si>
    <t>Monitor23_29</t>
  </si>
  <si>
    <t>Monitor23_30</t>
  </si>
  <si>
    <t>Monitor23_31</t>
  </si>
  <si>
    <t>Monitor23_32</t>
  </si>
  <si>
    <t>Dilp2 x TubGAL80ts; Kir2.1</t>
  </si>
  <si>
    <t>Iso x TubGAL80ts; Kir2.1</t>
  </si>
  <si>
    <t>Monitor12_31</t>
  </si>
  <si>
    <t>Monitor12_32</t>
  </si>
  <si>
    <t>Monitor13_28</t>
  </si>
  <si>
    <t>Monitor13_29</t>
  </si>
  <si>
    <t>Monitor13_30</t>
  </si>
  <si>
    <t>Monitor13_31</t>
  </si>
  <si>
    <t>Monitor13_32</t>
  </si>
  <si>
    <t>SIF-GAL4 x Kir2.1</t>
  </si>
  <si>
    <t>Iso x Kir2.1</t>
  </si>
  <si>
    <t>SIFa-GAL4 x reaper</t>
  </si>
  <si>
    <t>Iso x reaper</t>
  </si>
  <si>
    <t>SIFa-GAL4 x Iso</t>
  </si>
  <si>
    <t>SIFA1</t>
  </si>
  <si>
    <t>SIFA1 x Iso</t>
  </si>
  <si>
    <t>SIFA1/SIFA2;gSIFa</t>
  </si>
  <si>
    <t>SIFA1/SIFA2</t>
  </si>
  <si>
    <t>SIFA1/Iso</t>
  </si>
  <si>
    <t>SIFA2/Iso</t>
  </si>
  <si>
    <t>SIFA2</t>
  </si>
  <si>
    <t>SIFA2 x Iso</t>
  </si>
  <si>
    <t xml:space="preserve"> 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0"/>
      <color indexed="8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indexed="8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2" xfId="0" quotePrefix="1" applyFont="1" applyBorder="1" applyAlignment="1">
      <alignment horizontal="center" vertical="center"/>
    </xf>
    <xf numFmtId="0" fontId="3" fillId="0" borderId="3" xfId="0" applyFont="1" applyBorder="1"/>
    <xf numFmtId="0" fontId="5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center" vertical="center"/>
    </xf>
    <xf numFmtId="14" fontId="5" fillId="0" borderId="2" xfId="0" applyNumberFormat="1" applyFont="1" applyFill="1" applyBorder="1" applyAlignment="1">
      <alignment horizontal="center" vertical="center"/>
    </xf>
    <xf numFmtId="0" fontId="5" fillId="0" borderId="2" xfId="0" quotePrefix="1" applyFont="1" applyFill="1" applyBorder="1" applyAlignment="1">
      <alignment horizontal="center" vertical="center"/>
    </xf>
    <xf numFmtId="0" fontId="2" fillId="0" borderId="2" xfId="0" quotePrefix="1" applyFont="1" applyFill="1" applyBorder="1" applyAlignment="1">
      <alignment horizontal="center" vertical="center"/>
    </xf>
    <xf numFmtId="10" fontId="5" fillId="0" borderId="2" xfId="0" quotePrefix="1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3" xfId="0" applyFont="1" applyFill="1" applyBorder="1"/>
    <xf numFmtId="0" fontId="4" fillId="0" borderId="0" xfId="0" quotePrefix="1" applyFont="1" applyFill="1" applyBorder="1" applyAlignment="1">
      <alignment horizontal="center" vertical="center"/>
    </xf>
    <xf numFmtId="10" fontId="6" fillId="0" borderId="0" xfId="0" quotePrefix="1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64" fontId="6" fillId="0" borderId="3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14" fontId="6" fillId="0" borderId="2" xfId="0" applyNumberFormat="1" applyFont="1" applyFill="1" applyBorder="1" applyAlignment="1">
      <alignment horizontal="center" vertical="center"/>
    </xf>
    <xf numFmtId="10" fontId="5" fillId="0" borderId="0" xfId="0" quotePrefix="1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5" xfId="0" applyFont="1" applyFill="1" applyBorder="1"/>
    <xf numFmtId="0" fontId="4" fillId="0" borderId="2" xfId="0" quotePrefix="1" applyFont="1" applyFill="1" applyBorder="1" applyAlignment="1">
      <alignment horizontal="center" vertical="center"/>
    </xf>
    <xf numFmtId="164" fontId="6" fillId="0" borderId="2" xfId="0" quotePrefix="1" applyNumberFormat="1" applyFont="1" applyFill="1" applyBorder="1" applyAlignment="1">
      <alignment horizontal="center" vertical="center"/>
    </xf>
    <xf numFmtId="0" fontId="6" fillId="0" borderId="0" xfId="0" applyFont="1" applyFill="1" applyBorder="1"/>
    <xf numFmtId="0" fontId="5" fillId="0" borderId="6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64" fontId="5" fillId="0" borderId="6" xfId="0" applyNumberFormat="1" applyFont="1" applyFill="1" applyBorder="1" applyAlignment="1">
      <alignment horizontal="center" vertical="center"/>
    </xf>
    <xf numFmtId="14" fontId="6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14" fontId="5" fillId="0" borderId="0" xfId="0" applyNumberFormat="1" applyFont="1" applyFill="1" applyBorder="1" applyAlignment="1">
      <alignment horizontal="center" vertical="center"/>
    </xf>
    <xf numFmtId="0" fontId="5" fillId="0" borderId="0" xfId="0" quotePrefix="1" applyFont="1" applyFill="1" applyBorder="1" applyAlignment="1">
      <alignment horizontal="center" vertical="center"/>
    </xf>
    <xf numFmtId="0" fontId="2" fillId="0" borderId="0" xfId="0" quotePrefix="1" applyFont="1" applyFill="1" applyBorder="1" applyAlignment="1">
      <alignment horizontal="center" vertical="center"/>
    </xf>
    <xf numFmtId="0" fontId="3" fillId="0" borderId="3" xfId="0" applyFont="1" applyFill="1" applyBorder="1"/>
    <xf numFmtId="0" fontId="3" fillId="0" borderId="0" xfId="0" applyFont="1" applyFill="1" applyBorder="1"/>
    <xf numFmtId="164" fontId="1" fillId="0" borderId="1" xfId="0" applyNumberFormat="1" applyFont="1" applyBorder="1" applyAlignment="1">
      <alignment horizontal="center" vertical="center"/>
    </xf>
    <xf numFmtId="0" fontId="2" fillId="0" borderId="2" xfId="0" quotePrefix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4" fontId="1" fillId="0" borderId="2" xfId="0" applyNumberFormat="1" applyFont="1" applyBorder="1" applyAlignment="1">
      <alignment horizontal="center" vertical="center"/>
    </xf>
    <xf numFmtId="10" fontId="1" fillId="0" borderId="2" xfId="0" quotePrefix="1" applyNumberFormat="1" applyFont="1" applyBorder="1" applyAlignment="1">
      <alignment horizontal="center" vertical="center"/>
    </xf>
    <xf numFmtId="0" fontId="3" fillId="0" borderId="2" xfId="0" applyFont="1" applyBorder="1"/>
    <xf numFmtId="0" fontId="4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7" fillId="0" borderId="2" xfId="0" quotePrefix="1" applyFont="1" applyBorder="1" applyAlignment="1">
      <alignment horizontal="center" vertical="center"/>
    </xf>
    <xf numFmtId="0" fontId="4" fillId="0" borderId="2" xfId="0" quotePrefix="1" applyFont="1" applyBorder="1" applyAlignment="1">
      <alignment horizontal="center" vertical="center"/>
    </xf>
    <xf numFmtId="164" fontId="7" fillId="0" borderId="2" xfId="0" quotePrefix="1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14" fontId="7" fillId="0" borderId="2" xfId="0" applyNumberFormat="1" applyFont="1" applyBorder="1" applyAlignment="1">
      <alignment horizontal="center" vertical="center"/>
    </xf>
    <xf numFmtId="0" fontId="4" fillId="0" borderId="4" xfId="0" quotePrefix="1" applyFont="1" applyFill="1" applyBorder="1" applyAlignment="1">
      <alignment horizontal="center" vertical="center"/>
    </xf>
    <xf numFmtId="164" fontId="6" fillId="0" borderId="4" xfId="0" quotePrefix="1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9" fontId="5" fillId="0" borderId="3" xfId="0" applyNumberFormat="1" applyFont="1" applyFill="1" applyBorder="1" applyAlignment="1">
      <alignment horizontal="center" vertical="center"/>
    </xf>
    <xf numFmtId="10" fontId="5" fillId="0" borderId="3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4" fontId="1" fillId="0" borderId="2" xfId="0" applyNumberFormat="1" applyFont="1" applyFill="1" applyBorder="1" applyAlignment="1">
      <alignment horizontal="center" vertical="center"/>
    </xf>
    <xf numFmtId="0" fontId="1" fillId="0" borderId="2" xfId="0" quotePrefix="1" applyFont="1" applyFill="1" applyBorder="1" applyAlignment="1">
      <alignment horizontal="center" vertical="center"/>
    </xf>
    <xf numFmtId="14" fontId="7" fillId="0" borderId="2" xfId="0" applyNumberFormat="1" applyFont="1" applyFill="1" applyBorder="1" applyAlignment="1">
      <alignment horizontal="center" vertical="center"/>
    </xf>
    <xf numFmtId="10" fontId="8" fillId="0" borderId="3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4" fontId="7" fillId="0" borderId="4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1"/>
  <sheetViews>
    <sheetView topLeftCell="B85" workbookViewId="0">
      <selection activeCell="J114" sqref="J114"/>
    </sheetView>
  </sheetViews>
  <sheetFormatPr defaultColWidth="8.875" defaultRowHeight="12.75" x14ac:dyDescent="0.25"/>
  <cols>
    <col min="1" max="1" width="30" style="8" bestFit="1" customWidth="1"/>
    <col min="2" max="2" width="12.5" style="8" customWidth="1"/>
    <col min="3" max="3" width="5.625" style="8" customWidth="1"/>
    <col min="4" max="4" width="22.5" style="8" customWidth="1"/>
    <col min="5" max="6" width="12.125" style="22" customWidth="1"/>
    <col min="7" max="7" width="14" style="22" customWidth="1"/>
    <col min="8" max="9" width="20.375" style="23" customWidth="1"/>
    <col min="10" max="10" width="12.625" style="8" customWidth="1"/>
    <col min="11" max="11" width="12.125" style="2" bestFit="1" customWidth="1"/>
    <col min="12" max="13" width="9.125" style="8" bestFit="1" customWidth="1"/>
    <col min="14" max="15" width="8.875" style="8"/>
    <col min="16" max="16" width="9.125" style="8" bestFit="1" customWidth="1"/>
    <col min="17" max="16384" width="8.875" style="8"/>
  </cols>
  <sheetData>
    <row r="1" spans="1:13" ht="13.5" thickBot="1" x14ac:dyDescent="0.3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7" t="s">
        <v>1568</v>
      </c>
      <c r="J1" s="5" t="s">
        <v>8</v>
      </c>
      <c r="K1" s="1" t="s">
        <v>1569</v>
      </c>
      <c r="M1" s="9"/>
    </row>
    <row r="2" spans="1:13" ht="13.5" thickTop="1" x14ac:dyDescent="0.25">
      <c r="A2" s="10"/>
      <c r="B2" s="11"/>
      <c r="C2" s="12">
        <v>1</v>
      </c>
      <c r="D2" s="12"/>
      <c r="E2" s="13">
        <v>23.472222222222221</v>
      </c>
      <c r="F2" s="13">
        <v>175.57942857142856</v>
      </c>
      <c r="G2" s="13">
        <v>72.451428571428551</v>
      </c>
      <c r="H2" s="13">
        <v>110.72333333333334</v>
      </c>
      <c r="I2" s="13">
        <v>1.0977366255144037</v>
      </c>
      <c r="J2" s="14">
        <v>1</v>
      </c>
      <c r="K2" s="46"/>
    </row>
    <row r="3" spans="1:13" x14ac:dyDescent="0.2">
      <c r="A3" s="15" t="s">
        <v>10</v>
      </c>
      <c r="B3" s="15" t="s">
        <v>11</v>
      </c>
      <c r="C3" s="15"/>
      <c r="D3" s="17" t="s">
        <v>12</v>
      </c>
      <c r="E3" s="17">
        <v>23.5</v>
      </c>
      <c r="F3" s="17">
        <v>220.83</v>
      </c>
      <c r="G3" s="17">
        <v>72.459999999999994</v>
      </c>
      <c r="H3" s="15">
        <v>148.37</v>
      </c>
      <c r="I3" s="15">
        <v>1.3367323537602178</v>
      </c>
      <c r="J3" s="15" t="s">
        <v>13</v>
      </c>
      <c r="K3" s="47" t="s">
        <v>1570</v>
      </c>
    </row>
    <row r="4" spans="1:13" x14ac:dyDescent="0.2">
      <c r="A4" s="15" t="s">
        <v>10</v>
      </c>
      <c r="B4" s="15" t="s">
        <v>11</v>
      </c>
      <c r="C4" s="15"/>
      <c r="D4" s="17" t="s">
        <v>14</v>
      </c>
      <c r="E4" s="17">
        <v>23.5</v>
      </c>
      <c r="F4" s="17">
        <v>156.6</v>
      </c>
      <c r="G4" s="17">
        <v>72.459999999999994</v>
      </c>
      <c r="H4" s="15">
        <v>84.14</v>
      </c>
      <c r="I4" s="15">
        <v>0.75805526889118235</v>
      </c>
      <c r="J4" s="15" t="s">
        <v>13</v>
      </c>
      <c r="K4" s="47" t="s">
        <v>1570</v>
      </c>
    </row>
    <row r="5" spans="1:13" x14ac:dyDescent="0.2">
      <c r="A5" s="15" t="s">
        <v>10</v>
      </c>
      <c r="B5" s="15" t="s">
        <v>11</v>
      </c>
      <c r="C5" s="15"/>
      <c r="D5" s="17" t="s">
        <v>15</v>
      </c>
      <c r="E5" s="17">
        <v>23.5</v>
      </c>
      <c r="F5" s="17">
        <v>208.38</v>
      </c>
      <c r="G5" s="17">
        <v>72.459999999999994</v>
      </c>
      <c r="H5" s="15">
        <v>135.92000000000002</v>
      </c>
      <c r="I5" s="15">
        <v>1.2245646796730392</v>
      </c>
      <c r="J5" s="15" t="s">
        <v>13</v>
      </c>
      <c r="K5" s="47" t="s">
        <v>1570</v>
      </c>
    </row>
    <row r="6" spans="1:13" x14ac:dyDescent="0.2">
      <c r="A6" s="15" t="s">
        <v>10</v>
      </c>
      <c r="B6" s="15" t="s">
        <v>11</v>
      </c>
      <c r="C6" s="15"/>
      <c r="D6" s="17" t="s">
        <v>16</v>
      </c>
      <c r="E6" s="17">
        <v>23.5</v>
      </c>
      <c r="F6" s="17">
        <v>221.67</v>
      </c>
      <c r="G6" s="17">
        <v>72.459999999999994</v>
      </c>
      <c r="H6" s="15">
        <v>149.20999999999998</v>
      </c>
      <c r="I6" s="15">
        <v>1.3443002932167021</v>
      </c>
      <c r="J6" s="15" t="s">
        <v>13</v>
      </c>
      <c r="K6" s="47" t="s">
        <v>1570</v>
      </c>
    </row>
    <row r="7" spans="1:13" x14ac:dyDescent="0.2">
      <c r="A7" s="15" t="s">
        <v>10</v>
      </c>
      <c r="B7" s="15" t="s">
        <v>11</v>
      </c>
      <c r="C7" s="15"/>
      <c r="D7" s="17" t="s">
        <v>17</v>
      </c>
      <c r="E7" s="17">
        <v>23.5</v>
      </c>
      <c r="F7" s="17">
        <v>199.24</v>
      </c>
      <c r="G7" s="17">
        <v>72.459999999999994</v>
      </c>
      <c r="H7" s="15">
        <v>126.78000000000002</v>
      </c>
      <c r="I7" s="15">
        <v>1.1422182908251024</v>
      </c>
      <c r="J7" s="15" t="s">
        <v>13</v>
      </c>
      <c r="K7" s="47" t="s">
        <v>1570</v>
      </c>
    </row>
    <row r="8" spans="1:13" x14ac:dyDescent="0.2">
      <c r="A8" s="15" t="s">
        <v>10</v>
      </c>
      <c r="B8" s="15" t="s">
        <v>11</v>
      </c>
      <c r="C8" s="15"/>
      <c r="D8" s="17" t="s">
        <v>18</v>
      </c>
      <c r="E8" s="17">
        <v>23.5</v>
      </c>
      <c r="F8" s="17">
        <v>202.93</v>
      </c>
      <c r="G8" s="17">
        <v>72.459999999999994</v>
      </c>
      <c r="H8" s="15">
        <v>130.47000000000003</v>
      </c>
      <c r="I8" s="15">
        <v>1.1754631677232301</v>
      </c>
      <c r="J8" s="15" t="s">
        <v>13</v>
      </c>
      <c r="K8" s="47" t="s">
        <v>1570</v>
      </c>
    </row>
    <row r="9" spans="1:13" x14ac:dyDescent="0.2">
      <c r="A9" s="15" t="s">
        <v>10</v>
      </c>
      <c r="B9" s="15" t="s">
        <v>11</v>
      </c>
      <c r="C9" s="15"/>
      <c r="D9" s="17" t="s">
        <v>19</v>
      </c>
      <c r="E9" s="17">
        <v>23.5</v>
      </c>
      <c r="F9" s="17">
        <v>205.91</v>
      </c>
      <c r="G9" s="17">
        <v>72.459999999999994</v>
      </c>
      <c r="H9" s="15">
        <v>133.44999999999999</v>
      </c>
      <c r="I9" s="15">
        <v>1.2023113338902813</v>
      </c>
      <c r="J9" s="15" t="s">
        <v>13</v>
      </c>
      <c r="K9" s="47" t="s">
        <v>1570</v>
      </c>
    </row>
    <row r="10" spans="1:13" x14ac:dyDescent="0.2">
      <c r="A10" s="15" t="s">
        <v>10</v>
      </c>
      <c r="B10" s="15" t="s">
        <v>11</v>
      </c>
      <c r="C10" s="15"/>
      <c r="D10" s="17" t="s">
        <v>20</v>
      </c>
      <c r="E10" s="17">
        <v>23</v>
      </c>
      <c r="F10" s="17">
        <v>153.38999999999999</v>
      </c>
      <c r="G10" s="17">
        <v>71.22</v>
      </c>
      <c r="H10" s="15">
        <v>82.169999999999987</v>
      </c>
      <c r="I10" s="15">
        <v>0.74030664897537968</v>
      </c>
      <c r="J10" s="15" t="s">
        <v>13</v>
      </c>
      <c r="K10" s="47" t="s">
        <v>1570</v>
      </c>
    </row>
    <row r="11" spans="1:13" x14ac:dyDescent="0.2">
      <c r="A11" s="15" t="s">
        <v>10</v>
      </c>
      <c r="B11" s="15" t="s">
        <v>11</v>
      </c>
      <c r="C11" s="15"/>
      <c r="D11" s="17" t="s">
        <v>21</v>
      </c>
      <c r="E11" s="17">
        <v>23.5</v>
      </c>
      <c r="F11" s="17">
        <v>184.65</v>
      </c>
      <c r="G11" s="17">
        <v>72.459999999999994</v>
      </c>
      <c r="H11" s="15">
        <v>112.19000000000001</v>
      </c>
      <c r="I11" s="15">
        <v>1.0107703900273564</v>
      </c>
      <c r="J11" s="15" t="s">
        <v>13</v>
      </c>
      <c r="K11" s="47" t="s">
        <v>1570</v>
      </c>
    </row>
    <row r="12" spans="1:13" x14ac:dyDescent="0.2">
      <c r="A12" s="15" t="s">
        <v>10</v>
      </c>
      <c r="B12" s="15" t="s">
        <v>11</v>
      </c>
      <c r="C12" s="15"/>
      <c r="D12" s="17" t="s">
        <v>22</v>
      </c>
      <c r="E12" s="17">
        <v>23.5</v>
      </c>
      <c r="F12" s="17">
        <v>194.26</v>
      </c>
      <c r="G12" s="17">
        <v>72.459999999999994</v>
      </c>
      <c r="H12" s="15">
        <v>121.8</v>
      </c>
      <c r="I12" s="15">
        <v>1.0973512211902308</v>
      </c>
      <c r="J12" s="15" t="s">
        <v>13</v>
      </c>
      <c r="K12" s="47" t="s">
        <v>1570</v>
      </c>
    </row>
    <row r="13" spans="1:13" x14ac:dyDescent="0.2">
      <c r="A13" s="15" t="s">
        <v>10</v>
      </c>
      <c r="B13" s="15" t="s">
        <v>11</v>
      </c>
      <c r="C13" s="15"/>
      <c r="D13" s="17" t="s">
        <v>23</v>
      </c>
      <c r="E13" s="17">
        <v>23.5</v>
      </c>
      <c r="F13" s="17">
        <v>131.16</v>
      </c>
      <c r="G13" s="17">
        <v>72.459999999999994</v>
      </c>
      <c r="H13" s="15">
        <v>58.7</v>
      </c>
      <c r="I13" s="15">
        <v>0.52885481678051349</v>
      </c>
      <c r="J13" s="15" t="s">
        <v>13</v>
      </c>
      <c r="K13" s="47" t="s">
        <v>1570</v>
      </c>
    </row>
    <row r="14" spans="1:13" x14ac:dyDescent="0.2">
      <c r="A14" s="15" t="s">
        <v>10</v>
      </c>
      <c r="B14" s="15" t="s">
        <v>11</v>
      </c>
      <c r="C14" s="15"/>
      <c r="D14" s="17" t="s">
        <v>24</v>
      </c>
      <c r="E14" s="17">
        <v>23.5</v>
      </c>
      <c r="F14" s="17">
        <v>186.91</v>
      </c>
      <c r="G14" s="17">
        <v>72.459999999999994</v>
      </c>
      <c r="H14" s="15">
        <v>114.45</v>
      </c>
      <c r="I14" s="15">
        <v>1.0311317509459927</v>
      </c>
      <c r="J14" s="15" t="s">
        <v>13</v>
      </c>
      <c r="K14" s="47" t="s">
        <v>1570</v>
      </c>
    </row>
    <row r="15" spans="1:13" x14ac:dyDescent="0.2">
      <c r="A15" s="15" t="s">
        <v>10</v>
      </c>
      <c r="B15" s="15" t="s">
        <v>11</v>
      </c>
      <c r="C15" s="15"/>
      <c r="D15" s="17" t="s">
        <v>25</v>
      </c>
      <c r="E15" s="17">
        <v>23.5</v>
      </c>
      <c r="F15" s="17">
        <v>236.48</v>
      </c>
      <c r="G15" s="17">
        <v>72.459999999999994</v>
      </c>
      <c r="H15" s="15">
        <v>164.01999999999998</v>
      </c>
      <c r="I15" s="15">
        <v>1.4777302733959081</v>
      </c>
      <c r="J15" s="15" t="s">
        <v>13</v>
      </c>
      <c r="K15" s="47" t="s">
        <v>1570</v>
      </c>
    </row>
    <row r="16" spans="1:13" x14ac:dyDescent="0.2">
      <c r="A16" s="15" t="s">
        <v>10</v>
      </c>
      <c r="B16" s="15" t="s">
        <v>11</v>
      </c>
      <c r="C16" s="15"/>
      <c r="D16" s="17" t="s">
        <v>26</v>
      </c>
      <c r="E16" s="17">
        <v>23.5</v>
      </c>
      <c r="F16" s="17">
        <v>189.16</v>
      </c>
      <c r="G16" s="17">
        <v>72.459999999999994</v>
      </c>
      <c r="H16" s="15">
        <v>116.7</v>
      </c>
      <c r="I16" s="15">
        <v>1.0514030173472901</v>
      </c>
      <c r="J16" s="15" t="s">
        <v>13</v>
      </c>
      <c r="K16" s="47" t="s">
        <v>1570</v>
      </c>
    </row>
    <row r="17" spans="1:11" x14ac:dyDescent="0.2">
      <c r="A17" s="15" t="s">
        <v>10</v>
      </c>
      <c r="B17" s="15" t="s">
        <v>11</v>
      </c>
      <c r="C17" s="15"/>
      <c r="D17" s="17" t="s">
        <v>27</v>
      </c>
      <c r="E17" s="17">
        <v>23.5</v>
      </c>
      <c r="F17" s="17">
        <v>160.71</v>
      </c>
      <c r="G17" s="17">
        <v>72.459999999999994</v>
      </c>
      <c r="H17" s="15">
        <v>88.250000000000014</v>
      </c>
      <c r="I17" s="15">
        <v>0.79508411551755231</v>
      </c>
      <c r="J17" s="15" t="s">
        <v>13</v>
      </c>
      <c r="K17" s="47" t="s">
        <v>1570</v>
      </c>
    </row>
    <row r="18" spans="1:11" x14ac:dyDescent="0.2">
      <c r="A18" s="15" t="s">
        <v>10</v>
      </c>
      <c r="B18" s="15" t="s">
        <v>11</v>
      </c>
      <c r="C18" s="15"/>
      <c r="D18" s="17" t="s">
        <v>28</v>
      </c>
      <c r="E18" s="17">
        <v>23.5</v>
      </c>
      <c r="F18" s="17">
        <v>224.23</v>
      </c>
      <c r="G18" s="17">
        <v>72.459999999999994</v>
      </c>
      <c r="H18" s="15">
        <v>151.76999999999998</v>
      </c>
      <c r="I18" s="15">
        <v>1.3673644896555115</v>
      </c>
      <c r="J18" s="15" t="s">
        <v>13</v>
      </c>
      <c r="K18" s="47" t="s">
        <v>1570</v>
      </c>
    </row>
    <row r="19" spans="1:11" x14ac:dyDescent="0.2">
      <c r="A19" s="15" t="s">
        <v>10</v>
      </c>
      <c r="B19" s="15" t="s">
        <v>11</v>
      </c>
      <c r="C19" s="15"/>
      <c r="D19" s="17" t="s">
        <v>29</v>
      </c>
      <c r="E19" s="17">
        <v>23.5</v>
      </c>
      <c r="F19" s="17">
        <v>180.52</v>
      </c>
      <c r="G19" s="17">
        <v>72.459999999999994</v>
      </c>
      <c r="H19" s="15">
        <v>108.06000000000002</v>
      </c>
      <c r="I19" s="15">
        <v>0.97356135436630831</v>
      </c>
      <c r="J19" s="15" t="s">
        <v>13</v>
      </c>
      <c r="K19" s="47" t="s">
        <v>1570</v>
      </c>
    </row>
    <row r="20" spans="1:11" x14ac:dyDescent="0.2">
      <c r="A20" s="15" t="s">
        <v>10</v>
      </c>
      <c r="B20" s="15" t="s">
        <v>11</v>
      </c>
      <c r="C20" s="15"/>
      <c r="D20" s="17" t="s">
        <v>30</v>
      </c>
      <c r="E20" s="17">
        <v>24</v>
      </c>
      <c r="F20" s="17">
        <v>135.26</v>
      </c>
      <c r="G20" s="17">
        <v>73.7</v>
      </c>
      <c r="H20" s="15">
        <v>61.559999999999988</v>
      </c>
      <c r="I20" s="15">
        <v>0.55462184873949583</v>
      </c>
      <c r="J20" s="15" t="s">
        <v>13</v>
      </c>
      <c r="K20" s="47" t="s">
        <v>1570</v>
      </c>
    </row>
    <row r="21" spans="1:11" x14ac:dyDescent="0.2">
      <c r="A21" s="15" t="s">
        <v>10</v>
      </c>
      <c r="B21" s="15" t="s">
        <v>31</v>
      </c>
      <c r="C21" s="16"/>
      <c r="D21" s="17" t="s">
        <v>32</v>
      </c>
      <c r="E21" s="17">
        <v>23</v>
      </c>
      <c r="F21" s="17">
        <v>140.41</v>
      </c>
      <c r="G21" s="17">
        <v>71.22</v>
      </c>
      <c r="H21" s="15">
        <v>69.19</v>
      </c>
      <c r="I21" s="15">
        <v>0.62336396546922879</v>
      </c>
      <c r="J21" s="15" t="s">
        <v>13</v>
      </c>
      <c r="K21" s="47" t="s">
        <v>1570</v>
      </c>
    </row>
    <row r="22" spans="1:11" x14ac:dyDescent="0.2">
      <c r="A22" s="15" t="s">
        <v>10</v>
      </c>
      <c r="B22" s="15" t="s">
        <v>31</v>
      </c>
      <c r="C22" s="16"/>
      <c r="D22" s="17" t="s">
        <v>33</v>
      </c>
      <c r="E22" s="17">
        <v>23</v>
      </c>
      <c r="F22" s="17">
        <v>154.97</v>
      </c>
      <c r="G22" s="17">
        <v>71.22</v>
      </c>
      <c r="H22" s="15">
        <v>83.75</v>
      </c>
      <c r="I22" s="15">
        <v>0.75454158271495753</v>
      </c>
      <c r="J22" s="15" t="s">
        <v>13</v>
      </c>
      <c r="K22" s="47" t="s">
        <v>1570</v>
      </c>
    </row>
    <row r="23" spans="1:11" x14ac:dyDescent="0.2">
      <c r="A23" s="15" t="s">
        <v>10</v>
      </c>
      <c r="B23" s="15" t="s">
        <v>31</v>
      </c>
      <c r="C23" s="16"/>
      <c r="D23" s="17" t="s">
        <v>34</v>
      </c>
      <c r="E23" s="17">
        <v>23.5</v>
      </c>
      <c r="F23" s="17">
        <v>179.23</v>
      </c>
      <c r="G23" s="17">
        <v>72.459999999999994</v>
      </c>
      <c r="H23" s="15">
        <v>106.77</v>
      </c>
      <c r="I23" s="15">
        <v>0.96193916162956428</v>
      </c>
      <c r="J23" s="15" t="s">
        <v>13</v>
      </c>
      <c r="K23" s="47" t="s">
        <v>1570</v>
      </c>
    </row>
    <row r="24" spans="1:11" x14ac:dyDescent="0.2">
      <c r="A24" s="15" t="s">
        <v>10</v>
      </c>
      <c r="B24" s="15" t="s">
        <v>31</v>
      </c>
      <c r="C24" s="16"/>
      <c r="D24" s="17" t="s">
        <v>35</v>
      </c>
      <c r="E24" s="17">
        <v>23</v>
      </c>
      <c r="F24" s="17">
        <v>195.89</v>
      </c>
      <c r="G24" s="17">
        <v>71.22</v>
      </c>
      <c r="H24" s="15">
        <v>124.66999999999999</v>
      </c>
      <c r="I24" s="15">
        <v>1.1232083476665522</v>
      </c>
      <c r="J24" s="15" t="s">
        <v>13</v>
      </c>
      <c r="K24" s="47" t="s">
        <v>1570</v>
      </c>
    </row>
    <row r="25" spans="1:11" x14ac:dyDescent="0.2">
      <c r="A25" s="15" t="s">
        <v>10</v>
      </c>
      <c r="B25" s="15" t="s">
        <v>31</v>
      </c>
      <c r="C25" s="16"/>
      <c r="D25" s="17" t="s">
        <v>36</v>
      </c>
      <c r="E25" s="17">
        <v>23.5</v>
      </c>
      <c r="F25" s="17">
        <v>238.08</v>
      </c>
      <c r="G25" s="17">
        <v>72.459999999999994</v>
      </c>
      <c r="H25" s="15">
        <v>165.62</v>
      </c>
      <c r="I25" s="15">
        <v>1.4921453961701643</v>
      </c>
      <c r="J25" s="15" t="s">
        <v>13</v>
      </c>
      <c r="K25" s="47" t="s">
        <v>1570</v>
      </c>
    </row>
    <row r="26" spans="1:11" x14ac:dyDescent="0.2">
      <c r="A26" s="15" t="s">
        <v>10</v>
      </c>
      <c r="B26" s="15" t="s">
        <v>31</v>
      </c>
      <c r="C26" s="16"/>
      <c r="D26" s="17" t="s">
        <v>37</v>
      </c>
      <c r="E26" s="17">
        <v>23.5</v>
      </c>
      <c r="F26" s="17">
        <v>152.86000000000001</v>
      </c>
      <c r="G26" s="17">
        <v>72.459999999999994</v>
      </c>
      <c r="H26" s="15">
        <v>80.40000000000002</v>
      </c>
      <c r="I26" s="15">
        <v>0.72435991940635935</v>
      </c>
      <c r="J26" s="15" t="s">
        <v>13</v>
      </c>
      <c r="K26" s="47" t="s">
        <v>1570</v>
      </c>
    </row>
    <row r="27" spans="1:11" x14ac:dyDescent="0.2">
      <c r="A27" s="15" t="s">
        <v>10</v>
      </c>
      <c r="B27" s="15" t="s">
        <v>31</v>
      </c>
      <c r="C27" s="16"/>
      <c r="D27" s="17" t="s">
        <v>38</v>
      </c>
      <c r="E27" s="17">
        <v>23</v>
      </c>
      <c r="F27" s="17">
        <v>159.74</v>
      </c>
      <c r="G27" s="17">
        <v>71.22</v>
      </c>
      <c r="H27" s="15">
        <v>88.52000000000001</v>
      </c>
      <c r="I27" s="15">
        <v>0.79751666748570804</v>
      </c>
      <c r="J27" s="15" t="s">
        <v>13</v>
      </c>
      <c r="K27" s="47" t="s">
        <v>1570</v>
      </c>
    </row>
    <row r="28" spans="1:11" x14ac:dyDescent="0.2">
      <c r="A28" s="15" t="s">
        <v>10</v>
      </c>
      <c r="B28" s="15" t="s">
        <v>31</v>
      </c>
      <c r="C28" s="16"/>
      <c r="D28" s="17" t="s">
        <v>39</v>
      </c>
      <c r="E28" s="17">
        <v>23</v>
      </c>
      <c r="F28" s="17">
        <v>143.96</v>
      </c>
      <c r="G28" s="17">
        <v>71.22</v>
      </c>
      <c r="H28" s="15">
        <v>72.740000000000009</v>
      </c>
      <c r="I28" s="15">
        <v>0.65534751912460909</v>
      </c>
      <c r="J28" s="15" t="s">
        <v>13</v>
      </c>
      <c r="K28" s="47" t="s">
        <v>1570</v>
      </c>
    </row>
    <row r="29" spans="1:11" x14ac:dyDescent="0.2">
      <c r="A29" s="15" t="s">
        <v>10</v>
      </c>
      <c r="B29" s="15" t="s">
        <v>31</v>
      </c>
      <c r="C29" s="16"/>
      <c r="D29" s="17" t="s">
        <v>40</v>
      </c>
      <c r="E29" s="17">
        <v>23.5</v>
      </c>
      <c r="F29" s="17">
        <v>208.74</v>
      </c>
      <c r="G29" s="17">
        <v>72.459999999999994</v>
      </c>
      <c r="H29" s="15">
        <v>136.28000000000003</v>
      </c>
      <c r="I29" s="15">
        <v>1.2278080822972468</v>
      </c>
      <c r="J29" s="15" t="s">
        <v>13</v>
      </c>
      <c r="K29" s="47" t="s">
        <v>1570</v>
      </c>
    </row>
    <row r="30" spans="1:11" x14ac:dyDescent="0.2">
      <c r="A30" s="15" t="s">
        <v>10</v>
      </c>
      <c r="B30" s="15" t="s">
        <v>31</v>
      </c>
      <c r="C30" s="16"/>
      <c r="D30" s="17" t="s">
        <v>41</v>
      </c>
      <c r="E30" s="17">
        <v>23.5</v>
      </c>
      <c r="F30" s="17">
        <v>207.44</v>
      </c>
      <c r="G30" s="17">
        <v>72.459999999999994</v>
      </c>
      <c r="H30" s="15">
        <v>134.98000000000002</v>
      </c>
      <c r="I30" s="15">
        <v>1.2160957950431639</v>
      </c>
      <c r="J30" s="15" t="s">
        <v>13</v>
      </c>
      <c r="K30" s="47" t="s">
        <v>1570</v>
      </c>
    </row>
    <row r="31" spans="1:11" x14ac:dyDescent="0.2">
      <c r="A31" s="15" t="s">
        <v>10</v>
      </c>
      <c r="B31" s="15" t="s">
        <v>31</v>
      </c>
      <c r="C31" s="16"/>
      <c r="D31" s="17" t="s">
        <v>42</v>
      </c>
      <c r="E31" s="17">
        <v>23.5</v>
      </c>
      <c r="F31" s="17">
        <v>179.9</v>
      </c>
      <c r="G31" s="17">
        <v>72.459999999999994</v>
      </c>
      <c r="H31" s="15">
        <v>107.44000000000001</v>
      </c>
      <c r="I31" s="15">
        <v>0.96797549429128404</v>
      </c>
      <c r="J31" s="15" t="s">
        <v>13</v>
      </c>
      <c r="K31" s="47" t="s">
        <v>1570</v>
      </c>
    </row>
    <row r="32" spans="1:11" x14ac:dyDescent="0.2">
      <c r="A32" s="15" t="s">
        <v>10</v>
      </c>
      <c r="B32" s="15" t="s">
        <v>31</v>
      </c>
      <c r="C32" s="16"/>
      <c r="D32" s="17" t="s">
        <v>43</v>
      </c>
      <c r="E32" s="17">
        <v>23</v>
      </c>
      <c r="F32" s="17">
        <v>171</v>
      </c>
      <c r="G32" s="17">
        <v>71.22</v>
      </c>
      <c r="H32" s="15">
        <v>99.78</v>
      </c>
      <c r="I32" s="15">
        <v>0.89896309400953389</v>
      </c>
      <c r="J32" s="15" t="s">
        <v>13</v>
      </c>
      <c r="K32" s="47" t="s">
        <v>1570</v>
      </c>
    </row>
    <row r="33" spans="1:11" x14ac:dyDescent="0.2">
      <c r="A33" s="15" t="s">
        <v>10</v>
      </c>
      <c r="B33" s="15" t="s">
        <v>31</v>
      </c>
      <c r="C33" s="16"/>
      <c r="D33" s="17" t="s">
        <v>44</v>
      </c>
      <c r="E33" s="17">
        <v>23.5</v>
      </c>
      <c r="F33" s="17">
        <v>133.55000000000001</v>
      </c>
      <c r="G33" s="17">
        <v>72.459999999999994</v>
      </c>
      <c r="H33" s="15">
        <v>61.090000000000018</v>
      </c>
      <c r="I33" s="15">
        <v>0.55038740642455841</v>
      </c>
      <c r="J33" s="15" t="s">
        <v>13</v>
      </c>
      <c r="K33" s="47" t="s">
        <v>1570</v>
      </c>
    </row>
    <row r="34" spans="1:11" x14ac:dyDescent="0.2">
      <c r="A34" s="15" t="s">
        <v>10</v>
      </c>
      <c r="B34" s="15" t="s">
        <v>31</v>
      </c>
      <c r="C34" s="16"/>
      <c r="D34" s="17" t="s">
        <v>45</v>
      </c>
      <c r="E34" s="17">
        <v>23.5</v>
      </c>
      <c r="F34" s="17">
        <v>145.66</v>
      </c>
      <c r="G34" s="17">
        <v>72.459999999999994</v>
      </c>
      <c r="H34" s="15">
        <v>73.2</v>
      </c>
      <c r="I34" s="15">
        <v>0.65949186692220763</v>
      </c>
      <c r="J34" s="15" t="s">
        <v>13</v>
      </c>
      <c r="K34" s="47" t="s">
        <v>1570</v>
      </c>
    </row>
    <row r="35" spans="1:11" x14ac:dyDescent="0.2">
      <c r="A35" s="15" t="s">
        <v>10</v>
      </c>
      <c r="B35" s="15" t="s">
        <v>31</v>
      </c>
      <c r="C35" s="16"/>
      <c r="D35" s="17" t="s">
        <v>46</v>
      </c>
      <c r="E35" s="17">
        <v>23.5</v>
      </c>
      <c r="F35" s="17">
        <v>175.43</v>
      </c>
      <c r="G35" s="17">
        <v>72.459999999999994</v>
      </c>
      <c r="H35" s="15">
        <v>102.97000000000001</v>
      </c>
      <c r="I35" s="15">
        <v>0.92770324504070667</v>
      </c>
      <c r="J35" s="15" t="s">
        <v>13</v>
      </c>
      <c r="K35" s="47" t="s">
        <v>1570</v>
      </c>
    </row>
    <row r="36" spans="1:11" x14ac:dyDescent="0.2">
      <c r="A36" s="15" t="s">
        <v>10</v>
      </c>
      <c r="B36" s="15" t="s">
        <v>31</v>
      </c>
      <c r="C36" s="16"/>
      <c r="D36" s="17" t="s">
        <v>47</v>
      </c>
      <c r="E36" s="17">
        <v>23</v>
      </c>
      <c r="F36" s="17">
        <v>170.14</v>
      </c>
      <c r="G36" s="17">
        <v>71.22</v>
      </c>
      <c r="H36" s="15">
        <v>98.919999999999987</v>
      </c>
      <c r="I36" s="15">
        <v>0.8912149655183712</v>
      </c>
      <c r="J36" s="15" t="s">
        <v>13</v>
      </c>
      <c r="K36" s="47" t="s">
        <v>1570</v>
      </c>
    </row>
    <row r="37" spans="1:11" x14ac:dyDescent="0.2">
      <c r="A37" s="15" t="s">
        <v>10</v>
      </c>
      <c r="B37" s="15" t="s">
        <v>31</v>
      </c>
      <c r="C37" s="16" t="s">
        <v>2</v>
      </c>
      <c r="D37" s="17" t="s">
        <v>48</v>
      </c>
      <c r="E37" s="17"/>
      <c r="F37" s="17"/>
      <c r="G37" s="17"/>
      <c r="H37" s="15"/>
      <c r="I37" s="15"/>
      <c r="J37" s="15"/>
      <c r="K37" s="47" t="s">
        <v>1570</v>
      </c>
    </row>
    <row r="38" spans="1:11" x14ac:dyDescent="0.2">
      <c r="A38" s="15" t="s">
        <v>10</v>
      </c>
      <c r="B38" s="15" t="s">
        <v>31</v>
      </c>
      <c r="C38" s="16"/>
      <c r="D38" s="17" t="s">
        <v>49</v>
      </c>
      <c r="E38" s="17">
        <v>23.5</v>
      </c>
      <c r="F38" s="17">
        <v>194.96</v>
      </c>
      <c r="G38" s="17">
        <v>72.459999999999994</v>
      </c>
      <c r="H38" s="15">
        <v>122.50000000000001</v>
      </c>
      <c r="I38" s="15">
        <v>1.1036578374039678</v>
      </c>
      <c r="J38" s="15" t="s">
        <v>13</v>
      </c>
      <c r="K38" s="47" t="s">
        <v>1570</v>
      </c>
    </row>
    <row r="39" spans="1:11" x14ac:dyDescent="0.2">
      <c r="A39" s="15" t="s">
        <v>10</v>
      </c>
      <c r="B39" s="15" t="s">
        <v>31</v>
      </c>
      <c r="C39" s="16"/>
      <c r="D39" s="17" t="s">
        <v>50</v>
      </c>
      <c r="E39" s="17">
        <v>23</v>
      </c>
      <c r="F39" s="17">
        <v>175.89</v>
      </c>
      <c r="G39" s="17">
        <v>71.22</v>
      </c>
      <c r="H39" s="15">
        <v>104.66999999999999</v>
      </c>
      <c r="I39" s="15">
        <v>0.94301931298835329</v>
      </c>
      <c r="J39" s="15" t="s">
        <v>13</v>
      </c>
      <c r="K39" s="47" t="s">
        <v>1570</v>
      </c>
    </row>
    <row r="40" spans="1:11" x14ac:dyDescent="0.2">
      <c r="A40" s="15" t="s">
        <v>10</v>
      </c>
      <c r="B40" s="15" t="s">
        <v>51</v>
      </c>
      <c r="C40" s="15"/>
      <c r="D40" s="17" t="s">
        <v>52</v>
      </c>
      <c r="E40" s="17">
        <v>23.5</v>
      </c>
      <c r="F40" s="17">
        <v>269.38</v>
      </c>
      <c r="G40" s="17">
        <v>72.459999999999994</v>
      </c>
      <c r="H40" s="15">
        <v>196.92000000000002</v>
      </c>
      <c r="I40" s="15">
        <v>1.7741412354415456</v>
      </c>
      <c r="J40" s="15" t="s">
        <v>13</v>
      </c>
      <c r="K40" s="47" t="s">
        <v>1570</v>
      </c>
    </row>
    <row r="41" spans="1:11" x14ac:dyDescent="0.2">
      <c r="A41" s="15" t="s">
        <v>10</v>
      </c>
      <c r="B41" s="15" t="s">
        <v>51</v>
      </c>
      <c r="C41" s="15"/>
      <c r="D41" s="17" t="s">
        <v>53</v>
      </c>
      <c r="E41" s="17">
        <v>23.5</v>
      </c>
      <c r="F41" s="17">
        <v>241.72</v>
      </c>
      <c r="G41" s="17">
        <v>72.459999999999994</v>
      </c>
      <c r="H41" s="15">
        <v>169.26</v>
      </c>
      <c r="I41" s="15">
        <v>1.5249398004815964</v>
      </c>
      <c r="J41" s="15" t="s">
        <v>13</v>
      </c>
      <c r="K41" s="47" t="s">
        <v>1570</v>
      </c>
    </row>
    <row r="42" spans="1:11" x14ac:dyDescent="0.2">
      <c r="A42" s="15" t="s">
        <v>10</v>
      </c>
      <c r="B42" s="15" t="s">
        <v>51</v>
      </c>
      <c r="C42" s="15"/>
      <c r="D42" s="17" t="s">
        <v>54</v>
      </c>
      <c r="E42" s="17">
        <v>23.5</v>
      </c>
      <c r="F42" s="17">
        <v>256.73</v>
      </c>
      <c r="G42" s="17">
        <v>72.459999999999994</v>
      </c>
      <c r="H42" s="15">
        <v>184.27000000000004</v>
      </c>
      <c r="I42" s="15">
        <v>1.6601716710075851</v>
      </c>
      <c r="J42" s="15" t="s">
        <v>13</v>
      </c>
      <c r="K42" s="47" t="s">
        <v>1570</v>
      </c>
    </row>
    <row r="43" spans="1:11" x14ac:dyDescent="0.2">
      <c r="A43" s="15" t="s">
        <v>10</v>
      </c>
      <c r="B43" s="15" t="s">
        <v>51</v>
      </c>
      <c r="C43" s="15"/>
      <c r="D43" s="17" t="s">
        <v>55</v>
      </c>
      <c r="E43" s="17">
        <v>23.5</v>
      </c>
      <c r="F43" s="17">
        <v>242.31</v>
      </c>
      <c r="G43" s="17">
        <v>72.459999999999994</v>
      </c>
      <c r="H43" s="15">
        <v>169.85000000000002</v>
      </c>
      <c r="I43" s="15">
        <v>1.5302553770046035</v>
      </c>
      <c r="J43" s="15" t="s">
        <v>13</v>
      </c>
      <c r="K43" s="47" t="s">
        <v>1570</v>
      </c>
    </row>
    <row r="44" spans="1:11" x14ac:dyDescent="0.2">
      <c r="A44" s="15" t="s">
        <v>10</v>
      </c>
      <c r="B44" s="15" t="s">
        <v>51</v>
      </c>
      <c r="C44" s="15"/>
      <c r="D44" s="17" t="s">
        <v>56</v>
      </c>
      <c r="E44" s="17">
        <v>23</v>
      </c>
      <c r="F44" s="17">
        <v>182.29</v>
      </c>
      <c r="G44" s="17">
        <v>71.22</v>
      </c>
      <c r="H44" s="15">
        <v>111.07</v>
      </c>
      <c r="I44" s="15">
        <v>1.000679804085377</v>
      </c>
      <c r="J44" s="15" t="s">
        <v>13</v>
      </c>
      <c r="K44" s="47" t="s">
        <v>1570</v>
      </c>
    </row>
    <row r="45" spans="1:11" x14ac:dyDescent="0.2">
      <c r="A45" s="15" t="s">
        <v>10</v>
      </c>
      <c r="B45" s="15" t="s">
        <v>51</v>
      </c>
      <c r="C45" s="15"/>
      <c r="D45" s="17" t="s">
        <v>57</v>
      </c>
      <c r="E45" s="17">
        <v>23</v>
      </c>
      <c r="F45" s="17">
        <v>207.94</v>
      </c>
      <c r="G45" s="17">
        <v>71.22</v>
      </c>
      <c r="H45" s="15">
        <v>136.72</v>
      </c>
      <c r="I45" s="15">
        <v>1.231772241060167</v>
      </c>
      <c r="J45" s="15" t="s">
        <v>13</v>
      </c>
      <c r="K45" s="47" t="s">
        <v>1570</v>
      </c>
    </row>
    <row r="46" spans="1:11" x14ac:dyDescent="0.2">
      <c r="A46" s="15" t="s">
        <v>10</v>
      </c>
      <c r="B46" s="15" t="s">
        <v>51</v>
      </c>
      <c r="C46" s="15"/>
      <c r="D46" s="17" t="s">
        <v>58</v>
      </c>
      <c r="E46" s="17">
        <v>23.5</v>
      </c>
      <c r="F46" s="17">
        <v>251.14</v>
      </c>
      <c r="G46" s="17">
        <v>72.459999999999994</v>
      </c>
      <c r="H46" s="15">
        <v>178.68</v>
      </c>
      <c r="I46" s="15">
        <v>1.6098088358150282</v>
      </c>
      <c r="J46" s="15" t="s">
        <v>13</v>
      </c>
      <c r="K46" s="47" t="s">
        <v>1570</v>
      </c>
    </row>
    <row r="47" spans="1:11" x14ac:dyDescent="0.2">
      <c r="A47" s="15" t="s">
        <v>10</v>
      </c>
      <c r="B47" s="15" t="s">
        <v>51</v>
      </c>
      <c r="C47" s="15"/>
      <c r="D47" s="17" t="s">
        <v>59</v>
      </c>
      <c r="E47" s="17">
        <v>23</v>
      </c>
      <c r="F47" s="17">
        <v>195.5</v>
      </c>
      <c r="G47" s="17">
        <v>71.22</v>
      </c>
      <c r="H47" s="15">
        <v>124.28</v>
      </c>
      <c r="I47" s="15">
        <v>1.1196946614903274</v>
      </c>
      <c r="J47" s="15" t="s">
        <v>13</v>
      </c>
      <c r="K47" s="47" t="s">
        <v>1570</v>
      </c>
    </row>
    <row r="48" spans="1:11" x14ac:dyDescent="0.2">
      <c r="A48" s="15" t="s">
        <v>10</v>
      </c>
      <c r="B48" s="15" t="s">
        <v>51</v>
      </c>
      <c r="C48" s="15"/>
      <c r="D48" s="17" t="s">
        <v>60</v>
      </c>
      <c r="E48" s="17">
        <v>23.5</v>
      </c>
      <c r="F48" s="17">
        <v>223.49</v>
      </c>
      <c r="G48" s="17">
        <v>72.459999999999994</v>
      </c>
      <c r="H48" s="15">
        <v>151.03000000000003</v>
      </c>
      <c r="I48" s="15">
        <v>1.3606974953724185</v>
      </c>
      <c r="J48" s="15" t="s">
        <v>13</v>
      </c>
      <c r="K48" s="47" t="s">
        <v>1570</v>
      </c>
    </row>
    <row r="49" spans="1:14" x14ac:dyDescent="0.2">
      <c r="A49" s="15" t="s">
        <v>10</v>
      </c>
      <c r="B49" s="15" t="s">
        <v>51</v>
      </c>
      <c r="C49" s="15"/>
      <c r="D49" s="17" t="s">
        <v>61</v>
      </c>
      <c r="E49" s="17">
        <v>28.5</v>
      </c>
      <c r="F49" s="17">
        <v>100.9</v>
      </c>
      <c r="G49" s="17">
        <v>84.74</v>
      </c>
      <c r="H49" s="15">
        <v>16.160000000000011</v>
      </c>
      <c r="I49" s="15">
        <v>0.14559274001998473</v>
      </c>
      <c r="J49" s="15" t="s">
        <v>13</v>
      </c>
      <c r="K49" s="47" t="s">
        <v>1570</v>
      </c>
    </row>
    <row r="50" spans="1:14" x14ac:dyDescent="0.2">
      <c r="A50" s="15" t="s">
        <v>10</v>
      </c>
      <c r="B50" s="15" t="s">
        <v>51</v>
      </c>
      <c r="C50" s="15"/>
      <c r="D50" s="17" t="s">
        <v>62</v>
      </c>
      <c r="E50" s="17">
        <v>23.5</v>
      </c>
      <c r="F50" s="17">
        <v>249.77</v>
      </c>
      <c r="G50" s="17">
        <v>72.459999999999994</v>
      </c>
      <c r="H50" s="15">
        <v>177.31</v>
      </c>
      <c r="I50" s="15">
        <v>1.5974658869395715</v>
      </c>
      <c r="J50" s="15" t="s">
        <v>13</v>
      </c>
      <c r="K50" s="47" t="s">
        <v>1570</v>
      </c>
    </row>
    <row r="51" spans="1:14" x14ac:dyDescent="0.2">
      <c r="A51" s="15" t="s">
        <v>10</v>
      </c>
      <c r="B51" s="15" t="s">
        <v>51</v>
      </c>
      <c r="C51" s="15"/>
      <c r="D51" s="17" t="s">
        <v>63</v>
      </c>
      <c r="E51" s="17">
        <v>23.5</v>
      </c>
      <c r="F51" s="17">
        <v>228.74</v>
      </c>
      <c r="G51" s="17">
        <v>72.459999999999994</v>
      </c>
      <c r="H51" s="15">
        <v>156.28000000000003</v>
      </c>
      <c r="I51" s="15">
        <v>1.4079971169754457</v>
      </c>
      <c r="J51" s="15" t="s">
        <v>13</v>
      </c>
      <c r="K51" s="47" t="s">
        <v>1570</v>
      </c>
    </row>
    <row r="52" spans="1:14" x14ac:dyDescent="0.2">
      <c r="A52" s="15" t="s">
        <v>10</v>
      </c>
      <c r="B52" s="15" t="s">
        <v>51</v>
      </c>
      <c r="C52" s="15"/>
      <c r="D52" s="17" t="s">
        <v>64</v>
      </c>
      <c r="E52" s="17">
        <v>23.5</v>
      </c>
      <c r="F52" s="17">
        <v>219.23</v>
      </c>
      <c r="G52" s="17">
        <v>72.459999999999994</v>
      </c>
      <c r="H52" s="15">
        <v>146.76999999999998</v>
      </c>
      <c r="I52" s="15">
        <v>1.3223172309859617</v>
      </c>
      <c r="J52" s="15" t="s">
        <v>13</v>
      </c>
      <c r="K52" s="47" t="s">
        <v>1570</v>
      </c>
    </row>
    <row r="53" spans="1:14" x14ac:dyDescent="0.2">
      <c r="A53" s="15" t="s">
        <v>10</v>
      </c>
      <c r="B53" s="15" t="s">
        <v>51</v>
      </c>
      <c r="C53" s="15"/>
      <c r="D53" s="17" t="s">
        <v>65</v>
      </c>
      <c r="E53" s="17">
        <v>23</v>
      </c>
      <c r="F53" s="17">
        <v>96.39</v>
      </c>
      <c r="G53" s="17">
        <v>71.22</v>
      </c>
      <c r="H53" s="15">
        <v>25.17</v>
      </c>
      <c r="I53" s="15">
        <v>0.22676790014251322</v>
      </c>
      <c r="J53" s="15" t="s">
        <v>13</v>
      </c>
      <c r="K53" s="47" t="s">
        <v>1570</v>
      </c>
    </row>
    <row r="54" spans="1:14" x14ac:dyDescent="0.2">
      <c r="A54" s="15" t="s">
        <v>10</v>
      </c>
      <c r="B54" s="15" t="s">
        <v>51</v>
      </c>
      <c r="C54" s="15"/>
      <c r="D54" s="17" t="s">
        <v>66</v>
      </c>
      <c r="E54" s="17">
        <v>23</v>
      </c>
      <c r="F54" s="17">
        <v>252.33</v>
      </c>
      <c r="G54" s="17">
        <v>71.22</v>
      </c>
      <c r="H54" s="15">
        <v>181.11</v>
      </c>
      <c r="I54" s="15">
        <v>1.6317018035284294</v>
      </c>
      <c r="J54" s="15" t="s">
        <v>13</v>
      </c>
      <c r="K54" s="47" t="s">
        <v>1570</v>
      </c>
    </row>
    <row r="55" spans="1:14" x14ac:dyDescent="0.2">
      <c r="A55" s="15" t="s">
        <v>10</v>
      </c>
      <c r="B55" s="15" t="s">
        <v>51</v>
      </c>
      <c r="C55" s="15"/>
      <c r="D55" s="17" t="s">
        <v>67</v>
      </c>
      <c r="E55" s="17">
        <v>23.5</v>
      </c>
      <c r="F55" s="17">
        <v>255.93</v>
      </c>
      <c r="G55" s="17">
        <v>72.459999999999994</v>
      </c>
      <c r="H55" s="15">
        <v>183.47000000000003</v>
      </c>
      <c r="I55" s="15">
        <v>1.652964109620457</v>
      </c>
      <c r="J55" s="15" t="s">
        <v>13</v>
      </c>
      <c r="K55" s="47" t="s">
        <v>1570</v>
      </c>
    </row>
    <row r="56" spans="1:14" x14ac:dyDescent="0.2">
      <c r="A56" s="15" t="s">
        <v>10</v>
      </c>
      <c r="B56" s="15" t="s">
        <v>51</v>
      </c>
      <c r="C56" s="15"/>
      <c r="D56" s="17" t="s">
        <v>68</v>
      </c>
      <c r="E56" s="17">
        <v>23.5</v>
      </c>
      <c r="F56" s="17">
        <v>234.58</v>
      </c>
      <c r="G56" s="17">
        <v>72.459999999999994</v>
      </c>
      <c r="H56" s="15">
        <v>162.12</v>
      </c>
      <c r="I56" s="15">
        <v>1.4606123151014796</v>
      </c>
      <c r="J56" s="15" t="s">
        <v>13</v>
      </c>
      <c r="K56" s="47" t="s">
        <v>1570</v>
      </c>
    </row>
    <row r="57" spans="1:14" x14ac:dyDescent="0.2">
      <c r="A57" s="15" t="s">
        <v>10</v>
      </c>
      <c r="B57" s="15" t="s">
        <v>51</v>
      </c>
      <c r="C57" s="15"/>
      <c r="D57" s="17" t="s">
        <v>71</v>
      </c>
      <c r="E57" s="17">
        <v>23.5</v>
      </c>
      <c r="F57" s="17">
        <v>260</v>
      </c>
      <c r="G57" s="17">
        <v>72.459999999999994</v>
      </c>
      <c r="H57" s="15">
        <v>187.54000000000002</v>
      </c>
      <c r="I57" s="15">
        <v>1.6896325781774704</v>
      </c>
      <c r="J57" s="15" t="s">
        <v>13</v>
      </c>
      <c r="K57" s="47" t="s">
        <v>1570</v>
      </c>
      <c r="L57" s="18"/>
      <c r="N57" s="19"/>
    </row>
    <row r="58" spans="1:14" x14ac:dyDescent="0.25">
      <c r="A58" s="16"/>
      <c r="B58" s="16"/>
      <c r="C58" s="16"/>
      <c r="D58" s="16"/>
      <c r="E58" s="20"/>
      <c r="F58" s="20"/>
      <c r="G58" s="20"/>
      <c r="H58" s="21"/>
      <c r="I58" s="21"/>
      <c r="J58" s="16"/>
      <c r="K58" s="48"/>
    </row>
    <row r="59" spans="1:14" ht="13.5" thickBot="1" x14ac:dyDescent="0.3">
      <c r="A59" s="5" t="s">
        <v>0</v>
      </c>
      <c r="B59" s="5" t="s">
        <v>1</v>
      </c>
      <c r="C59" s="5" t="s">
        <v>2</v>
      </c>
      <c r="D59" s="5" t="s">
        <v>3</v>
      </c>
      <c r="E59" s="6" t="s">
        <v>4</v>
      </c>
      <c r="F59" s="6" t="s">
        <v>5</v>
      </c>
      <c r="G59" s="6" t="s">
        <v>6</v>
      </c>
      <c r="H59" s="7" t="s">
        <v>7</v>
      </c>
      <c r="I59" s="7" t="s">
        <v>1568</v>
      </c>
      <c r="J59" s="5" t="s">
        <v>8</v>
      </c>
      <c r="K59" s="1" t="s">
        <v>1569</v>
      </c>
    </row>
    <row r="60" spans="1:14" ht="13.5" thickTop="1" x14ac:dyDescent="0.25">
      <c r="A60" s="10"/>
      <c r="B60" s="11"/>
      <c r="C60" s="12">
        <v>2</v>
      </c>
      <c r="D60" s="12"/>
      <c r="E60" s="13">
        <v>23.25</v>
      </c>
      <c r="F60" s="13">
        <v>162.96749999999994</v>
      </c>
      <c r="G60" s="13">
        <v>71.14764705882348</v>
      </c>
      <c r="H60" s="13">
        <v>112.57</v>
      </c>
      <c r="I60" s="13">
        <v>1.1095157829213556</v>
      </c>
      <c r="J60" s="14">
        <v>1</v>
      </c>
      <c r="K60" s="46"/>
    </row>
    <row r="61" spans="1:14" x14ac:dyDescent="0.2">
      <c r="A61" s="15" t="s">
        <v>73</v>
      </c>
      <c r="B61" s="15" t="s">
        <v>11</v>
      </c>
      <c r="C61" s="15"/>
      <c r="D61" s="17" t="s">
        <v>74</v>
      </c>
      <c r="E61" s="17">
        <v>23.5</v>
      </c>
      <c r="F61" s="17">
        <v>218.77</v>
      </c>
      <c r="G61" s="17">
        <v>72.459999999999994</v>
      </c>
      <c r="H61" s="15">
        <v>146.31</v>
      </c>
      <c r="I61" s="15">
        <v>1.3181728831883635</v>
      </c>
      <c r="J61" s="15" t="s">
        <v>13</v>
      </c>
      <c r="K61" s="47" t="s">
        <v>1570</v>
      </c>
    </row>
    <row r="62" spans="1:14" x14ac:dyDescent="0.2">
      <c r="A62" s="15" t="s">
        <v>73</v>
      </c>
      <c r="B62" s="15" t="s">
        <v>11</v>
      </c>
      <c r="C62" s="15"/>
      <c r="D62" s="17" t="s">
        <v>75</v>
      </c>
      <c r="E62" s="17">
        <v>23.5</v>
      </c>
      <c r="F62" s="17">
        <v>154.28</v>
      </c>
      <c r="G62" s="17">
        <v>72.459999999999994</v>
      </c>
      <c r="H62" s="15">
        <v>81.820000000000007</v>
      </c>
      <c r="I62" s="15">
        <v>0.73715334086851136</v>
      </c>
      <c r="J62" s="15" t="s">
        <v>13</v>
      </c>
      <c r="K62" s="47" t="s">
        <v>1570</v>
      </c>
    </row>
    <row r="63" spans="1:14" x14ac:dyDescent="0.2">
      <c r="A63" s="15" t="s">
        <v>73</v>
      </c>
      <c r="B63" s="15" t="s">
        <v>11</v>
      </c>
      <c r="C63" s="15"/>
      <c r="D63" s="17" t="s">
        <v>76</v>
      </c>
      <c r="E63" s="17">
        <v>23.5</v>
      </c>
      <c r="F63" s="17">
        <v>208.68</v>
      </c>
      <c r="G63" s="17">
        <v>72.459999999999994</v>
      </c>
      <c r="H63" s="15">
        <v>136.22000000000003</v>
      </c>
      <c r="I63" s="15">
        <v>1.2272675151932122</v>
      </c>
      <c r="J63" s="15" t="s">
        <v>13</v>
      </c>
      <c r="K63" s="47" t="s">
        <v>1570</v>
      </c>
    </row>
    <row r="64" spans="1:14" x14ac:dyDescent="0.2">
      <c r="A64" s="15" t="s">
        <v>73</v>
      </c>
      <c r="B64" s="15" t="s">
        <v>11</v>
      </c>
      <c r="C64" s="15"/>
      <c r="D64" s="17" t="s">
        <v>77</v>
      </c>
      <c r="E64" s="17">
        <v>23.5</v>
      </c>
      <c r="F64" s="17">
        <v>104.02</v>
      </c>
      <c r="G64" s="17">
        <v>72.459999999999994</v>
      </c>
      <c r="H64" s="15">
        <v>31.560000000000002</v>
      </c>
      <c r="I64" s="15">
        <v>0.28433829672219774</v>
      </c>
      <c r="J64" s="15" t="s">
        <v>13</v>
      </c>
      <c r="K64" s="47" t="s">
        <v>1570</v>
      </c>
    </row>
    <row r="65" spans="1:11" x14ac:dyDescent="0.2">
      <c r="A65" s="15" t="s">
        <v>73</v>
      </c>
      <c r="B65" s="15" t="s">
        <v>11</v>
      </c>
      <c r="C65" s="15"/>
      <c r="D65" s="17" t="s">
        <v>78</v>
      </c>
      <c r="E65" s="17">
        <v>23.5</v>
      </c>
      <c r="F65" s="17">
        <v>204.73</v>
      </c>
      <c r="G65" s="17">
        <v>72.459999999999994</v>
      </c>
      <c r="H65" s="15">
        <v>132.26999999999998</v>
      </c>
      <c r="I65" s="15">
        <v>1.1916801808442676</v>
      </c>
      <c r="J65" s="15" t="s">
        <v>13</v>
      </c>
      <c r="K65" s="47" t="s">
        <v>1570</v>
      </c>
    </row>
    <row r="66" spans="1:11" x14ac:dyDescent="0.2">
      <c r="A66" s="15" t="s">
        <v>73</v>
      </c>
      <c r="B66" s="15" t="s">
        <v>11</v>
      </c>
      <c r="C66" s="15"/>
      <c r="D66" s="17" t="s">
        <v>79</v>
      </c>
      <c r="E66" s="17">
        <v>23.5</v>
      </c>
      <c r="F66" s="17">
        <v>223.92</v>
      </c>
      <c r="G66" s="17">
        <v>72.459999999999994</v>
      </c>
      <c r="H66" s="15">
        <v>151.45999999999998</v>
      </c>
      <c r="I66" s="15">
        <v>1.3645715596179993</v>
      </c>
      <c r="J66" s="15" t="s">
        <v>13</v>
      </c>
      <c r="K66" s="47" t="s">
        <v>1570</v>
      </c>
    </row>
    <row r="67" spans="1:11" x14ac:dyDescent="0.2">
      <c r="A67" s="15" t="s">
        <v>73</v>
      </c>
      <c r="B67" s="15" t="s">
        <v>11</v>
      </c>
      <c r="C67" s="15"/>
      <c r="D67" s="17" t="s">
        <v>80</v>
      </c>
      <c r="E67" s="17">
        <v>23.5</v>
      </c>
      <c r="F67" s="17">
        <v>206.26</v>
      </c>
      <c r="G67" s="17">
        <v>72.459999999999994</v>
      </c>
      <c r="H67" s="15">
        <v>133.80000000000001</v>
      </c>
      <c r="I67" s="15">
        <v>1.2054646419971502</v>
      </c>
      <c r="J67" s="15" t="s">
        <v>13</v>
      </c>
      <c r="K67" s="47" t="s">
        <v>1570</v>
      </c>
    </row>
    <row r="68" spans="1:11" x14ac:dyDescent="0.2">
      <c r="A68" s="15" t="s">
        <v>73</v>
      </c>
      <c r="B68" s="15" t="s">
        <v>11</v>
      </c>
      <c r="C68" s="15"/>
      <c r="D68" s="17" t="s">
        <v>81</v>
      </c>
      <c r="E68" s="17">
        <v>23</v>
      </c>
      <c r="F68" s="17">
        <v>207.85</v>
      </c>
      <c r="G68" s="17">
        <v>71.22</v>
      </c>
      <c r="H68" s="15">
        <v>136.63</v>
      </c>
      <c r="I68" s="15">
        <v>1.230961390404115</v>
      </c>
      <c r="J68" s="15" t="s">
        <v>13</v>
      </c>
      <c r="K68" s="47" t="s">
        <v>1570</v>
      </c>
    </row>
    <row r="69" spans="1:11" x14ac:dyDescent="0.2">
      <c r="A69" s="15" t="s">
        <v>73</v>
      </c>
      <c r="B69" s="15" t="s">
        <v>11</v>
      </c>
      <c r="C69" s="15"/>
      <c r="D69" s="17" t="s">
        <v>82</v>
      </c>
      <c r="E69" s="17">
        <v>23.5</v>
      </c>
      <c r="F69" s="17">
        <v>173.16</v>
      </c>
      <c r="G69" s="17">
        <v>72.459999999999994</v>
      </c>
      <c r="H69" s="15">
        <v>100.7</v>
      </c>
      <c r="I69" s="15">
        <v>0.90725178960473096</v>
      </c>
      <c r="J69" s="15" t="s">
        <v>13</v>
      </c>
      <c r="K69" s="47" t="s">
        <v>1570</v>
      </c>
    </row>
    <row r="70" spans="1:11" x14ac:dyDescent="0.2">
      <c r="A70" s="15" t="s">
        <v>73</v>
      </c>
      <c r="B70" s="15" t="s">
        <v>11</v>
      </c>
      <c r="C70" s="15"/>
      <c r="D70" s="17" t="s">
        <v>83</v>
      </c>
      <c r="E70" s="17">
        <v>23</v>
      </c>
      <c r="F70" s="17">
        <v>131.86000000000001</v>
      </c>
      <c r="G70" s="17">
        <v>71.22</v>
      </c>
      <c r="H70" s="15">
        <v>60.640000000000015</v>
      </c>
      <c r="I70" s="15">
        <v>0.54633315314429887</v>
      </c>
      <c r="J70" s="15" t="s">
        <v>13</v>
      </c>
      <c r="K70" s="47" t="s">
        <v>1570</v>
      </c>
    </row>
    <row r="71" spans="1:11" x14ac:dyDescent="0.2">
      <c r="A71" s="15" t="s">
        <v>73</v>
      </c>
      <c r="B71" s="15" t="s">
        <v>11</v>
      </c>
      <c r="C71" s="15"/>
      <c r="D71" s="17" t="s">
        <v>84</v>
      </c>
      <c r="E71" s="17">
        <v>23.5</v>
      </c>
      <c r="F71" s="17">
        <v>175.75</v>
      </c>
      <c r="G71" s="17">
        <v>72.459999999999994</v>
      </c>
      <c r="H71" s="15">
        <v>103.29</v>
      </c>
      <c r="I71" s="15">
        <v>0.93058626959555779</v>
      </c>
      <c r="J71" s="15" t="s">
        <v>13</v>
      </c>
      <c r="K71" s="47" t="s">
        <v>1570</v>
      </c>
    </row>
    <row r="72" spans="1:11" x14ac:dyDescent="0.2">
      <c r="A72" s="15" t="s">
        <v>73</v>
      </c>
      <c r="B72" s="15" t="s">
        <v>11</v>
      </c>
      <c r="C72" s="15"/>
      <c r="D72" s="17" t="s">
        <v>85</v>
      </c>
      <c r="E72" s="17">
        <v>23</v>
      </c>
      <c r="F72" s="17">
        <v>206.51</v>
      </c>
      <c r="G72" s="17">
        <v>71.22</v>
      </c>
      <c r="H72" s="15">
        <v>135.29</v>
      </c>
      <c r="I72" s="15">
        <v>1.2188887250806757</v>
      </c>
      <c r="J72" s="15" t="s">
        <v>13</v>
      </c>
      <c r="K72" s="47" t="s">
        <v>1570</v>
      </c>
    </row>
    <row r="73" spans="1:11" x14ac:dyDescent="0.2">
      <c r="A73" s="15" t="s">
        <v>73</v>
      </c>
      <c r="B73" s="15" t="s">
        <v>11</v>
      </c>
      <c r="C73" s="15"/>
      <c r="D73" s="17" t="s">
        <v>86</v>
      </c>
      <c r="E73" s="17">
        <v>23</v>
      </c>
      <c r="F73" s="17">
        <v>196.03</v>
      </c>
      <c r="G73" s="17">
        <v>71.22</v>
      </c>
      <c r="H73" s="15">
        <v>124.81</v>
      </c>
      <c r="I73" s="15">
        <v>1.1244696709092996</v>
      </c>
      <c r="J73" s="15" t="s">
        <v>13</v>
      </c>
      <c r="K73" s="47" t="s">
        <v>1570</v>
      </c>
    </row>
    <row r="74" spans="1:11" x14ac:dyDescent="0.2">
      <c r="A74" s="15" t="s">
        <v>73</v>
      </c>
      <c r="B74" s="15" t="s">
        <v>11</v>
      </c>
      <c r="C74" s="15"/>
      <c r="D74" s="17" t="s">
        <v>87</v>
      </c>
      <c r="E74" s="17">
        <v>23.5</v>
      </c>
      <c r="F74" s="17">
        <v>182.88</v>
      </c>
      <c r="G74" s="17">
        <v>72.459999999999994</v>
      </c>
      <c r="H74" s="15">
        <v>110.42</v>
      </c>
      <c r="I74" s="15">
        <v>0.99482366045833559</v>
      </c>
      <c r="J74" s="15" t="s">
        <v>13</v>
      </c>
      <c r="K74" s="47" t="s">
        <v>1570</v>
      </c>
    </row>
    <row r="75" spans="1:11" x14ac:dyDescent="0.2">
      <c r="A75" s="15" t="s">
        <v>73</v>
      </c>
      <c r="B75" s="15" t="s">
        <v>31</v>
      </c>
      <c r="C75" s="16"/>
      <c r="D75" s="17" t="s">
        <v>88</v>
      </c>
      <c r="E75" s="17">
        <v>23</v>
      </c>
      <c r="F75" s="17">
        <v>178.62</v>
      </c>
      <c r="G75" s="17">
        <v>71.22</v>
      </c>
      <c r="H75" s="15">
        <v>107.4</v>
      </c>
      <c r="I75" s="15">
        <v>0.96761511622192764</v>
      </c>
      <c r="J75" s="15" t="s">
        <v>13</v>
      </c>
      <c r="K75" s="47" t="s">
        <v>1570</v>
      </c>
    </row>
    <row r="76" spans="1:11" x14ac:dyDescent="0.2">
      <c r="A76" s="15" t="s">
        <v>73</v>
      </c>
      <c r="B76" s="15" t="s">
        <v>31</v>
      </c>
      <c r="C76" s="16"/>
      <c r="D76" s="17" t="s">
        <v>89</v>
      </c>
      <c r="E76" s="17">
        <v>23.5</v>
      </c>
      <c r="F76" s="17">
        <v>204.72</v>
      </c>
      <c r="G76" s="17">
        <v>72.459999999999994</v>
      </c>
      <c r="H76" s="15">
        <v>132.26</v>
      </c>
      <c r="I76" s="15">
        <v>1.1915900863269286</v>
      </c>
      <c r="J76" s="15" t="s">
        <v>13</v>
      </c>
      <c r="K76" s="47" t="s">
        <v>1570</v>
      </c>
    </row>
    <row r="77" spans="1:11" x14ac:dyDescent="0.2">
      <c r="A77" s="15" t="s">
        <v>73</v>
      </c>
      <c r="B77" s="15" t="s">
        <v>31</v>
      </c>
      <c r="C77" s="16"/>
      <c r="D77" s="17" t="s">
        <v>90</v>
      </c>
      <c r="E77" s="17">
        <v>23.5</v>
      </c>
      <c r="F77" s="17">
        <v>198.4</v>
      </c>
      <c r="G77" s="17">
        <v>72.459999999999994</v>
      </c>
      <c r="H77" s="15">
        <v>125.94000000000001</v>
      </c>
      <c r="I77" s="15">
        <v>1.1346503513686179</v>
      </c>
      <c r="J77" s="15" t="s">
        <v>13</v>
      </c>
      <c r="K77" s="47" t="s">
        <v>1570</v>
      </c>
    </row>
    <row r="78" spans="1:11" x14ac:dyDescent="0.2">
      <c r="A78" s="15" t="s">
        <v>73</v>
      </c>
      <c r="B78" s="15" t="s">
        <v>31</v>
      </c>
      <c r="C78" s="16"/>
      <c r="D78" s="17" t="s">
        <v>91</v>
      </c>
      <c r="E78" s="17">
        <v>23.5</v>
      </c>
      <c r="F78" s="17">
        <v>207.43</v>
      </c>
      <c r="G78" s="17">
        <v>72.459999999999994</v>
      </c>
      <c r="H78" s="15">
        <v>134.97000000000003</v>
      </c>
      <c r="I78" s="15">
        <v>1.2160057005258249</v>
      </c>
      <c r="J78" s="15" t="s">
        <v>13</v>
      </c>
      <c r="K78" s="47" t="s">
        <v>1570</v>
      </c>
    </row>
    <row r="79" spans="1:11" x14ac:dyDescent="0.2">
      <c r="A79" s="15" t="s">
        <v>73</v>
      </c>
      <c r="B79" s="15" t="s">
        <v>31</v>
      </c>
      <c r="C79" s="16"/>
      <c r="D79" s="17" t="s">
        <v>92</v>
      </c>
      <c r="E79" s="17">
        <v>23</v>
      </c>
      <c r="F79" s="17">
        <v>126.12</v>
      </c>
      <c r="G79" s="17">
        <v>71.22</v>
      </c>
      <c r="H79" s="15">
        <v>54.900000000000006</v>
      </c>
      <c r="I79" s="15">
        <v>0.49461890019165577</v>
      </c>
      <c r="J79" s="15" t="s">
        <v>13</v>
      </c>
      <c r="K79" s="47" t="s">
        <v>1570</v>
      </c>
    </row>
    <row r="80" spans="1:11" x14ac:dyDescent="0.2">
      <c r="A80" s="15" t="s">
        <v>73</v>
      </c>
      <c r="B80" s="15" t="s">
        <v>31</v>
      </c>
      <c r="C80" s="16"/>
      <c r="D80" s="17" t="s">
        <v>93</v>
      </c>
      <c r="E80" s="17">
        <v>23.5</v>
      </c>
      <c r="F80" s="17">
        <v>142.18</v>
      </c>
      <c r="G80" s="17">
        <v>72.459999999999994</v>
      </c>
      <c r="H80" s="15">
        <v>69.720000000000013</v>
      </c>
      <c r="I80" s="15">
        <v>0.62813897488820114</v>
      </c>
      <c r="J80" s="15" t="s">
        <v>13</v>
      </c>
      <c r="K80" s="47" t="s">
        <v>1570</v>
      </c>
    </row>
    <row r="81" spans="1:11" x14ac:dyDescent="0.2">
      <c r="A81" s="15" t="s">
        <v>73</v>
      </c>
      <c r="B81" s="15" t="s">
        <v>31</v>
      </c>
      <c r="C81" s="16"/>
      <c r="D81" s="17" t="s">
        <v>94</v>
      </c>
      <c r="E81" s="17">
        <v>23</v>
      </c>
      <c r="F81" s="17">
        <v>158.19999999999999</v>
      </c>
      <c r="G81" s="17">
        <v>71.22</v>
      </c>
      <c r="H81" s="15">
        <v>86.97999999999999</v>
      </c>
      <c r="I81" s="15">
        <v>0.78364211181548649</v>
      </c>
      <c r="J81" s="15" t="s">
        <v>13</v>
      </c>
      <c r="K81" s="47" t="s">
        <v>1570</v>
      </c>
    </row>
    <row r="82" spans="1:11" x14ac:dyDescent="0.2">
      <c r="A82" s="15" t="s">
        <v>73</v>
      </c>
      <c r="B82" s="15" t="s">
        <v>31</v>
      </c>
      <c r="C82" s="16"/>
      <c r="D82" s="17" t="s">
        <v>95</v>
      </c>
      <c r="E82" s="17">
        <v>23</v>
      </c>
      <c r="F82" s="17">
        <v>184.08</v>
      </c>
      <c r="G82" s="17">
        <v>71.22</v>
      </c>
      <c r="H82" s="15">
        <v>112.86000000000001</v>
      </c>
      <c r="I82" s="15">
        <v>1.016806722689076</v>
      </c>
      <c r="J82" s="15" t="s">
        <v>13</v>
      </c>
      <c r="K82" s="47" t="s">
        <v>1570</v>
      </c>
    </row>
    <row r="83" spans="1:11" x14ac:dyDescent="0.2">
      <c r="A83" s="15" t="s">
        <v>73</v>
      </c>
      <c r="B83" s="15" t="s">
        <v>31</v>
      </c>
      <c r="C83" s="16"/>
      <c r="D83" s="17" t="s">
        <v>96</v>
      </c>
      <c r="E83" s="17">
        <v>23</v>
      </c>
      <c r="F83" s="17">
        <v>214.76</v>
      </c>
      <c r="G83" s="17">
        <v>71.22</v>
      </c>
      <c r="H83" s="15">
        <v>143.54</v>
      </c>
      <c r="I83" s="15">
        <v>1.2932167018854328</v>
      </c>
      <c r="J83" s="15" t="s">
        <v>13</v>
      </c>
      <c r="K83" s="47" t="s">
        <v>1570</v>
      </c>
    </row>
    <row r="84" spans="1:11" x14ac:dyDescent="0.2">
      <c r="A84" s="15" t="s">
        <v>73</v>
      </c>
      <c r="B84" s="15" t="s">
        <v>31</v>
      </c>
      <c r="C84" s="16"/>
      <c r="D84" s="17" t="s">
        <v>97</v>
      </c>
      <c r="E84" s="17">
        <v>23</v>
      </c>
      <c r="F84" s="17">
        <v>177.99</v>
      </c>
      <c r="G84" s="17">
        <v>71.22</v>
      </c>
      <c r="H84" s="15">
        <v>106.77000000000001</v>
      </c>
      <c r="I84" s="15">
        <v>0.96193916162956439</v>
      </c>
      <c r="J84" s="15" t="s">
        <v>13</v>
      </c>
      <c r="K84" s="47" t="s">
        <v>1570</v>
      </c>
    </row>
    <row r="85" spans="1:11" x14ac:dyDescent="0.2">
      <c r="A85" s="15" t="s">
        <v>73</v>
      </c>
      <c r="B85" s="15" t="s">
        <v>31</v>
      </c>
      <c r="C85" s="16"/>
      <c r="D85" s="17" t="s">
        <v>98</v>
      </c>
      <c r="E85" s="17">
        <v>23</v>
      </c>
      <c r="F85" s="17">
        <v>117.32</v>
      </c>
      <c r="G85" s="17">
        <v>71.22</v>
      </c>
      <c r="H85" s="15">
        <v>46.099999999999994</v>
      </c>
      <c r="I85" s="15">
        <v>0.41533572493324816</v>
      </c>
      <c r="J85" s="15" t="s">
        <v>13</v>
      </c>
      <c r="K85" s="47" t="s">
        <v>1570</v>
      </c>
    </row>
    <row r="86" spans="1:11" x14ac:dyDescent="0.2">
      <c r="A86" s="15" t="s">
        <v>73</v>
      </c>
      <c r="B86" s="15" t="s">
        <v>31</v>
      </c>
      <c r="C86" s="16"/>
      <c r="D86" s="17" t="s">
        <v>99</v>
      </c>
      <c r="E86" s="17">
        <v>23</v>
      </c>
      <c r="F86" s="17">
        <v>122.37</v>
      </c>
      <c r="G86" s="17">
        <v>71.22</v>
      </c>
      <c r="H86" s="15">
        <v>51.150000000000006</v>
      </c>
      <c r="I86" s="15">
        <v>0.46083345618949351</v>
      </c>
      <c r="J86" s="15" t="s">
        <v>13</v>
      </c>
      <c r="K86" s="47" t="s">
        <v>1570</v>
      </c>
    </row>
    <row r="87" spans="1:11" x14ac:dyDescent="0.2">
      <c r="A87" s="15" t="s">
        <v>73</v>
      </c>
      <c r="B87" s="15" t="s">
        <v>31</v>
      </c>
      <c r="C87" s="16"/>
      <c r="D87" s="17" t="s">
        <v>100</v>
      </c>
      <c r="E87" s="17">
        <v>23.5</v>
      </c>
      <c r="F87" s="17">
        <v>201.46</v>
      </c>
      <c r="G87" s="17">
        <v>72.459999999999994</v>
      </c>
      <c r="H87" s="15">
        <v>129</v>
      </c>
      <c r="I87" s="15">
        <v>1.1622192736743824</v>
      </c>
      <c r="J87" s="15" t="s">
        <v>13</v>
      </c>
      <c r="K87" s="47" t="s">
        <v>1570</v>
      </c>
    </row>
    <row r="88" spans="1:11" x14ac:dyDescent="0.2">
      <c r="A88" s="15" t="s">
        <v>73</v>
      </c>
      <c r="B88" s="15" t="s">
        <v>31</v>
      </c>
      <c r="C88" s="16"/>
      <c r="D88" s="17" t="s">
        <v>101</v>
      </c>
      <c r="E88" s="17">
        <v>23</v>
      </c>
      <c r="F88" s="17">
        <v>192.73</v>
      </c>
      <c r="G88" s="17">
        <v>71.22</v>
      </c>
      <c r="H88" s="15">
        <v>121.50999999999999</v>
      </c>
      <c r="I88" s="15">
        <v>1.0947384801873967</v>
      </c>
      <c r="J88" s="15" t="s">
        <v>13</v>
      </c>
      <c r="K88" s="47" t="s">
        <v>1570</v>
      </c>
    </row>
    <row r="89" spans="1:11" x14ac:dyDescent="0.2">
      <c r="A89" s="15" t="s">
        <v>73</v>
      </c>
      <c r="B89" s="15" t="s">
        <v>31</v>
      </c>
      <c r="C89" s="16"/>
      <c r="D89" s="17" t="s">
        <v>102</v>
      </c>
      <c r="E89" s="17">
        <v>23.5</v>
      </c>
      <c r="F89" s="17">
        <v>191.28</v>
      </c>
      <c r="G89" s="17">
        <v>72.459999999999994</v>
      </c>
      <c r="H89" s="15">
        <v>118.82000000000001</v>
      </c>
      <c r="I89" s="15">
        <v>1.0705030550231791</v>
      </c>
      <c r="J89" s="15" t="s">
        <v>13</v>
      </c>
      <c r="K89" s="47" t="s">
        <v>1570</v>
      </c>
    </row>
    <row r="90" spans="1:11" x14ac:dyDescent="0.2">
      <c r="A90" s="15" t="s">
        <v>73</v>
      </c>
      <c r="B90" s="15" t="s">
        <v>31</v>
      </c>
      <c r="C90" s="16"/>
      <c r="D90" s="17" t="s">
        <v>103</v>
      </c>
      <c r="E90" s="17">
        <v>23</v>
      </c>
      <c r="F90" s="17">
        <v>113.23</v>
      </c>
      <c r="G90" s="17">
        <v>71.22</v>
      </c>
      <c r="H90" s="15">
        <v>42.010000000000005</v>
      </c>
      <c r="I90" s="15">
        <v>0.37848706734155663</v>
      </c>
      <c r="J90" s="15" t="s">
        <v>13</v>
      </c>
      <c r="K90" s="47" t="s">
        <v>1570</v>
      </c>
    </row>
    <row r="91" spans="1:11" x14ac:dyDescent="0.2">
      <c r="A91" s="15" t="s">
        <v>73</v>
      </c>
      <c r="B91" s="15" t="s">
        <v>31</v>
      </c>
      <c r="C91" s="16"/>
      <c r="D91" s="17" t="s">
        <v>104</v>
      </c>
      <c r="E91" s="17">
        <v>23.5</v>
      </c>
      <c r="F91" s="17">
        <v>192.96</v>
      </c>
      <c r="G91" s="17">
        <v>72.459999999999994</v>
      </c>
      <c r="H91" s="15">
        <v>120.50000000000001</v>
      </c>
      <c r="I91" s="15">
        <v>1.0856389339361479</v>
      </c>
      <c r="J91" s="15" t="s">
        <v>13</v>
      </c>
      <c r="K91" s="47" t="s">
        <v>1570</v>
      </c>
    </row>
    <row r="92" spans="1:11" x14ac:dyDescent="0.2">
      <c r="A92" s="15" t="s">
        <v>73</v>
      </c>
      <c r="B92" s="15" t="s">
        <v>31</v>
      </c>
      <c r="C92" s="16"/>
      <c r="D92" s="17" t="s">
        <v>105</v>
      </c>
      <c r="E92" s="17">
        <v>23</v>
      </c>
      <c r="F92" s="17">
        <v>161.87</v>
      </c>
      <c r="G92" s="17">
        <v>71.22</v>
      </c>
      <c r="H92" s="15">
        <v>90.65</v>
      </c>
      <c r="I92" s="15">
        <v>0.81670679967893611</v>
      </c>
      <c r="J92" s="15" t="s">
        <v>13</v>
      </c>
      <c r="K92" s="47" t="s">
        <v>1570</v>
      </c>
    </row>
    <row r="93" spans="1:11" x14ac:dyDescent="0.2">
      <c r="A93" s="15" t="s">
        <v>73</v>
      </c>
      <c r="B93" s="15" t="s">
        <v>31</v>
      </c>
      <c r="C93" s="16"/>
      <c r="D93" s="17" t="s">
        <v>106</v>
      </c>
      <c r="E93" s="17">
        <v>23</v>
      </c>
      <c r="F93" s="17">
        <v>136.62</v>
      </c>
      <c r="G93" s="17">
        <v>71.22</v>
      </c>
      <c r="H93" s="15">
        <v>65.400000000000006</v>
      </c>
      <c r="I93" s="15">
        <v>0.58921814339771017</v>
      </c>
      <c r="J93" s="15" t="s">
        <v>13</v>
      </c>
      <c r="K93" s="47" t="s">
        <v>1570</v>
      </c>
    </row>
    <row r="94" spans="1:11" x14ac:dyDescent="0.2">
      <c r="A94" s="15" t="s">
        <v>73</v>
      </c>
      <c r="B94" s="15" t="s">
        <v>51</v>
      </c>
      <c r="C94" s="15"/>
      <c r="D94" s="17" t="s">
        <v>107</v>
      </c>
      <c r="E94" s="17">
        <v>23</v>
      </c>
      <c r="F94" s="17">
        <v>251.6</v>
      </c>
      <c r="G94" s="17">
        <v>71.22</v>
      </c>
      <c r="H94" s="15">
        <v>180.38</v>
      </c>
      <c r="I94" s="15">
        <v>1.6251249037626749</v>
      </c>
      <c r="J94" s="15" t="s">
        <v>13</v>
      </c>
      <c r="K94" s="47" t="s">
        <v>1570</v>
      </c>
    </row>
    <row r="95" spans="1:11" x14ac:dyDescent="0.2">
      <c r="A95" s="15" t="s">
        <v>73</v>
      </c>
      <c r="B95" s="15" t="s">
        <v>51</v>
      </c>
      <c r="C95" s="15"/>
      <c r="D95" s="17" t="s">
        <v>108</v>
      </c>
      <c r="E95" s="17">
        <v>23</v>
      </c>
      <c r="F95" s="17">
        <v>242.4</v>
      </c>
      <c r="G95" s="17">
        <v>71.22</v>
      </c>
      <c r="H95" s="15">
        <v>171.18</v>
      </c>
      <c r="I95" s="15">
        <v>1.5422379478107036</v>
      </c>
      <c r="J95" s="15" t="s">
        <v>13</v>
      </c>
      <c r="K95" s="47" t="s">
        <v>1570</v>
      </c>
    </row>
    <row r="96" spans="1:11" x14ac:dyDescent="0.2">
      <c r="A96" s="15" t="s">
        <v>73</v>
      </c>
      <c r="B96" s="15" t="s">
        <v>51</v>
      </c>
      <c r="C96" s="15"/>
      <c r="D96" s="17" t="s">
        <v>109</v>
      </c>
      <c r="E96" s="17">
        <v>23.5</v>
      </c>
      <c r="F96" s="17">
        <v>267.52999999999997</v>
      </c>
      <c r="G96" s="17">
        <v>72.459999999999994</v>
      </c>
      <c r="H96" s="15">
        <v>195.07</v>
      </c>
      <c r="I96" s="15">
        <v>1.757473749733812</v>
      </c>
      <c r="J96" s="15" t="s">
        <v>13</v>
      </c>
      <c r="K96" s="47" t="s">
        <v>1570</v>
      </c>
    </row>
    <row r="97" spans="1:14" x14ac:dyDescent="0.2">
      <c r="A97" s="15" t="s">
        <v>73</v>
      </c>
      <c r="B97" s="15" t="s">
        <v>51</v>
      </c>
      <c r="C97" s="15"/>
      <c r="D97" s="17" t="s">
        <v>110</v>
      </c>
      <c r="E97" s="17">
        <v>23.5</v>
      </c>
      <c r="F97" s="17">
        <v>206.67</v>
      </c>
      <c r="G97" s="17">
        <v>72.459999999999994</v>
      </c>
      <c r="H97" s="15">
        <v>134.20999999999998</v>
      </c>
      <c r="I97" s="15">
        <v>1.2091585172080528</v>
      </c>
      <c r="J97" s="15" t="s">
        <v>13</v>
      </c>
      <c r="K97" s="47" t="s">
        <v>1570</v>
      </c>
    </row>
    <row r="98" spans="1:14" x14ac:dyDescent="0.2">
      <c r="A98" s="15" t="s">
        <v>73</v>
      </c>
      <c r="B98" s="15" t="s">
        <v>51</v>
      </c>
      <c r="C98" s="15" t="s">
        <v>2</v>
      </c>
      <c r="D98" s="17" t="s">
        <v>111</v>
      </c>
      <c r="E98" s="17"/>
      <c r="F98" s="17"/>
      <c r="G98" s="17"/>
      <c r="H98" s="15"/>
      <c r="I98" s="15"/>
      <c r="J98" s="15"/>
      <c r="K98" s="47" t="s">
        <v>1570</v>
      </c>
    </row>
    <row r="99" spans="1:14" x14ac:dyDescent="0.2">
      <c r="A99" s="15" t="s">
        <v>73</v>
      </c>
      <c r="B99" s="15" t="s">
        <v>51</v>
      </c>
      <c r="C99" s="15"/>
      <c r="D99" s="17" t="s">
        <v>112</v>
      </c>
      <c r="E99" s="17">
        <v>23</v>
      </c>
      <c r="F99" s="17">
        <v>255.87</v>
      </c>
      <c r="G99" s="17">
        <v>71.22</v>
      </c>
      <c r="H99" s="15">
        <v>184.65</v>
      </c>
      <c r="I99" s="15">
        <v>1.6635952626664705</v>
      </c>
      <c r="J99" s="15" t="s">
        <v>13</v>
      </c>
      <c r="K99" s="47" t="s">
        <v>1570</v>
      </c>
    </row>
    <row r="100" spans="1:14" x14ac:dyDescent="0.2">
      <c r="A100" s="15" t="s">
        <v>73</v>
      </c>
      <c r="B100" s="15" t="s">
        <v>51</v>
      </c>
      <c r="C100" s="15"/>
      <c r="D100" s="17" t="s">
        <v>113</v>
      </c>
      <c r="E100" s="17">
        <v>23</v>
      </c>
      <c r="F100" s="17">
        <v>244.84</v>
      </c>
      <c r="G100" s="17">
        <v>71.22</v>
      </c>
      <c r="H100" s="15">
        <v>173.62</v>
      </c>
      <c r="I100" s="15">
        <v>1.5642210100414438</v>
      </c>
      <c r="J100" s="15" t="s">
        <v>13</v>
      </c>
      <c r="K100" s="47" t="s">
        <v>1570</v>
      </c>
    </row>
    <row r="101" spans="1:14" x14ac:dyDescent="0.2">
      <c r="A101" s="15" t="s">
        <v>73</v>
      </c>
      <c r="B101" s="15" t="s">
        <v>51</v>
      </c>
      <c r="C101" s="15"/>
      <c r="D101" s="17" t="s">
        <v>114</v>
      </c>
      <c r="E101" s="17">
        <v>24</v>
      </c>
      <c r="F101" s="17">
        <v>167.74</v>
      </c>
      <c r="G101" s="17">
        <v>73.7</v>
      </c>
      <c r="H101" s="15">
        <v>94.04</v>
      </c>
      <c r="I101" s="15">
        <v>0.8472488410568908</v>
      </c>
      <c r="J101" s="15" t="s">
        <v>13</v>
      </c>
      <c r="K101" s="47" t="s">
        <v>1570</v>
      </c>
    </row>
    <row r="102" spans="1:14" x14ac:dyDescent="0.2">
      <c r="A102" s="15" t="s">
        <v>73</v>
      </c>
      <c r="B102" s="15" t="s">
        <v>51</v>
      </c>
      <c r="C102" s="15"/>
      <c r="D102" s="17" t="s">
        <v>115</v>
      </c>
      <c r="E102" s="17">
        <v>23</v>
      </c>
      <c r="F102" s="17">
        <v>262.73</v>
      </c>
      <c r="G102" s="17">
        <v>71.22</v>
      </c>
      <c r="H102" s="15">
        <v>191.51000000000002</v>
      </c>
      <c r="I102" s="15">
        <v>1.7254001015610929</v>
      </c>
      <c r="J102" s="15" t="s">
        <v>13</v>
      </c>
      <c r="K102" s="47" t="s">
        <v>1570</v>
      </c>
    </row>
    <row r="103" spans="1:14" x14ac:dyDescent="0.2">
      <c r="A103" s="15" t="s">
        <v>73</v>
      </c>
      <c r="B103" s="15" t="s">
        <v>51</v>
      </c>
      <c r="C103" s="15"/>
      <c r="D103" s="17" t="s">
        <v>116</v>
      </c>
      <c r="E103" s="17">
        <v>23</v>
      </c>
      <c r="F103" s="17">
        <v>255.5</v>
      </c>
      <c r="G103" s="17">
        <v>71.22</v>
      </c>
      <c r="H103" s="15">
        <v>184.28</v>
      </c>
      <c r="I103" s="15">
        <v>1.6602617655249239</v>
      </c>
      <c r="J103" s="15" t="s">
        <v>13</v>
      </c>
      <c r="K103" s="47" t="s">
        <v>1570</v>
      </c>
    </row>
    <row r="104" spans="1:14" x14ac:dyDescent="0.2">
      <c r="A104" s="15" t="s">
        <v>73</v>
      </c>
      <c r="B104" s="15" t="s">
        <v>51</v>
      </c>
      <c r="C104" s="15"/>
      <c r="D104" s="17" t="s">
        <v>117</v>
      </c>
      <c r="E104" s="17">
        <v>23</v>
      </c>
      <c r="F104" s="17">
        <v>237.91</v>
      </c>
      <c r="G104" s="17">
        <v>71.22</v>
      </c>
      <c r="H104" s="15">
        <v>166.69</v>
      </c>
      <c r="I104" s="15">
        <v>1.501785509525448</v>
      </c>
      <c r="J104" s="15" t="s">
        <v>13</v>
      </c>
      <c r="K104" s="47" t="s">
        <v>1570</v>
      </c>
    </row>
    <row r="105" spans="1:14" x14ac:dyDescent="0.2">
      <c r="A105" s="15" t="s">
        <v>73</v>
      </c>
      <c r="B105" s="15" t="s">
        <v>51</v>
      </c>
      <c r="C105" s="15"/>
      <c r="D105" s="17" t="s">
        <v>118</v>
      </c>
      <c r="E105" s="17">
        <v>23.5</v>
      </c>
      <c r="F105" s="17">
        <v>182.68</v>
      </c>
      <c r="G105" s="17">
        <v>72.459999999999994</v>
      </c>
      <c r="H105" s="15">
        <v>110.22000000000001</v>
      </c>
      <c r="I105" s="15">
        <v>0.99302177011155368</v>
      </c>
      <c r="J105" s="15" t="s">
        <v>13</v>
      </c>
      <c r="K105" s="47" t="s">
        <v>1570</v>
      </c>
    </row>
    <row r="106" spans="1:14" x14ac:dyDescent="0.2">
      <c r="A106" s="15" t="s">
        <v>73</v>
      </c>
      <c r="B106" s="15" t="s">
        <v>51</v>
      </c>
      <c r="C106" s="15"/>
      <c r="D106" s="17" t="s">
        <v>119</v>
      </c>
      <c r="E106" s="17">
        <v>23</v>
      </c>
      <c r="F106" s="17">
        <v>236.61</v>
      </c>
      <c r="G106" s="17">
        <v>71.22</v>
      </c>
      <c r="H106" s="15">
        <v>165.39000000000001</v>
      </c>
      <c r="I106" s="15">
        <v>1.4900732222713651</v>
      </c>
      <c r="J106" s="15" t="s">
        <v>13</v>
      </c>
      <c r="K106" s="47" t="s">
        <v>1570</v>
      </c>
    </row>
    <row r="107" spans="1:14" x14ac:dyDescent="0.2">
      <c r="A107" s="15" t="s">
        <v>73</v>
      </c>
      <c r="B107" s="15" t="s">
        <v>51</v>
      </c>
      <c r="C107" s="15"/>
      <c r="D107" s="17" t="s">
        <v>120</v>
      </c>
      <c r="E107" s="17">
        <v>23</v>
      </c>
      <c r="F107" s="17">
        <v>223.04</v>
      </c>
      <c r="G107" s="17">
        <v>71.22</v>
      </c>
      <c r="H107" s="15">
        <v>151.82</v>
      </c>
      <c r="I107" s="15">
        <v>1.3678149622422071</v>
      </c>
      <c r="J107" s="15" t="s">
        <v>13</v>
      </c>
      <c r="K107" s="47" t="s">
        <v>1570</v>
      </c>
    </row>
    <row r="108" spans="1:14" x14ac:dyDescent="0.2">
      <c r="A108" s="15" t="s">
        <v>73</v>
      </c>
      <c r="B108" s="15" t="s">
        <v>51</v>
      </c>
      <c r="C108" s="15"/>
      <c r="D108" s="17" t="s">
        <v>121</v>
      </c>
      <c r="E108" s="17">
        <v>23.5</v>
      </c>
      <c r="F108" s="17">
        <v>194.07</v>
      </c>
      <c r="G108" s="17">
        <v>72.459999999999994</v>
      </c>
      <c r="H108" s="15">
        <v>121.61</v>
      </c>
      <c r="I108" s="15">
        <v>1.0956394253607877</v>
      </c>
      <c r="J108" s="15" t="s">
        <v>13</v>
      </c>
      <c r="K108" s="47" t="s">
        <v>1570</v>
      </c>
    </row>
    <row r="109" spans="1:14" x14ac:dyDescent="0.2">
      <c r="A109" s="15" t="s">
        <v>73</v>
      </c>
      <c r="B109" s="15" t="s">
        <v>51</v>
      </c>
      <c r="C109" s="15"/>
      <c r="D109" s="17" t="s">
        <v>122</v>
      </c>
      <c r="E109" s="17">
        <v>23</v>
      </c>
      <c r="F109" s="17">
        <v>259.47000000000003</v>
      </c>
      <c r="G109" s="17">
        <v>71.22</v>
      </c>
      <c r="H109" s="15">
        <v>188.25000000000003</v>
      </c>
      <c r="I109" s="15">
        <v>1.6960292889085464</v>
      </c>
      <c r="J109" s="15" t="s">
        <v>13</v>
      </c>
      <c r="K109" s="47" t="s">
        <v>1570</v>
      </c>
    </row>
    <row r="110" spans="1:14" x14ac:dyDescent="0.2">
      <c r="A110" s="15" t="s">
        <v>73</v>
      </c>
      <c r="B110" s="15" t="s">
        <v>51</v>
      </c>
      <c r="C110" s="15"/>
      <c r="D110" s="17" t="s">
        <v>123</v>
      </c>
      <c r="E110" s="17">
        <v>23.5</v>
      </c>
      <c r="F110" s="17">
        <v>174.18</v>
      </c>
      <c r="G110" s="17">
        <v>72.459999999999994</v>
      </c>
      <c r="H110" s="15">
        <v>101.72000000000001</v>
      </c>
      <c r="I110" s="15">
        <v>0.91644143037331927</v>
      </c>
      <c r="J110" s="15" t="s">
        <v>13</v>
      </c>
      <c r="K110" s="47" t="s">
        <v>1570</v>
      </c>
    </row>
    <row r="111" spans="1:14" x14ac:dyDescent="0.2">
      <c r="A111" s="15" t="s">
        <v>73</v>
      </c>
      <c r="B111" s="15" t="s">
        <v>51</v>
      </c>
      <c r="C111" s="15" t="s">
        <v>2</v>
      </c>
      <c r="D111" s="17" t="s">
        <v>124</v>
      </c>
      <c r="E111" s="17"/>
      <c r="F111" s="17"/>
      <c r="G111" s="17"/>
      <c r="H111" s="15"/>
      <c r="I111" s="15"/>
      <c r="J111" s="15"/>
      <c r="K111" s="47" t="s">
        <v>1570</v>
      </c>
    </row>
    <row r="112" spans="1:14" x14ac:dyDescent="0.2">
      <c r="A112" s="15" t="s">
        <v>73</v>
      </c>
      <c r="B112" s="15" t="s">
        <v>51</v>
      </c>
      <c r="C112" s="15"/>
      <c r="D112" s="17" t="s">
        <v>125</v>
      </c>
      <c r="E112" s="17">
        <v>23.5</v>
      </c>
      <c r="F112" s="17">
        <v>269.63</v>
      </c>
      <c r="G112" s="17">
        <v>72.459999999999994</v>
      </c>
      <c r="H112" s="15">
        <v>197.17000000000002</v>
      </c>
      <c r="I112" s="15">
        <v>1.776393598375023</v>
      </c>
      <c r="J112" s="15" t="s">
        <v>13</v>
      </c>
      <c r="K112" s="47" t="s">
        <v>1570</v>
      </c>
      <c r="L112" s="18"/>
      <c r="N112" s="19"/>
    </row>
    <row r="113" spans="1:11" x14ac:dyDescent="0.25">
      <c r="A113" s="16"/>
      <c r="B113" s="16"/>
      <c r="C113" s="16"/>
      <c r="D113" s="16"/>
      <c r="E113" s="20"/>
      <c r="F113" s="20"/>
      <c r="G113" s="20"/>
      <c r="H113" s="21"/>
      <c r="I113" s="21"/>
      <c r="J113" s="16"/>
      <c r="K113" s="48"/>
    </row>
    <row r="114" spans="1:11" ht="13.5" thickBot="1" x14ac:dyDescent="0.3">
      <c r="A114" s="5" t="s">
        <v>0</v>
      </c>
      <c r="B114" s="5" t="s">
        <v>1</v>
      </c>
      <c r="C114" s="5" t="s">
        <v>2</v>
      </c>
      <c r="D114" s="5" t="s">
        <v>3</v>
      </c>
      <c r="E114" s="6" t="s">
        <v>4</v>
      </c>
      <c r="F114" s="6" t="s">
        <v>5</v>
      </c>
      <c r="G114" s="6" t="s">
        <v>6</v>
      </c>
      <c r="H114" s="7" t="s">
        <v>7</v>
      </c>
      <c r="I114" s="7" t="s">
        <v>1568</v>
      </c>
      <c r="J114" s="5" t="s">
        <v>8</v>
      </c>
      <c r="K114" s="1" t="s">
        <v>1569</v>
      </c>
    </row>
    <row r="115" spans="1:11" ht="13.5" thickTop="1" x14ac:dyDescent="0.25">
      <c r="A115" s="10"/>
      <c r="B115" s="11"/>
      <c r="C115" s="12">
        <v>0</v>
      </c>
      <c r="D115" s="12"/>
      <c r="E115" s="13">
        <v>23.277777777777779</v>
      </c>
      <c r="F115" s="13">
        <v>157.89708333333334</v>
      </c>
      <c r="G115" s="13">
        <v>72.093333333333305</v>
      </c>
      <c r="H115" s="13">
        <v>92.199117647058856</v>
      </c>
      <c r="I115" s="13">
        <v>0.90575396825396848</v>
      </c>
      <c r="J115" s="14">
        <v>0.9642857142857143</v>
      </c>
      <c r="K115" s="46"/>
    </row>
    <row r="116" spans="1:11" x14ac:dyDescent="0.2">
      <c r="A116" s="15" t="s">
        <v>126</v>
      </c>
      <c r="B116" s="15" t="s">
        <v>11</v>
      </c>
      <c r="C116" s="15"/>
      <c r="D116" s="17" t="s">
        <v>127</v>
      </c>
      <c r="E116" s="17">
        <v>23.5</v>
      </c>
      <c r="F116" s="17">
        <v>218.72</v>
      </c>
      <c r="G116" s="17">
        <v>72.459999999999994</v>
      </c>
      <c r="H116" s="15">
        <v>146.26</v>
      </c>
      <c r="I116" s="15">
        <v>1.3177224106016678</v>
      </c>
      <c r="J116" s="15" t="s">
        <v>13</v>
      </c>
      <c r="K116" s="47" t="s">
        <v>1570</v>
      </c>
    </row>
    <row r="117" spans="1:11" x14ac:dyDescent="0.2">
      <c r="A117" s="15" t="s">
        <v>126</v>
      </c>
      <c r="B117" s="15" t="s">
        <v>11</v>
      </c>
      <c r="C117" s="15"/>
      <c r="D117" s="17" t="s">
        <v>128</v>
      </c>
      <c r="E117" s="17">
        <v>23.5</v>
      </c>
      <c r="F117" s="17">
        <v>189.42</v>
      </c>
      <c r="G117" s="17">
        <v>72.459999999999994</v>
      </c>
      <c r="H117" s="15">
        <v>116.96</v>
      </c>
      <c r="I117" s="15">
        <v>1.0537454747981065</v>
      </c>
      <c r="J117" s="15" t="s">
        <v>13</v>
      </c>
      <c r="K117" s="47" t="s">
        <v>1570</v>
      </c>
    </row>
    <row r="118" spans="1:11" x14ac:dyDescent="0.2">
      <c r="A118" s="15" t="s">
        <v>126</v>
      </c>
      <c r="B118" s="15" t="s">
        <v>11</v>
      </c>
      <c r="C118" s="15"/>
      <c r="D118" s="17" t="s">
        <v>129</v>
      </c>
      <c r="E118" s="17">
        <v>23.5</v>
      </c>
      <c r="F118" s="17">
        <v>188.79</v>
      </c>
      <c r="G118" s="17">
        <v>72.459999999999994</v>
      </c>
      <c r="H118" s="15">
        <v>116.33</v>
      </c>
      <c r="I118" s="15">
        <v>1.0480695202057433</v>
      </c>
      <c r="J118" s="15" t="s">
        <v>13</v>
      </c>
      <c r="K118" s="47" t="s">
        <v>1570</v>
      </c>
    </row>
    <row r="119" spans="1:11" x14ac:dyDescent="0.2">
      <c r="A119" s="15" t="s">
        <v>126</v>
      </c>
      <c r="B119" s="15" t="s">
        <v>11</v>
      </c>
      <c r="C119" s="15"/>
      <c r="D119" s="17" t="s">
        <v>130</v>
      </c>
      <c r="E119" s="17">
        <v>23.5</v>
      </c>
      <c r="F119" s="17">
        <v>230.39</v>
      </c>
      <c r="G119" s="17">
        <v>72.459999999999994</v>
      </c>
      <c r="H119" s="15">
        <v>157.93</v>
      </c>
      <c r="I119" s="15">
        <v>1.4228627123363968</v>
      </c>
      <c r="J119" s="15" t="s">
        <v>13</v>
      </c>
      <c r="K119" s="47" t="s">
        <v>1570</v>
      </c>
    </row>
    <row r="120" spans="1:11" x14ac:dyDescent="0.2">
      <c r="A120" s="15" t="s">
        <v>126</v>
      </c>
      <c r="B120" s="15" t="s">
        <v>11</v>
      </c>
      <c r="C120" s="15"/>
      <c r="D120" s="17" t="s">
        <v>131</v>
      </c>
      <c r="E120" s="17">
        <v>23.5</v>
      </c>
      <c r="F120" s="17">
        <v>207.3</v>
      </c>
      <c r="G120" s="17">
        <v>72.459999999999994</v>
      </c>
      <c r="H120" s="15">
        <v>134.84000000000003</v>
      </c>
      <c r="I120" s="15">
        <v>1.2148344718004167</v>
      </c>
      <c r="J120" s="15" t="s">
        <v>13</v>
      </c>
      <c r="K120" s="47" t="s">
        <v>1570</v>
      </c>
    </row>
    <row r="121" spans="1:11" x14ac:dyDescent="0.2">
      <c r="A121" s="15" t="s">
        <v>126</v>
      </c>
      <c r="B121" s="15" t="s">
        <v>11</v>
      </c>
      <c r="C121" s="15"/>
      <c r="D121" s="17" t="s">
        <v>132</v>
      </c>
      <c r="E121" s="17">
        <v>24</v>
      </c>
      <c r="F121" s="17">
        <v>116.64</v>
      </c>
      <c r="G121" s="17">
        <v>73.7</v>
      </c>
      <c r="H121" s="15">
        <v>42.94</v>
      </c>
      <c r="I121" s="15">
        <v>0.3868658574540928</v>
      </c>
      <c r="J121" s="15" t="s">
        <v>13</v>
      </c>
      <c r="K121" s="47" t="s">
        <v>1570</v>
      </c>
    </row>
    <row r="122" spans="1:11" x14ac:dyDescent="0.2">
      <c r="A122" s="15" t="s">
        <v>126</v>
      </c>
      <c r="B122" s="15" t="s">
        <v>11</v>
      </c>
      <c r="C122" s="15"/>
      <c r="D122" s="17" t="s">
        <v>133</v>
      </c>
      <c r="E122" s="17">
        <v>23</v>
      </c>
      <c r="F122" s="17">
        <v>206.22</v>
      </c>
      <c r="G122" s="17">
        <v>71.22</v>
      </c>
      <c r="H122" s="15">
        <v>135</v>
      </c>
      <c r="I122" s="15">
        <v>1.2162759840778419</v>
      </c>
      <c r="J122" s="15" t="s">
        <v>13</v>
      </c>
      <c r="K122" s="47" t="s">
        <v>1570</v>
      </c>
    </row>
    <row r="123" spans="1:11" x14ac:dyDescent="0.2">
      <c r="A123" s="15" t="s">
        <v>126</v>
      </c>
      <c r="B123" s="15" t="s">
        <v>11</v>
      </c>
      <c r="C123" s="15"/>
      <c r="D123" s="17" t="s">
        <v>134</v>
      </c>
      <c r="E123" s="17">
        <v>23.5</v>
      </c>
      <c r="F123" s="17">
        <v>226.57</v>
      </c>
      <c r="G123" s="17">
        <v>72.459999999999994</v>
      </c>
      <c r="H123" s="15">
        <v>154.11000000000001</v>
      </c>
      <c r="I123" s="15">
        <v>1.3884466067128609</v>
      </c>
      <c r="J123" s="15" t="s">
        <v>13</v>
      </c>
      <c r="K123" s="47" t="s">
        <v>1570</v>
      </c>
    </row>
    <row r="124" spans="1:11" x14ac:dyDescent="0.2">
      <c r="A124" s="15" t="s">
        <v>126</v>
      </c>
      <c r="B124" s="15" t="s">
        <v>11</v>
      </c>
      <c r="C124" s="15"/>
      <c r="D124" s="17" t="s">
        <v>135</v>
      </c>
      <c r="E124" s="17">
        <v>23.5</v>
      </c>
      <c r="F124" s="17">
        <v>158.91</v>
      </c>
      <c r="G124" s="17">
        <v>72.459999999999994</v>
      </c>
      <c r="H124" s="15">
        <v>86.45</v>
      </c>
      <c r="I124" s="15">
        <v>0.77886710239651435</v>
      </c>
      <c r="J124" s="15" t="s">
        <v>13</v>
      </c>
      <c r="K124" s="47" t="s">
        <v>1570</v>
      </c>
    </row>
    <row r="125" spans="1:11" x14ac:dyDescent="0.2">
      <c r="A125" s="15" t="s">
        <v>126</v>
      </c>
      <c r="B125" s="15" t="s">
        <v>11</v>
      </c>
      <c r="C125" s="15"/>
      <c r="D125" s="17" t="s">
        <v>136</v>
      </c>
      <c r="E125" s="17">
        <v>23</v>
      </c>
      <c r="F125" s="17">
        <v>142.69999999999999</v>
      </c>
      <c r="G125" s="17">
        <v>71.22</v>
      </c>
      <c r="H125" s="15">
        <v>71.47999999999999</v>
      </c>
      <c r="I125" s="15">
        <v>0.64399560993988247</v>
      </c>
      <c r="J125" s="15" t="s">
        <v>13</v>
      </c>
      <c r="K125" s="47" t="s">
        <v>1570</v>
      </c>
    </row>
    <row r="126" spans="1:11" x14ac:dyDescent="0.2">
      <c r="A126" s="15" t="s">
        <v>126</v>
      </c>
      <c r="B126" s="15" t="s">
        <v>11</v>
      </c>
      <c r="C126" s="15"/>
      <c r="D126" s="17" t="s">
        <v>137</v>
      </c>
      <c r="E126" s="17">
        <v>23.5</v>
      </c>
      <c r="F126" s="17">
        <v>205.38</v>
      </c>
      <c r="G126" s="17">
        <v>72.459999999999994</v>
      </c>
      <c r="H126" s="15">
        <v>132.92000000000002</v>
      </c>
      <c r="I126" s="15">
        <v>1.1975363244713093</v>
      </c>
      <c r="J126" s="15" t="s">
        <v>13</v>
      </c>
      <c r="K126" s="47" t="s">
        <v>1570</v>
      </c>
    </row>
    <row r="127" spans="1:11" x14ac:dyDescent="0.2">
      <c r="A127" s="15" t="s">
        <v>126</v>
      </c>
      <c r="B127" s="15" t="s">
        <v>11</v>
      </c>
      <c r="C127" s="15"/>
      <c r="D127" s="17" t="s">
        <v>138</v>
      </c>
      <c r="E127" s="17">
        <v>23.5</v>
      </c>
      <c r="F127" s="17">
        <v>145.84</v>
      </c>
      <c r="G127" s="17">
        <v>72.459999999999994</v>
      </c>
      <c r="H127" s="15">
        <v>73.38000000000001</v>
      </c>
      <c r="I127" s="15">
        <v>0.66111356823431144</v>
      </c>
      <c r="J127" s="15" t="s">
        <v>13</v>
      </c>
      <c r="K127" s="47" t="s">
        <v>1570</v>
      </c>
    </row>
    <row r="128" spans="1:11" x14ac:dyDescent="0.2">
      <c r="A128" s="15" t="s">
        <v>126</v>
      </c>
      <c r="B128" s="15" t="s">
        <v>11</v>
      </c>
      <c r="C128" s="15"/>
      <c r="D128" s="17" t="s">
        <v>139</v>
      </c>
      <c r="E128" s="17">
        <v>23</v>
      </c>
      <c r="F128" s="17">
        <v>121.85</v>
      </c>
      <c r="G128" s="17">
        <v>71.22</v>
      </c>
      <c r="H128" s="15">
        <v>50.629999999999995</v>
      </c>
      <c r="I128" s="15">
        <v>0.45614854128786025</v>
      </c>
      <c r="J128" s="15" t="s">
        <v>13</v>
      </c>
      <c r="K128" s="47" t="s">
        <v>1570</v>
      </c>
    </row>
    <row r="129" spans="1:11" x14ac:dyDescent="0.2">
      <c r="A129" s="15" t="s">
        <v>126</v>
      </c>
      <c r="B129" s="15" t="s">
        <v>11</v>
      </c>
      <c r="C129" s="15"/>
      <c r="D129" s="17" t="s">
        <v>140</v>
      </c>
      <c r="E129" s="17">
        <v>24</v>
      </c>
      <c r="F129" s="17">
        <v>214.81</v>
      </c>
      <c r="G129" s="17">
        <v>73.7</v>
      </c>
      <c r="H129" s="15">
        <v>141.11000000000001</v>
      </c>
      <c r="I129" s="15">
        <v>1.2713237341720318</v>
      </c>
      <c r="J129" s="15" t="s">
        <v>13</v>
      </c>
      <c r="K129" s="47" t="s">
        <v>1570</v>
      </c>
    </row>
    <row r="130" spans="1:11" x14ac:dyDescent="0.2">
      <c r="A130" s="15" t="s">
        <v>126</v>
      </c>
      <c r="B130" s="15" t="s">
        <v>11</v>
      </c>
      <c r="C130" s="15"/>
      <c r="D130" s="17" t="s">
        <v>141</v>
      </c>
      <c r="E130" s="17">
        <v>23</v>
      </c>
      <c r="F130" s="17">
        <v>143.97999999999999</v>
      </c>
      <c r="G130" s="17">
        <v>71.22</v>
      </c>
      <c r="H130" s="15">
        <v>72.759999999999991</v>
      </c>
      <c r="I130" s="15">
        <v>0.65552770815928718</v>
      </c>
      <c r="J130" s="15" t="s">
        <v>13</v>
      </c>
      <c r="K130" s="47" t="s">
        <v>1570</v>
      </c>
    </row>
    <row r="131" spans="1:11" x14ac:dyDescent="0.2">
      <c r="A131" s="15" t="s">
        <v>126</v>
      </c>
      <c r="B131" s="15" t="s">
        <v>11</v>
      </c>
      <c r="C131" s="15"/>
      <c r="D131" s="17" t="s">
        <v>142</v>
      </c>
      <c r="E131" s="17">
        <v>23.5</v>
      </c>
      <c r="F131" s="17">
        <v>206.04</v>
      </c>
      <c r="G131" s="17">
        <v>72.459999999999994</v>
      </c>
      <c r="H131" s="15">
        <v>133.57999999999998</v>
      </c>
      <c r="I131" s="15">
        <v>1.2034825626156898</v>
      </c>
      <c r="J131" s="15" t="s">
        <v>13</v>
      </c>
      <c r="K131" s="47" t="s">
        <v>1570</v>
      </c>
    </row>
    <row r="132" spans="1:11" x14ac:dyDescent="0.2">
      <c r="A132" s="15" t="s">
        <v>126</v>
      </c>
      <c r="B132" s="15" t="s">
        <v>11</v>
      </c>
      <c r="C132" s="15"/>
      <c r="D132" s="17" t="s">
        <v>143</v>
      </c>
      <c r="E132" s="17">
        <v>23.5</v>
      </c>
      <c r="F132" s="17">
        <v>175.21</v>
      </c>
      <c r="G132" s="17">
        <v>72.459999999999994</v>
      </c>
      <c r="H132" s="15">
        <v>102.75000000000001</v>
      </c>
      <c r="I132" s="15">
        <v>0.92572116565924645</v>
      </c>
      <c r="J132" s="15" t="s">
        <v>13</v>
      </c>
      <c r="K132" s="47" t="s">
        <v>1570</v>
      </c>
    </row>
    <row r="133" spans="1:11" x14ac:dyDescent="0.2">
      <c r="A133" s="15" t="s">
        <v>126</v>
      </c>
      <c r="B133" s="15" t="s">
        <v>11</v>
      </c>
      <c r="C133" s="15"/>
      <c r="D133" s="17" t="s">
        <v>144</v>
      </c>
      <c r="E133" s="17">
        <v>23.5</v>
      </c>
      <c r="F133" s="17">
        <v>180.71</v>
      </c>
      <c r="G133" s="17">
        <v>72.459999999999994</v>
      </c>
      <c r="H133" s="15">
        <v>108.25000000000001</v>
      </c>
      <c r="I133" s="15">
        <v>0.97527315019575112</v>
      </c>
      <c r="J133" s="15" t="s">
        <v>13</v>
      </c>
      <c r="K133" s="47" t="s">
        <v>1570</v>
      </c>
    </row>
    <row r="134" spans="1:11" x14ac:dyDescent="0.2">
      <c r="A134" s="15" t="s">
        <v>126</v>
      </c>
      <c r="B134" s="15" t="s">
        <v>11</v>
      </c>
      <c r="C134" s="15"/>
      <c r="D134" s="17" t="s">
        <v>145</v>
      </c>
      <c r="E134" s="17">
        <v>23.5</v>
      </c>
      <c r="F134" s="17">
        <v>164.29</v>
      </c>
      <c r="G134" s="17">
        <v>72.459999999999994</v>
      </c>
      <c r="H134" s="15">
        <v>91.83</v>
      </c>
      <c r="I134" s="15">
        <v>0.82733795272494981</v>
      </c>
      <c r="J134" s="15" t="s">
        <v>13</v>
      </c>
      <c r="K134" s="47" t="s">
        <v>1570</v>
      </c>
    </row>
    <row r="135" spans="1:11" x14ac:dyDescent="0.2">
      <c r="A135" s="15" t="s">
        <v>126</v>
      </c>
      <c r="B135" s="15" t="s">
        <v>31</v>
      </c>
      <c r="C135" s="16"/>
      <c r="D135" s="17" t="s">
        <v>146</v>
      </c>
      <c r="E135" s="17">
        <v>23</v>
      </c>
      <c r="F135" s="17">
        <v>169.9</v>
      </c>
      <c r="G135" s="17">
        <v>71.22</v>
      </c>
      <c r="H135" s="15">
        <v>98.68</v>
      </c>
      <c r="I135" s="15">
        <v>0.889052697102233</v>
      </c>
      <c r="J135" s="15" t="s">
        <v>13</v>
      </c>
      <c r="K135" s="47" t="s">
        <v>1570</v>
      </c>
    </row>
    <row r="136" spans="1:11" x14ac:dyDescent="0.2">
      <c r="A136" s="15" t="s">
        <v>126</v>
      </c>
      <c r="B136" s="15" t="s">
        <v>31</v>
      </c>
      <c r="C136" s="16"/>
      <c r="D136" s="17" t="s">
        <v>147</v>
      </c>
      <c r="E136" s="17">
        <v>23</v>
      </c>
      <c r="F136" s="17">
        <v>190.06</v>
      </c>
      <c r="G136" s="17">
        <v>71.22</v>
      </c>
      <c r="H136" s="15">
        <v>118.84</v>
      </c>
      <c r="I136" s="15">
        <v>1.0706832440578573</v>
      </c>
      <c r="J136" s="15" t="s">
        <v>13</v>
      </c>
      <c r="K136" s="47" t="s">
        <v>1570</v>
      </c>
    </row>
    <row r="137" spans="1:11" x14ac:dyDescent="0.2">
      <c r="A137" s="15" t="s">
        <v>126</v>
      </c>
      <c r="B137" s="15" t="s">
        <v>31</v>
      </c>
      <c r="C137" s="16"/>
      <c r="D137" s="17" t="s">
        <v>148</v>
      </c>
      <c r="E137" s="17">
        <v>23</v>
      </c>
      <c r="F137" s="17">
        <v>154.21</v>
      </c>
      <c r="G137" s="17">
        <v>71.22</v>
      </c>
      <c r="H137" s="15">
        <v>82.990000000000009</v>
      </c>
      <c r="I137" s="15">
        <v>0.74769439939718596</v>
      </c>
      <c r="J137" s="15" t="s">
        <v>13</v>
      </c>
      <c r="K137" s="47" t="s">
        <v>1570</v>
      </c>
    </row>
    <row r="138" spans="1:11" x14ac:dyDescent="0.2">
      <c r="A138" s="15" t="s">
        <v>126</v>
      </c>
      <c r="B138" s="15" t="s">
        <v>31</v>
      </c>
      <c r="C138" s="16"/>
      <c r="D138" s="17" t="s">
        <v>149</v>
      </c>
      <c r="E138" s="17">
        <v>23</v>
      </c>
      <c r="F138" s="17">
        <v>160.94999999999999</v>
      </c>
      <c r="G138" s="17">
        <v>71.22</v>
      </c>
      <c r="H138" s="15">
        <v>89.72999999999999</v>
      </c>
      <c r="I138" s="15">
        <v>0.80841810408373882</v>
      </c>
      <c r="J138" s="15" t="s">
        <v>13</v>
      </c>
      <c r="K138" s="47" t="s">
        <v>1570</v>
      </c>
    </row>
    <row r="139" spans="1:11" x14ac:dyDescent="0.2">
      <c r="A139" s="15" t="s">
        <v>126</v>
      </c>
      <c r="B139" s="15" t="s">
        <v>31</v>
      </c>
      <c r="C139" s="16"/>
      <c r="D139" s="17" t="s">
        <v>150</v>
      </c>
      <c r="E139" s="17">
        <v>23.5</v>
      </c>
      <c r="F139" s="17">
        <v>160.57</v>
      </c>
      <c r="G139" s="17">
        <v>72.459999999999994</v>
      </c>
      <c r="H139" s="15">
        <v>88.11</v>
      </c>
      <c r="I139" s="15">
        <v>0.79382279227480479</v>
      </c>
      <c r="J139" s="15" t="s">
        <v>13</v>
      </c>
      <c r="K139" s="47" t="s">
        <v>1570</v>
      </c>
    </row>
    <row r="140" spans="1:11" x14ac:dyDescent="0.2">
      <c r="A140" s="15" t="s">
        <v>126</v>
      </c>
      <c r="B140" s="15" t="s">
        <v>31</v>
      </c>
      <c r="C140" s="16"/>
      <c r="D140" s="17" t="s">
        <v>151</v>
      </c>
      <c r="E140" s="17">
        <v>23</v>
      </c>
      <c r="F140" s="17">
        <v>189.73</v>
      </c>
      <c r="G140" s="17">
        <v>71.22</v>
      </c>
      <c r="H140" s="15">
        <v>118.50999999999999</v>
      </c>
      <c r="I140" s="15">
        <v>1.0677101249856669</v>
      </c>
      <c r="J140" s="15" t="s">
        <v>13</v>
      </c>
      <c r="K140" s="47" t="s">
        <v>1570</v>
      </c>
    </row>
    <row r="141" spans="1:11" x14ac:dyDescent="0.2">
      <c r="A141" s="15" t="s">
        <v>126</v>
      </c>
      <c r="B141" s="15" t="s">
        <v>31</v>
      </c>
      <c r="C141" s="16"/>
      <c r="D141" s="17" t="s">
        <v>152</v>
      </c>
      <c r="E141" s="17">
        <v>23</v>
      </c>
      <c r="F141" s="17">
        <v>205.02</v>
      </c>
      <c r="G141" s="17">
        <v>71.22</v>
      </c>
      <c r="H141" s="15">
        <v>133.80000000000001</v>
      </c>
      <c r="I141" s="15">
        <v>1.2054646419971502</v>
      </c>
      <c r="J141" s="15" t="s">
        <v>13</v>
      </c>
      <c r="K141" s="47" t="s">
        <v>1570</v>
      </c>
    </row>
    <row r="142" spans="1:11" x14ac:dyDescent="0.2">
      <c r="A142" s="15" t="s">
        <v>126</v>
      </c>
      <c r="B142" s="15" t="s">
        <v>31</v>
      </c>
      <c r="C142" s="16"/>
      <c r="D142" s="17" t="s">
        <v>153</v>
      </c>
      <c r="E142" s="17">
        <v>23.5</v>
      </c>
      <c r="F142" s="17">
        <v>101.58</v>
      </c>
      <c r="G142" s="17">
        <v>72.459999999999994</v>
      </c>
      <c r="H142" s="15">
        <v>29.120000000000005</v>
      </c>
      <c r="I142" s="15">
        <v>0.26235523449145748</v>
      </c>
      <c r="J142" s="15" t="s">
        <v>13</v>
      </c>
      <c r="K142" s="47" t="s">
        <v>1570</v>
      </c>
    </row>
    <row r="143" spans="1:11" x14ac:dyDescent="0.2">
      <c r="A143" s="15" t="s">
        <v>126</v>
      </c>
      <c r="B143" s="15" t="s">
        <v>31</v>
      </c>
      <c r="C143" s="16"/>
      <c r="D143" s="17" t="s">
        <v>154</v>
      </c>
      <c r="E143" s="17">
        <v>23</v>
      </c>
      <c r="F143" s="17">
        <v>168.22</v>
      </c>
      <c r="G143" s="17">
        <v>71.22</v>
      </c>
      <c r="H143" s="15">
        <v>97</v>
      </c>
      <c r="I143" s="15">
        <v>0.87391681818926414</v>
      </c>
      <c r="J143" s="15" t="s">
        <v>13</v>
      </c>
      <c r="K143" s="47" t="s">
        <v>1570</v>
      </c>
    </row>
    <row r="144" spans="1:11" x14ac:dyDescent="0.2">
      <c r="A144" s="15" t="s">
        <v>126</v>
      </c>
      <c r="B144" s="15" t="s">
        <v>31</v>
      </c>
      <c r="C144" s="16"/>
      <c r="D144" s="17" t="s">
        <v>155</v>
      </c>
      <c r="E144" s="17">
        <v>23</v>
      </c>
      <c r="F144" s="17">
        <v>170.08</v>
      </c>
      <c r="G144" s="17">
        <v>71.22</v>
      </c>
      <c r="H144" s="15">
        <v>98.860000000000014</v>
      </c>
      <c r="I144" s="15">
        <v>0.89067439841433682</v>
      </c>
      <c r="J144" s="15" t="s">
        <v>13</v>
      </c>
      <c r="K144" s="47" t="s">
        <v>1570</v>
      </c>
    </row>
    <row r="145" spans="1:11" x14ac:dyDescent="0.2">
      <c r="A145" s="15" t="s">
        <v>126</v>
      </c>
      <c r="B145" s="15" t="s">
        <v>31</v>
      </c>
      <c r="C145" s="16"/>
      <c r="D145" s="17" t="s">
        <v>156</v>
      </c>
      <c r="E145" s="17">
        <v>23</v>
      </c>
      <c r="F145" s="17">
        <v>109.96</v>
      </c>
      <c r="G145" s="17">
        <v>71.22</v>
      </c>
      <c r="H145" s="15">
        <v>38.739999999999995</v>
      </c>
      <c r="I145" s="15">
        <v>0.34902616017167104</v>
      </c>
      <c r="J145" s="15" t="s">
        <v>13</v>
      </c>
      <c r="K145" s="47" t="s">
        <v>1570</v>
      </c>
    </row>
    <row r="146" spans="1:11" x14ac:dyDescent="0.2">
      <c r="A146" s="15" t="s">
        <v>126</v>
      </c>
      <c r="B146" s="15" t="s">
        <v>31</v>
      </c>
      <c r="C146" s="16"/>
      <c r="D146" s="17" t="s">
        <v>157</v>
      </c>
      <c r="E146" s="17">
        <v>23</v>
      </c>
      <c r="F146" s="17">
        <v>182.22</v>
      </c>
      <c r="G146" s="17">
        <v>71.22</v>
      </c>
      <c r="H146" s="15">
        <v>111</v>
      </c>
      <c r="I146" s="15">
        <v>1.0000491424640034</v>
      </c>
      <c r="J146" s="15" t="s">
        <v>13</v>
      </c>
      <c r="K146" s="47" t="s">
        <v>1570</v>
      </c>
    </row>
    <row r="147" spans="1:11" x14ac:dyDescent="0.2">
      <c r="A147" s="15" t="s">
        <v>126</v>
      </c>
      <c r="B147" s="15" t="s">
        <v>31</v>
      </c>
      <c r="C147" s="16"/>
      <c r="D147" s="17" t="s">
        <v>158</v>
      </c>
      <c r="E147" s="17">
        <v>23.5</v>
      </c>
      <c r="F147" s="17">
        <v>161.09</v>
      </c>
      <c r="G147" s="17">
        <v>72.459999999999994</v>
      </c>
      <c r="H147" s="15">
        <v>88.63000000000001</v>
      </c>
      <c r="I147" s="15">
        <v>0.79850770717643804</v>
      </c>
      <c r="J147" s="15" t="s">
        <v>13</v>
      </c>
      <c r="K147" s="47" t="s">
        <v>1570</v>
      </c>
    </row>
    <row r="148" spans="1:11" x14ac:dyDescent="0.2">
      <c r="A148" s="15" t="s">
        <v>126</v>
      </c>
      <c r="B148" s="15" t="s">
        <v>31</v>
      </c>
      <c r="C148" s="16"/>
      <c r="D148" s="17" t="s">
        <v>159</v>
      </c>
      <c r="E148" s="17">
        <v>23</v>
      </c>
      <c r="F148" s="17">
        <v>135.76</v>
      </c>
      <c r="G148" s="17">
        <v>71.22</v>
      </c>
      <c r="H148" s="15">
        <v>64.539999999999992</v>
      </c>
      <c r="I148" s="15">
        <v>0.58147001490654748</v>
      </c>
      <c r="J148" s="15" t="s">
        <v>13</v>
      </c>
      <c r="K148" s="47" t="s">
        <v>1570</v>
      </c>
    </row>
    <row r="149" spans="1:11" x14ac:dyDescent="0.2">
      <c r="A149" s="15" t="s">
        <v>126</v>
      </c>
      <c r="B149" s="15" t="s">
        <v>31</v>
      </c>
      <c r="C149" s="16"/>
      <c r="D149" s="17" t="s">
        <v>160</v>
      </c>
      <c r="E149" s="17">
        <v>23.5</v>
      </c>
      <c r="F149" s="17">
        <v>149.54</v>
      </c>
      <c r="G149" s="17">
        <v>72.459999999999994</v>
      </c>
      <c r="H149" s="15">
        <v>77.08</v>
      </c>
      <c r="I149" s="15">
        <v>0.69444853964977815</v>
      </c>
      <c r="J149" s="15" t="s">
        <v>13</v>
      </c>
      <c r="K149" s="47" t="s">
        <v>1570</v>
      </c>
    </row>
    <row r="150" spans="1:11" x14ac:dyDescent="0.2">
      <c r="A150" s="15" t="s">
        <v>126</v>
      </c>
      <c r="B150" s="15" t="s">
        <v>31</v>
      </c>
      <c r="C150" s="16"/>
      <c r="D150" s="17" t="s">
        <v>161</v>
      </c>
      <c r="E150" s="17">
        <v>23</v>
      </c>
      <c r="F150" s="17">
        <v>180.45</v>
      </c>
      <c r="G150" s="17">
        <v>71.22</v>
      </c>
      <c r="H150" s="15">
        <v>109.22999999999999</v>
      </c>
      <c r="I150" s="15">
        <v>0.98410241289498268</v>
      </c>
      <c r="J150" s="15" t="s">
        <v>13</v>
      </c>
      <c r="K150" s="47" t="s">
        <v>1570</v>
      </c>
    </row>
    <row r="151" spans="1:11" x14ac:dyDescent="0.2">
      <c r="A151" s="15" t="s">
        <v>126</v>
      </c>
      <c r="B151" s="15" t="s">
        <v>31</v>
      </c>
      <c r="C151" s="16"/>
      <c r="D151" s="17" t="s">
        <v>162</v>
      </c>
      <c r="E151" s="17">
        <v>23.5</v>
      </c>
      <c r="F151" s="17">
        <v>132.93</v>
      </c>
      <c r="G151" s="17">
        <v>72.459999999999994</v>
      </c>
      <c r="H151" s="15">
        <v>60.470000000000013</v>
      </c>
      <c r="I151" s="15">
        <v>0.54480154634953415</v>
      </c>
      <c r="J151" s="15" t="s">
        <v>13</v>
      </c>
      <c r="K151" s="47" t="s">
        <v>1570</v>
      </c>
    </row>
    <row r="152" spans="1:11" x14ac:dyDescent="0.2">
      <c r="A152" s="15" t="s">
        <v>126</v>
      </c>
      <c r="B152" s="15" t="s">
        <v>31</v>
      </c>
      <c r="C152" s="16"/>
      <c r="D152" s="17" t="s">
        <v>163</v>
      </c>
      <c r="E152" s="17">
        <v>24</v>
      </c>
      <c r="F152" s="17">
        <v>93.1</v>
      </c>
      <c r="G152" s="17">
        <v>73.7</v>
      </c>
      <c r="H152" s="15">
        <v>19.399999999999991</v>
      </c>
      <c r="I152" s="15">
        <v>0.17478336363785277</v>
      </c>
      <c r="J152" s="15" t="s">
        <v>13</v>
      </c>
      <c r="K152" s="47" t="s">
        <v>1570</v>
      </c>
    </row>
    <row r="153" spans="1:11" x14ac:dyDescent="0.2">
      <c r="A153" s="15" t="s">
        <v>126</v>
      </c>
      <c r="B153" s="15" t="s">
        <v>31</v>
      </c>
      <c r="C153" s="16"/>
      <c r="D153" s="17" t="s">
        <v>164</v>
      </c>
      <c r="E153" s="17">
        <v>23</v>
      </c>
      <c r="F153" s="17">
        <v>126.89</v>
      </c>
      <c r="G153" s="17">
        <v>71.22</v>
      </c>
      <c r="H153" s="15">
        <v>55.67</v>
      </c>
      <c r="I153" s="15">
        <v>0.50155617802676633</v>
      </c>
      <c r="J153" s="15" t="s">
        <v>13</v>
      </c>
      <c r="K153" s="47" t="s">
        <v>1570</v>
      </c>
    </row>
    <row r="154" spans="1:11" x14ac:dyDescent="0.2">
      <c r="A154" s="15" t="s">
        <v>126</v>
      </c>
      <c r="B154" s="15" t="s">
        <v>31</v>
      </c>
      <c r="C154" s="16"/>
      <c r="D154" s="17" t="s">
        <v>165</v>
      </c>
      <c r="E154" s="17">
        <v>23</v>
      </c>
      <c r="F154" s="17">
        <v>199.23</v>
      </c>
      <c r="G154" s="17">
        <v>71.22</v>
      </c>
      <c r="H154" s="15">
        <v>128.01</v>
      </c>
      <c r="I154" s="15">
        <v>1.1532999164578113</v>
      </c>
      <c r="J154" s="15" t="s">
        <v>13</v>
      </c>
      <c r="K154" s="47" t="s">
        <v>1570</v>
      </c>
    </row>
    <row r="155" spans="1:11" x14ac:dyDescent="0.2">
      <c r="A155" s="15" t="s">
        <v>126</v>
      </c>
      <c r="B155" s="15" t="s">
        <v>51</v>
      </c>
      <c r="C155" s="15"/>
      <c r="D155" s="17" t="s">
        <v>166</v>
      </c>
      <c r="E155" s="17">
        <v>23.5</v>
      </c>
      <c r="F155" s="17">
        <v>289.88</v>
      </c>
      <c r="G155" s="17">
        <v>72.459999999999994</v>
      </c>
      <c r="H155" s="15">
        <v>217.42000000000002</v>
      </c>
      <c r="I155" s="15">
        <v>1.9588349959866993</v>
      </c>
      <c r="J155" s="15" t="s">
        <v>13</v>
      </c>
      <c r="K155" s="47" t="s">
        <v>1570</v>
      </c>
    </row>
    <row r="156" spans="1:11" x14ac:dyDescent="0.2">
      <c r="A156" s="15" t="s">
        <v>126</v>
      </c>
      <c r="B156" s="15" t="s">
        <v>51</v>
      </c>
      <c r="C156" s="15"/>
      <c r="D156" s="17" t="s">
        <v>167</v>
      </c>
      <c r="E156" s="17">
        <v>23.5</v>
      </c>
      <c r="F156" s="17">
        <v>253.88</v>
      </c>
      <c r="G156" s="17">
        <v>72.459999999999994</v>
      </c>
      <c r="H156" s="15">
        <v>181.42000000000002</v>
      </c>
      <c r="I156" s="15">
        <v>1.6344947335659414</v>
      </c>
      <c r="J156" s="15" t="s">
        <v>13</v>
      </c>
      <c r="K156" s="47" t="s">
        <v>1570</v>
      </c>
    </row>
    <row r="157" spans="1:11" x14ac:dyDescent="0.2">
      <c r="A157" s="15" t="s">
        <v>126</v>
      </c>
      <c r="B157" s="15" t="s">
        <v>51</v>
      </c>
      <c r="C157" s="15"/>
      <c r="D157" s="17" t="s">
        <v>168</v>
      </c>
      <c r="E157" s="17">
        <v>23</v>
      </c>
      <c r="F157" s="17">
        <v>226.68</v>
      </c>
      <c r="G157" s="17">
        <v>71.22</v>
      </c>
      <c r="H157" s="15">
        <v>155.46</v>
      </c>
      <c r="I157" s="15">
        <v>1.4006093665536394</v>
      </c>
      <c r="J157" s="15" t="s">
        <v>13</v>
      </c>
      <c r="K157" s="47" t="s">
        <v>1570</v>
      </c>
    </row>
    <row r="158" spans="1:11" x14ac:dyDescent="0.2">
      <c r="A158" s="15" t="s">
        <v>126</v>
      </c>
      <c r="B158" s="15" t="s">
        <v>51</v>
      </c>
      <c r="C158" s="15"/>
      <c r="D158" s="17" t="s">
        <v>169</v>
      </c>
      <c r="E158" s="17">
        <v>23</v>
      </c>
      <c r="F158" s="17">
        <v>175.88</v>
      </c>
      <c r="G158" s="17">
        <v>71.22</v>
      </c>
      <c r="H158" s="15">
        <v>104.66</v>
      </c>
      <c r="I158" s="15">
        <v>0.9429292184710143</v>
      </c>
      <c r="J158" s="15" t="s">
        <v>13</v>
      </c>
      <c r="K158" s="47" t="s">
        <v>1570</v>
      </c>
    </row>
    <row r="159" spans="1:11" x14ac:dyDescent="0.2">
      <c r="A159" s="15" t="s">
        <v>126</v>
      </c>
      <c r="B159" s="15" t="s">
        <v>51</v>
      </c>
      <c r="C159" s="15"/>
      <c r="D159" s="17" t="s">
        <v>170</v>
      </c>
      <c r="E159" s="17">
        <v>23</v>
      </c>
      <c r="F159" s="17">
        <v>207.61</v>
      </c>
      <c r="G159" s="17">
        <v>71.22</v>
      </c>
      <c r="H159" s="15">
        <v>136.39000000000001</v>
      </c>
      <c r="I159" s="15">
        <v>1.2287991219879768</v>
      </c>
      <c r="J159" s="15" t="s">
        <v>13</v>
      </c>
      <c r="K159" s="47" t="s">
        <v>1570</v>
      </c>
    </row>
    <row r="160" spans="1:11" x14ac:dyDescent="0.2">
      <c r="A160" s="15" t="s">
        <v>126</v>
      </c>
      <c r="B160" s="15" t="s">
        <v>51</v>
      </c>
      <c r="C160" s="15"/>
      <c r="D160" s="17" t="s">
        <v>171</v>
      </c>
      <c r="E160" s="17">
        <v>23</v>
      </c>
      <c r="F160" s="17">
        <v>212.55</v>
      </c>
      <c r="G160" s="17">
        <v>71.22</v>
      </c>
      <c r="H160" s="15">
        <v>141.33000000000001</v>
      </c>
      <c r="I160" s="15">
        <v>1.273305813553492</v>
      </c>
      <c r="J160" s="15" t="s">
        <v>13</v>
      </c>
      <c r="K160" s="47" t="s">
        <v>1570</v>
      </c>
    </row>
    <row r="161" spans="1:14" x14ac:dyDescent="0.2">
      <c r="A161" s="15" t="s">
        <v>126</v>
      </c>
      <c r="B161" s="15" t="s">
        <v>51</v>
      </c>
      <c r="C161" s="15"/>
      <c r="D161" s="17" t="s">
        <v>172</v>
      </c>
      <c r="E161" s="17">
        <v>23.5</v>
      </c>
      <c r="F161" s="17">
        <v>97.78</v>
      </c>
      <c r="G161" s="17">
        <v>72.459999999999994</v>
      </c>
      <c r="H161" s="15">
        <v>25.320000000000007</v>
      </c>
      <c r="I161" s="15">
        <v>0.22811931790259976</v>
      </c>
      <c r="J161" s="15" t="s">
        <v>13</v>
      </c>
      <c r="K161" s="47" t="s">
        <v>1570</v>
      </c>
    </row>
    <row r="162" spans="1:14" x14ac:dyDescent="0.2">
      <c r="A162" s="15" t="s">
        <v>126</v>
      </c>
      <c r="B162" s="15" t="s">
        <v>51</v>
      </c>
      <c r="C162" s="15"/>
      <c r="D162" s="17" t="s">
        <v>173</v>
      </c>
      <c r="E162" s="17">
        <v>23.5</v>
      </c>
      <c r="F162" s="17">
        <v>171.18</v>
      </c>
      <c r="G162" s="17">
        <v>72.459999999999994</v>
      </c>
      <c r="H162" s="15">
        <v>98.720000000000013</v>
      </c>
      <c r="I162" s="15">
        <v>0.88941307517158941</v>
      </c>
      <c r="J162" s="15" t="s">
        <v>13</v>
      </c>
      <c r="K162" s="47" t="s">
        <v>1570</v>
      </c>
    </row>
    <row r="163" spans="1:14" x14ac:dyDescent="0.2">
      <c r="A163" s="15" t="s">
        <v>126</v>
      </c>
      <c r="B163" s="15" t="s">
        <v>51</v>
      </c>
      <c r="C163" s="15"/>
      <c r="D163" s="17" t="s">
        <v>174</v>
      </c>
      <c r="E163" s="17">
        <v>24</v>
      </c>
      <c r="F163" s="17">
        <v>164.97</v>
      </c>
      <c r="G163" s="17">
        <v>73.7</v>
      </c>
      <c r="H163" s="15">
        <v>91.27</v>
      </c>
      <c r="I163" s="15">
        <v>0.82229265975396015</v>
      </c>
      <c r="J163" s="15" t="s">
        <v>13</v>
      </c>
      <c r="K163" s="47" t="s">
        <v>1570</v>
      </c>
    </row>
    <row r="164" spans="1:14" x14ac:dyDescent="0.2">
      <c r="A164" s="15" t="s">
        <v>126</v>
      </c>
      <c r="B164" s="15" t="s">
        <v>51</v>
      </c>
      <c r="C164" s="15"/>
      <c r="D164" s="17" t="s">
        <v>175</v>
      </c>
      <c r="E164" s="17"/>
      <c r="F164" s="17">
        <v>69.73</v>
      </c>
      <c r="G164" s="17">
        <v>72.459999999999994</v>
      </c>
      <c r="H164" s="15">
        <v>0</v>
      </c>
      <c r="I164" s="15">
        <v>0</v>
      </c>
      <c r="J164" s="15" t="s">
        <v>70</v>
      </c>
      <c r="K164" s="47" t="s">
        <v>1570</v>
      </c>
    </row>
    <row r="165" spans="1:14" x14ac:dyDescent="0.2">
      <c r="A165" s="15" t="s">
        <v>126</v>
      </c>
      <c r="B165" s="15" t="s">
        <v>51</v>
      </c>
      <c r="C165" s="15"/>
      <c r="D165" s="17" t="s">
        <v>176</v>
      </c>
      <c r="E165" s="17">
        <v>22.5</v>
      </c>
      <c r="F165" s="17">
        <v>175.32</v>
      </c>
      <c r="G165" s="17">
        <v>69.97</v>
      </c>
      <c r="H165" s="15">
        <v>105.35</v>
      </c>
      <c r="I165" s="15">
        <v>0.94914574016741216</v>
      </c>
      <c r="J165" s="15" t="s">
        <v>13</v>
      </c>
      <c r="K165" s="47" t="s">
        <v>1570</v>
      </c>
    </row>
    <row r="166" spans="1:14" x14ac:dyDescent="0.2">
      <c r="A166" s="15" t="s">
        <v>126</v>
      </c>
      <c r="B166" s="15" t="s">
        <v>51</v>
      </c>
      <c r="C166" s="15"/>
      <c r="D166" s="17" t="s">
        <v>177</v>
      </c>
      <c r="E166" s="17">
        <v>23.5</v>
      </c>
      <c r="F166" s="17">
        <v>128.15</v>
      </c>
      <c r="G166" s="17">
        <v>72.459999999999994</v>
      </c>
      <c r="H166" s="15">
        <v>55.690000000000012</v>
      </c>
      <c r="I166" s="15">
        <v>0.50173636706144464</v>
      </c>
      <c r="J166" s="15" t="s">
        <v>13</v>
      </c>
      <c r="K166" s="47" t="s">
        <v>1570</v>
      </c>
    </row>
    <row r="167" spans="1:14" x14ac:dyDescent="0.2">
      <c r="A167" s="15" t="s">
        <v>126</v>
      </c>
      <c r="B167" s="15" t="s">
        <v>51</v>
      </c>
      <c r="C167" s="15"/>
      <c r="D167" s="17" t="s">
        <v>178</v>
      </c>
      <c r="E167" s="17">
        <v>23.5</v>
      </c>
      <c r="F167" s="17">
        <v>198.91</v>
      </c>
      <c r="G167" s="17">
        <v>72.459999999999994</v>
      </c>
      <c r="H167" s="15">
        <v>126.45</v>
      </c>
      <c r="I167" s="15">
        <v>1.139245171752912</v>
      </c>
      <c r="J167" s="15" t="s">
        <v>13</v>
      </c>
      <c r="K167" s="47" t="s">
        <v>1570</v>
      </c>
    </row>
    <row r="168" spans="1:14" x14ac:dyDescent="0.2">
      <c r="A168" s="15" t="s">
        <v>126</v>
      </c>
      <c r="B168" s="15" t="s">
        <v>51</v>
      </c>
      <c r="C168" s="15"/>
      <c r="D168" s="17" t="s">
        <v>179</v>
      </c>
      <c r="E168" s="17">
        <v>23</v>
      </c>
      <c r="F168" s="17">
        <v>229.78</v>
      </c>
      <c r="G168" s="17">
        <v>71.22</v>
      </c>
      <c r="H168" s="15">
        <v>158.56</v>
      </c>
      <c r="I168" s="15">
        <v>1.4285386669287601</v>
      </c>
      <c r="J168" s="15" t="s">
        <v>13</v>
      </c>
      <c r="K168" s="47" t="s">
        <v>1570</v>
      </c>
    </row>
    <row r="169" spans="1:14" x14ac:dyDescent="0.2">
      <c r="A169" s="15" t="s">
        <v>126</v>
      </c>
      <c r="B169" s="15" t="s">
        <v>51</v>
      </c>
      <c r="C169" s="15"/>
      <c r="D169" s="17" t="s">
        <v>180</v>
      </c>
      <c r="E169" s="17">
        <v>22.5</v>
      </c>
      <c r="F169" s="17">
        <v>127.79</v>
      </c>
      <c r="G169" s="17">
        <v>69.97</v>
      </c>
      <c r="H169" s="15">
        <v>57.820000000000007</v>
      </c>
      <c r="I169" s="15">
        <v>0.52092649925467283</v>
      </c>
      <c r="J169" s="15" t="s">
        <v>13</v>
      </c>
      <c r="K169" s="47" t="s">
        <v>1570</v>
      </c>
    </row>
    <row r="170" spans="1:14" x14ac:dyDescent="0.2">
      <c r="A170" s="15" t="s">
        <v>126</v>
      </c>
      <c r="B170" s="15" t="s">
        <v>51</v>
      </c>
      <c r="C170" s="15"/>
      <c r="D170" s="17" t="s">
        <v>181</v>
      </c>
      <c r="E170" s="17">
        <v>23</v>
      </c>
      <c r="F170" s="17">
        <v>267.33</v>
      </c>
      <c r="G170" s="17">
        <v>71.22</v>
      </c>
      <c r="H170" s="15">
        <v>196.10999999999999</v>
      </c>
      <c r="I170" s="15">
        <v>1.7668435795370783</v>
      </c>
      <c r="J170" s="15" t="s">
        <v>13</v>
      </c>
      <c r="K170" s="47" t="s">
        <v>1570</v>
      </c>
    </row>
    <row r="171" spans="1:14" x14ac:dyDescent="0.2">
      <c r="A171" s="15" t="s">
        <v>126</v>
      </c>
      <c r="B171" s="15" t="s">
        <v>51</v>
      </c>
      <c r="C171" s="15"/>
      <c r="D171" s="17" t="s">
        <v>182</v>
      </c>
      <c r="E171" s="17"/>
      <c r="F171" s="17">
        <v>53.8</v>
      </c>
      <c r="G171" s="17">
        <v>68.72</v>
      </c>
      <c r="H171" s="15">
        <v>0</v>
      </c>
      <c r="I171" s="15">
        <v>0</v>
      </c>
      <c r="J171" s="15" t="s">
        <v>70</v>
      </c>
      <c r="K171" s="47" t="s">
        <v>1570</v>
      </c>
      <c r="L171" s="18"/>
      <c r="N171" s="1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2"/>
  <sheetViews>
    <sheetView workbookViewId="0">
      <selection activeCell="I1" sqref="I1:I3"/>
    </sheetView>
  </sheetViews>
  <sheetFormatPr defaultColWidth="8.875" defaultRowHeight="12.75" x14ac:dyDescent="0.25"/>
  <cols>
    <col min="1" max="1" width="31" style="8" customWidth="1"/>
    <col min="2" max="2" width="14" style="8" bestFit="1" customWidth="1"/>
    <col min="3" max="3" width="5.625" style="8" customWidth="1"/>
    <col min="4" max="4" width="22.5" style="8" customWidth="1"/>
    <col min="5" max="6" width="12.125" style="8" customWidth="1"/>
    <col min="7" max="7" width="14" style="8" customWidth="1"/>
    <col min="8" max="8" width="20.375" style="22" customWidth="1"/>
    <col min="9" max="16384" width="8.875" style="8"/>
  </cols>
  <sheetData>
    <row r="1" spans="1:9" ht="13.5" thickBot="1" x14ac:dyDescent="0.3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7" t="s">
        <v>8</v>
      </c>
    </row>
    <row r="2" spans="1:9" ht="13.5" thickTop="1" x14ac:dyDescent="0.25">
      <c r="A2" s="10"/>
      <c r="B2" s="10"/>
      <c r="C2" s="12">
        <v>4</v>
      </c>
      <c r="D2" s="12"/>
      <c r="E2" s="13">
        <v>23.398148148148152</v>
      </c>
      <c r="F2" s="13">
        <v>3666.0277419354838</v>
      </c>
      <c r="G2" s="13">
        <v>1535.811612903226</v>
      </c>
      <c r="H2" s="13">
        <v>2415.1344444444444</v>
      </c>
      <c r="I2" s="68">
        <v>1</v>
      </c>
    </row>
    <row r="3" spans="1:9" x14ac:dyDescent="0.2">
      <c r="A3" s="15" t="s">
        <v>183</v>
      </c>
      <c r="B3" s="15" t="s">
        <v>798</v>
      </c>
      <c r="C3" s="15"/>
      <c r="D3" s="17" t="s">
        <v>799</v>
      </c>
      <c r="E3" s="17">
        <v>23.48</v>
      </c>
      <c r="F3" s="17">
        <v>3851.72</v>
      </c>
      <c r="G3" s="17">
        <v>1535.41</v>
      </c>
      <c r="H3" s="15">
        <v>2316.3099999999995</v>
      </c>
      <c r="I3" s="16" t="s">
        <v>13</v>
      </c>
    </row>
    <row r="4" spans="1:9" x14ac:dyDescent="0.2">
      <c r="A4" s="15" t="s">
        <v>183</v>
      </c>
      <c r="B4" s="15" t="s">
        <v>798</v>
      </c>
      <c r="C4" s="15" t="s">
        <v>2</v>
      </c>
      <c r="D4" s="17" t="s">
        <v>800</v>
      </c>
      <c r="E4" s="17"/>
      <c r="F4" s="17"/>
      <c r="G4" s="17"/>
      <c r="H4" s="15"/>
      <c r="I4" s="16" t="s">
        <v>13</v>
      </c>
    </row>
    <row r="5" spans="1:9" x14ac:dyDescent="0.2">
      <c r="A5" s="15" t="s">
        <v>183</v>
      </c>
      <c r="B5" s="15" t="s">
        <v>798</v>
      </c>
      <c r="C5" s="15"/>
      <c r="D5" s="17" t="s">
        <v>801</v>
      </c>
      <c r="E5" s="17">
        <v>23.3</v>
      </c>
      <c r="F5" s="17">
        <v>4132.45</v>
      </c>
      <c r="G5" s="17">
        <v>1523.93</v>
      </c>
      <c r="H5" s="15">
        <v>2608.5199999999995</v>
      </c>
      <c r="I5" s="16" t="s">
        <v>13</v>
      </c>
    </row>
    <row r="6" spans="1:9" x14ac:dyDescent="0.2">
      <c r="A6" s="15" t="s">
        <v>183</v>
      </c>
      <c r="B6" s="15" t="s">
        <v>798</v>
      </c>
      <c r="C6" s="15"/>
      <c r="D6" s="17" t="s">
        <v>802</v>
      </c>
      <c r="E6" s="17">
        <v>23.53</v>
      </c>
      <c r="F6" s="17">
        <v>3227.82</v>
      </c>
      <c r="G6" s="17">
        <v>1538.54</v>
      </c>
      <c r="H6" s="15">
        <v>1689.2800000000002</v>
      </c>
      <c r="I6" s="16" t="s">
        <v>13</v>
      </c>
    </row>
    <row r="7" spans="1:9" x14ac:dyDescent="0.2">
      <c r="A7" s="15" t="s">
        <v>183</v>
      </c>
      <c r="B7" s="15" t="s">
        <v>798</v>
      </c>
      <c r="C7" s="15"/>
      <c r="D7" s="17" t="s">
        <v>803</v>
      </c>
      <c r="E7" s="17">
        <v>24.02</v>
      </c>
      <c r="F7" s="17">
        <v>2775.79</v>
      </c>
      <c r="G7" s="17">
        <v>1568.8</v>
      </c>
      <c r="H7" s="15">
        <v>1206.99</v>
      </c>
      <c r="I7" s="16" t="s">
        <v>13</v>
      </c>
    </row>
    <row r="8" spans="1:9" x14ac:dyDescent="0.2">
      <c r="A8" s="15" t="s">
        <v>183</v>
      </c>
      <c r="B8" s="15" t="s">
        <v>798</v>
      </c>
      <c r="C8" s="15"/>
      <c r="D8" s="17" t="s">
        <v>804</v>
      </c>
      <c r="E8" s="17">
        <v>23.62</v>
      </c>
      <c r="F8" s="17">
        <v>4808.38</v>
      </c>
      <c r="G8" s="17">
        <v>1543.76</v>
      </c>
      <c r="H8" s="15">
        <v>3264.62</v>
      </c>
      <c r="I8" s="16" t="s">
        <v>13</v>
      </c>
    </row>
    <row r="9" spans="1:9" x14ac:dyDescent="0.2">
      <c r="A9" s="15" t="s">
        <v>183</v>
      </c>
      <c r="B9" s="15" t="s">
        <v>798</v>
      </c>
      <c r="C9" s="15"/>
      <c r="D9" s="17" t="s">
        <v>805</v>
      </c>
      <c r="E9" s="17">
        <v>23.27</v>
      </c>
      <c r="F9" s="17">
        <v>3833.23</v>
      </c>
      <c r="G9" s="17">
        <v>1521.84</v>
      </c>
      <c r="H9" s="15">
        <v>2311.3900000000003</v>
      </c>
      <c r="I9" s="16" t="s">
        <v>13</v>
      </c>
    </row>
    <row r="10" spans="1:9" x14ac:dyDescent="0.2">
      <c r="A10" s="15" t="s">
        <v>183</v>
      </c>
      <c r="B10" s="15" t="s">
        <v>798</v>
      </c>
      <c r="C10" s="15" t="s">
        <v>2</v>
      </c>
      <c r="D10" s="17" t="s">
        <v>806</v>
      </c>
      <c r="E10" s="17"/>
      <c r="F10" s="17"/>
      <c r="G10" s="17"/>
      <c r="H10" s="15"/>
      <c r="I10" s="16"/>
    </row>
    <row r="11" spans="1:9" x14ac:dyDescent="0.2">
      <c r="A11" s="15" t="s">
        <v>183</v>
      </c>
      <c r="B11" s="15" t="s">
        <v>798</v>
      </c>
      <c r="C11" s="15"/>
      <c r="D11" s="17" t="s">
        <v>807</v>
      </c>
      <c r="E11" s="17">
        <v>23.4</v>
      </c>
      <c r="F11" s="17">
        <v>5420.32</v>
      </c>
      <c r="G11" s="17">
        <v>1530.19</v>
      </c>
      <c r="H11" s="15">
        <v>3890.1299999999997</v>
      </c>
      <c r="I11" s="16" t="s">
        <v>13</v>
      </c>
    </row>
    <row r="12" spans="1:9" x14ac:dyDescent="0.2">
      <c r="A12" s="15" t="s">
        <v>183</v>
      </c>
      <c r="B12" s="15" t="s">
        <v>798</v>
      </c>
      <c r="C12" s="15"/>
      <c r="D12" s="17" t="s">
        <v>808</v>
      </c>
      <c r="E12" s="17">
        <v>23.37</v>
      </c>
      <c r="F12" s="17">
        <v>3389.48</v>
      </c>
      <c r="G12" s="17">
        <v>1528.1</v>
      </c>
      <c r="H12" s="15">
        <v>1861.38</v>
      </c>
      <c r="I12" s="16" t="s">
        <v>13</v>
      </c>
    </row>
    <row r="13" spans="1:9" x14ac:dyDescent="0.2">
      <c r="A13" s="15" t="s">
        <v>183</v>
      </c>
      <c r="B13" s="15" t="s">
        <v>798</v>
      </c>
      <c r="C13" s="15"/>
      <c r="D13" s="17" t="s">
        <v>809</v>
      </c>
      <c r="E13" s="17">
        <v>23.48</v>
      </c>
      <c r="F13" s="17">
        <v>4068.66</v>
      </c>
      <c r="G13" s="17">
        <v>1535.41</v>
      </c>
      <c r="H13" s="15">
        <v>2533.25</v>
      </c>
      <c r="I13" s="16" t="s">
        <v>13</v>
      </c>
    </row>
    <row r="14" spans="1:9" x14ac:dyDescent="0.2">
      <c r="A14" s="15" t="s">
        <v>183</v>
      </c>
      <c r="B14" s="15" t="s">
        <v>798</v>
      </c>
      <c r="C14" s="15"/>
      <c r="D14" s="17" t="s">
        <v>810</v>
      </c>
      <c r="E14" s="17">
        <v>23.4</v>
      </c>
      <c r="F14" s="17">
        <v>2551.1999999999998</v>
      </c>
      <c r="G14" s="17">
        <v>1530.19</v>
      </c>
      <c r="H14" s="15">
        <v>1021.0099999999998</v>
      </c>
      <c r="I14" s="16" t="s">
        <v>13</v>
      </c>
    </row>
    <row r="15" spans="1:9" x14ac:dyDescent="0.2">
      <c r="A15" s="15" t="s">
        <v>183</v>
      </c>
      <c r="B15" s="15" t="s">
        <v>798</v>
      </c>
      <c r="C15" s="15"/>
      <c r="D15" s="17" t="s">
        <v>811</v>
      </c>
      <c r="E15" s="17">
        <v>23.23</v>
      </c>
      <c r="F15" s="17">
        <v>2878.07</v>
      </c>
      <c r="G15" s="17">
        <v>1519.75</v>
      </c>
      <c r="H15" s="15">
        <v>1358.3200000000002</v>
      </c>
      <c r="I15" s="16" t="s">
        <v>13</v>
      </c>
    </row>
    <row r="16" spans="1:9" x14ac:dyDescent="0.2">
      <c r="A16" s="15" t="s">
        <v>183</v>
      </c>
      <c r="B16" s="15" t="s">
        <v>798</v>
      </c>
      <c r="C16" s="15"/>
      <c r="D16" s="17" t="s">
        <v>812</v>
      </c>
      <c r="E16" s="17">
        <v>23.23</v>
      </c>
      <c r="F16" s="17">
        <v>4356.6499999999996</v>
      </c>
      <c r="G16" s="17">
        <v>1519.75</v>
      </c>
      <c r="H16" s="15">
        <v>2836.8999999999996</v>
      </c>
      <c r="I16" s="16" t="s">
        <v>13</v>
      </c>
    </row>
    <row r="17" spans="1:9" x14ac:dyDescent="0.2">
      <c r="A17" s="15" t="s">
        <v>183</v>
      </c>
      <c r="B17" s="15" t="s">
        <v>798</v>
      </c>
      <c r="C17" s="15"/>
      <c r="D17" s="17" t="s">
        <v>813</v>
      </c>
      <c r="E17" s="17">
        <v>23.3</v>
      </c>
      <c r="F17" s="17">
        <v>4094.4</v>
      </c>
      <c r="G17" s="17">
        <v>1523.93</v>
      </c>
      <c r="H17" s="15">
        <v>2570.4700000000003</v>
      </c>
      <c r="I17" s="16" t="s">
        <v>13</v>
      </c>
    </row>
    <row r="18" spans="1:9" x14ac:dyDescent="0.2">
      <c r="A18" s="15" t="s">
        <v>183</v>
      </c>
      <c r="B18" s="15" t="s">
        <v>798</v>
      </c>
      <c r="C18" s="15"/>
      <c r="D18" s="17" t="s">
        <v>814</v>
      </c>
      <c r="E18" s="17">
        <v>23.22</v>
      </c>
      <c r="F18" s="17">
        <v>4388.58</v>
      </c>
      <c r="G18" s="17">
        <v>1518.71</v>
      </c>
      <c r="H18" s="15">
        <v>2869.87</v>
      </c>
      <c r="I18" s="16" t="s">
        <v>13</v>
      </c>
    </row>
    <row r="19" spans="1:9" x14ac:dyDescent="0.2">
      <c r="A19" s="15" t="s">
        <v>183</v>
      </c>
      <c r="B19" s="15" t="s">
        <v>798</v>
      </c>
      <c r="C19" s="15"/>
      <c r="D19" s="17" t="s">
        <v>815</v>
      </c>
      <c r="E19" s="17">
        <v>23.33</v>
      </c>
      <c r="F19" s="17">
        <v>4282.51</v>
      </c>
      <c r="G19" s="17">
        <v>1526.02</v>
      </c>
      <c r="H19" s="15">
        <v>2756.4900000000002</v>
      </c>
      <c r="I19" s="16" t="s">
        <v>13</v>
      </c>
    </row>
    <row r="20" spans="1:9" x14ac:dyDescent="0.2">
      <c r="A20" s="15" t="s">
        <v>183</v>
      </c>
      <c r="B20" s="15" t="s">
        <v>798</v>
      </c>
      <c r="C20" s="15"/>
      <c r="D20" s="17" t="s">
        <v>816</v>
      </c>
      <c r="E20" s="17">
        <v>23.37</v>
      </c>
      <c r="F20" s="17">
        <v>3254.09</v>
      </c>
      <c r="G20" s="17">
        <v>1528.1</v>
      </c>
      <c r="H20" s="15">
        <v>1725.9900000000002</v>
      </c>
      <c r="I20" s="16" t="s">
        <v>13</v>
      </c>
    </row>
    <row r="21" spans="1:9" x14ac:dyDescent="0.2">
      <c r="A21" s="15" t="s">
        <v>183</v>
      </c>
      <c r="B21" s="15" t="s">
        <v>798</v>
      </c>
      <c r="C21" s="15"/>
      <c r="D21" s="17" t="s">
        <v>817</v>
      </c>
      <c r="E21" s="17">
        <v>23.38</v>
      </c>
      <c r="F21" s="17">
        <v>3258.16</v>
      </c>
      <c r="G21" s="17">
        <v>1529.15</v>
      </c>
      <c r="H21" s="15">
        <v>1729.0099999999998</v>
      </c>
      <c r="I21" s="16" t="s">
        <v>13</v>
      </c>
    </row>
    <row r="22" spans="1:9" x14ac:dyDescent="0.2">
      <c r="A22" s="15" t="s">
        <v>183</v>
      </c>
      <c r="B22" s="15" t="s">
        <v>798</v>
      </c>
      <c r="C22" s="15"/>
      <c r="D22" s="17" t="s">
        <v>818</v>
      </c>
      <c r="E22" s="17">
        <v>23.35</v>
      </c>
      <c r="F22" s="17">
        <v>5438.48</v>
      </c>
      <c r="G22" s="17">
        <v>1527.06</v>
      </c>
      <c r="H22" s="15">
        <v>3911.4199999999996</v>
      </c>
      <c r="I22" s="16" t="s">
        <v>13</v>
      </c>
    </row>
    <row r="23" spans="1:9" x14ac:dyDescent="0.2">
      <c r="A23" s="15" t="s">
        <v>183</v>
      </c>
      <c r="B23" s="15" t="s">
        <v>798</v>
      </c>
      <c r="C23" s="15"/>
      <c r="D23" s="17" t="s">
        <v>819</v>
      </c>
      <c r="E23" s="17">
        <v>23.68</v>
      </c>
      <c r="F23" s="17">
        <v>3381.8</v>
      </c>
      <c r="G23" s="17">
        <v>1547.94</v>
      </c>
      <c r="H23" s="15">
        <v>1833.8600000000001</v>
      </c>
      <c r="I23" s="16" t="s">
        <v>13</v>
      </c>
    </row>
    <row r="24" spans="1:9" x14ac:dyDescent="0.2">
      <c r="A24" s="15" t="s">
        <v>183</v>
      </c>
      <c r="B24" s="15" t="s">
        <v>798</v>
      </c>
      <c r="C24" s="15"/>
      <c r="D24" s="17" t="s">
        <v>820</v>
      </c>
      <c r="E24" s="17">
        <v>23.47</v>
      </c>
      <c r="F24" s="17">
        <v>2918.66</v>
      </c>
      <c r="G24" s="17">
        <v>1534.37</v>
      </c>
      <c r="H24" s="15">
        <v>1384.29</v>
      </c>
      <c r="I24" s="16" t="s">
        <v>13</v>
      </c>
    </row>
    <row r="25" spans="1:9" x14ac:dyDescent="0.2">
      <c r="A25" s="15" t="s">
        <v>183</v>
      </c>
      <c r="B25" s="15" t="s">
        <v>798</v>
      </c>
      <c r="C25" s="15" t="s">
        <v>2</v>
      </c>
      <c r="D25" s="17" t="s">
        <v>821</v>
      </c>
      <c r="E25" s="17"/>
      <c r="F25" s="17"/>
      <c r="G25" s="17"/>
      <c r="H25" s="15"/>
      <c r="I25" s="16"/>
    </row>
    <row r="26" spans="1:9" x14ac:dyDescent="0.2">
      <c r="A26" s="15" t="s">
        <v>183</v>
      </c>
      <c r="B26" s="15" t="s">
        <v>798</v>
      </c>
      <c r="C26" s="15"/>
      <c r="D26" s="17" t="s">
        <v>822</v>
      </c>
      <c r="E26" s="17">
        <v>23.3</v>
      </c>
      <c r="F26" s="17">
        <v>4322.6000000000004</v>
      </c>
      <c r="G26" s="17">
        <v>1523.93</v>
      </c>
      <c r="H26" s="15">
        <v>2798.67</v>
      </c>
      <c r="I26" s="16" t="s">
        <v>13</v>
      </c>
    </row>
    <row r="27" spans="1:9" x14ac:dyDescent="0.2">
      <c r="A27" s="15" t="s">
        <v>183</v>
      </c>
      <c r="B27" s="15" t="s">
        <v>798</v>
      </c>
      <c r="C27" s="15"/>
      <c r="D27" s="17" t="s">
        <v>823</v>
      </c>
      <c r="E27" s="17">
        <v>23.4</v>
      </c>
      <c r="F27" s="17">
        <v>4267.68</v>
      </c>
      <c r="G27" s="17">
        <v>1530.19</v>
      </c>
      <c r="H27" s="15">
        <v>2737.4900000000002</v>
      </c>
      <c r="I27" s="16" t="s">
        <v>13</v>
      </c>
    </row>
    <row r="28" spans="1:9" x14ac:dyDescent="0.2">
      <c r="A28" s="15" t="s">
        <v>183</v>
      </c>
      <c r="B28" s="15" t="s">
        <v>798</v>
      </c>
      <c r="C28" s="15"/>
      <c r="D28" s="17" t="s">
        <v>824</v>
      </c>
      <c r="E28" s="17">
        <v>23.37</v>
      </c>
      <c r="F28" s="17">
        <v>4203.4799999999996</v>
      </c>
      <c r="G28" s="17">
        <v>1528.1</v>
      </c>
      <c r="H28" s="15">
        <v>2675.3799999999997</v>
      </c>
      <c r="I28" s="16" t="s">
        <v>13</v>
      </c>
    </row>
    <row r="29" spans="1:9" x14ac:dyDescent="0.2">
      <c r="A29" s="15" t="s">
        <v>183</v>
      </c>
      <c r="B29" s="15" t="s">
        <v>798</v>
      </c>
      <c r="C29" s="15"/>
      <c r="D29" s="17" t="s">
        <v>825</v>
      </c>
      <c r="E29" s="17">
        <v>23.23</v>
      </c>
      <c r="F29" s="17">
        <v>5167.3999999999996</v>
      </c>
      <c r="G29" s="17">
        <v>1519.75</v>
      </c>
      <c r="H29" s="15">
        <v>3647.6499999999996</v>
      </c>
      <c r="I29" s="16" t="s">
        <v>13</v>
      </c>
    </row>
    <row r="30" spans="1:9" x14ac:dyDescent="0.2">
      <c r="A30" s="15" t="s">
        <v>183</v>
      </c>
      <c r="B30" s="15" t="s">
        <v>798</v>
      </c>
      <c r="C30" s="15"/>
      <c r="D30" s="17" t="s">
        <v>826</v>
      </c>
      <c r="E30" s="17">
        <v>23.12</v>
      </c>
      <c r="F30" s="17">
        <v>3560.7</v>
      </c>
      <c r="G30" s="17">
        <v>1512.44</v>
      </c>
      <c r="H30" s="15">
        <v>2048.2599999999998</v>
      </c>
      <c r="I30" s="16" t="s">
        <v>13</v>
      </c>
    </row>
    <row r="31" spans="1:9" x14ac:dyDescent="0.2">
      <c r="A31" s="15" t="s">
        <v>183</v>
      </c>
      <c r="B31" s="15" t="s">
        <v>798</v>
      </c>
      <c r="C31" s="15"/>
      <c r="D31" s="17" t="s">
        <v>827</v>
      </c>
      <c r="E31" s="17">
        <v>23.48</v>
      </c>
      <c r="F31" s="17">
        <v>4306.55</v>
      </c>
      <c r="G31" s="17">
        <v>1535.41</v>
      </c>
      <c r="H31" s="15">
        <v>2771.1400000000003</v>
      </c>
      <c r="I31" s="16" t="s">
        <v>13</v>
      </c>
    </row>
    <row r="32" spans="1:9" x14ac:dyDescent="0.2">
      <c r="A32" s="15" t="s">
        <v>183</v>
      </c>
      <c r="B32" s="15" t="s">
        <v>798</v>
      </c>
      <c r="C32" s="15"/>
      <c r="D32" s="17" t="s">
        <v>828</v>
      </c>
      <c r="E32" s="17">
        <v>23.42</v>
      </c>
      <c r="F32" s="17">
        <v>4381.78</v>
      </c>
      <c r="G32" s="17">
        <v>1531.24</v>
      </c>
      <c r="H32" s="15">
        <v>2850.54</v>
      </c>
      <c r="I32" s="16" t="s">
        <v>13</v>
      </c>
    </row>
    <row r="33" spans="1:9" x14ac:dyDescent="0.2">
      <c r="A33" s="15" t="s">
        <v>183</v>
      </c>
      <c r="B33" s="15" t="s">
        <v>798</v>
      </c>
      <c r="C33" s="15" t="s">
        <v>2</v>
      </c>
      <c r="D33" s="17" t="s">
        <v>829</v>
      </c>
      <c r="E33" s="17"/>
      <c r="F33" s="17">
        <v>2026.93</v>
      </c>
      <c r="G33" s="17">
        <v>1540.63</v>
      </c>
      <c r="H33" s="15"/>
      <c r="I33" s="16" t="s">
        <v>13</v>
      </c>
    </row>
    <row r="34" spans="1:9" x14ac:dyDescent="0.25">
      <c r="A34" s="15"/>
      <c r="B34" s="15"/>
      <c r="C34" s="15"/>
      <c r="D34" s="15"/>
      <c r="E34" s="29"/>
      <c r="F34" s="29"/>
      <c r="G34" s="29"/>
      <c r="H34" s="30"/>
      <c r="I34" s="16"/>
    </row>
    <row r="35" spans="1:9" ht="13.5" thickBot="1" x14ac:dyDescent="0.3">
      <c r="A35" s="5" t="s">
        <v>0</v>
      </c>
      <c r="B35" s="5" t="s">
        <v>1</v>
      </c>
      <c r="C35" s="5" t="s">
        <v>2</v>
      </c>
      <c r="D35" s="5" t="s">
        <v>3</v>
      </c>
      <c r="E35" s="6" t="s">
        <v>4</v>
      </c>
      <c r="F35" s="6" t="s">
        <v>5</v>
      </c>
      <c r="G35" s="6" t="s">
        <v>6</v>
      </c>
      <c r="H35" s="7" t="s">
        <v>7</v>
      </c>
      <c r="I35" s="7" t="s">
        <v>8</v>
      </c>
    </row>
    <row r="36" spans="1:9" ht="13.5" thickTop="1" x14ac:dyDescent="0.25">
      <c r="A36" s="10"/>
      <c r="B36" s="10"/>
      <c r="C36" s="12">
        <v>23</v>
      </c>
      <c r="D36" s="12"/>
      <c r="E36" s="13">
        <v>23.53125</v>
      </c>
      <c r="F36" s="13">
        <v>1592.3148387096774</v>
      </c>
      <c r="G36" s="13">
        <v>1327.1658064516128</v>
      </c>
      <c r="H36" s="13">
        <v>2287.0574999999999</v>
      </c>
      <c r="I36" s="68">
        <v>1</v>
      </c>
    </row>
    <row r="37" spans="1:9" x14ac:dyDescent="0.2">
      <c r="A37" s="15" t="s">
        <v>2813</v>
      </c>
      <c r="B37" s="15" t="s">
        <v>798</v>
      </c>
      <c r="C37" s="15" t="s">
        <v>2</v>
      </c>
      <c r="D37" s="17" t="s">
        <v>988</v>
      </c>
      <c r="E37" s="17"/>
      <c r="F37" s="17"/>
      <c r="G37" s="17"/>
      <c r="H37" s="15"/>
      <c r="I37" s="16"/>
    </row>
    <row r="38" spans="1:9" x14ac:dyDescent="0.2">
      <c r="A38" s="15" t="s">
        <v>2813</v>
      </c>
      <c r="B38" s="15" t="s">
        <v>798</v>
      </c>
      <c r="C38" s="15"/>
      <c r="D38" s="17" t="s">
        <v>989</v>
      </c>
      <c r="E38" s="17">
        <v>23.68</v>
      </c>
      <c r="F38" s="17">
        <v>4730.6000000000004</v>
      </c>
      <c r="G38" s="17">
        <v>1547.94</v>
      </c>
      <c r="H38" s="15">
        <v>3182.6600000000003</v>
      </c>
      <c r="I38" s="16" t="s">
        <v>13</v>
      </c>
    </row>
    <row r="39" spans="1:9" x14ac:dyDescent="0.2">
      <c r="A39" s="15" t="s">
        <v>2813</v>
      </c>
      <c r="B39" s="15" t="s">
        <v>798</v>
      </c>
      <c r="C39" s="15" t="s">
        <v>2</v>
      </c>
      <c r="D39" s="17" t="s">
        <v>990</v>
      </c>
      <c r="E39" s="17"/>
      <c r="F39" s="17"/>
      <c r="G39" s="17"/>
      <c r="H39" s="15"/>
      <c r="I39" s="16"/>
    </row>
    <row r="40" spans="1:9" x14ac:dyDescent="0.2">
      <c r="A40" s="15" t="s">
        <v>2813</v>
      </c>
      <c r="B40" s="15" t="s">
        <v>798</v>
      </c>
      <c r="C40" s="15" t="s">
        <v>2</v>
      </c>
      <c r="D40" s="17" t="s">
        <v>991</v>
      </c>
      <c r="E40" s="17"/>
      <c r="F40" s="17"/>
      <c r="G40" s="17"/>
      <c r="H40" s="15"/>
      <c r="I40" s="16"/>
    </row>
    <row r="41" spans="1:9" x14ac:dyDescent="0.2">
      <c r="A41" s="15" t="s">
        <v>2813</v>
      </c>
      <c r="B41" s="15" t="s">
        <v>798</v>
      </c>
      <c r="C41" s="15" t="s">
        <v>2</v>
      </c>
      <c r="D41" s="17" t="s">
        <v>992</v>
      </c>
      <c r="E41" s="17"/>
      <c r="F41" s="17"/>
      <c r="G41" s="17"/>
      <c r="H41" s="15"/>
      <c r="I41" s="16"/>
    </row>
    <row r="42" spans="1:9" x14ac:dyDescent="0.2">
      <c r="A42" s="15" t="s">
        <v>2813</v>
      </c>
      <c r="B42" s="15" t="s">
        <v>798</v>
      </c>
      <c r="C42" s="15" t="s">
        <v>2</v>
      </c>
      <c r="D42" s="17" t="s">
        <v>993</v>
      </c>
      <c r="E42" s="17"/>
      <c r="F42" s="17"/>
      <c r="G42" s="17"/>
      <c r="H42" s="15"/>
      <c r="I42" s="16"/>
    </row>
    <row r="43" spans="1:9" x14ac:dyDescent="0.2">
      <c r="A43" s="15" t="s">
        <v>2813</v>
      </c>
      <c r="B43" s="15" t="s">
        <v>798</v>
      </c>
      <c r="C43" s="15" t="s">
        <v>2</v>
      </c>
      <c r="D43" s="17" t="s">
        <v>994</v>
      </c>
      <c r="E43" s="17"/>
      <c r="F43" s="17"/>
      <c r="G43" s="17"/>
      <c r="H43" s="15"/>
      <c r="I43" s="16"/>
    </row>
    <row r="44" spans="1:9" x14ac:dyDescent="0.2">
      <c r="A44" s="15" t="s">
        <v>2813</v>
      </c>
      <c r="B44" s="15" t="s">
        <v>798</v>
      </c>
      <c r="C44" s="15" t="s">
        <v>2</v>
      </c>
      <c r="D44" s="17" t="s">
        <v>995</v>
      </c>
      <c r="E44" s="17"/>
      <c r="F44" s="17"/>
      <c r="G44" s="17"/>
      <c r="H44" s="15"/>
      <c r="I44" s="16"/>
    </row>
    <row r="45" spans="1:9" x14ac:dyDescent="0.2">
      <c r="A45" s="15" t="s">
        <v>2813</v>
      </c>
      <c r="B45" s="15" t="s">
        <v>798</v>
      </c>
      <c r="C45" s="15"/>
      <c r="D45" s="17" t="s">
        <v>996</v>
      </c>
      <c r="E45" s="17">
        <v>23.53</v>
      </c>
      <c r="F45" s="17">
        <v>3267.73</v>
      </c>
      <c r="G45" s="17">
        <v>1538.54</v>
      </c>
      <c r="H45" s="15">
        <v>1729.19</v>
      </c>
      <c r="I45" s="16" t="s">
        <v>13</v>
      </c>
    </row>
    <row r="46" spans="1:9" x14ac:dyDescent="0.2">
      <c r="A46" s="15" t="s">
        <v>2813</v>
      </c>
      <c r="B46" s="15" t="s">
        <v>798</v>
      </c>
      <c r="C46" s="15" t="s">
        <v>2</v>
      </c>
      <c r="D46" s="17" t="s">
        <v>997</v>
      </c>
      <c r="E46" s="17"/>
      <c r="F46" s="17"/>
      <c r="G46" s="17"/>
      <c r="H46" s="15"/>
      <c r="I46" s="16"/>
    </row>
    <row r="47" spans="1:9" x14ac:dyDescent="0.2">
      <c r="A47" s="15" t="s">
        <v>2813</v>
      </c>
      <c r="B47" s="15" t="s">
        <v>798</v>
      </c>
      <c r="C47" s="15" t="s">
        <v>2</v>
      </c>
      <c r="D47" s="17" t="s">
        <v>998</v>
      </c>
      <c r="E47" s="17"/>
      <c r="F47" s="17"/>
      <c r="G47" s="17"/>
      <c r="H47" s="15"/>
      <c r="I47" s="16"/>
    </row>
    <row r="48" spans="1:9" x14ac:dyDescent="0.2">
      <c r="A48" s="15" t="s">
        <v>2813</v>
      </c>
      <c r="B48" s="15" t="s">
        <v>798</v>
      </c>
      <c r="C48" s="15" t="s">
        <v>2</v>
      </c>
      <c r="D48" s="17" t="s">
        <v>999</v>
      </c>
      <c r="E48" s="17"/>
      <c r="F48" s="17"/>
      <c r="G48" s="17"/>
      <c r="H48" s="15"/>
      <c r="I48" s="16"/>
    </row>
    <row r="49" spans="1:9" x14ac:dyDescent="0.2">
      <c r="A49" s="15" t="s">
        <v>2813</v>
      </c>
      <c r="B49" s="15" t="s">
        <v>798</v>
      </c>
      <c r="C49" s="15" t="s">
        <v>2</v>
      </c>
      <c r="D49" s="17" t="s">
        <v>1000</v>
      </c>
      <c r="E49" s="17"/>
      <c r="F49" s="17"/>
      <c r="G49" s="17"/>
      <c r="H49" s="15"/>
      <c r="I49" s="16"/>
    </row>
    <row r="50" spans="1:9" x14ac:dyDescent="0.2">
      <c r="A50" s="15" t="s">
        <v>2813</v>
      </c>
      <c r="B50" s="15" t="s">
        <v>798</v>
      </c>
      <c r="C50" s="15" t="s">
        <v>2</v>
      </c>
      <c r="D50" s="17" t="s">
        <v>1001</v>
      </c>
      <c r="E50" s="17"/>
      <c r="F50" s="17"/>
      <c r="G50" s="17"/>
      <c r="H50" s="15"/>
      <c r="I50" s="16"/>
    </row>
    <row r="51" spans="1:9" x14ac:dyDescent="0.2">
      <c r="A51" s="15" t="s">
        <v>2813</v>
      </c>
      <c r="B51" s="15" t="s">
        <v>798</v>
      </c>
      <c r="C51" s="15" t="s">
        <v>2</v>
      </c>
      <c r="D51" s="17" t="s">
        <v>1002</v>
      </c>
      <c r="E51" s="17"/>
      <c r="F51" s="17"/>
      <c r="G51" s="17"/>
      <c r="H51" s="15"/>
      <c r="I51" s="16"/>
    </row>
    <row r="52" spans="1:9" x14ac:dyDescent="0.2">
      <c r="A52" s="15" t="s">
        <v>2813</v>
      </c>
      <c r="B52" s="15" t="s">
        <v>798</v>
      </c>
      <c r="C52" s="15" t="s">
        <v>2</v>
      </c>
      <c r="D52" s="17" t="s">
        <v>1003</v>
      </c>
      <c r="E52" s="17"/>
      <c r="F52" s="17"/>
      <c r="G52" s="17"/>
      <c r="H52" s="15"/>
      <c r="I52" s="16"/>
    </row>
    <row r="53" spans="1:9" x14ac:dyDescent="0.2">
      <c r="A53" s="15" t="s">
        <v>2813</v>
      </c>
      <c r="B53" s="15" t="s">
        <v>798</v>
      </c>
      <c r="C53" s="15"/>
      <c r="D53" s="17" t="s">
        <v>1004</v>
      </c>
      <c r="E53" s="17">
        <v>23.8</v>
      </c>
      <c r="F53" s="17">
        <v>4107.8900000000003</v>
      </c>
      <c r="G53" s="17">
        <v>1555.24</v>
      </c>
      <c r="H53" s="15">
        <v>2552.6500000000005</v>
      </c>
      <c r="I53" s="16" t="s">
        <v>13</v>
      </c>
    </row>
    <row r="54" spans="1:9" x14ac:dyDescent="0.2">
      <c r="A54" s="15" t="s">
        <v>2813</v>
      </c>
      <c r="B54" s="15" t="s">
        <v>798</v>
      </c>
      <c r="C54" s="15" t="s">
        <v>2</v>
      </c>
      <c r="D54" s="17" t="s">
        <v>1005</v>
      </c>
      <c r="E54" s="17"/>
      <c r="F54" s="17"/>
      <c r="G54" s="17"/>
      <c r="H54" s="15"/>
      <c r="I54" s="16"/>
    </row>
    <row r="55" spans="1:9" x14ac:dyDescent="0.2">
      <c r="A55" s="15" t="s">
        <v>2813</v>
      </c>
      <c r="B55" s="15" t="s">
        <v>798</v>
      </c>
      <c r="C55" s="15"/>
      <c r="D55" s="17" t="s">
        <v>1006</v>
      </c>
      <c r="E55" s="17">
        <v>23.37</v>
      </c>
      <c r="F55" s="17">
        <v>5710.05</v>
      </c>
      <c r="G55" s="17">
        <v>1528.1</v>
      </c>
      <c r="H55" s="15">
        <v>4181.9500000000007</v>
      </c>
      <c r="I55" s="16" t="s">
        <v>13</v>
      </c>
    </row>
    <row r="56" spans="1:9" x14ac:dyDescent="0.2">
      <c r="A56" s="15" t="s">
        <v>2813</v>
      </c>
      <c r="B56" s="15" t="s">
        <v>798</v>
      </c>
      <c r="C56" s="15" t="s">
        <v>2</v>
      </c>
      <c r="D56" s="17" t="s">
        <v>1007</v>
      </c>
      <c r="E56" s="17"/>
      <c r="F56" s="17"/>
      <c r="G56" s="17"/>
      <c r="H56" s="15"/>
      <c r="I56" s="16"/>
    </row>
    <row r="57" spans="1:9" x14ac:dyDescent="0.2">
      <c r="A57" s="15" t="s">
        <v>2813</v>
      </c>
      <c r="B57" s="15" t="s">
        <v>798</v>
      </c>
      <c r="C57" s="15" t="s">
        <v>2</v>
      </c>
      <c r="D57" s="17" t="s">
        <v>1008</v>
      </c>
      <c r="E57" s="17"/>
      <c r="F57" s="17"/>
      <c r="G57" s="17"/>
      <c r="H57" s="15"/>
      <c r="I57" s="16"/>
    </row>
    <row r="58" spans="1:9" x14ac:dyDescent="0.2">
      <c r="A58" s="15" t="s">
        <v>2813</v>
      </c>
      <c r="B58" s="15" t="s">
        <v>798</v>
      </c>
      <c r="C58" s="15" t="s">
        <v>2</v>
      </c>
      <c r="D58" s="17" t="s">
        <v>1009</v>
      </c>
      <c r="E58" s="17"/>
      <c r="F58" s="17"/>
      <c r="G58" s="17"/>
      <c r="H58" s="15"/>
      <c r="I58" s="16"/>
    </row>
    <row r="59" spans="1:9" x14ac:dyDescent="0.2">
      <c r="A59" s="15" t="s">
        <v>2813</v>
      </c>
      <c r="B59" s="15" t="s">
        <v>798</v>
      </c>
      <c r="C59" s="15" t="s">
        <v>2</v>
      </c>
      <c r="D59" s="17" t="s">
        <v>1010</v>
      </c>
      <c r="E59" s="17"/>
      <c r="F59" s="17"/>
      <c r="G59" s="17"/>
      <c r="H59" s="15"/>
      <c r="I59" s="16"/>
    </row>
    <row r="60" spans="1:9" x14ac:dyDescent="0.2">
      <c r="A60" s="15" t="s">
        <v>2813</v>
      </c>
      <c r="B60" s="15" t="s">
        <v>798</v>
      </c>
      <c r="C60" s="15" t="s">
        <v>2</v>
      </c>
      <c r="D60" s="17" t="s">
        <v>1011</v>
      </c>
      <c r="E60" s="17"/>
      <c r="F60" s="17"/>
      <c r="G60" s="17"/>
      <c r="H60" s="15"/>
      <c r="I60" s="16"/>
    </row>
    <row r="61" spans="1:9" x14ac:dyDescent="0.2">
      <c r="A61" s="15" t="s">
        <v>2813</v>
      </c>
      <c r="B61" s="15" t="s">
        <v>798</v>
      </c>
      <c r="C61" s="15"/>
      <c r="D61" s="17" t="s">
        <v>1012</v>
      </c>
      <c r="E61" s="17">
        <v>23.47</v>
      </c>
      <c r="F61" s="17">
        <v>3227.76</v>
      </c>
      <c r="G61" s="17">
        <v>1534.37</v>
      </c>
      <c r="H61" s="15">
        <v>1693.3900000000003</v>
      </c>
      <c r="I61" s="16" t="s">
        <v>13</v>
      </c>
    </row>
    <row r="62" spans="1:9" x14ac:dyDescent="0.2">
      <c r="A62" s="15" t="s">
        <v>2813</v>
      </c>
      <c r="B62" s="15" t="s">
        <v>798</v>
      </c>
      <c r="C62" s="15"/>
      <c r="D62" s="17" t="s">
        <v>1013</v>
      </c>
      <c r="E62" s="17">
        <v>23.28</v>
      </c>
      <c r="F62" s="17">
        <v>3816.88</v>
      </c>
      <c r="G62" s="17">
        <v>1522.88</v>
      </c>
      <c r="H62" s="15">
        <v>2294</v>
      </c>
      <c r="I62" s="16" t="s">
        <v>13</v>
      </c>
    </row>
    <row r="63" spans="1:9" x14ac:dyDescent="0.2">
      <c r="A63" s="15" t="s">
        <v>2813</v>
      </c>
      <c r="B63" s="15" t="s">
        <v>798</v>
      </c>
      <c r="C63" s="15" t="s">
        <v>2</v>
      </c>
      <c r="D63" s="17" t="s">
        <v>1014</v>
      </c>
      <c r="E63" s="17"/>
      <c r="F63" s="17"/>
      <c r="G63" s="17"/>
      <c r="H63" s="15"/>
      <c r="I63" s="16"/>
    </row>
    <row r="64" spans="1:9" x14ac:dyDescent="0.2">
      <c r="A64" s="15" t="s">
        <v>2813</v>
      </c>
      <c r="B64" s="15" t="s">
        <v>798</v>
      </c>
      <c r="C64" s="15"/>
      <c r="D64" s="17" t="s">
        <v>1015</v>
      </c>
      <c r="E64" s="17">
        <v>23.75</v>
      </c>
      <c r="F64" s="17">
        <v>2998.29</v>
      </c>
      <c r="G64" s="17">
        <v>1552.11</v>
      </c>
      <c r="H64" s="15">
        <v>1446.18</v>
      </c>
      <c r="I64" s="16" t="s">
        <v>13</v>
      </c>
    </row>
    <row r="65" spans="1:9" x14ac:dyDescent="0.2">
      <c r="A65" s="15" t="s">
        <v>2813</v>
      </c>
      <c r="B65" s="15" t="s">
        <v>798</v>
      </c>
      <c r="C65" s="15"/>
      <c r="D65" s="17" t="s">
        <v>1016</v>
      </c>
      <c r="E65" s="17">
        <v>23.37</v>
      </c>
      <c r="F65" s="17">
        <v>2744.54</v>
      </c>
      <c r="G65" s="17">
        <v>1528.1</v>
      </c>
      <c r="H65" s="15">
        <v>1216.44</v>
      </c>
      <c r="I65" s="16" t="s">
        <v>13</v>
      </c>
    </row>
    <row r="66" spans="1:9" x14ac:dyDescent="0.2">
      <c r="A66" s="15" t="s">
        <v>2813</v>
      </c>
      <c r="B66" s="15" t="s">
        <v>798</v>
      </c>
      <c r="C66" s="15" t="s">
        <v>2</v>
      </c>
      <c r="D66" s="17" t="s">
        <v>1017</v>
      </c>
      <c r="E66" s="17"/>
      <c r="F66" s="17"/>
      <c r="G66" s="17"/>
      <c r="H66" s="15"/>
      <c r="I66" s="16"/>
    </row>
    <row r="67" spans="1:9" x14ac:dyDescent="0.2">
      <c r="A67" s="15" t="s">
        <v>2813</v>
      </c>
      <c r="B67" s="15" t="s">
        <v>798</v>
      </c>
      <c r="C67" s="15" t="s">
        <v>2</v>
      </c>
      <c r="D67" s="17" t="s">
        <v>1018</v>
      </c>
      <c r="E67" s="17"/>
      <c r="F67" s="17"/>
      <c r="G67" s="17"/>
      <c r="H67" s="15"/>
      <c r="I67" s="16"/>
    </row>
    <row r="68" spans="1:9" x14ac:dyDescent="0.25">
      <c r="A68" s="15"/>
      <c r="B68" s="15"/>
      <c r="C68" s="15"/>
      <c r="D68" s="15"/>
      <c r="E68" s="29"/>
      <c r="F68" s="29"/>
      <c r="G68" s="29"/>
      <c r="H68" s="30"/>
      <c r="I68" s="16"/>
    </row>
    <row r="69" spans="1:9" ht="13.5" thickBot="1" x14ac:dyDescent="0.3">
      <c r="A69" s="5" t="s">
        <v>0</v>
      </c>
      <c r="B69" s="5" t="s">
        <v>9</v>
      </c>
      <c r="C69" s="5" t="s">
        <v>2</v>
      </c>
      <c r="D69" s="5" t="s">
        <v>3</v>
      </c>
      <c r="E69" s="6" t="s">
        <v>4</v>
      </c>
      <c r="F69" s="6" t="s">
        <v>5</v>
      </c>
      <c r="G69" s="6" t="s">
        <v>6</v>
      </c>
      <c r="H69" s="7" t="s">
        <v>7</v>
      </c>
      <c r="I69" s="7" t="s">
        <v>8</v>
      </c>
    </row>
    <row r="70" spans="1:9" ht="13.5" thickTop="1" x14ac:dyDescent="0.25">
      <c r="A70" s="10"/>
      <c r="B70" s="10"/>
      <c r="C70" s="12">
        <v>0</v>
      </c>
      <c r="D70" s="12"/>
      <c r="E70" s="13">
        <v>23.658750000000001</v>
      </c>
      <c r="F70" s="13">
        <v>2993.1656249999992</v>
      </c>
      <c r="G70" s="13">
        <v>1546.33375</v>
      </c>
      <c r="H70" s="13">
        <v>1446.8318749999999</v>
      </c>
      <c r="I70" s="68">
        <v>1</v>
      </c>
    </row>
    <row r="71" spans="1:9" x14ac:dyDescent="0.2">
      <c r="A71" s="15" t="s">
        <v>2814</v>
      </c>
      <c r="B71" s="15" t="s">
        <v>798</v>
      </c>
      <c r="C71" s="15"/>
      <c r="D71" s="17" t="s">
        <v>1019</v>
      </c>
      <c r="E71" s="17">
        <v>23.07</v>
      </c>
      <c r="F71" s="17">
        <v>1674.88</v>
      </c>
      <c r="G71" s="17">
        <v>1509.31</v>
      </c>
      <c r="H71" s="15">
        <v>165.57000000000016</v>
      </c>
      <c r="I71" s="16" t="s">
        <v>13</v>
      </c>
    </row>
    <row r="72" spans="1:9" x14ac:dyDescent="0.2">
      <c r="A72" s="15" t="s">
        <v>2814</v>
      </c>
      <c r="B72" s="15" t="s">
        <v>798</v>
      </c>
      <c r="C72" s="15"/>
      <c r="D72" s="17" t="s">
        <v>1020</v>
      </c>
      <c r="E72" s="17">
        <v>23.65</v>
      </c>
      <c r="F72" s="17">
        <v>3253.61</v>
      </c>
      <c r="G72" s="17">
        <v>1545.85</v>
      </c>
      <c r="H72" s="15">
        <v>1707.7600000000002</v>
      </c>
      <c r="I72" s="16" t="s">
        <v>13</v>
      </c>
    </row>
    <row r="73" spans="1:9" x14ac:dyDescent="0.2">
      <c r="A73" s="15" t="s">
        <v>2814</v>
      </c>
      <c r="B73" s="15" t="s">
        <v>798</v>
      </c>
      <c r="C73" s="15"/>
      <c r="D73" s="17" t="s">
        <v>1021</v>
      </c>
      <c r="E73" s="17">
        <v>23.77</v>
      </c>
      <c r="F73" s="17">
        <v>3101.19</v>
      </c>
      <c r="G73" s="17">
        <v>1553.15</v>
      </c>
      <c r="H73" s="15">
        <v>1548.04</v>
      </c>
      <c r="I73" s="16" t="s">
        <v>13</v>
      </c>
    </row>
    <row r="74" spans="1:9" x14ac:dyDescent="0.2">
      <c r="A74" s="15" t="s">
        <v>2814</v>
      </c>
      <c r="B74" s="15" t="s">
        <v>798</v>
      </c>
      <c r="C74" s="15"/>
      <c r="D74" s="17" t="s">
        <v>1022</v>
      </c>
      <c r="E74" s="17">
        <v>23.58</v>
      </c>
      <c r="F74" s="17">
        <v>2561.63</v>
      </c>
      <c r="G74" s="17">
        <v>1541.67</v>
      </c>
      <c r="H74" s="15">
        <v>1019.96</v>
      </c>
      <c r="I74" s="16" t="s">
        <v>13</v>
      </c>
    </row>
    <row r="75" spans="1:9" x14ac:dyDescent="0.2">
      <c r="A75" s="15" t="s">
        <v>2814</v>
      </c>
      <c r="B75" s="15" t="s">
        <v>798</v>
      </c>
      <c r="C75" s="15"/>
      <c r="D75" s="17" t="s">
        <v>1023</v>
      </c>
      <c r="E75" s="17">
        <v>23.72</v>
      </c>
      <c r="F75" s="17">
        <v>2484.19</v>
      </c>
      <c r="G75" s="17">
        <v>1550.02</v>
      </c>
      <c r="H75" s="15">
        <v>934.17000000000007</v>
      </c>
      <c r="I75" s="16" t="s">
        <v>13</v>
      </c>
    </row>
    <row r="76" spans="1:9" x14ac:dyDescent="0.2">
      <c r="A76" s="15" t="s">
        <v>2814</v>
      </c>
      <c r="B76" s="15" t="s">
        <v>798</v>
      </c>
      <c r="C76" s="15"/>
      <c r="D76" s="17" t="s">
        <v>1024</v>
      </c>
      <c r="E76" s="17">
        <v>23.63</v>
      </c>
      <c r="F76" s="17">
        <v>3446.58</v>
      </c>
      <c r="G76" s="17">
        <v>1544.8</v>
      </c>
      <c r="H76" s="15">
        <v>1901.78</v>
      </c>
      <c r="I76" s="16" t="s">
        <v>13</v>
      </c>
    </row>
    <row r="77" spans="1:9" x14ac:dyDescent="0.2">
      <c r="A77" s="15" t="s">
        <v>2814</v>
      </c>
      <c r="B77" s="15" t="s">
        <v>798</v>
      </c>
      <c r="C77" s="15"/>
      <c r="D77" s="17" t="s">
        <v>1025</v>
      </c>
      <c r="E77" s="17">
        <v>24.23</v>
      </c>
      <c r="F77" s="17">
        <v>2615.7800000000002</v>
      </c>
      <c r="G77" s="17">
        <v>1582.37</v>
      </c>
      <c r="H77" s="15">
        <v>1033.4100000000003</v>
      </c>
      <c r="I77" s="16" t="s">
        <v>13</v>
      </c>
    </row>
    <row r="78" spans="1:9" x14ac:dyDescent="0.2">
      <c r="A78" s="15" t="s">
        <v>2814</v>
      </c>
      <c r="B78" s="15" t="s">
        <v>798</v>
      </c>
      <c r="C78" s="15"/>
      <c r="D78" s="17" t="s">
        <v>1026</v>
      </c>
      <c r="E78" s="17">
        <v>23.63</v>
      </c>
      <c r="F78" s="17">
        <v>3252.07</v>
      </c>
      <c r="G78" s="17">
        <v>1544.8</v>
      </c>
      <c r="H78" s="15">
        <v>1707.2700000000002</v>
      </c>
      <c r="I78" s="16" t="s">
        <v>13</v>
      </c>
    </row>
    <row r="79" spans="1:9" x14ac:dyDescent="0.2">
      <c r="A79" s="15" t="s">
        <v>2814</v>
      </c>
      <c r="B79" s="15" t="s">
        <v>798</v>
      </c>
      <c r="C79" s="15"/>
      <c r="D79" s="17" t="s">
        <v>1027</v>
      </c>
      <c r="E79" s="17">
        <v>23.37</v>
      </c>
      <c r="F79" s="17">
        <v>2507.7399999999998</v>
      </c>
      <c r="G79" s="17">
        <v>1528.1</v>
      </c>
      <c r="H79" s="15">
        <v>979.63999999999987</v>
      </c>
      <c r="I79" s="16" t="s">
        <v>13</v>
      </c>
    </row>
    <row r="80" spans="1:9" x14ac:dyDescent="0.2">
      <c r="A80" s="15" t="s">
        <v>2814</v>
      </c>
      <c r="B80" s="15" t="s">
        <v>798</v>
      </c>
      <c r="C80" s="15"/>
      <c r="D80" s="17" t="s">
        <v>1028</v>
      </c>
      <c r="E80" s="17">
        <v>23.02</v>
      </c>
      <c r="F80" s="17">
        <v>1926.25</v>
      </c>
      <c r="G80" s="17">
        <v>1506.18</v>
      </c>
      <c r="H80" s="15">
        <v>420.06999999999994</v>
      </c>
      <c r="I80" s="16" t="s">
        <v>13</v>
      </c>
    </row>
    <row r="81" spans="1:9" x14ac:dyDescent="0.2">
      <c r="A81" s="15" t="s">
        <v>2814</v>
      </c>
      <c r="B81" s="15" t="s">
        <v>798</v>
      </c>
      <c r="C81" s="15"/>
      <c r="D81" s="17" t="s">
        <v>1029</v>
      </c>
      <c r="E81" s="17">
        <v>23.82</v>
      </c>
      <c r="F81" s="17">
        <v>3343.03</v>
      </c>
      <c r="G81" s="17">
        <v>1556.28</v>
      </c>
      <c r="H81" s="15">
        <v>1786.7500000000002</v>
      </c>
      <c r="I81" s="16" t="s">
        <v>13</v>
      </c>
    </row>
    <row r="82" spans="1:9" x14ac:dyDescent="0.2">
      <c r="A82" s="15" t="s">
        <v>2814</v>
      </c>
      <c r="B82" s="15" t="s">
        <v>798</v>
      </c>
      <c r="C82" s="15"/>
      <c r="D82" s="17" t="s">
        <v>1030</v>
      </c>
      <c r="E82" s="17">
        <v>23.63</v>
      </c>
      <c r="F82" s="17">
        <v>3614.75</v>
      </c>
      <c r="G82" s="17">
        <v>1544.8</v>
      </c>
      <c r="H82" s="15">
        <v>2069.9499999999998</v>
      </c>
      <c r="I82" s="16" t="s">
        <v>13</v>
      </c>
    </row>
    <row r="83" spans="1:9" x14ac:dyDescent="0.2">
      <c r="A83" s="15" t="s">
        <v>2814</v>
      </c>
      <c r="B83" s="15" t="s">
        <v>798</v>
      </c>
      <c r="C83" s="15"/>
      <c r="D83" s="17" t="s">
        <v>1031</v>
      </c>
      <c r="E83" s="17">
        <v>23.52</v>
      </c>
      <c r="F83" s="17">
        <v>2561.2800000000002</v>
      </c>
      <c r="G83" s="17">
        <v>1537.5</v>
      </c>
      <c r="H83" s="15">
        <v>1023.7800000000002</v>
      </c>
      <c r="I83" s="16" t="s">
        <v>13</v>
      </c>
    </row>
    <row r="84" spans="1:9" x14ac:dyDescent="0.2">
      <c r="A84" s="15" t="s">
        <v>2814</v>
      </c>
      <c r="B84" s="15" t="s">
        <v>798</v>
      </c>
      <c r="C84" s="15"/>
      <c r="D84" s="17" t="s">
        <v>1032</v>
      </c>
      <c r="E84" s="17">
        <v>23.93</v>
      </c>
      <c r="F84" s="17">
        <v>2529.9699999999998</v>
      </c>
      <c r="G84" s="17">
        <v>1563.59</v>
      </c>
      <c r="H84" s="15">
        <v>966.37999999999988</v>
      </c>
      <c r="I84" s="16" t="s">
        <v>13</v>
      </c>
    </row>
    <row r="85" spans="1:9" x14ac:dyDescent="0.2">
      <c r="A85" s="15" t="s">
        <v>2814</v>
      </c>
      <c r="B85" s="15" t="s">
        <v>798</v>
      </c>
      <c r="C85" s="15"/>
      <c r="D85" s="17" t="s">
        <v>1033</v>
      </c>
      <c r="E85" s="17">
        <v>23.75</v>
      </c>
      <c r="F85" s="17">
        <v>3286.22</v>
      </c>
      <c r="G85" s="17">
        <v>1552.11</v>
      </c>
      <c r="H85" s="15">
        <v>1734.11</v>
      </c>
      <c r="I85" s="16" t="s">
        <v>13</v>
      </c>
    </row>
    <row r="86" spans="1:9" x14ac:dyDescent="0.2">
      <c r="A86" s="15" t="s">
        <v>2814</v>
      </c>
      <c r="B86" s="15" t="s">
        <v>798</v>
      </c>
      <c r="C86" s="15"/>
      <c r="D86" s="17" t="s">
        <v>1034</v>
      </c>
      <c r="E86" s="17">
        <v>23.95</v>
      </c>
      <c r="F86" s="17">
        <v>3319.03</v>
      </c>
      <c r="G86" s="17">
        <v>1564.63</v>
      </c>
      <c r="H86" s="15">
        <v>1754.4</v>
      </c>
      <c r="I86" s="16" t="s">
        <v>13</v>
      </c>
    </row>
    <row r="87" spans="1:9" x14ac:dyDescent="0.2">
      <c r="A87" s="15" t="s">
        <v>2814</v>
      </c>
      <c r="B87" s="15" t="s">
        <v>798</v>
      </c>
      <c r="C87" s="15"/>
      <c r="D87" s="17" t="s">
        <v>1035</v>
      </c>
      <c r="E87" s="17">
        <v>23.87</v>
      </c>
      <c r="F87" s="17">
        <v>2504</v>
      </c>
      <c r="G87" s="17">
        <v>1559.41</v>
      </c>
      <c r="H87" s="15">
        <v>944.58999999999992</v>
      </c>
      <c r="I87" s="16" t="s">
        <v>13</v>
      </c>
    </row>
    <row r="88" spans="1:9" x14ac:dyDescent="0.2">
      <c r="A88" s="15" t="s">
        <v>2814</v>
      </c>
      <c r="B88" s="15" t="s">
        <v>798</v>
      </c>
      <c r="C88" s="15"/>
      <c r="D88" s="17" t="s">
        <v>1036</v>
      </c>
      <c r="E88" s="17">
        <v>23.87</v>
      </c>
      <c r="F88" s="17">
        <v>3988.51</v>
      </c>
      <c r="G88" s="17">
        <v>1559.41</v>
      </c>
      <c r="H88" s="15">
        <v>2429.1000000000004</v>
      </c>
      <c r="I88" s="16" t="s">
        <v>13</v>
      </c>
    </row>
    <row r="89" spans="1:9" x14ac:dyDescent="0.2">
      <c r="A89" s="15" t="s">
        <v>2814</v>
      </c>
      <c r="B89" s="15" t="s">
        <v>798</v>
      </c>
      <c r="C89" s="15"/>
      <c r="D89" s="17" t="s">
        <v>1037</v>
      </c>
      <c r="E89" s="17">
        <v>23.37</v>
      </c>
      <c r="F89" s="17">
        <v>3627.47</v>
      </c>
      <c r="G89" s="17">
        <v>1528.1</v>
      </c>
      <c r="H89" s="15">
        <v>2099.37</v>
      </c>
      <c r="I89" s="16" t="s">
        <v>13</v>
      </c>
    </row>
    <row r="90" spans="1:9" x14ac:dyDescent="0.2">
      <c r="A90" s="15" t="s">
        <v>2814</v>
      </c>
      <c r="B90" s="15" t="s">
        <v>798</v>
      </c>
      <c r="C90" s="15"/>
      <c r="D90" s="17" t="s">
        <v>1038</v>
      </c>
      <c r="E90" s="17">
        <v>23.58</v>
      </c>
      <c r="F90" s="17">
        <v>4199.3100000000004</v>
      </c>
      <c r="G90" s="17">
        <v>1541.67</v>
      </c>
      <c r="H90" s="15">
        <v>2657.6400000000003</v>
      </c>
      <c r="I90" s="16" t="s">
        <v>13</v>
      </c>
    </row>
    <row r="91" spans="1:9" x14ac:dyDescent="0.2">
      <c r="A91" s="15" t="s">
        <v>2814</v>
      </c>
      <c r="B91" s="15" t="s">
        <v>798</v>
      </c>
      <c r="C91" s="15"/>
      <c r="D91" s="17" t="s">
        <v>1039</v>
      </c>
      <c r="E91" s="17">
        <v>23.57</v>
      </c>
      <c r="F91" s="17">
        <v>2495.21</v>
      </c>
      <c r="G91" s="17">
        <v>1540.63</v>
      </c>
      <c r="H91" s="15">
        <v>954.57999999999993</v>
      </c>
      <c r="I91" s="16" t="s">
        <v>13</v>
      </c>
    </row>
    <row r="92" spans="1:9" x14ac:dyDescent="0.2">
      <c r="A92" s="15" t="s">
        <v>2814</v>
      </c>
      <c r="B92" s="15" t="s">
        <v>798</v>
      </c>
      <c r="C92" s="15"/>
      <c r="D92" s="17" t="s">
        <v>1040</v>
      </c>
      <c r="E92" s="17">
        <v>23.77</v>
      </c>
      <c r="F92" s="17">
        <v>2501.86</v>
      </c>
      <c r="G92" s="17">
        <v>1553.15</v>
      </c>
      <c r="H92" s="15">
        <v>948.71</v>
      </c>
      <c r="I92" s="16" t="s">
        <v>13</v>
      </c>
    </row>
    <row r="93" spans="1:9" x14ac:dyDescent="0.2">
      <c r="A93" s="15" t="s">
        <v>2814</v>
      </c>
      <c r="B93" s="15" t="s">
        <v>798</v>
      </c>
      <c r="C93" s="15"/>
      <c r="D93" s="17" t="s">
        <v>1041</v>
      </c>
      <c r="E93" s="17">
        <v>23.87</v>
      </c>
      <c r="F93" s="17">
        <v>2757.29</v>
      </c>
      <c r="G93" s="17">
        <v>1559.41</v>
      </c>
      <c r="H93" s="15">
        <v>1197.8799999999999</v>
      </c>
      <c r="I93" s="16" t="s">
        <v>13</v>
      </c>
    </row>
    <row r="94" spans="1:9" x14ac:dyDescent="0.2">
      <c r="A94" s="15" t="s">
        <v>2814</v>
      </c>
      <c r="B94" s="15" t="s">
        <v>798</v>
      </c>
      <c r="C94" s="15"/>
      <c r="D94" s="17" t="s">
        <v>1042</v>
      </c>
      <c r="E94" s="17">
        <v>23.48</v>
      </c>
      <c r="F94" s="17">
        <v>2038.28</v>
      </c>
      <c r="G94" s="17">
        <v>1535.41</v>
      </c>
      <c r="H94" s="15">
        <v>502.86999999999989</v>
      </c>
      <c r="I94" s="16" t="s">
        <v>13</v>
      </c>
    </row>
    <row r="95" spans="1:9" x14ac:dyDescent="0.2">
      <c r="A95" s="15" t="s">
        <v>2814</v>
      </c>
      <c r="B95" s="15" t="s">
        <v>798</v>
      </c>
      <c r="C95" s="15"/>
      <c r="D95" s="17" t="s">
        <v>1043</v>
      </c>
      <c r="E95" s="17">
        <v>23.4</v>
      </c>
      <c r="F95" s="17">
        <v>2426.65</v>
      </c>
      <c r="G95" s="17">
        <v>1530.19</v>
      </c>
      <c r="H95" s="15">
        <v>896.46</v>
      </c>
      <c r="I95" s="16" t="s">
        <v>13</v>
      </c>
    </row>
    <row r="96" spans="1:9" x14ac:dyDescent="0.2">
      <c r="A96" s="15" t="s">
        <v>2814</v>
      </c>
      <c r="B96" s="15" t="s">
        <v>798</v>
      </c>
      <c r="C96" s="15"/>
      <c r="D96" s="17" t="s">
        <v>1044</v>
      </c>
      <c r="E96" s="17">
        <v>23.82</v>
      </c>
      <c r="F96" s="17">
        <v>2615.81</v>
      </c>
      <c r="G96" s="17">
        <v>1556.28</v>
      </c>
      <c r="H96" s="15">
        <v>1059.53</v>
      </c>
      <c r="I96" s="16" t="s">
        <v>13</v>
      </c>
    </row>
    <row r="97" spans="1:9" x14ac:dyDescent="0.2">
      <c r="A97" s="15" t="s">
        <v>2814</v>
      </c>
      <c r="B97" s="15" t="s">
        <v>798</v>
      </c>
      <c r="C97" s="15"/>
      <c r="D97" s="17" t="s">
        <v>1045</v>
      </c>
      <c r="E97" s="17">
        <v>23.72</v>
      </c>
      <c r="F97" s="17">
        <v>4647.91</v>
      </c>
      <c r="G97" s="17">
        <v>1550.02</v>
      </c>
      <c r="H97" s="15">
        <v>3097.89</v>
      </c>
      <c r="I97" s="16" t="s">
        <v>13</v>
      </c>
    </row>
    <row r="98" spans="1:9" x14ac:dyDescent="0.2">
      <c r="A98" s="15" t="s">
        <v>2814</v>
      </c>
      <c r="B98" s="15" t="s">
        <v>798</v>
      </c>
      <c r="C98" s="15"/>
      <c r="D98" s="17" t="s">
        <v>1046</v>
      </c>
      <c r="E98" s="17">
        <v>23.57</v>
      </c>
      <c r="F98" s="17">
        <v>3682.26</v>
      </c>
      <c r="G98" s="17">
        <v>1540.63</v>
      </c>
      <c r="H98" s="15">
        <v>2141.63</v>
      </c>
      <c r="I98" s="16" t="s">
        <v>13</v>
      </c>
    </row>
    <row r="99" spans="1:9" x14ac:dyDescent="0.2">
      <c r="A99" s="15" t="s">
        <v>2814</v>
      </c>
      <c r="B99" s="15" t="s">
        <v>798</v>
      </c>
      <c r="C99" s="15"/>
      <c r="D99" s="17" t="s">
        <v>1047</v>
      </c>
      <c r="E99" s="17">
        <v>23.8</v>
      </c>
      <c r="F99" s="17">
        <v>4085.25</v>
      </c>
      <c r="G99" s="17">
        <v>1555.24</v>
      </c>
      <c r="H99" s="15">
        <v>2530.0100000000002</v>
      </c>
      <c r="I99" s="16" t="s">
        <v>13</v>
      </c>
    </row>
    <row r="100" spans="1:9" x14ac:dyDescent="0.2">
      <c r="A100" s="15" t="s">
        <v>2814</v>
      </c>
      <c r="B100" s="15" t="s">
        <v>798</v>
      </c>
      <c r="C100" s="15"/>
      <c r="D100" s="17" t="s">
        <v>1048</v>
      </c>
      <c r="E100" s="17">
        <v>23.53</v>
      </c>
      <c r="F100" s="17">
        <v>3588.53</v>
      </c>
      <c r="G100" s="17">
        <v>1538.54</v>
      </c>
      <c r="H100" s="15">
        <v>2049.9900000000002</v>
      </c>
      <c r="I100" s="16" t="s">
        <v>13</v>
      </c>
    </row>
    <row r="101" spans="1:9" x14ac:dyDescent="0.2">
      <c r="A101" s="15" t="s">
        <v>2814</v>
      </c>
      <c r="B101" s="15" t="s">
        <v>798</v>
      </c>
      <c r="C101" s="15"/>
      <c r="D101" s="17" t="s">
        <v>1049</v>
      </c>
      <c r="E101" s="17">
        <v>23.87</v>
      </c>
      <c r="F101" s="17">
        <v>2257.73</v>
      </c>
      <c r="G101" s="17">
        <v>1559.41</v>
      </c>
      <c r="H101" s="15">
        <v>698.31999999999994</v>
      </c>
      <c r="I101" s="16" t="s">
        <v>13</v>
      </c>
    </row>
    <row r="102" spans="1:9" x14ac:dyDescent="0.2">
      <c r="A102" s="15" t="s">
        <v>2814</v>
      </c>
      <c r="B102" s="15" t="s">
        <v>798</v>
      </c>
      <c r="C102" s="15"/>
      <c r="D102" s="17" t="s">
        <v>1050</v>
      </c>
      <c r="E102" s="17">
        <v>23.72</v>
      </c>
      <c r="F102" s="17">
        <v>2887.03</v>
      </c>
      <c r="G102" s="17">
        <v>1550.02</v>
      </c>
      <c r="H102" s="15">
        <v>1337.0100000000002</v>
      </c>
      <c r="I102" s="16" t="s">
        <v>1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0"/>
  <sheetViews>
    <sheetView workbookViewId="0">
      <selection activeCell="G14" sqref="G14"/>
    </sheetView>
  </sheetViews>
  <sheetFormatPr defaultColWidth="23.25" defaultRowHeight="12.75" x14ac:dyDescent="0.25"/>
  <cols>
    <col min="1" max="1" width="31" style="2" customWidth="1"/>
    <col min="2" max="2" width="14" style="2" bestFit="1" customWidth="1"/>
    <col min="3" max="3" width="5.625" style="2" customWidth="1"/>
    <col min="4" max="4" width="22.5" style="2" customWidth="1"/>
    <col min="5" max="6" width="12.125" style="2" customWidth="1"/>
    <col min="7" max="7" width="14" style="2" customWidth="1"/>
    <col min="8" max="16384" width="23.25" style="2"/>
  </cols>
  <sheetData>
    <row r="1" spans="1:9" ht="12.75" customHeight="1" thickBot="1" x14ac:dyDescent="0.3">
      <c r="A1" s="70" t="s">
        <v>0</v>
      </c>
      <c r="B1" s="70" t="s">
        <v>1</v>
      </c>
      <c r="C1" s="70" t="s">
        <v>2</v>
      </c>
      <c r="D1" s="70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7" t="s">
        <v>8</v>
      </c>
    </row>
    <row r="2" spans="1:9" ht="12.75" customHeight="1" thickTop="1" x14ac:dyDescent="0.25">
      <c r="A2" s="46"/>
      <c r="B2" s="71"/>
      <c r="C2" s="72">
        <f>COUNTIF(C3:C67,"dead")</f>
        <v>0</v>
      </c>
      <c r="D2" s="72"/>
      <c r="E2" s="13">
        <f t="shared" ref="E2:H2" si="0">AVERAGE(E3:E67)</f>
        <v>24.108124999999998</v>
      </c>
      <c r="F2" s="13">
        <f t="shared" si="0"/>
        <v>1778.5985937499997</v>
      </c>
      <c r="G2" s="13">
        <f t="shared" si="0"/>
        <v>1574.4376562500006</v>
      </c>
      <c r="H2" s="13">
        <f t="shared" si="0"/>
        <v>204.45749999999995</v>
      </c>
      <c r="I2" s="69">
        <v>0.70309999999999995</v>
      </c>
    </row>
    <row r="3" spans="1:9" ht="12.75" customHeight="1" x14ac:dyDescent="0.25">
      <c r="A3" s="47" t="s">
        <v>2815</v>
      </c>
      <c r="B3" s="73">
        <v>43651</v>
      </c>
      <c r="C3" s="47"/>
      <c r="D3" s="48" t="s">
        <v>2654</v>
      </c>
      <c r="E3" s="48">
        <v>28.95</v>
      </c>
      <c r="F3" s="48">
        <v>1910.16</v>
      </c>
      <c r="G3" s="48">
        <v>1877.03</v>
      </c>
      <c r="H3" s="48">
        <f>F3-G3</f>
        <v>33.130000000000109</v>
      </c>
      <c r="I3" s="16" t="s">
        <v>70</v>
      </c>
    </row>
    <row r="4" spans="1:9" ht="12.75" customHeight="1" x14ac:dyDescent="0.25">
      <c r="A4" s="47" t="s">
        <v>2815</v>
      </c>
      <c r="B4" s="73">
        <v>43651</v>
      </c>
      <c r="C4" s="47"/>
      <c r="D4" s="48" t="s">
        <v>2655</v>
      </c>
      <c r="E4" s="48">
        <v>24.45</v>
      </c>
      <c r="F4" s="48">
        <v>1779.92</v>
      </c>
      <c r="G4" s="48">
        <v>1595.93</v>
      </c>
      <c r="H4" s="48">
        <f>F4-G4</f>
        <v>183.99</v>
      </c>
      <c r="I4" s="16" t="s">
        <v>13</v>
      </c>
    </row>
    <row r="5" spans="1:9" ht="12.75" customHeight="1" x14ac:dyDescent="0.25">
      <c r="A5" s="47" t="s">
        <v>2815</v>
      </c>
      <c r="B5" s="73">
        <v>43651</v>
      </c>
      <c r="C5" s="47"/>
      <c r="D5" s="48" t="s">
        <v>2656</v>
      </c>
      <c r="E5" s="48">
        <v>27.17</v>
      </c>
      <c r="F5" s="48">
        <v>1939.52</v>
      </c>
      <c r="G5" s="48">
        <v>1765.74</v>
      </c>
      <c r="H5" s="48">
        <f>F5-G5</f>
        <v>173.77999999999997</v>
      </c>
      <c r="I5" s="16" t="s">
        <v>13</v>
      </c>
    </row>
    <row r="6" spans="1:9" ht="12.75" customHeight="1" x14ac:dyDescent="0.25">
      <c r="A6" s="47" t="s">
        <v>2815</v>
      </c>
      <c r="B6" s="73">
        <v>43651</v>
      </c>
      <c r="C6" s="47"/>
      <c r="D6" s="48" t="s">
        <v>2657</v>
      </c>
      <c r="E6" s="48">
        <v>24.93</v>
      </c>
      <c r="F6" s="48">
        <v>1827.51</v>
      </c>
      <c r="G6" s="48">
        <v>1626.17</v>
      </c>
      <c r="H6" s="48">
        <f>F6-G6</f>
        <v>201.33999999999992</v>
      </c>
      <c r="I6" s="16" t="s">
        <v>13</v>
      </c>
    </row>
    <row r="7" spans="1:9" ht="12.75" customHeight="1" x14ac:dyDescent="0.25">
      <c r="A7" s="47" t="s">
        <v>2815</v>
      </c>
      <c r="B7" s="73">
        <v>43651</v>
      </c>
      <c r="C7" s="47"/>
      <c r="D7" s="48" t="s">
        <v>2658</v>
      </c>
      <c r="E7" s="48">
        <v>24.47</v>
      </c>
      <c r="F7" s="48">
        <v>1638.28</v>
      </c>
      <c r="G7" s="48">
        <v>1596.97</v>
      </c>
      <c r="H7" s="48">
        <f>F7-G7</f>
        <v>41.309999999999945</v>
      </c>
      <c r="I7" s="16" t="s">
        <v>70</v>
      </c>
    </row>
    <row r="8" spans="1:9" ht="12.75" customHeight="1" x14ac:dyDescent="0.25">
      <c r="A8" s="47" t="s">
        <v>2815</v>
      </c>
      <c r="B8" s="73">
        <v>43651</v>
      </c>
      <c r="C8" s="47"/>
      <c r="D8" s="48" t="s">
        <v>2659</v>
      </c>
      <c r="E8" s="48">
        <v>24.62</v>
      </c>
      <c r="F8" s="48">
        <v>1765.44</v>
      </c>
      <c r="G8" s="48">
        <v>1606.36</v>
      </c>
      <c r="H8" s="48">
        <f>F8-G8</f>
        <v>159.08000000000015</v>
      </c>
      <c r="I8" s="16" t="s">
        <v>13</v>
      </c>
    </row>
    <row r="9" spans="1:9" ht="12.75" customHeight="1" x14ac:dyDescent="0.25">
      <c r="A9" s="47" t="s">
        <v>2815</v>
      </c>
      <c r="B9" s="73">
        <v>43651</v>
      </c>
      <c r="C9" s="47"/>
      <c r="D9" s="48" t="s">
        <v>2660</v>
      </c>
      <c r="E9" s="48">
        <v>21.12</v>
      </c>
      <c r="F9" s="48">
        <v>1453.03</v>
      </c>
      <c r="G9" s="48">
        <v>1387.02</v>
      </c>
      <c r="H9" s="48">
        <f>F9-G9</f>
        <v>66.009999999999991</v>
      </c>
      <c r="I9" s="16" t="s">
        <v>70</v>
      </c>
    </row>
    <row r="10" spans="1:9" ht="12.75" customHeight="1" x14ac:dyDescent="0.25">
      <c r="A10" s="47" t="s">
        <v>2815</v>
      </c>
      <c r="B10" s="73">
        <v>43651</v>
      </c>
      <c r="C10" s="47"/>
      <c r="D10" s="48" t="s">
        <v>2661</v>
      </c>
      <c r="E10" s="48">
        <v>23.8</v>
      </c>
      <c r="F10" s="48">
        <v>1927.51</v>
      </c>
      <c r="G10" s="48">
        <v>1555.24</v>
      </c>
      <c r="H10" s="48">
        <f>F10-G10</f>
        <v>372.27</v>
      </c>
      <c r="I10" s="16" t="s">
        <v>13</v>
      </c>
    </row>
    <row r="11" spans="1:9" ht="12.75" customHeight="1" x14ac:dyDescent="0.25">
      <c r="A11" s="47" t="s">
        <v>2815</v>
      </c>
      <c r="B11" s="73">
        <v>43651</v>
      </c>
      <c r="C11" s="47"/>
      <c r="D11" s="48" t="s">
        <v>2662</v>
      </c>
      <c r="E11" s="48">
        <v>23.53</v>
      </c>
      <c r="F11" s="48">
        <v>1858.07</v>
      </c>
      <c r="G11" s="48">
        <v>1538.54</v>
      </c>
      <c r="H11" s="48">
        <f>F11-G11</f>
        <v>319.52999999999997</v>
      </c>
      <c r="I11" s="16" t="s">
        <v>13</v>
      </c>
    </row>
    <row r="12" spans="1:9" ht="12.75" customHeight="1" x14ac:dyDescent="0.25">
      <c r="A12" s="47" t="s">
        <v>2815</v>
      </c>
      <c r="B12" s="73">
        <v>43651</v>
      </c>
      <c r="C12" s="47"/>
      <c r="D12" s="48" t="s">
        <v>2663</v>
      </c>
      <c r="E12" s="48">
        <v>27.18</v>
      </c>
      <c r="F12" s="48">
        <v>1932.03</v>
      </c>
      <c r="G12" s="48">
        <v>1766.78</v>
      </c>
      <c r="H12" s="48">
        <f>F12-G12</f>
        <v>165.25</v>
      </c>
      <c r="I12" s="16" t="s">
        <v>13</v>
      </c>
    </row>
    <row r="13" spans="1:9" ht="12.75" customHeight="1" x14ac:dyDescent="0.25">
      <c r="A13" s="47" t="s">
        <v>2815</v>
      </c>
      <c r="B13" s="73">
        <v>43651</v>
      </c>
      <c r="C13" s="47"/>
      <c r="D13" s="48" t="s">
        <v>2664</v>
      </c>
      <c r="E13" s="48">
        <v>24.08</v>
      </c>
      <c r="F13" s="48">
        <v>1717.52</v>
      </c>
      <c r="G13" s="48">
        <v>1572.98</v>
      </c>
      <c r="H13" s="48">
        <f>F13-G13</f>
        <v>144.53999999999996</v>
      </c>
      <c r="I13" s="16" t="s">
        <v>13</v>
      </c>
    </row>
    <row r="14" spans="1:9" ht="12.75" customHeight="1" x14ac:dyDescent="0.25">
      <c r="A14" s="47" t="s">
        <v>2815</v>
      </c>
      <c r="B14" s="73">
        <v>43651</v>
      </c>
      <c r="C14" s="47"/>
      <c r="D14" s="48" t="s">
        <v>2665</v>
      </c>
      <c r="E14" s="48">
        <v>23.83</v>
      </c>
      <c r="F14" s="48">
        <v>1728.21</v>
      </c>
      <c r="G14" s="48">
        <v>1557.33</v>
      </c>
      <c r="H14" s="48">
        <f>F14-G14</f>
        <v>170.88000000000011</v>
      </c>
      <c r="I14" s="16" t="s">
        <v>13</v>
      </c>
    </row>
    <row r="15" spans="1:9" ht="12.75" customHeight="1" x14ac:dyDescent="0.25">
      <c r="A15" s="47" t="s">
        <v>2815</v>
      </c>
      <c r="B15" s="73">
        <v>43651</v>
      </c>
      <c r="C15" s="47"/>
      <c r="D15" s="48" t="s">
        <v>2666</v>
      </c>
      <c r="E15" s="48">
        <v>23.83</v>
      </c>
      <c r="F15" s="48">
        <v>2034.21</v>
      </c>
      <c r="G15" s="48">
        <v>1557.33</v>
      </c>
      <c r="H15" s="48">
        <f>F15-G15</f>
        <v>476.88000000000011</v>
      </c>
      <c r="I15" s="16" t="s">
        <v>13</v>
      </c>
    </row>
    <row r="16" spans="1:9" ht="12.75" customHeight="1" x14ac:dyDescent="0.25">
      <c r="A16" s="47" t="s">
        <v>2815</v>
      </c>
      <c r="B16" s="73">
        <v>43651</v>
      </c>
      <c r="C16" s="47"/>
      <c r="D16" s="48" t="s">
        <v>2667</v>
      </c>
      <c r="E16" s="48">
        <v>23.07</v>
      </c>
      <c r="F16" s="48">
        <v>1581.24</v>
      </c>
      <c r="G16" s="48">
        <v>1509.31</v>
      </c>
      <c r="H16" s="48">
        <f>F16-G16</f>
        <v>71.930000000000064</v>
      </c>
      <c r="I16" s="16" t="s">
        <v>70</v>
      </c>
    </row>
    <row r="17" spans="1:9" ht="12.75" customHeight="1" x14ac:dyDescent="0.25">
      <c r="A17" s="47" t="s">
        <v>2815</v>
      </c>
      <c r="B17" s="73">
        <v>43651</v>
      </c>
      <c r="C17" s="47"/>
      <c r="D17" s="48" t="s">
        <v>2668</v>
      </c>
      <c r="E17" s="48">
        <v>24.25</v>
      </c>
      <c r="F17" s="48">
        <v>1850.22</v>
      </c>
      <c r="G17" s="48">
        <v>1583.41</v>
      </c>
      <c r="H17" s="48">
        <f>F17-G17</f>
        <v>266.80999999999995</v>
      </c>
      <c r="I17" s="16" t="s">
        <v>13</v>
      </c>
    </row>
    <row r="18" spans="1:9" ht="12.75" customHeight="1" x14ac:dyDescent="0.25">
      <c r="A18" s="47" t="s">
        <v>2815</v>
      </c>
      <c r="B18" s="73">
        <v>43651</v>
      </c>
      <c r="C18" s="47"/>
      <c r="D18" s="48" t="s">
        <v>2669</v>
      </c>
      <c r="E18" s="48">
        <v>27.83</v>
      </c>
      <c r="F18" s="48">
        <v>1788.38</v>
      </c>
      <c r="G18" s="48">
        <v>1807.36</v>
      </c>
      <c r="H18" s="48">
        <v>0</v>
      </c>
      <c r="I18" s="16" t="s">
        <v>70</v>
      </c>
    </row>
    <row r="19" spans="1:9" ht="12.75" customHeight="1" x14ac:dyDescent="0.25">
      <c r="A19" s="47" t="s">
        <v>2815</v>
      </c>
      <c r="B19" s="73">
        <v>43651</v>
      </c>
      <c r="C19" s="47"/>
      <c r="D19" s="48" t="s">
        <v>2670</v>
      </c>
      <c r="E19" s="48">
        <v>24.43</v>
      </c>
      <c r="F19" s="48">
        <v>1852.31</v>
      </c>
      <c r="G19" s="48">
        <v>1594.88</v>
      </c>
      <c r="H19" s="48">
        <f>F19-G19</f>
        <v>257.42999999999984</v>
      </c>
      <c r="I19" s="16" t="s">
        <v>13</v>
      </c>
    </row>
    <row r="20" spans="1:9" ht="12.75" customHeight="1" x14ac:dyDescent="0.25">
      <c r="A20" s="47" t="s">
        <v>2815</v>
      </c>
      <c r="B20" s="73">
        <v>43651</v>
      </c>
      <c r="C20" s="47"/>
      <c r="D20" s="48" t="s">
        <v>2671</v>
      </c>
      <c r="E20" s="48">
        <v>24.07</v>
      </c>
      <c r="F20" s="48">
        <v>1727.96</v>
      </c>
      <c r="G20" s="48">
        <v>1571.93</v>
      </c>
      <c r="H20" s="48">
        <f>F20-G20</f>
        <v>156.02999999999997</v>
      </c>
      <c r="I20" s="16" t="s">
        <v>13</v>
      </c>
    </row>
    <row r="21" spans="1:9" ht="12.75" customHeight="1" x14ac:dyDescent="0.25">
      <c r="A21" s="47" t="s">
        <v>2815</v>
      </c>
      <c r="B21" s="73">
        <v>43651</v>
      </c>
      <c r="C21" s="47"/>
      <c r="D21" s="48" t="s">
        <v>2672</v>
      </c>
      <c r="E21" s="48">
        <v>23.92</v>
      </c>
      <c r="F21" s="48">
        <v>1855.15</v>
      </c>
      <c r="G21" s="48">
        <v>1562.54</v>
      </c>
      <c r="H21" s="48">
        <f>F21-G21</f>
        <v>292.61000000000013</v>
      </c>
      <c r="I21" s="16" t="s">
        <v>13</v>
      </c>
    </row>
    <row r="22" spans="1:9" ht="12.75" customHeight="1" x14ac:dyDescent="0.25">
      <c r="A22" s="47" t="s">
        <v>2815</v>
      </c>
      <c r="B22" s="73">
        <v>43651</v>
      </c>
      <c r="C22" s="47"/>
      <c r="D22" s="48" t="s">
        <v>2673</v>
      </c>
      <c r="E22" s="48">
        <v>24.07</v>
      </c>
      <c r="F22" s="48">
        <v>1751.91</v>
      </c>
      <c r="G22" s="48">
        <v>1571.93</v>
      </c>
      <c r="H22" s="48">
        <f>F22-G22</f>
        <v>179.98000000000002</v>
      </c>
      <c r="I22" s="16" t="s">
        <v>13</v>
      </c>
    </row>
    <row r="23" spans="1:9" ht="12.75" customHeight="1" x14ac:dyDescent="0.25">
      <c r="A23" s="47" t="s">
        <v>2815</v>
      </c>
      <c r="B23" s="73">
        <v>43651</v>
      </c>
      <c r="C23" s="47"/>
      <c r="D23" s="48" t="s">
        <v>2674</v>
      </c>
      <c r="E23" s="48">
        <v>24</v>
      </c>
      <c r="F23" s="48">
        <v>2192.1799999999998</v>
      </c>
      <c r="G23" s="48">
        <v>1567.76</v>
      </c>
      <c r="H23" s="48">
        <f>F23-G23</f>
        <v>624.41999999999985</v>
      </c>
      <c r="I23" s="16" t="s">
        <v>13</v>
      </c>
    </row>
    <row r="24" spans="1:9" ht="12.75" customHeight="1" x14ac:dyDescent="0.25">
      <c r="A24" s="47" t="s">
        <v>2815</v>
      </c>
      <c r="B24" s="73">
        <v>43651</v>
      </c>
      <c r="C24" s="47"/>
      <c r="D24" s="48" t="s">
        <v>2675</v>
      </c>
      <c r="E24" s="48">
        <v>23.82</v>
      </c>
      <c r="F24" s="48">
        <v>1737.16</v>
      </c>
      <c r="G24" s="48">
        <v>1556.28</v>
      </c>
      <c r="H24" s="48">
        <f>F24-G24</f>
        <v>180.88000000000011</v>
      </c>
      <c r="I24" s="16" t="s">
        <v>13</v>
      </c>
    </row>
    <row r="25" spans="1:9" ht="12.75" customHeight="1" x14ac:dyDescent="0.25">
      <c r="A25" s="47" t="s">
        <v>2815</v>
      </c>
      <c r="B25" s="73">
        <v>43651</v>
      </c>
      <c r="C25" s="47"/>
      <c r="D25" s="48" t="s">
        <v>2676</v>
      </c>
      <c r="E25" s="48">
        <v>24.5</v>
      </c>
      <c r="F25" s="48">
        <v>2156.6999999999998</v>
      </c>
      <c r="G25" s="48">
        <v>1599.06</v>
      </c>
      <c r="H25" s="48">
        <f>F25-G25</f>
        <v>557.63999999999987</v>
      </c>
      <c r="I25" s="16" t="s">
        <v>13</v>
      </c>
    </row>
    <row r="26" spans="1:9" ht="12.75" customHeight="1" x14ac:dyDescent="0.25">
      <c r="A26" s="47" t="s">
        <v>2815</v>
      </c>
      <c r="B26" s="73">
        <v>43651</v>
      </c>
      <c r="C26" s="47"/>
      <c r="D26" s="48" t="s">
        <v>2677</v>
      </c>
      <c r="E26" s="48">
        <v>24.27</v>
      </c>
      <c r="F26" s="48">
        <v>1751.66</v>
      </c>
      <c r="G26" s="48">
        <v>1584.45</v>
      </c>
      <c r="H26" s="48">
        <f>F26-G26</f>
        <v>167.21000000000004</v>
      </c>
      <c r="I26" s="16" t="s">
        <v>13</v>
      </c>
    </row>
    <row r="27" spans="1:9" ht="12.75" customHeight="1" x14ac:dyDescent="0.25">
      <c r="A27" s="47" t="s">
        <v>2815</v>
      </c>
      <c r="B27" s="73">
        <v>43651</v>
      </c>
      <c r="C27" s="47"/>
      <c r="D27" s="48" t="s">
        <v>2678</v>
      </c>
      <c r="E27" s="48">
        <v>25.8</v>
      </c>
      <c r="F27" s="48">
        <v>1748.79</v>
      </c>
      <c r="G27" s="48">
        <v>1680.36</v>
      </c>
      <c r="H27" s="48">
        <f>F27-G27</f>
        <v>68.430000000000064</v>
      </c>
      <c r="I27" s="16" t="s">
        <v>70</v>
      </c>
    </row>
    <row r="28" spans="1:9" ht="12.75" customHeight="1" x14ac:dyDescent="0.25">
      <c r="A28" s="47" t="s">
        <v>2815</v>
      </c>
      <c r="B28" s="73">
        <v>43651</v>
      </c>
      <c r="C28" s="47"/>
      <c r="D28" s="48" t="s">
        <v>2679</v>
      </c>
      <c r="E28" s="48">
        <v>23.53</v>
      </c>
      <c r="F28" s="48">
        <v>1643.1</v>
      </c>
      <c r="G28" s="48">
        <v>1538.54</v>
      </c>
      <c r="H28" s="48">
        <f>F28-G28</f>
        <v>104.55999999999995</v>
      </c>
      <c r="I28" s="16" t="s">
        <v>13</v>
      </c>
    </row>
    <row r="29" spans="1:9" ht="12.75" customHeight="1" x14ac:dyDescent="0.25">
      <c r="A29" s="47" t="s">
        <v>2815</v>
      </c>
      <c r="B29" s="73">
        <v>43651</v>
      </c>
      <c r="C29" s="47"/>
      <c r="D29" s="48" t="s">
        <v>2680</v>
      </c>
      <c r="E29" s="48">
        <v>24.15</v>
      </c>
      <c r="F29" s="48">
        <v>1785.47</v>
      </c>
      <c r="G29" s="48">
        <v>1577.15</v>
      </c>
      <c r="H29" s="48">
        <f>F29-G29</f>
        <v>208.31999999999994</v>
      </c>
      <c r="I29" s="16" t="s">
        <v>13</v>
      </c>
    </row>
    <row r="30" spans="1:9" ht="12.75" customHeight="1" x14ac:dyDescent="0.25">
      <c r="A30" s="47" t="s">
        <v>2815</v>
      </c>
      <c r="B30" s="73">
        <v>43651</v>
      </c>
      <c r="C30" s="47"/>
      <c r="D30" s="48" t="s">
        <v>2681</v>
      </c>
      <c r="E30" s="48">
        <v>24.37</v>
      </c>
      <c r="F30" s="48">
        <v>2055.61</v>
      </c>
      <c r="G30" s="48">
        <v>1590.71</v>
      </c>
      <c r="H30" s="48">
        <f>F30-G30</f>
        <v>464.90000000000009</v>
      </c>
      <c r="I30" s="16" t="s">
        <v>13</v>
      </c>
    </row>
    <row r="31" spans="1:9" ht="12.75" customHeight="1" x14ac:dyDescent="0.25">
      <c r="A31" s="47" t="s">
        <v>2815</v>
      </c>
      <c r="B31" s="73">
        <v>43651</v>
      </c>
      <c r="C31" s="47"/>
      <c r="D31" s="48" t="s">
        <v>2682</v>
      </c>
      <c r="E31" s="48">
        <v>24.8</v>
      </c>
      <c r="F31" s="48">
        <v>1766.92</v>
      </c>
      <c r="G31" s="48">
        <v>1617.83</v>
      </c>
      <c r="H31" s="48">
        <f>F31-G31</f>
        <v>149.09000000000015</v>
      </c>
      <c r="I31" s="16" t="s">
        <v>13</v>
      </c>
    </row>
    <row r="32" spans="1:9" ht="12.75" customHeight="1" x14ac:dyDescent="0.25">
      <c r="A32" s="47" t="s">
        <v>2815</v>
      </c>
      <c r="B32" s="73">
        <v>43651</v>
      </c>
      <c r="C32" s="47"/>
      <c r="D32" s="48" t="s">
        <v>2683</v>
      </c>
      <c r="E32" s="48">
        <v>24.03</v>
      </c>
      <c r="F32" s="48">
        <v>1789.28</v>
      </c>
      <c r="G32" s="48">
        <v>1569.85</v>
      </c>
      <c r="H32" s="48">
        <f>F32-G32</f>
        <v>219.43000000000006</v>
      </c>
      <c r="I32" s="16" t="s">
        <v>13</v>
      </c>
    </row>
    <row r="33" spans="1:9" ht="12.75" customHeight="1" x14ac:dyDescent="0.25">
      <c r="A33" s="47" t="s">
        <v>2815</v>
      </c>
      <c r="B33" s="73">
        <v>43651</v>
      </c>
      <c r="C33" s="47"/>
      <c r="D33" s="48" t="s">
        <v>2684</v>
      </c>
      <c r="E33" s="48">
        <v>24.23</v>
      </c>
      <c r="F33" s="48">
        <v>1967.31</v>
      </c>
      <c r="G33" s="48">
        <v>1582.37</v>
      </c>
      <c r="H33" s="48">
        <f>F33-G33</f>
        <v>384.94000000000005</v>
      </c>
      <c r="I33" s="16" t="s">
        <v>13</v>
      </c>
    </row>
    <row r="34" spans="1:9" ht="12.75" customHeight="1" x14ac:dyDescent="0.25">
      <c r="A34" s="47" t="s">
        <v>2815</v>
      </c>
      <c r="B34" s="73">
        <v>43651</v>
      </c>
      <c r="C34" s="47"/>
      <c r="D34" s="48" t="s">
        <v>2685</v>
      </c>
      <c r="E34" s="48">
        <v>24.28</v>
      </c>
      <c r="F34" s="48">
        <v>2177.1799999999998</v>
      </c>
      <c r="G34" s="48">
        <v>1585.5</v>
      </c>
      <c r="H34" s="48">
        <f>F34-G34</f>
        <v>591.67999999999984</v>
      </c>
      <c r="I34" s="16" t="s">
        <v>13</v>
      </c>
    </row>
    <row r="35" spans="1:9" ht="12.75" customHeight="1" x14ac:dyDescent="0.25">
      <c r="A35" s="47" t="s">
        <v>2815</v>
      </c>
      <c r="B35" s="64">
        <v>43644</v>
      </c>
      <c r="C35" s="47"/>
      <c r="D35" s="48" t="s">
        <v>2030</v>
      </c>
      <c r="E35" s="48">
        <v>27.52</v>
      </c>
      <c r="F35" s="48">
        <v>1909.19</v>
      </c>
      <c r="G35" s="48">
        <v>1787.59</v>
      </c>
      <c r="H35" s="48">
        <f>F35-G35</f>
        <v>121.60000000000014</v>
      </c>
      <c r="I35" s="16" t="s">
        <v>13</v>
      </c>
    </row>
    <row r="36" spans="1:9" ht="12.75" customHeight="1" x14ac:dyDescent="0.25">
      <c r="A36" s="47" t="s">
        <v>2815</v>
      </c>
      <c r="B36" s="64">
        <v>43644</v>
      </c>
      <c r="C36" s="47"/>
      <c r="D36" s="48" t="s">
        <v>2031</v>
      </c>
      <c r="E36" s="48">
        <v>23.4</v>
      </c>
      <c r="F36" s="48">
        <v>1898.21</v>
      </c>
      <c r="G36" s="48">
        <v>1530.19</v>
      </c>
      <c r="H36" s="48">
        <f>F36-G36</f>
        <v>368.02</v>
      </c>
      <c r="I36" s="16" t="s">
        <v>13</v>
      </c>
    </row>
    <row r="37" spans="1:9" ht="12.75" customHeight="1" x14ac:dyDescent="0.25">
      <c r="A37" s="47" t="s">
        <v>2815</v>
      </c>
      <c r="B37" s="64">
        <v>43644</v>
      </c>
      <c r="C37" s="47"/>
      <c r="D37" s="48" t="s">
        <v>2032</v>
      </c>
      <c r="E37" s="48">
        <v>23.57</v>
      </c>
      <c r="F37" s="48">
        <v>1808.22</v>
      </c>
      <c r="G37" s="48">
        <v>1540.63</v>
      </c>
      <c r="H37" s="48">
        <f>F37-G37</f>
        <v>267.58999999999992</v>
      </c>
      <c r="I37" s="16" t="s">
        <v>13</v>
      </c>
    </row>
    <row r="38" spans="1:9" ht="12.75" customHeight="1" x14ac:dyDescent="0.25">
      <c r="A38" s="47" t="s">
        <v>2815</v>
      </c>
      <c r="B38" s="64">
        <v>43644</v>
      </c>
      <c r="C38" s="47"/>
      <c r="D38" s="48" t="s">
        <v>2033</v>
      </c>
      <c r="E38" s="48">
        <v>23.7</v>
      </c>
      <c r="F38" s="48">
        <v>1688.58</v>
      </c>
      <c r="G38" s="48">
        <v>1548.98</v>
      </c>
      <c r="H38" s="48">
        <f>F38-G38</f>
        <v>139.59999999999991</v>
      </c>
      <c r="I38" s="16" t="s">
        <v>13</v>
      </c>
    </row>
    <row r="39" spans="1:9" ht="12.75" customHeight="1" x14ac:dyDescent="0.25">
      <c r="A39" s="47" t="s">
        <v>2815</v>
      </c>
      <c r="B39" s="64">
        <v>43644</v>
      </c>
      <c r="C39" s="47"/>
      <c r="D39" s="48" t="s">
        <v>2034</v>
      </c>
      <c r="E39" s="48">
        <v>23.65</v>
      </c>
      <c r="F39" s="48">
        <v>1778.22</v>
      </c>
      <c r="G39" s="48">
        <v>1545.85</v>
      </c>
      <c r="H39" s="48">
        <f>F39-G39</f>
        <v>232.37000000000012</v>
      </c>
      <c r="I39" s="16" t="s">
        <v>13</v>
      </c>
    </row>
    <row r="40" spans="1:9" ht="12.75" customHeight="1" x14ac:dyDescent="0.25">
      <c r="A40" s="47" t="s">
        <v>2815</v>
      </c>
      <c r="B40" s="64">
        <v>43644</v>
      </c>
      <c r="C40" s="47"/>
      <c r="D40" s="48" t="s">
        <v>2035</v>
      </c>
      <c r="E40" s="48">
        <v>19.37</v>
      </c>
      <c r="F40" s="48">
        <v>1338.12</v>
      </c>
      <c r="G40" s="48">
        <v>1277.07</v>
      </c>
      <c r="H40" s="48">
        <f>F40-G40</f>
        <v>61.049999999999955</v>
      </c>
      <c r="I40" s="16" t="s">
        <v>70</v>
      </c>
    </row>
    <row r="41" spans="1:9" ht="12.75" customHeight="1" x14ac:dyDescent="0.25">
      <c r="A41" s="47" t="s">
        <v>2815</v>
      </c>
      <c r="B41" s="64">
        <v>43644</v>
      </c>
      <c r="C41" s="47"/>
      <c r="D41" s="48" t="s">
        <v>2036</v>
      </c>
      <c r="E41" s="48">
        <v>16.78</v>
      </c>
      <c r="F41" s="48">
        <v>1136.01</v>
      </c>
      <c r="G41" s="48">
        <v>1114.32</v>
      </c>
      <c r="H41" s="48">
        <f>F41-G41</f>
        <v>21.690000000000055</v>
      </c>
      <c r="I41" s="16" t="s">
        <v>70</v>
      </c>
    </row>
    <row r="42" spans="1:9" ht="12.75" customHeight="1" x14ac:dyDescent="0.25">
      <c r="A42" s="47" t="s">
        <v>2815</v>
      </c>
      <c r="B42" s="64">
        <v>43644</v>
      </c>
      <c r="C42" s="47"/>
      <c r="D42" s="48" t="s">
        <v>2037</v>
      </c>
      <c r="E42" s="48">
        <v>23.8</v>
      </c>
      <c r="F42" s="48">
        <v>1777.04</v>
      </c>
      <c r="G42" s="48">
        <v>1555.24</v>
      </c>
      <c r="H42" s="48">
        <f>F42-G42</f>
        <v>221.79999999999995</v>
      </c>
      <c r="I42" s="16" t="s">
        <v>13</v>
      </c>
    </row>
    <row r="43" spans="1:9" ht="12.75" customHeight="1" x14ac:dyDescent="0.25">
      <c r="A43" s="47" t="s">
        <v>2815</v>
      </c>
      <c r="B43" s="64">
        <v>43644</v>
      </c>
      <c r="C43" s="47"/>
      <c r="D43" s="48" t="s">
        <v>2038</v>
      </c>
      <c r="E43" s="48">
        <v>22.22</v>
      </c>
      <c r="F43" s="48">
        <v>1552.58</v>
      </c>
      <c r="G43" s="48">
        <v>1456.03</v>
      </c>
      <c r="H43" s="48">
        <f>F43-G43</f>
        <v>96.549999999999955</v>
      </c>
      <c r="I43" s="16" t="s">
        <v>70</v>
      </c>
    </row>
    <row r="44" spans="1:9" ht="12.75" customHeight="1" x14ac:dyDescent="0.25">
      <c r="A44" s="47" t="s">
        <v>2815</v>
      </c>
      <c r="B44" s="64">
        <v>43644</v>
      </c>
      <c r="C44" s="47"/>
      <c r="D44" s="48" t="s">
        <v>2039</v>
      </c>
      <c r="E44" s="48">
        <v>23.6</v>
      </c>
      <c r="F44" s="48">
        <v>1894.54</v>
      </c>
      <c r="G44" s="48">
        <v>1542.72</v>
      </c>
      <c r="H44" s="48">
        <f>F44-G44</f>
        <v>351.81999999999994</v>
      </c>
      <c r="I44" s="16" t="s">
        <v>13</v>
      </c>
    </row>
    <row r="45" spans="1:9" ht="12.75" customHeight="1" x14ac:dyDescent="0.25">
      <c r="A45" s="47" t="s">
        <v>2815</v>
      </c>
      <c r="B45" s="64">
        <v>43644</v>
      </c>
      <c r="C45" s="47"/>
      <c r="D45" s="48" t="s">
        <v>2040</v>
      </c>
      <c r="E45" s="48">
        <v>24.33</v>
      </c>
      <c r="F45" s="48">
        <v>1731.94</v>
      </c>
      <c r="G45" s="48">
        <v>1588.63</v>
      </c>
      <c r="H45" s="48">
        <f>F45-G45</f>
        <v>143.30999999999995</v>
      </c>
      <c r="I45" s="16" t="s">
        <v>13</v>
      </c>
    </row>
    <row r="46" spans="1:9" ht="12.75" customHeight="1" x14ac:dyDescent="0.25">
      <c r="A46" s="47" t="s">
        <v>2815</v>
      </c>
      <c r="B46" s="64">
        <v>43644</v>
      </c>
      <c r="C46" s="47"/>
      <c r="D46" s="48" t="s">
        <v>2041</v>
      </c>
      <c r="E46" s="48">
        <v>25.05</v>
      </c>
      <c r="F46" s="48">
        <v>1712.58</v>
      </c>
      <c r="G46" s="48">
        <v>1633.46</v>
      </c>
      <c r="H46" s="48">
        <f>F46-G46</f>
        <v>79.119999999999891</v>
      </c>
      <c r="I46" s="16" t="s">
        <v>70</v>
      </c>
    </row>
    <row r="47" spans="1:9" ht="12.75" customHeight="1" x14ac:dyDescent="0.25">
      <c r="A47" s="47" t="s">
        <v>2815</v>
      </c>
      <c r="B47" s="64">
        <v>43644</v>
      </c>
      <c r="C47" s="47"/>
      <c r="D47" s="48" t="s">
        <v>2042</v>
      </c>
      <c r="E47" s="48">
        <v>24.92</v>
      </c>
      <c r="F47" s="48">
        <v>1670.53</v>
      </c>
      <c r="G47" s="48">
        <v>1625.12</v>
      </c>
      <c r="H47" s="48">
        <f>F47-G47</f>
        <v>45.410000000000082</v>
      </c>
      <c r="I47" s="16" t="s">
        <v>70</v>
      </c>
    </row>
    <row r="48" spans="1:9" ht="12.75" customHeight="1" x14ac:dyDescent="0.25">
      <c r="A48" s="47" t="s">
        <v>2815</v>
      </c>
      <c r="B48" s="64">
        <v>43644</v>
      </c>
      <c r="C48" s="47"/>
      <c r="D48" s="48" t="s">
        <v>2043</v>
      </c>
      <c r="E48" s="48">
        <v>23.28</v>
      </c>
      <c r="F48" s="48">
        <v>1678.9</v>
      </c>
      <c r="G48" s="48">
        <v>1522.88</v>
      </c>
      <c r="H48" s="48">
        <f>F48-G48</f>
        <v>156.01999999999998</v>
      </c>
      <c r="I48" s="16" t="s">
        <v>13</v>
      </c>
    </row>
    <row r="49" spans="1:9" ht="12.75" customHeight="1" x14ac:dyDescent="0.25">
      <c r="A49" s="47" t="s">
        <v>2815</v>
      </c>
      <c r="B49" s="64">
        <v>43644</v>
      </c>
      <c r="C49" s="47"/>
      <c r="D49" s="48" t="s">
        <v>2044</v>
      </c>
      <c r="E49" s="48">
        <v>23.72</v>
      </c>
      <c r="F49" s="48">
        <v>1942.22</v>
      </c>
      <c r="G49" s="48">
        <v>1550.02</v>
      </c>
      <c r="H49" s="48">
        <f>F49-G49</f>
        <v>392.20000000000005</v>
      </c>
      <c r="I49" s="16" t="s">
        <v>13</v>
      </c>
    </row>
    <row r="50" spans="1:9" ht="12.75" customHeight="1" x14ac:dyDescent="0.25">
      <c r="A50" s="47" t="s">
        <v>2815</v>
      </c>
      <c r="B50" s="64">
        <v>43644</v>
      </c>
      <c r="C50" s="47"/>
      <c r="D50" s="48" t="s">
        <v>2045</v>
      </c>
      <c r="E50" s="48">
        <v>23.17</v>
      </c>
      <c r="F50" s="48">
        <v>1604.84</v>
      </c>
      <c r="G50" s="48">
        <v>1515.58</v>
      </c>
      <c r="H50" s="48">
        <f>F50-G50</f>
        <v>89.259999999999991</v>
      </c>
      <c r="I50" s="16" t="s">
        <v>70</v>
      </c>
    </row>
    <row r="51" spans="1:9" ht="12.75" customHeight="1" x14ac:dyDescent="0.25">
      <c r="A51" s="47" t="s">
        <v>2815</v>
      </c>
      <c r="B51" s="64">
        <v>43644</v>
      </c>
      <c r="C51" s="47"/>
      <c r="D51" s="48" t="s">
        <v>2046</v>
      </c>
      <c r="E51" s="48">
        <v>23.87</v>
      </c>
      <c r="F51" s="48">
        <v>1630.21</v>
      </c>
      <c r="G51" s="48">
        <v>1559.41</v>
      </c>
      <c r="H51" s="48">
        <f>F51-G51</f>
        <v>70.799999999999955</v>
      </c>
      <c r="I51" s="16" t="s">
        <v>70</v>
      </c>
    </row>
    <row r="52" spans="1:9" ht="12.75" customHeight="1" x14ac:dyDescent="0.25">
      <c r="A52" s="47" t="s">
        <v>2815</v>
      </c>
      <c r="B52" s="64">
        <v>43644</v>
      </c>
      <c r="C52" s="47"/>
      <c r="D52" s="48" t="s">
        <v>2047</v>
      </c>
      <c r="E52" s="48">
        <v>23.65</v>
      </c>
      <c r="F52" s="48">
        <v>1758.85</v>
      </c>
      <c r="G52" s="48">
        <v>1545.85</v>
      </c>
      <c r="H52" s="48">
        <f>F52-G52</f>
        <v>213</v>
      </c>
      <c r="I52" s="16" t="s">
        <v>13</v>
      </c>
    </row>
    <row r="53" spans="1:9" ht="12.75" customHeight="1" x14ac:dyDescent="0.25">
      <c r="A53" s="47" t="s">
        <v>2815</v>
      </c>
      <c r="B53" s="64">
        <v>43644</v>
      </c>
      <c r="C53" s="47"/>
      <c r="D53" s="48" t="s">
        <v>2048</v>
      </c>
      <c r="E53" s="48">
        <v>23.78</v>
      </c>
      <c r="F53" s="48">
        <v>1898.58</v>
      </c>
      <c r="G53" s="48">
        <v>1554.2</v>
      </c>
      <c r="H53" s="48">
        <f>F53-G53</f>
        <v>344.37999999999988</v>
      </c>
      <c r="I53" s="16" t="s">
        <v>13</v>
      </c>
    </row>
    <row r="54" spans="1:9" ht="12.75" customHeight="1" x14ac:dyDescent="0.25">
      <c r="A54" s="47" t="s">
        <v>2815</v>
      </c>
      <c r="B54" s="64">
        <v>43644</v>
      </c>
      <c r="C54" s="47"/>
      <c r="D54" s="48" t="s">
        <v>2049</v>
      </c>
      <c r="E54" s="48">
        <v>23.33</v>
      </c>
      <c r="F54" s="48">
        <v>1973.33</v>
      </c>
      <c r="G54" s="48">
        <v>1526.02</v>
      </c>
      <c r="H54" s="48">
        <f>F54-G54</f>
        <v>447.30999999999995</v>
      </c>
      <c r="I54" s="16" t="s">
        <v>13</v>
      </c>
    </row>
    <row r="55" spans="1:9" ht="12.75" customHeight="1" x14ac:dyDescent="0.25">
      <c r="A55" s="47" t="s">
        <v>2815</v>
      </c>
      <c r="B55" s="64">
        <v>43644</v>
      </c>
      <c r="C55" s="47"/>
      <c r="D55" s="48" t="s">
        <v>2050</v>
      </c>
      <c r="E55" s="48">
        <v>23.8</v>
      </c>
      <c r="F55" s="48">
        <v>1852.85</v>
      </c>
      <c r="G55" s="48">
        <v>1555.24</v>
      </c>
      <c r="H55" s="48">
        <f>F55-G55</f>
        <v>297.6099999999999</v>
      </c>
      <c r="I55" s="16" t="s">
        <v>13</v>
      </c>
    </row>
    <row r="56" spans="1:9" ht="12.75" customHeight="1" x14ac:dyDescent="0.25">
      <c r="A56" s="47" t="s">
        <v>2815</v>
      </c>
      <c r="B56" s="64">
        <v>43644</v>
      </c>
      <c r="C56" s="47"/>
      <c r="D56" s="48" t="s">
        <v>2051</v>
      </c>
      <c r="E56" s="48">
        <v>23.97</v>
      </c>
      <c r="F56" s="48">
        <v>1828.62</v>
      </c>
      <c r="G56" s="48">
        <v>1565.67</v>
      </c>
      <c r="H56" s="48">
        <f>F56-G56</f>
        <v>262.94999999999982</v>
      </c>
      <c r="I56" s="16" t="s">
        <v>13</v>
      </c>
    </row>
    <row r="57" spans="1:9" ht="12.75" customHeight="1" x14ac:dyDescent="0.25">
      <c r="A57" s="47" t="s">
        <v>2815</v>
      </c>
      <c r="B57" s="64">
        <v>43644</v>
      </c>
      <c r="C57" s="47"/>
      <c r="D57" s="48" t="s">
        <v>2052</v>
      </c>
      <c r="E57" s="48">
        <v>26.92</v>
      </c>
      <c r="F57" s="48">
        <v>1787.48</v>
      </c>
      <c r="G57" s="48">
        <v>1750.13</v>
      </c>
      <c r="H57" s="48">
        <f>F57-G57</f>
        <v>37.349999999999909</v>
      </c>
      <c r="I57" s="16" t="s">
        <v>70</v>
      </c>
    </row>
    <row r="58" spans="1:9" ht="12.75" customHeight="1" x14ac:dyDescent="0.25">
      <c r="A58" s="47" t="s">
        <v>2815</v>
      </c>
      <c r="B58" s="64">
        <v>43644</v>
      </c>
      <c r="C58" s="47"/>
      <c r="D58" s="48" t="s">
        <v>2053</v>
      </c>
      <c r="E58" s="48">
        <v>24.68</v>
      </c>
      <c r="F58" s="48">
        <v>1750.51</v>
      </c>
      <c r="G58" s="48">
        <v>1610.53</v>
      </c>
      <c r="H58" s="48">
        <f>F58-G58</f>
        <v>139.98000000000002</v>
      </c>
      <c r="I58" s="16" t="s">
        <v>13</v>
      </c>
    </row>
    <row r="59" spans="1:9" ht="12.75" customHeight="1" x14ac:dyDescent="0.25">
      <c r="A59" s="47" t="s">
        <v>2815</v>
      </c>
      <c r="B59" s="64">
        <v>43644</v>
      </c>
      <c r="C59" s="47"/>
      <c r="D59" s="48" t="s">
        <v>2054</v>
      </c>
      <c r="E59" s="48">
        <v>27.4</v>
      </c>
      <c r="F59" s="48">
        <v>1884.51</v>
      </c>
      <c r="G59" s="48">
        <v>1780.31</v>
      </c>
      <c r="H59" s="48">
        <f>F59-G59</f>
        <v>104.20000000000005</v>
      </c>
      <c r="I59" s="16" t="s">
        <v>13</v>
      </c>
    </row>
    <row r="60" spans="1:9" ht="12.75" customHeight="1" x14ac:dyDescent="0.25">
      <c r="A60" s="47" t="s">
        <v>2815</v>
      </c>
      <c r="B60" s="64">
        <v>43644</v>
      </c>
      <c r="C60" s="47"/>
      <c r="D60" s="48" t="s">
        <v>2055</v>
      </c>
      <c r="E60" s="48">
        <v>22.98</v>
      </c>
      <c r="F60" s="48">
        <v>1531.8</v>
      </c>
      <c r="G60" s="48">
        <v>1504.09</v>
      </c>
      <c r="H60" s="48">
        <f>F60-G60</f>
        <v>27.710000000000036</v>
      </c>
      <c r="I60" s="16" t="s">
        <v>70</v>
      </c>
    </row>
    <row r="61" spans="1:9" ht="12.75" customHeight="1" x14ac:dyDescent="0.25">
      <c r="A61" s="47" t="s">
        <v>2815</v>
      </c>
      <c r="B61" s="64">
        <v>43644</v>
      </c>
      <c r="C61" s="47"/>
      <c r="D61" s="48" t="s">
        <v>2056</v>
      </c>
      <c r="E61" s="48">
        <v>23.8</v>
      </c>
      <c r="F61" s="48">
        <v>1916.71</v>
      </c>
      <c r="G61" s="48">
        <v>1555.24</v>
      </c>
      <c r="H61" s="48">
        <f>F61-G61</f>
        <v>361.47</v>
      </c>
      <c r="I61" s="16" t="s">
        <v>13</v>
      </c>
    </row>
    <row r="62" spans="1:9" ht="12.75" customHeight="1" x14ac:dyDescent="0.25">
      <c r="A62" s="47" t="s">
        <v>2815</v>
      </c>
      <c r="B62" s="64">
        <v>43644</v>
      </c>
      <c r="C62" s="47"/>
      <c r="D62" s="48" t="s">
        <v>2057</v>
      </c>
      <c r="E62" s="48">
        <v>23.8</v>
      </c>
      <c r="F62" s="48">
        <v>1648.29</v>
      </c>
      <c r="G62" s="48">
        <v>1555.24</v>
      </c>
      <c r="H62" s="48">
        <f>F62-G62</f>
        <v>93.049999999999955</v>
      </c>
      <c r="I62" s="16" t="s">
        <v>70</v>
      </c>
    </row>
    <row r="63" spans="1:9" ht="12.75" customHeight="1" x14ac:dyDescent="0.25">
      <c r="A63" s="47" t="s">
        <v>2815</v>
      </c>
      <c r="B63" s="64">
        <v>43644</v>
      </c>
      <c r="C63" s="47"/>
      <c r="D63" s="48" t="s">
        <v>2058</v>
      </c>
      <c r="E63" s="48">
        <v>25.88</v>
      </c>
      <c r="F63" s="48">
        <v>1926.37</v>
      </c>
      <c r="G63" s="48">
        <v>1685.57</v>
      </c>
      <c r="H63" s="48">
        <f>F63-G63</f>
        <v>240.79999999999995</v>
      </c>
      <c r="I63" s="16" t="s">
        <v>13</v>
      </c>
    </row>
    <row r="64" spans="1:9" ht="12.75" customHeight="1" x14ac:dyDescent="0.25">
      <c r="A64" s="47" t="s">
        <v>2815</v>
      </c>
      <c r="B64" s="64">
        <v>43644</v>
      </c>
      <c r="C64" s="47"/>
      <c r="D64" s="48" t="s">
        <v>2059</v>
      </c>
      <c r="E64" s="48">
        <v>23.55</v>
      </c>
      <c r="F64" s="48">
        <v>1620.45</v>
      </c>
      <c r="G64" s="48">
        <v>1539.59</v>
      </c>
      <c r="H64" s="48">
        <f>F64-G64</f>
        <v>80.860000000000127</v>
      </c>
      <c r="I64" s="16" t="s">
        <v>70</v>
      </c>
    </row>
    <row r="65" spans="1:9" ht="12.75" customHeight="1" x14ac:dyDescent="0.25">
      <c r="A65" s="47" t="s">
        <v>2815</v>
      </c>
      <c r="B65" s="64">
        <v>43644</v>
      </c>
      <c r="C65" s="47"/>
      <c r="D65" s="48" t="s">
        <v>2806</v>
      </c>
      <c r="E65" s="48">
        <v>21</v>
      </c>
      <c r="F65" s="48">
        <v>1411.17</v>
      </c>
      <c r="G65" s="48">
        <v>1379.7</v>
      </c>
      <c r="H65" s="48">
        <f>F65-G65</f>
        <v>31.470000000000027</v>
      </c>
      <c r="I65" s="16" t="s">
        <v>70</v>
      </c>
    </row>
    <row r="66" spans="1:9" ht="12.75" customHeight="1" x14ac:dyDescent="0.25">
      <c r="A66" s="47" t="s">
        <v>2815</v>
      </c>
      <c r="B66" s="64">
        <v>43644</v>
      </c>
      <c r="C66" s="47"/>
      <c r="D66" s="48" t="s">
        <v>2807</v>
      </c>
      <c r="E66" s="48">
        <v>23.05</v>
      </c>
      <c r="F66" s="48">
        <v>1598.92</v>
      </c>
      <c r="G66" s="48">
        <v>1508.27</v>
      </c>
      <c r="H66" s="48">
        <f>F66-G66</f>
        <v>90.650000000000091</v>
      </c>
      <c r="I66" s="16" t="s">
        <v>70</v>
      </c>
    </row>
    <row r="67" spans="1:9" ht="12.75" customHeight="1" x14ac:dyDescent="0.25">
      <c r="A67" s="47"/>
      <c r="B67" s="64"/>
      <c r="C67" s="47"/>
      <c r="D67" s="48"/>
      <c r="E67" s="48"/>
      <c r="F67" s="48"/>
      <c r="G67" s="48"/>
      <c r="H67" s="48"/>
      <c r="I67" s="48"/>
    </row>
    <row r="68" spans="1:9" ht="12.75" customHeight="1" thickBot="1" x14ac:dyDescent="0.3">
      <c r="A68" s="70" t="s">
        <v>0</v>
      </c>
      <c r="B68" s="70" t="s">
        <v>1</v>
      </c>
      <c r="C68" s="70" t="s">
        <v>2</v>
      </c>
      <c r="D68" s="70" t="s">
        <v>3</v>
      </c>
      <c r="E68" s="6" t="s">
        <v>4</v>
      </c>
      <c r="F68" s="6" t="s">
        <v>5</v>
      </c>
      <c r="G68" s="6" t="s">
        <v>6</v>
      </c>
      <c r="H68" s="6" t="s">
        <v>7</v>
      </c>
      <c r="I68" s="6" t="s">
        <v>8</v>
      </c>
    </row>
    <row r="69" spans="1:9" ht="13.5" thickTop="1" x14ac:dyDescent="0.25">
      <c r="A69" s="3"/>
      <c r="B69" s="71"/>
      <c r="C69" s="72">
        <f>COUNTIF(C70:C133,"dead")</f>
        <v>2</v>
      </c>
      <c r="D69" s="72"/>
      <c r="E69" s="13">
        <f>AVERAGE(E70:E133)</f>
        <v>23.939491525423737</v>
      </c>
      <c r="F69" s="13">
        <f>AVERAGE(F70:F133)</f>
        <v>2355.3747457627128</v>
      </c>
      <c r="G69" s="13">
        <f>AVERAGE(G70:G133)</f>
        <v>1563.9737288135598</v>
      </c>
      <c r="H69" s="13">
        <f>AVERAGE(H70:H133)</f>
        <v>791.40101694915268</v>
      </c>
      <c r="I69" s="74">
        <v>0.99019999999999997</v>
      </c>
    </row>
    <row r="70" spans="1:9" x14ac:dyDescent="0.25">
      <c r="A70" s="60" t="s">
        <v>2816</v>
      </c>
      <c r="B70" s="73">
        <v>43651</v>
      </c>
      <c r="C70" s="47"/>
      <c r="D70" s="48" t="s">
        <v>2687</v>
      </c>
      <c r="E70" s="48">
        <v>23.85</v>
      </c>
      <c r="F70" s="48">
        <v>2313.64</v>
      </c>
      <c r="G70" s="48">
        <v>1558.37</v>
      </c>
      <c r="H70" s="48">
        <f>F70-G70</f>
        <v>755.27</v>
      </c>
      <c r="I70" s="48" t="s">
        <v>13</v>
      </c>
    </row>
    <row r="71" spans="1:9" x14ac:dyDescent="0.25">
      <c r="A71" s="60" t="s">
        <v>2816</v>
      </c>
      <c r="B71" s="73">
        <v>43651</v>
      </c>
      <c r="C71" s="47"/>
      <c r="D71" s="48" t="s">
        <v>2688</v>
      </c>
      <c r="E71" s="48">
        <v>23.8</v>
      </c>
      <c r="F71" s="48">
        <v>2357.59</v>
      </c>
      <c r="G71" s="48">
        <v>1555.24</v>
      </c>
      <c r="H71" s="48">
        <f>F71-G71</f>
        <v>802.35000000000014</v>
      </c>
      <c r="I71" s="48" t="s">
        <v>13</v>
      </c>
    </row>
    <row r="72" spans="1:9" x14ac:dyDescent="0.25">
      <c r="A72" s="60" t="s">
        <v>2816</v>
      </c>
      <c r="B72" s="73">
        <v>43651</v>
      </c>
      <c r="C72" s="47"/>
      <c r="D72" s="48" t="s">
        <v>2689</v>
      </c>
      <c r="E72" s="48">
        <v>23.95</v>
      </c>
      <c r="F72" s="48">
        <v>2047.6</v>
      </c>
      <c r="G72" s="48">
        <v>1564.63</v>
      </c>
      <c r="H72" s="48">
        <f>F72-G72</f>
        <v>482.9699999999998</v>
      </c>
      <c r="I72" s="48" t="s">
        <v>13</v>
      </c>
    </row>
    <row r="73" spans="1:9" x14ac:dyDescent="0.25">
      <c r="A73" s="60" t="s">
        <v>2816</v>
      </c>
      <c r="B73" s="73">
        <v>43651</v>
      </c>
      <c r="C73" s="47"/>
      <c r="D73" s="48" t="s">
        <v>2690</v>
      </c>
      <c r="E73" s="48">
        <v>23.97</v>
      </c>
      <c r="F73" s="48">
        <v>2123.7800000000002</v>
      </c>
      <c r="G73" s="48">
        <v>1565.67</v>
      </c>
      <c r="H73" s="48">
        <f>F73-G73</f>
        <v>558.11000000000013</v>
      </c>
      <c r="I73" s="48" t="s">
        <v>13</v>
      </c>
    </row>
    <row r="74" spans="1:9" x14ac:dyDescent="0.25">
      <c r="A74" s="60" t="s">
        <v>2816</v>
      </c>
      <c r="B74" s="73">
        <v>43651</v>
      </c>
      <c r="C74" s="47"/>
      <c r="D74" s="48" t="s">
        <v>2691</v>
      </c>
      <c r="E74" s="48">
        <v>24.73</v>
      </c>
      <c r="F74" s="48">
        <v>2174.88</v>
      </c>
      <c r="G74" s="48">
        <v>1613.65</v>
      </c>
      <c r="H74" s="48">
        <f>F74-G74</f>
        <v>561.23</v>
      </c>
      <c r="I74" s="48" t="s">
        <v>13</v>
      </c>
    </row>
    <row r="75" spans="1:9" x14ac:dyDescent="0.25">
      <c r="A75" s="60" t="s">
        <v>2816</v>
      </c>
      <c r="B75" s="73">
        <v>43651</v>
      </c>
      <c r="C75" s="47"/>
      <c r="D75" s="48" t="s">
        <v>2692</v>
      </c>
      <c r="E75" s="48">
        <v>24</v>
      </c>
      <c r="F75" s="48">
        <v>2731.2</v>
      </c>
      <c r="G75" s="48">
        <v>1567.76</v>
      </c>
      <c r="H75" s="48">
        <f>F75-G75</f>
        <v>1163.4399999999998</v>
      </c>
      <c r="I75" s="48" t="s">
        <v>13</v>
      </c>
    </row>
    <row r="76" spans="1:9" x14ac:dyDescent="0.25">
      <c r="A76" s="60" t="s">
        <v>2816</v>
      </c>
      <c r="B76" s="73">
        <v>43651</v>
      </c>
      <c r="C76" s="47"/>
      <c r="D76" s="48" t="s">
        <v>2693</v>
      </c>
      <c r="E76" s="48">
        <v>24</v>
      </c>
      <c r="F76" s="48">
        <v>2177.83</v>
      </c>
      <c r="G76" s="48">
        <v>1567.76</v>
      </c>
      <c r="H76" s="48">
        <f>F76-G76</f>
        <v>610.06999999999994</v>
      </c>
      <c r="I76" s="48" t="s">
        <v>13</v>
      </c>
    </row>
    <row r="77" spans="1:9" x14ac:dyDescent="0.25">
      <c r="A77" s="60" t="s">
        <v>2816</v>
      </c>
      <c r="B77" s="73">
        <v>43651</v>
      </c>
      <c r="C77" s="47"/>
      <c r="D77" s="48" t="s">
        <v>2694</v>
      </c>
      <c r="E77" s="48">
        <v>24</v>
      </c>
      <c r="F77" s="48">
        <v>2630.06</v>
      </c>
      <c r="G77" s="48">
        <v>1567.76</v>
      </c>
      <c r="H77" s="48">
        <f>F77-G77</f>
        <v>1062.3</v>
      </c>
      <c r="I77" s="48" t="s">
        <v>13</v>
      </c>
    </row>
    <row r="78" spans="1:9" x14ac:dyDescent="0.25">
      <c r="A78" s="60" t="s">
        <v>2816</v>
      </c>
      <c r="B78" s="73">
        <v>43651</v>
      </c>
      <c r="C78" s="47"/>
      <c r="D78" s="48" t="s">
        <v>2695</v>
      </c>
      <c r="E78" s="48">
        <v>24.87</v>
      </c>
      <c r="F78" s="48">
        <v>1827.21</v>
      </c>
      <c r="G78" s="48">
        <v>1622</v>
      </c>
      <c r="H78" s="48">
        <f>F78-G78</f>
        <v>205.21000000000004</v>
      </c>
      <c r="I78" s="48" t="s">
        <v>13</v>
      </c>
    </row>
    <row r="79" spans="1:9" x14ac:dyDescent="0.25">
      <c r="A79" s="60" t="s">
        <v>2816</v>
      </c>
      <c r="B79" s="73">
        <v>43651</v>
      </c>
      <c r="C79" s="47"/>
      <c r="D79" s="48" t="s">
        <v>2696</v>
      </c>
      <c r="E79" s="48">
        <v>24</v>
      </c>
      <c r="F79" s="48">
        <v>2579.5700000000002</v>
      </c>
      <c r="G79" s="48">
        <v>1567.76</v>
      </c>
      <c r="H79" s="48">
        <f>F79-G79</f>
        <v>1011.8100000000002</v>
      </c>
      <c r="I79" s="48" t="s">
        <v>13</v>
      </c>
    </row>
    <row r="80" spans="1:9" x14ac:dyDescent="0.25">
      <c r="A80" s="60" t="s">
        <v>2816</v>
      </c>
      <c r="B80" s="73">
        <v>43651</v>
      </c>
      <c r="C80" s="47"/>
      <c r="D80" s="48" t="s">
        <v>2697</v>
      </c>
      <c r="E80" s="48">
        <v>23.87</v>
      </c>
      <c r="F80" s="48">
        <v>2194.9</v>
      </c>
      <c r="G80" s="48">
        <v>1559.41</v>
      </c>
      <c r="H80" s="48">
        <f>F80-G80</f>
        <v>635.49</v>
      </c>
      <c r="I80" s="48" t="s">
        <v>13</v>
      </c>
    </row>
    <row r="81" spans="1:9" x14ac:dyDescent="0.25">
      <c r="A81" s="60" t="s">
        <v>2816</v>
      </c>
      <c r="B81" s="73">
        <v>43651</v>
      </c>
      <c r="C81" s="47"/>
      <c r="D81" s="48" t="s">
        <v>2698</v>
      </c>
      <c r="E81" s="48">
        <v>23.98</v>
      </c>
      <c r="F81" s="48">
        <v>2673.68</v>
      </c>
      <c r="G81" s="48">
        <v>1566.72</v>
      </c>
      <c r="H81" s="48">
        <f>F81-G81</f>
        <v>1106.9599999999998</v>
      </c>
      <c r="I81" s="48" t="s">
        <v>13</v>
      </c>
    </row>
    <row r="82" spans="1:9" x14ac:dyDescent="0.25">
      <c r="A82" s="60" t="s">
        <v>2816</v>
      </c>
      <c r="B82" s="73">
        <v>43651</v>
      </c>
      <c r="C82" s="47"/>
      <c r="D82" s="48" t="s">
        <v>2699</v>
      </c>
      <c r="E82" s="48">
        <v>23.87</v>
      </c>
      <c r="F82" s="48">
        <v>2904.18</v>
      </c>
      <c r="G82" s="48">
        <v>1559.41</v>
      </c>
      <c r="H82" s="48">
        <f>F82-G82</f>
        <v>1344.7699999999998</v>
      </c>
      <c r="I82" s="48" t="s">
        <v>13</v>
      </c>
    </row>
    <row r="83" spans="1:9" x14ac:dyDescent="0.25">
      <c r="A83" s="60" t="s">
        <v>2816</v>
      </c>
      <c r="B83" s="73">
        <v>43651</v>
      </c>
      <c r="C83" s="47"/>
      <c r="D83" s="48" t="s">
        <v>2700</v>
      </c>
      <c r="E83" s="48">
        <v>23.97</v>
      </c>
      <c r="F83" s="48">
        <v>2032.74</v>
      </c>
      <c r="G83" s="48">
        <v>1565.67</v>
      </c>
      <c r="H83" s="48">
        <f>F83-G83</f>
        <v>467.06999999999994</v>
      </c>
      <c r="I83" s="48" t="s">
        <v>13</v>
      </c>
    </row>
    <row r="84" spans="1:9" x14ac:dyDescent="0.25">
      <c r="A84" s="60" t="s">
        <v>2816</v>
      </c>
      <c r="B84" s="73">
        <v>43651</v>
      </c>
      <c r="C84" s="47"/>
      <c r="D84" s="48" t="s">
        <v>2701</v>
      </c>
      <c r="E84" s="48">
        <v>23.83</v>
      </c>
      <c r="F84" s="48">
        <v>2053.63</v>
      </c>
      <c r="G84" s="48">
        <v>1557.33</v>
      </c>
      <c r="H84" s="48">
        <f>F84-G84</f>
        <v>496.30000000000018</v>
      </c>
      <c r="I84" s="48" t="s">
        <v>13</v>
      </c>
    </row>
    <row r="85" spans="1:9" x14ac:dyDescent="0.25">
      <c r="A85" s="60" t="s">
        <v>2816</v>
      </c>
      <c r="B85" s="73">
        <v>43651</v>
      </c>
      <c r="C85" s="47"/>
      <c r="D85" s="48" t="s">
        <v>2702</v>
      </c>
      <c r="E85" s="48">
        <v>24.43</v>
      </c>
      <c r="F85" s="48">
        <v>2257.08</v>
      </c>
      <c r="G85" s="48">
        <v>1594.88</v>
      </c>
      <c r="H85" s="48">
        <f>F85-G85</f>
        <v>662.19999999999982</v>
      </c>
      <c r="I85" s="48" t="s">
        <v>13</v>
      </c>
    </row>
    <row r="86" spans="1:9" x14ac:dyDescent="0.25">
      <c r="A86" s="60" t="s">
        <v>2816</v>
      </c>
      <c r="B86" s="73">
        <v>43651</v>
      </c>
      <c r="C86" s="47" t="s">
        <v>2705</v>
      </c>
      <c r="D86" s="48" t="s">
        <v>2703</v>
      </c>
      <c r="E86" s="48"/>
      <c r="F86" s="48"/>
      <c r="G86" s="48"/>
      <c r="H86" s="48"/>
      <c r="I86" s="48"/>
    </row>
    <row r="87" spans="1:9" x14ac:dyDescent="0.25">
      <c r="A87" s="60" t="s">
        <v>2816</v>
      </c>
      <c r="B87" s="73">
        <v>43651</v>
      </c>
      <c r="C87" s="47"/>
      <c r="D87" s="48" t="s">
        <v>2704</v>
      </c>
      <c r="E87" s="48">
        <v>24.3</v>
      </c>
      <c r="F87" s="48">
        <v>1964.27</v>
      </c>
      <c r="G87" s="48">
        <v>1586.54</v>
      </c>
      <c r="H87" s="48">
        <f>F87-G87</f>
        <v>377.73</v>
      </c>
      <c r="I87" s="48" t="s">
        <v>13</v>
      </c>
    </row>
    <row r="88" spans="1:9" x14ac:dyDescent="0.25">
      <c r="A88" s="60" t="s">
        <v>2816</v>
      </c>
      <c r="B88" s="73">
        <v>43651</v>
      </c>
      <c r="C88" s="47"/>
      <c r="D88" s="48" t="s">
        <v>2706</v>
      </c>
      <c r="E88" s="48">
        <v>24</v>
      </c>
      <c r="F88" s="48">
        <v>2336.54</v>
      </c>
      <c r="G88" s="48">
        <v>1567.76</v>
      </c>
      <c r="H88" s="48">
        <f>F88-G88</f>
        <v>768.78</v>
      </c>
      <c r="I88" s="48" t="s">
        <v>13</v>
      </c>
    </row>
    <row r="89" spans="1:9" x14ac:dyDescent="0.25">
      <c r="A89" s="60" t="s">
        <v>2816</v>
      </c>
      <c r="B89" s="73">
        <v>43651</v>
      </c>
      <c r="C89" s="47"/>
      <c r="D89" s="48" t="s">
        <v>2707</v>
      </c>
      <c r="E89" s="48">
        <v>24.55</v>
      </c>
      <c r="F89" s="48">
        <v>2159.06</v>
      </c>
      <c r="G89" s="48">
        <v>1602.18</v>
      </c>
      <c r="H89" s="48">
        <f>F89-G89</f>
        <v>556.87999999999988</v>
      </c>
      <c r="I89" s="48" t="s">
        <v>13</v>
      </c>
    </row>
    <row r="90" spans="1:9" x14ac:dyDescent="0.25">
      <c r="A90" s="60" t="s">
        <v>2816</v>
      </c>
      <c r="B90" s="73">
        <v>43651</v>
      </c>
      <c r="C90" s="47"/>
      <c r="D90" s="48" t="s">
        <v>2708</v>
      </c>
      <c r="E90" s="48">
        <v>24</v>
      </c>
      <c r="F90" s="48">
        <v>3708.72</v>
      </c>
      <c r="G90" s="48">
        <v>1567.76</v>
      </c>
      <c r="H90" s="48">
        <f>F90-G90</f>
        <v>2140.96</v>
      </c>
      <c r="I90" s="48" t="s">
        <v>13</v>
      </c>
    </row>
    <row r="91" spans="1:9" x14ac:dyDescent="0.25">
      <c r="A91" s="60" t="s">
        <v>2816</v>
      </c>
      <c r="B91" s="73">
        <v>43651</v>
      </c>
      <c r="C91" s="47"/>
      <c r="D91" s="48" t="s">
        <v>2709</v>
      </c>
      <c r="E91" s="48">
        <v>23.97</v>
      </c>
      <c r="F91" s="48">
        <v>2712.86</v>
      </c>
      <c r="G91" s="48">
        <v>1565.67</v>
      </c>
      <c r="H91" s="48">
        <f>F91-G91</f>
        <v>1147.19</v>
      </c>
      <c r="I91" s="48" t="s">
        <v>13</v>
      </c>
    </row>
    <row r="92" spans="1:9" x14ac:dyDescent="0.25">
      <c r="A92" s="60" t="s">
        <v>2816</v>
      </c>
      <c r="B92" s="73">
        <v>43651</v>
      </c>
      <c r="C92" s="47"/>
      <c r="D92" s="48" t="s">
        <v>2710</v>
      </c>
      <c r="E92" s="48">
        <v>23.98</v>
      </c>
      <c r="F92" s="48">
        <v>2636.44</v>
      </c>
      <c r="G92" s="48">
        <v>1566.72</v>
      </c>
      <c r="H92" s="48">
        <f>F92-G92</f>
        <v>1069.72</v>
      </c>
      <c r="I92" s="48" t="s">
        <v>13</v>
      </c>
    </row>
    <row r="93" spans="1:9" x14ac:dyDescent="0.25">
      <c r="A93" s="60" t="s">
        <v>2816</v>
      </c>
      <c r="B93" s="73">
        <v>43651</v>
      </c>
      <c r="C93" s="47"/>
      <c r="D93" s="48" t="s">
        <v>2711</v>
      </c>
      <c r="E93" s="48">
        <v>23.88</v>
      </c>
      <c r="F93" s="48">
        <v>2098.48</v>
      </c>
      <c r="G93" s="48">
        <v>1560.46</v>
      </c>
      <c r="H93" s="48">
        <f>F93-G93</f>
        <v>538.02</v>
      </c>
      <c r="I93" s="48" t="s">
        <v>13</v>
      </c>
    </row>
    <row r="94" spans="1:9" x14ac:dyDescent="0.25">
      <c r="A94" s="60" t="s">
        <v>2816</v>
      </c>
      <c r="B94" s="73">
        <v>43651</v>
      </c>
      <c r="C94" s="47"/>
      <c r="D94" s="48" t="s">
        <v>2712</v>
      </c>
      <c r="E94" s="48">
        <v>23.95</v>
      </c>
      <c r="F94" s="48">
        <v>3198.28</v>
      </c>
      <c r="G94" s="48">
        <v>1564.63</v>
      </c>
      <c r="H94" s="48">
        <f>F94-G94</f>
        <v>1633.65</v>
      </c>
      <c r="I94" s="48" t="s">
        <v>13</v>
      </c>
    </row>
    <row r="95" spans="1:9" x14ac:dyDescent="0.25">
      <c r="A95" s="60" t="s">
        <v>2816</v>
      </c>
      <c r="B95" s="73">
        <v>43651</v>
      </c>
      <c r="C95" s="47"/>
      <c r="D95" s="48" t="s">
        <v>2713</v>
      </c>
      <c r="E95" s="48">
        <v>24.6</v>
      </c>
      <c r="F95" s="48">
        <v>1959.98</v>
      </c>
      <c r="G95" s="48">
        <v>1605.31</v>
      </c>
      <c r="H95" s="48">
        <f>F95-G95</f>
        <v>354.67000000000007</v>
      </c>
      <c r="I95" s="48" t="s">
        <v>13</v>
      </c>
    </row>
    <row r="96" spans="1:9" x14ac:dyDescent="0.25">
      <c r="A96" s="60" t="s">
        <v>2816</v>
      </c>
      <c r="B96" s="73">
        <v>43651</v>
      </c>
      <c r="C96" s="47"/>
      <c r="D96" s="48" t="s">
        <v>2714</v>
      </c>
      <c r="E96" s="48">
        <v>23.45</v>
      </c>
      <c r="F96" s="48">
        <v>2435.09</v>
      </c>
      <c r="G96" s="48">
        <v>1533.32</v>
      </c>
      <c r="H96" s="48">
        <f>F96-G96</f>
        <v>901.77000000000021</v>
      </c>
      <c r="I96" s="48" t="s">
        <v>13</v>
      </c>
    </row>
    <row r="97" spans="1:9" x14ac:dyDescent="0.25">
      <c r="A97" s="60" t="s">
        <v>2816</v>
      </c>
      <c r="B97" s="73">
        <v>43651</v>
      </c>
      <c r="C97" s="47"/>
      <c r="D97" s="48" t="s">
        <v>2715</v>
      </c>
      <c r="E97" s="48">
        <v>24.1</v>
      </c>
      <c r="F97" s="48">
        <v>1794.15</v>
      </c>
      <c r="G97" s="48">
        <v>1574.02</v>
      </c>
      <c r="H97" s="48">
        <f>F97-G97</f>
        <v>220.13000000000011</v>
      </c>
      <c r="I97" s="48" t="s">
        <v>13</v>
      </c>
    </row>
    <row r="98" spans="1:9" x14ac:dyDescent="0.25">
      <c r="A98" s="60" t="s">
        <v>2816</v>
      </c>
      <c r="B98" s="73">
        <v>43651</v>
      </c>
      <c r="C98" s="47"/>
      <c r="D98" s="48" t="s">
        <v>2716</v>
      </c>
      <c r="E98" s="48">
        <v>23.98</v>
      </c>
      <c r="F98" s="48">
        <v>2682.96</v>
      </c>
      <c r="G98" s="48">
        <v>1566.72</v>
      </c>
      <c r="H98" s="48">
        <f>F98-G98</f>
        <v>1116.24</v>
      </c>
      <c r="I98" s="48" t="s">
        <v>13</v>
      </c>
    </row>
    <row r="99" spans="1:9" x14ac:dyDescent="0.25">
      <c r="A99" s="60" t="s">
        <v>2816</v>
      </c>
      <c r="B99" s="73">
        <v>43651</v>
      </c>
      <c r="C99" s="47"/>
      <c r="D99" s="48" t="s">
        <v>2717</v>
      </c>
      <c r="E99" s="48">
        <v>23.87</v>
      </c>
      <c r="F99" s="48">
        <v>2045.88</v>
      </c>
      <c r="G99" s="48">
        <v>1559.41</v>
      </c>
      <c r="H99" s="48">
        <f>F99-G99</f>
        <v>486.47</v>
      </c>
      <c r="I99" s="48" t="s">
        <v>13</v>
      </c>
    </row>
    <row r="100" spans="1:9" x14ac:dyDescent="0.25">
      <c r="A100" s="60" t="s">
        <v>2816</v>
      </c>
      <c r="B100" s="73">
        <v>43651</v>
      </c>
      <c r="C100" s="47" t="s">
        <v>2718</v>
      </c>
      <c r="D100" s="48" t="s">
        <v>2719</v>
      </c>
      <c r="E100" s="48"/>
      <c r="F100" s="48"/>
      <c r="G100" s="48"/>
      <c r="H100" s="48"/>
      <c r="I100" s="48"/>
    </row>
    <row r="101" spans="1:9" x14ac:dyDescent="0.25">
      <c r="A101" s="60" t="s">
        <v>2816</v>
      </c>
      <c r="B101" s="73">
        <v>43651</v>
      </c>
      <c r="C101" s="47"/>
      <c r="D101" s="48" t="s">
        <v>2720</v>
      </c>
      <c r="E101" s="48">
        <v>24.58</v>
      </c>
      <c r="F101" s="48">
        <v>2463.92</v>
      </c>
      <c r="G101" s="48">
        <v>1604.27</v>
      </c>
      <c r="H101" s="48">
        <f>F101-G101</f>
        <v>859.65000000000009</v>
      </c>
      <c r="I101" s="48" t="s">
        <v>13</v>
      </c>
    </row>
    <row r="102" spans="1:9" x14ac:dyDescent="0.25">
      <c r="A102" s="60" t="s">
        <v>2816</v>
      </c>
      <c r="B102" s="64">
        <v>43644</v>
      </c>
      <c r="C102" s="47"/>
      <c r="D102" s="48" t="s">
        <v>2002</v>
      </c>
      <c r="E102" s="48">
        <v>23.77</v>
      </c>
      <c r="F102" s="48">
        <v>2277.04</v>
      </c>
      <c r="G102" s="48">
        <v>1553.15</v>
      </c>
      <c r="H102" s="48">
        <f>F102-G102</f>
        <v>723.88999999999987</v>
      </c>
      <c r="I102" s="48" t="s">
        <v>13</v>
      </c>
    </row>
    <row r="103" spans="1:9" x14ac:dyDescent="0.25">
      <c r="A103" s="60" t="s">
        <v>2816</v>
      </c>
      <c r="B103" s="64">
        <v>43644</v>
      </c>
      <c r="C103" s="47"/>
      <c r="D103" s="48" t="s">
        <v>2003</v>
      </c>
      <c r="E103" s="48">
        <v>23.92</v>
      </c>
      <c r="F103" s="48">
        <v>2734.97</v>
      </c>
      <c r="G103" s="48">
        <v>1562.54</v>
      </c>
      <c r="H103" s="48">
        <f>F103-G103</f>
        <v>1172.4299999999998</v>
      </c>
      <c r="I103" s="48" t="s">
        <v>13</v>
      </c>
    </row>
    <row r="104" spans="1:9" x14ac:dyDescent="0.25">
      <c r="A104" s="60" t="s">
        <v>2816</v>
      </c>
      <c r="B104" s="64">
        <v>43644</v>
      </c>
      <c r="C104" s="47"/>
      <c r="D104" s="48" t="s">
        <v>2004</v>
      </c>
      <c r="E104" s="48">
        <v>23.53</v>
      </c>
      <c r="F104" s="48">
        <v>2104.63</v>
      </c>
      <c r="G104" s="48">
        <v>1538.54</v>
      </c>
      <c r="H104" s="48">
        <f>F104-G104</f>
        <v>566.09000000000015</v>
      </c>
      <c r="I104" s="48" t="s">
        <v>13</v>
      </c>
    </row>
    <row r="105" spans="1:9" x14ac:dyDescent="0.25">
      <c r="A105" s="60" t="s">
        <v>2816</v>
      </c>
      <c r="B105" s="64">
        <v>43644</v>
      </c>
      <c r="C105" s="47"/>
      <c r="D105" s="48" t="s">
        <v>2005</v>
      </c>
      <c r="E105" s="48">
        <v>23.6</v>
      </c>
      <c r="F105" s="48">
        <v>2339.63</v>
      </c>
      <c r="G105" s="48">
        <v>1542.72</v>
      </c>
      <c r="H105" s="48">
        <f>F105-G105</f>
        <v>796.91000000000008</v>
      </c>
      <c r="I105" s="48" t="s">
        <v>13</v>
      </c>
    </row>
    <row r="106" spans="1:9" x14ac:dyDescent="0.25">
      <c r="A106" s="60" t="s">
        <v>2816</v>
      </c>
      <c r="B106" s="64">
        <v>43644</v>
      </c>
      <c r="C106" s="47"/>
      <c r="D106" s="48" t="s">
        <v>2006</v>
      </c>
      <c r="E106" s="48">
        <v>23.87</v>
      </c>
      <c r="F106" s="48">
        <v>2315.2800000000002</v>
      </c>
      <c r="G106" s="48">
        <v>1559.41</v>
      </c>
      <c r="H106" s="48">
        <f>F106-G106</f>
        <v>755.87000000000012</v>
      </c>
      <c r="I106" s="48" t="s">
        <v>13</v>
      </c>
    </row>
    <row r="107" spans="1:9" x14ac:dyDescent="0.25">
      <c r="A107" s="60" t="s">
        <v>2816</v>
      </c>
      <c r="B107" s="64">
        <v>43644</v>
      </c>
      <c r="C107" s="47"/>
      <c r="D107" s="48" t="s">
        <v>2007</v>
      </c>
      <c r="E107" s="48">
        <v>24</v>
      </c>
      <c r="F107" s="48">
        <v>2535.6</v>
      </c>
      <c r="G107" s="48">
        <v>1567.76</v>
      </c>
      <c r="H107" s="48">
        <f>F107-G107</f>
        <v>967.83999999999992</v>
      </c>
      <c r="I107" s="48" t="s">
        <v>13</v>
      </c>
    </row>
    <row r="108" spans="1:9" x14ac:dyDescent="0.25">
      <c r="A108" s="60" t="s">
        <v>2816</v>
      </c>
      <c r="B108" s="64">
        <v>43644</v>
      </c>
      <c r="C108" s="47" t="s">
        <v>2718</v>
      </c>
      <c r="D108" s="48" t="s">
        <v>2008</v>
      </c>
      <c r="E108" s="48"/>
      <c r="F108" s="48"/>
      <c r="G108" s="48"/>
      <c r="H108" s="48"/>
      <c r="I108" s="48"/>
    </row>
    <row r="109" spans="1:9" x14ac:dyDescent="0.25">
      <c r="A109" s="60" t="s">
        <v>2816</v>
      </c>
      <c r="B109" s="64">
        <v>43644</v>
      </c>
      <c r="C109" s="47"/>
      <c r="D109" s="48" t="s">
        <v>2009</v>
      </c>
      <c r="E109" s="48">
        <v>23.97</v>
      </c>
      <c r="F109" s="48">
        <v>2451.85</v>
      </c>
      <c r="G109" s="48">
        <v>1565.67</v>
      </c>
      <c r="H109" s="48">
        <f>F109-G109</f>
        <v>886.17999999999984</v>
      </c>
      <c r="I109" s="48" t="s">
        <v>13</v>
      </c>
    </row>
    <row r="110" spans="1:9" x14ac:dyDescent="0.25">
      <c r="A110" s="60" t="s">
        <v>2816</v>
      </c>
      <c r="B110" s="64">
        <v>43644</v>
      </c>
      <c r="C110" s="47"/>
      <c r="D110" s="48" t="s">
        <v>2010</v>
      </c>
      <c r="E110" s="48">
        <v>23.95</v>
      </c>
      <c r="F110" s="48">
        <v>2888.63</v>
      </c>
      <c r="G110" s="48">
        <v>1564.63</v>
      </c>
      <c r="H110" s="48">
        <f>F110-G110</f>
        <v>1324</v>
      </c>
      <c r="I110" s="48" t="s">
        <v>13</v>
      </c>
    </row>
    <row r="111" spans="1:9" x14ac:dyDescent="0.25">
      <c r="A111" s="60" t="s">
        <v>2816</v>
      </c>
      <c r="B111" s="64">
        <v>43644</v>
      </c>
      <c r="C111" s="47"/>
      <c r="D111" s="48" t="s">
        <v>2011</v>
      </c>
      <c r="E111" s="48">
        <v>23.9</v>
      </c>
      <c r="F111" s="48">
        <v>2381.5700000000002</v>
      </c>
      <c r="G111" s="48">
        <v>1561.5</v>
      </c>
      <c r="H111" s="48">
        <f>F111-G111</f>
        <v>820.07000000000016</v>
      </c>
      <c r="I111" s="48" t="s">
        <v>13</v>
      </c>
    </row>
    <row r="112" spans="1:9" x14ac:dyDescent="0.25">
      <c r="A112" s="60" t="s">
        <v>2816</v>
      </c>
      <c r="B112" s="64">
        <v>43644</v>
      </c>
      <c r="C112" s="47"/>
      <c r="D112" s="48" t="s">
        <v>2012</v>
      </c>
      <c r="E112" s="48">
        <v>23.95</v>
      </c>
      <c r="F112" s="48">
        <v>2028.85</v>
      </c>
      <c r="G112" s="48">
        <v>1564.63</v>
      </c>
      <c r="H112" s="48">
        <f>F112-G112</f>
        <v>464.2199999999998</v>
      </c>
      <c r="I112" s="48" t="s">
        <v>13</v>
      </c>
    </row>
    <row r="113" spans="1:9" x14ac:dyDescent="0.25">
      <c r="A113" s="60" t="s">
        <v>2816</v>
      </c>
      <c r="B113" s="64">
        <v>43644</v>
      </c>
      <c r="C113" s="47"/>
      <c r="D113" s="48" t="s">
        <v>2013</v>
      </c>
      <c r="E113" s="48">
        <v>24</v>
      </c>
      <c r="F113" s="48">
        <v>2538</v>
      </c>
      <c r="G113" s="48">
        <v>1567.76</v>
      </c>
      <c r="H113" s="48">
        <f>F113-G113</f>
        <v>970.24</v>
      </c>
      <c r="I113" s="48" t="s">
        <v>13</v>
      </c>
    </row>
    <row r="114" spans="1:9" x14ac:dyDescent="0.25">
      <c r="A114" s="60" t="s">
        <v>2816</v>
      </c>
      <c r="B114" s="64">
        <v>43644</v>
      </c>
      <c r="C114" s="47"/>
      <c r="D114" s="48" t="s">
        <v>2014</v>
      </c>
      <c r="E114" s="48">
        <v>24</v>
      </c>
      <c r="F114" s="48">
        <v>2388.13</v>
      </c>
      <c r="G114" s="48">
        <v>1567.76</v>
      </c>
      <c r="H114" s="48">
        <f>F114-G114</f>
        <v>820.37000000000012</v>
      </c>
      <c r="I114" s="48" t="s">
        <v>13</v>
      </c>
    </row>
    <row r="115" spans="1:9" x14ac:dyDescent="0.25">
      <c r="A115" s="60" t="s">
        <v>2816</v>
      </c>
      <c r="B115" s="64">
        <v>43644</v>
      </c>
      <c r="C115" s="47"/>
      <c r="D115" s="48" t="s">
        <v>2015</v>
      </c>
      <c r="E115" s="48">
        <v>23.42</v>
      </c>
      <c r="F115" s="48">
        <v>1748.21</v>
      </c>
      <c r="G115" s="48">
        <v>1531.24</v>
      </c>
      <c r="H115" s="48">
        <f>F115-G115</f>
        <v>216.97000000000003</v>
      </c>
      <c r="I115" s="48" t="s">
        <v>13</v>
      </c>
    </row>
    <row r="116" spans="1:9" x14ac:dyDescent="0.25">
      <c r="A116" s="60" t="s">
        <v>2816</v>
      </c>
      <c r="B116" s="64">
        <v>43644</v>
      </c>
      <c r="C116" s="47"/>
      <c r="D116" s="48" t="s">
        <v>2016</v>
      </c>
      <c r="E116" s="48">
        <v>23.58</v>
      </c>
      <c r="F116" s="48">
        <v>2219.12</v>
      </c>
      <c r="G116" s="48">
        <v>1541.67</v>
      </c>
      <c r="H116" s="48">
        <f>F116-G116</f>
        <v>677.44999999999982</v>
      </c>
      <c r="I116" s="48" t="s">
        <v>13</v>
      </c>
    </row>
    <row r="117" spans="1:9" x14ac:dyDescent="0.25">
      <c r="A117" s="60" t="s">
        <v>2816</v>
      </c>
      <c r="B117" s="64">
        <v>43644</v>
      </c>
      <c r="C117" s="47"/>
      <c r="D117" s="48" t="s">
        <v>2017</v>
      </c>
      <c r="E117" s="48">
        <v>23.93</v>
      </c>
      <c r="F117" s="48">
        <v>2120.7800000000002</v>
      </c>
      <c r="G117" s="48">
        <v>1563.59</v>
      </c>
      <c r="H117" s="48">
        <f>F117-G117</f>
        <v>557.19000000000028</v>
      </c>
      <c r="I117" s="48" t="s">
        <v>13</v>
      </c>
    </row>
    <row r="118" spans="1:9" x14ac:dyDescent="0.25">
      <c r="A118" s="60" t="s">
        <v>2816</v>
      </c>
      <c r="B118" s="64">
        <v>43644</v>
      </c>
      <c r="C118" s="47"/>
      <c r="D118" s="48" t="s">
        <v>2018</v>
      </c>
      <c r="E118" s="48">
        <v>23.95</v>
      </c>
      <c r="F118" s="48">
        <v>2260.81</v>
      </c>
      <c r="G118" s="48">
        <v>1564.63</v>
      </c>
      <c r="H118" s="48">
        <f>F118-G118</f>
        <v>696.17999999999984</v>
      </c>
      <c r="I118" s="48" t="s">
        <v>13</v>
      </c>
    </row>
    <row r="119" spans="1:9" x14ac:dyDescent="0.25">
      <c r="A119" s="60" t="s">
        <v>2816</v>
      </c>
      <c r="B119" s="64">
        <v>43644</v>
      </c>
      <c r="C119" s="47"/>
      <c r="D119" s="48" t="s">
        <v>2019</v>
      </c>
      <c r="E119" s="48">
        <v>23.67</v>
      </c>
      <c r="F119" s="48">
        <v>1735.38</v>
      </c>
      <c r="G119" s="48">
        <v>1546.89</v>
      </c>
      <c r="H119" s="48">
        <f>F119-G119</f>
        <v>188.49</v>
      </c>
      <c r="I119" s="48" t="s">
        <v>13</v>
      </c>
    </row>
    <row r="120" spans="1:9" x14ac:dyDescent="0.25">
      <c r="A120" s="60" t="s">
        <v>2816</v>
      </c>
      <c r="B120" s="64">
        <v>43644</v>
      </c>
      <c r="C120" s="47"/>
      <c r="D120" s="48" t="s">
        <v>2020</v>
      </c>
      <c r="E120" s="48">
        <v>23.83</v>
      </c>
      <c r="F120" s="48">
        <v>3456.39</v>
      </c>
      <c r="G120" s="48">
        <v>1557.33</v>
      </c>
      <c r="H120" s="48">
        <f>F120-G120</f>
        <v>1899.06</v>
      </c>
      <c r="I120" s="48" t="s">
        <v>13</v>
      </c>
    </row>
    <row r="121" spans="1:9" x14ac:dyDescent="0.25">
      <c r="A121" s="60" t="s">
        <v>2816</v>
      </c>
      <c r="B121" s="64">
        <v>43644</v>
      </c>
      <c r="C121" s="47"/>
      <c r="D121" s="48" t="s">
        <v>2021</v>
      </c>
      <c r="E121" s="48">
        <v>23.9</v>
      </c>
      <c r="F121" s="48">
        <v>2166.8200000000002</v>
      </c>
      <c r="G121" s="48">
        <v>1561.5</v>
      </c>
      <c r="H121" s="48">
        <f>F121-G121</f>
        <v>605.32000000000016</v>
      </c>
      <c r="I121" s="48" t="s">
        <v>13</v>
      </c>
    </row>
    <row r="122" spans="1:9" x14ac:dyDescent="0.25">
      <c r="A122" s="60" t="s">
        <v>2816</v>
      </c>
      <c r="B122" s="64">
        <v>43644</v>
      </c>
      <c r="C122" s="47"/>
      <c r="D122" s="48" t="s">
        <v>2022</v>
      </c>
      <c r="E122" s="48">
        <v>23.88</v>
      </c>
      <c r="F122" s="48">
        <v>2783.01</v>
      </c>
      <c r="G122" s="48">
        <v>1560.46</v>
      </c>
      <c r="H122" s="48">
        <f>F122-G122</f>
        <v>1222.5500000000002</v>
      </c>
      <c r="I122" s="48" t="s">
        <v>13</v>
      </c>
    </row>
    <row r="123" spans="1:9" x14ac:dyDescent="0.25">
      <c r="A123" s="60" t="s">
        <v>2816</v>
      </c>
      <c r="B123" s="64">
        <v>43644</v>
      </c>
      <c r="C123" s="47"/>
      <c r="D123" s="48" t="s">
        <v>2023</v>
      </c>
      <c r="E123" s="48">
        <v>23.88</v>
      </c>
      <c r="F123" s="48">
        <v>2174.86</v>
      </c>
      <c r="G123" s="48">
        <v>1560.46</v>
      </c>
      <c r="H123" s="48">
        <f>F123-G123</f>
        <v>614.40000000000009</v>
      </c>
      <c r="I123" s="48" t="s">
        <v>13</v>
      </c>
    </row>
    <row r="124" spans="1:9" x14ac:dyDescent="0.25">
      <c r="A124" s="60" t="s">
        <v>2816</v>
      </c>
      <c r="B124" s="64">
        <v>43644</v>
      </c>
      <c r="C124" s="47" t="s">
        <v>2705</v>
      </c>
      <c r="D124" s="48" t="s">
        <v>2024</v>
      </c>
      <c r="E124" s="48"/>
      <c r="F124" s="48"/>
      <c r="G124" s="48"/>
      <c r="H124" s="48"/>
      <c r="I124" s="48"/>
    </row>
    <row r="125" spans="1:9" x14ac:dyDescent="0.25">
      <c r="A125" s="60" t="s">
        <v>2816</v>
      </c>
      <c r="B125" s="64">
        <v>43644</v>
      </c>
      <c r="C125" s="47"/>
      <c r="D125" s="48" t="s">
        <v>2025</v>
      </c>
      <c r="E125" s="48">
        <v>23.88</v>
      </c>
      <c r="F125" s="48">
        <v>2294.61</v>
      </c>
      <c r="G125" s="48">
        <v>1560.46</v>
      </c>
      <c r="H125" s="48">
        <f>F125-G125</f>
        <v>734.15000000000009</v>
      </c>
      <c r="I125" s="48" t="s">
        <v>13</v>
      </c>
    </row>
    <row r="126" spans="1:9" x14ac:dyDescent="0.25">
      <c r="A126" s="60" t="s">
        <v>2816</v>
      </c>
      <c r="B126" s="64">
        <v>43644</v>
      </c>
      <c r="C126" s="47"/>
      <c r="D126" s="48" t="s">
        <v>2026</v>
      </c>
      <c r="E126" s="48">
        <v>23.32</v>
      </c>
      <c r="F126" s="48">
        <v>2135.4499999999998</v>
      </c>
      <c r="G126" s="48">
        <v>1524.97</v>
      </c>
      <c r="H126" s="48">
        <f>F126-G126</f>
        <v>610.47999999999979</v>
      </c>
      <c r="I126" s="48" t="s">
        <v>13</v>
      </c>
    </row>
    <row r="127" spans="1:9" x14ac:dyDescent="0.25">
      <c r="A127" s="60" t="s">
        <v>2816</v>
      </c>
      <c r="B127" s="64">
        <v>43644</v>
      </c>
      <c r="C127" s="47"/>
      <c r="D127" s="48" t="s">
        <v>2027</v>
      </c>
      <c r="E127" s="48">
        <v>23.6</v>
      </c>
      <c r="F127" s="48">
        <v>3182.92</v>
      </c>
      <c r="G127" s="48">
        <v>1542.72</v>
      </c>
      <c r="H127" s="48">
        <f>F127-G127</f>
        <v>1640.2</v>
      </c>
      <c r="I127" s="48" t="s">
        <v>13</v>
      </c>
    </row>
    <row r="128" spans="1:9" x14ac:dyDescent="0.25">
      <c r="A128" s="60" t="s">
        <v>2816</v>
      </c>
      <c r="B128" s="64">
        <v>43644</v>
      </c>
      <c r="C128" s="47" t="s">
        <v>2718</v>
      </c>
      <c r="D128" s="48" t="s">
        <v>2028</v>
      </c>
      <c r="E128" s="48"/>
      <c r="F128" s="48"/>
      <c r="G128" s="48"/>
      <c r="H128" s="48"/>
      <c r="I128" s="48"/>
    </row>
    <row r="129" spans="1:9" x14ac:dyDescent="0.25">
      <c r="A129" s="60" t="s">
        <v>2816</v>
      </c>
      <c r="B129" s="64">
        <v>43644</v>
      </c>
      <c r="C129" s="47"/>
      <c r="D129" s="48" t="s">
        <v>2808</v>
      </c>
      <c r="E129" s="48">
        <v>23.63</v>
      </c>
      <c r="F129" s="48">
        <v>1983.35</v>
      </c>
      <c r="G129" s="48">
        <v>1544.8</v>
      </c>
      <c r="H129" s="48">
        <f>F129-G129</f>
        <v>438.54999999999995</v>
      </c>
      <c r="I129" s="48" t="s">
        <v>13</v>
      </c>
    </row>
    <row r="130" spans="1:9" x14ac:dyDescent="0.25">
      <c r="A130" s="60" t="s">
        <v>2816</v>
      </c>
      <c r="B130" s="64">
        <v>43644</v>
      </c>
      <c r="C130" s="47"/>
      <c r="D130" s="48" t="s">
        <v>2809</v>
      </c>
      <c r="E130" s="48">
        <v>24</v>
      </c>
      <c r="F130" s="48">
        <v>1985.35</v>
      </c>
      <c r="G130" s="48">
        <v>1567.76</v>
      </c>
      <c r="H130" s="48">
        <f>F130-G130</f>
        <v>417.58999999999992</v>
      </c>
      <c r="I130" s="48" t="s">
        <v>13</v>
      </c>
    </row>
    <row r="131" spans="1:9" x14ac:dyDescent="0.25">
      <c r="A131" s="60" t="s">
        <v>2816</v>
      </c>
      <c r="B131" s="64">
        <v>43644</v>
      </c>
      <c r="C131" s="47"/>
      <c r="D131" s="48" t="s">
        <v>2810</v>
      </c>
      <c r="E131" s="48">
        <v>23.73</v>
      </c>
      <c r="F131" s="48">
        <v>2450.02</v>
      </c>
      <c r="G131" s="48">
        <v>1551.07</v>
      </c>
      <c r="H131" s="48">
        <f>F131-G131</f>
        <v>898.95</v>
      </c>
      <c r="I131" s="48" t="s">
        <v>13</v>
      </c>
    </row>
    <row r="132" spans="1:9" x14ac:dyDescent="0.25">
      <c r="A132" s="60" t="s">
        <v>2816</v>
      </c>
      <c r="B132" s="64">
        <v>43644</v>
      </c>
      <c r="C132" s="47"/>
      <c r="D132" s="48" t="s">
        <v>2811</v>
      </c>
      <c r="E132" s="48">
        <v>23.82</v>
      </c>
      <c r="F132" s="48">
        <v>1641.79</v>
      </c>
      <c r="G132" s="48">
        <v>1556.28</v>
      </c>
      <c r="H132" s="48">
        <f>F132-G132</f>
        <v>85.509999999999991</v>
      </c>
      <c r="I132" s="48" t="s">
        <v>70</v>
      </c>
    </row>
    <row r="133" spans="1:9" x14ac:dyDescent="0.25">
      <c r="A133" s="60" t="s">
        <v>2816</v>
      </c>
      <c r="B133" s="64">
        <v>43644</v>
      </c>
      <c r="C133" s="47"/>
      <c r="D133" s="48" t="s">
        <v>2812</v>
      </c>
      <c r="E133" s="48">
        <v>23.62</v>
      </c>
      <c r="F133" s="48">
        <v>2367.86</v>
      </c>
      <c r="G133" s="48">
        <v>1543.76</v>
      </c>
      <c r="H133" s="48">
        <f>F133-G133</f>
        <v>824.10000000000014</v>
      </c>
      <c r="I133" s="48" t="s">
        <v>13</v>
      </c>
    </row>
    <row r="134" spans="1:9" x14ac:dyDescent="0.25">
      <c r="A134" s="47"/>
      <c r="B134" s="64"/>
      <c r="C134" s="47"/>
      <c r="D134" s="48"/>
      <c r="E134" s="48"/>
      <c r="F134" s="48"/>
      <c r="G134" s="48"/>
      <c r="H134" s="48"/>
      <c r="I134" s="48"/>
    </row>
    <row r="135" spans="1:9" ht="13.5" thickBot="1" x14ac:dyDescent="0.3">
      <c r="A135" s="70" t="s">
        <v>0</v>
      </c>
      <c r="B135" s="70" t="s">
        <v>1</v>
      </c>
      <c r="C135" s="70" t="s">
        <v>2</v>
      </c>
      <c r="D135" s="70" t="s">
        <v>3</v>
      </c>
      <c r="E135" s="6" t="s">
        <v>4</v>
      </c>
      <c r="F135" s="6" t="s">
        <v>5</v>
      </c>
      <c r="G135" s="6" t="s">
        <v>6</v>
      </c>
      <c r="H135" s="6" t="s">
        <v>7</v>
      </c>
      <c r="I135" s="6" t="s">
        <v>8</v>
      </c>
    </row>
    <row r="136" spans="1:9" ht="13.5" thickTop="1" x14ac:dyDescent="0.25">
      <c r="A136" s="46"/>
      <c r="B136" s="71"/>
      <c r="C136" s="72">
        <f>COUNTIF(C137:C200,"dead")</f>
        <v>0</v>
      </c>
      <c r="D136" s="72"/>
      <c r="E136" s="13">
        <f>AVERAGE(E137:E200)</f>
        <v>23.871718750000003</v>
      </c>
      <c r="F136" s="13">
        <f>AVERAGE(F137:F200)</f>
        <v>2620.0185937500009</v>
      </c>
      <c r="G136" s="13">
        <f>AVERAGE(G137:G200)</f>
        <v>1559.7215624999999</v>
      </c>
      <c r="H136" s="13">
        <f>AVERAGE(H137:H200)</f>
        <v>1060.2970312499997</v>
      </c>
      <c r="I136" s="74">
        <v>1</v>
      </c>
    </row>
    <row r="137" spans="1:9" x14ac:dyDescent="0.25">
      <c r="A137" s="47" t="s">
        <v>2817</v>
      </c>
      <c r="B137" s="73">
        <v>43651</v>
      </c>
      <c r="C137" s="47"/>
      <c r="D137" s="48" t="s">
        <v>2772</v>
      </c>
      <c r="E137" s="48">
        <v>23.97</v>
      </c>
      <c r="F137" s="48">
        <v>3580.09</v>
      </c>
      <c r="G137" s="48">
        <v>1565.67</v>
      </c>
      <c r="H137" s="48">
        <f>F137-G137</f>
        <v>2014.42</v>
      </c>
      <c r="I137" s="48" t="s">
        <v>13</v>
      </c>
    </row>
    <row r="138" spans="1:9" x14ac:dyDescent="0.25">
      <c r="A138" s="47" t="s">
        <v>2817</v>
      </c>
      <c r="B138" s="73">
        <v>43651</v>
      </c>
      <c r="C138" s="47"/>
      <c r="D138" s="48" t="s">
        <v>2773</v>
      </c>
      <c r="E138" s="48">
        <v>23.65</v>
      </c>
      <c r="F138" s="48">
        <v>2577.12</v>
      </c>
      <c r="G138" s="48">
        <v>1545.85</v>
      </c>
      <c r="H138" s="48">
        <f>F138-G138</f>
        <v>1031.27</v>
      </c>
      <c r="I138" s="48" t="s">
        <v>13</v>
      </c>
    </row>
    <row r="139" spans="1:9" x14ac:dyDescent="0.25">
      <c r="A139" s="47" t="s">
        <v>2817</v>
      </c>
      <c r="B139" s="73">
        <v>43651</v>
      </c>
      <c r="C139" s="47"/>
      <c r="D139" s="48" t="s">
        <v>2774</v>
      </c>
      <c r="E139" s="48">
        <v>23.57</v>
      </c>
      <c r="F139" s="48">
        <v>2869.22</v>
      </c>
      <c r="G139" s="48">
        <v>1540.63</v>
      </c>
      <c r="H139" s="48">
        <f>F139-G139</f>
        <v>1328.5899999999997</v>
      </c>
      <c r="I139" s="48" t="s">
        <v>13</v>
      </c>
    </row>
    <row r="140" spans="1:9" x14ac:dyDescent="0.25">
      <c r="A140" s="47" t="s">
        <v>2817</v>
      </c>
      <c r="B140" s="73">
        <v>43651</v>
      </c>
      <c r="C140" s="47"/>
      <c r="D140" s="48" t="s">
        <v>2775</v>
      </c>
      <c r="E140" s="48">
        <v>23.87</v>
      </c>
      <c r="F140" s="48">
        <v>1954.44</v>
      </c>
      <c r="G140" s="48">
        <v>1559.41</v>
      </c>
      <c r="H140" s="48">
        <f>F140-G140</f>
        <v>395.03</v>
      </c>
      <c r="I140" s="48" t="s">
        <v>13</v>
      </c>
    </row>
    <row r="141" spans="1:9" x14ac:dyDescent="0.25">
      <c r="A141" s="47" t="s">
        <v>2817</v>
      </c>
      <c r="B141" s="73">
        <v>43651</v>
      </c>
      <c r="C141" s="47"/>
      <c r="D141" s="48" t="s">
        <v>2776</v>
      </c>
      <c r="E141" s="48">
        <v>23.93</v>
      </c>
      <c r="F141" s="48">
        <v>3182.88</v>
      </c>
      <c r="G141" s="48">
        <v>1563.59</v>
      </c>
      <c r="H141" s="48">
        <f>F141-G141</f>
        <v>1619.2900000000002</v>
      </c>
      <c r="I141" s="48" t="s">
        <v>13</v>
      </c>
    </row>
    <row r="142" spans="1:9" x14ac:dyDescent="0.25">
      <c r="A142" s="47" t="s">
        <v>2817</v>
      </c>
      <c r="B142" s="73">
        <v>43651</v>
      </c>
      <c r="C142" s="47"/>
      <c r="D142" s="48" t="s">
        <v>2777</v>
      </c>
      <c r="E142" s="48">
        <v>23.25</v>
      </c>
      <c r="F142" s="48">
        <v>2328.9499999999998</v>
      </c>
      <c r="G142" s="48">
        <v>1520.8</v>
      </c>
      <c r="H142" s="48">
        <f>F142-G142</f>
        <v>808.14999999999986</v>
      </c>
      <c r="I142" s="48" t="s">
        <v>13</v>
      </c>
    </row>
    <row r="143" spans="1:9" x14ac:dyDescent="0.25">
      <c r="A143" s="47" t="s">
        <v>2817</v>
      </c>
      <c r="B143" s="73">
        <v>43651</v>
      </c>
      <c r="C143" s="47"/>
      <c r="D143" s="48" t="s">
        <v>2778</v>
      </c>
      <c r="E143" s="48">
        <v>23.97</v>
      </c>
      <c r="F143" s="48">
        <v>2751.76</v>
      </c>
      <c r="G143" s="48">
        <v>1565.67</v>
      </c>
      <c r="H143" s="48">
        <f>F143-G143</f>
        <v>1186.0900000000001</v>
      </c>
      <c r="I143" s="48" t="s">
        <v>13</v>
      </c>
    </row>
    <row r="144" spans="1:9" x14ac:dyDescent="0.25">
      <c r="A144" s="47" t="s">
        <v>2817</v>
      </c>
      <c r="B144" s="73">
        <v>43651</v>
      </c>
      <c r="C144" s="47"/>
      <c r="D144" s="48" t="s">
        <v>2779</v>
      </c>
      <c r="E144" s="48">
        <v>23.92</v>
      </c>
      <c r="F144" s="48">
        <v>2279.25</v>
      </c>
      <c r="G144" s="48">
        <v>1562.54</v>
      </c>
      <c r="H144" s="48">
        <f>F144-G144</f>
        <v>716.71</v>
      </c>
      <c r="I144" s="48" t="s">
        <v>13</v>
      </c>
    </row>
    <row r="145" spans="1:9" x14ac:dyDescent="0.25">
      <c r="A145" s="47" t="s">
        <v>2817</v>
      </c>
      <c r="B145" s="73">
        <v>43651</v>
      </c>
      <c r="C145" s="47"/>
      <c r="D145" s="48" t="s">
        <v>2780</v>
      </c>
      <c r="E145" s="48">
        <v>23.98</v>
      </c>
      <c r="F145" s="48">
        <v>2313.81</v>
      </c>
      <c r="G145" s="48">
        <v>1566.72</v>
      </c>
      <c r="H145" s="48">
        <f>F145-G145</f>
        <v>747.08999999999992</v>
      </c>
      <c r="I145" s="48" t="s">
        <v>13</v>
      </c>
    </row>
    <row r="146" spans="1:9" x14ac:dyDescent="0.25">
      <c r="A146" s="47" t="s">
        <v>2817</v>
      </c>
      <c r="B146" s="73">
        <v>43651</v>
      </c>
      <c r="C146" s="47"/>
      <c r="D146" s="48" t="s">
        <v>2781</v>
      </c>
      <c r="E146" s="48">
        <v>23.92</v>
      </c>
      <c r="F146" s="48">
        <v>2689.97</v>
      </c>
      <c r="G146" s="48">
        <v>1562.54</v>
      </c>
      <c r="H146" s="48">
        <f>F146-G146</f>
        <v>1127.4299999999998</v>
      </c>
      <c r="I146" s="48" t="s">
        <v>13</v>
      </c>
    </row>
    <row r="147" spans="1:9" x14ac:dyDescent="0.25">
      <c r="A147" s="47" t="s">
        <v>2817</v>
      </c>
      <c r="B147" s="73">
        <v>43651</v>
      </c>
      <c r="C147" s="47"/>
      <c r="D147" s="48" t="s">
        <v>2782</v>
      </c>
      <c r="E147" s="48">
        <v>23.73</v>
      </c>
      <c r="F147" s="48">
        <v>2162.66</v>
      </c>
      <c r="G147" s="48">
        <v>1551.07</v>
      </c>
      <c r="H147" s="48">
        <f>F147-G147</f>
        <v>611.58999999999992</v>
      </c>
      <c r="I147" s="48" t="s">
        <v>13</v>
      </c>
    </row>
    <row r="148" spans="1:9" x14ac:dyDescent="0.25">
      <c r="A148" s="47" t="s">
        <v>2817</v>
      </c>
      <c r="B148" s="73">
        <v>43651</v>
      </c>
      <c r="C148" s="47"/>
      <c r="D148" s="48" t="s">
        <v>2783</v>
      </c>
      <c r="E148" s="48">
        <v>23.93</v>
      </c>
      <c r="F148" s="48">
        <v>2563.3200000000002</v>
      </c>
      <c r="G148" s="48">
        <v>1563.59</v>
      </c>
      <c r="H148" s="48">
        <f>F148-G148</f>
        <v>999.73000000000025</v>
      </c>
      <c r="I148" s="48" t="s">
        <v>13</v>
      </c>
    </row>
    <row r="149" spans="1:9" x14ac:dyDescent="0.25">
      <c r="A149" s="47" t="s">
        <v>2817</v>
      </c>
      <c r="B149" s="73">
        <v>43651</v>
      </c>
      <c r="C149" s="47"/>
      <c r="D149" s="48" t="s">
        <v>2784</v>
      </c>
      <c r="E149" s="48">
        <v>24.88</v>
      </c>
      <c r="F149" s="48">
        <v>1990.8</v>
      </c>
      <c r="G149" s="48">
        <v>1623.04</v>
      </c>
      <c r="H149" s="48">
        <f>F149-G149</f>
        <v>367.76</v>
      </c>
      <c r="I149" s="48" t="s">
        <v>13</v>
      </c>
    </row>
    <row r="150" spans="1:9" x14ac:dyDescent="0.25">
      <c r="A150" s="47" t="s">
        <v>2817</v>
      </c>
      <c r="B150" s="73">
        <v>43651</v>
      </c>
      <c r="C150" s="47"/>
      <c r="D150" s="48" t="s">
        <v>2785</v>
      </c>
      <c r="E150" s="48">
        <v>23.97</v>
      </c>
      <c r="F150" s="48">
        <v>2587.5100000000002</v>
      </c>
      <c r="G150" s="48">
        <v>1565.67</v>
      </c>
      <c r="H150" s="48">
        <f>F150-G150</f>
        <v>1021.8400000000001</v>
      </c>
      <c r="I150" s="48" t="s">
        <v>13</v>
      </c>
    </row>
    <row r="151" spans="1:9" x14ac:dyDescent="0.25">
      <c r="A151" s="47" t="s">
        <v>2817</v>
      </c>
      <c r="B151" s="73">
        <v>43651</v>
      </c>
      <c r="C151" s="47"/>
      <c r="D151" s="48" t="s">
        <v>2786</v>
      </c>
      <c r="E151" s="48">
        <v>24.28</v>
      </c>
      <c r="F151" s="48">
        <v>2034.93</v>
      </c>
      <c r="G151" s="48">
        <v>1585.5</v>
      </c>
      <c r="H151" s="48">
        <f>F151-G151</f>
        <v>449.43000000000006</v>
      </c>
      <c r="I151" s="48" t="s">
        <v>13</v>
      </c>
    </row>
    <row r="152" spans="1:9" x14ac:dyDescent="0.25">
      <c r="A152" s="47" t="s">
        <v>2817</v>
      </c>
      <c r="B152" s="73">
        <v>43651</v>
      </c>
      <c r="C152" s="47"/>
      <c r="D152" s="48" t="s">
        <v>2787</v>
      </c>
      <c r="E152" s="48">
        <v>23.95</v>
      </c>
      <c r="F152" s="48">
        <v>4100.54</v>
      </c>
      <c r="G152" s="48">
        <v>1564.63</v>
      </c>
      <c r="H152" s="48">
        <f>F152-G152</f>
        <v>2535.91</v>
      </c>
      <c r="I152" s="48" t="s">
        <v>13</v>
      </c>
    </row>
    <row r="153" spans="1:9" x14ac:dyDescent="0.25">
      <c r="A153" s="47" t="s">
        <v>2817</v>
      </c>
      <c r="B153" s="73">
        <v>43651</v>
      </c>
      <c r="C153" s="47"/>
      <c r="D153" s="48" t="s">
        <v>2788</v>
      </c>
      <c r="E153" s="48">
        <v>24.13</v>
      </c>
      <c r="F153" s="48">
        <v>1919.7</v>
      </c>
      <c r="G153" s="48">
        <v>1576.11</v>
      </c>
      <c r="H153" s="48">
        <f>F153-G153</f>
        <v>343.59000000000015</v>
      </c>
      <c r="I153" s="48" t="s">
        <v>13</v>
      </c>
    </row>
    <row r="154" spans="1:9" x14ac:dyDescent="0.25">
      <c r="A154" s="47" t="s">
        <v>2817</v>
      </c>
      <c r="B154" s="73">
        <v>43651</v>
      </c>
      <c r="C154" s="47"/>
      <c r="D154" s="48" t="s">
        <v>2789</v>
      </c>
      <c r="E154" s="48">
        <v>23.88</v>
      </c>
      <c r="F154" s="48">
        <v>2703.91</v>
      </c>
      <c r="G154" s="48">
        <v>1560.46</v>
      </c>
      <c r="H154" s="48">
        <f>F154-G154</f>
        <v>1143.4499999999998</v>
      </c>
      <c r="I154" s="48" t="s">
        <v>13</v>
      </c>
    </row>
    <row r="155" spans="1:9" x14ac:dyDescent="0.25">
      <c r="A155" s="47" t="s">
        <v>2817</v>
      </c>
      <c r="B155" s="73">
        <v>43651</v>
      </c>
      <c r="C155" s="47"/>
      <c r="D155" s="48" t="s">
        <v>2790</v>
      </c>
      <c r="E155" s="48">
        <v>24.3</v>
      </c>
      <c r="F155" s="48">
        <v>2011.91</v>
      </c>
      <c r="G155" s="48">
        <v>1586.54</v>
      </c>
      <c r="H155" s="48">
        <f>F155-G155</f>
        <v>425.37000000000012</v>
      </c>
      <c r="I155" s="48" t="s">
        <v>13</v>
      </c>
    </row>
    <row r="156" spans="1:9" x14ac:dyDescent="0.25">
      <c r="A156" s="47" t="s">
        <v>2817</v>
      </c>
      <c r="B156" s="73">
        <v>43651</v>
      </c>
      <c r="C156" s="47"/>
      <c r="D156" s="48" t="s">
        <v>2791</v>
      </c>
      <c r="E156" s="48">
        <v>24</v>
      </c>
      <c r="F156" s="48">
        <v>1998.56</v>
      </c>
      <c r="G156" s="48">
        <v>1567.76</v>
      </c>
      <c r="H156" s="48">
        <f>F156-G156</f>
        <v>430.79999999999995</v>
      </c>
      <c r="I156" s="48" t="s">
        <v>13</v>
      </c>
    </row>
    <row r="157" spans="1:9" x14ac:dyDescent="0.25">
      <c r="A157" s="47" t="s">
        <v>2817</v>
      </c>
      <c r="B157" s="73">
        <v>43651</v>
      </c>
      <c r="C157" s="47"/>
      <c r="D157" s="48" t="s">
        <v>2792</v>
      </c>
      <c r="E157" s="48">
        <v>24.07</v>
      </c>
      <c r="F157" s="48">
        <v>1954.23</v>
      </c>
      <c r="G157" s="48">
        <v>1571.93</v>
      </c>
      <c r="H157" s="48">
        <f>F157-G157</f>
        <v>382.29999999999995</v>
      </c>
      <c r="I157" s="48" t="s">
        <v>13</v>
      </c>
    </row>
    <row r="158" spans="1:9" x14ac:dyDescent="0.25">
      <c r="A158" s="47" t="s">
        <v>2817</v>
      </c>
      <c r="B158" s="73">
        <v>43651</v>
      </c>
      <c r="C158" s="47"/>
      <c r="D158" s="48" t="s">
        <v>2793</v>
      </c>
      <c r="E158" s="48">
        <v>24</v>
      </c>
      <c r="F158" s="48">
        <v>2340.0100000000002</v>
      </c>
      <c r="G158" s="48">
        <v>1567.76</v>
      </c>
      <c r="H158" s="48">
        <f>F158-G158</f>
        <v>772.25000000000023</v>
      </c>
      <c r="I158" s="48" t="s">
        <v>13</v>
      </c>
    </row>
    <row r="159" spans="1:9" x14ac:dyDescent="0.25">
      <c r="A159" s="47" t="s">
        <v>2817</v>
      </c>
      <c r="B159" s="73">
        <v>43651</v>
      </c>
      <c r="C159" s="47"/>
      <c r="D159" s="48" t="s">
        <v>2794</v>
      </c>
      <c r="E159" s="48">
        <v>24</v>
      </c>
      <c r="F159" s="48">
        <v>3239.52</v>
      </c>
      <c r="G159" s="48">
        <v>1567.76</v>
      </c>
      <c r="H159" s="48">
        <f>F159-G159</f>
        <v>1671.76</v>
      </c>
      <c r="I159" s="48" t="s">
        <v>13</v>
      </c>
    </row>
    <row r="160" spans="1:9" x14ac:dyDescent="0.25">
      <c r="A160" s="47" t="s">
        <v>2817</v>
      </c>
      <c r="B160" s="73">
        <v>43651</v>
      </c>
      <c r="C160" s="47"/>
      <c r="D160" s="48" t="s">
        <v>2795</v>
      </c>
      <c r="E160" s="48">
        <v>24</v>
      </c>
      <c r="F160" s="48">
        <v>1968.63</v>
      </c>
      <c r="G160" s="48">
        <v>1567.76</v>
      </c>
      <c r="H160" s="48">
        <f>F160-G160</f>
        <v>400.87000000000012</v>
      </c>
      <c r="I160" s="48" t="s">
        <v>13</v>
      </c>
    </row>
    <row r="161" spans="1:9" x14ac:dyDescent="0.25">
      <c r="A161" s="47" t="s">
        <v>2817</v>
      </c>
      <c r="B161" s="73">
        <v>43651</v>
      </c>
      <c r="C161" s="47"/>
      <c r="D161" s="48" t="s">
        <v>2796</v>
      </c>
      <c r="E161" s="48">
        <v>23.78</v>
      </c>
      <c r="F161" s="48">
        <v>3347.7</v>
      </c>
      <c r="G161" s="48">
        <v>1554.2</v>
      </c>
      <c r="H161" s="48">
        <f>F161-G161</f>
        <v>1793.4999999999998</v>
      </c>
      <c r="I161" s="48" t="s">
        <v>13</v>
      </c>
    </row>
    <row r="162" spans="1:9" x14ac:dyDescent="0.25">
      <c r="A162" s="47" t="s">
        <v>2817</v>
      </c>
      <c r="B162" s="73">
        <v>43651</v>
      </c>
      <c r="C162" s="47"/>
      <c r="D162" s="48" t="s">
        <v>2797</v>
      </c>
      <c r="E162" s="48">
        <v>23.77</v>
      </c>
      <c r="F162" s="48">
        <v>2507.84</v>
      </c>
      <c r="G162" s="48">
        <v>1553.15</v>
      </c>
      <c r="H162" s="48">
        <f>F162-G162</f>
        <v>954.69</v>
      </c>
      <c r="I162" s="48" t="s">
        <v>13</v>
      </c>
    </row>
    <row r="163" spans="1:9" x14ac:dyDescent="0.25">
      <c r="A163" s="47" t="s">
        <v>2817</v>
      </c>
      <c r="B163" s="73">
        <v>43651</v>
      </c>
      <c r="C163" s="47"/>
      <c r="D163" s="48" t="s">
        <v>2798</v>
      </c>
      <c r="E163" s="48">
        <v>24.17</v>
      </c>
      <c r="F163" s="48">
        <v>2128.9499999999998</v>
      </c>
      <c r="G163" s="48">
        <v>1578.19</v>
      </c>
      <c r="H163" s="48">
        <f>F163-G163</f>
        <v>550.75999999999976</v>
      </c>
      <c r="I163" s="48" t="s">
        <v>13</v>
      </c>
    </row>
    <row r="164" spans="1:9" x14ac:dyDescent="0.25">
      <c r="A164" s="47" t="s">
        <v>2817</v>
      </c>
      <c r="B164" s="73">
        <v>43651</v>
      </c>
      <c r="C164" s="47"/>
      <c r="D164" s="48" t="s">
        <v>2799</v>
      </c>
      <c r="E164" s="48">
        <v>24.32</v>
      </c>
      <c r="F164" s="48">
        <v>2051.66</v>
      </c>
      <c r="G164" s="48">
        <v>1587.58</v>
      </c>
      <c r="H164" s="48">
        <f>F164-G164</f>
        <v>464.07999999999993</v>
      </c>
      <c r="I164" s="48" t="s">
        <v>13</v>
      </c>
    </row>
    <row r="165" spans="1:9" x14ac:dyDescent="0.25">
      <c r="A165" s="47" t="s">
        <v>2817</v>
      </c>
      <c r="B165" s="73">
        <v>43651</v>
      </c>
      <c r="C165" s="47"/>
      <c r="D165" s="48" t="s">
        <v>2800</v>
      </c>
      <c r="E165" s="48">
        <v>24.35</v>
      </c>
      <c r="F165" s="48">
        <v>2460.92</v>
      </c>
      <c r="G165" s="48">
        <v>1589.67</v>
      </c>
      <c r="H165" s="48">
        <f>F165-G165</f>
        <v>871.25</v>
      </c>
      <c r="I165" s="48" t="s">
        <v>13</v>
      </c>
    </row>
    <row r="166" spans="1:9" x14ac:dyDescent="0.25">
      <c r="A166" s="47" t="s">
        <v>2817</v>
      </c>
      <c r="B166" s="73">
        <v>43651</v>
      </c>
      <c r="C166" s="47"/>
      <c r="D166" s="48" t="s">
        <v>2801</v>
      </c>
      <c r="E166" s="48">
        <v>23.88</v>
      </c>
      <c r="F166" s="48">
        <v>2324.1999999999998</v>
      </c>
      <c r="G166" s="48">
        <v>1560.46</v>
      </c>
      <c r="H166" s="48">
        <f>F166-G166</f>
        <v>763.73999999999978</v>
      </c>
      <c r="I166" s="48" t="s">
        <v>13</v>
      </c>
    </row>
    <row r="167" spans="1:9" x14ac:dyDescent="0.25">
      <c r="A167" s="47" t="s">
        <v>2817</v>
      </c>
      <c r="B167" s="73">
        <v>43651</v>
      </c>
      <c r="C167" s="47"/>
      <c r="D167" s="48" t="s">
        <v>2802</v>
      </c>
      <c r="E167" s="48">
        <v>23.97</v>
      </c>
      <c r="F167" s="48">
        <v>2595.08</v>
      </c>
      <c r="G167" s="48">
        <v>1565.67</v>
      </c>
      <c r="H167" s="48">
        <f>F167-G167</f>
        <v>1029.4099999999999</v>
      </c>
      <c r="I167" s="48" t="s">
        <v>13</v>
      </c>
    </row>
    <row r="168" spans="1:9" x14ac:dyDescent="0.25">
      <c r="A168" s="47" t="s">
        <v>2817</v>
      </c>
      <c r="B168" s="73">
        <v>43651</v>
      </c>
      <c r="C168" s="47"/>
      <c r="D168" s="48" t="s">
        <v>2803</v>
      </c>
      <c r="E168" s="48">
        <v>24.42</v>
      </c>
      <c r="F168" s="48">
        <v>2653.71</v>
      </c>
      <c r="G168" s="48">
        <v>1593.84</v>
      </c>
      <c r="H168" s="48">
        <f>F168-G168</f>
        <v>1059.8700000000001</v>
      </c>
      <c r="I168" s="48" t="s">
        <v>13</v>
      </c>
    </row>
    <row r="169" spans="1:9" x14ac:dyDescent="0.25">
      <c r="A169" s="47" t="s">
        <v>2817</v>
      </c>
      <c r="B169" s="64">
        <v>43644</v>
      </c>
      <c r="C169" s="47"/>
      <c r="D169" s="48" t="s">
        <v>1410</v>
      </c>
      <c r="E169" s="48">
        <v>23.92</v>
      </c>
      <c r="F169" s="48">
        <v>2047.36</v>
      </c>
      <c r="G169" s="48">
        <v>1562.54</v>
      </c>
      <c r="H169" s="48">
        <f>F169-G169</f>
        <v>484.81999999999994</v>
      </c>
      <c r="I169" s="48" t="s">
        <v>13</v>
      </c>
    </row>
    <row r="170" spans="1:9" x14ac:dyDescent="0.25">
      <c r="A170" s="47" t="s">
        <v>2817</v>
      </c>
      <c r="B170" s="64">
        <v>43644</v>
      </c>
      <c r="C170" s="47"/>
      <c r="D170" s="48" t="s">
        <v>1411</v>
      </c>
      <c r="E170" s="48">
        <v>23.65</v>
      </c>
      <c r="F170" s="48">
        <v>2876.39</v>
      </c>
      <c r="G170" s="48">
        <v>1545.85</v>
      </c>
      <c r="H170" s="48">
        <f>F170-G170</f>
        <v>1330.54</v>
      </c>
      <c r="I170" s="48" t="s">
        <v>13</v>
      </c>
    </row>
    <row r="171" spans="1:9" x14ac:dyDescent="0.25">
      <c r="A171" s="47" t="s">
        <v>2817</v>
      </c>
      <c r="B171" s="64">
        <v>43644</v>
      </c>
      <c r="C171" s="47"/>
      <c r="D171" s="48" t="s">
        <v>1412</v>
      </c>
      <c r="E171" s="48">
        <v>23.58</v>
      </c>
      <c r="F171" s="48">
        <v>3019.38</v>
      </c>
      <c r="G171" s="48">
        <v>1541.67</v>
      </c>
      <c r="H171" s="48">
        <f>F171-G171</f>
        <v>1477.71</v>
      </c>
      <c r="I171" s="48" t="s">
        <v>13</v>
      </c>
    </row>
    <row r="172" spans="1:9" x14ac:dyDescent="0.25">
      <c r="A172" s="47" t="s">
        <v>2817</v>
      </c>
      <c r="B172" s="64">
        <v>43644</v>
      </c>
      <c r="C172" s="47"/>
      <c r="D172" s="48" t="s">
        <v>1413</v>
      </c>
      <c r="E172" s="48">
        <v>23.93</v>
      </c>
      <c r="F172" s="48">
        <v>3282.03</v>
      </c>
      <c r="G172" s="48">
        <v>1563.59</v>
      </c>
      <c r="H172" s="48">
        <f>F172-G172</f>
        <v>1718.4400000000003</v>
      </c>
      <c r="I172" s="48" t="s">
        <v>13</v>
      </c>
    </row>
    <row r="173" spans="1:9" x14ac:dyDescent="0.25">
      <c r="A173" s="47" t="s">
        <v>2817</v>
      </c>
      <c r="B173" s="64">
        <v>43644</v>
      </c>
      <c r="C173" s="47"/>
      <c r="D173" s="48" t="s">
        <v>1414</v>
      </c>
      <c r="E173" s="48">
        <v>23.5</v>
      </c>
      <c r="F173" s="48">
        <v>2592.19</v>
      </c>
      <c r="G173" s="48">
        <v>1536.45</v>
      </c>
      <c r="H173" s="48">
        <f>F173-G173</f>
        <v>1055.74</v>
      </c>
      <c r="I173" s="48" t="s">
        <v>13</v>
      </c>
    </row>
    <row r="174" spans="1:9" x14ac:dyDescent="0.25">
      <c r="A174" s="47" t="s">
        <v>2817</v>
      </c>
      <c r="B174" s="64">
        <v>43644</v>
      </c>
      <c r="C174" s="47"/>
      <c r="D174" s="48" t="s">
        <v>1415</v>
      </c>
      <c r="E174" s="48">
        <v>23.87</v>
      </c>
      <c r="F174" s="48">
        <v>2125.9</v>
      </c>
      <c r="G174" s="48">
        <v>1559.41</v>
      </c>
      <c r="H174" s="48">
        <f>F174-G174</f>
        <v>566.49</v>
      </c>
      <c r="I174" s="48" t="s">
        <v>13</v>
      </c>
    </row>
    <row r="175" spans="1:9" x14ac:dyDescent="0.25">
      <c r="A175" s="47" t="s">
        <v>2817</v>
      </c>
      <c r="B175" s="64">
        <v>43644</v>
      </c>
      <c r="C175" s="47"/>
      <c r="D175" s="48" t="s">
        <v>1416</v>
      </c>
      <c r="E175" s="48">
        <v>23.75</v>
      </c>
      <c r="F175" s="48">
        <v>2788.46</v>
      </c>
      <c r="G175" s="48">
        <v>1552.11</v>
      </c>
      <c r="H175" s="48">
        <f>F175-G175</f>
        <v>1236.3500000000001</v>
      </c>
      <c r="I175" s="48" t="s">
        <v>13</v>
      </c>
    </row>
    <row r="176" spans="1:9" x14ac:dyDescent="0.25">
      <c r="A176" s="47" t="s">
        <v>2817</v>
      </c>
      <c r="B176" s="64">
        <v>43644</v>
      </c>
      <c r="C176" s="47"/>
      <c r="D176" s="48" t="s">
        <v>1417</v>
      </c>
      <c r="E176" s="48">
        <v>23.6</v>
      </c>
      <c r="F176" s="48">
        <v>2473.3200000000002</v>
      </c>
      <c r="G176" s="48">
        <v>1542.72</v>
      </c>
      <c r="H176" s="48">
        <f>F176-G176</f>
        <v>930.60000000000014</v>
      </c>
      <c r="I176" s="48" t="s">
        <v>13</v>
      </c>
    </row>
    <row r="177" spans="1:9" x14ac:dyDescent="0.25">
      <c r="A177" s="47" t="s">
        <v>2817</v>
      </c>
      <c r="B177" s="64">
        <v>43644</v>
      </c>
      <c r="C177" s="47"/>
      <c r="D177" s="48" t="s">
        <v>1418</v>
      </c>
      <c r="E177" s="48">
        <v>23.98</v>
      </c>
      <c r="F177" s="48">
        <v>3005.66</v>
      </c>
      <c r="G177" s="48">
        <v>1566.72</v>
      </c>
      <c r="H177" s="48">
        <f>F177-G177</f>
        <v>1438.9399999999998</v>
      </c>
      <c r="I177" s="48" t="s">
        <v>13</v>
      </c>
    </row>
    <row r="178" spans="1:9" x14ac:dyDescent="0.25">
      <c r="A178" s="47" t="s">
        <v>2817</v>
      </c>
      <c r="B178" s="64">
        <v>43644</v>
      </c>
      <c r="C178" s="47"/>
      <c r="D178" s="48" t="s">
        <v>1419</v>
      </c>
      <c r="E178" s="48">
        <v>24</v>
      </c>
      <c r="F178" s="48">
        <v>3056.15</v>
      </c>
      <c r="G178" s="48">
        <v>1567.76</v>
      </c>
      <c r="H178" s="48">
        <f>F178-G178</f>
        <v>1488.39</v>
      </c>
      <c r="I178" s="48" t="s">
        <v>13</v>
      </c>
    </row>
    <row r="179" spans="1:9" x14ac:dyDescent="0.25">
      <c r="A179" s="47" t="s">
        <v>2817</v>
      </c>
      <c r="B179" s="64">
        <v>43644</v>
      </c>
      <c r="C179" s="47"/>
      <c r="D179" s="48" t="s">
        <v>1420</v>
      </c>
      <c r="E179" s="48">
        <v>23.85</v>
      </c>
      <c r="F179" s="48">
        <v>2279.6999999999998</v>
      </c>
      <c r="G179" s="48">
        <v>1558.37</v>
      </c>
      <c r="H179" s="48">
        <f>F179-G179</f>
        <v>721.32999999999993</v>
      </c>
      <c r="I179" s="48" t="s">
        <v>13</v>
      </c>
    </row>
    <row r="180" spans="1:9" x14ac:dyDescent="0.25">
      <c r="A180" s="47" t="s">
        <v>2817</v>
      </c>
      <c r="B180" s="64">
        <v>43644</v>
      </c>
      <c r="C180" s="47"/>
      <c r="D180" s="48" t="s">
        <v>1421</v>
      </c>
      <c r="E180" s="48">
        <v>24</v>
      </c>
      <c r="F180" s="48">
        <v>3046.95</v>
      </c>
      <c r="G180" s="48">
        <v>1567.76</v>
      </c>
      <c r="H180" s="48">
        <f>F180-G180</f>
        <v>1479.1899999999998</v>
      </c>
      <c r="I180" s="48" t="s">
        <v>13</v>
      </c>
    </row>
    <row r="181" spans="1:9" x14ac:dyDescent="0.25">
      <c r="A181" s="47" t="s">
        <v>2817</v>
      </c>
      <c r="B181" s="64">
        <v>43644</v>
      </c>
      <c r="C181" s="47"/>
      <c r="D181" s="48" t="s">
        <v>1422</v>
      </c>
      <c r="E181" s="48">
        <v>23.75</v>
      </c>
      <c r="F181" s="48">
        <v>2703.28</v>
      </c>
      <c r="G181" s="48">
        <v>1552.11</v>
      </c>
      <c r="H181" s="48">
        <f>F181-G181</f>
        <v>1151.1700000000003</v>
      </c>
      <c r="I181" s="48" t="s">
        <v>13</v>
      </c>
    </row>
    <row r="182" spans="1:9" x14ac:dyDescent="0.25">
      <c r="A182" s="47" t="s">
        <v>2817</v>
      </c>
      <c r="B182" s="64">
        <v>43644</v>
      </c>
      <c r="C182" s="47"/>
      <c r="D182" s="48" t="s">
        <v>1423</v>
      </c>
      <c r="E182" s="48">
        <v>23.5</v>
      </c>
      <c r="F182" s="48">
        <v>3026.8</v>
      </c>
      <c r="G182" s="48">
        <v>1536.45</v>
      </c>
      <c r="H182" s="48">
        <f>F182-G182</f>
        <v>1490.3500000000001</v>
      </c>
      <c r="I182" s="48" t="s">
        <v>13</v>
      </c>
    </row>
    <row r="183" spans="1:9" x14ac:dyDescent="0.25">
      <c r="A183" s="47" t="s">
        <v>2817</v>
      </c>
      <c r="B183" s="64">
        <v>43644</v>
      </c>
      <c r="C183" s="47"/>
      <c r="D183" s="48" t="s">
        <v>1408</v>
      </c>
      <c r="E183" s="48">
        <v>23.68</v>
      </c>
      <c r="F183" s="48">
        <v>3102.79</v>
      </c>
      <c r="G183" s="48">
        <v>1547.94</v>
      </c>
      <c r="H183" s="48">
        <f>F183-G183</f>
        <v>1554.85</v>
      </c>
      <c r="I183" s="48" t="s">
        <v>13</v>
      </c>
    </row>
    <row r="184" spans="1:9" x14ac:dyDescent="0.25">
      <c r="A184" s="47" t="s">
        <v>2817</v>
      </c>
      <c r="B184" s="64">
        <v>43644</v>
      </c>
      <c r="C184" s="47"/>
      <c r="D184" s="48" t="s">
        <v>1409</v>
      </c>
      <c r="E184" s="48">
        <v>23.7</v>
      </c>
      <c r="F184" s="48">
        <v>2857.3</v>
      </c>
      <c r="G184" s="48">
        <v>1548.98</v>
      </c>
      <c r="H184" s="48">
        <f>F184-G184</f>
        <v>1308.3200000000002</v>
      </c>
      <c r="I184" s="48" t="s">
        <v>13</v>
      </c>
    </row>
    <row r="185" spans="1:9" x14ac:dyDescent="0.25">
      <c r="A185" s="47" t="s">
        <v>2817</v>
      </c>
      <c r="B185" s="64">
        <v>43644</v>
      </c>
      <c r="C185" s="47"/>
      <c r="D185" s="48" t="s">
        <v>1456</v>
      </c>
      <c r="E185" s="48">
        <v>23.83</v>
      </c>
      <c r="F185" s="48">
        <v>2709.06</v>
      </c>
      <c r="G185" s="48">
        <v>1557.33</v>
      </c>
      <c r="H185" s="48">
        <f>F185-G185</f>
        <v>1151.73</v>
      </c>
      <c r="I185" s="48" t="s">
        <v>13</v>
      </c>
    </row>
    <row r="186" spans="1:9" x14ac:dyDescent="0.25">
      <c r="A186" s="47" t="s">
        <v>2817</v>
      </c>
      <c r="B186" s="64">
        <v>43644</v>
      </c>
      <c r="C186" s="47"/>
      <c r="D186" s="48" t="s">
        <v>1457</v>
      </c>
      <c r="E186" s="48">
        <v>23.68</v>
      </c>
      <c r="F186" s="48">
        <v>2245.52</v>
      </c>
      <c r="G186" s="48">
        <v>1547.94</v>
      </c>
      <c r="H186" s="48">
        <f>F186-G186</f>
        <v>697.57999999999993</v>
      </c>
      <c r="I186" s="48" t="s">
        <v>13</v>
      </c>
    </row>
    <row r="187" spans="1:9" x14ac:dyDescent="0.25">
      <c r="A187" s="47" t="s">
        <v>2817</v>
      </c>
      <c r="B187" s="64">
        <v>43644</v>
      </c>
      <c r="C187" s="47"/>
      <c r="D187" s="48" t="s">
        <v>1458</v>
      </c>
      <c r="E187" s="48">
        <v>23.72</v>
      </c>
      <c r="F187" s="48">
        <v>2756.6</v>
      </c>
      <c r="G187" s="48">
        <v>1550.02</v>
      </c>
      <c r="H187" s="48">
        <f>F187-G187</f>
        <v>1206.58</v>
      </c>
      <c r="I187" s="48" t="s">
        <v>13</v>
      </c>
    </row>
    <row r="188" spans="1:9" x14ac:dyDescent="0.25">
      <c r="A188" s="47" t="s">
        <v>2817</v>
      </c>
      <c r="B188" s="64">
        <v>43644</v>
      </c>
      <c r="C188" s="47"/>
      <c r="D188" s="48" t="s">
        <v>1459</v>
      </c>
      <c r="E188" s="48">
        <v>23.92</v>
      </c>
      <c r="F188" s="48">
        <v>2485.35</v>
      </c>
      <c r="G188" s="48">
        <v>1562.54</v>
      </c>
      <c r="H188" s="48">
        <f>F188-G188</f>
        <v>922.81</v>
      </c>
      <c r="I188" s="48" t="s">
        <v>13</v>
      </c>
    </row>
    <row r="189" spans="1:9" x14ac:dyDescent="0.25">
      <c r="A189" s="47" t="s">
        <v>2817</v>
      </c>
      <c r="B189" s="64">
        <v>43644</v>
      </c>
      <c r="C189" s="47"/>
      <c r="D189" s="48" t="s">
        <v>1460</v>
      </c>
      <c r="E189" s="48">
        <v>23.97</v>
      </c>
      <c r="F189" s="48">
        <v>3662.79</v>
      </c>
      <c r="G189" s="48">
        <v>1565.67</v>
      </c>
      <c r="H189" s="48">
        <f>F189-G189</f>
        <v>2097.12</v>
      </c>
      <c r="I189" s="48" t="s">
        <v>13</v>
      </c>
    </row>
    <row r="190" spans="1:9" x14ac:dyDescent="0.25">
      <c r="A190" s="47" t="s">
        <v>2817</v>
      </c>
      <c r="B190" s="64">
        <v>43644</v>
      </c>
      <c r="C190" s="47"/>
      <c r="D190" s="48" t="s">
        <v>1461</v>
      </c>
      <c r="E190" s="48">
        <v>23.33</v>
      </c>
      <c r="F190" s="48">
        <v>2424.67</v>
      </c>
      <c r="G190" s="48">
        <v>1526.02</v>
      </c>
      <c r="H190" s="48">
        <f>F190-G190</f>
        <v>898.65000000000009</v>
      </c>
      <c r="I190" s="48" t="s">
        <v>13</v>
      </c>
    </row>
    <row r="191" spans="1:9" x14ac:dyDescent="0.25">
      <c r="A191" s="47" t="s">
        <v>2817</v>
      </c>
      <c r="B191" s="64">
        <v>43644</v>
      </c>
      <c r="C191" s="47"/>
      <c r="D191" s="48" t="s">
        <v>1462</v>
      </c>
      <c r="E191" s="48">
        <v>24</v>
      </c>
      <c r="F191" s="48">
        <v>2176.14</v>
      </c>
      <c r="G191" s="48">
        <v>1567.76</v>
      </c>
      <c r="H191" s="48">
        <f>F191-G191</f>
        <v>608.37999999999988</v>
      </c>
      <c r="I191" s="48" t="s">
        <v>13</v>
      </c>
    </row>
    <row r="192" spans="1:9" x14ac:dyDescent="0.25">
      <c r="A192" s="47" t="s">
        <v>2817</v>
      </c>
      <c r="B192" s="64">
        <v>43644</v>
      </c>
      <c r="C192" s="47"/>
      <c r="D192" s="48" t="s">
        <v>1463</v>
      </c>
      <c r="E192" s="48">
        <v>23.85</v>
      </c>
      <c r="F192" s="48">
        <v>2270.25</v>
      </c>
      <c r="G192" s="48">
        <v>1558.37</v>
      </c>
      <c r="H192" s="48">
        <f>F192-G192</f>
        <v>711.88000000000011</v>
      </c>
      <c r="I192" s="48" t="s">
        <v>13</v>
      </c>
    </row>
    <row r="193" spans="1:9" x14ac:dyDescent="0.25">
      <c r="A193" s="47" t="s">
        <v>2817</v>
      </c>
      <c r="B193" s="64">
        <v>43644</v>
      </c>
      <c r="C193" s="47"/>
      <c r="D193" s="48" t="s">
        <v>1464</v>
      </c>
      <c r="E193" s="48">
        <v>23.45</v>
      </c>
      <c r="F193" s="48">
        <v>3172.92</v>
      </c>
      <c r="G193" s="48">
        <v>1533.32</v>
      </c>
      <c r="H193" s="48">
        <f>F193-G193</f>
        <v>1639.6000000000001</v>
      </c>
      <c r="I193" s="48" t="s">
        <v>13</v>
      </c>
    </row>
    <row r="194" spans="1:9" x14ac:dyDescent="0.25">
      <c r="A194" s="47" t="s">
        <v>2817</v>
      </c>
      <c r="B194" s="64">
        <v>43644</v>
      </c>
      <c r="C194" s="47"/>
      <c r="D194" s="48" t="s">
        <v>1465</v>
      </c>
      <c r="E194" s="48">
        <v>23.95</v>
      </c>
      <c r="F194" s="48">
        <v>3242.52</v>
      </c>
      <c r="G194" s="48">
        <v>1564.63</v>
      </c>
      <c r="H194" s="48">
        <f>F194-G194</f>
        <v>1677.8899999999999</v>
      </c>
      <c r="I194" s="48" t="s">
        <v>13</v>
      </c>
    </row>
    <row r="195" spans="1:9" x14ac:dyDescent="0.25">
      <c r="A195" s="47" t="s">
        <v>2817</v>
      </c>
      <c r="B195" s="64">
        <v>43644</v>
      </c>
      <c r="C195" s="47"/>
      <c r="D195" s="48" t="s">
        <v>1466</v>
      </c>
      <c r="E195" s="48">
        <v>23.55</v>
      </c>
      <c r="F195" s="48">
        <v>2872.61</v>
      </c>
      <c r="G195" s="48">
        <v>1539.59</v>
      </c>
      <c r="H195" s="48">
        <f>F195-G195</f>
        <v>1333.0200000000002</v>
      </c>
      <c r="I195" s="48" t="s">
        <v>13</v>
      </c>
    </row>
    <row r="196" spans="1:9" x14ac:dyDescent="0.25">
      <c r="A196" s="47" t="s">
        <v>2817</v>
      </c>
      <c r="B196" s="64">
        <v>43644</v>
      </c>
      <c r="C196" s="47"/>
      <c r="D196" s="48" t="s">
        <v>1467</v>
      </c>
      <c r="E196" s="48">
        <v>23.4</v>
      </c>
      <c r="F196" s="48">
        <v>2564.42</v>
      </c>
      <c r="G196" s="48">
        <v>1530.19</v>
      </c>
      <c r="H196" s="48">
        <f>F196-G196</f>
        <v>1034.23</v>
      </c>
      <c r="I196" s="48" t="s">
        <v>13</v>
      </c>
    </row>
    <row r="197" spans="1:9" x14ac:dyDescent="0.25">
      <c r="A197" s="47" t="s">
        <v>2817</v>
      </c>
      <c r="B197" s="64">
        <v>43644</v>
      </c>
      <c r="C197" s="47"/>
      <c r="D197" s="48" t="s">
        <v>1468</v>
      </c>
      <c r="E197" s="48">
        <v>23.67</v>
      </c>
      <c r="F197" s="48">
        <v>2674.1</v>
      </c>
      <c r="G197" s="48">
        <v>1546.89</v>
      </c>
      <c r="H197" s="48">
        <f>F197-G197</f>
        <v>1127.2099999999998</v>
      </c>
      <c r="I197" s="48" t="s">
        <v>13</v>
      </c>
    </row>
    <row r="198" spans="1:9" x14ac:dyDescent="0.25">
      <c r="A198" s="47" t="s">
        <v>2817</v>
      </c>
      <c r="B198" s="64">
        <v>43644</v>
      </c>
      <c r="C198" s="47"/>
      <c r="D198" s="48" t="s">
        <v>1469</v>
      </c>
      <c r="E198" s="48">
        <v>23.75</v>
      </c>
      <c r="F198" s="48">
        <v>2774.97</v>
      </c>
      <c r="G198" s="48">
        <v>1552.11</v>
      </c>
      <c r="H198" s="48">
        <f>F198-G198</f>
        <v>1222.8599999999999</v>
      </c>
      <c r="I198" s="48" t="s">
        <v>13</v>
      </c>
    </row>
    <row r="199" spans="1:9" x14ac:dyDescent="0.25">
      <c r="A199" s="47" t="s">
        <v>2817</v>
      </c>
      <c r="B199" s="64">
        <v>43644</v>
      </c>
      <c r="C199" s="47"/>
      <c r="D199" s="48" t="s">
        <v>1470</v>
      </c>
      <c r="E199" s="48">
        <v>24</v>
      </c>
      <c r="F199" s="48">
        <v>2998.73</v>
      </c>
      <c r="G199" s="48">
        <v>1567.76</v>
      </c>
      <c r="H199" s="48">
        <f>F199-G199</f>
        <v>1430.97</v>
      </c>
      <c r="I199" s="48" t="s">
        <v>13</v>
      </c>
    </row>
    <row r="200" spans="1:9" x14ac:dyDescent="0.25">
      <c r="A200" s="47" t="s">
        <v>2817</v>
      </c>
      <c r="B200" s="64">
        <v>43644</v>
      </c>
      <c r="C200" s="47"/>
      <c r="D200" s="48" t="s">
        <v>1471</v>
      </c>
      <c r="E200" s="48">
        <v>23.65</v>
      </c>
      <c r="F200" s="48">
        <v>2193.1</v>
      </c>
      <c r="G200" s="48">
        <v>1545.85</v>
      </c>
      <c r="H200" s="48">
        <f>F200-G200</f>
        <v>647.25</v>
      </c>
      <c r="I200" s="48" t="s">
        <v>13</v>
      </c>
    </row>
  </sheetData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8"/>
  <sheetViews>
    <sheetView topLeftCell="A136" workbookViewId="0">
      <selection activeCell="A83" sqref="A83:A160"/>
    </sheetView>
  </sheetViews>
  <sheetFormatPr defaultColWidth="8.875" defaultRowHeight="12.75" x14ac:dyDescent="0.25"/>
  <cols>
    <col min="1" max="1" width="30" style="8" bestFit="1" customWidth="1"/>
    <col min="2" max="2" width="12.5" style="8" customWidth="1"/>
    <col min="3" max="3" width="5.625" style="8" customWidth="1"/>
    <col min="4" max="4" width="22.5" style="8" customWidth="1"/>
    <col min="5" max="6" width="12.125" style="22" customWidth="1"/>
    <col min="7" max="7" width="14" style="22" customWidth="1"/>
    <col min="8" max="9" width="20.375" style="23" customWidth="1"/>
    <col min="10" max="10" width="12.625" style="8" customWidth="1"/>
    <col min="11" max="11" width="12.125" style="2" bestFit="1" customWidth="1"/>
    <col min="12" max="16384" width="8.875" style="8"/>
  </cols>
  <sheetData>
    <row r="1" spans="1:11" ht="13.5" thickBot="1" x14ac:dyDescent="0.3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7" t="s">
        <v>1568</v>
      </c>
      <c r="J1" s="5" t="s">
        <v>8</v>
      </c>
      <c r="K1" s="1" t="s">
        <v>1569</v>
      </c>
    </row>
    <row r="2" spans="1:11" ht="13.5" thickTop="1" x14ac:dyDescent="0.25">
      <c r="A2" s="10"/>
      <c r="B2" s="11"/>
      <c r="C2" s="12">
        <v>1</v>
      </c>
      <c r="D2" s="12"/>
      <c r="E2" s="13">
        <v>23.943548387096776</v>
      </c>
      <c r="F2" s="13">
        <v>112.40571428571428</v>
      </c>
      <c r="G2" s="13">
        <v>73.240129870129792</v>
      </c>
      <c r="H2" s="13">
        <v>40.954999999999984</v>
      </c>
      <c r="I2" s="13">
        <v>0.52798092023533283</v>
      </c>
      <c r="J2" s="14">
        <v>0.81578947368421051</v>
      </c>
      <c r="K2" s="46"/>
    </row>
    <row r="3" spans="1:11" x14ac:dyDescent="0.2">
      <c r="A3" s="15" t="s">
        <v>2818</v>
      </c>
      <c r="B3" s="24" t="s">
        <v>1051</v>
      </c>
      <c r="C3" s="15"/>
      <c r="D3" s="17" t="s">
        <v>1052</v>
      </c>
      <c r="E3" s="17">
        <v>24</v>
      </c>
      <c r="F3" s="17">
        <v>149.93</v>
      </c>
      <c r="G3" s="17">
        <v>73.7</v>
      </c>
      <c r="H3" s="15">
        <v>76.23</v>
      </c>
      <c r="I3" s="15">
        <v>0.98273679769355193</v>
      </c>
      <c r="J3" s="15" t="s">
        <v>13</v>
      </c>
      <c r="K3" s="47" t="s">
        <v>1570</v>
      </c>
    </row>
    <row r="4" spans="1:11" x14ac:dyDescent="0.2">
      <c r="A4" s="15" t="s">
        <v>2818</v>
      </c>
      <c r="B4" s="24" t="s">
        <v>1051</v>
      </c>
      <c r="C4" s="15"/>
      <c r="D4" s="17" t="s">
        <v>1053</v>
      </c>
      <c r="E4" s="17">
        <v>23.5</v>
      </c>
      <c r="F4" s="17">
        <v>104.81</v>
      </c>
      <c r="G4" s="17">
        <v>72.459999999999994</v>
      </c>
      <c r="H4" s="15">
        <v>32.350000000000009</v>
      </c>
      <c r="I4" s="15">
        <v>0.41704755877458233</v>
      </c>
      <c r="J4" s="15" t="s">
        <v>13</v>
      </c>
      <c r="K4" s="47" t="s">
        <v>1570</v>
      </c>
    </row>
    <row r="5" spans="1:11" x14ac:dyDescent="0.2">
      <c r="A5" s="15" t="s">
        <v>2818</v>
      </c>
      <c r="B5" s="24" t="s">
        <v>1051</v>
      </c>
      <c r="C5" s="15"/>
      <c r="D5" s="17" t="s">
        <v>1054</v>
      </c>
      <c r="E5" s="17">
        <v>23.5</v>
      </c>
      <c r="F5" s="17">
        <v>85.83</v>
      </c>
      <c r="G5" s="17">
        <v>72.459999999999994</v>
      </c>
      <c r="H5" s="15">
        <v>13.370000000000005</v>
      </c>
      <c r="I5" s="15">
        <v>0.17236246864964966</v>
      </c>
      <c r="J5" s="15" t="s">
        <v>13</v>
      </c>
      <c r="K5" s="47" t="s">
        <v>1570</v>
      </c>
    </row>
    <row r="6" spans="1:11" x14ac:dyDescent="0.2">
      <c r="A6" s="15" t="s">
        <v>2818</v>
      </c>
      <c r="B6" s="24" t="s">
        <v>1051</v>
      </c>
      <c r="C6" s="15"/>
      <c r="D6" s="17" t="s">
        <v>1055</v>
      </c>
      <c r="E6" s="17">
        <v>23.5</v>
      </c>
      <c r="F6" s="17">
        <v>118.04</v>
      </c>
      <c r="G6" s="17">
        <v>72.459999999999994</v>
      </c>
      <c r="H6" s="15">
        <v>45.580000000000013</v>
      </c>
      <c r="I6" s="15">
        <v>0.58760518482057067</v>
      </c>
      <c r="J6" s="15" t="s">
        <v>13</v>
      </c>
      <c r="K6" s="47" t="s">
        <v>1570</v>
      </c>
    </row>
    <row r="7" spans="1:11" x14ac:dyDescent="0.2">
      <c r="A7" s="15" t="s">
        <v>2818</v>
      </c>
      <c r="B7" s="24" t="s">
        <v>1051</v>
      </c>
      <c r="C7" s="15"/>
      <c r="D7" s="17" t="s">
        <v>1056</v>
      </c>
      <c r="E7" s="17">
        <v>24</v>
      </c>
      <c r="F7" s="17">
        <v>130.04</v>
      </c>
      <c r="G7" s="17">
        <v>73.7</v>
      </c>
      <c r="H7" s="15">
        <v>56.339999999999989</v>
      </c>
      <c r="I7" s="15">
        <v>0.72632023064482099</v>
      </c>
      <c r="J7" s="15" t="s">
        <v>13</v>
      </c>
      <c r="K7" s="47" t="s">
        <v>1570</v>
      </c>
    </row>
    <row r="8" spans="1:11" x14ac:dyDescent="0.2">
      <c r="A8" s="15" t="s">
        <v>2818</v>
      </c>
      <c r="B8" s="24" t="s">
        <v>1051</v>
      </c>
      <c r="C8" s="15"/>
      <c r="D8" s="17" t="s">
        <v>1057</v>
      </c>
      <c r="E8" s="17">
        <v>24</v>
      </c>
      <c r="F8" s="17">
        <v>130.09</v>
      </c>
      <c r="G8" s="17">
        <v>73.7</v>
      </c>
      <c r="H8" s="15">
        <v>56.39</v>
      </c>
      <c r="I8" s="15">
        <v>0.72696481728898588</v>
      </c>
      <c r="J8" s="15" t="s">
        <v>13</v>
      </c>
      <c r="K8" s="47" t="s">
        <v>1570</v>
      </c>
    </row>
    <row r="9" spans="1:11" x14ac:dyDescent="0.2">
      <c r="A9" s="15" t="s">
        <v>2818</v>
      </c>
      <c r="B9" s="24" t="s">
        <v>1051</v>
      </c>
      <c r="C9" s="15"/>
      <c r="D9" s="17" t="s">
        <v>1058</v>
      </c>
      <c r="E9" s="17">
        <v>23.5</v>
      </c>
      <c r="F9" s="17">
        <v>130.05000000000001</v>
      </c>
      <c r="G9" s="17">
        <v>72.459999999999994</v>
      </c>
      <c r="H9" s="15">
        <v>57.590000000000018</v>
      </c>
      <c r="I9" s="15">
        <v>0.7424348967489397</v>
      </c>
      <c r="J9" s="15" t="s">
        <v>13</v>
      </c>
      <c r="K9" s="47" t="s">
        <v>1570</v>
      </c>
    </row>
    <row r="10" spans="1:11" x14ac:dyDescent="0.2">
      <c r="A10" s="15" t="s">
        <v>2818</v>
      </c>
      <c r="B10" s="24" t="s">
        <v>1051</v>
      </c>
      <c r="C10" s="15"/>
      <c r="D10" s="17" t="s">
        <v>1059</v>
      </c>
      <c r="E10" s="17">
        <v>24</v>
      </c>
      <c r="F10" s="17">
        <v>149.57</v>
      </c>
      <c r="G10" s="17">
        <v>73.7</v>
      </c>
      <c r="H10" s="15">
        <v>75.86999999999999</v>
      </c>
      <c r="I10" s="15">
        <v>0.97809577385556568</v>
      </c>
      <c r="J10" s="15" t="s">
        <v>13</v>
      </c>
      <c r="K10" s="47" t="s">
        <v>1570</v>
      </c>
    </row>
    <row r="11" spans="1:11" x14ac:dyDescent="0.2">
      <c r="A11" s="15" t="s">
        <v>2818</v>
      </c>
      <c r="B11" s="24" t="s">
        <v>1051</v>
      </c>
      <c r="C11" s="15"/>
      <c r="D11" s="17" t="s">
        <v>1060</v>
      </c>
      <c r="E11" s="17">
        <v>23.5</v>
      </c>
      <c r="F11" s="17">
        <v>98.86</v>
      </c>
      <c r="G11" s="17">
        <v>72.459999999999994</v>
      </c>
      <c r="H11" s="15">
        <v>26.400000000000006</v>
      </c>
      <c r="I11" s="15">
        <v>0.34034174811897905</v>
      </c>
      <c r="J11" s="15" t="s">
        <v>13</v>
      </c>
      <c r="K11" s="47" t="s">
        <v>1570</v>
      </c>
    </row>
    <row r="12" spans="1:11" x14ac:dyDescent="0.2">
      <c r="A12" s="15" t="s">
        <v>2818</v>
      </c>
      <c r="B12" s="24" t="s">
        <v>1051</v>
      </c>
      <c r="C12" s="15"/>
      <c r="D12" s="17" t="s">
        <v>1061</v>
      </c>
      <c r="E12" s="17">
        <v>24</v>
      </c>
      <c r="F12" s="17">
        <v>122.79</v>
      </c>
      <c r="G12" s="17">
        <v>73.7</v>
      </c>
      <c r="H12" s="15">
        <v>49.09</v>
      </c>
      <c r="I12" s="15">
        <v>0.63285516724093482</v>
      </c>
      <c r="J12" s="15" t="s">
        <v>13</v>
      </c>
      <c r="K12" s="47" t="s">
        <v>1570</v>
      </c>
    </row>
    <row r="13" spans="1:11" x14ac:dyDescent="0.2">
      <c r="A13" s="15" t="s">
        <v>2818</v>
      </c>
      <c r="B13" s="24" t="s">
        <v>1051</v>
      </c>
      <c r="C13" s="15"/>
      <c r="D13" s="17" t="s">
        <v>1062</v>
      </c>
      <c r="E13" s="17">
        <v>24</v>
      </c>
      <c r="F13" s="17">
        <v>102.61</v>
      </c>
      <c r="G13" s="17">
        <v>73.7</v>
      </c>
      <c r="H13" s="15">
        <v>28.909999999999997</v>
      </c>
      <c r="I13" s="15">
        <v>0.37269999765604855</v>
      </c>
      <c r="J13" s="15" t="s">
        <v>13</v>
      </c>
      <c r="K13" s="47" t="s">
        <v>1570</v>
      </c>
    </row>
    <row r="14" spans="1:11" x14ac:dyDescent="0.2">
      <c r="A14" s="15" t="s">
        <v>2818</v>
      </c>
      <c r="B14" s="24" t="s">
        <v>1051</v>
      </c>
      <c r="C14" s="15"/>
      <c r="D14" s="17" t="s">
        <v>1063</v>
      </c>
      <c r="E14" s="17">
        <v>26</v>
      </c>
      <c r="F14" s="17">
        <v>101.81</v>
      </c>
      <c r="G14" s="17">
        <v>78.63</v>
      </c>
      <c r="H14" s="15">
        <v>23.180000000000007</v>
      </c>
      <c r="I14" s="15">
        <v>0.29883036823477027</v>
      </c>
      <c r="J14" s="15" t="s">
        <v>13</v>
      </c>
      <c r="K14" s="47" t="s">
        <v>1570</v>
      </c>
    </row>
    <row r="15" spans="1:11" x14ac:dyDescent="0.2">
      <c r="A15" s="15" t="s">
        <v>2818</v>
      </c>
      <c r="B15" s="24" t="s">
        <v>1051</v>
      </c>
      <c r="C15" s="15"/>
      <c r="D15" s="17" t="s">
        <v>1064</v>
      </c>
      <c r="E15" s="17">
        <v>24</v>
      </c>
      <c r="F15" s="17">
        <v>101.92</v>
      </c>
      <c r="G15" s="17">
        <v>73.7</v>
      </c>
      <c r="H15" s="15">
        <v>28.22</v>
      </c>
      <c r="I15" s="15">
        <v>0.36380470196657527</v>
      </c>
      <c r="J15" s="15" t="s">
        <v>13</v>
      </c>
      <c r="K15" s="47" t="s">
        <v>1570</v>
      </c>
    </row>
    <row r="16" spans="1:11" x14ac:dyDescent="0.2">
      <c r="A16" s="15" t="s">
        <v>2818</v>
      </c>
      <c r="B16" s="24" t="s">
        <v>1051</v>
      </c>
      <c r="C16" s="15"/>
      <c r="D16" s="17" t="s">
        <v>1065</v>
      </c>
      <c r="E16" s="17">
        <v>23.5</v>
      </c>
      <c r="F16" s="17">
        <v>102.12</v>
      </c>
      <c r="G16" s="17">
        <v>72.459999999999994</v>
      </c>
      <c r="H16" s="15">
        <v>29.660000000000011</v>
      </c>
      <c r="I16" s="15">
        <v>0.38236879731851975</v>
      </c>
      <c r="J16" s="15" t="s">
        <v>13</v>
      </c>
      <c r="K16" s="47" t="s">
        <v>1570</v>
      </c>
    </row>
    <row r="17" spans="1:11" x14ac:dyDescent="0.2">
      <c r="A17" s="15" t="s">
        <v>2818</v>
      </c>
      <c r="B17" s="24" t="s">
        <v>1051</v>
      </c>
      <c r="C17" s="15"/>
      <c r="D17" s="17" t="s">
        <v>1066</v>
      </c>
      <c r="E17" s="17">
        <v>23.5</v>
      </c>
      <c r="F17" s="17">
        <v>108.5</v>
      </c>
      <c r="G17" s="17">
        <v>72.459999999999994</v>
      </c>
      <c r="H17" s="15">
        <v>36.040000000000006</v>
      </c>
      <c r="I17" s="15">
        <v>0.46461805311393961</v>
      </c>
      <c r="J17" s="15" t="s">
        <v>13</v>
      </c>
      <c r="K17" s="47" t="s">
        <v>1570</v>
      </c>
    </row>
    <row r="18" spans="1:11" x14ac:dyDescent="0.2">
      <c r="A18" s="15" t="s">
        <v>2818</v>
      </c>
      <c r="B18" s="24" t="s">
        <v>1051</v>
      </c>
      <c r="C18" s="15"/>
      <c r="D18" s="17" t="s">
        <v>1067</v>
      </c>
      <c r="E18" s="17">
        <v>23.5</v>
      </c>
      <c r="F18" s="17">
        <v>103.86</v>
      </c>
      <c r="G18" s="17">
        <v>72.459999999999994</v>
      </c>
      <c r="H18" s="15">
        <v>31.400000000000006</v>
      </c>
      <c r="I18" s="15">
        <v>0.40480041253545235</v>
      </c>
      <c r="J18" s="15" t="s">
        <v>13</v>
      </c>
      <c r="K18" s="47" t="s">
        <v>1570</v>
      </c>
    </row>
    <row r="19" spans="1:11" x14ac:dyDescent="0.2">
      <c r="A19" s="15" t="s">
        <v>2818</v>
      </c>
      <c r="B19" s="24" t="s">
        <v>1051</v>
      </c>
      <c r="C19" s="15"/>
      <c r="D19" s="17" t="s">
        <v>1068</v>
      </c>
      <c r="E19" s="17"/>
      <c r="F19" s="17">
        <v>77.540000000000006</v>
      </c>
      <c r="G19" s="17">
        <v>76.17</v>
      </c>
      <c r="H19" s="15">
        <v>1.3700000000000045</v>
      </c>
      <c r="I19" s="15">
        <v>1.7661674050113742E-2</v>
      </c>
      <c r="J19" s="15" t="s">
        <v>70</v>
      </c>
      <c r="K19" s="47" t="s">
        <v>1570</v>
      </c>
    </row>
    <row r="20" spans="1:11" x14ac:dyDescent="0.2">
      <c r="A20" s="15" t="s">
        <v>2818</v>
      </c>
      <c r="B20" s="24" t="s">
        <v>1051</v>
      </c>
      <c r="C20" s="15"/>
      <c r="D20" s="17" t="s">
        <v>1069</v>
      </c>
      <c r="E20" s="17">
        <v>23.5</v>
      </c>
      <c r="F20" s="17">
        <v>94.84</v>
      </c>
      <c r="G20" s="17">
        <v>72.459999999999994</v>
      </c>
      <c r="H20" s="15">
        <v>22.38000000000001</v>
      </c>
      <c r="I20" s="15">
        <v>0.28851698192813457</v>
      </c>
      <c r="J20" s="15" t="s">
        <v>13</v>
      </c>
      <c r="K20" s="47" t="s">
        <v>1570</v>
      </c>
    </row>
    <row r="21" spans="1:11" x14ac:dyDescent="0.2">
      <c r="A21" s="15" t="s">
        <v>2818</v>
      </c>
      <c r="B21" s="24" t="s">
        <v>1051</v>
      </c>
      <c r="C21" s="15"/>
      <c r="D21" s="17" t="s">
        <v>1070</v>
      </c>
      <c r="E21" s="17">
        <v>24</v>
      </c>
      <c r="F21" s="17">
        <v>112.22</v>
      </c>
      <c r="G21" s="17">
        <v>73.7</v>
      </c>
      <c r="H21" s="15">
        <v>38.519999999999996</v>
      </c>
      <c r="I21" s="15">
        <v>0.49658955066451022</v>
      </c>
      <c r="J21" s="15" t="s">
        <v>13</v>
      </c>
      <c r="K21" s="47" t="s">
        <v>1570</v>
      </c>
    </row>
    <row r="22" spans="1:11" x14ac:dyDescent="0.2">
      <c r="A22" s="15" t="s">
        <v>2818</v>
      </c>
      <c r="B22" s="24" t="s">
        <v>1051</v>
      </c>
      <c r="C22" s="15" t="s">
        <v>2</v>
      </c>
      <c r="D22" s="17" t="s">
        <v>1071</v>
      </c>
      <c r="E22" s="17"/>
      <c r="F22" s="17"/>
      <c r="G22" s="17"/>
      <c r="H22" s="15"/>
      <c r="I22" s="15"/>
      <c r="J22" s="15"/>
      <c r="K22" s="47" t="s">
        <v>1570</v>
      </c>
    </row>
    <row r="23" spans="1:11" x14ac:dyDescent="0.2">
      <c r="A23" s="15" t="s">
        <v>2818</v>
      </c>
      <c r="B23" s="24" t="s">
        <v>1051</v>
      </c>
      <c r="C23" s="15"/>
      <c r="D23" s="17" t="s">
        <v>1072</v>
      </c>
      <c r="E23" s="17"/>
      <c r="F23" s="17">
        <v>71.540000000000006</v>
      </c>
      <c r="G23" s="17">
        <v>71.22</v>
      </c>
      <c r="H23" s="15">
        <v>0.32000000000000739</v>
      </c>
      <c r="I23" s="15">
        <v>4.1253545226543863E-3</v>
      </c>
      <c r="J23" s="15" t="s">
        <v>70</v>
      </c>
      <c r="K23" s="47" t="s">
        <v>1570</v>
      </c>
    </row>
    <row r="24" spans="1:11" x14ac:dyDescent="0.2">
      <c r="A24" s="15" t="s">
        <v>2818</v>
      </c>
      <c r="B24" s="24" t="s">
        <v>1051</v>
      </c>
      <c r="C24" s="15"/>
      <c r="D24" s="17" t="s">
        <v>1073</v>
      </c>
      <c r="E24" s="17">
        <v>24</v>
      </c>
      <c r="F24" s="17">
        <v>133.68</v>
      </c>
      <c r="G24" s="17">
        <v>73.7</v>
      </c>
      <c r="H24" s="15">
        <v>59.980000000000004</v>
      </c>
      <c r="I24" s="15">
        <v>0.77324613834001366</v>
      </c>
      <c r="J24" s="15" t="s">
        <v>13</v>
      </c>
      <c r="K24" s="47" t="s">
        <v>1570</v>
      </c>
    </row>
    <row r="25" spans="1:11" x14ac:dyDescent="0.2">
      <c r="A25" s="15" t="s">
        <v>2818</v>
      </c>
      <c r="B25" s="24" t="s">
        <v>1051</v>
      </c>
      <c r="C25" s="15"/>
      <c r="D25" s="17" t="s">
        <v>1074</v>
      </c>
      <c r="E25" s="17"/>
      <c r="F25" s="17">
        <v>52.55</v>
      </c>
      <c r="G25" s="17">
        <v>77.400000000000006</v>
      </c>
      <c r="H25" s="15">
        <v>0</v>
      </c>
      <c r="I25" s="15">
        <v>0</v>
      </c>
      <c r="J25" s="15" t="s">
        <v>70</v>
      </c>
      <c r="K25" s="47" t="s">
        <v>1570</v>
      </c>
    </row>
    <row r="26" spans="1:11" x14ac:dyDescent="0.2">
      <c r="A26" s="15" t="s">
        <v>2818</v>
      </c>
      <c r="B26" s="24" t="s">
        <v>1051</v>
      </c>
      <c r="C26" s="15"/>
      <c r="D26" s="17" t="s">
        <v>1075</v>
      </c>
      <c r="E26" s="17"/>
      <c r="F26" s="17">
        <v>58.37</v>
      </c>
      <c r="G26" s="17">
        <v>72.459999999999994</v>
      </c>
      <c r="H26" s="15">
        <v>0</v>
      </c>
      <c r="I26" s="15">
        <v>0</v>
      </c>
      <c r="J26" s="15" t="s">
        <v>70</v>
      </c>
      <c r="K26" s="47" t="s">
        <v>1570</v>
      </c>
    </row>
    <row r="27" spans="1:11" x14ac:dyDescent="0.2">
      <c r="A27" s="15" t="s">
        <v>2818</v>
      </c>
      <c r="B27" s="15" t="s">
        <v>1076</v>
      </c>
      <c r="C27" s="15"/>
      <c r="D27" s="17" t="s">
        <v>1077</v>
      </c>
      <c r="E27" s="17">
        <v>24</v>
      </c>
      <c r="F27" s="17">
        <v>110.08</v>
      </c>
      <c r="G27" s="17">
        <v>73.7</v>
      </c>
      <c r="H27" s="15">
        <v>36.379999999999995</v>
      </c>
      <c r="I27" s="15">
        <v>0.46900124229425966</v>
      </c>
      <c r="J27" s="15" t="s">
        <v>13</v>
      </c>
      <c r="K27" s="47" t="s">
        <v>1570</v>
      </c>
    </row>
    <row r="28" spans="1:11" x14ac:dyDescent="0.2">
      <c r="A28" s="15" t="s">
        <v>2818</v>
      </c>
      <c r="B28" s="15" t="s">
        <v>1076</v>
      </c>
      <c r="C28" s="15"/>
      <c r="D28" s="17" t="s">
        <v>1078</v>
      </c>
      <c r="E28" s="17">
        <v>24</v>
      </c>
      <c r="F28" s="17">
        <v>142</v>
      </c>
      <c r="G28" s="17">
        <v>73.7</v>
      </c>
      <c r="H28" s="15">
        <v>68.3</v>
      </c>
      <c r="I28" s="15">
        <v>0.88050535592902524</v>
      </c>
      <c r="J28" s="15" t="s">
        <v>13</v>
      </c>
      <c r="K28" s="47" t="s">
        <v>1570</v>
      </c>
    </row>
    <row r="29" spans="1:11" x14ac:dyDescent="0.2">
      <c r="A29" s="15" t="s">
        <v>2818</v>
      </c>
      <c r="B29" s="15" t="s">
        <v>1076</v>
      </c>
      <c r="C29" s="15"/>
      <c r="D29" s="17" t="s">
        <v>1079</v>
      </c>
      <c r="E29" s="17">
        <v>24</v>
      </c>
      <c r="F29" s="17">
        <v>150.19999999999999</v>
      </c>
      <c r="G29" s="17">
        <v>73.7</v>
      </c>
      <c r="H29" s="15">
        <v>76.499999999999986</v>
      </c>
      <c r="I29" s="15">
        <v>0.98621756557204121</v>
      </c>
      <c r="J29" s="15" t="s">
        <v>13</v>
      </c>
      <c r="K29" s="47" t="s">
        <v>1570</v>
      </c>
    </row>
    <row r="30" spans="1:11" x14ac:dyDescent="0.2">
      <c r="A30" s="15" t="s">
        <v>2818</v>
      </c>
      <c r="B30" s="15" t="s">
        <v>1076</v>
      </c>
      <c r="C30" s="15"/>
      <c r="D30" s="17" t="s">
        <v>1080</v>
      </c>
      <c r="E30" s="17">
        <v>24</v>
      </c>
      <c r="F30" s="17">
        <v>135.16</v>
      </c>
      <c r="G30" s="17">
        <v>73.7</v>
      </c>
      <c r="H30" s="15">
        <v>61.459999999999994</v>
      </c>
      <c r="I30" s="15">
        <v>0.79232590300728967</v>
      </c>
      <c r="J30" s="15" t="s">
        <v>13</v>
      </c>
      <c r="K30" s="47" t="s">
        <v>1570</v>
      </c>
    </row>
    <row r="31" spans="1:11" x14ac:dyDescent="0.2">
      <c r="A31" s="15" t="s">
        <v>2818</v>
      </c>
      <c r="B31" s="15" t="s">
        <v>1076</v>
      </c>
      <c r="C31" s="15"/>
      <c r="D31" s="17" t="s">
        <v>1081</v>
      </c>
      <c r="E31" s="17">
        <v>24</v>
      </c>
      <c r="F31" s="17">
        <v>178.84</v>
      </c>
      <c r="G31" s="17">
        <v>73.7</v>
      </c>
      <c r="H31" s="15">
        <v>105.14</v>
      </c>
      <c r="I31" s="15">
        <v>1.3554367953496005</v>
      </c>
      <c r="J31" s="15" t="s">
        <v>13</v>
      </c>
      <c r="K31" s="47" t="s">
        <v>1570</v>
      </c>
    </row>
    <row r="32" spans="1:11" x14ac:dyDescent="0.2">
      <c r="A32" s="15" t="s">
        <v>2818</v>
      </c>
      <c r="B32" s="15" t="s">
        <v>1076</v>
      </c>
      <c r="C32" s="15"/>
      <c r="D32" s="17" t="s">
        <v>1082</v>
      </c>
      <c r="E32" s="17"/>
      <c r="F32" s="17">
        <v>83.46</v>
      </c>
      <c r="G32" s="17">
        <v>73.7</v>
      </c>
      <c r="H32" s="15">
        <v>9.7599999999999909</v>
      </c>
      <c r="I32" s="15">
        <v>0.12582331294095575</v>
      </c>
      <c r="J32" s="15" t="s">
        <v>70</v>
      </c>
      <c r="K32" s="47" t="s">
        <v>1570</v>
      </c>
    </row>
    <row r="33" spans="1:11" x14ac:dyDescent="0.2">
      <c r="A33" s="15" t="s">
        <v>2818</v>
      </c>
      <c r="B33" s="15" t="s">
        <v>1076</v>
      </c>
      <c r="C33" s="15"/>
      <c r="D33" s="17" t="s">
        <v>1083</v>
      </c>
      <c r="E33" s="17">
        <v>23.5</v>
      </c>
      <c r="F33" s="17">
        <v>85.07</v>
      </c>
      <c r="G33" s="17">
        <v>72.459999999999994</v>
      </c>
      <c r="H33" s="15">
        <v>12.61</v>
      </c>
      <c r="I33" s="15">
        <v>0.16256475165834564</v>
      </c>
      <c r="J33" s="15" t="s">
        <v>13</v>
      </c>
      <c r="K33" s="47" t="s">
        <v>1570</v>
      </c>
    </row>
    <row r="34" spans="1:11" x14ac:dyDescent="0.2">
      <c r="A34" s="15" t="s">
        <v>2818</v>
      </c>
      <c r="B34" s="15" t="s">
        <v>1076</v>
      </c>
      <c r="C34" s="15"/>
      <c r="D34" s="17" t="s">
        <v>1084</v>
      </c>
      <c r="E34" s="17">
        <v>24</v>
      </c>
      <c r="F34" s="17">
        <v>107.95</v>
      </c>
      <c r="G34" s="17">
        <v>73.7</v>
      </c>
      <c r="H34" s="15">
        <v>34.25</v>
      </c>
      <c r="I34" s="15">
        <v>0.44154185125284207</v>
      </c>
      <c r="J34" s="15" t="s">
        <v>13</v>
      </c>
      <c r="K34" s="47" t="s">
        <v>1570</v>
      </c>
    </row>
    <row r="35" spans="1:11" x14ac:dyDescent="0.2">
      <c r="A35" s="15" t="s">
        <v>2818</v>
      </c>
      <c r="B35" s="15" t="s">
        <v>1076</v>
      </c>
      <c r="C35" s="15"/>
      <c r="D35" s="17" t="s">
        <v>1085</v>
      </c>
      <c r="E35" s="17">
        <v>23.5</v>
      </c>
      <c r="F35" s="17">
        <v>136.78</v>
      </c>
      <c r="G35" s="17">
        <v>72.459999999999994</v>
      </c>
      <c r="H35" s="15">
        <v>64.320000000000007</v>
      </c>
      <c r="I35" s="15">
        <v>0.82919625905351257</v>
      </c>
      <c r="J35" s="15" t="s">
        <v>13</v>
      </c>
      <c r="K35" s="47" t="s">
        <v>1570</v>
      </c>
    </row>
    <row r="36" spans="1:11" x14ac:dyDescent="0.2">
      <c r="A36" s="15" t="s">
        <v>2818</v>
      </c>
      <c r="B36" s="15" t="s">
        <v>1076</v>
      </c>
      <c r="C36" s="15"/>
      <c r="D36" s="17" t="s">
        <v>1086</v>
      </c>
      <c r="E36" s="17">
        <v>25</v>
      </c>
      <c r="F36" s="17">
        <v>115.59</v>
      </c>
      <c r="G36" s="17">
        <v>76.17</v>
      </c>
      <c r="H36" s="15">
        <v>39.42</v>
      </c>
      <c r="I36" s="15">
        <v>0.50819211025947553</v>
      </c>
      <c r="J36" s="15" t="s">
        <v>13</v>
      </c>
      <c r="K36" s="47" t="s">
        <v>1570</v>
      </c>
    </row>
    <row r="37" spans="1:11" x14ac:dyDescent="0.2">
      <c r="A37" s="15" t="s">
        <v>2818</v>
      </c>
      <c r="B37" s="15" t="s">
        <v>1076</v>
      </c>
      <c r="C37" s="15"/>
      <c r="D37" s="17" t="s">
        <v>1087</v>
      </c>
      <c r="E37" s="17">
        <v>24.5</v>
      </c>
      <c r="F37" s="17">
        <v>104.56</v>
      </c>
      <c r="G37" s="17">
        <v>74.930000000000007</v>
      </c>
      <c r="H37" s="15">
        <v>29.629999999999995</v>
      </c>
      <c r="I37" s="15">
        <v>0.38198204533202068</v>
      </c>
      <c r="J37" s="15" t="s">
        <v>13</v>
      </c>
      <c r="K37" s="47" t="s">
        <v>1570</v>
      </c>
    </row>
    <row r="38" spans="1:11" x14ac:dyDescent="0.2">
      <c r="A38" s="15" t="s">
        <v>2818</v>
      </c>
      <c r="B38" s="15" t="s">
        <v>1076</v>
      </c>
      <c r="C38" s="15"/>
      <c r="D38" s="17" t="s">
        <v>1088</v>
      </c>
      <c r="E38" s="17"/>
      <c r="F38" s="17">
        <v>64.209999999999994</v>
      </c>
      <c r="G38" s="17">
        <v>81.08</v>
      </c>
      <c r="H38" s="15">
        <v>0</v>
      </c>
      <c r="I38" s="15">
        <v>0</v>
      </c>
      <c r="J38" s="15" t="s">
        <v>70</v>
      </c>
      <c r="K38" s="47" t="s">
        <v>1570</v>
      </c>
    </row>
    <row r="39" spans="1:11" x14ac:dyDescent="0.2">
      <c r="A39" s="15" t="s">
        <v>2818</v>
      </c>
      <c r="B39" s="15" t="s">
        <v>1076</v>
      </c>
      <c r="C39" s="15"/>
      <c r="D39" s="17" t="s">
        <v>1089</v>
      </c>
      <c r="E39" s="17">
        <v>24.5</v>
      </c>
      <c r="F39" s="17">
        <v>123.38</v>
      </c>
      <c r="G39" s="17">
        <v>74.930000000000007</v>
      </c>
      <c r="H39" s="15">
        <v>48.449999999999989</v>
      </c>
      <c r="I39" s="15">
        <v>0.62460445819562604</v>
      </c>
      <c r="J39" s="15" t="s">
        <v>13</v>
      </c>
      <c r="K39" s="47" t="s">
        <v>1570</v>
      </c>
    </row>
    <row r="40" spans="1:11" x14ac:dyDescent="0.2">
      <c r="A40" s="15" t="s">
        <v>2818</v>
      </c>
      <c r="B40" s="15" t="s">
        <v>1076</v>
      </c>
      <c r="C40" s="15"/>
      <c r="D40" s="17" t="s">
        <v>1090</v>
      </c>
      <c r="E40" s="17">
        <v>24</v>
      </c>
      <c r="F40" s="17">
        <v>156.80000000000001</v>
      </c>
      <c r="G40" s="17">
        <v>73.7</v>
      </c>
      <c r="H40" s="15">
        <v>83.100000000000009</v>
      </c>
      <c r="I40" s="15">
        <v>1.0713030026017862</v>
      </c>
      <c r="J40" s="15" t="s">
        <v>13</v>
      </c>
      <c r="K40" s="47" t="s">
        <v>1570</v>
      </c>
    </row>
    <row r="41" spans="1:11" x14ac:dyDescent="0.2">
      <c r="A41" s="15" t="s">
        <v>2818</v>
      </c>
      <c r="B41" s="15" t="s">
        <v>1076</v>
      </c>
      <c r="C41" s="15"/>
      <c r="D41" s="17" t="s">
        <v>1091</v>
      </c>
      <c r="E41" s="17">
        <v>23.5</v>
      </c>
      <c r="F41" s="17">
        <v>164.76</v>
      </c>
      <c r="G41" s="17">
        <v>72.459999999999994</v>
      </c>
      <c r="H41" s="15">
        <v>92.3</v>
      </c>
      <c r="I41" s="15">
        <v>1.189906945128097</v>
      </c>
      <c r="J41" s="15" t="s">
        <v>13</v>
      </c>
      <c r="K41" s="47" t="s">
        <v>1570</v>
      </c>
    </row>
    <row r="42" spans="1:11" x14ac:dyDescent="0.2">
      <c r="A42" s="15" t="s">
        <v>2818</v>
      </c>
      <c r="B42" s="15" t="s">
        <v>1076</v>
      </c>
      <c r="C42" s="15"/>
      <c r="D42" s="17" t="s">
        <v>1092</v>
      </c>
      <c r="E42" s="17">
        <v>24</v>
      </c>
      <c r="F42" s="17">
        <v>160.41999999999999</v>
      </c>
      <c r="G42" s="17">
        <v>73.7</v>
      </c>
      <c r="H42" s="15">
        <v>86.719999999999985</v>
      </c>
      <c r="I42" s="15">
        <v>1.1179710756393126</v>
      </c>
      <c r="J42" s="15" t="s">
        <v>13</v>
      </c>
      <c r="K42" s="47" t="s">
        <v>1570</v>
      </c>
    </row>
    <row r="43" spans="1:11" x14ac:dyDescent="0.2">
      <c r="A43" s="15" t="s">
        <v>2818</v>
      </c>
      <c r="B43" s="15" t="s">
        <v>1076</v>
      </c>
      <c r="C43" s="15"/>
      <c r="D43" s="17" t="s">
        <v>1093</v>
      </c>
      <c r="E43" s="17">
        <v>24</v>
      </c>
      <c r="F43" s="17">
        <v>146.80000000000001</v>
      </c>
      <c r="G43" s="17">
        <v>73.7</v>
      </c>
      <c r="H43" s="15">
        <v>73.100000000000009</v>
      </c>
      <c r="I43" s="15">
        <v>0.94238567376883964</v>
      </c>
      <c r="J43" s="15" t="s">
        <v>13</v>
      </c>
      <c r="K43" s="47" t="s">
        <v>1570</v>
      </c>
    </row>
    <row r="44" spans="1:11" x14ac:dyDescent="0.2">
      <c r="A44" s="15" t="s">
        <v>2818</v>
      </c>
      <c r="B44" s="15" t="s">
        <v>1076</v>
      </c>
      <c r="C44" s="15"/>
      <c r="D44" s="17" t="s">
        <v>1094</v>
      </c>
      <c r="E44" s="17">
        <v>23.5</v>
      </c>
      <c r="F44" s="17">
        <v>148.35</v>
      </c>
      <c r="G44" s="17">
        <v>72.459999999999994</v>
      </c>
      <c r="H44" s="15">
        <v>75.89</v>
      </c>
      <c r="I44" s="15">
        <v>0.97835360851323172</v>
      </c>
      <c r="J44" s="15" t="s">
        <v>13</v>
      </c>
      <c r="K44" s="47" t="s">
        <v>1570</v>
      </c>
    </row>
    <row r="45" spans="1:11" x14ac:dyDescent="0.2">
      <c r="A45" s="15" t="s">
        <v>2818</v>
      </c>
      <c r="B45" s="15" t="s">
        <v>1076</v>
      </c>
      <c r="C45" s="15"/>
      <c r="D45" s="17" t="s">
        <v>1095</v>
      </c>
      <c r="E45" s="17">
        <v>24</v>
      </c>
      <c r="F45" s="17">
        <v>157.12</v>
      </c>
      <c r="G45" s="17">
        <v>73.7</v>
      </c>
      <c r="H45" s="15">
        <v>83.42</v>
      </c>
      <c r="I45" s="15">
        <v>1.0754283571244405</v>
      </c>
      <c r="J45" s="15" t="s">
        <v>13</v>
      </c>
      <c r="K45" s="47" t="s">
        <v>1570</v>
      </c>
    </row>
    <row r="46" spans="1:11" x14ac:dyDescent="0.2">
      <c r="A46" s="15" t="s">
        <v>2818</v>
      </c>
      <c r="B46" s="15" t="s">
        <v>1076</v>
      </c>
      <c r="C46" s="15"/>
      <c r="D46" s="17" t="s">
        <v>1096</v>
      </c>
      <c r="E46" s="17">
        <v>24</v>
      </c>
      <c r="F46" s="17">
        <v>114.97</v>
      </c>
      <c r="G46" s="17">
        <v>73.7</v>
      </c>
      <c r="H46" s="15">
        <v>41.269999999999996</v>
      </c>
      <c r="I46" s="15">
        <v>0.53204181609357049</v>
      </c>
      <c r="J46" s="15" t="s">
        <v>13</v>
      </c>
      <c r="K46" s="47" t="s">
        <v>1570</v>
      </c>
    </row>
    <row r="47" spans="1:11" x14ac:dyDescent="0.2">
      <c r="A47" s="15" t="s">
        <v>2818</v>
      </c>
      <c r="B47" s="15" t="s">
        <v>1076</v>
      </c>
      <c r="C47" s="15"/>
      <c r="D47" s="17" t="s">
        <v>1097</v>
      </c>
      <c r="E47" s="17">
        <v>24</v>
      </c>
      <c r="F47" s="17">
        <v>198.49</v>
      </c>
      <c r="G47" s="17">
        <v>73.7</v>
      </c>
      <c r="H47" s="15">
        <v>124.79</v>
      </c>
      <c r="I47" s="15">
        <v>1.6087593465063406</v>
      </c>
      <c r="J47" s="15" t="s">
        <v>13</v>
      </c>
      <c r="K47" s="47" t="s">
        <v>1570</v>
      </c>
    </row>
    <row r="48" spans="1:11" x14ac:dyDescent="0.2">
      <c r="A48" s="15" t="s">
        <v>2818</v>
      </c>
      <c r="B48" s="15" t="s">
        <v>1076</v>
      </c>
      <c r="C48" s="15"/>
      <c r="D48" s="17" t="s">
        <v>1098</v>
      </c>
      <c r="E48" s="17"/>
      <c r="F48" s="17">
        <v>54.8</v>
      </c>
      <c r="G48" s="17">
        <v>63.71</v>
      </c>
      <c r="H48" s="15">
        <v>0</v>
      </c>
      <c r="I48" s="15">
        <v>0</v>
      </c>
      <c r="J48" s="15" t="s">
        <v>70</v>
      </c>
      <c r="K48" s="47" t="s">
        <v>1570</v>
      </c>
    </row>
    <row r="49" spans="1:11" x14ac:dyDescent="0.2">
      <c r="A49" s="15" t="s">
        <v>2818</v>
      </c>
      <c r="B49" s="15" t="s">
        <v>1076</v>
      </c>
      <c r="C49" s="15"/>
      <c r="D49" s="17" t="s">
        <v>1099</v>
      </c>
      <c r="E49" s="17">
        <v>24</v>
      </c>
      <c r="F49" s="17">
        <v>135.07</v>
      </c>
      <c r="G49" s="17">
        <v>73.7</v>
      </c>
      <c r="H49" s="15">
        <v>61.36999999999999</v>
      </c>
      <c r="I49" s="15">
        <v>0.79116564704779313</v>
      </c>
      <c r="J49" s="15" t="s">
        <v>13</v>
      </c>
      <c r="K49" s="47" t="s">
        <v>1570</v>
      </c>
    </row>
    <row r="50" spans="1:11" x14ac:dyDescent="0.2">
      <c r="A50" s="15" t="s">
        <v>2818</v>
      </c>
      <c r="B50" s="15" t="s">
        <v>1076</v>
      </c>
      <c r="C50" s="15"/>
      <c r="D50" s="17" t="s">
        <v>1100</v>
      </c>
      <c r="E50" s="17">
        <v>24</v>
      </c>
      <c r="F50" s="17">
        <v>118.49</v>
      </c>
      <c r="G50" s="17">
        <v>73.7</v>
      </c>
      <c r="H50" s="15">
        <v>44.789999999999992</v>
      </c>
      <c r="I50" s="15">
        <v>0.57742071584276766</v>
      </c>
      <c r="J50" s="15" t="s">
        <v>13</v>
      </c>
      <c r="K50" s="47" t="s">
        <v>1570</v>
      </c>
    </row>
    <row r="51" spans="1:11" x14ac:dyDescent="0.2">
      <c r="A51" s="15" t="s">
        <v>2818</v>
      </c>
      <c r="B51" s="15" t="s">
        <v>1076</v>
      </c>
      <c r="C51" s="15"/>
      <c r="D51" s="17" t="s">
        <v>1101</v>
      </c>
      <c r="E51" s="17">
        <v>24</v>
      </c>
      <c r="F51" s="17">
        <v>198.67</v>
      </c>
      <c r="G51" s="17">
        <v>73.7</v>
      </c>
      <c r="H51" s="15">
        <v>124.96999999999998</v>
      </c>
      <c r="I51" s="15">
        <v>1.6110798584253334</v>
      </c>
      <c r="J51" s="15" t="s">
        <v>13</v>
      </c>
      <c r="K51" s="47" t="s">
        <v>1570</v>
      </c>
    </row>
    <row r="52" spans="1:11" x14ac:dyDescent="0.2">
      <c r="A52" s="15" t="s">
        <v>2818</v>
      </c>
      <c r="B52" s="15" t="s">
        <v>1076</v>
      </c>
      <c r="C52" s="15"/>
      <c r="D52" s="17" t="s">
        <v>1102</v>
      </c>
      <c r="E52" s="17">
        <v>24</v>
      </c>
      <c r="F52" s="17">
        <v>134.30000000000001</v>
      </c>
      <c r="G52" s="17">
        <v>73.7</v>
      </c>
      <c r="H52" s="15">
        <v>60.600000000000009</v>
      </c>
      <c r="I52" s="15">
        <v>0.7812390127276565</v>
      </c>
      <c r="J52" s="15" t="s">
        <v>13</v>
      </c>
      <c r="K52" s="47" t="s">
        <v>1570</v>
      </c>
    </row>
    <row r="53" spans="1:11" x14ac:dyDescent="0.2">
      <c r="A53" s="15" t="s">
        <v>2818</v>
      </c>
      <c r="B53" s="15" t="s">
        <v>1076</v>
      </c>
      <c r="C53" s="15"/>
      <c r="D53" s="17" t="s">
        <v>1103</v>
      </c>
      <c r="E53" s="17">
        <v>24</v>
      </c>
      <c r="F53" s="17">
        <v>140.52000000000001</v>
      </c>
      <c r="G53" s="17">
        <v>73.7</v>
      </c>
      <c r="H53" s="15">
        <v>66.820000000000007</v>
      </c>
      <c r="I53" s="15">
        <v>0.86142559126174922</v>
      </c>
      <c r="J53" s="15" t="s">
        <v>13</v>
      </c>
      <c r="K53" s="47" t="s">
        <v>1570</v>
      </c>
    </row>
    <row r="54" spans="1:11" x14ac:dyDescent="0.2">
      <c r="A54" s="15" t="s">
        <v>2818</v>
      </c>
      <c r="B54" s="15" t="s">
        <v>1076</v>
      </c>
      <c r="C54" s="15"/>
      <c r="D54" s="17" t="s">
        <v>1104</v>
      </c>
      <c r="E54" s="17"/>
      <c r="F54" s="17">
        <v>66.260000000000005</v>
      </c>
      <c r="G54" s="17">
        <v>72.459999999999994</v>
      </c>
      <c r="H54" s="15">
        <v>0</v>
      </c>
      <c r="I54" s="15">
        <v>0</v>
      </c>
      <c r="J54" s="15" t="s">
        <v>70</v>
      </c>
      <c r="K54" s="47" t="s">
        <v>1570</v>
      </c>
    </row>
    <row r="55" spans="1:11" x14ac:dyDescent="0.2">
      <c r="A55" s="15" t="s">
        <v>2818</v>
      </c>
      <c r="B55" s="15" t="s">
        <v>1076</v>
      </c>
      <c r="C55" s="15"/>
      <c r="D55" s="17" t="s">
        <v>1105</v>
      </c>
      <c r="E55" s="17">
        <v>24</v>
      </c>
      <c r="F55" s="17">
        <v>123.5</v>
      </c>
      <c r="G55" s="17">
        <v>73.7</v>
      </c>
      <c r="H55" s="15">
        <v>49.8</v>
      </c>
      <c r="I55" s="15">
        <v>0.64200829758807398</v>
      </c>
      <c r="J55" s="15" t="s">
        <v>13</v>
      </c>
      <c r="K55" s="47" t="s">
        <v>1570</v>
      </c>
    </row>
    <row r="56" spans="1:11" x14ac:dyDescent="0.2">
      <c r="A56" s="15" t="s">
        <v>2818</v>
      </c>
      <c r="B56" s="15" t="s">
        <v>1076</v>
      </c>
      <c r="C56" s="15"/>
      <c r="D56" s="17" t="s">
        <v>1106</v>
      </c>
      <c r="E56" s="17">
        <v>24</v>
      </c>
      <c r="F56" s="17">
        <v>108.15</v>
      </c>
      <c r="G56" s="17">
        <v>73.7</v>
      </c>
      <c r="H56" s="15">
        <v>34.450000000000003</v>
      </c>
      <c r="I56" s="15">
        <v>0.44412019782950102</v>
      </c>
      <c r="J56" s="15" t="s">
        <v>13</v>
      </c>
      <c r="K56" s="47" t="s">
        <v>1570</v>
      </c>
    </row>
    <row r="57" spans="1:11" x14ac:dyDescent="0.2">
      <c r="A57" s="15" t="s">
        <v>2818</v>
      </c>
      <c r="B57" s="15" t="s">
        <v>1107</v>
      </c>
      <c r="C57" s="15"/>
      <c r="D57" s="17" t="s">
        <v>1108</v>
      </c>
      <c r="E57" s="17">
        <v>24.5</v>
      </c>
      <c r="F57" s="17">
        <v>113.01</v>
      </c>
      <c r="G57" s="17">
        <v>74.930000000000007</v>
      </c>
      <c r="H57" s="15">
        <v>38.08</v>
      </c>
      <c r="I57" s="15">
        <v>0.49091718819586061</v>
      </c>
      <c r="J57" s="15" t="s">
        <v>13</v>
      </c>
      <c r="K57" s="47" t="s">
        <v>1570</v>
      </c>
    </row>
    <row r="58" spans="1:11" x14ac:dyDescent="0.2">
      <c r="A58" s="15" t="s">
        <v>2818</v>
      </c>
      <c r="B58" s="15" t="s">
        <v>1107</v>
      </c>
      <c r="C58" s="15"/>
      <c r="D58" s="17" t="s">
        <v>1109</v>
      </c>
      <c r="E58" s="17"/>
      <c r="F58" s="17">
        <v>64.989999999999995</v>
      </c>
      <c r="G58" s="17">
        <v>61.18</v>
      </c>
      <c r="H58" s="15">
        <v>3.8099999999999952</v>
      </c>
      <c r="I58" s="15">
        <v>4.9117502285352589E-2</v>
      </c>
      <c r="J58" s="15" t="s">
        <v>70</v>
      </c>
      <c r="K58" s="47" t="s">
        <v>1570</v>
      </c>
    </row>
    <row r="59" spans="1:11" x14ac:dyDescent="0.2">
      <c r="A59" s="15" t="s">
        <v>2818</v>
      </c>
      <c r="B59" s="15" t="s">
        <v>1107</v>
      </c>
      <c r="C59" s="15"/>
      <c r="D59" s="17" t="s">
        <v>1110</v>
      </c>
      <c r="E59" s="17">
        <v>23.5</v>
      </c>
      <c r="F59" s="17">
        <v>95.07</v>
      </c>
      <c r="G59" s="17">
        <v>72.459999999999994</v>
      </c>
      <c r="H59" s="15">
        <v>22.61</v>
      </c>
      <c r="I59" s="15">
        <v>0.29148208049129226</v>
      </c>
      <c r="J59" s="15" t="s">
        <v>13</v>
      </c>
      <c r="K59" s="47" t="s">
        <v>1570</v>
      </c>
    </row>
    <row r="60" spans="1:11" x14ac:dyDescent="0.2">
      <c r="A60" s="15" t="s">
        <v>2818</v>
      </c>
      <c r="B60" s="15" t="s">
        <v>1107</v>
      </c>
      <c r="C60" s="15"/>
      <c r="D60" s="17" t="s">
        <v>1111</v>
      </c>
      <c r="E60" s="17">
        <v>23.5</v>
      </c>
      <c r="F60" s="17">
        <v>102.91</v>
      </c>
      <c r="G60" s="17">
        <v>72.459999999999994</v>
      </c>
      <c r="H60" s="15">
        <v>30.450000000000003</v>
      </c>
      <c r="I60" s="15">
        <v>0.39255326629632242</v>
      </c>
      <c r="J60" s="15" t="s">
        <v>13</v>
      </c>
      <c r="K60" s="47" t="s">
        <v>1570</v>
      </c>
    </row>
    <row r="61" spans="1:11" x14ac:dyDescent="0.2">
      <c r="A61" s="15" t="s">
        <v>2818</v>
      </c>
      <c r="B61" s="15" t="s">
        <v>1107</v>
      </c>
      <c r="C61" s="15"/>
      <c r="D61" s="17" t="s">
        <v>1112</v>
      </c>
      <c r="E61" s="17"/>
      <c r="F61" s="17">
        <v>63.86</v>
      </c>
      <c r="G61" s="17">
        <v>73.7</v>
      </c>
      <c r="H61" s="15">
        <v>0</v>
      </c>
      <c r="I61" s="15">
        <v>0</v>
      </c>
      <c r="J61" s="15" t="s">
        <v>70</v>
      </c>
      <c r="K61" s="47" t="s">
        <v>1570</v>
      </c>
    </row>
    <row r="62" spans="1:11" x14ac:dyDescent="0.2">
      <c r="A62" s="15" t="s">
        <v>2818</v>
      </c>
      <c r="B62" s="15" t="s">
        <v>1107</v>
      </c>
      <c r="C62" s="15"/>
      <c r="D62" s="17" t="s">
        <v>1113</v>
      </c>
      <c r="E62" s="17">
        <v>24</v>
      </c>
      <c r="F62" s="17">
        <v>148.66</v>
      </c>
      <c r="G62" s="17">
        <v>73.7</v>
      </c>
      <c r="H62" s="15">
        <v>74.959999999999994</v>
      </c>
      <c r="I62" s="15">
        <v>0.96636429693176762</v>
      </c>
      <c r="J62" s="15" t="s">
        <v>13</v>
      </c>
      <c r="K62" s="47" t="s">
        <v>1570</v>
      </c>
    </row>
    <row r="63" spans="1:11" x14ac:dyDescent="0.2">
      <c r="A63" s="15" t="s">
        <v>2818</v>
      </c>
      <c r="B63" s="15" t="s">
        <v>1107</v>
      </c>
      <c r="C63" s="15"/>
      <c r="D63" s="17" t="s">
        <v>1114</v>
      </c>
      <c r="E63" s="17"/>
      <c r="F63" s="17">
        <v>55.1</v>
      </c>
      <c r="G63" s="17">
        <v>76.17</v>
      </c>
      <c r="H63" s="15">
        <v>0</v>
      </c>
      <c r="I63" s="15">
        <v>0</v>
      </c>
      <c r="J63" s="15" t="s">
        <v>70</v>
      </c>
      <c r="K63" s="47" t="s">
        <v>1570</v>
      </c>
    </row>
    <row r="64" spans="1:11" x14ac:dyDescent="0.2">
      <c r="A64" s="15" t="s">
        <v>2818</v>
      </c>
      <c r="B64" s="15" t="s">
        <v>1107</v>
      </c>
      <c r="C64" s="15"/>
      <c r="D64" s="17" t="s">
        <v>1115</v>
      </c>
      <c r="E64" s="17">
        <v>24</v>
      </c>
      <c r="F64" s="17">
        <v>134.66</v>
      </c>
      <c r="G64" s="17">
        <v>73.7</v>
      </c>
      <c r="H64" s="15">
        <v>60.959999999999994</v>
      </c>
      <c r="I64" s="15">
        <v>0.78588003656564231</v>
      </c>
      <c r="J64" s="15" t="s">
        <v>13</v>
      </c>
      <c r="K64" s="47" t="s">
        <v>1570</v>
      </c>
    </row>
    <row r="65" spans="1:11" x14ac:dyDescent="0.2">
      <c r="A65" s="15" t="s">
        <v>2818</v>
      </c>
      <c r="B65" s="15" t="s">
        <v>1107</v>
      </c>
      <c r="C65" s="15"/>
      <c r="D65" s="17" t="s">
        <v>1116</v>
      </c>
      <c r="E65" s="17">
        <v>24</v>
      </c>
      <c r="F65" s="17">
        <v>127.65</v>
      </c>
      <c r="G65" s="17">
        <v>73.7</v>
      </c>
      <c r="H65" s="15">
        <v>53.95</v>
      </c>
      <c r="I65" s="15">
        <v>0.69550898905374692</v>
      </c>
      <c r="J65" s="15" t="s">
        <v>13</v>
      </c>
      <c r="K65" s="47" t="s">
        <v>1570</v>
      </c>
    </row>
    <row r="66" spans="1:11" x14ac:dyDescent="0.2">
      <c r="A66" s="15" t="s">
        <v>2818</v>
      </c>
      <c r="B66" s="15" t="s">
        <v>1107</v>
      </c>
      <c r="C66" s="15"/>
      <c r="D66" s="17" t="s">
        <v>1117</v>
      </c>
      <c r="E66" s="17">
        <v>24</v>
      </c>
      <c r="F66" s="17">
        <v>147.41999999999999</v>
      </c>
      <c r="G66" s="17">
        <v>73.7</v>
      </c>
      <c r="H66" s="15">
        <v>73.719999999999985</v>
      </c>
      <c r="I66" s="15">
        <v>0.95037854815648204</v>
      </c>
      <c r="J66" s="15" t="s">
        <v>13</v>
      </c>
      <c r="K66" s="47" t="s">
        <v>1570</v>
      </c>
    </row>
    <row r="67" spans="1:11" x14ac:dyDescent="0.2">
      <c r="A67" s="15" t="s">
        <v>2818</v>
      </c>
      <c r="B67" s="15" t="s">
        <v>1107</v>
      </c>
      <c r="C67" s="15"/>
      <c r="D67" s="17" t="s">
        <v>1118</v>
      </c>
      <c r="E67" s="17"/>
      <c r="F67" s="17">
        <v>61.66</v>
      </c>
      <c r="G67" s="17">
        <v>54.79</v>
      </c>
      <c r="H67" s="15">
        <v>6.8699999999999974</v>
      </c>
      <c r="I67" s="15">
        <v>8.8566204908234275E-2</v>
      </c>
      <c r="J67" s="15" t="s">
        <v>70</v>
      </c>
      <c r="K67" s="47" t="s">
        <v>1570</v>
      </c>
    </row>
    <row r="68" spans="1:11" x14ac:dyDescent="0.2">
      <c r="A68" s="15" t="s">
        <v>2818</v>
      </c>
      <c r="B68" s="15" t="s">
        <v>1107</v>
      </c>
      <c r="C68" s="15"/>
      <c r="D68" s="17" t="s">
        <v>1119</v>
      </c>
      <c r="E68" s="17">
        <v>24</v>
      </c>
      <c r="F68" s="17">
        <v>104.72</v>
      </c>
      <c r="G68" s="17">
        <v>73.7</v>
      </c>
      <c r="H68" s="15">
        <v>31.019999999999996</v>
      </c>
      <c r="I68" s="15">
        <v>0.39990155403980027</v>
      </c>
      <c r="J68" s="15" t="s">
        <v>13</v>
      </c>
      <c r="K68" s="47" t="s">
        <v>1570</v>
      </c>
    </row>
    <row r="69" spans="1:11" x14ac:dyDescent="0.2">
      <c r="A69" s="15" t="s">
        <v>2818</v>
      </c>
      <c r="B69" s="15" t="s">
        <v>1107</v>
      </c>
      <c r="C69" s="15"/>
      <c r="D69" s="17" t="s">
        <v>1120</v>
      </c>
      <c r="E69" s="17">
        <v>23.5</v>
      </c>
      <c r="F69" s="17">
        <v>91.33</v>
      </c>
      <c r="G69" s="17">
        <v>72.459999999999994</v>
      </c>
      <c r="H69" s="15">
        <v>18.870000000000005</v>
      </c>
      <c r="I69" s="15">
        <v>0.24326699950777028</v>
      </c>
      <c r="J69" s="15" t="s">
        <v>13</v>
      </c>
      <c r="K69" s="47" t="s">
        <v>1570</v>
      </c>
    </row>
    <row r="70" spans="1:11" x14ac:dyDescent="0.2">
      <c r="A70" s="15" t="s">
        <v>2818</v>
      </c>
      <c r="B70" s="15" t="s">
        <v>1107</v>
      </c>
      <c r="C70" s="15"/>
      <c r="D70" s="17" t="s">
        <v>1121</v>
      </c>
      <c r="E70" s="17"/>
      <c r="F70" s="17">
        <v>80.44</v>
      </c>
      <c r="G70" s="17">
        <v>77.400000000000006</v>
      </c>
      <c r="H70" s="15">
        <v>3.039999999999992</v>
      </c>
      <c r="I70" s="15">
        <v>3.9190867965215662E-2</v>
      </c>
      <c r="J70" s="15" t="s">
        <v>70</v>
      </c>
      <c r="K70" s="47" t="s">
        <v>1570</v>
      </c>
    </row>
    <row r="71" spans="1:11" x14ac:dyDescent="0.2">
      <c r="A71" s="15" t="s">
        <v>2818</v>
      </c>
      <c r="B71" s="15" t="s">
        <v>1107</v>
      </c>
      <c r="C71" s="15"/>
      <c r="D71" s="17" t="s">
        <v>1122</v>
      </c>
      <c r="E71" s="17">
        <v>24</v>
      </c>
      <c r="F71" s="17">
        <v>103.72</v>
      </c>
      <c r="G71" s="17">
        <v>73.7</v>
      </c>
      <c r="H71" s="15">
        <v>30.019999999999996</v>
      </c>
      <c r="I71" s="15">
        <v>0.38700982115650562</v>
      </c>
      <c r="J71" s="15" t="s">
        <v>13</v>
      </c>
      <c r="K71" s="47" t="s">
        <v>1570</v>
      </c>
    </row>
    <row r="72" spans="1:11" x14ac:dyDescent="0.2">
      <c r="A72" s="15" t="s">
        <v>2818</v>
      </c>
      <c r="B72" s="15" t="s">
        <v>1107</v>
      </c>
      <c r="C72" s="15"/>
      <c r="D72" s="17" t="s">
        <v>1123</v>
      </c>
      <c r="E72" s="17">
        <v>24</v>
      </c>
      <c r="F72" s="17">
        <v>94.41</v>
      </c>
      <c r="G72" s="17">
        <v>73.7</v>
      </c>
      <c r="H72" s="15">
        <v>20.709999999999994</v>
      </c>
      <c r="I72" s="15">
        <v>0.2669877880130323</v>
      </c>
      <c r="J72" s="15" t="s">
        <v>13</v>
      </c>
      <c r="K72" s="47" t="s">
        <v>1570</v>
      </c>
    </row>
    <row r="73" spans="1:11" x14ac:dyDescent="0.2">
      <c r="A73" s="15" t="s">
        <v>2818</v>
      </c>
      <c r="B73" s="15" t="s">
        <v>1107</v>
      </c>
      <c r="C73" s="15"/>
      <c r="D73" s="17" t="s">
        <v>1124</v>
      </c>
      <c r="E73" s="17">
        <v>24</v>
      </c>
      <c r="F73" s="17">
        <v>97.16</v>
      </c>
      <c r="G73" s="17">
        <v>73.7</v>
      </c>
      <c r="H73" s="15">
        <v>23.459999999999994</v>
      </c>
      <c r="I73" s="15">
        <v>0.30244005344209263</v>
      </c>
      <c r="J73" s="15" t="s">
        <v>13</v>
      </c>
      <c r="K73" s="47" t="s">
        <v>1570</v>
      </c>
    </row>
    <row r="74" spans="1:11" x14ac:dyDescent="0.2">
      <c r="A74" s="15" t="s">
        <v>2818</v>
      </c>
      <c r="B74" s="15" t="s">
        <v>1107</v>
      </c>
      <c r="C74" s="15"/>
      <c r="D74" s="17" t="s">
        <v>1125</v>
      </c>
      <c r="E74" s="17">
        <v>24</v>
      </c>
      <c r="F74" s="17">
        <v>107.98</v>
      </c>
      <c r="G74" s="17">
        <v>73.7</v>
      </c>
      <c r="H74" s="15">
        <v>34.28</v>
      </c>
      <c r="I74" s="15">
        <v>0.44192860323934091</v>
      </c>
      <c r="J74" s="15" t="s">
        <v>13</v>
      </c>
      <c r="K74" s="47" t="s">
        <v>1570</v>
      </c>
    </row>
    <row r="75" spans="1:11" x14ac:dyDescent="0.2">
      <c r="A75" s="15" t="s">
        <v>2818</v>
      </c>
      <c r="B75" s="15" t="s">
        <v>1107</v>
      </c>
      <c r="C75" s="15"/>
      <c r="D75" s="17" t="s">
        <v>1126</v>
      </c>
      <c r="E75" s="17">
        <v>24</v>
      </c>
      <c r="F75" s="17">
        <v>91.2</v>
      </c>
      <c r="G75" s="17">
        <v>73.7</v>
      </c>
      <c r="H75" s="15">
        <v>17.5</v>
      </c>
      <c r="I75" s="15">
        <v>0.22560532545765655</v>
      </c>
      <c r="J75" s="15" t="s">
        <v>13</v>
      </c>
      <c r="K75" s="47" t="s">
        <v>1570</v>
      </c>
    </row>
    <row r="76" spans="1:11" x14ac:dyDescent="0.2">
      <c r="A76" s="15" t="s">
        <v>2818</v>
      </c>
      <c r="B76" s="15" t="s">
        <v>1107</v>
      </c>
      <c r="C76" s="15"/>
      <c r="D76" s="17" t="s">
        <v>1127</v>
      </c>
      <c r="E76" s="17">
        <v>24</v>
      </c>
      <c r="F76" s="17">
        <v>124.9</v>
      </c>
      <c r="G76" s="17">
        <v>73.7</v>
      </c>
      <c r="H76" s="15">
        <v>51.2</v>
      </c>
      <c r="I76" s="15">
        <v>0.66005672362468659</v>
      </c>
      <c r="J76" s="15" t="s">
        <v>13</v>
      </c>
      <c r="K76" s="47" t="s">
        <v>1570</v>
      </c>
    </row>
    <row r="77" spans="1:11" x14ac:dyDescent="0.2">
      <c r="A77" s="15" t="s">
        <v>2818</v>
      </c>
      <c r="B77" s="15" t="s">
        <v>1107</v>
      </c>
      <c r="C77" s="15"/>
      <c r="D77" s="17" t="s">
        <v>1128</v>
      </c>
      <c r="E77" s="17"/>
      <c r="F77" s="17">
        <v>79.959999999999994</v>
      </c>
      <c r="G77" s="17">
        <v>73.7</v>
      </c>
      <c r="H77" s="15">
        <v>6.2599999999999909</v>
      </c>
      <c r="I77" s="15">
        <v>8.0702247849424452E-2</v>
      </c>
      <c r="J77" s="15" t="s">
        <v>70</v>
      </c>
      <c r="K77" s="47" t="s">
        <v>1570</v>
      </c>
    </row>
    <row r="78" spans="1:11" x14ac:dyDescent="0.2">
      <c r="A78" s="15" t="s">
        <v>2818</v>
      </c>
      <c r="B78" s="15" t="s">
        <v>1107</v>
      </c>
      <c r="C78" s="15"/>
      <c r="D78" s="17" t="s">
        <v>1129</v>
      </c>
      <c r="E78" s="17">
        <v>24</v>
      </c>
      <c r="F78" s="17">
        <v>91.87</v>
      </c>
      <c r="G78" s="17">
        <v>73.7</v>
      </c>
      <c r="H78" s="15">
        <v>18.170000000000002</v>
      </c>
      <c r="I78" s="15">
        <v>0.23424278648946398</v>
      </c>
      <c r="J78" s="15" t="s">
        <v>13</v>
      </c>
      <c r="K78" s="47" t="s">
        <v>1570</v>
      </c>
    </row>
    <row r="79" spans="1:11" x14ac:dyDescent="0.2">
      <c r="A79" s="15" t="s">
        <v>2818</v>
      </c>
      <c r="B79" s="15" t="s">
        <v>1107</v>
      </c>
      <c r="C79" s="15"/>
      <c r="D79" s="17" t="s">
        <v>1130</v>
      </c>
      <c r="E79" s="17">
        <v>24</v>
      </c>
      <c r="F79" s="17">
        <v>87.54</v>
      </c>
      <c r="G79" s="17">
        <v>73.7</v>
      </c>
      <c r="H79" s="15">
        <v>13.840000000000003</v>
      </c>
      <c r="I79" s="15">
        <v>0.17842158310479814</v>
      </c>
      <c r="J79" s="15" t="s">
        <v>13</v>
      </c>
      <c r="K79" s="47" t="s">
        <v>1570</v>
      </c>
    </row>
    <row r="80" spans="1:11" x14ac:dyDescent="0.2">
      <c r="A80" s="16"/>
      <c r="B80" s="16"/>
      <c r="C80" s="16"/>
      <c r="D80" s="17"/>
      <c r="E80" s="17"/>
      <c r="F80" s="17"/>
      <c r="G80" s="17"/>
      <c r="H80" s="16"/>
      <c r="I80" s="16"/>
      <c r="J80" s="16"/>
      <c r="K80" s="48"/>
    </row>
    <row r="81" spans="1:11" ht="13.5" thickBot="1" x14ac:dyDescent="0.3">
      <c r="A81" s="32" t="s">
        <v>0</v>
      </c>
      <c r="B81" s="32" t="s">
        <v>1</v>
      </c>
      <c r="C81" s="32" t="s">
        <v>2</v>
      </c>
      <c r="D81" s="32" t="s">
        <v>3</v>
      </c>
      <c r="E81" s="33" t="s">
        <v>4</v>
      </c>
      <c r="F81" s="33" t="s">
        <v>5</v>
      </c>
      <c r="G81" s="33" t="s">
        <v>6</v>
      </c>
      <c r="H81" s="34" t="s">
        <v>7</v>
      </c>
      <c r="I81" s="34" t="s">
        <v>1568</v>
      </c>
      <c r="J81" s="32" t="s">
        <v>72</v>
      </c>
      <c r="K81" s="1" t="s">
        <v>1569</v>
      </c>
    </row>
    <row r="82" spans="1:11" ht="13.5" thickTop="1" x14ac:dyDescent="0.25">
      <c r="A82" s="10"/>
      <c r="B82" s="11"/>
      <c r="C82" s="12">
        <v>1</v>
      </c>
      <c r="D82" s="12"/>
      <c r="E82" s="13">
        <v>23.954545454545453</v>
      </c>
      <c r="F82" s="13">
        <v>149.77230769230761</v>
      </c>
      <c r="G82" s="13">
        <v>73.52384615384608</v>
      </c>
      <c r="H82" s="13">
        <v>77.569090909090903</v>
      </c>
      <c r="I82" s="13">
        <v>1</v>
      </c>
      <c r="J82" s="14">
        <v>1</v>
      </c>
      <c r="K82" s="46"/>
    </row>
    <row r="83" spans="1:11" x14ac:dyDescent="0.2">
      <c r="A83" s="15" t="s">
        <v>2819</v>
      </c>
      <c r="B83" s="24" t="s">
        <v>1051</v>
      </c>
      <c r="C83" s="15"/>
      <c r="D83" s="17" t="s">
        <v>1131</v>
      </c>
      <c r="E83" s="17">
        <v>24</v>
      </c>
      <c r="F83" s="17">
        <v>146.29</v>
      </c>
      <c r="G83" s="17">
        <v>73.7</v>
      </c>
      <c r="H83" s="15">
        <v>72.589999999999989</v>
      </c>
      <c r="I83" s="15">
        <v>0.93581088999835915</v>
      </c>
      <c r="J83" s="15" t="s">
        <v>13</v>
      </c>
      <c r="K83" s="47" t="s">
        <v>1570</v>
      </c>
    </row>
    <row r="84" spans="1:11" x14ac:dyDescent="0.2">
      <c r="A84" s="15" t="s">
        <v>2819</v>
      </c>
      <c r="B84" s="24" t="s">
        <v>1051</v>
      </c>
      <c r="C84" s="15"/>
      <c r="D84" s="17" t="s">
        <v>1132</v>
      </c>
      <c r="E84" s="17">
        <v>24</v>
      </c>
      <c r="F84" s="17">
        <v>120.42</v>
      </c>
      <c r="G84" s="17">
        <v>73.7</v>
      </c>
      <c r="H84" s="15">
        <v>46.72</v>
      </c>
      <c r="I84" s="15">
        <v>0.60230176030752647</v>
      </c>
      <c r="J84" s="15" t="s">
        <v>13</v>
      </c>
      <c r="K84" s="47" t="s">
        <v>1570</v>
      </c>
    </row>
    <row r="85" spans="1:11" x14ac:dyDescent="0.2">
      <c r="A85" s="15" t="s">
        <v>2819</v>
      </c>
      <c r="B85" s="24" t="s">
        <v>1051</v>
      </c>
      <c r="C85" s="15"/>
      <c r="D85" s="17" t="s">
        <v>1133</v>
      </c>
      <c r="E85" s="17">
        <v>23.5</v>
      </c>
      <c r="F85" s="17">
        <v>149.78</v>
      </c>
      <c r="G85" s="17">
        <v>72.459999999999994</v>
      </c>
      <c r="H85" s="15">
        <v>77.320000000000007</v>
      </c>
      <c r="I85" s="15">
        <v>0.99678878653634317</v>
      </c>
      <c r="J85" s="15" t="s">
        <v>13</v>
      </c>
      <c r="K85" s="47" t="s">
        <v>1570</v>
      </c>
    </row>
    <row r="86" spans="1:11" x14ac:dyDescent="0.2">
      <c r="A86" s="15" t="s">
        <v>2819</v>
      </c>
      <c r="B86" s="24" t="s">
        <v>1051</v>
      </c>
      <c r="C86" s="15"/>
      <c r="D86" s="17" t="s">
        <v>1134</v>
      </c>
      <c r="E86" s="17">
        <v>24</v>
      </c>
      <c r="F86" s="17">
        <v>136.29</v>
      </c>
      <c r="G86" s="17">
        <v>73.7</v>
      </c>
      <c r="H86" s="15">
        <v>62.589999999999989</v>
      </c>
      <c r="I86" s="15">
        <v>0.80689356116541255</v>
      </c>
      <c r="J86" s="15" t="s">
        <v>13</v>
      </c>
      <c r="K86" s="47" t="s">
        <v>1570</v>
      </c>
    </row>
    <row r="87" spans="1:11" x14ac:dyDescent="0.2">
      <c r="A87" s="15" t="s">
        <v>2819</v>
      </c>
      <c r="B87" s="24" t="s">
        <v>1051</v>
      </c>
      <c r="C87" s="15"/>
      <c r="D87" s="17" t="s">
        <v>1135</v>
      </c>
      <c r="E87" s="17">
        <v>24</v>
      </c>
      <c r="F87" s="17">
        <v>167.05</v>
      </c>
      <c r="G87" s="17">
        <v>73.7</v>
      </c>
      <c r="H87" s="15">
        <v>93.350000000000009</v>
      </c>
      <c r="I87" s="15">
        <v>1.2034432646555566</v>
      </c>
      <c r="J87" s="15" t="s">
        <v>13</v>
      </c>
      <c r="K87" s="47" t="s">
        <v>1570</v>
      </c>
    </row>
    <row r="88" spans="1:11" x14ac:dyDescent="0.2">
      <c r="A88" s="15" t="s">
        <v>2819</v>
      </c>
      <c r="B88" s="24" t="s">
        <v>1051</v>
      </c>
      <c r="C88" s="15"/>
      <c r="D88" s="17" t="s">
        <v>1136</v>
      </c>
      <c r="E88" s="17">
        <v>24</v>
      </c>
      <c r="F88" s="17">
        <v>122.79</v>
      </c>
      <c r="G88" s="17">
        <v>73.7</v>
      </c>
      <c r="H88" s="15">
        <v>49.09</v>
      </c>
      <c r="I88" s="15">
        <v>0.63285516724093482</v>
      </c>
      <c r="J88" s="15" t="s">
        <v>13</v>
      </c>
      <c r="K88" s="47" t="s">
        <v>1570</v>
      </c>
    </row>
    <row r="89" spans="1:11" x14ac:dyDescent="0.2">
      <c r="A89" s="15" t="s">
        <v>2819</v>
      </c>
      <c r="B89" s="24" t="s">
        <v>1051</v>
      </c>
      <c r="C89" s="15"/>
      <c r="D89" s="17" t="s">
        <v>1137</v>
      </c>
      <c r="E89" s="17">
        <v>24</v>
      </c>
      <c r="F89" s="17">
        <v>158.15</v>
      </c>
      <c r="G89" s="17">
        <v>73.7</v>
      </c>
      <c r="H89" s="15">
        <v>84.45</v>
      </c>
      <c r="I89" s="15">
        <v>1.0887068419942341</v>
      </c>
      <c r="J89" s="15" t="s">
        <v>13</v>
      </c>
      <c r="K89" s="47" t="s">
        <v>1570</v>
      </c>
    </row>
    <row r="90" spans="1:11" x14ac:dyDescent="0.2">
      <c r="A90" s="15" t="s">
        <v>2819</v>
      </c>
      <c r="B90" s="24" t="s">
        <v>1051</v>
      </c>
      <c r="C90" s="15"/>
      <c r="D90" s="17" t="s">
        <v>1138</v>
      </c>
      <c r="E90" s="17">
        <v>24</v>
      </c>
      <c r="F90" s="17">
        <v>130.22</v>
      </c>
      <c r="G90" s="17">
        <v>73.7</v>
      </c>
      <c r="H90" s="15">
        <v>56.519999999999996</v>
      </c>
      <c r="I90" s="15">
        <v>0.72864074256381406</v>
      </c>
      <c r="J90" s="15" t="s">
        <v>13</v>
      </c>
      <c r="K90" s="47" t="s">
        <v>1570</v>
      </c>
    </row>
    <row r="91" spans="1:11" x14ac:dyDescent="0.2">
      <c r="A91" s="15" t="s">
        <v>2819</v>
      </c>
      <c r="B91" s="24" t="s">
        <v>1051</v>
      </c>
      <c r="C91" s="15"/>
      <c r="D91" s="17" t="s">
        <v>1139</v>
      </c>
      <c r="E91" s="17">
        <v>24</v>
      </c>
      <c r="F91" s="17">
        <v>146.32</v>
      </c>
      <c r="G91" s="17">
        <v>73.7</v>
      </c>
      <c r="H91" s="15">
        <v>72.61999999999999</v>
      </c>
      <c r="I91" s="15">
        <v>0.936197641984858</v>
      </c>
      <c r="J91" s="15" t="s">
        <v>13</v>
      </c>
      <c r="K91" s="47" t="s">
        <v>1570</v>
      </c>
    </row>
    <row r="92" spans="1:11" x14ac:dyDescent="0.2">
      <c r="A92" s="15" t="s">
        <v>2819</v>
      </c>
      <c r="B92" s="24" t="s">
        <v>1051</v>
      </c>
      <c r="C92" s="15"/>
      <c r="D92" s="17" t="s">
        <v>1140</v>
      </c>
      <c r="E92" s="17">
        <v>24</v>
      </c>
      <c r="F92" s="17">
        <v>203.16</v>
      </c>
      <c r="G92" s="17">
        <v>73.7</v>
      </c>
      <c r="H92" s="15">
        <v>129.45999999999998</v>
      </c>
      <c r="I92" s="15">
        <v>1.6689637390713263</v>
      </c>
      <c r="J92" s="15" t="s">
        <v>13</v>
      </c>
      <c r="K92" s="47" t="s">
        <v>1570</v>
      </c>
    </row>
    <row r="93" spans="1:11" x14ac:dyDescent="0.2">
      <c r="A93" s="15" t="s">
        <v>2819</v>
      </c>
      <c r="B93" s="24" t="s">
        <v>1051</v>
      </c>
      <c r="C93" s="15"/>
      <c r="D93" s="17" t="s">
        <v>1141</v>
      </c>
      <c r="E93" s="17">
        <v>24</v>
      </c>
      <c r="F93" s="17">
        <v>137.66999999999999</v>
      </c>
      <c r="G93" s="17">
        <v>73.7</v>
      </c>
      <c r="H93" s="15">
        <v>63.969999999999985</v>
      </c>
      <c r="I93" s="15">
        <v>0.82468415254435912</v>
      </c>
      <c r="J93" s="15" t="s">
        <v>13</v>
      </c>
      <c r="K93" s="47" t="s">
        <v>1570</v>
      </c>
    </row>
    <row r="94" spans="1:11" x14ac:dyDescent="0.2">
      <c r="A94" s="15" t="s">
        <v>2819</v>
      </c>
      <c r="B94" s="24" t="s">
        <v>1051</v>
      </c>
      <c r="C94" s="15"/>
      <c r="D94" s="17" t="s">
        <v>1142</v>
      </c>
      <c r="E94" s="17">
        <v>23.5</v>
      </c>
      <c r="F94" s="17">
        <v>137.28</v>
      </c>
      <c r="G94" s="17">
        <v>72.459999999999994</v>
      </c>
      <c r="H94" s="15">
        <v>64.820000000000007</v>
      </c>
      <c r="I94" s="15">
        <v>0.83564212549515993</v>
      </c>
      <c r="J94" s="15" t="s">
        <v>13</v>
      </c>
      <c r="K94" s="47" t="s">
        <v>1570</v>
      </c>
    </row>
    <row r="95" spans="1:11" x14ac:dyDescent="0.2">
      <c r="A95" s="15" t="s">
        <v>2819</v>
      </c>
      <c r="B95" s="24" t="s">
        <v>1051</v>
      </c>
      <c r="C95" s="15"/>
      <c r="D95" s="17" t="s">
        <v>1143</v>
      </c>
      <c r="E95" s="17">
        <v>24</v>
      </c>
      <c r="F95" s="17">
        <v>180.03</v>
      </c>
      <c r="G95" s="17">
        <v>73.7</v>
      </c>
      <c r="H95" s="15">
        <v>106.33</v>
      </c>
      <c r="I95" s="15">
        <v>1.3707779574807211</v>
      </c>
      <c r="J95" s="15" t="s">
        <v>13</v>
      </c>
      <c r="K95" s="47" t="s">
        <v>1570</v>
      </c>
    </row>
    <row r="96" spans="1:11" x14ac:dyDescent="0.2">
      <c r="A96" s="15" t="s">
        <v>2819</v>
      </c>
      <c r="B96" s="24" t="s">
        <v>1051</v>
      </c>
      <c r="C96" s="15"/>
      <c r="D96" s="17" t="s">
        <v>1144</v>
      </c>
      <c r="E96" s="17">
        <v>24</v>
      </c>
      <c r="F96" s="17">
        <v>144.97999999999999</v>
      </c>
      <c r="G96" s="17">
        <v>73.7</v>
      </c>
      <c r="H96" s="15">
        <v>71.279999999999987</v>
      </c>
      <c r="I96" s="15">
        <v>0.91892271992124308</v>
      </c>
      <c r="J96" s="15" t="s">
        <v>13</v>
      </c>
      <c r="K96" s="47" t="s">
        <v>1570</v>
      </c>
    </row>
    <row r="97" spans="1:11" x14ac:dyDescent="0.2">
      <c r="A97" s="15" t="s">
        <v>2819</v>
      </c>
      <c r="B97" s="24" t="s">
        <v>1051</v>
      </c>
      <c r="C97" s="15"/>
      <c r="D97" s="17" t="s">
        <v>1145</v>
      </c>
      <c r="E97" s="17">
        <v>24</v>
      </c>
      <c r="F97" s="17">
        <v>160.79</v>
      </c>
      <c r="G97" s="17">
        <v>73.7</v>
      </c>
      <c r="H97" s="15">
        <v>87.089999999999989</v>
      </c>
      <c r="I97" s="15">
        <v>1.1227410168061318</v>
      </c>
      <c r="J97" s="15" t="s">
        <v>13</v>
      </c>
      <c r="K97" s="47" t="s">
        <v>1570</v>
      </c>
    </row>
    <row r="98" spans="1:11" x14ac:dyDescent="0.2">
      <c r="A98" s="15" t="s">
        <v>2819</v>
      </c>
      <c r="B98" s="24" t="s">
        <v>1051</v>
      </c>
      <c r="C98" s="15"/>
      <c r="D98" s="17" t="s">
        <v>1146</v>
      </c>
      <c r="E98" s="17">
        <v>24.5</v>
      </c>
      <c r="F98" s="17">
        <v>119.69</v>
      </c>
      <c r="G98" s="17">
        <v>74.930000000000007</v>
      </c>
      <c r="H98" s="15">
        <v>44.759999999999991</v>
      </c>
      <c r="I98" s="15">
        <v>0.57703396385626882</v>
      </c>
      <c r="J98" s="15" t="s">
        <v>13</v>
      </c>
      <c r="K98" s="47" t="s">
        <v>1570</v>
      </c>
    </row>
    <row r="99" spans="1:11" x14ac:dyDescent="0.2">
      <c r="A99" s="15" t="s">
        <v>2819</v>
      </c>
      <c r="B99" s="24" t="s">
        <v>1051</v>
      </c>
      <c r="C99" s="15"/>
      <c r="D99" s="17" t="s">
        <v>1147</v>
      </c>
      <c r="E99" s="17">
        <v>24</v>
      </c>
      <c r="F99" s="17">
        <v>163.07</v>
      </c>
      <c r="G99" s="17">
        <v>73.7</v>
      </c>
      <c r="H99" s="15">
        <v>89.36999999999999</v>
      </c>
      <c r="I99" s="15">
        <v>1.1521341677800436</v>
      </c>
      <c r="J99" s="15" t="s">
        <v>13</v>
      </c>
      <c r="K99" s="47" t="s">
        <v>1570</v>
      </c>
    </row>
    <row r="100" spans="1:11" x14ac:dyDescent="0.2">
      <c r="A100" s="15" t="s">
        <v>2819</v>
      </c>
      <c r="B100" s="24" t="s">
        <v>1051</v>
      </c>
      <c r="C100" s="15"/>
      <c r="D100" s="17" t="s">
        <v>1148</v>
      </c>
      <c r="E100" s="17">
        <v>24</v>
      </c>
      <c r="F100" s="17">
        <v>157.06</v>
      </c>
      <c r="G100" s="17">
        <v>73.7</v>
      </c>
      <c r="H100" s="15">
        <v>83.36</v>
      </c>
      <c r="I100" s="15">
        <v>1.0746548531514428</v>
      </c>
      <c r="J100" s="15" t="s">
        <v>13</v>
      </c>
      <c r="K100" s="47" t="s">
        <v>1570</v>
      </c>
    </row>
    <row r="101" spans="1:11" x14ac:dyDescent="0.2">
      <c r="A101" s="15" t="s">
        <v>2819</v>
      </c>
      <c r="B101" s="24" t="s">
        <v>1051</v>
      </c>
      <c r="C101" s="16"/>
      <c r="D101" s="17" t="s">
        <v>1149</v>
      </c>
      <c r="E101" s="17">
        <v>24.5</v>
      </c>
      <c r="F101" s="17">
        <v>97.09</v>
      </c>
      <c r="G101" s="17">
        <v>74.930000000000007</v>
      </c>
      <c r="H101" s="15">
        <v>22.159999999999997</v>
      </c>
      <c r="I101" s="15">
        <v>0.28568080069380958</v>
      </c>
      <c r="J101" s="15" t="s">
        <v>13</v>
      </c>
      <c r="K101" s="47" t="s">
        <v>1570</v>
      </c>
    </row>
    <row r="102" spans="1:11" x14ac:dyDescent="0.2">
      <c r="A102" s="15" t="s">
        <v>2819</v>
      </c>
      <c r="B102" s="24" t="s">
        <v>1051</v>
      </c>
      <c r="C102" s="16"/>
      <c r="D102" s="17" t="s">
        <v>1150</v>
      </c>
      <c r="E102" s="17">
        <v>24</v>
      </c>
      <c r="F102" s="17">
        <v>189.4</v>
      </c>
      <c r="G102" s="17">
        <v>73.7</v>
      </c>
      <c r="H102" s="15">
        <v>115.7</v>
      </c>
      <c r="I102" s="15">
        <v>1.4915734945971921</v>
      </c>
      <c r="J102" s="15" t="s">
        <v>13</v>
      </c>
      <c r="K102" s="47" t="s">
        <v>1570</v>
      </c>
    </row>
    <row r="103" spans="1:11" x14ac:dyDescent="0.2">
      <c r="A103" s="15" t="s">
        <v>2819</v>
      </c>
      <c r="B103" s="24" t="s">
        <v>1051</v>
      </c>
      <c r="C103" s="15"/>
      <c r="D103" s="17" t="s">
        <v>1151</v>
      </c>
      <c r="E103" s="17">
        <v>23.5</v>
      </c>
      <c r="F103" s="17">
        <v>128.62</v>
      </c>
      <c r="G103" s="17">
        <v>72.459999999999994</v>
      </c>
      <c r="H103" s="15">
        <v>56.160000000000011</v>
      </c>
      <c r="I103" s="15">
        <v>0.72399971872582825</v>
      </c>
      <c r="J103" s="15" t="s">
        <v>13</v>
      </c>
      <c r="K103" s="47" t="s">
        <v>1570</v>
      </c>
    </row>
    <row r="104" spans="1:11" x14ac:dyDescent="0.2">
      <c r="A104" s="15" t="s">
        <v>2819</v>
      </c>
      <c r="B104" s="24" t="s">
        <v>1051</v>
      </c>
      <c r="C104" s="15"/>
      <c r="D104" s="17" t="s">
        <v>1152</v>
      </c>
      <c r="E104" s="17">
        <v>23.5</v>
      </c>
      <c r="F104" s="17">
        <v>175.44</v>
      </c>
      <c r="G104" s="17">
        <v>72.459999999999994</v>
      </c>
      <c r="H104" s="15">
        <v>102.98</v>
      </c>
      <c r="I104" s="15">
        <v>1.3275906523216841</v>
      </c>
      <c r="J104" s="15" t="s">
        <v>13</v>
      </c>
      <c r="K104" s="47" t="s">
        <v>1570</v>
      </c>
    </row>
    <row r="105" spans="1:11" x14ac:dyDescent="0.2">
      <c r="A105" s="15" t="s">
        <v>2819</v>
      </c>
      <c r="B105" s="24" t="s">
        <v>1051</v>
      </c>
      <c r="C105" s="15"/>
      <c r="D105" s="17" t="s">
        <v>1153</v>
      </c>
      <c r="E105" s="17">
        <v>23.5</v>
      </c>
      <c r="F105" s="17">
        <v>156.49</v>
      </c>
      <c r="G105" s="17">
        <v>72.459999999999994</v>
      </c>
      <c r="H105" s="15">
        <v>84.030000000000015</v>
      </c>
      <c r="I105" s="15">
        <v>1.0832923141832504</v>
      </c>
      <c r="J105" s="15" t="s">
        <v>13</v>
      </c>
      <c r="K105" s="47" t="s">
        <v>1570</v>
      </c>
    </row>
    <row r="106" spans="1:11" x14ac:dyDescent="0.2">
      <c r="A106" s="15" t="s">
        <v>2819</v>
      </c>
      <c r="B106" s="24" t="s">
        <v>1051</v>
      </c>
      <c r="C106" s="15"/>
      <c r="D106" s="17" t="s">
        <v>1154</v>
      </c>
      <c r="E106" s="17">
        <v>23.5</v>
      </c>
      <c r="F106" s="17">
        <v>147.97999999999999</v>
      </c>
      <c r="G106" s="17">
        <v>72.459999999999994</v>
      </c>
      <c r="H106" s="15">
        <v>75.52</v>
      </c>
      <c r="I106" s="15">
        <v>0.97358366734641255</v>
      </c>
      <c r="J106" s="15" t="s">
        <v>13</v>
      </c>
      <c r="K106" s="47" t="s">
        <v>1570</v>
      </c>
    </row>
    <row r="107" spans="1:11" x14ac:dyDescent="0.2">
      <c r="A107" s="15" t="s">
        <v>2819</v>
      </c>
      <c r="B107" s="15" t="s">
        <v>1076</v>
      </c>
      <c r="C107" s="15"/>
      <c r="D107" s="17" t="s">
        <v>1155</v>
      </c>
      <c r="E107" s="17">
        <v>24</v>
      </c>
      <c r="F107" s="17">
        <v>178.71</v>
      </c>
      <c r="G107" s="17">
        <v>73.7</v>
      </c>
      <c r="H107" s="15">
        <v>105.01</v>
      </c>
      <c r="I107" s="15">
        <v>1.3537608700747723</v>
      </c>
      <c r="J107" s="15" t="s">
        <v>13</v>
      </c>
      <c r="K107" s="47" t="s">
        <v>1570</v>
      </c>
    </row>
    <row r="108" spans="1:11" x14ac:dyDescent="0.2">
      <c r="A108" s="15" t="s">
        <v>2819</v>
      </c>
      <c r="B108" s="15" t="s">
        <v>1076</v>
      </c>
      <c r="C108" s="15"/>
      <c r="D108" s="17" t="s">
        <v>1156</v>
      </c>
      <c r="E108" s="17">
        <v>23.5</v>
      </c>
      <c r="F108" s="17">
        <v>151.06</v>
      </c>
      <c r="G108" s="17">
        <v>72.459999999999994</v>
      </c>
      <c r="H108" s="15">
        <v>78.600000000000009</v>
      </c>
      <c r="I108" s="15">
        <v>1.0132902046269603</v>
      </c>
      <c r="J108" s="15" t="s">
        <v>13</v>
      </c>
      <c r="K108" s="47" t="s">
        <v>1570</v>
      </c>
    </row>
    <row r="109" spans="1:11" x14ac:dyDescent="0.2">
      <c r="A109" s="15" t="s">
        <v>2819</v>
      </c>
      <c r="B109" s="15" t="s">
        <v>1076</v>
      </c>
      <c r="C109" s="15"/>
      <c r="D109" s="17" t="s">
        <v>1157</v>
      </c>
      <c r="E109" s="17">
        <v>24</v>
      </c>
      <c r="F109" s="17">
        <v>173.56</v>
      </c>
      <c r="G109" s="17">
        <v>73.7</v>
      </c>
      <c r="H109" s="15">
        <v>99.86</v>
      </c>
      <c r="I109" s="15">
        <v>1.2873684457258046</v>
      </c>
      <c r="J109" s="15" t="s">
        <v>13</v>
      </c>
      <c r="K109" s="47" t="s">
        <v>1570</v>
      </c>
    </row>
    <row r="110" spans="1:11" x14ac:dyDescent="0.2">
      <c r="A110" s="15" t="s">
        <v>2819</v>
      </c>
      <c r="B110" s="15" t="s">
        <v>1076</v>
      </c>
      <c r="C110" s="15"/>
      <c r="D110" s="17" t="s">
        <v>1158</v>
      </c>
      <c r="E110" s="17">
        <v>23.5</v>
      </c>
      <c r="F110" s="17">
        <v>116.51</v>
      </c>
      <c r="G110" s="17">
        <v>72.459999999999994</v>
      </c>
      <c r="H110" s="15">
        <v>44.050000000000011</v>
      </c>
      <c r="I110" s="15">
        <v>0.56788083350912988</v>
      </c>
      <c r="J110" s="15" t="s">
        <v>13</v>
      </c>
      <c r="K110" s="47" t="s">
        <v>1570</v>
      </c>
    </row>
    <row r="111" spans="1:11" x14ac:dyDescent="0.2">
      <c r="A111" s="15" t="s">
        <v>2819</v>
      </c>
      <c r="B111" s="15" t="s">
        <v>1076</v>
      </c>
      <c r="C111" s="15"/>
      <c r="D111" s="17" t="s">
        <v>1159</v>
      </c>
      <c r="E111" s="17">
        <v>24</v>
      </c>
      <c r="F111" s="17">
        <v>121.17</v>
      </c>
      <c r="G111" s="17">
        <v>73.7</v>
      </c>
      <c r="H111" s="15">
        <v>47.47</v>
      </c>
      <c r="I111" s="15">
        <v>0.6119705599699975</v>
      </c>
      <c r="J111" s="15" t="s">
        <v>13</v>
      </c>
      <c r="K111" s="47" t="s">
        <v>1570</v>
      </c>
    </row>
    <row r="112" spans="1:11" x14ac:dyDescent="0.2">
      <c r="A112" s="15" t="s">
        <v>2819</v>
      </c>
      <c r="B112" s="15" t="s">
        <v>1076</v>
      </c>
      <c r="C112" s="15"/>
      <c r="D112" s="17" t="s">
        <v>1160</v>
      </c>
      <c r="E112" s="17">
        <v>24</v>
      </c>
      <c r="F112" s="17">
        <v>183.27</v>
      </c>
      <c r="G112" s="17">
        <v>73.7</v>
      </c>
      <c r="H112" s="15">
        <v>109.57000000000001</v>
      </c>
      <c r="I112" s="15">
        <v>1.4125471720225959</v>
      </c>
      <c r="J112" s="15" t="s">
        <v>13</v>
      </c>
      <c r="K112" s="47" t="s">
        <v>1570</v>
      </c>
    </row>
    <row r="113" spans="1:11" x14ac:dyDescent="0.2">
      <c r="A113" s="15" t="s">
        <v>2819</v>
      </c>
      <c r="B113" s="15" t="s">
        <v>1076</v>
      </c>
      <c r="C113" s="15"/>
      <c r="D113" s="17" t="s">
        <v>1161</v>
      </c>
      <c r="E113" s="17">
        <v>24</v>
      </c>
      <c r="F113" s="17">
        <v>184.61</v>
      </c>
      <c r="G113" s="17">
        <v>73.7</v>
      </c>
      <c r="H113" s="15">
        <v>110.91000000000001</v>
      </c>
      <c r="I113" s="15">
        <v>1.4298220940862107</v>
      </c>
      <c r="J113" s="15" t="s">
        <v>13</v>
      </c>
      <c r="K113" s="47" t="s">
        <v>1570</v>
      </c>
    </row>
    <row r="114" spans="1:11" x14ac:dyDescent="0.2">
      <c r="A114" s="15" t="s">
        <v>2819</v>
      </c>
      <c r="B114" s="15" t="s">
        <v>1076</v>
      </c>
      <c r="C114" s="15"/>
      <c r="D114" s="17" t="s">
        <v>1162</v>
      </c>
      <c r="E114" s="17">
        <v>24</v>
      </c>
      <c r="F114" s="17">
        <v>187.26</v>
      </c>
      <c r="G114" s="17">
        <v>73.7</v>
      </c>
      <c r="H114" s="15">
        <v>113.55999999999999</v>
      </c>
      <c r="I114" s="15">
        <v>1.4639851862269413</v>
      </c>
      <c r="J114" s="15" t="s">
        <v>13</v>
      </c>
      <c r="K114" s="47" t="s">
        <v>1570</v>
      </c>
    </row>
    <row r="115" spans="1:11" x14ac:dyDescent="0.2">
      <c r="A115" s="15" t="s">
        <v>2819</v>
      </c>
      <c r="B115" s="15" t="s">
        <v>1076</v>
      </c>
      <c r="C115" s="15"/>
      <c r="D115" s="17" t="s">
        <v>1163</v>
      </c>
      <c r="E115" s="17">
        <v>24</v>
      </c>
      <c r="F115" s="17">
        <v>235.6</v>
      </c>
      <c r="G115" s="17">
        <v>73.7</v>
      </c>
      <c r="H115" s="15">
        <v>161.89999999999998</v>
      </c>
      <c r="I115" s="15">
        <v>2.0871715538054052</v>
      </c>
      <c r="J115" s="15" t="s">
        <v>13</v>
      </c>
      <c r="K115" s="47" t="s">
        <v>1570</v>
      </c>
    </row>
    <row r="116" spans="1:11" x14ac:dyDescent="0.2">
      <c r="A116" s="15" t="s">
        <v>2819</v>
      </c>
      <c r="B116" s="15" t="s">
        <v>1076</v>
      </c>
      <c r="C116" s="15"/>
      <c r="D116" s="17" t="s">
        <v>1164</v>
      </c>
      <c r="E116" s="17">
        <v>24</v>
      </c>
      <c r="F116" s="17">
        <v>171.61</v>
      </c>
      <c r="G116" s="17">
        <v>73.7</v>
      </c>
      <c r="H116" s="15">
        <v>97.910000000000011</v>
      </c>
      <c r="I116" s="15">
        <v>1.2622295666033803</v>
      </c>
      <c r="J116" s="15" t="s">
        <v>13</v>
      </c>
      <c r="K116" s="47" t="s">
        <v>1570</v>
      </c>
    </row>
    <row r="117" spans="1:11" x14ac:dyDescent="0.2">
      <c r="A117" s="15" t="s">
        <v>2819</v>
      </c>
      <c r="B117" s="15" t="s">
        <v>1076</v>
      </c>
      <c r="C117" s="15" t="s">
        <v>2</v>
      </c>
      <c r="D117" s="17" t="s">
        <v>1165</v>
      </c>
      <c r="E117" s="17"/>
      <c r="F117" s="17"/>
      <c r="G117" s="17"/>
      <c r="H117" s="15"/>
      <c r="I117" s="15"/>
      <c r="J117" s="15"/>
      <c r="K117" s="47" t="s">
        <v>1570</v>
      </c>
    </row>
    <row r="118" spans="1:11" x14ac:dyDescent="0.2">
      <c r="A118" s="15" t="s">
        <v>2819</v>
      </c>
      <c r="B118" s="15" t="s">
        <v>1076</v>
      </c>
      <c r="C118" s="15"/>
      <c r="D118" s="17" t="s">
        <v>1166</v>
      </c>
      <c r="E118" s="17">
        <v>24</v>
      </c>
      <c r="F118" s="17">
        <v>200.85</v>
      </c>
      <c r="G118" s="17">
        <v>73.7</v>
      </c>
      <c r="H118" s="15">
        <v>127.14999999999999</v>
      </c>
      <c r="I118" s="15">
        <v>1.6391838361109159</v>
      </c>
      <c r="J118" s="15" t="s">
        <v>13</v>
      </c>
      <c r="K118" s="47" t="s">
        <v>1570</v>
      </c>
    </row>
    <row r="119" spans="1:11" x14ac:dyDescent="0.2">
      <c r="A119" s="15" t="s">
        <v>2819</v>
      </c>
      <c r="B119" s="15" t="s">
        <v>1076</v>
      </c>
      <c r="C119" s="15"/>
      <c r="D119" s="17" t="s">
        <v>1167</v>
      </c>
      <c r="E119" s="17">
        <v>24</v>
      </c>
      <c r="F119" s="17">
        <v>152.88</v>
      </c>
      <c r="G119" s="17">
        <v>73.7</v>
      </c>
      <c r="H119" s="15">
        <v>79.179999999999993</v>
      </c>
      <c r="I119" s="15">
        <v>1.0207674096992709</v>
      </c>
      <c r="J119" s="15" t="s">
        <v>13</v>
      </c>
      <c r="K119" s="47" t="s">
        <v>1570</v>
      </c>
    </row>
    <row r="120" spans="1:11" x14ac:dyDescent="0.2">
      <c r="A120" s="15" t="s">
        <v>2819</v>
      </c>
      <c r="B120" s="15" t="s">
        <v>1076</v>
      </c>
      <c r="C120" s="15"/>
      <c r="D120" s="17" t="s">
        <v>1168</v>
      </c>
      <c r="E120" s="17">
        <v>23.5</v>
      </c>
      <c r="F120" s="17">
        <v>117.64</v>
      </c>
      <c r="G120" s="17">
        <v>72.459999999999994</v>
      </c>
      <c r="H120" s="15">
        <v>45.180000000000007</v>
      </c>
      <c r="I120" s="15">
        <v>0.58244849166725277</v>
      </c>
      <c r="J120" s="15" t="s">
        <v>13</v>
      </c>
      <c r="K120" s="47" t="s">
        <v>1570</v>
      </c>
    </row>
    <row r="121" spans="1:11" x14ac:dyDescent="0.2">
      <c r="A121" s="15" t="s">
        <v>2819</v>
      </c>
      <c r="B121" s="15" t="s">
        <v>1076</v>
      </c>
      <c r="C121" s="15"/>
      <c r="D121" s="17" t="s">
        <v>1169</v>
      </c>
      <c r="E121" s="17">
        <v>24.5</v>
      </c>
      <c r="F121" s="17">
        <v>171.69</v>
      </c>
      <c r="G121" s="17">
        <v>74.930000000000007</v>
      </c>
      <c r="H121" s="15">
        <v>96.759999999999991</v>
      </c>
      <c r="I121" s="15">
        <v>1.2474040737875911</v>
      </c>
      <c r="J121" s="15" t="s">
        <v>13</v>
      </c>
      <c r="K121" s="47" t="s">
        <v>1570</v>
      </c>
    </row>
    <row r="122" spans="1:11" x14ac:dyDescent="0.2">
      <c r="A122" s="15" t="s">
        <v>2819</v>
      </c>
      <c r="B122" s="15" t="s">
        <v>1076</v>
      </c>
      <c r="C122" s="15"/>
      <c r="D122" s="17" t="s">
        <v>1170</v>
      </c>
      <c r="E122" s="17">
        <v>24</v>
      </c>
      <c r="F122" s="17">
        <v>167.94</v>
      </c>
      <c r="G122" s="17">
        <v>73.7</v>
      </c>
      <c r="H122" s="15">
        <v>94.24</v>
      </c>
      <c r="I122" s="15">
        <v>1.2149169069216885</v>
      </c>
      <c r="J122" s="15" t="s">
        <v>13</v>
      </c>
      <c r="K122" s="47" t="s">
        <v>1570</v>
      </c>
    </row>
    <row r="123" spans="1:11" x14ac:dyDescent="0.2">
      <c r="A123" s="15" t="s">
        <v>2819</v>
      </c>
      <c r="B123" s="15" t="s">
        <v>1076</v>
      </c>
      <c r="C123" s="15"/>
      <c r="D123" s="17" t="s">
        <v>1171</v>
      </c>
      <c r="E123" s="17">
        <v>24</v>
      </c>
      <c r="F123" s="17">
        <v>99.99</v>
      </c>
      <c r="G123" s="17">
        <v>73.7</v>
      </c>
      <c r="H123" s="15">
        <v>26.289999999999992</v>
      </c>
      <c r="I123" s="15">
        <v>0.33892365750181647</v>
      </c>
      <c r="J123" s="15" t="s">
        <v>13</v>
      </c>
      <c r="K123" s="47" t="s">
        <v>1570</v>
      </c>
    </row>
    <row r="124" spans="1:11" x14ac:dyDescent="0.2">
      <c r="A124" s="15" t="s">
        <v>2819</v>
      </c>
      <c r="B124" s="15" t="s">
        <v>1076</v>
      </c>
      <c r="C124" s="15"/>
      <c r="D124" s="17" t="s">
        <v>1172</v>
      </c>
      <c r="E124" s="17">
        <v>24.5</v>
      </c>
      <c r="F124" s="17">
        <v>147.97</v>
      </c>
      <c r="G124" s="17">
        <v>74.930000000000007</v>
      </c>
      <c r="H124" s="15">
        <v>73.039999999999992</v>
      </c>
      <c r="I124" s="15">
        <v>0.94161216979584184</v>
      </c>
      <c r="J124" s="15" t="s">
        <v>13</v>
      </c>
      <c r="K124" s="47" t="s">
        <v>1570</v>
      </c>
    </row>
    <row r="125" spans="1:11" x14ac:dyDescent="0.2">
      <c r="A125" s="15" t="s">
        <v>2819</v>
      </c>
      <c r="B125" s="15" t="s">
        <v>1076</v>
      </c>
      <c r="C125" s="15"/>
      <c r="D125" s="17" t="s">
        <v>1173</v>
      </c>
      <c r="E125" s="17">
        <v>24</v>
      </c>
      <c r="F125" s="17">
        <v>163.08000000000001</v>
      </c>
      <c r="G125" s="17">
        <v>73.7</v>
      </c>
      <c r="H125" s="15">
        <v>89.38000000000001</v>
      </c>
      <c r="I125" s="15">
        <v>1.1522630851088767</v>
      </c>
      <c r="J125" s="15" t="s">
        <v>13</v>
      </c>
      <c r="K125" s="47" t="s">
        <v>1570</v>
      </c>
    </row>
    <row r="126" spans="1:11" x14ac:dyDescent="0.2">
      <c r="A126" s="15" t="s">
        <v>2819</v>
      </c>
      <c r="B126" s="15" t="s">
        <v>1076</v>
      </c>
      <c r="C126" s="15"/>
      <c r="D126" s="17" t="s">
        <v>1174</v>
      </c>
      <c r="E126" s="17">
        <v>24</v>
      </c>
      <c r="F126" s="17">
        <v>126.23</v>
      </c>
      <c r="G126" s="17">
        <v>73.7</v>
      </c>
      <c r="H126" s="15">
        <v>52.53</v>
      </c>
      <c r="I126" s="15">
        <v>0.67720272835946849</v>
      </c>
      <c r="J126" s="15" t="s">
        <v>13</v>
      </c>
      <c r="K126" s="47" t="s">
        <v>1570</v>
      </c>
    </row>
    <row r="127" spans="1:11" x14ac:dyDescent="0.2">
      <c r="A127" s="15" t="s">
        <v>2819</v>
      </c>
      <c r="B127" s="15" t="s">
        <v>1076</v>
      </c>
      <c r="C127" s="15"/>
      <c r="D127" s="17" t="s">
        <v>1175</v>
      </c>
      <c r="E127" s="17">
        <v>24</v>
      </c>
      <c r="F127" s="17">
        <v>195.79</v>
      </c>
      <c r="G127" s="17">
        <v>73.7</v>
      </c>
      <c r="H127" s="15">
        <v>122.08999999999999</v>
      </c>
      <c r="I127" s="15">
        <v>1.5739516677214449</v>
      </c>
      <c r="J127" s="15" t="s">
        <v>13</v>
      </c>
      <c r="K127" s="47" t="s">
        <v>1570</v>
      </c>
    </row>
    <row r="128" spans="1:11" x14ac:dyDescent="0.2">
      <c r="A128" s="15" t="s">
        <v>2819</v>
      </c>
      <c r="B128" s="15" t="s">
        <v>1076</v>
      </c>
      <c r="C128" s="15"/>
      <c r="D128" s="17" t="s">
        <v>1176</v>
      </c>
      <c r="E128" s="17">
        <v>24</v>
      </c>
      <c r="F128" s="17">
        <v>212.87</v>
      </c>
      <c r="G128" s="17">
        <v>73.7</v>
      </c>
      <c r="H128" s="15">
        <v>139.17000000000002</v>
      </c>
      <c r="I128" s="15">
        <v>1.7941424653681179</v>
      </c>
      <c r="J128" s="15" t="s">
        <v>13</v>
      </c>
      <c r="K128" s="47" t="s">
        <v>1570</v>
      </c>
    </row>
    <row r="129" spans="1:11" x14ac:dyDescent="0.2">
      <c r="A129" s="15" t="s">
        <v>2819</v>
      </c>
      <c r="B129" s="15" t="s">
        <v>1076</v>
      </c>
      <c r="C129" s="15"/>
      <c r="D129" s="17" t="s">
        <v>1177</v>
      </c>
      <c r="E129" s="17">
        <v>24</v>
      </c>
      <c r="F129" s="17">
        <v>174.01</v>
      </c>
      <c r="G129" s="17">
        <v>73.7</v>
      </c>
      <c r="H129" s="15">
        <v>100.30999999999999</v>
      </c>
      <c r="I129" s="15">
        <v>1.293169725523287</v>
      </c>
      <c r="J129" s="15" t="s">
        <v>13</v>
      </c>
      <c r="K129" s="47" t="s">
        <v>1570</v>
      </c>
    </row>
    <row r="130" spans="1:11" x14ac:dyDescent="0.2">
      <c r="A130" s="15" t="s">
        <v>2819</v>
      </c>
      <c r="B130" s="15" t="s">
        <v>1076</v>
      </c>
      <c r="C130" s="15"/>
      <c r="D130" s="17" t="s">
        <v>1178</v>
      </c>
      <c r="E130" s="17">
        <v>24</v>
      </c>
      <c r="F130" s="17">
        <v>211.38</v>
      </c>
      <c r="G130" s="17">
        <v>73.7</v>
      </c>
      <c r="H130" s="15">
        <v>137.68</v>
      </c>
      <c r="I130" s="15">
        <v>1.7749337833720087</v>
      </c>
      <c r="J130" s="15" t="s">
        <v>13</v>
      </c>
      <c r="K130" s="47" t="s">
        <v>1570</v>
      </c>
    </row>
    <row r="131" spans="1:11" x14ac:dyDescent="0.2">
      <c r="A131" s="15" t="s">
        <v>2819</v>
      </c>
      <c r="B131" s="15" t="s">
        <v>1076</v>
      </c>
      <c r="C131" s="15"/>
      <c r="D131" s="17" t="s">
        <v>1179</v>
      </c>
      <c r="E131" s="17">
        <v>24</v>
      </c>
      <c r="F131" s="17">
        <v>130.61000000000001</v>
      </c>
      <c r="G131" s="17">
        <v>73.7</v>
      </c>
      <c r="H131" s="15">
        <v>56.910000000000011</v>
      </c>
      <c r="I131" s="15">
        <v>0.73366851838829916</v>
      </c>
      <c r="J131" s="15" t="s">
        <v>13</v>
      </c>
      <c r="K131" s="47" t="s">
        <v>1570</v>
      </c>
    </row>
    <row r="132" spans="1:11" x14ac:dyDescent="0.2">
      <c r="A132" s="15" t="s">
        <v>2819</v>
      </c>
      <c r="B132" s="15" t="s">
        <v>1076</v>
      </c>
      <c r="C132" s="15"/>
      <c r="D132" s="17" t="s">
        <v>1180</v>
      </c>
      <c r="E132" s="17">
        <v>23.5</v>
      </c>
      <c r="F132" s="17">
        <v>117.13</v>
      </c>
      <c r="G132" s="17">
        <v>72.459999999999994</v>
      </c>
      <c r="H132" s="15">
        <v>44.67</v>
      </c>
      <c r="I132" s="15">
        <v>0.57587370789677239</v>
      </c>
      <c r="J132" s="15" t="s">
        <v>13</v>
      </c>
      <c r="K132" s="47" t="s">
        <v>1570</v>
      </c>
    </row>
    <row r="133" spans="1:11" x14ac:dyDescent="0.2">
      <c r="A133" s="15" t="s">
        <v>2819</v>
      </c>
      <c r="B133" s="15" t="s">
        <v>1076</v>
      </c>
      <c r="C133" s="15"/>
      <c r="D133" s="17" t="s">
        <v>1181</v>
      </c>
      <c r="E133" s="17">
        <v>23</v>
      </c>
      <c r="F133" s="17">
        <v>82.2</v>
      </c>
      <c r="G133" s="17">
        <v>71.22</v>
      </c>
      <c r="H133" s="15">
        <v>10.980000000000004</v>
      </c>
      <c r="I133" s="15">
        <v>0.1415512270585754</v>
      </c>
      <c r="J133" s="15" t="s">
        <v>13</v>
      </c>
      <c r="K133" s="47" t="s">
        <v>1570</v>
      </c>
    </row>
    <row r="134" spans="1:11" x14ac:dyDescent="0.2">
      <c r="A134" s="15" t="s">
        <v>2819</v>
      </c>
      <c r="B134" s="15" t="s">
        <v>1076</v>
      </c>
      <c r="C134" s="15"/>
      <c r="D134" s="17" t="s">
        <v>1182</v>
      </c>
      <c r="E134" s="17">
        <v>24</v>
      </c>
      <c r="F134" s="17">
        <v>196.46</v>
      </c>
      <c r="G134" s="17">
        <v>73.7</v>
      </c>
      <c r="H134" s="15">
        <v>122.76</v>
      </c>
      <c r="I134" s="15">
        <v>1.5825891287532525</v>
      </c>
      <c r="J134" s="15" t="s">
        <v>13</v>
      </c>
      <c r="K134" s="47" t="s">
        <v>1570</v>
      </c>
    </row>
    <row r="135" spans="1:11" x14ac:dyDescent="0.2">
      <c r="A135" s="15" t="s">
        <v>2819</v>
      </c>
      <c r="B135" s="15" t="s">
        <v>1076</v>
      </c>
      <c r="C135" s="15"/>
      <c r="D135" s="17" t="s">
        <v>1183</v>
      </c>
      <c r="E135" s="17">
        <v>24</v>
      </c>
      <c r="F135" s="17">
        <v>181.74</v>
      </c>
      <c r="G135" s="17">
        <v>73.7</v>
      </c>
      <c r="H135" s="15">
        <v>108.04</v>
      </c>
      <c r="I135" s="15">
        <v>1.392822820711155</v>
      </c>
      <c r="J135" s="15" t="s">
        <v>13</v>
      </c>
      <c r="K135" s="47" t="s">
        <v>1570</v>
      </c>
    </row>
    <row r="136" spans="1:11" x14ac:dyDescent="0.2">
      <c r="A136" s="15" t="s">
        <v>2819</v>
      </c>
      <c r="B136" s="15" t="s">
        <v>1076</v>
      </c>
      <c r="C136" s="15"/>
      <c r="D136" s="17" t="s">
        <v>1184</v>
      </c>
      <c r="E136" s="17">
        <v>24</v>
      </c>
      <c r="F136" s="17">
        <v>187.42</v>
      </c>
      <c r="G136" s="17">
        <v>73.7</v>
      </c>
      <c r="H136" s="15">
        <v>113.71999999999998</v>
      </c>
      <c r="I136" s="15">
        <v>1.4660478634882685</v>
      </c>
      <c r="J136" s="15" t="s">
        <v>13</v>
      </c>
      <c r="K136" s="47" t="s">
        <v>1570</v>
      </c>
    </row>
    <row r="137" spans="1:11" x14ac:dyDescent="0.2">
      <c r="A137" s="15" t="s">
        <v>2819</v>
      </c>
      <c r="B137" s="15" t="s">
        <v>1107</v>
      </c>
      <c r="C137" s="15"/>
      <c r="D137" s="17" t="s">
        <v>1185</v>
      </c>
      <c r="E137" s="17">
        <v>24</v>
      </c>
      <c r="F137" s="17">
        <v>144.06</v>
      </c>
      <c r="G137" s="17">
        <v>73.7</v>
      </c>
      <c r="H137" s="15">
        <v>70.36</v>
      </c>
      <c r="I137" s="15">
        <v>0.90706232566861222</v>
      </c>
      <c r="J137" s="15" t="s">
        <v>13</v>
      </c>
      <c r="K137" s="47" t="s">
        <v>1570</v>
      </c>
    </row>
    <row r="138" spans="1:11" x14ac:dyDescent="0.2">
      <c r="A138" s="15" t="s">
        <v>2819</v>
      </c>
      <c r="B138" s="15" t="s">
        <v>1107</v>
      </c>
      <c r="C138" s="15"/>
      <c r="D138" s="17" t="s">
        <v>1186</v>
      </c>
      <c r="E138" s="17">
        <v>24</v>
      </c>
      <c r="F138" s="17">
        <v>151.13</v>
      </c>
      <c r="G138" s="17">
        <v>73.7</v>
      </c>
      <c r="H138" s="15">
        <v>77.429999999999993</v>
      </c>
      <c r="I138" s="15">
        <v>0.99820687715350531</v>
      </c>
      <c r="J138" s="15" t="s">
        <v>13</v>
      </c>
      <c r="K138" s="47" t="s">
        <v>1570</v>
      </c>
    </row>
    <row r="139" spans="1:11" x14ac:dyDescent="0.2">
      <c r="A139" s="15" t="s">
        <v>2819</v>
      </c>
      <c r="B139" s="15" t="s">
        <v>1107</v>
      </c>
      <c r="C139" s="15"/>
      <c r="D139" s="17" t="s">
        <v>1187</v>
      </c>
      <c r="E139" s="17">
        <v>24</v>
      </c>
      <c r="F139" s="17">
        <v>86</v>
      </c>
      <c r="G139" s="17">
        <v>73.7</v>
      </c>
      <c r="H139" s="15">
        <v>12.299999999999997</v>
      </c>
      <c r="I139" s="15">
        <v>0.15856831446452427</v>
      </c>
      <c r="J139" s="15" t="s">
        <v>13</v>
      </c>
      <c r="K139" s="47" t="s">
        <v>1570</v>
      </c>
    </row>
    <row r="140" spans="1:11" x14ac:dyDescent="0.2">
      <c r="A140" s="15" t="s">
        <v>2819</v>
      </c>
      <c r="B140" s="15" t="s">
        <v>1107</v>
      </c>
      <c r="C140" s="15"/>
      <c r="D140" s="17" t="s">
        <v>1188</v>
      </c>
      <c r="E140" s="17">
        <v>24</v>
      </c>
      <c r="F140" s="17">
        <v>122.79</v>
      </c>
      <c r="G140" s="17">
        <v>73.7</v>
      </c>
      <c r="H140" s="15">
        <v>49.09</v>
      </c>
      <c r="I140" s="15">
        <v>0.63285516724093482</v>
      </c>
      <c r="J140" s="15" t="s">
        <v>13</v>
      </c>
      <c r="K140" s="47" t="s">
        <v>1570</v>
      </c>
    </row>
    <row r="141" spans="1:11" x14ac:dyDescent="0.2">
      <c r="A141" s="15" t="s">
        <v>2819</v>
      </c>
      <c r="B141" s="15" t="s">
        <v>1107</v>
      </c>
      <c r="C141" s="15"/>
      <c r="D141" s="17" t="s">
        <v>1189</v>
      </c>
      <c r="E141" s="17">
        <v>23.5</v>
      </c>
      <c r="F141" s="17">
        <v>83.17</v>
      </c>
      <c r="G141" s="17">
        <v>72.459999999999994</v>
      </c>
      <c r="H141" s="15">
        <v>10.710000000000008</v>
      </c>
      <c r="I141" s="15">
        <v>0.1380704591800859</v>
      </c>
      <c r="J141" s="15" t="s">
        <v>13</v>
      </c>
      <c r="K141" s="47" t="s">
        <v>1570</v>
      </c>
    </row>
    <row r="142" spans="1:11" x14ac:dyDescent="0.2">
      <c r="A142" s="15" t="s">
        <v>2819</v>
      </c>
      <c r="B142" s="15" t="s">
        <v>1107</v>
      </c>
      <c r="C142" s="15"/>
      <c r="D142" s="17" t="s">
        <v>1190</v>
      </c>
      <c r="E142" s="17">
        <v>26</v>
      </c>
      <c r="F142" s="17">
        <v>99.18</v>
      </c>
      <c r="G142" s="17">
        <v>78.63</v>
      </c>
      <c r="H142" s="15">
        <v>20.550000000000011</v>
      </c>
      <c r="I142" s="15">
        <v>0.26492511075170538</v>
      </c>
      <c r="J142" s="15" t="s">
        <v>13</v>
      </c>
      <c r="K142" s="47" t="s">
        <v>1570</v>
      </c>
    </row>
    <row r="143" spans="1:11" x14ac:dyDescent="0.2">
      <c r="A143" s="15" t="s">
        <v>2819</v>
      </c>
      <c r="B143" s="15" t="s">
        <v>1107</v>
      </c>
      <c r="C143" s="15"/>
      <c r="D143" s="17" t="s">
        <v>1191</v>
      </c>
      <c r="E143" s="17">
        <v>24</v>
      </c>
      <c r="F143" s="17">
        <v>93.63</v>
      </c>
      <c r="G143" s="17">
        <v>73.7</v>
      </c>
      <c r="H143" s="15">
        <v>19.929999999999993</v>
      </c>
      <c r="I143" s="15">
        <v>0.25693223636406248</v>
      </c>
      <c r="J143" s="15" t="s">
        <v>13</v>
      </c>
      <c r="K143" s="47" t="s">
        <v>1570</v>
      </c>
    </row>
    <row r="144" spans="1:11" x14ac:dyDescent="0.2">
      <c r="A144" s="15" t="s">
        <v>2819</v>
      </c>
      <c r="B144" s="15" t="s">
        <v>1107</v>
      </c>
      <c r="C144" s="15"/>
      <c r="D144" s="17" t="s">
        <v>1192</v>
      </c>
      <c r="E144" s="17">
        <v>23.5</v>
      </c>
      <c r="F144" s="17">
        <v>156.94999999999999</v>
      </c>
      <c r="G144" s="17">
        <v>72.459999999999994</v>
      </c>
      <c r="H144" s="15">
        <v>84.49</v>
      </c>
      <c r="I144" s="15">
        <v>1.0892225113095657</v>
      </c>
      <c r="J144" s="15" t="s">
        <v>13</v>
      </c>
      <c r="K144" s="47" t="s">
        <v>1570</v>
      </c>
    </row>
    <row r="145" spans="1:11" x14ac:dyDescent="0.2">
      <c r="A145" s="15" t="s">
        <v>2819</v>
      </c>
      <c r="B145" s="15" t="s">
        <v>1107</v>
      </c>
      <c r="C145" s="15"/>
      <c r="D145" s="17" t="s">
        <v>1193</v>
      </c>
      <c r="E145" s="17">
        <v>24</v>
      </c>
      <c r="F145" s="17">
        <v>109.09</v>
      </c>
      <c r="G145" s="17">
        <v>73.7</v>
      </c>
      <c r="H145" s="15">
        <v>35.39</v>
      </c>
      <c r="I145" s="15">
        <v>0.45623842673979798</v>
      </c>
      <c r="J145" s="15" t="s">
        <v>13</v>
      </c>
      <c r="K145" s="47" t="s">
        <v>1570</v>
      </c>
    </row>
    <row r="146" spans="1:11" x14ac:dyDescent="0.2">
      <c r="A146" s="15" t="s">
        <v>2819</v>
      </c>
      <c r="B146" s="15" t="s">
        <v>1107</v>
      </c>
      <c r="C146" s="15"/>
      <c r="D146" s="17" t="s">
        <v>1194</v>
      </c>
      <c r="E146" s="17">
        <v>23.5</v>
      </c>
      <c r="F146" s="17">
        <v>130.55000000000001</v>
      </c>
      <c r="G146" s="17">
        <v>72.459999999999994</v>
      </c>
      <c r="H146" s="15">
        <v>58.090000000000018</v>
      </c>
      <c r="I146" s="15">
        <v>0.74888076319058694</v>
      </c>
      <c r="J146" s="15" t="s">
        <v>13</v>
      </c>
      <c r="K146" s="47" t="s">
        <v>1570</v>
      </c>
    </row>
    <row r="147" spans="1:11" x14ac:dyDescent="0.2">
      <c r="A147" s="15" t="s">
        <v>2819</v>
      </c>
      <c r="B147" s="15" t="s">
        <v>1107</v>
      </c>
      <c r="C147" s="15"/>
      <c r="D147" s="17" t="s">
        <v>1195</v>
      </c>
      <c r="E147" s="17">
        <v>24</v>
      </c>
      <c r="F147" s="17">
        <v>172.81</v>
      </c>
      <c r="G147" s="17">
        <v>73.7</v>
      </c>
      <c r="H147" s="15">
        <v>99.11</v>
      </c>
      <c r="I147" s="15">
        <v>1.2776996460633336</v>
      </c>
      <c r="J147" s="15" t="s">
        <v>13</v>
      </c>
      <c r="K147" s="47" t="s">
        <v>1570</v>
      </c>
    </row>
    <row r="148" spans="1:11" x14ac:dyDescent="0.2">
      <c r="A148" s="15" t="s">
        <v>2819</v>
      </c>
      <c r="B148" s="15" t="s">
        <v>1107</v>
      </c>
      <c r="C148" s="15"/>
      <c r="D148" s="17" t="s">
        <v>1196</v>
      </c>
      <c r="E148" s="17">
        <v>24</v>
      </c>
      <c r="F148" s="17">
        <v>114.93</v>
      </c>
      <c r="G148" s="17">
        <v>73.7</v>
      </c>
      <c r="H148" s="15">
        <v>41.230000000000004</v>
      </c>
      <c r="I148" s="15">
        <v>0.53152614677823884</v>
      </c>
      <c r="J148" s="15" t="s">
        <v>13</v>
      </c>
      <c r="K148" s="47" t="s">
        <v>1570</v>
      </c>
    </row>
    <row r="149" spans="1:11" x14ac:dyDescent="0.2">
      <c r="A149" s="15" t="s">
        <v>2819</v>
      </c>
      <c r="B149" s="15" t="s">
        <v>1107</v>
      </c>
      <c r="C149" s="15"/>
      <c r="D149" s="17" t="s">
        <v>1197</v>
      </c>
      <c r="E149" s="17">
        <v>24</v>
      </c>
      <c r="F149" s="17">
        <v>159.34</v>
      </c>
      <c r="G149" s="17">
        <v>73.7</v>
      </c>
      <c r="H149" s="15">
        <v>85.64</v>
      </c>
      <c r="I149" s="15">
        <v>1.1040480041253546</v>
      </c>
      <c r="J149" s="15" t="s">
        <v>13</v>
      </c>
      <c r="K149" s="47" t="s">
        <v>1570</v>
      </c>
    </row>
    <row r="150" spans="1:11" x14ac:dyDescent="0.2">
      <c r="A150" s="15" t="s">
        <v>2819</v>
      </c>
      <c r="B150" s="15" t="s">
        <v>1107</v>
      </c>
      <c r="C150" s="15"/>
      <c r="D150" s="17" t="s">
        <v>1198</v>
      </c>
      <c r="E150" s="17">
        <v>24</v>
      </c>
      <c r="F150" s="17">
        <v>127.23</v>
      </c>
      <c r="G150" s="17">
        <v>73.7</v>
      </c>
      <c r="H150" s="15">
        <v>53.53</v>
      </c>
      <c r="I150" s="15">
        <v>0.69009446124276308</v>
      </c>
      <c r="J150" s="15" t="s">
        <v>13</v>
      </c>
      <c r="K150" s="47" t="s">
        <v>1570</v>
      </c>
    </row>
    <row r="151" spans="1:11" x14ac:dyDescent="0.2">
      <c r="A151" s="15" t="s">
        <v>2819</v>
      </c>
      <c r="B151" s="15" t="s">
        <v>1107</v>
      </c>
      <c r="C151" s="15"/>
      <c r="D151" s="17" t="s">
        <v>1199</v>
      </c>
      <c r="E151" s="17">
        <v>24</v>
      </c>
      <c r="F151" s="17">
        <v>162.24</v>
      </c>
      <c r="G151" s="17">
        <v>73.7</v>
      </c>
      <c r="H151" s="15">
        <v>88.54</v>
      </c>
      <c r="I151" s="15">
        <v>1.1414340294869092</v>
      </c>
      <c r="J151" s="15" t="s">
        <v>13</v>
      </c>
      <c r="K151" s="47" t="s">
        <v>1570</v>
      </c>
    </row>
    <row r="152" spans="1:11" x14ac:dyDescent="0.2">
      <c r="A152" s="15" t="s">
        <v>2819</v>
      </c>
      <c r="B152" s="15" t="s">
        <v>1107</v>
      </c>
      <c r="C152" s="15"/>
      <c r="D152" s="17" t="s">
        <v>1200</v>
      </c>
      <c r="E152" s="17">
        <v>24</v>
      </c>
      <c r="F152" s="17">
        <v>202.66</v>
      </c>
      <c r="G152" s="17">
        <v>73.7</v>
      </c>
      <c r="H152" s="15">
        <v>128.95999999999998</v>
      </c>
      <c r="I152" s="15">
        <v>1.662517872629679</v>
      </c>
      <c r="J152" s="15" t="s">
        <v>13</v>
      </c>
      <c r="K152" s="47" t="s">
        <v>1570</v>
      </c>
    </row>
    <row r="153" spans="1:11" x14ac:dyDescent="0.2">
      <c r="A153" s="15" t="s">
        <v>2819</v>
      </c>
      <c r="B153" s="15" t="s">
        <v>1107</v>
      </c>
      <c r="C153" s="15"/>
      <c r="D153" s="17" t="s">
        <v>1201</v>
      </c>
      <c r="E153" s="17">
        <v>24</v>
      </c>
      <c r="F153" s="17">
        <v>184.07</v>
      </c>
      <c r="G153" s="17">
        <v>73.7</v>
      </c>
      <c r="H153" s="15">
        <v>110.36999999999999</v>
      </c>
      <c r="I153" s="15">
        <v>1.4228605583292313</v>
      </c>
      <c r="J153" s="15" t="s">
        <v>13</v>
      </c>
      <c r="K153" s="47" t="s">
        <v>1570</v>
      </c>
    </row>
    <row r="154" spans="1:11" x14ac:dyDescent="0.2">
      <c r="A154" s="15" t="s">
        <v>2819</v>
      </c>
      <c r="B154" s="15" t="s">
        <v>1107</v>
      </c>
      <c r="C154" s="15"/>
      <c r="D154" s="17" t="s">
        <v>1202</v>
      </c>
      <c r="E154" s="17">
        <v>24</v>
      </c>
      <c r="F154" s="17">
        <v>156.56</v>
      </c>
      <c r="G154" s="17">
        <v>73.7</v>
      </c>
      <c r="H154" s="15">
        <v>82.86</v>
      </c>
      <c r="I154" s="15">
        <v>1.0682089867097955</v>
      </c>
      <c r="J154" s="15" t="s">
        <v>13</v>
      </c>
      <c r="K154" s="47" t="s">
        <v>1570</v>
      </c>
    </row>
    <row r="155" spans="1:11" x14ac:dyDescent="0.2">
      <c r="A155" s="15" t="s">
        <v>2819</v>
      </c>
      <c r="B155" s="15" t="s">
        <v>1107</v>
      </c>
      <c r="C155" s="15"/>
      <c r="D155" s="17" t="s">
        <v>1203</v>
      </c>
      <c r="E155" s="17">
        <v>24</v>
      </c>
      <c r="F155" s="17">
        <v>127.27</v>
      </c>
      <c r="G155" s="17">
        <v>73.7</v>
      </c>
      <c r="H155" s="15">
        <v>53.569999999999993</v>
      </c>
      <c r="I155" s="15">
        <v>0.69061013055809484</v>
      </c>
      <c r="J155" s="15" t="s">
        <v>13</v>
      </c>
      <c r="K155" s="47" t="s">
        <v>1570</v>
      </c>
    </row>
    <row r="156" spans="1:11" x14ac:dyDescent="0.2">
      <c r="A156" s="15" t="s">
        <v>2819</v>
      </c>
      <c r="B156" s="15" t="s">
        <v>1107</v>
      </c>
      <c r="C156" s="15"/>
      <c r="D156" s="17" t="s">
        <v>1204</v>
      </c>
      <c r="E156" s="17">
        <v>24.5</v>
      </c>
      <c r="F156" s="17">
        <v>164.49</v>
      </c>
      <c r="G156" s="17">
        <v>74.930000000000007</v>
      </c>
      <c r="H156" s="15">
        <v>89.56</v>
      </c>
      <c r="I156" s="15">
        <v>1.1545835970278697</v>
      </c>
      <c r="J156" s="15" t="s">
        <v>13</v>
      </c>
      <c r="K156" s="47" t="s">
        <v>1570</v>
      </c>
    </row>
    <row r="157" spans="1:11" x14ac:dyDescent="0.2">
      <c r="A157" s="15" t="s">
        <v>2819</v>
      </c>
      <c r="B157" s="15" t="s">
        <v>1107</v>
      </c>
      <c r="C157" s="15"/>
      <c r="D157" s="17" t="s">
        <v>1205</v>
      </c>
      <c r="E157" s="17">
        <v>24</v>
      </c>
      <c r="F157" s="17">
        <v>169.46</v>
      </c>
      <c r="G157" s="17">
        <v>73.7</v>
      </c>
      <c r="H157" s="15">
        <v>95.76</v>
      </c>
      <c r="I157" s="15">
        <v>1.2345123409042966</v>
      </c>
      <c r="J157" s="15" t="s">
        <v>13</v>
      </c>
      <c r="K157" s="47" t="s">
        <v>1570</v>
      </c>
    </row>
    <row r="158" spans="1:11" x14ac:dyDescent="0.2">
      <c r="A158" s="15" t="s">
        <v>2819</v>
      </c>
      <c r="B158" s="15" t="s">
        <v>1107</v>
      </c>
      <c r="C158" s="15"/>
      <c r="D158" s="17" t="s">
        <v>1206</v>
      </c>
      <c r="E158" s="17">
        <v>23.5</v>
      </c>
      <c r="F158" s="17">
        <v>161.71</v>
      </c>
      <c r="G158" s="17">
        <v>72.459999999999994</v>
      </c>
      <c r="H158" s="15">
        <v>89.250000000000014</v>
      </c>
      <c r="I158" s="15">
        <v>1.1505871598340485</v>
      </c>
      <c r="J158" s="15" t="s">
        <v>13</v>
      </c>
      <c r="K158" s="47" t="s">
        <v>1570</v>
      </c>
    </row>
    <row r="159" spans="1:11" x14ac:dyDescent="0.2">
      <c r="A159" s="15" t="s">
        <v>2819</v>
      </c>
      <c r="B159" s="15" t="s">
        <v>1107</v>
      </c>
      <c r="C159" s="15"/>
      <c r="D159" s="17" t="s">
        <v>1207</v>
      </c>
      <c r="E159" s="17">
        <v>24</v>
      </c>
      <c r="F159" s="17">
        <v>148.82</v>
      </c>
      <c r="G159" s="17">
        <v>73.7</v>
      </c>
      <c r="H159" s="15">
        <v>75.11999999999999</v>
      </c>
      <c r="I159" s="15">
        <v>0.96842697419309465</v>
      </c>
      <c r="J159" s="15" t="s">
        <v>13</v>
      </c>
      <c r="K159" s="47" t="s">
        <v>1570</v>
      </c>
    </row>
    <row r="160" spans="1:11" x14ac:dyDescent="0.2">
      <c r="A160" s="15" t="s">
        <v>2819</v>
      </c>
      <c r="B160" s="15" t="s">
        <v>1107</v>
      </c>
      <c r="C160" s="15"/>
      <c r="D160" s="17" t="s">
        <v>1208</v>
      </c>
      <c r="E160" s="17">
        <v>24</v>
      </c>
      <c r="F160" s="17">
        <v>93.52</v>
      </c>
      <c r="G160" s="17">
        <v>73.7</v>
      </c>
      <c r="H160" s="15">
        <v>19.819999999999993</v>
      </c>
      <c r="I160" s="15">
        <v>0.25551414574690007</v>
      </c>
      <c r="J160" s="15" t="s">
        <v>13</v>
      </c>
      <c r="K160" s="47" t="s">
        <v>1570</v>
      </c>
    </row>
    <row r="161" spans="1:11" x14ac:dyDescent="0.2">
      <c r="B161" s="35"/>
      <c r="D161" s="31"/>
      <c r="E161" s="31"/>
      <c r="F161" s="31"/>
      <c r="G161" s="31"/>
      <c r="H161" s="8"/>
      <c r="I161" s="8"/>
      <c r="K161" s="52"/>
    </row>
    <row r="162" spans="1:11" x14ac:dyDescent="0.2">
      <c r="B162" s="35"/>
      <c r="D162" s="31"/>
      <c r="E162" s="31"/>
      <c r="F162" s="31"/>
      <c r="G162" s="31"/>
      <c r="H162" s="8"/>
      <c r="I162" s="8"/>
      <c r="K162" s="52"/>
    </row>
    <row r="163" spans="1:11" x14ac:dyDescent="0.2">
      <c r="B163" s="35"/>
      <c r="D163" s="31"/>
      <c r="E163" s="31"/>
      <c r="F163" s="31"/>
      <c r="G163" s="31"/>
      <c r="H163" s="8"/>
      <c r="I163" s="8"/>
      <c r="K163" s="49"/>
    </row>
    <row r="164" spans="1:11" x14ac:dyDescent="0.25">
      <c r="B164" s="35"/>
      <c r="K164" s="53"/>
    </row>
    <row r="165" spans="1:11" x14ac:dyDescent="0.25">
      <c r="A165" s="26"/>
      <c r="B165" s="26"/>
      <c r="C165" s="26"/>
      <c r="D165" s="26"/>
      <c r="E165" s="36"/>
      <c r="F165" s="36"/>
      <c r="G165" s="36"/>
      <c r="H165" s="37"/>
      <c r="I165" s="37"/>
      <c r="J165" s="26"/>
      <c r="K165" s="53"/>
    </row>
    <row r="166" spans="1:11" x14ac:dyDescent="0.25">
      <c r="A166" s="26"/>
      <c r="B166" s="38"/>
      <c r="C166" s="39"/>
      <c r="D166" s="39"/>
      <c r="E166" s="40"/>
      <c r="F166" s="40"/>
      <c r="G166" s="40"/>
      <c r="H166" s="40"/>
      <c r="I166" s="40"/>
      <c r="J166" s="25"/>
      <c r="K166" s="52"/>
    </row>
    <row r="167" spans="1:11" x14ac:dyDescent="0.2">
      <c r="D167" s="31"/>
      <c r="E167" s="31"/>
      <c r="F167" s="31"/>
      <c r="G167" s="31"/>
      <c r="H167" s="8"/>
      <c r="I167" s="8"/>
      <c r="K167" s="52"/>
    </row>
    <row r="168" spans="1:11" x14ac:dyDescent="0.2">
      <c r="D168" s="31"/>
      <c r="E168" s="31"/>
      <c r="F168" s="31"/>
      <c r="G168" s="31"/>
      <c r="H168" s="8"/>
      <c r="I168" s="8"/>
      <c r="K168" s="52"/>
    </row>
    <row r="169" spans="1:11" x14ac:dyDescent="0.2">
      <c r="D169" s="31"/>
      <c r="E169" s="31"/>
      <c r="F169" s="31"/>
      <c r="G169" s="31"/>
      <c r="H169" s="8"/>
      <c r="I169" s="8"/>
      <c r="K169" s="52"/>
    </row>
    <row r="170" spans="1:11" x14ac:dyDescent="0.2">
      <c r="D170" s="31"/>
      <c r="E170" s="31"/>
      <c r="F170" s="31"/>
      <c r="G170" s="31"/>
      <c r="H170" s="8"/>
      <c r="I170" s="8"/>
      <c r="K170" s="52"/>
    </row>
    <row r="171" spans="1:11" x14ac:dyDescent="0.2">
      <c r="D171" s="31"/>
      <c r="E171" s="31"/>
      <c r="F171" s="31"/>
      <c r="G171" s="31"/>
      <c r="H171" s="8"/>
      <c r="I171" s="8"/>
      <c r="K171" s="52"/>
    </row>
    <row r="172" spans="1:11" x14ac:dyDescent="0.2">
      <c r="D172" s="31"/>
      <c r="E172" s="31"/>
      <c r="F172" s="31"/>
      <c r="G172" s="31"/>
      <c r="H172" s="8"/>
      <c r="I172" s="8"/>
      <c r="K172" s="52"/>
    </row>
    <row r="173" spans="1:11" x14ac:dyDescent="0.2">
      <c r="D173" s="31"/>
      <c r="E173" s="31"/>
      <c r="F173" s="31"/>
      <c r="G173" s="31"/>
      <c r="H173" s="8"/>
      <c r="I173" s="8"/>
      <c r="K173" s="52"/>
    </row>
    <row r="174" spans="1:11" x14ac:dyDescent="0.2">
      <c r="D174" s="31"/>
      <c r="E174" s="31"/>
      <c r="F174" s="31"/>
      <c r="G174" s="31"/>
      <c r="H174" s="8"/>
      <c r="I174" s="8"/>
      <c r="K174" s="52"/>
    </row>
    <row r="175" spans="1:11" x14ac:dyDescent="0.2">
      <c r="D175" s="31"/>
      <c r="E175" s="31"/>
      <c r="F175" s="31"/>
      <c r="G175" s="31"/>
      <c r="H175" s="8"/>
      <c r="I175" s="8"/>
      <c r="K175" s="52"/>
    </row>
    <row r="176" spans="1:11" x14ac:dyDescent="0.2">
      <c r="D176" s="31"/>
      <c r="E176" s="31"/>
      <c r="F176" s="31"/>
      <c r="G176" s="31"/>
      <c r="H176" s="8"/>
      <c r="I176" s="8"/>
      <c r="K176" s="52"/>
    </row>
    <row r="177" spans="4:11" x14ac:dyDescent="0.2">
      <c r="D177" s="31"/>
      <c r="E177" s="31"/>
      <c r="F177" s="31"/>
      <c r="G177" s="31"/>
      <c r="H177" s="8"/>
      <c r="I177" s="8"/>
      <c r="K177" s="52"/>
    </row>
    <row r="178" spans="4:11" x14ac:dyDescent="0.2">
      <c r="D178" s="31"/>
      <c r="E178" s="31"/>
      <c r="F178" s="31"/>
      <c r="G178" s="31"/>
      <c r="H178" s="8"/>
      <c r="I178" s="8"/>
      <c r="K178" s="52"/>
    </row>
    <row r="179" spans="4:11" x14ac:dyDescent="0.2">
      <c r="D179" s="31"/>
      <c r="E179" s="31"/>
      <c r="F179" s="31"/>
      <c r="G179" s="31"/>
      <c r="H179" s="8"/>
      <c r="I179" s="8"/>
      <c r="K179" s="52"/>
    </row>
    <row r="180" spans="4:11" x14ac:dyDescent="0.2">
      <c r="D180" s="31"/>
      <c r="E180" s="31"/>
      <c r="F180" s="31"/>
      <c r="G180" s="31"/>
      <c r="H180" s="8"/>
      <c r="I180" s="8"/>
      <c r="K180" s="52"/>
    </row>
    <row r="181" spans="4:11" x14ac:dyDescent="0.2">
      <c r="D181" s="31"/>
      <c r="E181" s="31"/>
      <c r="F181" s="31"/>
      <c r="G181" s="31"/>
      <c r="H181" s="8"/>
      <c r="I181" s="8"/>
      <c r="K181" s="52"/>
    </row>
    <row r="182" spans="4:11" x14ac:dyDescent="0.2">
      <c r="D182" s="31"/>
      <c r="E182" s="31"/>
      <c r="F182" s="31"/>
      <c r="G182" s="31"/>
      <c r="H182" s="8"/>
      <c r="I182" s="8"/>
      <c r="K182" s="52"/>
    </row>
    <row r="183" spans="4:11" x14ac:dyDescent="0.2">
      <c r="D183" s="31"/>
      <c r="E183" s="31"/>
      <c r="F183" s="31"/>
      <c r="G183" s="31"/>
      <c r="H183" s="8"/>
      <c r="I183" s="8"/>
      <c r="K183" s="52"/>
    </row>
    <row r="184" spans="4:11" x14ac:dyDescent="0.2">
      <c r="D184" s="31"/>
      <c r="E184" s="31"/>
      <c r="F184" s="31"/>
      <c r="G184" s="31"/>
      <c r="H184" s="8"/>
      <c r="I184" s="8"/>
      <c r="K184" s="52"/>
    </row>
    <row r="185" spans="4:11" x14ac:dyDescent="0.2">
      <c r="D185" s="31"/>
      <c r="E185" s="31"/>
      <c r="F185" s="31"/>
      <c r="G185" s="31"/>
      <c r="H185" s="8"/>
      <c r="I185" s="8"/>
      <c r="K185" s="49"/>
    </row>
    <row r="186" spans="4:11" x14ac:dyDescent="0.25">
      <c r="K186" s="52"/>
    </row>
    <row r="187" spans="4:11" x14ac:dyDescent="0.2">
      <c r="D187" s="31"/>
      <c r="E187" s="31"/>
      <c r="F187" s="31"/>
      <c r="G187" s="31"/>
      <c r="H187" s="8"/>
      <c r="I187" s="8"/>
      <c r="K187" s="52"/>
    </row>
    <row r="188" spans="4:11" x14ac:dyDescent="0.2">
      <c r="D188" s="31"/>
      <c r="E188" s="31"/>
      <c r="F188" s="31"/>
      <c r="G188" s="31"/>
      <c r="H188" s="8"/>
      <c r="I188" s="8"/>
      <c r="K188" s="52"/>
    </row>
    <row r="189" spans="4:11" x14ac:dyDescent="0.2">
      <c r="D189" s="31"/>
      <c r="E189" s="31"/>
      <c r="F189" s="31"/>
      <c r="G189" s="31"/>
      <c r="H189" s="8"/>
      <c r="I189" s="8"/>
      <c r="K189" s="52"/>
    </row>
    <row r="190" spans="4:11" x14ac:dyDescent="0.2">
      <c r="D190" s="31"/>
      <c r="E190" s="31"/>
      <c r="F190" s="31"/>
      <c r="G190" s="31"/>
      <c r="H190" s="8"/>
      <c r="I190" s="8"/>
      <c r="K190" s="52"/>
    </row>
    <row r="191" spans="4:11" x14ac:dyDescent="0.2">
      <c r="D191" s="31"/>
      <c r="E191" s="31"/>
      <c r="F191" s="31"/>
      <c r="G191" s="31"/>
      <c r="H191" s="8"/>
      <c r="I191" s="8"/>
      <c r="K191" s="52"/>
    </row>
    <row r="192" spans="4:11" x14ac:dyDescent="0.2">
      <c r="D192" s="31"/>
      <c r="E192" s="31"/>
      <c r="F192" s="31"/>
      <c r="G192" s="31"/>
      <c r="H192" s="8"/>
      <c r="I192" s="8"/>
      <c r="K192" s="52"/>
    </row>
    <row r="193" spans="4:11" x14ac:dyDescent="0.2">
      <c r="D193" s="31"/>
      <c r="E193" s="31"/>
      <c r="F193" s="31"/>
      <c r="G193" s="31"/>
      <c r="H193" s="8"/>
      <c r="I193" s="8"/>
      <c r="K193" s="52"/>
    </row>
    <row r="194" spans="4:11" x14ac:dyDescent="0.2">
      <c r="D194" s="31"/>
      <c r="E194" s="31"/>
      <c r="F194" s="31"/>
      <c r="G194" s="31"/>
      <c r="H194" s="8"/>
      <c r="I194" s="8"/>
      <c r="K194" s="52"/>
    </row>
    <row r="195" spans="4:11" x14ac:dyDescent="0.2">
      <c r="D195" s="31"/>
      <c r="E195" s="31"/>
      <c r="F195" s="31"/>
      <c r="G195" s="31"/>
      <c r="H195" s="8"/>
      <c r="I195" s="8"/>
      <c r="K195" s="52"/>
    </row>
    <row r="196" spans="4:11" x14ac:dyDescent="0.2">
      <c r="D196" s="31"/>
      <c r="E196" s="31"/>
      <c r="F196" s="31"/>
      <c r="G196" s="31"/>
      <c r="H196" s="8"/>
      <c r="I196" s="8"/>
      <c r="K196" s="52"/>
    </row>
    <row r="197" spans="4:11" x14ac:dyDescent="0.2">
      <c r="D197" s="31"/>
      <c r="E197" s="31"/>
      <c r="F197" s="31"/>
      <c r="G197" s="31"/>
      <c r="H197" s="8"/>
      <c r="I197" s="8"/>
      <c r="K197" s="52"/>
    </row>
    <row r="198" spans="4:11" x14ac:dyDescent="0.2">
      <c r="D198" s="31"/>
      <c r="E198" s="31"/>
      <c r="F198" s="31"/>
      <c r="G198" s="31"/>
      <c r="H198" s="8"/>
      <c r="I198" s="8"/>
      <c r="K198" s="4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8"/>
  <sheetViews>
    <sheetView topLeftCell="A144" workbookViewId="0">
      <selection activeCell="A86" sqref="A86:A168"/>
    </sheetView>
  </sheetViews>
  <sheetFormatPr defaultColWidth="8.875" defaultRowHeight="12.75" x14ac:dyDescent="0.25"/>
  <cols>
    <col min="1" max="1" width="30" style="8" bestFit="1" customWidth="1"/>
    <col min="2" max="2" width="12.5" style="8" customWidth="1"/>
    <col min="3" max="3" width="5.625" style="8" customWidth="1"/>
    <col min="4" max="4" width="22.5" style="8" customWidth="1"/>
    <col min="5" max="6" width="12.125" style="22" customWidth="1"/>
    <col min="7" max="7" width="14" style="22" customWidth="1"/>
    <col min="8" max="9" width="20.375" style="23" customWidth="1"/>
    <col min="10" max="10" width="12.625" style="8" customWidth="1"/>
    <col min="11" max="11" width="12.125" style="2" bestFit="1" customWidth="1"/>
    <col min="12" max="16384" width="8.875" style="8"/>
  </cols>
  <sheetData>
    <row r="1" spans="1:11" ht="13.5" thickBot="1" x14ac:dyDescent="0.3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7" t="s">
        <v>1568</v>
      </c>
      <c r="J1" s="5" t="s">
        <v>8</v>
      </c>
      <c r="K1" s="1" t="s">
        <v>1569</v>
      </c>
    </row>
    <row r="2" spans="1:11" ht="13.5" thickTop="1" x14ac:dyDescent="0.25">
      <c r="A2" s="10"/>
      <c r="B2" s="11"/>
      <c r="C2" s="12">
        <v>3</v>
      </c>
      <c r="D2" s="12"/>
      <c r="E2" s="13">
        <v>23.757142857142856</v>
      </c>
      <c r="F2" s="13">
        <v>130.31800000000001</v>
      </c>
      <c r="G2" s="13">
        <v>72.758374999999958</v>
      </c>
      <c r="H2" s="13">
        <v>60.871688311688295</v>
      </c>
      <c r="I2" s="13">
        <v>0.67598845086835946</v>
      </c>
      <c r="J2" s="14">
        <v>0.90909090909090906</v>
      </c>
      <c r="K2" s="46"/>
    </row>
    <row r="3" spans="1:11" x14ac:dyDescent="0.2">
      <c r="A3" s="15" t="s">
        <v>2824</v>
      </c>
      <c r="B3" s="24" t="s">
        <v>1209</v>
      </c>
      <c r="C3" s="15"/>
      <c r="D3" s="17" t="s">
        <v>1210</v>
      </c>
      <c r="E3" s="17"/>
      <c r="F3" s="17">
        <v>78.430000000000007</v>
      </c>
      <c r="G3" s="17">
        <v>73.7</v>
      </c>
      <c r="H3" s="15">
        <v>4.730000000000004</v>
      </c>
      <c r="I3" s="15">
        <v>5.2527299000402268E-2</v>
      </c>
      <c r="J3" s="15" t="s">
        <v>70</v>
      </c>
      <c r="K3" s="47" t="s">
        <v>1570</v>
      </c>
    </row>
    <row r="4" spans="1:11" x14ac:dyDescent="0.2">
      <c r="A4" s="15" t="s">
        <v>2824</v>
      </c>
      <c r="B4" s="24" t="s">
        <v>1209</v>
      </c>
      <c r="C4" s="15"/>
      <c r="D4" s="17" t="s">
        <v>1211</v>
      </c>
      <c r="E4" s="17">
        <v>24</v>
      </c>
      <c r="F4" s="17">
        <v>111.09</v>
      </c>
      <c r="G4" s="17">
        <v>73.7</v>
      </c>
      <c r="H4" s="15">
        <v>37.39</v>
      </c>
      <c r="I4" s="15">
        <v>0.41522108025899346</v>
      </c>
      <c r="J4" s="15" t="s">
        <v>13</v>
      </c>
      <c r="K4" s="47" t="s">
        <v>1570</v>
      </c>
    </row>
    <row r="5" spans="1:11" x14ac:dyDescent="0.2">
      <c r="A5" s="15" t="s">
        <v>2824</v>
      </c>
      <c r="B5" s="24" t="s">
        <v>1209</v>
      </c>
      <c r="C5" s="15"/>
      <c r="D5" s="17" t="s">
        <v>1212</v>
      </c>
      <c r="E5" s="17">
        <v>24</v>
      </c>
      <c r="F5" s="17">
        <v>104.39</v>
      </c>
      <c r="G5" s="17">
        <v>73.7</v>
      </c>
      <c r="H5" s="15">
        <v>30.689999999999998</v>
      </c>
      <c r="I5" s="15">
        <v>0.34081666095609814</v>
      </c>
      <c r="J5" s="15" t="s">
        <v>13</v>
      </c>
      <c r="K5" s="47" t="s">
        <v>1570</v>
      </c>
    </row>
    <row r="6" spans="1:11" x14ac:dyDescent="0.2">
      <c r="A6" s="15" t="s">
        <v>2824</v>
      </c>
      <c r="B6" s="24" t="s">
        <v>1209</v>
      </c>
      <c r="C6" s="15"/>
      <c r="D6" s="17" t="s">
        <v>1213</v>
      </c>
      <c r="E6" s="17">
        <v>24</v>
      </c>
      <c r="F6" s="17">
        <v>87.17</v>
      </c>
      <c r="G6" s="17">
        <v>73.7</v>
      </c>
      <c r="H6" s="15">
        <v>13.469999999999999</v>
      </c>
      <c r="I6" s="15">
        <v>0.14958619821044775</v>
      </c>
      <c r="J6" s="15" t="s">
        <v>13</v>
      </c>
      <c r="K6" s="47" t="s">
        <v>1570</v>
      </c>
    </row>
    <row r="7" spans="1:11" x14ac:dyDescent="0.2">
      <c r="A7" s="15" t="s">
        <v>2824</v>
      </c>
      <c r="B7" s="24" t="s">
        <v>1209</v>
      </c>
      <c r="C7" s="15"/>
      <c r="D7" s="17" t="s">
        <v>1214</v>
      </c>
      <c r="E7" s="17">
        <v>23.5</v>
      </c>
      <c r="F7" s="17">
        <v>141.16</v>
      </c>
      <c r="G7" s="17">
        <v>72.459999999999994</v>
      </c>
      <c r="H7" s="15">
        <v>68.7</v>
      </c>
      <c r="I7" s="15">
        <v>0.76292292628491187</v>
      </c>
      <c r="J7" s="15" t="s">
        <v>13</v>
      </c>
      <c r="K7" s="47" t="s">
        <v>1570</v>
      </c>
    </row>
    <row r="8" spans="1:11" x14ac:dyDescent="0.2">
      <c r="A8" s="15" t="s">
        <v>2824</v>
      </c>
      <c r="B8" s="24" t="s">
        <v>1209</v>
      </c>
      <c r="C8" s="15"/>
      <c r="D8" s="17" t="s">
        <v>1215</v>
      </c>
      <c r="E8" s="17">
        <v>24</v>
      </c>
      <c r="F8" s="17">
        <v>129.47999999999999</v>
      </c>
      <c r="G8" s="17">
        <v>73.7</v>
      </c>
      <c r="H8" s="15">
        <v>55.779999999999987</v>
      </c>
      <c r="I8" s="15">
        <v>0.61944455353962691</v>
      </c>
      <c r="J8" s="15" t="s">
        <v>13</v>
      </c>
      <c r="K8" s="47" t="s">
        <v>1570</v>
      </c>
    </row>
    <row r="9" spans="1:11" x14ac:dyDescent="0.2">
      <c r="A9" s="15" t="s">
        <v>2824</v>
      </c>
      <c r="B9" s="24" t="s">
        <v>1209</v>
      </c>
      <c r="C9" s="15"/>
      <c r="D9" s="17" t="s">
        <v>1216</v>
      </c>
      <c r="E9" s="17">
        <v>23.5</v>
      </c>
      <c r="F9" s="17">
        <v>119.07</v>
      </c>
      <c r="G9" s="17">
        <v>72.459999999999994</v>
      </c>
      <c r="H9" s="15">
        <v>46.61</v>
      </c>
      <c r="I9" s="15">
        <v>0.51761044532954492</v>
      </c>
      <c r="J9" s="15" t="s">
        <v>13</v>
      </c>
      <c r="K9" s="47" t="s">
        <v>1570</v>
      </c>
    </row>
    <row r="10" spans="1:11" x14ac:dyDescent="0.2">
      <c r="A10" s="15" t="s">
        <v>2824</v>
      </c>
      <c r="B10" s="24" t="s">
        <v>1209</v>
      </c>
      <c r="C10" s="15"/>
      <c r="D10" s="17" t="s">
        <v>1217</v>
      </c>
      <c r="E10" s="17"/>
      <c r="F10" s="17">
        <v>79.72</v>
      </c>
      <c r="G10" s="17">
        <v>73.7</v>
      </c>
      <c r="H10" s="15">
        <v>6.019999999999996</v>
      </c>
      <c r="I10" s="15">
        <v>6.6852926000511875E-2</v>
      </c>
      <c r="J10" s="15" t="s">
        <v>70</v>
      </c>
      <c r="K10" s="47" t="s">
        <v>1570</v>
      </c>
    </row>
    <row r="11" spans="1:11" x14ac:dyDescent="0.2">
      <c r="A11" s="15" t="s">
        <v>2824</v>
      </c>
      <c r="B11" s="24" t="s">
        <v>1209</v>
      </c>
      <c r="C11" s="15"/>
      <c r="D11" s="17" t="s">
        <v>1218</v>
      </c>
      <c r="E11" s="17">
        <v>24</v>
      </c>
      <c r="F11" s="17">
        <v>149.88</v>
      </c>
      <c r="G11" s="17">
        <v>73.7</v>
      </c>
      <c r="H11" s="15">
        <v>76.179999999999993</v>
      </c>
      <c r="I11" s="15">
        <v>0.84598935261112918</v>
      </c>
      <c r="J11" s="15" t="s">
        <v>13</v>
      </c>
      <c r="K11" s="47" t="s">
        <v>1570</v>
      </c>
    </row>
    <row r="12" spans="1:11" x14ac:dyDescent="0.2">
      <c r="A12" s="15" t="s">
        <v>2824</v>
      </c>
      <c r="B12" s="24" t="s">
        <v>1209</v>
      </c>
      <c r="C12" s="15"/>
      <c r="D12" s="17" t="s">
        <v>1219</v>
      </c>
      <c r="E12" s="17">
        <v>24</v>
      </c>
      <c r="F12" s="17">
        <v>101.55</v>
      </c>
      <c r="G12" s="17">
        <v>73.7</v>
      </c>
      <c r="H12" s="15">
        <v>27.849999999999994</v>
      </c>
      <c r="I12" s="15">
        <v>0.30927807128143797</v>
      </c>
      <c r="J12" s="15" t="s">
        <v>13</v>
      </c>
      <c r="K12" s="47" t="s">
        <v>1570</v>
      </c>
    </row>
    <row r="13" spans="1:11" x14ac:dyDescent="0.2">
      <c r="A13" s="15" t="s">
        <v>2824</v>
      </c>
      <c r="B13" s="24" t="s">
        <v>1209</v>
      </c>
      <c r="C13" s="15"/>
      <c r="D13" s="17" t="s">
        <v>1220</v>
      </c>
      <c r="E13" s="17">
        <v>23.5</v>
      </c>
      <c r="F13" s="17">
        <v>121.33</v>
      </c>
      <c r="G13" s="17">
        <v>72.459999999999994</v>
      </c>
      <c r="H13" s="15">
        <v>48.870000000000005</v>
      </c>
      <c r="I13" s="15">
        <v>0.54270805542276046</v>
      </c>
      <c r="J13" s="15" t="s">
        <v>13</v>
      </c>
      <c r="K13" s="47" t="s">
        <v>1570</v>
      </c>
    </row>
    <row r="14" spans="1:11" x14ac:dyDescent="0.2">
      <c r="A14" s="15" t="s">
        <v>2824</v>
      </c>
      <c r="B14" s="24" t="s">
        <v>1209</v>
      </c>
      <c r="C14" s="15"/>
      <c r="D14" s="17" t="s">
        <v>1221</v>
      </c>
      <c r="E14" s="17"/>
      <c r="F14" s="17">
        <v>82.36</v>
      </c>
      <c r="G14" s="17">
        <v>72.459999999999994</v>
      </c>
      <c r="H14" s="15">
        <v>9.9000000000000057</v>
      </c>
      <c r="I14" s="15">
        <v>0.10994085837293495</v>
      </c>
      <c r="J14" s="15" t="s">
        <v>70</v>
      </c>
      <c r="K14" s="47" t="s">
        <v>1570</v>
      </c>
    </row>
    <row r="15" spans="1:11" x14ac:dyDescent="0.2">
      <c r="A15" s="15" t="s">
        <v>2824</v>
      </c>
      <c r="B15" s="24" t="s">
        <v>1209</v>
      </c>
      <c r="C15" s="15"/>
      <c r="D15" s="17" t="s">
        <v>1222</v>
      </c>
      <c r="E15" s="17">
        <v>24</v>
      </c>
      <c r="F15" s="17">
        <v>99.81</v>
      </c>
      <c r="G15" s="17">
        <v>73.7</v>
      </c>
      <c r="H15" s="15">
        <v>26.11</v>
      </c>
      <c r="I15" s="15">
        <v>0.28995513253710403</v>
      </c>
      <c r="J15" s="15" t="s">
        <v>13</v>
      </c>
      <c r="K15" s="47" t="s">
        <v>1570</v>
      </c>
    </row>
    <row r="16" spans="1:11" x14ac:dyDescent="0.2">
      <c r="A16" s="15" t="s">
        <v>2824</v>
      </c>
      <c r="B16" s="24" t="s">
        <v>1209</v>
      </c>
      <c r="C16" s="15"/>
      <c r="D16" s="17" t="s">
        <v>1223</v>
      </c>
      <c r="E16" s="17">
        <v>23.5</v>
      </c>
      <c r="F16" s="17">
        <v>146.88999999999999</v>
      </c>
      <c r="G16" s="17">
        <v>72.459999999999994</v>
      </c>
      <c r="H16" s="15">
        <v>74.429999999999993</v>
      </c>
      <c r="I16" s="15">
        <v>0.8265553624947013</v>
      </c>
      <c r="J16" s="15" t="s">
        <v>13</v>
      </c>
      <c r="K16" s="47" t="s">
        <v>1570</v>
      </c>
    </row>
    <row r="17" spans="1:11" x14ac:dyDescent="0.2">
      <c r="A17" s="15" t="s">
        <v>2824</v>
      </c>
      <c r="B17" s="24" t="s">
        <v>1209</v>
      </c>
      <c r="C17" s="15"/>
      <c r="D17" s="17" t="s">
        <v>1224</v>
      </c>
      <c r="E17" s="17">
        <v>23.5</v>
      </c>
      <c r="F17" s="17">
        <v>124.94</v>
      </c>
      <c r="G17" s="17">
        <v>72.459999999999994</v>
      </c>
      <c r="H17" s="15">
        <v>52.480000000000004</v>
      </c>
      <c r="I17" s="15">
        <v>0.58279760074864884</v>
      </c>
      <c r="J17" s="15" t="s">
        <v>13</v>
      </c>
      <c r="K17" s="47" t="s">
        <v>1570</v>
      </c>
    </row>
    <row r="18" spans="1:11" x14ac:dyDescent="0.2">
      <c r="A18" s="15" t="s">
        <v>2824</v>
      </c>
      <c r="B18" s="24" t="s">
        <v>1209</v>
      </c>
      <c r="C18" s="15"/>
      <c r="D18" s="17" t="s">
        <v>1225</v>
      </c>
      <c r="E18" s="17">
        <v>23.5</v>
      </c>
      <c r="F18" s="17">
        <v>146.62</v>
      </c>
      <c r="G18" s="17">
        <v>72.459999999999994</v>
      </c>
      <c r="H18" s="15">
        <v>74.160000000000011</v>
      </c>
      <c r="I18" s="15">
        <v>0.82355697544816686</v>
      </c>
      <c r="J18" s="15" t="s">
        <v>13</v>
      </c>
      <c r="K18" s="47" t="s">
        <v>1570</v>
      </c>
    </row>
    <row r="19" spans="1:11" x14ac:dyDescent="0.2">
      <c r="A19" s="15" t="s">
        <v>2824</v>
      </c>
      <c r="B19" s="24" t="s">
        <v>1209</v>
      </c>
      <c r="C19" s="15"/>
      <c r="D19" s="17" t="s">
        <v>1226</v>
      </c>
      <c r="E19" s="17">
        <v>24</v>
      </c>
      <c r="F19" s="17">
        <v>175.4</v>
      </c>
      <c r="G19" s="17">
        <v>73.7</v>
      </c>
      <c r="H19" s="15">
        <v>101.7</v>
      </c>
      <c r="I19" s="15">
        <v>1.1293924541946947</v>
      </c>
      <c r="J19" s="15" t="s">
        <v>13</v>
      </c>
      <c r="K19" s="47" t="s">
        <v>1570</v>
      </c>
    </row>
    <row r="20" spans="1:11" x14ac:dyDescent="0.2">
      <c r="A20" s="15" t="s">
        <v>2824</v>
      </c>
      <c r="B20" s="24" t="s">
        <v>1209</v>
      </c>
      <c r="C20" s="15"/>
      <c r="D20" s="17" t="s">
        <v>1227</v>
      </c>
      <c r="E20" s="17">
        <v>23.5</v>
      </c>
      <c r="F20" s="17">
        <v>148.88999999999999</v>
      </c>
      <c r="G20" s="17">
        <v>72.459999999999994</v>
      </c>
      <c r="H20" s="15">
        <v>76.429999999999993</v>
      </c>
      <c r="I20" s="15">
        <v>0.84876563691347606</v>
      </c>
      <c r="J20" s="15" t="s">
        <v>13</v>
      </c>
      <c r="K20" s="47" t="s">
        <v>1570</v>
      </c>
    </row>
    <row r="21" spans="1:11" x14ac:dyDescent="0.2">
      <c r="A21" s="15" t="s">
        <v>2824</v>
      </c>
      <c r="B21" s="24" t="s">
        <v>1209</v>
      </c>
      <c r="C21" s="15"/>
      <c r="D21" s="17" t="s">
        <v>1228</v>
      </c>
      <c r="E21" s="17">
        <v>24</v>
      </c>
      <c r="F21" s="17">
        <v>146.77000000000001</v>
      </c>
      <c r="G21" s="17">
        <v>73.7</v>
      </c>
      <c r="H21" s="15">
        <v>73.070000000000007</v>
      </c>
      <c r="I21" s="15">
        <v>0.81145237588993469</v>
      </c>
      <c r="J21" s="15" t="s">
        <v>13</v>
      </c>
      <c r="K21" s="47" t="s">
        <v>1570</v>
      </c>
    </row>
    <row r="22" spans="1:11" x14ac:dyDescent="0.2">
      <c r="A22" s="15" t="s">
        <v>2824</v>
      </c>
      <c r="B22" s="24" t="s">
        <v>1209</v>
      </c>
      <c r="C22" s="15"/>
      <c r="D22" s="17" t="s">
        <v>1229</v>
      </c>
      <c r="E22" s="17">
        <v>23.5</v>
      </c>
      <c r="F22" s="17">
        <v>174.08</v>
      </c>
      <c r="G22" s="17">
        <v>72.459999999999994</v>
      </c>
      <c r="H22" s="15">
        <v>101.62000000000002</v>
      </c>
      <c r="I22" s="15">
        <v>1.1285040432179441</v>
      </c>
      <c r="J22" s="15" t="s">
        <v>13</v>
      </c>
      <c r="K22" s="47" t="s">
        <v>1570</v>
      </c>
    </row>
    <row r="23" spans="1:11" x14ac:dyDescent="0.2">
      <c r="A23" s="15" t="s">
        <v>2824</v>
      </c>
      <c r="B23" s="24" t="s">
        <v>1209</v>
      </c>
      <c r="C23" s="15"/>
      <c r="D23" s="17" t="s">
        <v>1230</v>
      </c>
      <c r="E23" s="17">
        <v>23.5</v>
      </c>
      <c r="F23" s="17">
        <v>142.31</v>
      </c>
      <c r="G23" s="17">
        <v>72.459999999999994</v>
      </c>
      <c r="H23" s="15">
        <v>69.850000000000009</v>
      </c>
      <c r="I23" s="15">
        <v>0.77569383407570736</v>
      </c>
      <c r="J23" s="15" t="s">
        <v>13</v>
      </c>
      <c r="K23" s="47" t="s">
        <v>1570</v>
      </c>
    </row>
    <row r="24" spans="1:11" x14ac:dyDescent="0.2">
      <c r="A24" s="15" t="s">
        <v>2824</v>
      </c>
      <c r="B24" s="24" t="s">
        <v>1209</v>
      </c>
      <c r="C24" s="15"/>
      <c r="D24" s="17" t="s">
        <v>1231</v>
      </c>
      <c r="E24" s="17">
        <v>23.5</v>
      </c>
      <c r="F24" s="17">
        <v>130.77000000000001</v>
      </c>
      <c r="G24" s="17">
        <v>72.459999999999994</v>
      </c>
      <c r="H24" s="15">
        <v>58.310000000000016</v>
      </c>
      <c r="I24" s="15">
        <v>0.64754055067937732</v>
      </c>
      <c r="J24" s="15" t="s">
        <v>13</v>
      </c>
      <c r="K24" s="47" t="s">
        <v>1570</v>
      </c>
    </row>
    <row r="25" spans="1:11" x14ac:dyDescent="0.2">
      <c r="A25" s="15" t="s">
        <v>2824</v>
      </c>
      <c r="B25" s="15" t="s">
        <v>1232</v>
      </c>
      <c r="C25" s="15"/>
      <c r="D25" s="17" t="s">
        <v>1233</v>
      </c>
      <c r="E25" s="17">
        <v>24</v>
      </c>
      <c r="F25" s="17">
        <v>153.80000000000001</v>
      </c>
      <c r="G25" s="17">
        <v>73.7</v>
      </c>
      <c r="H25" s="15">
        <v>80.100000000000009</v>
      </c>
      <c r="I25" s="15">
        <v>0.88952149047192786</v>
      </c>
      <c r="J25" s="15" t="s">
        <v>13</v>
      </c>
      <c r="K25" s="47" t="s">
        <v>1570</v>
      </c>
    </row>
    <row r="26" spans="1:11" x14ac:dyDescent="0.2">
      <c r="A26" s="15" t="s">
        <v>2824</v>
      </c>
      <c r="B26" s="15" t="s">
        <v>1232</v>
      </c>
      <c r="C26" s="15"/>
      <c r="D26" s="17" t="s">
        <v>1234</v>
      </c>
      <c r="E26" s="17">
        <v>23</v>
      </c>
      <c r="F26" s="17">
        <v>106.02</v>
      </c>
      <c r="G26" s="17">
        <v>71.22</v>
      </c>
      <c r="H26" s="15">
        <v>34.799999999999997</v>
      </c>
      <c r="I26" s="15">
        <v>0.38645877488668018</v>
      </c>
      <c r="J26" s="15" t="s">
        <v>13</v>
      </c>
      <c r="K26" s="47" t="s">
        <v>1570</v>
      </c>
    </row>
    <row r="27" spans="1:11" x14ac:dyDescent="0.2">
      <c r="A27" s="15" t="s">
        <v>2824</v>
      </c>
      <c r="B27" s="15" t="s">
        <v>1232</v>
      </c>
      <c r="C27" s="15"/>
      <c r="D27" s="17" t="s">
        <v>1235</v>
      </c>
      <c r="E27" s="17">
        <v>23.5</v>
      </c>
      <c r="F27" s="17">
        <v>102.01</v>
      </c>
      <c r="G27" s="17">
        <v>72.459999999999994</v>
      </c>
      <c r="H27" s="15">
        <v>29.550000000000011</v>
      </c>
      <c r="I27" s="15">
        <v>0.32815680453739671</v>
      </c>
      <c r="J27" s="15" t="s">
        <v>13</v>
      </c>
      <c r="K27" s="47" t="s">
        <v>1570</v>
      </c>
    </row>
    <row r="28" spans="1:11" x14ac:dyDescent="0.2">
      <c r="A28" s="15" t="s">
        <v>2824</v>
      </c>
      <c r="B28" s="15" t="s">
        <v>1232</v>
      </c>
      <c r="C28" s="15"/>
      <c r="D28" s="17" t="s">
        <v>1236</v>
      </c>
      <c r="E28" s="17">
        <v>23.5</v>
      </c>
      <c r="F28" s="17">
        <v>114.58</v>
      </c>
      <c r="G28" s="17">
        <v>72.459999999999994</v>
      </c>
      <c r="H28" s="15">
        <v>42.120000000000005</v>
      </c>
      <c r="I28" s="15">
        <v>0.46774837925939577</v>
      </c>
      <c r="J28" s="15" t="s">
        <v>13</v>
      </c>
      <c r="K28" s="47" t="s">
        <v>1570</v>
      </c>
    </row>
    <row r="29" spans="1:11" x14ac:dyDescent="0.2">
      <c r="A29" s="15" t="s">
        <v>2824</v>
      </c>
      <c r="B29" s="15" t="s">
        <v>1232</v>
      </c>
      <c r="C29" s="15"/>
      <c r="D29" s="17" t="s">
        <v>1237</v>
      </c>
      <c r="E29" s="17">
        <v>24</v>
      </c>
      <c r="F29" s="17">
        <v>182.75</v>
      </c>
      <c r="G29" s="17">
        <v>73.7</v>
      </c>
      <c r="H29" s="15">
        <v>109.05</v>
      </c>
      <c r="I29" s="15">
        <v>1.2110152126836917</v>
      </c>
      <c r="J29" s="15" t="s">
        <v>13</v>
      </c>
      <c r="K29" s="47" t="s">
        <v>1570</v>
      </c>
    </row>
    <row r="30" spans="1:11" x14ac:dyDescent="0.2">
      <c r="A30" s="15" t="s">
        <v>2824</v>
      </c>
      <c r="B30" s="15" t="s">
        <v>1232</v>
      </c>
      <c r="C30" s="15"/>
      <c r="D30" s="17" t="s">
        <v>1238</v>
      </c>
      <c r="E30" s="17">
        <v>24</v>
      </c>
      <c r="F30" s="17">
        <v>122.22</v>
      </c>
      <c r="G30" s="17">
        <v>73.7</v>
      </c>
      <c r="H30" s="15">
        <v>48.519999999999996</v>
      </c>
      <c r="I30" s="15">
        <v>0.53882125739947473</v>
      </c>
      <c r="J30" s="15" t="s">
        <v>13</v>
      </c>
      <c r="K30" s="47" t="s">
        <v>1570</v>
      </c>
    </row>
    <row r="31" spans="1:11" x14ac:dyDescent="0.2">
      <c r="A31" s="15" t="s">
        <v>2824</v>
      </c>
      <c r="B31" s="15" t="s">
        <v>1232</v>
      </c>
      <c r="C31" s="15" t="s">
        <v>2</v>
      </c>
      <c r="D31" s="17" t="s">
        <v>1239</v>
      </c>
      <c r="E31" s="17"/>
      <c r="F31" s="17"/>
      <c r="G31" s="17"/>
      <c r="H31" s="15"/>
      <c r="I31" s="15"/>
      <c r="J31" s="15"/>
      <c r="K31" s="47" t="s">
        <v>1570</v>
      </c>
    </row>
    <row r="32" spans="1:11" x14ac:dyDescent="0.2">
      <c r="A32" s="15" t="s">
        <v>2824</v>
      </c>
      <c r="B32" s="15" t="s">
        <v>1232</v>
      </c>
      <c r="C32" s="15"/>
      <c r="D32" s="17" t="s">
        <v>1240</v>
      </c>
      <c r="E32" s="17">
        <v>24</v>
      </c>
      <c r="F32" s="17">
        <v>167.5</v>
      </c>
      <c r="G32" s="17">
        <v>73.7</v>
      </c>
      <c r="H32" s="15">
        <v>93.8</v>
      </c>
      <c r="I32" s="15">
        <v>1.0416618702405345</v>
      </c>
      <c r="J32" s="15" t="s">
        <v>13</v>
      </c>
      <c r="K32" s="47" t="s">
        <v>1570</v>
      </c>
    </row>
    <row r="33" spans="1:11" x14ac:dyDescent="0.2">
      <c r="A33" s="15" t="s">
        <v>2824</v>
      </c>
      <c r="B33" s="15" t="s">
        <v>1232</v>
      </c>
      <c r="C33" s="15"/>
      <c r="D33" s="17" t="s">
        <v>1241</v>
      </c>
      <c r="E33" s="17">
        <v>24</v>
      </c>
      <c r="F33" s="17">
        <v>153.13</v>
      </c>
      <c r="G33" s="17">
        <v>73.7</v>
      </c>
      <c r="H33" s="15">
        <v>79.429999999999993</v>
      </c>
      <c r="I33" s="15">
        <v>0.88208104854163805</v>
      </c>
      <c r="J33" s="15" t="s">
        <v>13</v>
      </c>
      <c r="K33" s="47" t="s">
        <v>1570</v>
      </c>
    </row>
    <row r="34" spans="1:11" x14ac:dyDescent="0.2">
      <c r="A34" s="15" t="s">
        <v>2824</v>
      </c>
      <c r="B34" s="15" t="s">
        <v>1232</v>
      </c>
      <c r="C34" s="15"/>
      <c r="D34" s="17" t="s">
        <v>1242</v>
      </c>
      <c r="E34" s="17">
        <v>24</v>
      </c>
      <c r="F34" s="17">
        <v>120.04</v>
      </c>
      <c r="G34" s="17">
        <v>73.7</v>
      </c>
      <c r="H34" s="15">
        <v>46.34</v>
      </c>
      <c r="I34" s="15">
        <v>0.51461205828301038</v>
      </c>
      <c r="J34" s="15" t="s">
        <v>13</v>
      </c>
      <c r="K34" s="47" t="s">
        <v>1570</v>
      </c>
    </row>
    <row r="35" spans="1:11" x14ac:dyDescent="0.2">
      <c r="A35" s="15" t="s">
        <v>2824</v>
      </c>
      <c r="B35" s="15" t="s">
        <v>1232</v>
      </c>
      <c r="C35" s="15"/>
      <c r="D35" s="17" t="s">
        <v>1243</v>
      </c>
      <c r="E35" s="17">
        <v>23.5</v>
      </c>
      <c r="F35" s="17">
        <v>168.75</v>
      </c>
      <c r="G35" s="17">
        <v>72.459999999999994</v>
      </c>
      <c r="H35" s="15">
        <v>96.29</v>
      </c>
      <c r="I35" s="15">
        <v>1.0693136618919092</v>
      </c>
      <c r="J35" s="15" t="s">
        <v>13</v>
      </c>
      <c r="K35" s="47" t="s">
        <v>1570</v>
      </c>
    </row>
    <row r="36" spans="1:11" x14ac:dyDescent="0.2">
      <c r="A36" s="15" t="s">
        <v>2824</v>
      </c>
      <c r="B36" s="15" t="s">
        <v>1232</v>
      </c>
      <c r="C36" s="15"/>
      <c r="D36" s="17" t="s">
        <v>1244</v>
      </c>
      <c r="E36" s="17">
        <v>24</v>
      </c>
      <c r="F36" s="17">
        <v>148.02000000000001</v>
      </c>
      <c r="G36" s="17">
        <v>73.7</v>
      </c>
      <c r="H36" s="15">
        <v>74.320000000000007</v>
      </c>
      <c r="I36" s="15">
        <v>0.82533379740166879</v>
      </c>
      <c r="J36" s="15" t="s">
        <v>13</v>
      </c>
      <c r="K36" s="47" t="s">
        <v>1570</v>
      </c>
    </row>
    <row r="37" spans="1:11" x14ac:dyDescent="0.2">
      <c r="A37" s="15" t="s">
        <v>2824</v>
      </c>
      <c r="B37" s="15" t="s">
        <v>1232</v>
      </c>
      <c r="C37" s="15"/>
      <c r="D37" s="17" t="s">
        <v>1245</v>
      </c>
      <c r="E37" s="17">
        <v>24</v>
      </c>
      <c r="F37" s="17">
        <v>178.21</v>
      </c>
      <c r="G37" s="17">
        <v>73.7</v>
      </c>
      <c r="H37" s="15">
        <v>104.51</v>
      </c>
      <c r="I37" s="15">
        <v>1.1605978897530733</v>
      </c>
      <c r="J37" s="15" t="s">
        <v>13</v>
      </c>
      <c r="K37" s="47" t="s">
        <v>1570</v>
      </c>
    </row>
    <row r="38" spans="1:11" x14ac:dyDescent="0.2">
      <c r="A38" s="15" t="s">
        <v>2824</v>
      </c>
      <c r="B38" s="15" t="s">
        <v>1232</v>
      </c>
      <c r="C38" s="15"/>
      <c r="D38" s="17" t="s">
        <v>1246</v>
      </c>
      <c r="E38" s="17">
        <v>24</v>
      </c>
      <c r="F38" s="17">
        <v>169.36</v>
      </c>
      <c r="G38" s="17">
        <v>73.7</v>
      </c>
      <c r="H38" s="15">
        <v>95.660000000000011</v>
      </c>
      <c r="I38" s="15">
        <v>1.0623174254499952</v>
      </c>
      <c r="J38" s="15" t="s">
        <v>13</v>
      </c>
      <c r="K38" s="47" t="s">
        <v>1570</v>
      </c>
    </row>
    <row r="39" spans="1:11" x14ac:dyDescent="0.2">
      <c r="A39" s="15" t="s">
        <v>2824</v>
      </c>
      <c r="B39" s="15" t="s">
        <v>1232</v>
      </c>
      <c r="C39" s="15"/>
      <c r="D39" s="17" t="s">
        <v>1247</v>
      </c>
      <c r="E39" s="17">
        <v>24</v>
      </c>
      <c r="F39" s="17">
        <v>162.88</v>
      </c>
      <c r="G39" s="17">
        <v>73.7</v>
      </c>
      <c r="H39" s="15">
        <v>89.179999999999993</v>
      </c>
      <c r="I39" s="15">
        <v>0.99035613633316488</v>
      </c>
      <c r="J39" s="15" t="s">
        <v>13</v>
      </c>
      <c r="K39" s="47" t="s">
        <v>1570</v>
      </c>
    </row>
    <row r="40" spans="1:11" x14ac:dyDescent="0.2">
      <c r="A40" s="15" t="s">
        <v>2824</v>
      </c>
      <c r="B40" s="15" t="s">
        <v>1232</v>
      </c>
      <c r="C40" s="15"/>
      <c r="D40" s="17" t="s">
        <v>1248</v>
      </c>
      <c r="E40" s="17"/>
      <c r="F40" s="17">
        <v>48.75</v>
      </c>
      <c r="G40" s="17">
        <v>72.459999999999994</v>
      </c>
      <c r="H40" s="15">
        <v>0</v>
      </c>
      <c r="I40" s="15">
        <v>0</v>
      </c>
      <c r="J40" s="15" t="s">
        <v>70</v>
      </c>
      <c r="K40" s="47" t="s">
        <v>1570</v>
      </c>
    </row>
    <row r="41" spans="1:11" x14ac:dyDescent="0.2">
      <c r="A41" s="15" t="s">
        <v>2824</v>
      </c>
      <c r="B41" s="15" t="s">
        <v>1232</v>
      </c>
      <c r="C41" s="15"/>
      <c r="D41" s="17" t="s">
        <v>1249</v>
      </c>
      <c r="E41" s="17">
        <v>24</v>
      </c>
      <c r="F41" s="17">
        <v>153.96</v>
      </c>
      <c r="G41" s="17">
        <v>73.7</v>
      </c>
      <c r="H41" s="15">
        <v>80.260000000000005</v>
      </c>
      <c r="I41" s="15">
        <v>0.89129831242542978</v>
      </c>
      <c r="J41" s="15" t="s">
        <v>13</v>
      </c>
      <c r="K41" s="47" t="s">
        <v>1570</v>
      </c>
    </row>
    <row r="42" spans="1:11" x14ac:dyDescent="0.2">
      <c r="A42" s="15" t="s">
        <v>2824</v>
      </c>
      <c r="B42" s="15" t="s">
        <v>1232</v>
      </c>
      <c r="C42" s="15"/>
      <c r="D42" s="17" t="s">
        <v>1250</v>
      </c>
      <c r="E42" s="17">
        <v>24</v>
      </c>
      <c r="F42" s="17">
        <v>170.82</v>
      </c>
      <c r="G42" s="17">
        <v>73.7</v>
      </c>
      <c r="H42" s="15">
        <v>97.11999999999999</v>
      </c>
      <c r="I42" s="15">
        <v>1.0785309257757005</v>
      </c>
      <c r="J42" s="15" t="s">
        <v>13</v>
      </c>
      <c r="K42" s="47" t="s">
        <v>1570</v>
      </c>
    </row>
    <row r="43" spans="1:11" x14ac:dyDescent="0.2">
      <c r="A43" s="15" t="s">
        <v>2824</v>
      </c>
      <c r="B43" s="15" t="s">
        <v>1232</v>
      </c>
      <c r="C43" s="15" t="s">
        <v>2</v>
      </c>
      <c r="D43" s="17" t="s">
        <v>1251</v>
      </c>
      <c r="E43" s="17"/>
      <c r="F43" s="17"/>
      <c r="G43" s="17"/>
      <c r="H43" s="15"/>
      <c r="I43" s="15"/>
      <c r="J43" s="15"/>
      <c r="K43" s="47" t="s">
        <v>1570</v>
      </c>
    </row>
    <row r="44" spans="1:11" x14ac:dyDescent="0.2">
      <c r="A44" s="15" t="s">
        <v>2824</v>
      </c>
      <c r="B44" s="15" t="s">
        <v>1232</v>
      </c>
      <c r="C44" s="15"/>
      <c r="D44" s="17" t="s">
        <v>1252</v>
      </c>
      <c r="E44" s="17">
        <v>24.5</v>
      </c>
      <c r="F44" s="17">
        <v>149.65</v>
      </c>
      <c r="G44" s="17">
        <v>74.930000000000007</v>
      </c>
      <c r="H44" s="15">
        <v>74.72</v>
      </c>
      <c r="I44" s="15">
        <v>0.82977585228542372</v>
      </c>
      <c r="J44" s="15" t="s">
        <v>13</v>
      </c>
      <c r="K44" s="47" t="s">
        <v>1570</v>
      </c>
    </row>
    <row r="45" spans="1:11" x14ac:dyDescent="0.2">
      <c r="A45" s="15" t="s">
        <v>2824</v>
      </c>
      <c r="B45" s="15" t="s">
        <v>1232</v>
      </c>
      <c r="C45" s="15"/>
      <c r="D45" s="17" t="s">
        <v>1253</v>
      </c>
      <c r="E45" s="17">
        <v>23.5</v>
      </c>
      <c r="F45" s="17">
        <v>102.48</v>
      </c>
      <c r="G45" s="17">
        <v>72.459999999999994</v>
      </c>
      <c r="H45" s="15">
        <v>30.02000000000001</v>
      </c>
      <c r="I45" s="15">
        <v>0.33337621902580872</v>
      </c>
      <c r="J45" s="15" t="s">
        <v>13</v>
      </c>
      <c r="K45" s="47" t="s">
        <v>1570</v>
      </c>
    </row>
    <row r="46" spans="1:11" x14ac:dyDescent="0.2">
      <c r="A46" s="15" t="s">
        <v>2824</v>
      </c>
      <c r="B46" s="15" t="s">
        <v>1232</v>
      </c>
      <c r="C46" s="15"/>
      <c r="D46" s="17" t="s">
        <v>1254</v>
      </c>
      <c r="E46" s="17">
        <v>24.5</v>
      </c>
      <c r="F46" s="17">
        <v>85.23</v>
      </c>
      <c r="G46" s="17">
        <v>74.930000000000007</v>
      </c>
      <c r="H46" s="15">
        <v>10.299999999999997</v>
      </c>
      <c r="I46" s="15">
        <v>0.1143829132566898</v>
      </c>
      <c r="J46" s="15" t="s">
        <v>13</v>
      </c>
      <c r="K46" s="47" t="s">
        <v>1570</v>
      </c>
    </row>
    <row r="47" spans="1:11" x14ac:dyDescent="0.2">
      <c r="A47" s="15" t="s">
        <v>2824</v>
      </c>
      <c r="B47" s="15" t="s">
        <v>1232</v>
      </c>
      <c r="C47" s="15"/>
      <c r="D47" s="17" t="s">
        <v>1255</v>
      </c>
      <c r="E47" s="17">
        <v>23.5</v>
      </c>
      <c r="F47" s="17">
        <v>122.82</v>
      </c>
      <c r="G47" s="17">
        <v>72.459999999999994</v>
      </c>
      <c r="H47" s="15">
        <v>50.36</v>
      </c>
      <c r="I47" s="15">
        <v>0.55925470986474757</v>
      </c>
      <c r="J47" s="15" t="s">
        <v>13</v>
      </c>
      <c r="K47" s="47" t="s">
        <v>1570</v>
      </c>
    </row>
    <row r="48" spans="1:11" x14ac:dyDescent="0.2">
      <c r="A48" s="15" t="s">
        <v>2824</v>
      </c>
      <c r="B48" s="15" t="s">
        <v>1232</v>
      </c>
      <c r="C48" s="15"/>
      <c r="D48" s="17" t="s">
        <v>1256</v>
      </c>
      <c r="E48" s="17">
        <v>24</v>
      </c>
      <c r="F48" s="17">
        <v>126.35</v>
      </c>
      <c r="G48" s="17">
        <v>73.7</v>
      </c>
      <c r="H48" s="15">
        <v>52.649999999999991</v>
      </c>
      <c r="I48" s="15">
        <v>0.58468547407424454</v>
      </c>
      <c r="J48" s="15" t="s">
        <v>13</v>
      </c>
      <c r="K48" s="47" t="s">
        <v>1570</v>
      </c>
    </row>
    <row r="49" spans="1:11" x14ac:dyDescent="0.2">
      <c r="A49" s="15" t="s">
        <v>2824</v>
      </c>
      <c r="B49" s="15" t="s">
        <v>1232</v>
      </c>
      <c r="C49" s="15"/>
      <c r="D49" s="17" t="s">
        <v>1257</v>
      </c>
      <c r="E49" s="17">
        <v>24.5</v>
      </c>
      <c r="F49" s="17">
        <v>160.35</v>
      </c>
      <c r="G49" s="17">
        <v>74.930000000000007</v>
      </c>
      <c r="H49" s="15">
        <v>85.419999999999987</v>
      </c>
      <c r="I49" s="15">
        <v>0.94860082042586835</v>
      </c>
      <c r="J49" s="15" t="s">
        <v>13</v>
      </c>
      <c r="K49" s="47" t="s">
        <v>1570</v>
      </c>
    </row>
    <row r="50" spans="1:11" x14ac:dyDescent="0.2">
      <c r="A50" s="15" t="s">
        <v>2824</v>
      </c>
      <c r="B50" s="15" t="s">
        <v>1232</v>
      </c>
      <c r="C50" s="15"/>
      <c r="D50" s="17" t="s">
        <v>1258</v>
      </c>
      <c r="E50" s="17">
        <v>23</v>
      </c>
      <c r="F50" s="17">
        <v>122.71</v>
      </c>
      <c r="G50" s="17">
        <v>71.22</v>
      </c>
      <c r="H50" s="15">
        <v>51.489999999999995</v>
      </c>
      <c r="I50" s="15">
        <v>0.57180351491135517</v>
      </c>
      <c r="J50" s="15" t="s">
        <v>13</v>
      </c>
      <c r="K50" s="47" t="s">
        <v>1570</v>
      </c>
    </row>
    <row r="51" spans="1:11" x14ac:dyDescent="0.2">
      <c r="A51" s="15" t="s">
        <v>2824</v>
      </c>
      <c r="B51" s="15" t="s">
        <v>1232</v>
      </c>
      <c r="C51" s="15"/>
      <c r="D51" s="17" t="s">
        <v>1259</v>
      </c>
      <c r="E51" s="17">
        <v>24</v>
      </c>
      <c r="F51" s="17">
        <v>203.1</v>
      </c>
      <c r="G51" s="17">
        <v>73.7</v>
      </c>
      <c r="H51" s="15">
        <v>129.39999999999998</v>
      </c>
      <c r="I51" s="15">
        <v>1.4370047548947245</v>
      </c>
      <c r="J51" s="15" t="s">
        <v>13</v>
      </c>
      <c r="K51" s="47" t="s">
        <v>1570</v>
      </c>
    </row>
    <row r="52" spans="1:11" x14ac:dyDescent="0.2">
      <c r="A52" s="15" t="s">
        <v>2824</v>
      </c>
      <c r="B52" s="15" t="s">
        <v>1232</v>
      </c>
      <c r="C52" s="15"/>
      <c r="D52" s="17" t="s">
        <v>1260</v>
      </c>
      <c r="E52" s="17">
        <v>23</v>
      </c>
      <c r="F52" s="17">
        <v>88.5</v>
      </c>
      <c r="G52" s="17">
        <v>71.22</v>
      </c>
      <c r="H52" s="15">
        <v>17.28</v>
      </c>
      <c r="I52" s="15">
        <v>0.19189677097821364</v>
      </c>
      <c r="J52" s="15" t="s">
        <v>13</v>
      </c>
      <c r="K52" s="47" t="s">
        <v>1570</v>
      </c>
    </row>
    <row r="53" spans="1:11" x14ac:dyDescent="0.2">
      <c r="A53" s="15" t="s">
        <v>2824</v>
      </c>
      <c r="B53" s="15" t="s">
        <v>1232</v>
      </c>
      <c r="C53" s="15"/>
      <c r="D53" s="17" t="s">
        <v>1261</v>
      </c>
      <c r="E53" s="17">
        <v>23</v>
      </c>
      <c r="F53" s="17">
        <v>98.47</v>
      </c>
      <c r="G53" s="17">
        <v>71.22</v>
      </c>
      <c r="H53" s="15">
        <v>27.25</v>
      </c>
      <c r="I53" s="15">
        <v>0.30261498895580563</v>
      </c>
      <c r="J53" s="15" t="s">
        <v>13</v>
      </c>
      <c r="K53" s="47" t="s">
        <v>1570</v>
      </c>
    </row>
    <row r="54" spans="1:11" x14ac:dyDescent="0.2">
      <c r="A54" s="15" t="s">
        <v>2824</v>
      </c>
      <c r="B54" s="15" t="s">
        <v>1262</v>
      </c>
      <c r="C54" s="15"/>
      <c r="D54" s="17" t="s">
        <v>1263</v>
      </c>
      <c r="E54" s="17">
        <v>23.5</v>
      </c>
      <c r="F54" s="17">
        <v>185.46</v>
      </c>
      <c r="G54" s="17">
        <v>72.459999999999994</v>
      </c>
      <c r="H54" s="15">
        <v>113.00000000000001</v>
      </c>
      <c r="I54" s="15">
        <v>1.2548805046607721</v>
      </c>
      <c r="J54" s="15" t="s">
        <v>13</v>
      </c>
      <c r="K54" s="47" t="s">
        <v>1570</v>
      </c>
    </row>
    <row r="55" spans="1:11" x14ac:dyDescent="0.2">
      <c r="A55" s="15" t="s">
        <v>2824</v>
      </c>
      <c r="B55" s="15" t="s">
        <v>1262</v>
      </c>
      <c r="C55" s="15"/>
      <c r="D55" s="17" t="s">
        <v>1264</v>
      </c>
      <c r="E55" s="17">
        <v>24</v>
      </c>
      <c r="F55" s="17">
        <v>147.97</v>
      </c>
      <c r="G55" s="17">
        <v>73.7</v>
      </c>
      <c r="H55" s="15">
        <v>74.27</v>
      </c>
      <c r="I55" s="15">
        <v>0.82477854054119937</v>
      </c>
      <c r="J55" s="15" t="s">
        <v>13</v>
      </c>
      <c r="K55" s="47" t="s">
        <v>1570</v>
      </c>
    </row>
    <row r="56" spans="1:11" x14ac:dyDescent="0.2">
      <c r="A56" s="15" t="s">
        <v>2824</v>
      </c>
      <c r="B56" s="15" t="s">
        <v>1262</v>
      </c>
      <c r="C56" s="15"/>
      <c r="D56" s="17" t="s">
        <v>1265</v>
      </c>
      <c r="E56" s="17">
        <v>23.5</v>
      </c>
      <c r="F56" s="17">
        <v>85.36</v>
      </c>
      <c r="G56" s="17">
        <v>72.459999999999994</v>
      </c>
      <c r="H56" s="15">
        <v>12.900000000000006</v>
      </c>
      <c r="I56" s="15">
        <v>0.14325627000109703</v>
      </c>
      <c r="J56" s="15" t="s">
        <v>13</v>
      </c>
      <c r="K56" s="47" t="s">
        <v>1570</v>
      </c>
    </row>
    <row r="57" spans="1:11" x14ac:dyDescent="0.2">
      <c r="A57" s="15" t="s">
        <v>2824</v>
      </c>
      <c r="B57" s="15" t="s">
        <v>1262</v>
      </c>
      <c r="C57" s="15"/>
      <c r="D57" s="17" t="s">
        <v>1266</v>
      </c>
      <c r="E57" s="17">
        <v>24</v>
      </c>
      <c r="F57" s="17">
        <v>83.91</v>
      </c>
      <c r="G57" s="17">
        <v>73.7</v>
      </c>
      <c r="H57" s="15">
        <v>10.209999999999994</v>
      </c>
      <c r="I57" s="15">
        <v>0.11338345090784489</v>
      </c>
      <c r="J57" s="15" t="s">
        <v>13</v>
      </c>
      <c r="K57" s="47" t="s">
        <v>1570</v>
      </c>
    </row>
    <row r="58" spans="1:11" x14ac:dyDescent="0.2">
      <c r="A58" s="15" t="s">
        <v>2824</v>
      </c>
      <c r="B58" s="15" t="s">
        <v>1262</v>
      </c>
      <c r="C58" s="15"/>
      <c r="D58" s="17" t="s">
        <v>1267</v>
      </c>
      <c r="E58" s="17">
        <v>23.5</v>
      </c>
      <c r="F58" s="17">
        <v>200.44</v>
      </c>
      <c r="G58" s="17">
        <v>72.459999999999994</v>
      </c>
      <c r="H58" s="15">
        <v>127.98</v>
      </c>
      <c r="I58" s="15">
        <v>1.4212354600573947</v>
      </c>
      <c r="J58" s="15" t="s">
        <v>13</v>
      </c>
      <c r="K58" s="47" t="s">
        <v>1570</v>
      </c>
    </row>
    <row r="59" spans="1:11" x14ac:dyDescent="0.2">
      <c r="A59" s="15" t="s">
        <v>2824</v>
      </c>
      <c r="B59" s="15" t="s">
        <v>1262</v>
      </c>
      <c r="C59" s="15"/>
      <c r="D59" s="17" t="s">
        <v>1268</v>
      </c>
      <c r="E59" s="17"/>
      <c r="F59" s="17">
        <v>72.44</v>
      </c>
      <c r="G59" s="17">
        <v>72.459999999999994</v>
      </c>
      <c r="H59" s="15">
        <v>0</v>
      </c>
      <c r="I59" s="15">
        <v>0</v>
      </c>
      <c r="J59" s="15" t="s">
        <v>70</v>
      </c>
      <c r="K59" s="47" t="s">
        <v>1570</v>
      </c>
    </row>
    <row r="60" spans="1:11" x14ac:dyDescent="0.2">
      <c r="A60" s="15" t="s">
        <v>2824</v>
      </c>
      <c r="B60" s="15" t="s">
        <v>1262</v>
      </c>
      <c r="C60" s="15"/>
      <c r="D60" s="17" t="s">
        <v>1269</v>
      </c>
      <c r="E60" s="17">
        <v>23.5</v>
      </c>
      <c r="F60" s="17">
        <v>159.56</v>
      </c>
      <c r="G60" s="17">
        <v>72.459999999999994</v>
      </c>
      <c r="H60" s="15">
        <v>87.100000000000009</v>
      </c>
      <c r="I60" s="15">
        <v>0.96725745093763937</v>
      </c>
      <c r="J60" s="15" t="s">
        <v>13</v>
      </c>
      <c r="K60" s="47" t="s">
        <v>1570</v>
      </c>
    </row>
    <row r="61" spans="1:11" x14ac:dyDescent="0.2">
      <c r="A61" s="15" t="s">
        <v>2824</v>
      </c>
      <c r="B61" s="15" t="s">
        <v>1262</v>
      </c>
      <c r="C61" s="15"/>
      <c r="D61" s="17" t="s">
        <v>1270</v>
      </c>
      <c r="E61" s="17"/>
      <c r="F61" s="17">
        <v>75.09</v>
      </c>
      <c r="G61" s="17">
        <v>72.459999999999994</v>
      </c>
      <c r="H61" s="15">
        <v>2.6300000000000097</v>
      </c>
      <c r="I61" s="15">
        <v>2.9206510860688869E-2</v>
      </c>
      <c r="J61" s="15" t="s">
        <v>70</v>
      </c>
      <c r="K61" s="47" t="s">
        <v>1570</v>
      </c>
    </row>
    <row r="62" spans="1:11" x14ac:dyDescent="0.2">
      <c r="A62" s="15" t="s">
        <v>2824</v>
      </c>
      <c r="B62" s="15" t="s">
        <v>1262</v>
      </c>
      <c r="C62" s="15"/>
      <c r="D62" s="17" t="s">
        <v>1271</v>
      </c>
      <c r="E62" s="17">
        <v>24</v>
      </c>
      <c r="F62" s="17">
        <v>126.85</v>
      </c>
      <c r="G62" s="17">
        <v>73.7</v>
      </c>
      <c r="H62" s="15">
        <v>53.149999999999991</v>
      </c>
      <c r="I62" s="15">
        <v>0.5902380426789382</v>
      </c>
      <c r="J62" s="15" t="s">
        <v>13</v>
      </c>
      <c r="K62" s="47" t="s">
        <v>1570</v>
      </c>
    </row>
    <row r="63" spans="1:11" x14ac:dyDescent="0.2">
      <c r="A63" s="15" t="s">
        <v>2824</v>
      </c>
      <c r="B63" s="15" t="s">
        <v>1262</v>
      </c>
      <c r="C63" s="15"/>
      <c r="D63" s="17" t="s">
        <v>1272</v>
      </c>
      <c r="E63" s="17">
        <v>24</v>
      </c>
      <c r="F63" s="17">
        <v>92.65</v>
      </c>
      <c r="G63" s="17">
        <v>73.7</v>
      </c>
      <c r="H63" s="15">
        <v>18.950000000000003</v>
      </c>
      <c r="I63" s="15">
        <v>0.21044235011789056</v>
      </c>
      <c r="J63" s="15" t="s">
        <v>13</v>
      </c>
      <c r="K63" s="47" t="s">
        <v>1570</v>
      </c>
    </row>
    <row r="64" spans="1:11" x14ac:dyDescent="0.2">
      <c r="A64" s="15" t="s">
        <v>2824</v>
      </c>
      <c r="B64" s="15" t="s">
        <v>1262</v>
      </c>
      <c r="C64" s="15"/>
      <c r="D64" s="17" t="s">
        <v>1273</v>
      </c>
      <c r="E64" s="17">
        <v>24.5</v>
      </c>
      <c r="F64" s="17">
        <v>108.4</v>
      </c>
      <c r="G64" s="17">
        <v>74.930000000000007</v>
      </c>
      <c r="H64" s="15">
        <v>33.47</v>
      </c>
      <c r="I64" s="15">
        <v>0.371688942398195</v>
      </c>
      <c r="J64" s="15" t="s">
        <v>13</v>
      </c>
      <c r="K64" s="47" t="s">
        <v>1570</v>
      </c>
    </row>
    <row r="65" spans="1:11" x14ac:dyDescent="0.2">
      <c r="A65" s="15" t="s">
        <v>2824</v>
      </c>
      <c r="B65" s="15" t="s">
        <v>1262</v>
      </c>
      <c r="C65" s="15"/>
      <c r="D65" s="17" t="s">
        <v>1274</v>
      </c>
      <c r="E65" s="17">
        <v>22.5</v>
      </c>
      <c r="F65" s="17">
        <v>92.09</v>
      </c>
      <c r="G65" s="17">
        <v>69.97</v>
      </c>
      <c r="H65" s="15">
        <v>22.120000000000005</v>
      </c>
      <c r="I65" s="15">
        <v>0.24564563507164849</v>
      </c>
      <c r="J65" s="15" t="s">
        <v>13</v>
      </c>
      <c r="K65" s="47" t="s">
        <v>1570</v>
      </c>
    </row>
    <row r="66" spans="1:11" x14ac:dyDescent="0.2">
      <c r="A66" s="15" t="s">
        <v>2824</v>
      </c>
      <c r="B66" s="15" t="s">
        <v>1262</v>
      </c>
      <c r="C66" s="15"/>
      <c r="D66" s="17" t="s">
        <v>1275</v>
      </c>
      <c r="E66" s="17">
        <v>23.5</v>
      </c>
      <c r="F66" s="17">
        <v>141.66</v>
      </c>
      <c r="G66" s="17">
        <v>72.459999999999994</v>
      </c>
      <c r="H66" s="15">
        <v>69.2</v>
      </c>
      <c r="I66" s="15">
        <v>0.76847549488960554</v>
      </c>
      <c r="J66" s="15" t="s">
        <v>13</v>
      </c>
      <c r="K66" s="47" t="s">
        <v>1570</v>
      </c>
    </row>
    <row r="67" spans="1:11" x14ac:dyDescent="0.2">
      <c r="A67" s="15" t="s">
        <v>2824</v>
      </c>
      <c r="B67" s="15" t="s">
        <v>1262</v>
      </c>
      <c r="C67" s="15"/>
      <c r="D67" s="17" t="s">
        <v>1276</v>
      </c>
      <c r="E67" s="17">
        <v>24</v>
      </c>
      <c r="F67" s="17">
        <v>124.79</v>
      </c>
      <c r="G67" s="17">
        <v>73.7</v>
      </c>
      <c r="H67" s="15">
        <v>51.09</v>
      </c>
      <c r="I67" s="15">
        <v>0.56736146002760035</v>
      </c>
      <c r="J67" s="15" t="s">
        <v>13</v>
      </c>
      <c r="K67" s="47" t="s">
        <v>1570</v>
      </c>
    </row>
    <row r="68" spans="1:11" x14ac:dyDescent="0.2">
      <c r="A68" s="15" t="s">
        <v>2824</v>
      </c>
      <c r="B68" s="15" t="s">
        <v>1262</v>
      </c>
      <c r="C68" s="15" t="s">
        <v>2</v>
      </c>
      <c r="D68" s="17" t="s">
        <v>1277</v>
      </c>
      <c r="E68" s="17"/>
      <c r="F68" s="17"/>
      <c r="G68" s="17"/>
      <c r="H68" s="15"/>
      <c r="I68" s="15"/>
      <c r="J68" s="15"/>
      <c r="K68" s="47" t="s">
        <v>1570</v>
      </c>
    </row>
    <row r="69" spans="1:11" x14ac:dyDescent="0.2">
      <c r="A69" s="15" t="s">
        <v>2824</v>
      </c>
      <c r="B69" s="15" t="s">
        <v>1262</v>
      </c>
      <c r="C69" s="15"/>
      <c r="D69" s="17" t="s">
        <v>1278</v>
      </c>
      <c r="E69" s="17">
        <v>23.5</v>
      </c>
      <c r="F69" s="17">
        <v>190.21</v>
      </c>
      <c r="G69" s="17">
        <v>72.459999999999994</v>
      </c>
      <c r="H69" s="15">
        <v>117.75000000000001</v>
      </c>
      <c r="I69" s="15">
        <v>1.307629906405362</v>
      </c>
      <c r="J69" s="15" t="s">
        <v>13</v>
      </c>
      <c r="K69" s="47" t="s">
        <v>1570</v>
      </c>
    </row>
    <row r="70" spans="1:11" x14ac:dyDescent="0.2">
      <c r="A70" s="15" t="s">
        <v>2824</v>
      </c>
      <c r="B70" s="15" t="s">
        <v>1262</v>
      </c>
      <c r="C70" s="15"/>
      <c r="D70" s="17" t="s">
        <v>1279</v>
      </c>
      <c r="E70" s="17"/>
      <c r="F70" s="17">
        <v>69.349999999999994</v>
      </c>
      <c r="G70" s="17">
        <v>72.459999999999994</v>
      </c>
      <c r="H70" s="15">
        <v>0</v>
      </c>
      <c r="I70" s="15">
        <v>0</v>
      </c>
      <c r="J70" s="15" t="s">
        <v>70</v>
      </c>
      <c r="K70" s="47" t="s">
        <v>1570</v>
      </c>
    </row>
    <row r="71" spans="1:11" x14ac:dyDescent="0.2">
      <c r="A71" s="15" t="s">
        <v>2824</v>
      </c>
      <c r="B71" s="15" t="s">
        <v>1262</v>
      </c>
      <c r="C71" s="15"/>
      <c r="D71" s="17" t="s">
        <v>1280</v>
      </c>
      <c r="E71" s="17">
        <v>23.5</v>
      </c>
      <c r="F71" s="17">
        <v>176.23</v>
      </c>
      <c r="G71" s="17">
        <v>72.459999999999994</v>
      </c>
      <c r="H71" s="15">
        <v>103.77</v>
      </c>
      <c r="I71" s="15">
        <v>1.1523800882181265</v>
      </c>
      <c r="J71" s="15" t="s">
        <v>13</v>
      </c>
      <c r="K71" s="47" t="s">
        <v>1570</v>
      </c>
    </row>
    <row r="72" spans="1:11" x14ac:dyDescent="0.2">
      <c r="A72" s="15" t="s">
        <v>2824</v>
      </c>
      <c r="B72" s="15" t="s">
        <v>1262</v>
      </c>
      <c r="C72" s="15"/>
      <c r="D72" s="17" t="s">
        <v>1281</v>
      </c>
      <c r="E72" s="17">
        <v>23.5</v>
      </c>
      <c r="F72" s="17">
        <v>95.73</v>
      </c>
      <c r="G72" s="17">
        <v>72.459999999999994</v>
      </c>
      <c r="H72" s="15">
        <v>23.27000000000001</v>
      </c>
      <c r="I72" s="15">
        <v>0.25841654286244403</v>
      </c>
      <c r="J72" s="15" t="s">
        <v>13</v>
      </c>
      <c r="K72" s="47" t="s">
        <v>1570</v>
      </c>
    </row>
    <row r="73" spans="1:11" x14ac:dyDescent="0.2">
      <c r="A73" s="15" t="s">
        <v>2824</v>
      </c>
      <c r="B73" s="15" t="s">
        <v>1262</v>
      </c>
      <c r="C73" s="15"/>
      <c r="D73" s="17" t="s">
        <v>1282</v>
      </c>
      <c r="E73" s="17">
        <v>24</v>
      </c>
      <c r="F73" s="17">
        <v>171.44</v>
      </c>
      <c r="G73" s="17">
        <v>73.7</v>
      </c>
      <c r="H73" s="15">
        <v>97.74</v>
      </c>
      <c r="I73" s="15">
        <v>1.0854161108455207</v>
      </c>
      <c r="J73" s="15" t="s">
        <v>13</v>
      </c>
      <c r="K73" s="47" t="s">
        <v>1570</v>
      </c>
    </row>
    <row r="74" spans="1:11" x14ac:dyDescent="0.2">
      <c r="A74" s="15" t="s">
        <v>2824</v>
      </c>
      <c r="B74" s="15" t="s">
        <v>1262</v>
      </c>
      <c r="C74" s="15"/>
      <c r="D74" s="17" t="s">
        <v>1283</v>
      </c>
      <c r="E74" s="17">
        <v>23.5</v>
      </c>
      <c r="F74" s="17">
        <v>175.55</v>
      </c>
      <c r="G74" s="17">
        <v>72.459999999999994</v>
      </c>
      <c r="H74" s="15">
        <v>103.09000000000002</v>
      </c>
      <c r="I74" s="15">
        <v>1.1448285949157433</v>
      </c>
      <c r="J74" s="15" t="s">
        <v>13</v>
      </c>
      <c r="K74" s="47" t="s">
        <v>1570</v>
      </c>
    </row>
    <row r="75" spans="1:11" x14ac:dyDescent="0.2">
      <c r="A75" s="15" t="s">
        <v>2824</v>
      </c>
      <c r="B75" s="15" t="s">
        <v>1262</v>
      </c>
      <c r="C75" s="15"/>
      <c r="D75" s="17" t="s">
        <v>1284</v>
      </c>
      <c r="E75" s="17">
        <v>24</v>
      </c>
      <c r="F75" s="17">
        <v>146.01</v>
      </c>
      <c r="G75" s="17">
        <v>73.7</v>
      </c>
      <c r="H75" s="15">
        <v>72.309999999999988</v>
      </c>
      <c r="I75" s="15">
        <v>0.80301247161080003</v>
      </c>
      <c r="J75" s="15" t="s">
        <v>13</v>
      </c>
      <c r="K75" s="47" t="s">
        <v>1570</v>
      </c>
    </row>
    <row r="76" spans="1:11" x14ac:dyDescent="0.2">
      <c r="A76" s="15" t="s">
        <v>2824</v>
      </c>
      <c r="B76" s="15" t="s">
        <v>1262</v>
      </c>
      <c r="C76" s="15"/>
      <c r="D76" s="17" t="s">
        <v>1285</v>
      </c>
      <c r="E76" s="17">
        <v>24</v>
      </c>
      <c r="F76" s="17">
        <v>191.03</v>
      </c>
      <c r="G76" s="17">
        <v>73.7</v>
      </c>
      <c r="H76" s="15">
        <v>117.33</v>
      </c>
      <c r="I76" s="15">
        <v>1.3029657487774191</v>
      </c>
      <c r="J76" s="15" t="s">
        <v>13</v>
      </c>
      <c r="K76" s="47" t="s">
        <v>1570</v>
      </c>
    </row>
    <row r="77" spans="1:11" x14ac:dyDescent="0.2">
      <c r="A77" s="15" t="s">
        <v>2824</v>
      </c>
      <c r="B77" s="15" t="s">
        <v>1262</v>
      </c>
      <c r="C77" s="15"/>
      <c r="D77" s="17" t="s">
        <v>1286</v>
      </c>
      <c r="E77" s="17">
        <v>24</v>
      </c>
      <c r="F77" s="17">
        <v>211.45</v>
      </c>
      <c r="G77" s="17">
        <v>73.7</v>
      </c>
      <c r="H77" s="15">
        <v>137.75</v>
      </c>
      <c r="I77" s="15">
        <v>1.5297326505931093</v>
      </c>
      <c r="J77" s="15" t="s">
        <v>13</v>
      </c>
      <c r="K77" s="47" t="s">
        <v>1570</v>
      </c>
    </row>
    <row r="78" spans="1:11" x14ac:dyDescent="0.2">
      <c r="A78" s="15" t="s">
        <v>2824</v>
      </c>
      <c r="B78" s="15" t="s">
        <v>1262</v>
      </c>
      <c r="C78" s="15"/>
      <c r="D78" s="17" t="s">
        <v>1287</v>
      </c>
      <c r="E78" s="17">
        <v>23.5</v>
      </c>
      <c r="F78" s="17">
        <v>102.85</v>
      </c>
      <c r="G78" s="17">
        <v>72.459999999999994</v>
      </c>
      <c r="H78" s="15">
        <v>30.39</v>
      </c>
      <c r="I78" s="15">
        <v>0.33748511979328194</v>
      </c>
      <c r="J78" s="15" t="s">
        <v>13</v>
      </c>
      <c r="K78" s="47" t="s">
        <v>1570</v>
      </c>
    </row>
    <row r="79" spans="1:11" x14ac:dyDescent="0.2">
      <c r="A79" s="15" t="s">
        <v>2824</v>
      </c>
      <c r="B79" s="15" t="s">
        <v>1262</v>
      </c>
      <c r="C79" s="15"/>
      <c r="D79" s="17" t="s">
        <v>1288</v>
      </c>
      <c r="E79" s="17">
        <v>23.5</v>
      </c>
      <c r="F79" s="17">
        <v>121.87</v>
      </c>
      <c r="G79" s="17">
        <v>72.459999999999994</v>
      </c>
      <c r="H79" s="15">
        <v>49.410000000000011</v>
      </c>
      <c r="I79" s="15">
        <v>0.54870482951582966</v>
      </c>
      <c r="J79" s="15" t="s">
        <v>13</v>
      </c>
      <c r="K79" s="47" t="s">
        <v>1570</v>
      </c>
    </row>
    <row r="80" spans="1:11" x14ac:dyDescent="0.2">
      <c r="A80" s="15" t="s">
        <v>2824</v>
      </c>
      <c r="B80" s="15" t="s">
        <v>1262</v>
      </c>
      <c r="C80" s="15"/>
      <c r="D80" s="17" t="s">
        <v>1289</v>
      </c>
      <c r="E80" s="17">
        <v>24</v>
      </c>
      <c r="F80" s="17">
        <v>164.58</v>
      </c>
      <c r="G80" s="17">
        <v>73.7</v>
      </c>
      <c r="H80" s="15">
        <v>90.88000000000001</v>
      </c>
      <c r="I80" s="15">
        <v>1.0092348695891236</v>
      </c>
      <c r="J80" s="15" t="s">
        <v>13</v>
      </c>
      <c r="K80" s="47" t="s">
        <v>1570</v>
      </c>
    </row>
    <row r="81" spans="1:11" x14ac:dyDescent="0.2">
      <c r="A81" s="15" t="s">
        <v>2824</v>
      </c>
      <c r="B81" s="15" t="s">
        <v>1262</v>
      </c>
      <c r="C81" s="15"/>
      <c r="D81" s="17" t="s">
        <v>1290</v>
      </c>
      <c r="E81" s="17">
        <v>23.5</v>
      </c>
      <c r="F81" s="17">
        <v>150.41999999999999</v>
      </c>
      <c r="G81" s="17">
        <v>72.459999999999994</v>
      </c>
      <c r="H81" s="15">
        <v>77.959999999999994</v>
      </c>
      <c r="I81" s="15">
        <v>0.86575649684383871</v>
      </c>
      <c r="J81" s="15" t="s">
        <v>13</v>
      </c>
      <c r="K81" s="47" t="s">
        <v>1570</v>
      </c>
    </row>
    <row r="82" spans="1:11" x14ac:dyDescent="0.2">
      <c r="A82" s="15" t="s">
        <v>2824</v>
      </c>
      <c r="B82" s="15" t="s">
        <v>1262</v>
      </c>
      <c r="C82" s="15"/>
      <c r="D82" s="17" t="s">
        <v>1291</v>
      </c>
      <c r="E82" s="17">
        <v>24</v>
      </c>
      <c r="F82" s="17">
        <v>198.81</v>
      </c>
      <c r="G82" s="17">
        <v>73.7</v>
      </c>
      <c r="H82" s="15">
        <v>125.11</v>
      </c>
      <c r="I82" s="15">
        <v>1.3893637162664529</v>
      </c>
      <c r="J82" s="15" t="s">
        <v>13</v>
      </c>
      <c r="K82" s="47" t="s">
        <v>1570</v>
      </c>
    </row>
    <row r="83" spans="1:11" x14ac:dyDescent="0.2">
      <c r="A83" s="27"/>
      <c r="B83" s="27"/>
      <c r="C83" s="27"/>
      <c r="D83" s="28"/>
      <c r="E83" s="28"/>
      <c r="F83" s="28"/>
      <c r="G83" s="28"/>
      <c r="H83" s="27"/>
      <c r="I83" s="27"/>
      <c r="J83" s="27"/>
      <c r="K83" s="48"/>
    </row>
    <row r="84" spans="1:11" ht="13.5" thickBot="1" x14ac:dyDescent="0.3">
      <c r="A84" s="5" t="s">
        <v>0</v>
      </c>
      <c r="B84" s="5" t="s">
        <v>1</v>
      </c>
      <c r="C84" s="5" t="s">
        <v>2</v>
      </c>
      <c r="D84" s="5" t="s">
        <v>3</v>
      </c>
      <c r="E84" s="6" t="s">
        <v>4</v>
      </c>
      <c r="F84" s="6" t="s">
        <v>5</v>
      </c>
      <c r="G84" s="6" t="s">
        <v>6</v>
      </c>
      <c r="H84" s="7" t="s">
        <v>7</v>
      </c>
      <c r="I84" s="7" t="s">
        <v>1568</v>
      </c>
      <c r="J84" s="5" t="s">
        <v>8</v>
      </c>
      <c r="K84" s="1" t="s">
        <v>1569</v>
      </c>
    </row>
    <row r="85" spans="1:11" ht="13.5" thickTop="1" x14ac:dyDescent="0.25">
      <c r="A85" s="10"/>
      <c r="B85" s="11"/>
      <c r="C85" s="12">
        <v>1</v>
      </c>
      <c r="D85" s="12"/>
      <c r="E85" s="13">
        <v>23.816455696202532</v>
      </c>
      <c r="F85" s="13">
        <v>161.62734939759039</v>
      </c>
      <c r="G85" s="13">
        <v>73.161686746987883</v>
      </c>
      <c r="H85" s="13">
        <v>90.04841463414634</v>
      </c>
      <c r="I85" s="13">
        <v>1.0000000000000002</v>
      </c>
      <c r="J85" s="14">
        <v>0.96341463414634143</v>
      </c>
      <c r="K85" s="46"/>
    </row>
    <row r="86" spans="1:11" x14ac:dyDescent="0.2">
      <c r="A86" s="15" t="s">
        <v>2825</v>
      </c>
      <c r="B86" s="24" t="s">
        <v>1209</v>
      </c>
      <c r="C86" s="15"/>
      <c r="D86" s="17" t="s">
        <v>1292</v>
      </c>
      <c r="E86" s="17">
        <v>24</v>
      </c>
      <c r="F86" s="17">
        <v>144.93</v>
      </c>
      <c r="G86" s="17">
        <v>73.7</v>
      </c>
      <c r="H86" s="15">
        <v>71.23</v>
      </c>
      <c r="I86" s="15">
        <v>0.79101892342466185</v>
      </c>
      <c r="J86" s="15" t="s">
        <v>13</v>
      </c>
      <c r="K86" s="47" t="s">
        <v>1570</v>
      </c>
    </row>
    <row r="87" spans="1:11" x14ac:dyDescent="0.2">
      <c r="A87" s="15" t="s">
        <v>2825</v>
      </c>
      <c r="B87" s="24" t="s">
        <v>1209</v>
      </c>
      <c r="C87" s="15"/>
      <c r="D87" s="17" t="s">
        <v>1293</v>
      </c>
      <c r="E87" s="17">
        <v>24</v>
      </c>
      <c r="F87" s="17">
        <v>155.62</v>
      </c>
      <c r="G87" s="17">
        <v>73.7</v>
      </c>
      <c r="H87" s="15">
        <v>81.92</v>
      </c>
      <c r="I87" s="15">
        <v>0.9097328401930127</v>
      </c>
      <c r="J87" s="15" t="s">
        <v>13</v>
      </c>
      <c r="K87" s="47" t="s">
        <v>1570</v>
      </c>
    </row>
    <row r="88" spans="1:11" x14ac:dyDescent="0.2">
      <c r="A88" s="15" t="s">
        <v>2825</v>
      </c>
      <c r="B88" s="24" t="s">
        <v>1209</v>
      </c>
      <c r="C88" s="15"/>
      <c r="D88" s="17" t="s">
        <v>1294</v>
      </c>
      <c r="E88" s="17">
        <v>23.5</v>
      </c>
      <c r="F88" s="17">
        <v>170.89</v>
      </c>
      <c r="G88" s="17">
        <v>72.459999999999994</v>
      </c>
      <c r="H88" s="15">
        <v>98.429999999999993</v>
      </c>
      <c r="I88" s="15">
        <v>1.0930786555199981</v>
      </c>
      <c r="J88" s="15" t="s">
        <v>13</v>
      </c>
      <c r="K88" s="47" t="s">
        <v>1570</v>
      </c>
    </row>
    <row r="89" spans="1:11" x14ac:dyDescent="0.2">
      <c r="A89" s="15" t="s">
        <v>2825</v>
      </c>
      <c r="B89" s="24" t="s">
        <v>1209</v>
      </c>
      <c r="C89" s="15"/>
      <c r="D89" s="17" t="s">
        <v>1295</v>
      </c>
      <c r="E89" s="17">
        <v>23.5</v>
      </c>
      <c r="F89" s="17">
        <v>110.41</v>
      </c>
      <c r="G89" s="17">
        <v>72.459999999999994</v>
      </c>
      <c r="H89" s="15">
        <v>37.950000000000003</v>
      </c>
      <c r="I89" s="15">
        <v>0.42143995709625043</v>
      </c>
      <c r="J89" s="15" t="s">
        <v>13</v>
      </c>
      <c r="K89" s="47" t="s">
        <v>1570</v>
      </c>
    </row>
    <row r="90" spans="1:11" x14ac:dyDescent="0.2">
      <c r="A90" s="15" t="s">
        <v>2825</v>
      </c>
      <c r="B90" s="24" t="s">
        <v>1209</v>
      </c>
      <c r="C90" s="15"/>
      <c r="D90" s="17" t="s">
        <v>1296</v>
      </c>
      <c r="E90" s="17">
        <v>23</v>
      </c>
      <c r="F90" s="17">
        <v>113.69</v>
      </c>
      <c r="G90" s="17">
        <v>71.22</v>
      </c>
      <c r="H90" s="15">
        <v>42.47</v>
      </c>
      <c r="I90" s="15">
        <v>0.47163517728268128</v>
      </c>
      <c r="J90" s="15" t="s">
        <v>13</v>
      </c>
      <c r="K90" s="47" t="s">
        <v>1570</v>
      </c>
    </row>
    <row r="91" spans="1:11" x14ac:dyDescent="0.2">
      <c r="A91" s="15" t="s">
        <v>2825</v>
      </c>
      <c r="B91" s="24" t="s">
        <v>1209</v>
      </c>
      <c r="C91" s="15"/>
      <c r="D91" s="17" t="s">
        <v>1297</v>
      </c>
      <c r="E91" s="17">
        <v>24</v>
      </c>
      <c r="F91" s="17">
        <v>145.94999999999999</v>
      </c>
      <c r="G91" s="17">
        <v>73.7</v>
      </c>
      <c r="H91" s="15">
        <v>72.249999999999986</v>
      </c>
      <c r="I91" s="15">
        <v>0.80234616337823672</v>
      </c>
      <c r="J91" s="15" t="s">
        <v>13</v>
      </c>
      <c r="K91" s="47" t="s">
        <v>1570</v>
      </c>
    </row>
    <row r="92" spans="1:11" x14ac:dyDescent="0.2">
      <c r="A92" s="15" t="s">
        <v>2825</v>
      </c>
      <c r="B92" s="24" t="s">
        <v>1209</v>
      </c>
      <c r="C92" s="15"/>
      <c r="D92" s="17" t="s">
        <v>1298</v>
      </c>
      <c r="E92" s="17">
        <v>23.5</v>
      </c>
      <c r="F92" s="17">
        <v>199.61</v>
      </c>
      <c r="G92" s="17">
        <v>72.459999999999994</v>
      </c>
      <c r="H92" s="15">
        <v>127.15000000000002</v>
      </c>
      <c r="I92" s="15">
        <v>1.4120181961736034</v>
      </c>
      <c r="J92" s="15" t="s">
        <v>13</v>
      </c>
      <c r="K92" s="47" t="s">
        <v>1570</v>
      </c>
    </row>
    <row r="93" spans="1:11" x14ac:dyDescent="0.2">
      <c r="A93" s="15" t="s">
        <v>2825</v>
      </c>
      <c r="B93" s="24" t="s">
        <v>1209</v>
      </c>
      <c r="C93" s="15"/>
      <c r="D93" s="17" t="s">
        <v>1299</v>
      </c>
      <c r="E93" s="17">
        <v>23.5</v>
      </c>
      <c r="F93" s="17">
        <v>196.98</v>
      </c>
      <c r="G93" s="17">
        <v>72.459999999999994</v>
      </c>
      <c r="H93" s="15">
        <v>124.52</v>
      </c>
      <c r="I93" s="15">
        <v>1.3828116853129142</v>
      </c>
      <c r="J93" s="15" t="s">
        <v>13</v>
      </c>
      <c r="K93" s="47" t="s">
        <v>1570</v>
      </c>
    </row>
    <row r="94" spans="1:11" x14ac:dyDescent="0.2">
      <c r="A94" s="15" t="s">
        <v>2825</v>
      </c>
      <c r="B94" s="24" t="s">
        <v>1209</v>
      </c>
      <c r="C94" s="15"/>
      <c r="D94" s="17" t="s">
        <v>1300</v>
      </c>
      <c r="E94" s="17">
        <v>23.5</v>
      </c>
      <c r="F94" s="17">
        <v>184.1</v>
      </c>
      <c r="G94" s="17">
        <v>72.459999999999994</v>
      </c>
      <c r="H94" s="15">
        <v>111.64</v>
      </c>
      <c r="I94" s="15">
        <v>1.2397775180560051</v>
      </c>
      <c r="J94" s="15" t="s">
        <v>13</v>
      </c>
      <c r="K94" s="47" t="s">
        <v>1570</v>
      </c>
    </row>
    <row r="95" spans="1:11" x14ac:dyDescent="0.2">
      <c r="A95" s="15" t="s">
        <v>2825</v>
      </c>
      <c r="B95" s="24" t="s">
        <v>1209</v>
      </c>
      <c r="C95" s="15"/>
      <c r="D95" s="17" t="s">
        <v>1301</v>
      </c>
      <c r="E95" s="17">
        <v>23.5</v>
      </c>
      <c r="F95" s="17">
        <v>163.99</v>
      </c>
      <c r="G95" s="17">
        <v>72.459999999999994</v>
      </c>
      <c r="H95" s="15">
        <v>91.530000000000015</v>
      </c>
      <c r="I95" s="15">
        <v>1.0164532087752254</v>
      </c>
      <c r="J95" s="15" t="s">
        <v>13</v>
      </c>
      <c r="K95" s="47" t="s">
        <v>1570</v>
      </c>
    </row>
    <row r="96" spans="1:11" x14ac:dyDescent="0.2">
      <c r="A96" s="15" t="s">
        <v>2825</v>
      </c>
      <c r="B96" s="24" t="s">
        <v>1209</v>
      </c>
      <c r="C96" s="15"/>
      <c r="D96" s="17" t="s">
        <v>1302</v>
      </c>
      <c r="E96" s="17">
        <v>23.5</v>
      </c>
      <c r="F96" s="17">
        <v>154.08000000000001</v>
      </c>
      <c r="G96" s="17">
        <v>72.459999999999994</v>
      </c>
      <c r="H96" s="15">
        <v>81.620000000000019</v>
      </c>
      <c r="I96" s="15">
        <v>0.90640129903019673</v>
      </c>
      <c r="J96" s="15" t="s">
        <v>13</v>
      </c>
      <c r="K96" s="47" t="s">
        <v>1570</v>
      </c>
    </row>
    <row r="97" spans="1:11" x14ac:dyDescent="0.2">
      <c r="A97" s="15" t="s">
        <v>2825</v>
      </c>
      <c r="B97" s="24" t="s">
        <v>1209</v>
      </c>
      <c r="C97" s="15"/>
      <c r="D97" s="17" t="s">
        <v>1303</v>
      </c>
      <c r="E97" s="17">
        <v>23.5</v>
      </c>
      <c r="F97" s="17">
        <v>163.19</v>
      </c>
      <c r="G97" s="17">
        <v>72.459999999999994</v>
      </c>
      <c r="H97" s="15">
        <v>90.73</v>
      </c>
      <c r="I97" s="15">
        <v>1.0075690990077155</v>
      </c>
      <c r="J97" s="15" t="s">
        <v>13</v>
      </c>
      <c r="K97" s="47" t="s">
        <v>1570</v>
      </c>
    </row>
    <row r="98" spans="1:11" x14ac:dyDescent="0.2">
      <c r="A98" s="15" t="s">
        <v>2825</v>
      </c>
      <c r="B98" s="24" t="s">
        <v>1209</v>
      </c>
      <c r="C98" s="15"/>
      <c r="D98" s="17" t="s">
        <v>1304</v>
      </c>
      <c r="E98" s="17">
        <v>24</v>
      </c>
      <c r="F98" s="17">
        <v>164.79</v>
      </c>
      <c r="G98" s="17">
        <v>73.7</v>
      </c>
      <c r="H98" s="15">
        <v>91.089999999999989</v>
      </c>
      <c r="I98" s="15">
        <v>1.0115669484030947</v>
      </c>
      <c r="J98" s="15" t="s">
        <v>13</v>
      </c>
      <c r="K98" s="47" t="s">
        <v>1570</v>
      </c>
    </row>
    <row r="99" spans="1:11" x14ac:dyDescent="0.2">
      <c r="A99" s="15" t="s">
        <v>2825</v>
      </c>
      <c r="B99" s="24" t="s">
        <v>1209</v>
      </c>
      <c r="C99" s="15"/>
      <c r="D99" s="17" t="s">
        <v>1305</v>
      </c>
      <c r="E99" s="17">
        <v>24</v>
      </c>
      <c r="F99" s="17">
        <v>157.53</v>
      </c>
      <c r="G99" s="17">
        <v>73.7</v>
      </c>
      <c r="H99" s="15">
        <v>83.83</v>
      </c>
      <c r="I99" s="15">
        <v>0.93094365226294251</v>
      </c>
      <c r="J99" s="15" t="s">
        <v>13</v>
      </c>
      <c r="K99" s="47" t="s">
        <v>1570</v>
      </c>
    </row>
    <row r="100" spans="1:11" x14ac:dyDescent="0.2">
      <c r="A100" s="15" t="s">
        <v>2825</v>
      </c>
      <c r="B100" s="24" t="s">
        <v>1209</v>
      </c>
      <c r="C100" s="15"/>
      <c r="D100" s="17" t="s">
        <v>1306</v>
      </c>
      <c r="E100" s="17">
        <v>24</v>
      </c>
      <c r="F100" s="17">
        <v>171.55</v>
      </c>
      <c r="G100" s="17">
        <v>73.7</v>
      </c>
      <c r="H100" s="15">
        <v>97.850000000000009</v>
      </c>
      <c r="I100" s="15">
        <v>1.0866376759385534</v>
      </c>
      <c r="J100" s="15" t="s">
        <v>13</v>
      </c>
      <c r="K100" s="47" t="s">
        <v>1570</v>
      </c>
    </row>
    <row r="101" spans="1:11" x14ac:dyDescent="0.2">
      <c r="A101" s="15" t="s">
        <v>2825</v>
      </c>
      <c r="B101" s="24" t="s">
        <v>1209</v>
      </c>
      <c r="C101" s="15"/>
      <c r="D101" s="17" t="s">
        <v>1307</v>
      </c>
      <c r="E101" s="17">
        <v>24</v>
      </c>
      <c r="F101" s="17">
        <v>182.3</v>
      </c>
      <c r="G101" s="17">
        <v>73.7</v>
      </c>
      <c r="H101" s="15">
        <v>108.60000000000001</v>
      </c>
      <c r="I101" s="15">
        <v>1.2060179009394676</v>
      </c>
      <c r="J101" s="15" t="s">
        <v>13</v>
      </c>
      <c r="K101" s="47" t="s">
        <v>1570</v>
      </c>
    </row>
    <row r="102" spans="1:11" x14ac:dyDescent="0.2">
      <c r="A102" s="15" t="s">
        <v>2825</v>
      </c>
      <c r="B102" s="24" t="s">
        <v>1209</v>
      </c>
      <c r="C102" s="15"/>
      <c r="D102" s="17" t="s">
        <v>1308</v>
      </c>
      <c r="E102" s="17">
        <v>24</v>
      </c>
      <c r="F102" s="17">
        <v>110.4</v>
      </c>
      <c r="G102" s="17">
        <v>73.7</v>
      </c>
      <c r="H102" s="15">
        <v>36.700000000000003</v>
      </c>
      <c r="I102" s="15">
        <v>0.40755853558451621</v>
      </c>
      <c r="J102" s="15" t="s">
        <v>13</v>
      </c>
      <c r="K102" s="47" t="s">
        <v>1570</v>
      </c>
    </row>
    <row r="103" spans="1:11" x14ac:dyDescent="0.2">
      <c r="A103" s="15" t="s">
        <v>2825</v>
      </c>
      <c r="B103" s="24" t="s">
        <v>1209</v>
      </c>
      <c r="C103" s="15"/>
      <c r="D103" s="17" t="s">
        <v>1309</v>
      </c>
      <c r="E103" s="17">
        <v>23.5</v>
      </c>
      <c r="F103" s="17">
        <v>107.19</v>
      </c>
      <c r="G103" s="17">
        <v>72.459999999999994</v>
      </c>
      <c r="H103" s="15">
        <v>34.730000000000004</v>
      </c>
      <c r="I103" s="15">
        <v>0.38568141528202315</v>
      </c>
      <c r="J103" s="15" t="s">
        <v>13</v>
      </c>
      <c r="K103" s="47" t="s">
        <v>1570</v>
      </c>
    </row>
    <row r="104" spans="1:11" x14ac:dyDescent="0.2">
      <c r="A104" s="15" t="s">
        <v>2825</v>
      </c>
      <c r="B104" s="24" t="s">
        <v>1209</v>
      </c>
      <c r="C104" s="15"/>
      <c r="D104" s="17" t="s">
        <v>1310</v>
      </c>
      <c r="E104" s="17">
        <v>24</v>
      </c>
      <c r="F104" s="17">
        <v>173.87</v>
      </c>
      <c r="G104" s="17">
        <v>73.7</v>
      </c>
      <c r="H104" s="15">
        <v>100.17</v>
      </c>
      <c r="I104" s="15">
        <v>1.1124015942643322</v>
      </c>
      <c r="J104" s="15" t="s">
        <v>13</v>
      </c>
      <c r="K104" s="47" t="s">
        <v>1570</v>
      </c>
    </row>
    <row r="105" spans="1:11" x14ac:dyDescent="0.2">
      <c r="A105" s="15" t="s">
        <v>2825</v>
      </c>
      <c r="B105" s="24" t="s">
        <v>1209</v>
      </c>
      <c r="C105" s="15"/>
      <c r="D105" s="17" t="s">
        <v>1311</v>
      </c>
      <c r="E105" s="17">
        <v>24</v>
      </c>
      <c r="F105" s="17">
        <v>195.35</v>
      </c>
      <c r="G105" s="17">
        <v>73.7</v>
      </c>
      <c r="H105" s="15">
        <v>121.64999999999999</v>
      </c>
      <c r="I105" s="15">
        <v>1.3509399415219725</v>
      </c>
      <c r="J105" s="15" t="s">
        <v>13</v>
      </c>
      <c r="K105" s="47" t="s">
        <v>1570</v>
      </c>
    </row>
    <row r="106" spans="1:11" x14ac:dyDescent="0.2">
      <c r="A106" s="15" t="s">
        <v>2825</v>
      </c>
      <c r="B106" s="24" t="s">
        <v>1209</v>
      </c>
      <c r="C106" s="15"/>
      <c r="D106" s="17" t="s">
        <v>1312</v>
      </c>
      <c r="E106" s="17">
        <v>23.5</v>
      </c>
      <c r="F106" s="17">
        <v>141.29</v>
      </c>
      <c r="G106" s="17">
        <v>72.459999999999994</v>
      </c>
      <c r="H106" s="15">
        <v>68.83</v>
      </c>
      <c r="I106" s="15">
        <v>0.76436659412213215</v>
      </c>
      <c r="J106" s="15" t="s">
        <v>13</v>
      </c>
      <c r="K106" s="47" t="s">
        <v>1570</v>
      </c>
    </row>
    <row r="107" spans="1:11" x14ac:dyDescent="0.2">
      <c r="A107" s="15" t="s">
        <v>2825</v>
      </c>
      <c r="B107" s="24" t="s">
        <v>1209</v>
      </c>
      <c r="C107" s="15"/>
      <c r="D107" s="17" t="s">
        <v>1313</v>
      </c>
      <c r="E107" s="17">
        <v>23.5</v>
      </c>
      <c r="F107" s="17">
        <v>198.92</v>
      </c>
      <c r="G107" s="17">
        <v>72.459999999999994</v>
      </c>
      <c r="H107" s="15">
        <v>126.46</v>
      </c>
      <c r="I107" s="15">
        <v>1.4043556514991258</v>
      </c>
      <c r="J107" s="15" t="s">
        <v>13</v>
      </c>
      <c r="K107" s="47" t="s">
        <v>1570</v>
      </c>
    </row>
    <row r="108" spans="1:11" x14ac:dyDescent="0.2">
      <c r="A108" s="15" t="s">
        <v>2825</v>
      </c>
      <c r="B108" s="24" t="s">
        <v>1209</v>
      </c>
      <c r="C108" s="15"/>
      <c r="D108" s="17" t="s">
        <v>1314</v>
      </c>
      <c r="E108" s="17">
        <v>23.5</v>
      </c>
      <c r="F108" s="17">
        <v>138.96</v>
      </c>
      <c r="G108" s="17">
        <v>72.459999999999994</v>
      </c>
      <c r="H108" s="15">
        <v>66.500000000000014</v>
      </c>
      <c r="I108" s="15">
        <v>0.73849162442425975</v>
      </c>
      <c r="J108" s="15" t="s">
        <v>13</v>
      </c>
      <c r="K108" s="47" t="s">
        <v>1570</v>
      </c>
    </row>
    <row r="109" spans="1:11" x14ac:dyDescent="0.2">
      <c r="A109" s="15" t="s">
        <v>2825</v>
      </c>
      <c r="B109" s="24" t="s">
        <v>1209</v>
      </c>
      <c r="C109" s="15"/>
      <c r="D109" s="17" t="s">
        <v>1315</v>
      </c>
      <c r="E109" s="17">
        <v>23.5</v>
      </c>
      <c r="F109" s="17">
        <v>163.72999999999999</v>
      </c>
      <c r="G109" s="17">
        <v>72.459999999999994</v>
      </c>
      <c r="H109" s="15">
        <v>91.27</v>
      </c>
      <c r="I109" s="15">
        <v>1.0135658731007846</v>
      </c>
      <c r="J109" s="15" t="s">
        <v>13</v>
      </c>
      <c r="K109" s="47" t="s">
        <v>1570</v>
      </c>
    </row>
    <row r="110" spans="1:11" x14ac:dyDescent="0.2">
      <c r="A110" s="15" t="s">
        <v>2825</v>
      </c>
      <c r="B110" s="15" t="s">
        <v>1232</v>
      </c>
      <c r="C110" s="15"/>
      <c r="D110" s="17" t="s">
        <v>1316</v>
      </c>
      <c r="E110" s="17">
        <v>24</v>
      </c>
      <c r="F110" s="17">
        <v>169.29</v>
      </c>
      <c r="G110" s="17">
        <v>73.7</v>
      </c>
      <c r="H110" s="15">
        <v>95.589999999999989</v>
      </c>
      <c r="I110" s="15">
        <v>1.0615400658453378</v>
      </c>
      <c r="J110" s="15" t="s">
        <v>13</v>
      </c>
      <c r="K110" s="47" t="s">
        <v>1570</v>
      </c>
    </row>
    <row r="111" spans="1:11" x14ac:dyDescent="0.2">
      <c r="A111" s="15" t="s">
        <v>2825</v>
      </c>
      <c r="B111" s="15" t="s">
        <v>1232</v>
      </c>
      <c r="C111" s="15"/>
      <c r="D111" s="17" t="s">
        <v>1317</v>
      </c>
      <c r="E111" s="17">
        <v>24</v>
      </c>
      <c r="F111" s="17">
        <v>145.78</v>
      </c>
      <c r="G111" s="17">
        <v>73.7</v>
      </c>
      <c r="H111" s="15">
        <v>72.08</v>
      </c>
      <c r="I111" s="15">
        <v>0.80045829005264102</v>
      </c>
      <c r="J111" s="15" t="s">
        <v>13</v>
      </c>
      <c r="K111" s="47" t="s">
        <v>1570</v>
      </c>
    </row>
    <row r="112" spans="1:11" x14ac:dyDescent="0.2">
      <c r="A112" s="15" t="s">
        <v>2825</v>
      </c>
      <c r="B112" s="15" t="s">
        <v>1232</v>
      </c>
      <c r="C112" s="15"/>
      <c r="D112" s="17" t="s">
        <v>1318</v>
      </c>
      <c r="E112" s="17">
        <v>23.5</v>
      </c>
      <c r="F112" s="17">
        <v>197.19</v>
      </c>
      <c r="G112" s="17">
        <v>72.459999999999994</v>
      </c>
      <c r="H112" s="15">
        <v>124.73</v>
      </c>
      <c r="I112" s="15">
        <v>1.3851437641268858</v>
      </c>
      <c r="J112" s="15" t="s">
        <v>13</v>
      </c>
      <c r="K112" s="47" t="s">
        <v>1570</v>
      </c>
    </row>
    <row r="113" spans="1:11" x14ac:dyDescent="0.2">
      <c r="A113" s="15" t="s">
        <v>2825</v>
      </c>
      <c r="B113" s="15" t="s">
        <v>1232</v>
      </c>
      <c r="C113" s="15"/>
      <c r="D113" s="17" t="s">
        <v>1319</v>
      </c>
      <c r="E113" s="17">
        <v>23.5</v>
      </c>
      <c r="F113" s="17">
        <v>172.59</v>
      </c>
      <c r="G113" s="17">
        <v>72.459999999999994</v>
      </c>
      <c r="H113" s="15">
        <v>100.13000000000001</v>
      </c>
      <c r="I113" s="15">
        <v>1.1119573887759566</v>
      </c>
      <c r="J113" s="15" t="s">
        <v>13</v>
      </c>
      <c r="K113" s="47" t="s">
        <v>1570</v>
      </c>
    </row>
    <row r="114" spans="1:11" x14ac:dyDescent="0.2">
      <c r="A114" s="15" t="s">
        <v>2825</v>
      </c>
      <c r="B114" s="15" t="s">
        <v>1232</v>
      </c>
      <c r="C114" s="15"/>
      <c r="D114" s="17" t="s">
        <v>1320</v>
      </c>
      <c r="E114" s="17">
        <v>24</v>
      </c>
      <c r="F114" s="17">
        <v>200.16</v>
      </c>
      <c r="G114" s="17">
        <v>73.7</v>
      </c>
      <c r="H114" s="15">
        <v>126.46</v>
      </c>
      <c r="I114" s="15">
        <v>1.4043556514991258</v>
      </c>
      <c r="J114" s="15" t="s">
        <v>13</v>
      </c>
      <c r="K114" s="47" t="s">
        <v>1570</v>
      </c>
    </row>
    <row r="115" spans="1:11" x14ac:dyDescent="0.2">
      <c r="A115" s="15" t="s">
        <v>2825</v>
      </c>
      <c r="B115" s="15" t="s">
        <v>1232</v>
      </c>
      <c r="C115" s="15"/>
      <c r="D115" s="17" t="s">
        <v>1321</v>
      </c>
      <c r="E115" s="17">
        <v>23.5</v>
      </c>
      <c r="F115" s="17">
        <v>154.41999999999999</v>
      </c>
      <c r="G115" s="17">
        <v>72.459999999999994</v>
      </c>
      <c r="H115" s="15">
        <v>81.96</v>
      </c>
      <c r="I115" s="15">
        <v>0.91017704568138813</v>
      </c>
      <c r="J115" s="15" t="s">
        <v>13</v>
      </c>
      <c r="K115" s="47" t="s">
        <v>1570</v>
      </c>
    </row>
    <row r="116" spans="1:11" x14ac:dyDescent="0.2">
      <c r="A116" s="15" t="s">
        <v>2825</v>
      </c>
      <c r="B116" s="15" t="s">
        <v>1232</v>
      </c>
      <c r="C116" s="15"/>
      <c r="D116" s="17" t="s">
        <v>1322</v>
      </c>
      <c r="E116" s="17"/>
      <c r="F116" s="17">
        <v>52.6</v>
      </c>
      <c r="G116" s="17">
        <v>72.459999999999994</v>
      </c>
      <c r="H116" s="15">
        <v>0</v>
      </c>
      <c r="I116" s="15">
        <v>0</v>
      </c>
      <c r="J116" s="15" t="s">
        <v>70</v>
      </c>
      <c r="K116" s="47" t="s">
        <v>1570</v>
      </c>
    </row>
    <row r="117" spans="1:11" x14ac:dyDescent="0.2">
      <c r="A117" s="15" t="s">
        <v>2825</v>
      </c>
      <c r="B117" s="15" t="s">
        <v>1232</v>
      </c>
      <c r="C117" s="15"/>
      <c r="D117" s="17" t="s">
        <v>1323</v>
      </c>
      <c r="E117" s="17">
        <v>23.5</v>
      </c>
      <c r="F117" s="17">
        <v>115.19</v>
      </c>
      <c r="G117" s="17">
        <v>72.459999999999994</v>
      </c>
      <c r="H117" s="15">
        <v>42.730000000000004</v>
      </c>
      <c r="I117" s="15">
        <v>0.47452251295712206</v>
      </c>
      <c r="J117" s="15" t="s">
        <v>13</v>
      </c>
      <c r="K117" s="47" t="s">
        <v>1570</v>
      </c>
    </row>
    <row r="118" spans="1:11" x14ac:dyDescent="0.2">
      <c r="A118" s="15" t="s">
        <v>2825</v>
      </c>
      <c r="B118" s="15" t="s">
        <v>1232</v>
      </c>
      <c r="C118" s="15"/>
      <c r="D118" s="17" t="s">
        <v>1324</v>
      </c>
      <c r="E118" s="17">
        <v>24</v>
      </c>
      <c r="F118" s="17">
        <v>98.74</v>
      </c>
      <c r="G118" s="17">
        <v>73.7</v>
      </c>
      <c r="H118" s="15">
        <v>25.039999999999992</v>
      </c>
      <c r="I118" s="15">
        <v>0.27807263572305946</v>
      </c>
      <c r="J118" s="15" t="s">
        <v>13</v>
      </c>
      <c r="K118" s="47" t="s">
        <v>1570</v>
      </c>
    </row>
    <row r="119" spans="1:11" x14ac:dyDescent="0.2">
      <c r="A119" s="15" t="s">
        <v>2825</v>
      </c>
      <c r="B119" s="15" t="s">
        <v>1232</v>
      </c>
      <c r="C119" s="15"/>
      <c r="D119" s="17" t="s">
        <v>1325</v>
      </c>
      <c r="E119" s="17">
        <v>24</v>
      </c>
      <c r="F119" s="17">
        <v>155.05000000000001</v>
      </c>
      <c r="G119" s="17">
        <v>73.7</v>
      </c>
      <c r="H119" s="15">
        <v>81.350000000000009</v>
      </c>
      <c r="I119" s="15">
        <v>0.90340291198366196</v>
      </c>
      <c r="J119" s="15" t="s">
        <v>13</v>
      </c>
      <c r="K119" s="47" t="s">
        <v>1570</v>
      </c>
    </row>
    <row r="120" spans="1:11" x14ac:dyDescent="0.2">
      <c r="A120" s="15" t="s">
        <v>2825</v>
      </c>
      <c r="B120" s="15" t="s">
        <v>1232</v>
      </c>
      <c r="C120" s="15"/>
      <c r="D120" s="17" t="s">
        <v>1326</v>
      </c>
      <c r="E120" s="17">
        <v>24</v>
      </c>
      <c r="F120" s="17">
        <v>127.34</v>
      </c>
      <c r="G120" s="17">
        <v>73.7</v>
      </c>
      <c r="H120" s="15">
        <v>53.64</v>
      </c>
      <c r="I120" s="15">
        <v>0.59567955991153809</v>
      </c>
      <c r="J120" s="15" t="s">
        <v>13</v>
      </c>
      <c r="K120" s="47" t="s">
        <v>1570</v>
      </c>
    </row>
    <row r="121" spans="1:11" x14ac:dyDescent="0.2">
      <c r="A121" s="15" t="s">
        <v>2825</v>
      </c>
      <c r="B121" s="15" t="s">
        <v>1232</v>
      </c>
      <c r="C121" s="15"/>
      <c r="D121" s="17" t="s">
        <v>1327</v>
      </c>
      <c r="E121" s="17">
        <v>23.5</v>
      </c>
      <c r="F121" s="17">
        <v>98.19</v>
      </c>
      <c r="G121" s="17">
        <v>72.459999999999994</v>
      </c>
      <c r="H121" s="15">
        <v>25.730000000000004</v>
      </c>
      <c r="I121" s="15">
        <v>0.28573518039753687</v>
      </c>
      <c r="J121" s="15" t="s">
        <v>13</v>
      </c>
      <c r="K121" s="47" t="s">
        <v>1570</v>
      </c>
    </row>
    <row r="122" spans="1:11" x14ac:dyDescent="0.2">
      <c r="A122" s="15" t="s">
        <v>2825</v>
      </c>
      <c r="B122" s="15" t="s">
        <v>1232</v>
      </c>
      <c r="C122" s="15"/>
      <c r="D122" s="17" t="s">
        <v>1328</v>
      </c>
      <c r="E122" s="17">
        <v>23.5</v>
      </c>
      <c r="F122" s="17">
        <v>198.52</v>
      </c>
      <c r="G122" s="17">
        <v>72.459999999999994</v>
      </c>
      <c r="H122" s="15">
        <v>126.06000000000002</v>
      </c>
      <c r="I122" s="15">
        <v>1.3999135966153711</v>
      </c>
      <c r="J122" s="15" t="s">
        <v>13</v>
      </c>
      <c r="K122" s="47" t="s">
        <v>1570</v>
      </c>
    </row>
    <row r="123" spans="1:11" x14ac:dyDescent="0.2">
      <c r="A123" s="15" t="s">
        <v>2825</v>
      </c>
      <c r="B123" s="15" t="s">
        <v>1232</v>
      </c>
      <c r="C123" s="15"/>
      <c r="D123" s="17" t="s">
        <v>1329</v>
      </c>
      <c r="E123" s="17"/>
      <c r="F123" s="17">
        <v>51.83</v>
      </c>
      <c r="G123" s="17">
        <v>67.47</v>
      </c>
      <c r="H123" s="15">
        <v>0</v>
      </c>
      <c r="I123" s="15">
        <v>0</v>
      </c>
      <c r="J123" s="15" t="s">
        <v>70</v>
      </c>
      <c r="K123" s="47" t="s">
        <v>1570</v>
      </c>
    </row>
    <row r="124" spans="1:11" x14ac:dyDescent="0.2">
      <c r="A124" s="15" t="s">
        <v>2825</v>
      </c>
      <c r="B124" s="15" t="s">
        <v>1232</v>
      </c>
      <c r="C124" s="15"/>
      <c r="D124" s="17" t="s">
        <v>1330</v>
      </c>
      <c r="E124" s="17">
        <v>24</v>
      </c>
      <c r="F124" s="17">
        <v>216.06</v>
      </c>
      <c r="G124" s="17">
        <v>73.7</v>
      </c>
      <c r="H124" s="15">
        <v>142.36000000000001</v>
      </c>
      <c r="I124" s="15">
        <v>1.5809273331283851</v>
      </c>
      <c r="J124" s="15" t="s">
        <v>13</v>
      </c>
      <c r="K124" s="47" t="s">
        <v>1570</v>
      </c>
    </row>
    <row r="125" spans="1:11" x14ac:dyDescent="0.2">
      <c r="A125" s="15" t="s">
        <v>2825</v>
      </c>
      <c r="B125" s="15" t="s">
        <v>1232</v>
      </c>
      <c r="C125" s="15"/>
      <c r="D125" s="17" t="s">
        <v>1331</v>
      </c>
      <c r="E125" s="17">
        <v>24</v>
      </c>
      <c r="F125" s="17">
        <v>205.58</v>
      </c>
      <c r="G125" s="17">
        <v>73.7</v>
      </c>
      <c r="H125" s="15">
        <v>131.88</v>
      </c>
      <c r="I125" s="15">
        <v>1.4645454951740053</v>
      </c>
      <c r="J125" s="15" t="s">
        <v>13</v>
      </c>
      <c r="K125" s="47" t="s">
        <v>1570</v>
      </c>
    </row>
    <row r="126" spans="1:11" x14ac:dyDescent="0.2">
      <c r="A126" s="15" t="s">
        <v>2825</v>
      </c>
      <c r="B126" s="15" t="s">
        <v>1232</v>
      </c>
      <c r="C126" s="15"/>
      <c r="D126" s="17" t="s">
        <v>1332</v>
      </c>
      <c r="E126" s="17">
        <v>24</v>
      </c>
      <c r="F126" s="17">
        <v>106.49</v>
      </c>
      <c r="G126" s="17">
        <v>73.7</v>
      </c>
      <c r="H126" s="15">
        <v>32.789999999999992</v>
      </c>
      <c r="I126" s="15">
        <v>0.36413744909581153</v>
      </c>
      <c r="J126" s="15" t="s">
        <v>13</v>
      </c>
      <c r="K126" s="47" t="s">
        <v>1570</v>
      </c>
    </row>
    <row r="127" spans="1:11" x14ac:dyDescent="0.2">
      <c r="A127" s="15" t="s">
        <v>2825</v>
      </c>
      <c r="B127" s="15" t="s">
        <v>1232</v>
      </c>
      <c r="C127" s="15"/>
      <c r="D127" s="17" t="s">
        <v>1333</v>
      </c>
      <c r="E127" s="17">
        <v>24</v>
      </c>
      <c r="F127" s="17">
        <v>189.96</v>
      </c>
      <c r="G127" s="17">
        <v>73.7</v>
      </c>
      <c r="H127" s="15">
        <v>116.26</v>
      </c>
      <c r="I127" s="15">
        <v>1.2910832519633748</v>
      </c>
      <c r="J127" s="15" t="s">
        <v>13</v>
      </c>
      <c r="K127" s="47" t="s">
        <v>1570</v>
      </c>
    </row>
    <row r="128" spans="1:11" x14ac:dyDescent="0.2">
      <c r="A128" s="15" t="s">
        <v>2825</v>
      </c>
      <c r="B128" s="15" t="s">
        <v>1232</v>
      </c>
      <c r="C128" s="15"/>
      <c r="D128" s="17" t="s">
        <v>1334</v>
      </c>
      <c r="E128" s="17">
        <v>24</v>
      </c>
      <c r="F128" s="17">
        <v>153.38999999999999</v>
      </c>
      <c r="G128" s="17">
        <v>73.7</v>
      </c>
      <c r="H128" s="15">
        <v>79.689999999999984</v>
      </c>
      <c r="I128" s="15">
        <v>0.88496838421607871</v>
      </c>
      <c r="J128" s="15" t="s">
        <v>13</v>
      </c>
      <c r="K128" s="47" t="s">
        <v>1570</v>
      </c>
    </row>
    <row r="129" spans="1:11" x14ac:dyDescent="0.2">
      <c r="A129" s="15" t="s">
        <v>2825</v>
      </c>
      <c r="B129" s="15" t="s">
        <v>1232</v>
      </c>
      <c r="C129" s="15"/>
      <c r="D129" s="17" t="s">
        <v>1335</v>
      </c>
      <c r="E129" s="17">
        <v>23.5</v>
      </c>
      <c r="F129" s="17">
        <v>168.78</v>
      </c>
      <c r="G129" s="17">
        <v>72.459999999999994</v>
      </c>
      <c r="H129" s="15">
        <v>96.320000000000007</v>
      </c>
      <c r="I129" s="15">
        <v>1.0696468160081909</v>
      </c>
      <c r="J129" s="15" t="s">
        <v>13</v>
      </c>
      <c r="K129" s="47" t="s">
        <v>1570</v>
      </c>
    </row>
    <row r="130" spans="1:11" x14ac:dyDescent="0.2">
      <c r="A130" s="15" t="s">
        <v>2825</v>
      </c>
      <c r="B130" s="15" t="s">
        <v>1232</v>
      </c>
      <c r="C130" s="15"/>
      <c r="D130" s="17" t="s">
        <v>1336</v>
      </c>
      <c r="E130" s="17">
        <v>23.5</v>
      </c>
      <c r="F130" s="17">
        <v>91.95</v>
      </c>
      <c r="G130" s="17">
        <v>72.459999999999994</v>
      </c>
      <c r="H130" s="15">
        <v>19.490000000000009</v>
      </c>
      <c r="I130" s="15">
        <v>0.21643912421095979</v>
      </c>
      <c r="J130" s="15" t="s">
        <v>13</v>
      </c>
      <c r="K130" s="47" t="s">
        <v>1570</v>
      </c>
    </row>
    <row r="131" spans="1:11" x14ac:dyDescent="0.2">
      <c r="A131" s="15" t="s">
        <v>2825</v>
      </c>
      <c r="B131" s="15" t="s">
        <v>1232</v>
      </c>
      <c r="C131" s="15"/>
      <c r="D131" s="17" t="s">
        <v>1337</v>
      </c>
      <c r="E131" s="17">
        <v>23.5</v>
      </c>
      <c r="F131" s="17">
        <v>155.80000000000001</v>
      </c>
      <c r="G131" s="17">
        <v>72.459999999999994</v>
      </c>
      <c r="H131" s="15">
        <v>83.340000000000018</v>
      </c>
      <c r="I131" s="15">
        <v>0.92550213503034295</v>
      </c>
      <c r="J131" s="15" t="s">
        <v>13</v>
      </c>
      <c r="K131" s="47" t="s">
        <v>1570</v>
      </c>
    </row>
    <row r="132" spans="1:11" x14ac:dyDescent="0.2">
      <c r="A132" s="15" t="s">
        <v>2825</v>
      </c>
      <c r="B132" s="15" t="s">
        <v>1232</v>
      </c>
      <c r="C132" s="15"/>
      <c r="D132" s="17" t="s">
        <v>1338</v>
      </c>
      <c r="E132" s="17">
        <v>23.5</v>
      </c>
      <c r="F132" s="17">
        <v>126.51</v>
      </c>
      <c r="G132" s="17">
        <v>72.459999999999994</v>
      </c>
      <c r="H132" s="15">
        <v>54.050000000000011</v>
      </c>
      <c r="I132" s="15">
        <v>0.60023266616738702</v>
      </c>
      <c r="J132" s="15" t="s">
        <v>13</v>
      </c>
      <c r="K132" s="47" t="s">
        <v>1570</v>
      </c>
    </row>
    <row r="133" spans="1:11" x14ac:dyDescent="0.2">
      <c r="A133" s="15" t="s">
        <v>2825</v>
      </c>
      <c r="B133" s="15" t="s">
        <v>1232</v>
      </c>
      <c r="C133" s="15"/>
      <c r="D133" s="17" t="s">
        <v>1339</v>
      </c>
      <c r="E133" s="17">
        <v>24</v>
      </c>
      <c r="F133" s="17">
        <v>175.4</v>
      </c>
      <c r="G133" s="17">
        <v>73.7</v>
      </c>
      <c r="H133" s="15">
        <v>101.7</v>
      </c>
      <c r="I133" s="15">
        <v>1.1293924541946947</v>
      </c>
      <c r="J133" s="15" t="s">
        <v>13</v>
      </c>
      <c r="K133" s="47" t="s">
        <v>1570</v>
      </c>
    </row>
    <row r="134" spans="1:11" x14ac:dyDescent="0.2">
      <c r="A134" s="15" t="s">
        <v>2825</v>
      </c>
      <c r="B134" s="15" t="s">
        <v>1232</v>
      </c>
      <c r="C134" s="15"/>
      <c r="D134" s="17" t="s">
        <v>1340</v>
      </c>
      <c r="E134" s="17">
        <v>24</v>
      </c>
      <c r="F134" s="17">
        <v>166.36</v>
      </c>
      <c r="G134" s="17">
        <v>73.7</v>
      </c>
      <c r="H134" s="15">
        <v>92.660000000000011</v>
      </c>
      <c r="I134" s="15">
        <v>1.0290020138218332</v>
      </c>
      <c r="J134" s="15" t="s">
        <v>13</v>
      </c>
      <c r="K134" s="47" t="s">
        <v>1570</v>
      </c>
    </row>
    <row r="135" spans="1:11" x14ac:dyDescent="0.2">
      <c r="A135" s="15" t="s">
        <v>2825</v>
      </c>
      <c r="B135" s="15" t="s">
        <v>1232</v>
      </c>
      <c r="C135" s="15"/>
      <c r="D135" s="17" t="s">
        <v>1341</v>
      </c>
      <c r="E135" s="17">
        <v>24</v>
      </c>
      <c r="F135" s="17">
        <v>148.4</v>
      </c>
      <c r="G135" s="17">
        <v>73.7</v>
      </c>
      <c r="H135" s="15">
        <v>74.7</v>
      </c>
      <c r="I135" s="15">
        <v>0.82955374954123595</v>
      </c>
      <c r="J135" s="15" t="s">
        <v>13</v>
      </c>
      <c r="K135" s="47" t="s">
        <v>1570</v>
      </c>
    </row>
    <row r="136" spans="1:11" x14ac:dyDescent="0.2">
      <c r="A136" s="15" t="s">
        <v>2825</v>
      </c>
      <c r="B136" s="15" t="s">
        <v>1232</v>
      </c>
      <c r="C136" s="15"/>
      <c r="D136" s="17" t="s">
        <v>1342</v>
      </c>
      <c r="E136" s="17">
        <v>24</v>
      </c>
      <c r="F136" s="17">
        <v>223.67</v>
      </c>
      <c r="G136" s="17">
        <v>73.7</v>
      </c>
      <c r="H136" s="15">
        <v>149.96999999999997</v>
      </c>
      <c r="I136" s="15">
        <v>1.6654374272918224</v>
      </c>
      <c r="J136" s="15" t="s">
        <v>13</v>
      </c>
      <c r="K136" s="47" t="s">
        <v>1570</v>
      </c>
    </row>
    <row r="137" spans="1:11" x14ac:dyDescent="0.2">
      <c r="A137" s="15" t="s">
        <v>2825</v>
      </c>
      <c r="B137" s="15" t="s">
        <v>1232</v>
      </c>
      <c r="C137" s="15"/>
      <c r="D137" s="17" t="s">
        <v>1343</v>
      </c>
      <c r="E137" s="17">
        <v>24</v>
      </c>
      <c r="F137" s="17">
        <v>226.31</v>
      </c>
      <c r="G137" s="17">
        <v>73.7</v>
      </c>
      <c r="H137" s="15">
        <v>152.61000000000001</v>
      </c>
      <c r="I137" s="15">
        <v>1.6947549895246055</v>
      </c>
      <c r="J137" s="15" t="s">
        <v>13</v>
      </c>
      <c r="K137" s="47" t="s">
        <v>1570</v>
      </c>
    </row>
    <row r="138" spans="1:11" x14ac:dyDescent="0.2">
      <c r="A138" s="15" t="s">
        <v>2825</v>
      </c>
      <c r="B138" s="15" t="s">
        <v>1232</v>
      </c>
      <c r="C138" s="15"/>
      <c r="D138" s="17" t="s">
        <v>1344</v>
      </c>
      <c r="E138" s="17">
        <v>24</v>
      </c>
      <c r="F138" s="17">
        <v>181.21</v>
      </c>
      <c r="G138" s="17">
        <v>73.7</v>
      </c>
      <c r="H138" s="15">
        <v>107.51</v>
      </c>
      <c r="I138" s="15">
        <v>1.1939133013812353</v>
      </c>
      <c r="J138" s="15" t="s">
        <v>13</v>
      </c>
      <c r="K138" s="47" t="s">
        <v>1570</v>
      </c>
    </row>
    <row r="139" spans="1:11" x14ac:dyDescent="0.2">
      <c r="A139" s="15" t="s">
        <v>2825</v>
      </c>
      <c r="B139" s="15" t="s">
        <v>1232</v>
      </c>
      <c r="C139" s="15"/>
      <c r="D139" s="17" t="s">
        <v>1345</v>
      </c>
      <c r="E139" s="17">
        <v>23.5</v>
      </c>
      <c r="F139" s="17">
        <v>192.04</v>
      </c>
      <c r="G139" s="17">
        <v>72.459999999999994</v>
      </c>
      <c r="H139" s="15">
        <v>119.58</v>
      </c>
      <c r="I139" s="15">
        <v>1.3279523074985407</v>
      </c>
      <c r="J139" s="15" t="s">
        <v>13</v>
      </c>
      <c r="K139" s="47" t="s">
        <v>1570</v>
      </c>
    </row>
    <row r="140" spans="1:11" x14ac:dyDescent="0.2">
      <c r="A140" s="15" t="s">
        <v>2825</v>
      </c>
      <c r="B140" s="15" t="s">
        <v>1262</v>
      </c>
      <c r="C140" s="15"/>
      <c r="D140" s="17" t="s">
        <v>1346</v>
      </c>
      <c r="E140" s="17">
        <v>24</v>
      </c>
      <c r="F140" s="17">
        <v>209.95</v>
      </c>
      <c r="G140" s="17">
        <v>73.7</v>
      </c>
      <c r="H140" s="15">
        <v>136.25</v>
      </c>
      <c r="I140" s="15">
        <v>1.5130749447790282</v>
      </c>
      <c r="J140" s="15" t="s">
        <v>13</v>
      </c>
      <c r="K140" s="47" t="s">
        <v>1570</v>
      </c>
    </row>
    <row r="141" spans="1:11" x14ac:dyDescent="0.2">
      <c r="A141" s="15" t="s">
        <v>2825</v>
      </c>
      <c r="B141" s="15" t="s">
        <v>1262</v>
      </c>
      <c r="C141" s="15"/>
      <c r="D141" s="17" t="s">
        <v>1347</v>
      </c>
      <c r="E141" s="17">
        <v>24</v>
      </c>
      <c r="F141" s="17">
        <v>197.31</v>
      </c>
      <c r="G141" s="17">
        <v>73.7</v>
      </c>
      <c r="H141" s="15">
        <v>123.61</v>
      </c>
      <c r="I141" s="15">
        <v>1.3727060104523718</v>
      </c>
      <c r="J141" s="15" t="s">
        <v>13</v>
      </c>
      <c r="K141" s="47" t="s">
        <v>1570</v>
      </c>
    </row>
    <row r="142" spans="1:11" x14ac:dyDescent="0.2">
      <c r="A142" s="15" t="s">
        <v>2825</v>
      </c>
      <c r="B142" s="15" t="s">
        <v>1262</v>
      </c>
      <c r="C142" s="15"/>
      <c r="D142" s="17" t="s">
        <v>1348</v>
      </c>
      <c r="E142" s="17">
        <v>23.5</v>
      </c>
      <c r="F142" s="17">
        <v>200.32</v>
      </c>
      <c r="G142" s="17">
        <v>72.459999999999994</v>
      </c>
      <c r="H142" s="15">
        <v>127.86</v>
      </c>
      <c r="I142" s="15">
        <v>1.419902843592268</v>
      </c>
      <c r="J142" s="15" t="s">
        <v>13</v>
      </c>
      <c r="K142" s="47" t="s">
        <v>1570</v>
      </c>
    </row>
    <row r="143" spans="1:11" x14ac:dyDescent="0.2">
      <c r="A143" s="15" t="s">
        <v>2825</v>
      </c>
      <c r="B143" s="15" t="s">
        <v>1262</v>
      </c>
      <c r="C143" s="15"/>
      <c r="D143" s="17" t="s">
        <v>1349</v>
      </c>
      <c r="E143" s="17">
        <v>24</v>
      </c>
      <c r="F143" s="17">
        <v>211.7</v>
      </c>
      <c r="G143" s="17">
        <v>73.7</v>
      </c>
      <c r="H143" s="15">
        <v>138</v>
      </c>
      <c r="I143" s="15">
        <v>1.5325089348954559</v>
      </c>
      <c r="J143" s="15" t="s">
        <v>13</v>
      </c>
      <c r="K143" s="47" t="s">
        <v>1570</v>
      </c>
    </row>
    <row r="144" spans="1:11" x14ac:dyDescent="0.2">
      <c r="A144" s="15" t="s">
        <v>2825</v>
      </c>
      <c r="B144" s="15" t="s">
        <v>1262</v>
      </c>
      <c r="C144" s="15"/>
      <c r="D144" s="17" t="s">
        <v>1350</v>
      </c>
      <c r="E144" s="17">
        <v>24</v>
      </c>
      <c r="F144" s="17">
        <v>200.04</v>
      </c>
      <c r="G144" s="17">
        <v>73.7</v>
      </c>
      <c r="H144" s="15">
        <v>126.33999999999999</v>
      </c>
      <c r="I144" s="15">
        <v>1.4030230350339992</v>
      </c>
      <c r="J144" s="15" t="s">
        <v>13</v>
      </c>
      <c r="K144" s="47" t="s">
        <v>1570</v>
      </c>
    </row>
    <row r="145" spans="1:11" x14ac:dyDescent="0.2">
      <c r="A145" s="15" t="s">
        <v>2825</v>
      </c>
      <c r="B145" s="15" t="s">
        <v>1262</v>
      </c>
      <c r="C145" s="15"/>
      <c r="D145" s="17" t="s">
        <v>1351</v>
      </c>
      <c r="E145" s="17">
        <v>24</v>
      </c>
      <c r="F145" s="17">
        <v>192.26</v>
      </c>
      <c r="G145" s="17">
        <v>73.7</v>
      </c>
      <c r="H145" s="15">
        <v>118.55999999999999</v>
      </c>
      <c r="I145" s="15">
        <v>1.3166250675449656</v>
      </c>
      <c r="J145" s="15" t="s">
        <v>13</v>
      </c>
      <c r="K145" s="47" t="s">
        <v>1570</v>
      </c>
    </row>
    <row r="146" spans="1:11" x14ac:dyDescent="0.2">
      <c r="A146" s="15" t="s">
        <v>2825</v>
      </c>
      <c r="B146" s="15" t="s">
        <v>1262</v>
      </c>
      <c r="C146" s="15"/>
      <c r="D146" s="17" t="s">
        <v>1352</v>
      </c>
      <c r="E146" s="17">
        <v>24.5</v>
      </c>
      <c r="F146" s="17">
        <v>145.06</v>
      </c>
      <c r="G146" s="17">
        <v>74.930000000000007</v>
      </c>
      <c r="H146" s="15">
        <v>70.13</v>
      </c>
      <c r="I146" s="15">
        <v>0.77880327249433567</v>
      </c>
      <c r="J146" s="15" t="s">
        <v>13</v>
      </c>
      <c r="K146" s="47" t="s">
        <v>1570</v>
      </c>
    </row>
    <row r="147" spans="1:11" x14ac:dyDescent="0.2">
      <c r="A147" s="15" t="s">
        <v>2825</v>
      </c>
      <c r="B147" s="15" t="s">
        <v>1262</v>
      </c>
      <c r="C147" s="15"/>
      <c r="D147" s="17" t="s">
        <v>1353</v>
      </c>
      <c r="E147" s="17">
        <v>24</v>
      </c>
      <c r="F147" s="17">
        <v>183.85</v>
      </c>
      <c r="G147" s="17">
        <v>73.7</v>
      </c>
      <c r="H147" s="15">
        <v>110.14999999999999</v>
      </c>
      <c r="I147" s="15">
        <v>1.2232308636140179</v>
      </c>
      <c r="J147" s="15" t="s">
        <v>13</v>
      </c>
      <c r="K147" s="47" t="s">
        <v>1570</v>
      </c>
    </row>
    <row r="148" spans="1:11" x14ac:dyDescent="0.2">
      <c r="A148" s="15" t="s">
        <v>2825</v>
      </c>
      <c r="B148" s="15" t="s">
        <v>1262</v>
      </c>
      <c r="C148" s="15"/>
      <c r="D148" s="17" t="s">
        <v>1354</v>
      </c>
      <c r="E148" s="17">
        <v>24</v>
      </c>
      <c r="F148" s="17">
        <v>165.79</v>
      </c>
      <c r="G148" s="17">
        <v>73.7</v>
      </c>
      <c r="H148" s="15">
        <v>92.089999999999989</v>
      </c>
      <c r="I148" s="15">
        <v>1.022672085612482</v>
      </c>
      <c r="J148" s="15" t="s">
        <v>13</v>
      </c>
      <c r="K148" s="47" t="s">
        <v>1570</v>
      </c>
    </row>
    <row r="149" spans="1:11" x14ac:dyDescent="0.2">
      <c r="A149" s="15" t="s">
        <v>2825</v>
      </c>
      <c r="B149" s="15" t="s">
        <v>1262</v>
      </c>
      <c r="C149" s="15"/>
      <c r="D149" s="17" t="s">
        <v>1355</v>
      </c>
      <c r="E149" s="17">
        <v>24</v>
      </c>
      <c r="F149" s="17">
        <v>152.57</v>
      </c>
      <c r="G149" s="17">
        <v>73.7</v>
      </c>
      <c r="H149" s="15">
        <v>78.86999999999999</v>
      </c>
      <c r="I149" s="15">
        <v>0.87586217170438119</v>
      </c>
      <c r="J149" s="15" t="s">
        <v>13</v>
      </c>
      <c r="K149" s="47" t="s">
        <v>1570</v>
      </c>
    </row>
    <row r="150" spans="1:11" x14ac:dyDescent="0.2">
      <c r="A150" s="15" t="s">
        <v>2825</v>
      </c>
      <c r="B150" s="15" t="s">
        <v>1262</v>
      </c>
      <c r="C150" s="15"/>
      <c r="D150" s="17" t="s">
        <v>1356</v>
      </c>
      <c r="E150" s="17">
        <v>24</v>
      </c>
      <c r="F150" s="17">
        <v>174.6</v>
      </c>
      <c r="G150" s="17">
        <v>73.7</v>
      </c>
      <c r="H150" s="15">
        <v>100.89999999999999</v>
      </c>
      <c r="I150" s="15">
        <v>1.1205083444271848</v>
      </c>
      <c r="J150" s="15" t="s">
        <v>13</v>
      </c>
      <c r="K150" s="47" t="s">
        <v>1570</v>
      </c>
    </row>
    <row r="151" spans="1:11" x14ac:dyDescent="0.2">
      <c r="A151" s="15" t="s">
        <v>2825</v>
      </c>
      <c r="B151" s="15" t="s">
        <v>1262</v>
      </c>
      <c r="C151" s="15"/>
      <c r="D151" s="17" t="s">
        <v>1357</v>
      </c>
      <c r="E151" s="17"/>
      <c r="F151" s="17">
        <v>75.06</v>
      </c>
      <c r="G151" s="17">
        <v>73.7</v>
      </c>
      <c r="H151" s="15">
        <v>1.3599999999999994</v>
      </c>
      <c r="I151" s="15">
        <v>1.5102986604766807E-2</v>
      </c>
      <c r="J151" s="15" t="s">
        <v>70</v>
      </c>
      <c r="K151" s="47" t="s">
        <v>1570</v>
      </c>
    </row>
    <row r="152" spans="1:11" x14ac:dyDescent="0.2">
      <c r="A152" s="15" t="s">
        <v>2825</v>
      </c>
      <c r="B152" s="15" t="s">
        <v>1262</v>
      </c>
      <c r="C152" s="15"/>
      <c r="D152" s="17" t="s">
        <v>1358</v>
      </c>
      <c r="E152" s="17">
        <v>24</v>
      </c>
      <c r="F152" s="17">
        <v>132.08000000000001</v>
      </c>
      <c r="G152" s="17">
        <v>73.7</v>
      </c>
      <c r="H152" s="15">
        <v>58.38000000000001</v>
      </c>
      <c r="I152" s="15">
        <v>0.64831791028403429</v>
      </c>
      <c r="J152" s="15" t="s">
        <v>13</v>
      </c>
      <c r="K152" s="47" t="s">
        <v>1570</v>
      </c>
    </row>
    <row r="153" spans="1:11" x14ac:dyDescent="0.2">
      <c r="A153" s="15" t="s">
        <v>2825</v>
      </c>
      <c r="B153" s="15" t="s">
        <v>1262</v>
      </c>
      <c r="C153" s="15"/>
      <c r="D153" s="17" t="s">
        <v>1359</v>
      </c>
      <c r="E153" s="17">
        <v>24</v>
      </c>
      <c r="F153" s="17">
        <v>152.26</v>
      </c>
      <c r="G153" s="17">
        <v>73.7</v>
      </c>
      <c r="H153" s="15">
        <v>78.559999999999988</v>
      </c>
      <c r="I153" s="15">
        <v>0.87241957916947099</v>
      </c>
      <c r="J153" s="15" t="s">
        <v>13</v>
      </c>
      <c r="K153" s="47" t="s">
        <v>1570</v>
      </c>
    </row>
    <row r="154" spans="1:11" x14ac:dyDescent="0.2">
      <c r="A154" s="15" t="s">
        <v>2825</v>
      </c>
      <c r="B154" s="15" t="s">
        <v>1262</v>
      </c>
      <c r="C154" s="15"/>
      <c r="D154" s="17" t="s">
        <v>1360</v>
      </c>
      <c r="E154" s="17">
        <v>24</v>
      </c>
      <c r="F154" s="17">
        <v>209.34</v>
      </c>
      <c r="G154" s="17">
        <v>73.7</v>
      </c>
      <c r="H154" s="15">
        <v>135.63999999999999</v>
      </c>
      <c r="I154" s="15">
        <v>1.5063008110813016</v>
      </c>
      <c r="J154" s="15" t="s">
        <v>13</v>
      </c>
      <c r="K154" s="47" t="s">
        <v>1570</v>
      </c>
    </row>
    <row r="155" spans="1:11" x14ac:dyDescent="0.2">
      <c r="A155" s="15" t="s">
        <v>2825</v>
      </c>
      <c r="B155" s="15" t="s">
        <v>1262</v>
      </c>
      <c r="C155" s="15"/>
      <c r="D155" s="17" t="s">
        <v>1361</v>
      </c>
      <c r="E155" s="17">
        <v>24</v>
      </c>
      <c r="F155" s="17">
        <v>155.13999999999999</v>
      </c>
      <c r="G155" s="17">
        <v>73.7</v>
      </c>
      <c r="H155" s="15">
        <v>81.439999999999984</v>
      </c>
      <c r="I155" s="15">
        <v>0.90440237433250659</v>
      </c>
      <c r="J155" s="15" t="s">
        <v>13</v>
      </c>
      <c r="K155" s="47" t="s">
        <v>1570</v>
      </c>
    </row>
    <row r="156" spans="1:11" x14ac:dyDescent="0.2">
      <c r="A156" s="15" t="s">
        <v>2825</v>
      </c>
      <c r="B156" s="15" t="s">
        <v>1262</v>
      </c>
      <c r="C156" s="15"/>
      <c r="D156" s="17" t="s">
        <v>1362</v>
      </c>
      <c r="E156" s="17">
        <v>23.5</v>
      </c>
      <c r="F156" s="17">
        <v>180.35</v>
      </c>
      <c r="G156" s="17">
        <v>72.459999999999994</v>
      </c>
      <c r="H156" s="15">
        <v>107.89</v>
      </c>
      <c r="I156" s="15">
        <v>1.1981332535208025</v>
      </c>
      <c r="J156" s="15" t="s">
        <v>13</v>
      </c>
      <c r="K156" s="47" t="s">
        <v>1570</v>
      </c>
    </row>
    <row r="157" spans="1:11" x14ac:dyDescent="0.2">
      <c r="A157" s="15" t="s">
        <v>2825</v>
      </c>
      <c r="B157" s="15" t="s">
        <v>1262</v>
      </c>
      <c r="C157" s="15"/>
      <c r="D157" s="17" t="s">
        <v>1363</v>
      </c>
      <c r="E157" s="17">
        <v>24</v>
      </c>
      <c r="F157" s="17">
        <v>213.82</v>
      </c>
      <c r="G157" s="17">
        <v>73.7</v>
      </c>
      <c r="H157" s="15">
        <v>140.12</v>
      </c>
      <c r="I157" s="15">
        <v>1.5560518257793572</v>
      </c>
      <c r="J157" s="15" t="s">
        <v>13</v>
      </c>
      <c r="K157" s="47" t="s">
        <v>1570</v>
      </c>
    </row>
    <row r="158" spans="1:11" x14ac:dyDescent="0.2">
      <c r="A158" s="15" t="s">
        <v>2825</v>
      </c>
      <c r="B158" s="15" t="s">
        <v>1262</v>
      </c>
      <c r="C158" s="15"/>
      <c r="D158" s="17" t="s">
        <v>1364</v>
      </c>
      <c r="E158" s="17">
        <v>23.5</v>
      </c>
      <c r="F158" s="17">
        <v>147.34</v>
      </c>
      <c r="G158" s="17">
        <v>72.459999999999994</v>
      </c>
      <c r="H158" s="15">
        <v>74.88000000000001</v>
      </c>
      <c r="I158" s="15">
        <v>0.83155267423892576</v>
      </c>
      <c r="J158" s="15" t="s">
        <v>13</v>
      </c>
      <c r="K158" s="47" t="s">
        <v>1570</v>
      </c>
    </row>
    <row r="159" spans="1:11" x14ac:dyDescent="0.2">
      <c r="A159" s="15" t="s">
        <v>2825</v>
      </c>
      <c r="B159" s="15" t="s">
        <v>1262</v>
      </c>
      <c r="C159" s="15"/>
      <c r="D159" s="17" t="s">
        <v>1365</v>
      </c>
      <c r="E159" s="17">
        <v>24</v>
      </c>
      <c r="F159" s="17">
        <v>175.97</v>
      </c>
      <c r="G159" s="17">
        <v>73.7</v>
      </c>
      <c r="H159" s="15">
        <v>102.27</v>
      </c>
      <c r="I159" s="15">
        <v>1.1357223824040454</v>
      </c>
      <c r="J159" s="15" t="s">
        <v>13</v>
      </c>
      <c r="K159" s="47" t="s">
        <v>1570</v>
      </c>
    </row>
    <row r="160" spans="1:11" x14ac:dyDescent="0.2">
      <c r="A160" s="15" t="s">
        <v>2825</v>
      </c>
      <c r="B160" s="15" t="s">
        <v>1262</v>
      </c>
      <c r="C160" s="15"/>
      <c r="D160" s="17" t="s">
        <v>1366</v>
      </c>
      <c r="E160" s="17">
        <v>24</v>
      </c>
      <c r="F160" s="17">
        <v>146.61000000000001</v>
      </c>
      <c r="G160" s="17">
        <v>73.7</v>
      </c>
      <c r="H160" s="15">
        <v>72.910000000000011</v>
      </c>
      <c r="I160" s="15">
        <v>0.80967555393643276</v>
      </c>
      <c r="J160" s="15" t="s">
        <v>13</v>
      </c>
      <c r="K160" s="47" t="s">
        <v>1570</v>
      </c>
    </row>
    <row r="161" spans="1:11" x14ac:dyDescent="0.2">
      <c r="A161" s="15" t="s">
        <v>2825</v>
      </c>
      <c r="B161" s="15" t="s">
        <v>1262</v>
      </c>
      <c r="C161" s="15"/>
      <c r="D161" s="17" t="s">
        <v>1367</v>
      </c>
      <c r="E161" s="17">
        <v>24</v>
      </c>
      <c r="F161" s="17">
        <v>192.11</v>
      </c>
      <c r="G161" s="17">
        <v>73.7</v>
      </c>
      <c r="H161" s="15">
        <v>118.41000000000001</v>
      </c>
      <c r="I161" s="15">
        <v>1.3149592969635577</v>
      </c>
      <c r="J161" s="15" t="s">
        <v>13</v>
      </c>
      <c r="K161" s="47" t="s">
        <v>1570</v>
      </c>
    </row>
    <row r="162" spans="1:11" x14ac:dyDescent="0.2">
      <c r="A162" s="15" t="s">
        <v>2825</v>
      </c>
      <c r="B162" s="15" t="s">
        <v>1262</v>
      </c>
      <c r="C162" s="15"/>
      <c r="D162" s="17" t="s">
        <v>1368</v>
      </c>
      <c r="E162" s="17">
        <v>24</v>
      </c>
      <c r="F162" s="17">
        <v>204.74</v>
      </c>
      <c r="G162" s="17">
        <v>73.7</v>
      </c>
      <c r="H162" s="15">
        <v>131.04000000000002</v>
      </c>
      <c r="I162" s="15">
        <v>1.4552171799181202</v>
      </c>
      <c r="J162" s="15" t="s">
        <v>13</v>
      </c>
      <c r="K162" s="47" t="s">
        <v>1570</v>
      </c>
    </row>
    <row r="163" spans="1:11" x14ac:dyDescent="0.2">
      <c r="A163" s="15" t="s">
        <v>2825</v>
      </c>
      <c r="B163" s="15" t="s">
        <v>1262</v>
      </c>
      <c r="C163" s="15"/>
      <c r="D163" s="17" t="s">
        <v>1369</v>
      </c>
      <c r="E163" s="17">
        <v>23.5</v>
      </c>
      <c r="F163" s="17">
        <v>130.65</v>
      </c>
      <c r="G163" s="17">
        <v>72.459999999999994</v>
      </c>
      <c r="H163" s="15">
        <v>58.190000000000012</v>
      </c>
      <c r="I163" s="15">
        <v>0.64620793421425071</v>
      </c>
      <c r="J163" s="15" t="s">
        <v>13</v>
      </c>
      <c r="K163" s="47" t="s">
        <v>1570</v>
      </c>
    </row>
    <row r="164" spans="1:11" x14ac:dyDescent="0.2">
      <c r="A164" s="15" t="s">
        <v>2825</v>
      </c>
      <c r="B164" s="15" t="s">
        <v>1262</v>
      </c>
      <c r="C164" s="15" t="s">
        <v>2</v>
      </c>
      <c r="D164" s="17" t="s">
        <v>1370</v>
      </c>
      <c r="E164" s="17"/>
      <c r="F164" s="17"/>
      <c r="G164" s="17"/>
      <c r="H164" s="15"/>
      <c r="I164" s="15"/>
      <c r="J164" s="15"/>
      <c r="K164" s="47" t="s">
        <v>1570</v>
      </c>
    </row>
    <row r="165" spans="1:11" x14ac:dyDescent="0.2">
      <c r="A165" s="15" t="s">
        <v>2825</v>
      </c>
      <c r="B165" s="15" t="s">
        <v>1262</v>
      </c>
      <c r="C165" s="15"/>
      <c r="D165" s="17" t="s">
        <v>1371</v>
      </c>
      <c r="E165" s="17">
        <v>24</v>
      </c>
      <c r="F165" s="17">
        <v>177.9</v>
      </c>
      <c r="G165" s="17">
        <v>73.7</v>
      </c>
      <c r="H165" s="15">
        <v>104.2</v>
      </c>
      <c r="I165" s="15">
        <v>1.1571552972181631</v>
      </c>
      <c r="J165" s="15" t="s">
        <v>13</v>
      </c>
      <c r="K165" s="47" t="s">
        <v>1570</v>
      </c>
    </row>
    <row r="166" spans="1:11" x14ac:dyDescent="0.2">
      <c r="A166" s="15" t="s">
        <v>2825</v>
      </c>
      <c r="B166" s="15" t="s">
        <v>1262</v>
      </c>
      <c r="C166" s="15"/>
      <c r="D166" s="17" t="s">
        <v>1372</v>
      </c>
      <c r="E166" s="17">
        <v>24</v>
      </c>
      <c r="F166" s="17">
        <v>194.39</v>
      </c>
      <c r="G166" s="17">
        <v>73.7</v>
      </c>
      <c r="H166" s="15">
        <v>120.68999999999998</v>
      </c>
      <c r="I166" s="15">
        <v>1.3402790098009605</v>
      </c>
      <c r="J166" s="15" t="s">
        <v>13</v>
      </c>
      <c r="K166" s="47" t="s">
        <v>1570</v>
      </c>
    </row>
    <row r="167" spans="1:11" x14ac:dyDescent="0.2">
      <c r="A167" s="15" t="s">
        <v>2825</v>
      </c>
      <c r="B167" s="15" t="s">
        <v>1262</v>
      </c>
      <c r="C167" s="15"/>
      <c r="D167" s="17" t="s">
        <v>1373</v>
      </c>
      <c r="E167" s="17">
        <v>24</v>
      </c>
      <c r="F167" s="17">
        <v>171.23</v>
      </c>
      <c r="G167" s="17">
        <v>73.7</v>
      </c>
      <c r="H167" s="15">
        <v>97.529999999999987</v>
      </c>
      <c r="I167" s="15">
        <v>1.0830840320315493</v>
      </c>
      <c r="J167" s="15" t="s">
        <v>13</v>
      </c>
      <c r="K167" s="47" t="s">
        <v>1570</v>
      </c>
    </row>
    <row r="168" spans="1:11" x14ac:dyDescent="0.2">
      <c r="A168" s="15" t="s">
        <v>2825</v>
      </c>
      <c r="B168" s="15" t="s">
        <v>1262</v>
      </c>
      <c r="C168" s="15"/>
      <c r="D168" s="17" t="s">
        <v>1374</v>
      </c>
      <c r="E168" s="17">
        <v>24</v>
      </c>
      <c r="F168" s="17">
        <v>181.87</v>
      </c>
      <c r="G168" s="17">
        <v>73.7</v>
      </c>
      <c r="H168" s="15">
        <v>108.17</v>
      </c>
      <c r="I168" s="15">
        <v>1.201242691939431</v>
      </c>
      <c r="J168" s="15" t="s">
        <v>13</v>
      </c>
      <c r="K168" s="47" t="s">
        <v>157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0"/>
  <sheetViews>
    <sheetView topLeftCell="A37" workbookViewId="0">
      <selection activeCell="K261" sqref="K261"/>
    </sheetView>
  </sheetViews>
  <sheetFormatPr defaultColWidth="8.875" defaultRowHeight="12.75" x14ac:dyDescent="0.25"/>
  <cols>
    <col min="1" max="1" width="30" style="2" bestFit="1" customWidth="1"/>
    <col min="2" max="2" width="12.5" style="2" customWidth="1"/>
    <col min="3" max="3" width="11" style="2" customWidth="1"/>
    <col min="4" max="4" width="4.5" style="2" customWidth="1"/>
    <col min="5" max="5" width="22.5" style="2" customWidth="1"/>
    <col min="6" max="7" width="12.125" style="58" customWidth="1"/>
    <col min="8" max="8" width="14" style="58" customWidth="1"/>
    <col min="9" max="10" width="20.5" style="59" customWidth="1"/>
    <col min="11" max="12" width="12.5" style="2" customWidth="1"/>
    <col min="13" max="16384" width="8.875" style="2"/>
  </cols>
  <sheetData>
    <row r="1" spans="1:12" ht="12.75" customHeight="1" thickBot="1" x14ac:dyDescent="0.3">
      <c r="A1" s="1" t="s">
        <v>0</v>
      </c>
      <c r="B1" s="1" t="s">
        <v>1</v>
      </c>
      <c r="C1" s="1" t="s">
        <v>2</v>
      </c>
      <c r="D1" s="1" t="s">
        <v>70</v>
      </c>
      <c r="E1" s="1" t="s">
        <v>3</v>
      </c>
      <c r="F1" s="54" t="s">
        <v>4</v>
      </c>
      <c r="G1" s="54" t="s">
        <v>5</v>
      </c>
      <c r="H1" s="54" t="s">
        <v>6</v>
      </c>
      <c r="I1" s="43" t="s">
        <v>7</v>
      </c>
      <c r="J1" s="43" t="s">
        <v>1568</v>
      </c>
      <c r="K1" s="1" t="s">
        <v>8</v>
      </c>
      <c r="L1" s="1" t="s">
        <v>1569</v>
      </c>
    </row>
    <row r="2" spans="1:12" ht="12.75" customHeight="1" thickTop="1" x14ac:dyDescent="0.25">
      <c r="A2" s="46"/>
      <c r="B2" s="55"/>
      <c r="C2" s="3">
        <f>SUM(COUNTIFS(C3:C87, {"dead","exclude"}))</f>
        <v>4</v>
      </c>
      <c r="D2" s="3">
        <f>COUNT(D3:D87)</f>
        <v>84</v>
      </c>
      <c r="E2" s="3"/>
      <c r="F2" s="44">
        <f t="shared" ref="F2:H2" si="0">AVERAGE(F3:F87)</f>
        <v>23.274999999999999</v>
      </c>
      <c r="G2" s="44">
        <f t="shared" si="0"/>
        <v>123.73062499999999</v>
      </c>
      <c r="H2" s="44">
        <f t="shared" si="0"/>
        <v>71.893000000000029</v>
      </c>
      <c r="I2" s="44">
        <v>53.371375000000015</v>
      </c>
      <c r="J2" s="44">
        <v>0.50763034580112054</v>
      </c>
      <c r="K2" s="56">
        <f>(SUMPRODUCT(LEN(K3:K87) - LEN(SUBSTITUTE(K3:K87,"Y",""))))/(D2-C2)</f>
        <v>0.76249999999999996</v>
      </c>
      <c r="L2" s="56"/>
    </row>
    <row r="3" spans="1:12" ht="12.75" customHeight="1" x14ac:dyDescent="0.2">
      <c r="A3" s="47" t="s">
        <v>2312</v>
      </c>
      <c r="B3" s="47" t="s">
        <v>1816</v>
      </c>
      <c r="C3" s="47"/>
      <c r="D3" s="48">
        <v>1</v>
      </c>
      <c r="E3" s="4" t="s">
        <v>2313</v>
      </c>
      <c r="F3" s="4">
        <v>23.5</v>
      </c>
      <c r="G3" s="4">
        <v>154.58000000000001</v>
      </c>
      <c r="H3" s="4">
        <v>72.459999999999994</v>
      </c>
      <c r="I3" s="45">
        <v>82.120000000000019</v>
      </c>
      <c r="J3" s="45">
        <v>0.78106670471180528</v>
      </c>
      <c r="K3" s="47" t="s">
        <v>13</v>
      </c>
      <c r="L3" s="47" t="s">
        <v>1573</v>
      </c>
    </row>
    <row r="4" spans="1:12" ht="12.75" customHeight="1" x14ac:dyDescent="0.2">
      <c r="A4" s="47" t="s">
        <v>2312</v>
      </c>
      <c r="B4" s="47" t="s">
        <v>1816</v>
      </c>
      <c r="C4" s="47"/>
      <c r="D4" s="48">
        <v>2</v>
      </c>
      <c r="E4" s="4" t="s">
        <v>2314</v>
      </c>
      <c r="F4" s="4">
        <v>23.5</v>
      </c>
      <c r="G4" s="4">
        <v>115.12</v>
      </c>
      <c r="H4" s="4">
        <v>72.459999999999994</v>
      </c>
      <c r="I4" s="45">
        <v>42.660000000000011</v>
      </c>
      <c r="J4" s="45">
        <v>0.40575140797620085</v>
      </c>
      <c r="K4" s="47" t="s">
        <v>13</v>
      </c>
      <c r="L4" s="47" t="s">
        <v>1573</v>
      </c>
    </row>
    <row r="5" spans="1:12" ht="12.75" customHeight="1" x14ac:dyDescent="0.2">
      <c r="A5" s="47" t="s">
        <v>2312</v>
      </c>
      <c r="B5" s="47" t="s">
        <v>1816</v>
      </c>
      <c r="C5" s="47"/>
      <c r="D5" s="48">
        <v>3</v>
      </c>
      <c r="E5" s="4" t="s">
        <v>2315</v>
      </c>
      <c r="F5" s="4">
        <v>23</v>
      </c>
      <c r="G5" s="4">
        <v>143.5</v>
      </c>
      <c r="H5" s="4">
        <v>71.22</v>
      </c>
      <c r="I5" s="45">
        <v>72.28</v>
      </c>
      <c r="J5" s="45">
        <v>0.68747566264697113</v>
      </c>
      <c r="K5" s="47" t="s">
        <v>13</v>
      </c>
      <c r="L5" s="47" t="s">
        <v>1573</v>
      </c>
    </row>
    <row r="6" spans="1:12" ht="12.75" customHeight="1" x14ac:dyDescent="0.2">
      <c r="A6" s="47" t="s">
        <v>2312</v>
      </c>
      <c r="B6" s="47" t="s">
        <v>1816</v>
      </c>
      <c r="C6" s="47"/>
      <c r="D6" s="48">
        <v>4</v>
      </c>
      <c r="E6" s="4" t="s">
        <v>2316</v>
      </c>
      <c r="F6" s="4">
        <v>23</v>
      </c>
      <c r="G6" s="4">
        <v>100.84</v>
      </c>
      <c r="H6" s="4">
        <v>71.22</v>
      </c>
      <c r="I6" s="45">
        <v>29.620000000000005</v>
      </c>
      <c r="J6" s="45">
        <v>0.28172425467077045</v>
      </c>
      <c r="K6" s="47" t="s">
        <v>13</v>
      </c>
      <c r="L6" s="47" t="s">
        <v>1573</v>
      </c>
    </row>
    <row r="7" spans="1:12" ht="12.75" customHeight="1" x14ac:dyDescent="0.2">
      <c r="A7" s="47" t="s">
        <v>2312</v>
      </c>
      <c r="B7" s="47" t="s">
        <v>1816</v>
      </c>
      <c r="C7" s="47"/>
      <c r="D7" s="48">
        <v>5</v>
      </c>
      <c r="E7" s="4" t="s">
        <v>2317</v>
      </c>
      <c r="F7" s="4">
        <v>23.5</v>
      </c>
      <c r="G7" s="4">
        <v>132.1</v>
      </c>
      <c r="H7" s="4">
        <v>72.459999999999994</v>
      </c>
      <c r="I7" s="45">
        <v>59.64</v>
      </c>
      <c r="J7" s="45">
        <v>0.56725302324661542</v>
      </c>
      <c r="K7" s="47" t="s">
        <v>13</v>
      </c>
      <c r="L7" s="47" t="s">
        <v>1573</v>
      </c>
    </row>
    <row r="8" spans="1:12" ht="12.75" customHeight="1" x14ac:dyDescent="0.2">
      <c r="A8" s="47" t="s">
        <v>2312</v>
      </c>
      <c r="B8" s="47" t="s">
        <v>1816</v>
      </c>
      <c r="C8" s="47"/>
      <c r="D8" s="48">
        <v>6</v>
      </c>
      <c r="E8" s="4" t="s">
        <v>2318</v>
      </c>
      <c r="F8" s="4">
        <v>23.5</v>
      </c>
      <c r="G8" s="4">
        <v>160.11000000000001</v>
      </c>
      <c r="H8" s="4">
        <v>72.459999999999994</v>
      </c>
      <c r="I8" s="45">
        <v>87.65000000000002</v>
      </c>
      <c r="J8" s="45">
        <v>0.8336641094494609</v>
      </c>
      <c r="K8" s="47" t="s">
        <v>13</v>
      </c>
      <c r="L8" s="47" t="s">
        <v>1573</v>
      </c>
    </row>
    <row r="9" spans="1:12" ht="12.75" customHeight="1" x14ac:dyDescent="0.2">
      <c r="A9" s="47" t="s">
        <v>2312</v>
      </c>
      <c r="B9" s="47" t="s">
        <v>1816</v>
      </c>
      <c r="C9" s="47"/>
      <c r="D9" s="48">
        <v>7</v>
      </c>
      <c r="E9" s="4" t="s">
        <v>2319</v>
      </c>
      <c r="F9" s="4">
        <v>23.5</v>
      </c>
      <c r="G9" s="4">
        <v>228.31</v>
      </c>
      <c r="H9" s="4">
        <v>72.459999999999994</v>
      </c>
      <c r="I9" s="45">
        <v>155.85000000000002</v>
      </c>
      <c r="J9" s="45">
        <v>1.4823337302646717</v>
      </c>
      <c r="K9" s="47" t="s">
        <v>13</v>
      </c>
      <c r="L9" s="47" t="s">
        <v>1573</v>
      </c>
    </row>
    <row r="10" spans="1:12" ht="12.75" customHeight="1" x14ac:dyDescent="0.2">
      <c r="A10" s="47" t="s">
        <v>2312</v>
      </c>
      <c r="B10" s="47" t="s">
        <v>1816</v>
      </c>
      <c r="C10" s="47"/>
      <c r="D10" s="48">
        <v>8</v>
      </c>
      <c r="E10" s="4" t="s">
        <v>2320</v>
      </c>
      <c r="F10" s="4">
        <v>23.5</v>
      </c>
      <c r="G10" s="4">
        <v>144.25</v>
      </c>
      <c r="H10" s="4">
        <v>72.459999999999994</v>
      </c>
      <c r="I10" s="45">
        <v>71.790000000000006</v>
      </c>
      <c r="J10" s="45">
        <v>0.68281513311325492</v>
      </c>
      <c r="K10" s="47" t="s">
        <v>13</v>
      </c>
      <c r="L10" s="47" t="s">
        <v>1573</v>
      </c>
    </row>
    <row r="11" spans="1:12" ht="12.75" customHeight="1" x14ac:dyDescent="0.2">
      <c r="A11" s="47" t="s">
        <v>2312</v>
      </c>
      <c r="B11" s="47" t="s">
        <v>1816</v>
      </c>
      <c r="C11" s="47"/>
      <c r="D11" s="48">
        <v>9</v>
      </c>
      <c r="E11" s="4" t="s">
        <v>2321</v>
      </c>
      <c r="F11" s="4">
        <v>24</v>
      </c>
      <c r="G11" s="4">
        <v>89.93</v>
      </c>
      <c r="H11" s="4">
        <v>73.7</v>
      </c>
      <c r="I11" s="45">
        <v>16.230000000000004</v>
      </c>
      <c r="J11" s="45">
        <v>0.1543681516983999</v>
      </c>
      <c r="K11" s="47" t="s">
        <v>70</v>
      </c>
      <c r="L11" s="47" t="s">
        <v>1573</v>
      </c>
    </row>
    <row r="12" spans="1:12" ht="12.75" customHeight="1" x14ac:dyDescent="0.2">
      <c r="A12" s="47" t="s">
        <v>2312</v>
      </c>
      <c r="B12" s="47" t="s">
        <v>1816</v>
      </c>
      <c r="C12" s="47"/>
      <c r="D12" s="48">
        <v>10</v>
      </c>
      <c r="E12" s="4" t="s">
        <v>2322</v>
      </c>
      <c r="F12" s="4">
        <v>22.5</v>
      </c>
      <c r="G12" s="4">
        <v>158.08000000000001</v>
      </c>
      <c r="H12" s="4">
        <v>69.97</v>
      </c>
      <c r="I12" s="45">
        <v>88.110000000000014</v>
      </c>
      <c r="J12" s="45">
        <v>0.83803930044029662</v>
      </c>
      <c r="K12" s="47" t="s">
        <v>13</v>
      </c>
      <c r="L12" s="47" t="s">
        <v>1573</v>
      </c>
    </row>
    <row r="13" spans="1:12" ht="12.75" customHeight="1" x14ac:dyDescent="0.2">
      <c r="A13" s="47" t="s">
        <v>2312</v>
      </c>
      <c r="B13" s="47" t="s">
        <v>1816</v>
      </c>
      <c r="C13" s="47"/>
      <c r="D13" s="48">
        <v>11</v>
      </c>
      <c r="E13" s="4" t="s">
        <v>2323</v>
      </c>
      <c r="F13" s="4">
        <v>23.5</v>
      </c>
      <c r="G13" s="4">
        <v>123.04</v>
      </c>
      <c r="H13" s="4">
        <v>72.459999999999994</v>
      </c>
      <c r="I13" s="45">
        <v>50.580000000000013</v>
      </c>
      <c r="J13" s="45">
        <v>0.48108078329667697</v>
      </c>
      <c r="K13" s="47" t="s">
        <v>13</v>
      </c>
      <c r="L13" s="47" t="s">
        <v>1573</v>
      </c>
    </row>
    <row r="14" spans="1:12" ht="12.75" customHeight="1" x14ac:dyDescent="0.2">
      <c r="A14" s="47" t="s">
        <v>2312</v>
      </c>
      <c r="B14" s="47" t="s">
        <v>1816</v>
      </c>
      <c r="C14" s="47"/>
      <c r="D14" s="48">
        <v>12</v>
      </c>
      <c r="E14" s="4" t="s">
        <v>2324</v>
      </c>
      <c r="F14" s="4">
        <v>23</v>
      </c>
      <c r="G14" s="4">
        <v>195.14</v>
      </c>
      <c r="H14" s="4">
        <v>71.22</v>
      </c>
      <c r="I14" s="45">
        <v>123.91999999999999</v>
      </c>
      <c r="J14" s="45">
        <v>1.1786384077920955</v>
      </c>
      <c r="K14" s="47" t="s">
        <v>13</v>
      </c>
      <c r="L14" s="47" t="s">
        <v>1573</v>
      </c>
    </row>
    <row r="15" spans="1:12" ht="12.75" customHeight="1" x14ac:dyDescent="0.2">
      <c r="A15" s="47" t="s">
        <v>2312</v>
      </c>
      <c r="B15" s="47" t="s">
        <v>1816</v>
      </c>
      <c r="C15" s="47"/>
      <c r="D15" s="48">
        <v>13</v>
      </c>
      <c r="E15" s="4" t="s">
        <v>2325</v>
      </c>
      <c r="F15" s="4">
        <v>23</v>
      </c>
      <c r="G15" s="4">
        <v>97.52</v>
      </c>
      <c r="H15" s="4">
        <v>71.22</v>
      </c>
      <c r="I15" s="45">
        <v>26.299999999999997</v>
      </c>
      <c r="J15" s="45">
        <v>0.25014678925865164</v>
      </c>
      <c r="K15" s="47" t="s">
        <v>13</v>
      </c>
      <c r="L15" s="47" t="s">
        <v>1573</v>
      </c>
    </row>
    <row r="16" spans="1:12" ht="12.75" customHeight="1" x14ac:dyDescent="0.2">
      <c r="A16" s="47" t="s">
        <v>2312</v>
      </c>
      <c r="B16" s="47" t="s">
        <v>1816</v>
      </c>
      <c r="C16" s="47"/>
      <c r="D16" s="48">
        <v>14</v>
      </c>
      <c r="E16" s="4" t="s">
        <v>2326</v>
      </c>
      <c r="F16" s="4">
        <v>23</v>
      </c>
      <c r="G16" s="4">
        <v>141.46</v>
      </c>
      <c r="H16" s="4">
        <v>71.22</v>
      </c>
      <c r="I16" s="45">
        <v>70.240000000000009</v>
      </c>
      <c r="J16" s="45">
        <v>0.66807264173109104</v>
      </c>
      <c r="K16" s="47" t="s">
        <v>13</v>
      </c>
      <c r="L16" s="47" t="s">
        <v>1573</v>
      </c>
    </row>
    <row r="17" spans="1:12" ht="12.75" customHeight="1" x14ac:dyDescent="0.2">
      <c r="A17" s="47" t="s">
        <v>2312</v>
      </c>
      <c r="B17" s="47" t="s">
        <v>1816</v>
      </c>
      <c r="C17" s="47"/>
      <c r="D17" s="48">
        <v>15</v>
      </c>
      <c r="E17" s="4" t="s">
        <v>2327</v>
      </c>
      <c r="F17" s="4">
        <v>23.5</v>
      </c>
      <c r="G17" s="4">
        <v>158.37</v>
      </c>
      <c r="H17" s="4">
        <v>72.459999999999994</v>
      </c>
      <c r="I17" s="45">
        <v>85.910000000000011</v>
      </c>
      <c r="J17" s="45">
        <v>0.81711447396238657</v>
      </c>
      <c r="K17" s="47" t="s">
        <v>13</v>
      </c>
      <c r="L17" s="47" t="s">
        <v>1573</v>
      </c>
    </row>
    <row r="18" spans="1:12" ht="12.75" customHeight="1" x14ac:dyDescent="0.2">
      <c r="A18" s="47" t="s">
        <v>2312</v>
      </c>
      <c r="B18" s="47" t="s">
        <v>1816</v>
      </c>
      <c r="C18" s="47"/>
      <c r="D18" s="48">
        <v>16</v>
      </c>
      <c r="E18" s="4" t="s">
        <v>2328</v>
      </c>
      <c r="F18" s="4">
        <v>23.5</v>
      </c>
      <c r="G18" s="4">
        <v>171.49</v>
      </c>
      <c r="H18" s="4">
        <v>72.459999999999994</v>
      </c>
      <c r="I18" s="45">
        <v>99.030000000000015</v>
      </c>
      <c r="J18" s="45">
        <v>0.94190253004883184</v>
      </c>
      <c r="K18" s="47" t="s">
        <v>13</v>
      </c>
      <c r="L18" s="47" t="s">
        <v>1573</v>
      </c>
    </row>
    <row r="19" spans="1:12" ht="12.75" customHeight="1" x14ac:dyDescent="0.2">
      <c r="A19" s="47" t="s">
        <v>2312</v>
      </c>
      <c r="B19" s="47" t="s">
        <v>1816</v>
      </c>
      <c r="C19" s="47"/>
      <c r="D19" s="48">
        <v>17</v>
      </c>
      <c r="E19" s="4" t="s">
        <v>2329</v>
      </c>
      <c r="F19" s="4">
        <v>23.5</v>
      </c>
      <c r="G19" s="4">
        <v>134.88</v>
      </c>
      <c r="H19" s="4">
        <v>72.459999999999994</v>
      </c>
      <c r="I19" s="45">
        <v>62.42</v>
      </c>
      <c r="J19" s="45">
        <v>0.59369439488688347</v>
      </c>
      <c r="K19" s="47" t="s">
        <v>13</v>
      </c>
      <c r="L19" s="47" t="s">
        <v>1573</v>
      </c>
    </row>
    <row r="20" spans="1:12" ht="12.75" customHeight="1" x14ac:dyDescent="0.2">
      <c r="A20" s="47" t="s">
        <v>2312</v>
      </c>
      <c r="B20" s="47" t="s">
        <v>1816</v>
      </c>
      <c r="C20" s="47"/>
      <c r="D20" s="48">
        <v>1</v>
      </c>
      <c r="E20" s="4" t="s">
        <v>2330</v>
      </c>
      <c r="F20" s="4">
        <v>23</v>
      </c>
      <c r="G20" s="4">
        <v>151.05000000000001</v>
      </c>
      <c r="H20" s="4">
        <v>71.22</v>
      </c>
      <c r="I20" s="45">
        <v>79.830000000000013</v>
      </c>
      <c r="J20" s="45">
        <v>0.75928586260525344</v>
      </c>
      <c r="K20" s="47" t="s">
        <v>13</v>
      </c>
      <c r="L20" s="47" t="s">
        <v>1573</v>
      </c>
    </row>
    <row r="21" spans="1:12" ht="12.75" customHeight="1" x14ac:dyDescent="0.2">
      <c r="A21" s="47" t="s">
        <v>2312</v>
      </c>
      <c r="B21" s="47" t="s">
        <v>1816</v>
      </c>
      <c r="C21" s="47"/>
      <c r="D21" s="48">
        <v>2</v>
      </c>
      <c r="E21" s="4" t="s">
        <v>2331</v>
      </c>
      <c r="F21" s="4">
        <v>23</v>
      </c>
      <c r="G21" s="4">
        <v>166.33</v>
      </c>
      <c r="H21" s="4">
        <v>71.22</v>
      </c>
      <c r="I21" s="45">
        <v>95.110000000000014</v>
      </c>
      <c r="J21" s="45">
        <v>0.90461829377910119</v>
      </c>
      <c r="K21" s="47" t="s">
        <v>13</v>
      </c>
      <c r="L21" s="47" t="s">
        <v>1573</v>
      </c>
    </row>
    <row r="22" spans="1:12" ht="12.75" customHeight="1" x14ac:dyDescent="0.2">
      <c r="A22" s="47" t="s">
        <v>2312</v>
      </c>
      <c r="B22" s="47" t="s">
        <v>1816</v>
      </c>
      <c r="C22" s="47"/>
      <c r="D22" s="48">
        <v>3</v>
      </c>
      <c r="E22" s="4" t="s">
        <v>2332</v>
      </c>
      <c r="F22" s="4">
        <v>23.5</v>
      </c>
      <c r="G22" s="4">
        <v>137.35</v>
      </c>
      <c r="H22" s="4">
        <v>72.459999999999994</v>
      </c>
      <c r="I22" s="45">
        <v>64.89</v>
      </c>
      <c r="J22" s="45">
        <v>0.6171872682507189</v>
      </c>
      <c r="K22" s="47" t="s">
        <v>13</v>
      </c>
      <c r="L22" s="47" t="s">
        <v>1573</v>
      </c>
    </row>
    <row r="23" spans="1:12" ht="12.75" customHeight="1" x14ac:dyDescent="0.2">
      <c r="A23" s="47" t="s">
        <v>2312</v>
      </c>
      <c r="B23" s="47" t="s">
        <v>1816</v>
      </c>
      <c r="C23" s="47"/>
      <c r="D23" s="48">
        <v>4</v>
      </c>
      <c r="E23" s="4" t="s">
        <v>2333</v>
      </c>
      <c r="F23" s="4">
        <v>22.5</v>
      </c>
      <c r="G23" s="4">
        <v>167.16</v>
      </c>
      <c r="H23" s="4">
        <v>69.97</v>
      </c>
      <c r="I23" s="45">
        <v>97.19</v>
      </c>
      <c r="J23" s="45">
        <v>0.92440176608548874</v>
      </c>
      <c r="K23" s="47" t="s">
        <v>13</v>
      </c>
      <c r="L23" s="47" t="s">
        <v>1573</v>
      </c>
    </row>
    <row r="24" spans="1:12" ht="12.75" customHeight="1" x14ac:dyDescent="0.2">
      <c r="A24" s="47" t="s">
        <v>2312</v>
      </c>
      <c r="B24" s="47" t="s">
        <v>1816</v>
      </c>
      <c r="C24" s="47"/>
      <c r="D24" s="48">
        <v>5</v>
      </c>
      <c r="E24" s="4" t="s">
        <v>2334</v>
      </c>
      <c r="F24" s="4">
        <v>23</v>
      </c>
      <c r="G24" s="4">
        <v>132.88999999999999</v>
      </c>
      <c r="H24" s="4">
        <v>71.22</v>
      </c>
      <c r="I24" s="45">
        <v>61.669999999999987</v>
      </c>
      <c r="J24" s="45">
        <v>0.58656093131486864</v>
      </c>
      <c r="K24" s="47" t="s">
        <v>13</v>
      </c>
      <c r="L24" s="47" t="s">
        <v>1573</v>
      </c>
    </row>
    <row r="25" spans="1:12" ht="12.75" customHeight="1" x14ac:dyDescent="0.2">
      <c r="A25" s="47" t="s">
        <v>2312</v>
      </c>
      <c r="B25" s="47" t="s">
        <v>1816</v>
      </c>
      <c r="C25" s="47"/>
      <c r="D25" s="48">
        <v>6</v>
      </c>
      <c r="E25" s="4" t="s">
        <v>2335</v>
      </c>
      <c r="F25" s="4">
        <v>23</v>
      </c>
      <c r="G25" s="4">
        <v>148.36000000000001</v>
      </c>
      <c r="H25" s="4">
        <v>71.22</v>
      </c>
      <c r="I25" s="45">
        <v>77.140000000000015</v>
      </c>
      <c r="J25" s="45">
        <v>0.73370050659362707</v>
      </c>
      <c r="K25" s="47" t="s">
        <v>13</v>
      </c>
      <c r="L25" s="47" t="s">
        <v>1573</v>
      </c>
    </row>
    <row r="26" spans="1:12" ht="12.75" customHeight="1" x14ac:dyDescent="0.2">
      <c r="A26" s="47" t="s">
        <v>2312</v>
      </c>
      <c r="B26" s="47" t="s">
        <v>1816</v>
      </c>
      <c r="C26" s="47"/>
      <c r="D26" s="48">
        <v>7</v>
      </c>
      <c r="E26" s="4" t="s">
        <v>2336</v>
      </c>
      <c r="F26" s="4">
        <v>23</v>
      </c>
      <c r="G26" s="4">
        <v>124.48</v>
      </c>
      <c r="H26" s="4">
        <v>71.22</v>
      </c>
      <c r="I26" s="45">
        <v>53.260000000000005</v>
      </c>
      <c r="J26" s="45">
        <v>0.50657102646067631</v>
      </c>
      <c r="K26" s="47" t="s">
        <v>13</v>
      </c>
      <c r="L26" s="47" t="s">
        <v>1573</v>
      </c>
    </row>
    <row r="27" spans="1:12" ht="12.75" customHeight="1" x14ac:dyDescent="0.2">
      <c r="A27" s="47" t="s">
        <v>2312</v>
      </c>
      <c r="B27" s="47" t="s">
        <v>1816</v>
      </c>
      <c r="C27" s="47"/>
      <c r="D27" s="48">
        <v>8</v>
      </c>
      <c r="E27" s="4" t="s">
        <v>2337</v>
      </c>
      <c r="F27" s="4">
        <v>23.5</v>
      </c>
      <c r="G27" s="4">
        <v>62.44</v>
      </c>
      <c r="H27" s="4">
        <v>72.459999999999994</v>
      </c>
      <c r="I27" s="45">
        <v>0</v>
      </c>
      <c r="J27" s="45">
        <v>0</v>
      </c>
      <c r="K27" s="47" t="s">
        <v>70</v>
      </c>
      <c r="L27" s="47" t="s">
        <v>1573</v>
      </c>
    </row>
    <row r="28" spans="1:12" ht="12.75" customHeight="1" x14ac:dyDescent="0.2">
      <c r="A28" s="47" t="s">
        <v>2312</v>
      </c>
      <c r="B28" s="47" t="s">
        <v>1816</v>
      </c>
      <c r="C28" s="47"/>
      <c r="D28" s="48">
        <v>9</v>
      </c>
      <c r="E28" s="4" t="s">
        <v>2338</v>
      </c>
      <c r="F28" s="4">
        <v>23.5</v>
      </c>
      <c r="G28" s="4">
        <v>114.59</v>
      </c>
      <c r="H28" s="4">
        <v>72.459999999999994</v>
      </c>
      <c r="I28" s="45">
        <v>42.13000000000001</v>
      </c>
      <c r="J28" s="45">
        <v>0.40071042705197707</v>
      </c>
      <c r="K28" s="47" t="s">
        <v>13</v>
      </c>
      <c r="L28" s="47" t="s">
        <v>1573</v>
      </c>
    </row>
    <row r="29" spans="1:12" ht="12.75" customHeight="1" x14ac:dyDescent="0.2">
      <c r="A29" s="47" t="s">
        <v>2312</v>
      </c>
      <c r="B29" s="47" t="s">
        <v>1816</v>
      </c>
      <c r="C29" s="47"/>
      <c r="D29" s="48">
        <v>10</v>
      </c>
      <c r="E29" s="4" t="s">
        <v>2339</v>
      </c>
      <c r="F29" s="4">
        <v>24</v>
      </c>
      <c r="G29" s="4">
        <v>125.5</v>
      </c>
      <c r="H29" s="4">
        <v>73.7</v>
      </c>
      <c r="I29" s="45">
        <v>51.8</v>
      </c>
      <c r="J29" s="45">
        <v>0.49268455070715417</v>
      </c>
      <c r="K29" s="47" t="s">
        <v>13</v>
      </c>
      <c r="L29" s="47" t="s">
        <v>1573</v>
      </c>
    </row>
    <row r="30" spans="1:12" ht="12.75" customHeight="1" x14ac:dyDescent="0.2">
      <c r="A30" s="47" t="s">
        <v>2312</v>
      </c>
      <c r="B30" s="47" t="s">
        <v>1816</v>
      </c>
      <c r="C30" s="47"/>
      <c r="D30" s="48">
        <v>11</v>
      </c>
      <c r="E30" s="4" t="s">
        <v>2340</v>
      </c>
      <c r="F30" s="4">
        <v>23</v>
      </c>
      <c r="G30" s="4">
        <v>90.63</v>
      </c>
      <c r="H30" s="4">
        <v>71.22</v>
      </c>
      <c r="I30" s="45">
        <v>19.409999999999997</v>
      </c>
      <c r="J30" s="45">
        <v>0.18461403724374251</v>
      </c>
      <c r="K30" s="47" t="s">
        <v>70</v>
      </c>
      <c r="L30" s="47" t="s">
        <v>1573</v>
      </c>
    </row>
    <row r="31" spans="1:12" ht="12.75" customHeight="1" x14ac:dyDescent="0.2">
      <c r="A31" s="47" t="s">
        <v>2312</v>
      </c>
      <c r="B31" s="47" t="s">
        <v>1816</v>
      </c>
      <c r="C31" s="47"/>
      <c r="D31" s="48">
        <v>12</v>
      </c>
      <c r="E31" s="4" t="s">
        <v>2341</v>
      </c>
      <c r="F31" s="4">
        <v>16</v>
      </c>
      <c r="G31" s="4">
        <v>23.69</v>
      </c>
      <c r="H31" s="4">
        <v>53.5</v>
      </c>
      <c r="I31" s="45">
        <v>0</v>
      </c>
      <c r="J31" s="45">
        <v>0</v>
      </c>
      <c r="K31" s="47" t="s">
        <v>70</v>
      </c>
      <c r="L31" s="47" t="s">
        <v>1573</v>
      </c>
    </row>
    <row r="32" spans="1:12" ht="12.75" customHeight="1" x14ac:dyDescent="0.2">
      <c r="A32" s="47" t="s">
        <v>2312</v>
      </c>
      <c r="B32" s="47" t="s">
        <v>1816</v>
      </c>
      <c r="C32" s="47"/>
      <c r="D32" s="48">
        <v>13</v>
      </c>
      <c r="E32" s="4" t="s">
        <v>2342</v>
      </c>
      <c r="F32" s="4">
        <v>23</v>
      </c>
      <c r="G32" s="4">
        <v>193.04</v>
      </c>
      <c r="H32" s="4">
        <v>71.22</v>
      </c>
      <c r="I32" s="45">
        <v>121.82</v>
      </c>
      <c r="J32" s="45">
        <v>1.1586647097904541</v>
      </c>
      <c r="K32" s="47" t="s">
        <v>13</v>
      </c>
      <c r="L32" s="47" t="s">
        <v>1573</v>
      </c>
    </row>
    <row r="33" spans="1:12" ht="12.75" customHeight="1" x14ac:dyDescent="0.2">
      <c r="A33" s="47" t="s">
        <v>2312</v>
      </c>
      <c r="B33" s="47" t="s">
        <v>1816</v>
      </c>
      <c r="C33" s="47"/>
      <c r="D33" s="48">
        <v>14</v>
      </c>
      <c r="E33" s="4" t="s">
        <v>2343</v>
      </c>
      <c r="F33" s="4">
        <v>23</v>
      </c>
      <c r="G33" s="4">
        <v>127.65</v>
      </c>
      <c r="H33" s="4">
        <v>71.22</v>
      </c>
      <c r="I33" s="45">
        <v>56.430000000000007</v>
      </c>
      <c r="J33" s="45">
        <v>0.53672179915839213</v>
      </c>
      <c r="K33" s="47" t="s">
        <v>13</v>
      </c>
      <c r="L33" s="47" t="s">
        <v>1573</v>
      </c>
    </row>
    <row r="34" spans="1:12" ht="12.75" customHeight="1" x14ac:dyDescent="0.2">
      <c r="A34" s="47" t="s">
        <v>2312</v>
      </c>
      <c r="B34" s="47" t="s">
        <v>1816</v>
      </c>
      <c r="C34" s="47"/>
      <c r="D34" s="48">
        <v>15</v>
      </c>
      <c r="E34" s="4" t="s">
        <v>2344</v>
      </c>
      <c r="F34" s="4">
        <v>23.5</v>
      </c>
      <c r="G34" s="4">
        <v>150.81</v>
      </c>
      <c r="H34" s="4">
        <v>72.459999999999994</v>
      </c>
      <c r="I34" s="45">
        <v>78.350000000000009</v>
      </c>
      <c r="J34" s="45">
        <v>0.74520916115647751</v>
      </c>
      <c r="K34" s="47" t="s">
        <v>13</v>
      </c>
      <c r="L34" s="47" t="s">
        <v>1573</v>
      </c>
    </row>
    <row r="35" spans="1:12" ht="12.75" customHeight="1" x14ac:dyDescent="0.2">
      <c r="A35" s="47" t="s">
        <v>2312</v>
      </c>
      <c r="B35" s="47" t="s">
        <v>1816</v>
      </c>
      <c r="C35" s="47"/>
      <c r="D35" s="48">
        <v>16</v>
      </c>
      <c r="E35" s="4" t="s">
        <v>2345</v>
      </c>
      <c r="F35" s="4">
        <v>30.5</v>
      </c>
      <c r="G35" s="4">
        <v>91.85</v>
      </c>
      <c r="H35" s="4">
        <v>89.6</v>
      </c>
      <c r="I35" s="45">
        <v>2.25</v>
      </c>
      <c r="J35" s="45">
        <v>2.1400390716044344E-2</v>
      </c>
      <c r="K35" s="47" t="s">
        <v>70</v>
      </c>
      <c r="L35" s="47" t="s">
        <v>1573</v>
      </c>
    </row>
    <row r="36" spans="1:12" ht="12.75" customHeight="1" x14ac:dyDescent="0.2">
      <c r="A36" s="47" t="s">
        <v>2312</v>
      </c>
      <c r="B36" s="47" t="s">
        <v>2346</v>
      </c>
      <c r="C36" s="47"/>
      <c r="D36" s="48">
        <v>1</v>
      </c>
      <c r="E36" s="4" t="s">
        <v>2347</v>
      </c>
      <c r="F36" s="4">
        <v>23.5</v>
      </c>
      <c r="G36" s="4">
        <v>161.72</v>
      </c>
      <c r="H36" s="4">
        <v>72.459999999999994</v>
      </c>
      <c r="I36" s="45">
        <v>89.26</v>
      </c>
      <c r="J36" s="45">
        <v>0.84897727791738586</v>
      </c>
      <c r="K36" s="47" t="s">
        <v>13</v>
      </c>
      <c r="L36" s="47" t="s">
        <v>1573</v>
      </c>
    </row>
    <row r="37" spans="1:12" ht="12.75" customHeight="1" x14ac:dyDescent="0.2">
      <c r="A37" s="47" t="s">
        <v>2312</v>
      </c>
      <c r="B37" s="47" t="s">
        <v>2346</v>
      </c>
      <c r="C37" s="47"/>
      <c r="D37" s="48">
        <v>2</v>
      </c>
      <c r="E37" s="4" t="s">
        <v>2348</v>
      </c>
      <c r="F37" s="4">
        <v>23.5</v>
      </c>
      <c r="G37" s="4">
        <v>128.78</v>
      </c>
      <c r="H37" s="4">
        <v>72.459999999999994</v>
      </c>
      <c r="I37" s="45">
        <v>56.320000000000007</v>
      </c>
      <c r="J37" s="45">
        <v>0.53567555783449672</v>
      </c>
      <c r="K37" s="47" t="s">
        <v>13</v>
      </c>
      <c r="L37" s="47" t="s">
        <v>1573</v>
      </c>
    </row>
    <row r="38" spans="1:12" ht="12.75" customHeight="1" x14ac:dyDescent="0.2">
      <c r="A38" s="47" t="s">
        <v>2312</v>
      </c>
      <c r="B38" s="47" t="s">
        <v>2346</v>
      </c>
      <c r="C38" s="47"/>
      <c r="D38" s="48">
        <v>3</v>
      </c>
      <c r="E38" s="4" t="s">
        <v>2349</v>
      </c>
      <c r="F38" s="4">
        <v>23</v>
      </c>
      <c r="G38" s="4">
        <v>108.44</v>
      </c>
      <c r="H38" s="4">
        <v>71.22</v>
      </c>
      <c r="I38" s="45">
        <v>37.22</v>
      </c>
      <c r="J38" s="45">
        <v>0.35401001886718686</v>
      </c>
      <c r="K38" s="47" t="s">
        <v>13</v>
      </c>
      <c r="L38" s="47" t="s">
        <v>1573</v>
      </c>
    </row>
    <row r="39" spans="1:12" ht="12.75" customHeight="1" x14ac:dyDescent="0.2">
      <c r="A39" s="47" t="s">
        <v>2312</v>
      </c>
      <c r="B39" s="47" t="s">
        <v>2346</v>
      </c>
      <c r="C39" s="47"/>
      <c r="D39" s="48">
        <v>4</v>
      </c>
      <c r="E39" s="4" t="s">
        <v>2350</v>
      </c>
      <c r="F39" s="4">
        <v>23</v>
      </c>
      <c r="G39" s="4">
        <v>162.91999999999999</v>
      </c>
      <c r="H39" s="4">
        <v>71.22</v>
      </c>
      <c r="I39" s="45">
        <v>91.699999999999989</v>
      </c>
      <c r="J39" s="45">
        <v>0.87218481273834048</v>
      </c>
      <c r="K39" s="47" t="s">
        <v>13</v>
      </c>
      <c r="L39" s="47" t="s">
        <v>1573</v>
      </c>
    </row>
    <row r="40" spans="1:12" ht="12.75" customHeight="1" x14ac:dyDescent="0.2">
      <c r="A40" s="47" t="s">
        <v>2312</v>
      </c>
      <c r="B40" s="47" t="s">
        <v>2346</v>
      </c>
      <c r="C40" s="47"/>
      <c r="D40" s="48">
        <v>5</v>
      </c>
      <c r="E40" s="4" t="s">
        <v>2351</v>
      </c>
      <c r="F40" s="4">
        <v>23.5</v>
      </c>
      <c r="G40" s="4">
        <v>142.02000000000001</v>
      </c>
      <c r="H40" s="4">
        <v>72.459999999999994</v>
      </c>
      <c r="I40" s="45">
        <v>69.560000000000016</v>
      </c>
      <c r="J40" s="45">
        <v>0.66160496809246438</v>
      </c>
      <c r="K40" s="47" t="s">
        <v>13</v>
      </c>
      <c r="L40" s="47" t="s">
        <v>1573</v>
      </c>
    </row>
    <row r="41" spans="1:12" ht="12.75" customHeight="1" x14ac:dyDescent="0.2">
      <c r="A41" s="47" t="s">
        <v>2312</v>
      </c>
      <c r="B41" s="47" t="s">
        <v>2346</v>
      </c>
      <c r="C41" s="47"/>
      <c r="D41" s="48">
        <v>6</v>
      </c>
      <c r="E41" s="4" t="s">
        <v>2352</v>
      </c>
      <c r="F41" s="4">
        <v>23.5</v>
      </c>
      <c r="G41" s="4">
        <v>112.47</v>
      </c>
      <c r="H41" s="4">
        <v>72.459999999999994</v>
      </c>
      <c r="I41" s="45">
        <v>40.010000000000005</v>
      </c>
      <c r="J41" s="45">
        <v>0.38054650335508189</v>
      </c>
      <c r="K41" s="47" t="s">
        <v>13</v>
      </c>
      <c r="L41" s="47" t="s">
        <v>1573</v>
      </c>
    </row>
    <row r="42" spans="1:12" ht="12.75" customHeight="1" x14ac:dyDescent="0.2">
      <c r="A42" s="47" t="s">
        <v>2312</v>
      </c>
      <c r="B42" s="47" t="s">
        <v>2346</v>
      </c>
      <c r="C42" s="47"/>
      <c r="D42" s="48">
        <v>7</v>
      </c>
      <c r="E42" s="4" t="s">
        <v>2353</v>
      </c>
      <c r="F42" s="4">
        <v>23.5</v>
      </c>
      <c r="G42" s="4">
        <v>133.32</v>
      </c>
      <c r="H42" s="4">
        <v>72.459999999999994</v>
      </c>
      <c r="I42" s="45">
        <v>60.86</v>
      </c>
      <c r="J42" s="45">
        <v>0.57885679065709272</v>
      </c>
      <c r="K42" s="47" t="s">
        <v>13</v>
      </c>
      <c r="L42" s="47" t="s">
        <v>1573</v>
      </c>
    </row>
    <row r="43" spans="1:12" ht="12.75" customHeight="1" x14ac:dyDescent="0.2">
      <c r="A43" s="47" t="s">
        <v>2312</v>
      </c>
      <c r="B43" s="47" t="s">
        <v>2346</v>
      </c>
      <c r="C43" s="47"/>
      <c r="D43" s="48">
        <v>8</v>
      </c>
      <c r="E43" s="4" t="s">
        <v>2354</v>
      </c>
      <c r="F43" s="4">
        <v>22.5</v>
      </c>
      <c r="G43" s="4">
        <v>134.88</v>
      </c>
      <c r="H43" s="4">
        <v>69.97</v>
      </c>
      <c r="I43" s="45">
        <v>64.91</v>
      </c>
      <c r="J43" s="45">
        <v>0.61737749394597252</v>
      </c>
      <c r="K43" s="47" t="s">
        <v>13</v>
      </c>
      <c r="L43" s="47" t="s">
        <v>1573</v>
      </c>
    </row>
    <row r="44" spans="1:12" ht="12.75" customHeight="1" x14ac:dyDescent="0.2">
      <c r="A44" s="47" t="s">
        <v>2312</v>
      </c>
      <c r="B44" s="47" t="s">
        <v>2346</v>
      </c>
      <c r="C44" s="47"/>
      <c r="D44" s="48">
        <v>9</v>
      </c>
      <c r="E44" s="4" t="s">
        <v>2355</v>
      </c>
      <c r="F44" s="4">
        <v>23.5</v>
      </c>
      <c r="G44" s="4">
        <v>149.38999999999999</v>
      </c>
      <c r="H44" s="4">
        <v>72.459999999999994</v>
      </c>
      <c r="I44" s="45">
        <v>76.929999999999993</v>
      </c>
      <c r="J44" s="45">
        <v>0.73170313679346277</v>
      </c>
      <c r="K44" s="47" t="s">
        <v>13</v>
      </c>
      <c r="L44" s="47" t="s">
        <v>1573</v>
      </c>
    </row>
    <row r="45" spans="1:12" ht="12.75" customHeight="1" x14ac:dyDescent="0.2">
      <c r="A45" s="47" t="s">
        <v>2312</v>
      </c>
      <c r="B45" s="47" t="s">
        <v>2346</v>
      </c>
      <c r="C45" s="47"/>
      <c r="D45" s="48">
        <v>10</v>
      </c>
      <c r="E45" s="4" t="s">
        <v>2356</v>
      </c>
      <c r="F45" s="4">
        <v>23.5</v>
      </c>
      <c r="G45" s="4">
        <v>135.16</v>
      </c>
      <c r="H45" s="4">
        <v>72.459999999999994</v>
      </c>
      <c r="I45" s="45">
        <v>62.7</v>
      </c>
      <c r="J45" s="45">
        <v>0.59635755462043571</v>
      </c>
      <c r="K45" s="47" t="s">
        <v>13</v>
      </c>
      <c r="L45" s="47" t="s">
        <v>1573</v>
      </c>
    </row>
    <row r="46" spans="1:12" ht="12.75" customHeight="1" x14ac:dyDescent="0.2">
      <c r="A46" s="47" t="s">
        <v>2312</v>
      </c>
      <c r="B46" s="47" t="s">
        <v>2346</v>
      </c>
      <c r="C46" s="47"/>
      <c r="D46" s="48">
        <v>11</v>
      </c>
      <c r="E46" s="4" t="s">
        <v>2357</v>
      </c>
      <c r="F46" s="4">
        <v>23</v>
      </c>
      <c r="G46" s="4">
        <v>132.22</v>
      </c>
      <c r="H46" s="4">
        <v>71.22</v>
      </c>
      <c r="I46" s="45">
        <v>61</v>
      </c>
      <c r="J46" s="45">
        <v>0.58018837052386885</v>
      </c>
      <c r="K46" s="47" t="s">
        <v>13</v>
      </c>
      <c r="L46" s="47" t="s">
        <v>1573</v>
      </c>
    </row>
    <row r="47" spans="1:12" ht="12.75" customHeight="1" x14ac:dyDescent="0.2">
      <c r="A47" s="47" t="s">
        <v>2312</v>
      </c>
      <c r="B47" s="47" t="s">
        <v>2346</v>
      </c>
      <c r="C47" s="47"/>
      <c r="D47" s="48">
        <v>12</v>
      </c>
      <c r="E47" s="4" t="s">
        <v>2358</v>
      </c>
      <c r="F47" s="4">
        <v>23.5</v>
      </c>
      <c r="G47" s="4">
        <v>92.56</v>
      </c>
      <c r="H47" s="4">
        <v>72.459999999999994</v>
      </c>
      <c r="I47" s="45">
        <v>20.100000000000009</v>
      </c>
      <c r="J47" s="45">
        <v>0.1911768237299962</v>
      </c>
      <c r="K47" s="47" t="s">
        <v>70</v>
      </c>
      <c r="L47" s="47" t="s">
        <v>1573</v>
      </c>
    </row>
    <row r="48" spans="1:12" ht="12.75" customHeight="1" x14ac:dyDescent="0.2">
      <c r="A48" s="47" t="s">
        <v>2312</v>
      </c>
      <c r="B48" s="47" t="s">
        <v>2346</v>
      </c>
      <c r="C48" s="47"/>
      <c r="D48" s="48">
        <v>13</v>
      </c>
      <c r="E48" s="4" t="s">
        <v>2359</v>
      </c>
      <c r="F48" s="4">
        <v>23.5</v>
      </c>
      <c r="G48" s="4">
        <v>172.55</v>
      </c>
      <c r="H48" s="4">
        <v>72.459999999999994</v>
      </c>
      <c r="I48" s="45">
        <v>100.09000000000002</v>
      </c>
      <c r="J48" s="45">
        <v>0.95198449189727941</v>
      </c>
      <c r="K48" s="47" t="s">
        <v>13</v>
      </c>
      <c r="L48" s="47" t="s">
        <v>1573</v>
      </c>
    </row>
    <row r="49" spans="1:12" ht="12.75" customHeight="1" x14ac:dyDescent="0.2">
      <c r="A49" s="47" t="s">
        <v>2312</v>
      </c>
      <c r="B49" s="47" t="s">
        <v>2346</v>
      </c>
      <c r="C49" s="47"/>
      <c r="D49" s="48">
        <v>14</v>
      </c>
      <c r="E49" s="4" t="s">
        <v>2360</v>
      </c>
      <c r="F49" s="4">
        <v>23.5</v>
      </c>
      <c r="G49" s="4">
        <v>169.15</v>
      </c>
      <c r="H49" s="4">
        <v>72.459999999999994</v>
      </c>
      <c r="I49" s="45">
        <v>96.690000000000012</v>
      </c>
      <c r="J49" s="45">
        <v>0.91964612370414567</v>
      </c>
      <c r="K49" s="47" t="s">
        <v>13</v>
      </c>
      <c r="L49" s="47" t="s">
        <v>1573</v>
      </c>
    </row>
    <row r="50" spans="1:12" ht="12.75" customHeight="1" x14ac:dyDescent="0.2">
      <c r="A50" s="47" t="s">
        <v>2312</v>
      </c>
      <c r="B50" s="47" t="s">
        <v>2346</v>
      </c>
      <c r="C50" s="47"/>
      <c r="D50" s="48">
        <v>15</v>
      </c>
      <c r="E50" s="4" t="s">
        <v>2361</v>
      </c>
      <c r="F50" s="4">
        <v>23.5</v>
      </c>
      <c r="G50" s="4">
        <v>96.39</v>
      </c>
      <c r="H50" s="4">
        <v>72.459999999999994</v>
      </c>
      <c r="I50" s="45">
        <v>23.930000000000007</v>
      </c>
      <c r="J50" s="45">
        <v>0.227605044371085</v>
      </c>
      <c r="K50" s="47" t="s">
        <v>70</v>
      </c>
      <c r="L50" s="47" t="s">
        <v>1573</v>
      </c>
    </row>
    <row r="51" spans="1:12" ht="12.75" customHeight="1" x14ac:dyDescent="0.2">
      <c r="A51" s="47" t="s">
        <v>2312</v>
      </c>
      <c r="B51" s="47" t="s">
        <v>2346</v>
      </c>
      <c r="C51" s="47"/>
      <c r="D51" s="48">
        <v>16</v>
      </c>
      <c r="E51" s="4" t="s">
        <v>2362</v>
      </c>
      <c r="F51" s="4">
        <v>23.5</v>
      </c>
      <c r="G51" s="4">
        <v>132.63999999999999</v>
      </c>
      <c r="H51" s="4">
        <v>72.459999999999994</v>
      </c>
      <c r="I51" s="45">
        <v>60.179999999999993</v>
      </c>
      <c r="J51" s="45">
        <v>0.57238911701846595</v>
      </c>
      <c r="K51" s="47" t="s">
        <v>13</v>
      </c>
      <c r="L51" s="47" t="s">
        <v>1573</v>
      </c>
    </row>
    <row r="52" spans="1:12" ht="12.75" customHeight="1" x14ac:dyDescent="0.2">
      <c r="A52" s="47" t="s">
        <v>2312</v>
      </c>
      <c r="B52" s="47" t="s">
        <v>2346</v>
      </c>
      <c r="C52" s="47"/>
      <c r="D52" s="48">
        <v>17</v>
      </c>
      <c r="E52" s="4" t="s">
        <v>2363</v>
      </c>
      <c r="F52" s="4">
        <v>23</v>
      </c>
      <c r="G52" s="4">
        <v>88.55</v>
      </c>
      <c r="H52" s="4">
        <v>71.22</v>
      </c>
      <c r="I52" s="45">
        <v>17.329999999999998</v>
      </c>
      <c r="J52" s="45">
        <v>0.16483056493735485</v>
      </c>
      <c r="K52" s="47" t="s">
        <v>70</v>
      </c>
      <c r="L52" s="47" t="s">
        <v>1573</v>
      </c>
    </row>
    <row r="53" spans="1:12" ht="12.75" customHeight="1" x14ac:dyDescent="0.2">
      <c r="A53" s="47" t="s">
        <v>2312</v>
      </c>
      <c r="B53" s="47" t="s">
        <v>2346</v>
      </c>
      <c r="C53" s="47" t="s">
        <v>2</v>
      </c>
      <c r="D53" s="48">
        <v>1</v>
      </c>
      <c r="E53" s="4" t="s">
        <v>2364</v>
      </c>
      <c r="F53" s="4"/>
      <c r="G53" s="4"/>
      <c r="H53" s="4"/>
      <c r="I53" s="45"/>
      <c r="J53" s="45"/>
      <c r="K53" s="47"/>
      <c r="L53" s="47" t="s">
        <v>1573</v>
      </c>
    </row>
    <row r="54" spans="1:12" ht="12.75" customHeight="1" x14ac:dyDescent="0.2">
      <c r="A54" s="47" t="s">
        <v>2312</v>
      </c>
      <c r="B54" s="47" t="s">
        <v>2346</v>
      </c>
      <c r="C54" s="47" t="s">
        <v>2</v>
      </c>
      <c r="D54" s="48">
        <v>2</v>
      </c>
      <c r="E54" s="4" t="s">
        <v>2365</v>
      </c>
      <c r="F54" s="4"/>
      <c r="G54" s="4"/>
      <c r="H54" s="4"/>
      <c r="I54" s="45"/>
      <c r="J54" s="45"/>
      <c r="K54" s="47"/>
      <c r="L54" s="47" t="s">
        <v>1573</v>
      </c>
    </row>
    <row r="55" spans="1:12" ht="12.75" customHeight="1" x14ac:dyDescent="0.2">
      <c r="A55" s="47" t="s">
        <v>2312</v>
      </c>
      <c r="B55" s="47" t="s">
        <v>2346</v>
      </c>
      <c r="C55" s="47"/>
      <c r="D55" s="48">
        <v>3</v>
      </c>
      <c r="E55" s="4" t="s">
        <v>2366</v>
      </c>
      <c r="F55" s="4">
        <v>23</v>
      </c>
      <c r="G55" s="4">
        <v>83.08</v>
      </c>
      <c r="H55" s="4">
        <v>71.22</v>
      </c>
      <c r="I55" s="45">
        <v>11.86</v>
      </c>
      <c r="J55" s="45">
        <v>0.1128038372854604</v>
      </c>
      <c r="K55" s="47" t="s">
        <v>70</v>
      </c>
      <c r="L55" s="47" t="s">
        <v>1573</v>
      </c>
    </row>
    <row r="56" spans="1:12" ht="12.75" customHeight="1" x14ac:dyDescent="0.2">
      <c r="A56" s="47" t="s">
        <v>2312</v>
      </c>
      <c r="B56" s="47" t="s">
        <v>2346</v>
      </c>
      <c r="C56" s="47"/>
      <c r="D56" s="48">
        <v>4</v>
      </c>
      <c r="E56" s="4" t="s">
        <v>2367</v>
      </c>
      <c r="F56" s="4">
        <v>23.5</v>
      </c>
      <c r="G56" s="4">
        <v>87.99</v>
      </c>
      <c r="H56" s="4">
        <v>72.459999999999994</v>
      </c>
      <c r="I56" s="45">
        <v>15.530000000000001</v>
      </c>
      <c r="J56" s="45">
        <v>0.1477102523645194</v>
      </c>
      <c r="K56" s="47" t="s">
        <v>70</v>
      </c>
      <c r="L56" s="47" t="s">
        <v>1573</v>
      </c>
    </row>
    <row r="57" spans="1:12" ht="12.75" customHeight="1" x14ac:dyDescent="0.2">
      <c r="A57" s="47" t="s">
        <v>2312</v>
      </c>
      <c r="B57" s="47" t="s">
        <v>2346</v>
      </c>
      <c r="C57" s="47"/>
      <c r="D57" s="48">
        <v>5</v>
      </c>
      <c r="E57" s="4" t="s">
        <v>2368</v>
      </c>
      <c r="F57" s="4">
        <v>22.5</v>
      </c>
      <c r="G57" s="4">
        <v>103.84</v>
      </c>
      <c r="H57" s="4">
        <v>69.97</v>
      </c>
      <c r="I57" s="45">
        <v>33.870000000000005</v>
      </c>
      <c r="J57" s="45">
        <v>0.32214721491218756</v>
      </c>
      <c r="K57" s="47" t="s">
        <v>13</v>
      </c>
      <c r="L57" s="47" t="s">
        <v>1573</v>
      </c>
    </row>
    <row r="58" spans="1:12" ht="12.75" customHeight="1" x14ac:dyDescent="0.2">
      <c r="A58" s="47" t="s">
        <v>2312</v>
      </c>
      <c r="B58" s="47" t="s">
        <v>2346</v>
      </c>
      <c r="C58" s="47"/>
      <c r="D58" s="48">
        <v>6</v>
      </c>
      <c r="E58" s="4" t="s">
        <v>2369</v>
      </c>
      <c r="F58" s="4">
        <v>22.5</v>
      </c>
      <c r="G58" s="4">
        <v>100.77</v>
      </c>
      <c r="H58" s="4">
        <v>69.97</v>
      </c>
      <c r="I58" s="45">
        <v>30.799999999999997</v>
      </c>
      <c r="J58" s="45">
        <v>0.29294757069074029</v>
      </c>
      <c r="K58" s="47" t="s">
        <v>13</v>
      </c>
      <c r="L58" s="47" t="s">
        <v>1573</v>
      </c>
    </row>
    <row r="59" spans="1:12" ht="12.75" customHeight="1" x14ac:dyDescent="0.2">
      <c r="A59" s="47" t="s">
        <v>2312</v>
      </c>
      <c r="B59" s="47" t="s">
        <v>2346</v>
      </c>
      <c r="C59" s="47"/>
      <c r="D59" s="48">
        <v>7</v>
      </c>
      <c r="E59" s="4" t="s">
        <v>2370</v>
      </c>
      <c r="F59" s="4">
        <v>23</v>
      </c>
      <c r="G59" s="4">
        <v>44.91</v>
      </c>
      <c r="H59" s="4">
        <v>71.22</v>
      </c>
      <c r="I59" s="45">
        <v>0</v>
      </c>
      <c r="J59" s="45">
        <v>0</v>
      </c>
      <c r="K59" s="47" t="s">
        <v>70</v>
      </c>
      <c r="L59" s="47" t="s">
        <v>1573</v>
      </c>
    </row>
    <row r="60" spans="1:12" ht="12.75" customHeight="1" x14ac:dyDescent="0.2">
      <c r="A60" s="47" t="s">
        <v>2312</v>
      </c>
      <c r="B60" s="47" t="s">
        <v>2346</v>
      </c>
      <c r="C60" s="47"/>
      <c r="D60" s="48">
        <v>8</v>
      </c>
      <c r="E60" s="4" t="s">
        <v>2371</v>
      </c>
      <c r="F60" s="4">
        <v>23.5</v>
      </c>
      <c r="G60" s="4">
        <v>79.150000000000006</v>
      </c>
      <c r="H60" s="4">
        <v>72.459999999999994</v>
      </c>
      <c r="I60" s="45">
        <v>6.6900000000000119</v>
      </c>
      <c r="J60" s="45">
        <v>6.3630495062371964E-2</v>
      </c>
      <c r="K60" s="47" t="s">
        <v>70</v>
      </c>
      <c r="L60" s="47" t="s">
        <v>1573</v>
      </c>
    </row>
    <row r="61" spans="1:12" ht="12.75" customHeight="1" x14ac:dyDescent="0.2">
      <c r="A61" s="47" t="s">
        <v>2312</v>
      </c>
      <c r="B61" s="47" t="s">
        <v>2346</v>
      </c>
      <c r="C61" s="47"/>
      <c r="D61" s="48">
        <v>9</v>
      </c>
      <c r="E61" s="4" t="s">
        <v>2372</v>
      </c>
      <c r="F61" s="4">
        <v>23.5</v>
      </c>
      <c r="G61" s="4">
        <v>140.22</v>
      </c>
      <c r="H61" s="4">
        <v>72.459999999999994</v>
      </c>
      <c r="I61" s="45">
        <v>67.760000000000005</v>
      </c>
      <c r="J61" s="45">
        <v>0.64448465551962875</v>
      </c>
      <c r="K61" s="47" t="s">
        <v>13</v>
      </c>
      <c r="L61" s="47" t="s">
        <v>1573</v>
      </c>
    </row>
    <row r="62" spans="1:12" ht="12.75" customHeight="1" x14ac:dyDescent="0.2">
      <c r="A62" s="47" t="s">
        <v>2312</v>
      </c>
      <c r="B62" s="47" t="s">
        <v>2346</v>
      </c>
      <c r="C62" s="47"/>
      <c r="D62" s="48">
        <v>10</v>
      </c>
      <c r="E62" s="4" t="s">
        <v>2373</v>
      </c>
      <c r="F62" s="4">
        <v>23</v>
      </c>
      <c r="G62" s="4">
        <v>103.17</v>
      </c>
      <c r="H62" s="4">
        <v>71.22</v>
      </c>
      <c r="I62" s="45">
        <v>31.950000000000003</v>
      </c>
      <c r="J62" s="45">
        <v>0.3038855481678297</v>
      </c>
      <c r="K62" s="47" t="s">
        <v>13</v>
      </c>
      <c r="L62" s="47" t="s">
        <v>1573</v>
      </c>
    </row>
    <row r="63" spans="1:12" ht="12.75" customHeight="1" x14ac:dyDescent="0.2">
      <c r="A63" s="47" t="s">
        <v>2312</v>
      </c>
      <c r="B63" s="47" t="s">
        <v>2346</v>
      </c>
      <c r="C63" s="47"/>
      <c r="D63" s="48">
        <v>11</v>
      </c>
      <c r="E63" s="4" t="s">
        <v>2374</v>
      </c>
      <c r="F63" s="4">
        <v>23</v>
      </c>
      <c r="G63" s="4">
        <v>73.040000000000006</v>
      </c>
      <c r="H63" s="4">
        <v>71.22</v>
      </c>
      <c r="I63" s="45">
        <v>1.8200000000000074</v>
      </c>
      <c r="J63" s="45">
        <v>1.7310538268089273E-2</v>
      </c>
      <c r="K63" s="47" t="s">
        <v>70</v>
      </c>
      <c r="L63" s="47" t="s">
        <v>1573</v>
      </c>
    </row>
    <row r="64" spans="1:12" ht="12.75" customHeight="1" x14ac:dyDescent="0.2">
      <c r="A64" s="47" t="s">
        <v>2312</v>
      </c>
      <c r="B64" s="47" t="s">
        <v>2346</v>
      </c>
      <c r="C64" s="47"/>
      <c r="D64" s="48">
        <v>12</v>
      </c>
      <c r="E64" s="4" t="s">
        <v>2375</v>
      </c>
      <c r="F64" s="4">
        <v>25.5</v>
      </c>
      <c r="G64" s="4">
        <v>85.99</v>
      </c>
      <c r="H64" s="4">
        <v>77.400000000000006</v>
      </c>
      <c r="I64" s="45">
        <v>8.5899999999999892</v>
      </c>
      <c r="J64" s="45">
        <v>8.1701936111475859E-2</v>
      </c>
      <c r="K64" s="47" t="s">
        <v>70</v>
      </c>
      <c r="L64" s="47" t="s">
        <v>1573</v>
      </c>
    </row>
    <row r="65" spans="1:12" ht="12.75" customHeight="1" x14ac:dyDescent="0.2">
      <c r="A65" s="47" t="s">
        <v>2312</v>
      </c>
      <c r="B65" s="47" t="s">
        <v>2346</v>
      </c>
      <c r="C65" s="47"/>
      <c r="D65" s="48">
        <v>13</v>
      </c>
      <c r="E65" s="4" t="s">
        <v>2376</v>
      </c>
      <c r="F65" s="4">
        <v>25</v>
      </c>
      <c r="G65" s="4">
        <v>63.04</v>
      </c>
      <c r="H65" s="4">
        <v>76.17</v>
      </c>
      <c r="I65" s="45">
        <v>0</v>
      </c>
      <c r="J65" s="45">
        <v>0</v>
      </c>
      <c r="K65" s="45" t="s">
        <v>70</v>
      </c>
      <c r="L65" s="47" t="s">
        <v>1573</v>
      </c>
    </row>
    <row r="66" spans="1:12" ht="12.75" customHeight="1" x14ac:dyDescent="0.2">
      <c r="A66" s="47" t="s">
        <v>2312</v>
      </c>
      <c r="B66" s="47" t="s">
        <v>2346</v>
      </c>
      <c r="C66" s="47" t="s">
        <v>2</v>
      </c>
      <c r="D66" s="48">
        <v>14</v>
      </c>
      <c r="E66" s="4" t="s">
        <v>2377</v>
      </c>
      <c r="F66" s="4"/>
      <c r="G66" s="4"/>
      <c r="H66" s="4"/>
      <c r="I66" s="45"/>
      <c r="J66" s="45"/>
      <c r="K66" s="47"/>
      <c r="L66" s="47" t="s">
        <v>1573</v>
      </c>
    </row>
    <row r="67" spans="1:12" ht="12.75" customHeight="1" x14ac:dyDescent="0.2">
      <c r="A67" s="47" t="s">
        <v>2312</v>
      </c>
      <c r="B67" s="47" t="s">
        <v>2346</v>
      </c>
      <c r="C67" s="47"/>
      <c r="D67" s="48">
        <v>15</v>
      </c>
      <c r="E67" s="4" t="s">
        <v>2378</v>
      </c>
      <c r="F67" s="4">
        <v>23.5</v>
      </c>
      <c r="G67" s="4">
        <v>127.26</v>
      </c>
      <c r="H67" s="4">
        <v>72.459999999999994</v>
      </c>
      <c r="I67" s="45">
        <v>54.800000000000011</v>
      </c>
      <c r="J67" s="45">
        <v>0.52121840499521344</v>
      </c>
      <c r="K67" s="47" t="s">
        <v>13</v>
      </c>
      <c r="L67" s="47" t="s">
        <v>1573</v>
      </c>
    </row>
    <row r="68" spans="1:12" ht="12.75" customHeight="1" x14ac:dyDescent="0.2">
      <c r="A68" s="47" t="s">
        <v>2312</v>
      </c>
      <c r="B68" s="47" t="s">
        <v>2346</v>
      </c>
      <c r="C68" s="47"/>
      <c r="D68" s="48">
        <v>16</v>
      </c>
      <c r="E68" s="4" t="s">
        <v>2379</v>
      </c>
      <c r="F68" s="4">
        <v>22</v>
      </c>
      <c r="G68" s="4">
        <v>42.97</v>
      </c>
      <c r="H68" s="4">
        <v>68.72</v>
      </c>
      <c r="I68" s="45">
        <v>0</v>
      </c>
      <c r="J68" s="45">
        <v>0</v>
      </c>
      <c r="K68" s="47" t="s">
        <v>70</v>
      </c>
      <c r="L68" s="47" t="s">
        <v>1573</v>
      </c>
    </row>
    <row r="69" spans="1:12" ht="12.75" customHeight="1" x14ac:dyDescent="0.2">
      <c r="A69" s="47" t="s">
        <v>2312</v>
      </c>
      <c r="B69" s="47" t="s">
        <v>1837</v>
      </c>
      <c r="C69" s="47" t="s">
        <v>2</v>
      </c>
      <c r="D69" s="48">
        <v>1</v>
      </c>
      <c r="E69" s="4" t="s">
        <v>2380</v>
      </c>
      <c r="F69" s="4"/>
      <c r="G69" s="4"/>
      <c r="H69" s="4"/>
      <c r="I69" s="45"/>
      <c r="J69" s="45"/>
      <c r="K69" s="47"/>
      <c r="L69" s="47" t="s">
        <v>1573</v>
      </c>
    </row>
    <row r="70" spans="1:12" ht="12.75" customHeight="1" x14ac:dyDescent="0.2">
      <c r="A70" s="47" t="s">
        <v>2312</v>
      </c>
      <c r="B70" s="47" t="s">
        <v>1837</v>
      </c>
      <c r="C70" s="47"/>
      <c r="D70" s="48">
        <v>2</v>
      </c>
      <c r="E70" s="4" t="s">
        <v>2381</v>
      </c>
      <c r="F70" s="4">
        <v>22.5</v>
      </c>
      <c r="G70" s="4">
        <v>131.9</v>
      </c>
      <c r="H70" s="4">
        <v>69.97</v>
      </c>
      <c r="I70" s="45">
        <v>61.930000000000007</v>
      </c>
      <c r="J70" s="45">
        <v>0.58903386535316726</v>
      </c>
      <c r="K70" s="47" t="s">
        <v>13</v>
      </c>
      <c r="L70" s="47" t="s">
        <v>1573</v>
      </c>
    </row>
    <row r="71" spans="1:12" ht="12.75" customHeight="1" x14ac:dyDescent="0.2">
      <c r="A71" s="47" t="s">
        <v>2312</v>
      </c>
      <c r="B71" s="47" t="s">
        <v>1837</v>
      </c>
      <c r="C71" s="47"/>
      <c r="D71" s="48">
        <v>3</v>
      </c>
      <c r="E71" s="4" t="s">
        <v>2382</v>
      </c>
      <c r="F71" s="4">
        <v>23</v>
      </c>
      <c r="G71" s="4">
        <v>153.82</v>
      </c>
      <c r="H71" s="4">
        <v>71.22</v>
      </c>
      <c r="I71" s="45">
        <v>82.6</v>
      </c>
      <c r="J71" s="45">
        <v>0.78563212139789451</v>
      </c>
      <c r="K71" s="47" t="s">
        <v>13</v>
      </c>
      <c r="L71" s="47" t="s">
        <v>1573</v>
      </c>
    </row>
    <row r="72" spans="1:12" ht="12.75" customHeight="1" x14ac:dyDescent="0.2">
      <c r="A72" s="47" t="s">
        <v>2312</v>
      </c>
      <c r="B72" s="47" t="s">
        <v>1837</v>
      </c>
      <c r="C72" s="47"/>
      <c r="D72" s="48">
        <v>4</v>
      </c>
      <c r="E72" s="4" t="s">
        <v>2383</v>
      </c>
      <c r="F72" s="4">
        <v>23</v>
      </c>
      <c r="G72" s="4">
        <v>113.16</v>
      </c>
      <c r="H72" s="4">
        <v>71.22</v>
      </c>
      <c r="I72" s="45">
        <v>41.94</v>
      </c>
      <c r="J72" s="45">
        <v>0.39890328294706651</v>
      </c>
      <c r="K72" s="47" t="s">
        <v>13</v>
      </c>
      <c r="L72" s="47" t="s">
        <v>1573</v>
      </c>
    </row>
    <row r="73" spans="1:12" ht="12.75" customHeight="1" x14ac:dyDescent="0.2">
      <c r="A73" s="47" t="s">
        <v>2312</v>
      </c>
      <c r="B73" s="47" t="s">
        <v>1837</v>
      </c>
      <c r="C73" s="47"/>
      <c r="D73" s="48">
        <v>5</v>
      </c>
      <c r="E73" s="4" t="s">
        <v>2384</v>
      </c>
      <c r="F73" s="4">
        <v>23</v>
      </c>
      <c r="G73" s="4">
        <v>177.41</v>
      </c>
      <c r="H73" s="4">
        <v>71.22</v>
      </c>
      <c r="I73" s="45">
        <v>106.19</v>
      </c>
      <c r="J73" s="45">
        <v>1.0100033289496662</v>
      </c>
      <c r="K73" s="47" t="s">
        <v>13</v>
      </c>
      <c r="L73" s="47" t="s">
        <v>1573</v>
      </c>
    </row>
    <row r="74" spans="1:12" ht="12.75" customHeight="1" x14ac:dyDescent="0.2">
      <c r="A74" s="47" t="s">
        <v>2312</v>
      </c>
      <c r="B74" s="47" t="s">
        <v>1837</v>
      </c>
      <c r="C74" s="47"/>
      <c r="D74" s="48">
        <v>6</v>
      </c>
      <c r="E74" s="4" t="s">
        <v>2385</v>
      </c>
      <c r="F74" s="4">
        <v>23</v>
      </c>
      <c r="G74" s="4">
        <v>97.05</v>
      </c>
      <c r="H74" s="4">
        <v>71.22</v>
      </c>
      <c r="I74" s="45">
        <v>25.83</v>
      </c>
      <c r="J74" s="45">
        <v>0.24567648542018905</v>
      </c>
      <c r="K74" s="47" t="s">
        <v>13</v>
      </c>
      <c r="L74" s="47" t="s">
        <v>1573</v>
      </c>
    </row>
    <row r="75" spans="1:12" ht="12.75" customHeight="1" x14ac:dyDescent="0.2">
      <c r="A75" s="47" t="s">
        <v>2312</v>
      </c>
      <c r="B75" s="47" t="s">
        <v>1837</v>
      </c>
      <c r="C75" s="47"/>
      <c r="D75" s="48">
        <v>7</v>
      </c>
      <c r="E75" s="4" t="s">
        <v>2386</v>
      </c>
      <c r="F75" s="4">
        <v>23.5</v>
      </c>
      <c r="G75" s="4">
        <v>149.47999999999999</v>
      </c>
      <c r="H75" s="4">
        <v>72.459999999999994</v>
      </c>
      <c r="I75" s="45">
        <v>77.02</v>
      </c>
      <c r="J75" s="45">
        <v>0.73255915242210456</v>
      </c>
      <c r="K75" s="47" t="s">
        <v>13</v>
      </c>
      <c r="L75" s="47" t="s">
        <v>1573</v>
      </c>
    </row>
    <row r="76" spans="1:12" ht="12.75" customHeight="1" x14ac:dyDescent="0.2">
      <c r="A76" s="47" t="s">
        <v>2312</v>
      </c>
      <c r="B76" s="47" t="s">
        <v>1837</v>
      </c>
      <c r="C76" s="47"/>
      <c r="D76" s="48">
        <v>8</v>
      </c>
      <c r="E76" s="4" t="s">
        <v>2387</v>
      </c>
      <c r="F76" s="4">
        <v>23</v>
      </c>
      <c r="G76" s="4">
        <v>74.150000000000006</v>
      </c>
      <c r="H76" s="4">
        <v>71.22</v>
      </c>
      <c r="I76" s="45">
        <v>2.9300000000000068</v>
      </c>
      <c r="J76" s="45">
        <v>2.7868064354671141E-2</v>
      </c>
      <c r="K76" s="47" t="s">
        <v>70</v>
      </c>
      <c r="L76" s="47" t="s">
        <v>1573</v>
      </c>
    </row>
    <row r="77" spans="1:12" ht="12.75" customHeight="1" x14ac:dyDescent="0.2">
      <c r="A77" s="47" t="s">
        <v>2312</v>
      </c>
      <c r="B77" s="47" t="s">
        <v>1837</v>
      </c>
      <c r="C77" s="47"/>
      <c r="D77" s="48">
        <v>9</v>
      </c>
      <c r="E77" s="4" t="s">
        <v>2388</v>
      </c>
      <c r="F77" s="4">
        <v>23.5</v>
      </c>
      <c r="G77" s="4">
        <v>138.84</v>
      </c>
      <c r="H77" s="4">
        <v>72.459999999999994</v>
      </c>
      <c r="I77" s="45">
        <v>66.38000000000001</v>
      </c>
      <c r="J77" s="45">
        <v>0.63135908254712159</v>
      </c>
      <c r="K77" s="47" t="s">
        <v>13</v>
      </c>
      <c r="L77" s="47" t="s">
        <v>1573</v>
      </c>
    </row>
    <row r="78" spans="1:12" ht="12.75" customHeight="1" x14ac:dyDescent="0.2">
      <c r="A78" s="47" t="s">
        <v>2312</v>
      </c>
      <c r="B78" s="47" t="s">
        <v>1837</v>
      </c>
      <c r="C78" s="47"/>
      <c r="D78" s="48">
        <v>10</v>
      </c>
      <c r="E78" s="4" t="s">
        <v>2389</v>
      </c>
      <c r="F78" s="4">
        <v>23.5</v>
      </c>
      <c r="G78" s="4">
        <v>124.32</v>
      </c>
      <c r="H78" s="4">
        <v>72.459999999999994</v>
      </c>
      <c r="I78" s="45">
        <v>51.86</v>
      </c>
      <c r="J78" s="45">
        <v>0.49325522779291536</v>
      </c>
      <c r="K78" s="47" t="s">
        <v>13</v>
      </c>
      <c r="L78" s="47" t="s">
        <v>1573</v>
      </c>
    </row>
    <row r="79" spans="1:12" ht="12.75" customHeight="1" x14ac:dyDescent="0.2">
      <c r="A79" s="47" t="s">
        <v>2312</v>
      </c>
      <c r="B79" s="47" t="s">
        <v>1837</v>
      </c>
      <c r="C79" s="47"/>
      <c r="D79" s="48">
        <v>11</v>
      </c>
      <c r="E79" s="4" t="s">
        <v>2390</v>
      </c>
      <c r="F79" s="4">
        <v>24.5</v>
      </c>
      <c r="G79" s="4">
        <v>58.15</v>
      </c>
      <c r="H79" s="4">
        <v>74.930000000000007</v>
      </c>
      <c r="I79" s="45">
        <v>0</v>
      </c>
      <c r="J79" s="45">
        <v>0</v>
      </c>
      <c r="K79" s="47" t="s">
        <v>70</v>
      </c>
      <c r="L79" s="47" t="s">
        <v>1573</v>
      </c>
    </row>
    <row r="80" spans="1:12" ht="12.75" customHeight="1" x14ac:dyDescent="0.2">
      <c r="A80" s="47" t="s">
        <v>2312</v>
      </c>
      <c r="B80" s="47" t="s">
        <v>1837</v>
      </c>
      <c r="C80" s="47"/>
      <c r="D80" s="48">
        <v>1</v>
      </c>
      <c r="E80" s="4" t="s">
        <v>2391</v>
      </c>
      <c r="F80" s="4">
        <v>22.5</v>
      </c>
      <c r="G80" s="4">
        <v>120.53</v>
      </c>
      <c r="H80" s="4">
        <v>69.97</v>
      </c>
      <c r="I80" s="45">
        <v>50.56</v>
      </c>
      <c r="J80" s="45">
        <v>0.48089055760142313</v>
      </c>
      <c r="K80" s="47" t="s">
        <v>13</v>
      </c>
      <c r="L80" s="47" t="s">
        <v>1573</v>
      </c>
    </row>
    <row r="81" spans="1:12" ht="12.75" customHeight="1" x14ac:dyDescent="0.2">
      <c r="A81" s="47" t="s">
        <v>2312</v>
      </c>
      <c r="B81" s="47" t="s">
        <v>1837</v>
      </c>
      <c r="C81" s="47"/>
      <c r="D81" s="48">
        <v>2</v>
      </c>
      <c r="E81" s="4" t="s">
        <v>2392</v>
      </c>
      <c r="F81" s="4">
        <v>23.5</v>
      </c>
      <c r="G81" s="4">
        <v>71.56</v>
      </c>
      <c r="H81" s="4">
        <v>72.459999999999994</v>
      </c>
      <c r="I81" s="45">
        <v>0</v>
      </c>
      <c r="J81" s="45">
        <v>0</v>
      </c>
      <c r="K81" s="47" t="s">
        <v>70</v>
      </c>
      <c r="L81" s="47" t="s">
        <v>1573</v>
      </c>
    </row>
    <row r="82" spans="1:12" ht="12.75" customHeight="1" x14ac:dyDescent="0.2">
      <c r="A82" s="47" t="s">
        <v>2312</v>
      </c>
      <c r="B82" s="47" t="s">
        <v>1837</v>
      </c>
      <c r="C82" s="47"/>
      <c r="D82" s="48">
        <v>3</v>
      </c>
      <c r="E82" s="4" t="s">
        <v>2393</v>
      </c>
      <c r="F82" s="4">
        <v>23.5</v>
      </c>
      <c r="G82" s="4">
        <v>129.96</v>
      </c>
      <c r="H82" s="4">
        <v>72.459999999999994</v>
      </c>
      <c r="I82" s="45">
        <v>57.500000000000014</v>
      </c>
      <c r="J82" s="45">
        <v>0.54689887385446667</v>
      </c>
      <c r="K82" s="47" t="s">
        <v>13</v>
      </c>
      <c r="L82" s="47" t="s">
        <v>1573</v>
      </c>
    </row>
    <row r="83" spans="1:12" ht="12.75" customHeight="1" x14ac:dyDescent="0.2">
      <c r="A83" s="47" t="s">
        <v>2312</v>
      </c>
      <c r="B83" s="47" t="s">
        <v>1837</v>
      </c>
      <c r="C83" s="47"/>
      <c r="D83" s="48">
        <v>4</v>
      </c>
      <c r="E83" s="4" t="s">
        <v>2394</v>
      </c>
      <c r="F83" s="4">
        <v>22.5</v>
      </c>
      <c r="G83" s="4">
        <v>170.65</v>
      </c>
      <c r="H83" s="4">
        <v>69.97</v>
      </c>
      <c r="I83" s="45">
        <v>100.68</v>
      </c>
      <c r="J83" s="45">
        <v>0.95759614990726427</v>
      </c>
      <c r="K83" s="47" t="s">
        <v>13</v>
      </c>
      <c r="L83" s="47" t="s">
        <v>1573</v>
      </c>
    </row>
    <row r="84" spans="1:12" ht="12.75" customHeight="1" x14ac:dyDescent="0.2">
      <c r="A84" s="47" t="s">
        <v>2312</v>
      </c>
      <c r="B84" s="47" t="s">
        <v>1837</v>
      </c>
      <c r="C84" s="47"/>
      <c r="D84" s="48">
        <v>5</v>
      </c>
      <c r="E84" s="4" t="s">
        <v>2395</v>
      </c>
      <c r="F84" s="4">
        <v>24</v>
      </c>
      <c r="G84" s="4">
        <v>114.06</v>
      </c>
      <c r="H84" s="4">
        <v>73.7</v>
      </c>
      <c r="I84" s="45">
        <v>40.36</v>
      </c>
      <c r="J84" s="45">
        <v>0.38387545302202208</v>
      </c>
      <c r="K84" s="47" t="s">
        <v>13</v>
      </c>
      <c r="L84" s="47" t="s">
        <v>1573</v>
      </c>
    </row>
    <row r="85" spans="1:12" ht="12.75" customHeight="1" x14ac:dyDescent="0.2">
      <c r="A85" s="47" t="s">
        <v>2312</v>
      </c>
      <c r="B85" s="47" t="s">
        <v>1837</v>
      </c>
      <c r="C85" s="47"/>
      <c r="D85" s="48">
        <v>6</v>
      </c>
      <c r="E85" s="4" t="s">
        <v>2396</v>
      </c>
      <c r="F85" s="4">
        <v>23</v>
      </c>
      <c r="G85" s="4">
        <v>113.69</v>
      </c>
      <c r="H85" s="4">
        <v>71.22</v>
      </c>
      <c r="I85" s="45">
        <v>42.47</v>
      </c>
      <c r="J85" s="45">
        <v>0.40394426387129034</v>
      </c>
      <c r="K85" s="47" t="s">
        <v>13</v>
      </c>
      <c r="L85" s="47" t="s">
        <v>1573</v>
      </c>
    </row>
    <row r="86" spans="1:12" ht="12.75" customHeight="1" x14ac:dyDescent="0.2">
      <c r="A86" s="47" t="s">
        <v>2312</v>
      </c>
      <c r="B86" s="47" t="s">
        <v>1837</v>
      </c>
      <c r="C86" s="47"/>
      <c r="D86" s="48">
        <v>7</v>
      </c>
      <c r="E86" s="4" t="s">
        <v>2397</v>
      </c>
      <c r="F86" s="4">
        <v>23</v>
      </c>
      <c r="G86" s="4">
        <v>114.59</v>
      </c>
      <c r="H86" s="4">
        <v>71.22</v>
      </c>
      <c r="I86" s="45">
        <v>43.370000000000005</v>
      </c>
      <c r="J86" s="45">
        <v>0.41250442015770811</v>
      </c>
      <c r="K86" s="47" t="s">
        <v>13</v>
      </c>
      <c r="L86" s="47" t="s">
        <v>1573</v>
      </c>
    </row>
    <row r="87" spans="1:12" ht="12.75" customHeight="1" x14ac:dyDescent="0.2">
      <c r="A87" s="47"/>
      <c r="B87" s="50"/>
      <c r="C87" s="50"/>
      <c r="D87" s="48"/>
      <c r="E87" s="4"/>
      <c r="F87" s="4"/>
      <c r="G87" s="4"/>
      <c r="H87" s="4"/>
      <c r="I87" s="48"/>
      <c r="J87" s="48"/>
      <c r="K87" s="50"/>
      <c r="L87" s="47"/>
    </row>
    <row r="88" spans="1:12" ht="12.75" customHeight="1" thickBot="1" x14ac:dyDescent="0.3">
      <c r="A88" s="1" t="s">
        <v>0</v>
      </c>
      <c r="B88" s="1" t="s">
        <v>1</v>
      </c>
      <c r="C88" s="1" t="s">
        <v>2</v>
      </c>
      <c r="D88" s="1" t="s">
        <v>70</v>
      </c>
      <c r="E88" s="1" t="s">
        <v>3</v>
      </c>
      <c r="F88" s="54" t="s">
        <v>4</v>
      </c>
      <c r="G88" s="54" t="s">
        <v>5</v>
      </c>
      <c r="H88" s="54" t="s">
        <v>6</v>
      </c>
      <c r="I88" s="43" t="s">
        <v>7</v>
      </c>
      <c r="J88" s="43" t="s">
        <v>1568</v>
      </c>
      <c r="K88" s="1" t="s">
        <v>8</v>
      </c>
      <c r="L88" s="1" t="s">
        <v>1569</v>
      </c>
    </row>
    <row r="89" spans="1:12" ht="12.75" customHeight="1" thickTop="1" x14ac:dyDescent="0.25">
      <c r="A89" s="46"/>
      <c r="B89" s="55"/>
      <c r="C89" s="3">
        <f>SUM(COUNTIFS(C90:C174, {"dead","exclude"}))</f>
        <v>3</v>
      </c>
      <c r="D89" s="3">
        <f>COUNT(D90:D174)</f>
        <v>84</v>
      </c>
      <c r="E89" s="3"/>
      <c r="F89" s="44">
        <f t="shared" ref="F89:H89" si="1">AVERAGE(F90:F174)</f>
        <v>23.296296296296298</v>
      </c>
      <c r="G89" s="44">
        <f t="shared" si="1"/>
        <v>180.83024691358028</v>
      </c>
      <c r="H89" s="44">
        <f t="shared" si="1"/>
        <v>71.954567901234569</v>
      </c>
      <c r="I89" s="44">
        <v>108.87567901234569</v>
      </c>
      <c r="J89" s="44">
        <v>1.0355475868172561</v>
      </c>
      <c r="K89" s="56">
        <f>(SUMPRODUCT(LEN(K90:K174) - LEN(SUBSTITUTE(K90:K174,"Y",""))))/(D89-C89)</f>
        <v>0.98765432098765427</v>
      </c>
      <c r="L89" s="56"/>
    </row>
    <row r="90" spans="1:12" ht="12.75" customHeight="1" x14ac:dyDescent="0.2">
      <c r="A90" s="47" t="s">
        <v>2398</v>
      </c>
      <c r="B90" s="47" t="s">
        <v>1816</v>
      </c>
      <c r="C90" s="47"/>
      <c r="D90" s="48">
        <v>1</v>
      </c>
      <c r="E90" s="4" t="s">
        <v>2399</v>
      </c>
      <c r="F90" s="4">
        <v>23.5</v>
      </c>
      <c r="G90" s="4">
        <v>163.33000000000001</v>
      </c>
      <c r="H90" s="4">
        <v>72.459999999999994</v>
      </c>
      <c r="I90" s="45">
        <v>90.870000000000019</v>
      </c>
      <c r="J90" s="45">
        <v>0.86429044638531105</v>
      </c>
      <c r="K90" s="47" t="s">
        <v>13</v>
      </c>
      <c r="L90" s="47" t="s">
        <v>1573</v>
      </c>
    </row>
    <row r="91" spans="1:12" ht="12.75" customHeight="1" x14ac:dyDescent="0.2">
      <c r="A91" s="47" t="s">
        <v>2398</v>
      </c>
      <c r="B91" s="47" t="s">
        <v>1816</v>
      </c>
      <c r="C91" s="47"/>
      <c r="D91" s="48">
        <v>2</v>
      </c>
      <c r="E91" s="4" t="s">
        <v>2400</v>
      </c>
      <c r="F91" s="4">
        <v>23.5</v>
      </c>
      <c r="G91" s="4">
        <v>201.21</v>
      </c>
      <c r="H91" s="4">
        <v>72.459999999999994</v>
      </c>
      <c r="I91" s="45">
        <v>128.75</v>
      </c>
      <c r="J91" s="45">
        <v>1.2245779131958707</v>
      </c>
      <c r="K91" s="47" t="s">
        <v>13</v>
      </c>
      <c r="L91" s="47" t="s">
        <v>1573</v>
      </c>
    </row>
    <row r="92" spans="1:12" ht="12.75" customHeight="1" x14ac:dyDescent="0.2">
      <c r="A92" s="47" t="s">
        <v>2398</v>
      </c>
      <c r="B92" s="47" t="s">
        <v>1816</v>
      </c>
      <c r="C92" s="47"/>
      <c r="D92" s="48">
        <v>3</v>
      </c>
      <c r="E92" s="4" t="s">
        <v>2401</v>
      </c>
      <c r="F92" s="4">
        <v>23.5</v>
      </c>
      <c r="G92" s="4">
        <v>209</v>
      </c>
      <c r="H92" s="4">
        <v>72.459999999999994</v>
      </c>
      <c r="I92" s="45">
        <v>136.54000000000002</v>
      </c>
      <c r="J92" s="45">
        <v>1.2986708214971978</v>
      </c>
      <c r="K92" s="47" t="s">
        <v>13</v>
      </c>
      <c r="L92" s="47" t="s">
        <v>1573</v>
      </c>
    </row>
    <row r="93" spans="1:12" ht="12.75" customHeight="1" x14ac:dyDescent="0.2">
      <c r="A93" s="47" t="s">
        <v>2398</v>
      </c>
      <c r="B93" s="47" t="s">
        <v>1816</v>
      </c>
      <c r="C93" s="47"/>
      <c r="D93" s="48">
        <v>4</v>
      </c>
      <c r="E93" s="4" t="s">
        <v>2402</v>
      </c>
      <c r="F93" s="4">
        <v>23.5</v>
      </c>
      <c r="G93" s="4">
        <v>196.32</v>
      </c>
      <c r="H93" s="4">
        <v>72.459999999999994</v>
      </c>
      <c r="I93" s="45">
        <v>123.86</v>
      </c>
      <c r="J93" s="45">
        <v>1.1780677307063343</v>
      </c>
      <c r="K93" s="47" t="s">
        <v>13</v>
      </c>
      <c r="L93" s="47" t="s">
        <v>1573</v>
      </c>
    </row>
    <row r="94" spans="1:12" ht="12.75" customHeight="1" x14ac:dyDescent="0.2">
      <c r="A94" s="47" t="s">
        <v>2398</v>
      </c>
      <c r="B94" s="47" t="s">
        <v>1816</v>
      </c>
      <c r="C94" s="47"/>
      <c r="D94" s="48">
        <v>5</v>
      </c>
      <c r="E94" s="4" t="s">
        <v>2403</v>
      </c>
      <c r="F94" s="4">
        <v>23.5</v>
      </c>
      <c r="G94" s="4">
        <v>215.81</v>
      </c>
      <c r="H94" s="4">
        <v>72.459999999999994</v>
      </c>
      <c r="I94" s="45">
        <v>143.35000000000002</v>
      </c>
      <c r="J94" s="45">
        <v>1.363442670731092</v>
      </c>
      <c r="K94" s="47" t="s">
        <v>13</v>
      </c>
      <c r="L94" s="47" t="s">
        <v>1573</v>
      </c>
    </row>
    <row r="95" spans="1:12" ht="12.75" customHeight="1" x14ac:dyDescent="0.2">
      <c r="A95" s="47" t="s">
        <v>2398</v>
      </c>
      <c r="B95" s="47" t="s">
        <v>1816</v>
      </c>
      <c r="C95" s="47"/>
      <c r="D95" s="48">
        <v>6</v>
      </c>
      <c r="E95" s="4" t="s">
        <v>2404</v>
      </c>
      <c r="F95" s="4">
        <v>23</v>
      </c>
      <c r="G95" s="4">
        <v>182.86</v>
      </c>
      <c r="H95" s="4">
        <v>71.22</v>
      </c>
      <c r="I95" s="45">
        <v>111.64000000000001</v>
      </c>
      <c r="J95" s="45">
        <v>1.0618398309063071</v>
      </c>
      <c r="K95" s="47" t="s">
        <v>13</v>
      </c>
      <c r="L95" s="47" t="s">
        <v>1573</v>
      </c>
    </row>
    <row r="96" spans="1:12" ht="12.75" customHeight="1" x14ac:dyDescent="0.2">
      <c r="A96" s="47" t="s">
        <v>2398</v>
      </c>
      <c r="B96" s="47" t="s">
        <v>1816</v>
      </c>
      <c r="C96" s="47"/>
      <c r="D96" s="48">
        <v>7</v>
      </c>
      <c r="E96" s="4" t="s">
        <v>2405</v>
      </c>
      <c r="F96" s="4">
        <v>23.5</v>
      </c>
      <c r="G96" s="4">
        <v>221.61</v>
      </c>
      <c r="H96" s="4">
        <v>72.459999999999994</v>
      </c>
      <c r="I96" s="45">
        <v>149.15000000000003</v>
      </c>
      <c r="J96" s="45">
        <v>1.4186081223546732</v>
      </c>
      <c r="K96" s="47" t="s">
        <v>13</v>
      </c>
      <c r="L96" s="47" t="s">
        <v>1573</v>
      </c>
    </row>
    <row r="97" spans="1:12" ht="12.75" customHeight="1" x14ac:dyDescent="0.2">
      <c r="A97" s="47" t="s">
        <v>2398</v>
      </c>
      <c r="B97" s="47" t="s">
        <v>1816</v>
      </c>
      <c r="C97" s="47"/>
      <c r="D97" s="48">
        <v>8</v>
      </c>
      <c r="E97" s="4" t="s">
        <v>2406</v>
      </c>
      <c r="F97" s="4">
        <v>22.5</v>
      </c>
      <c r="G97" s="4">
        <v>150.91999999999999</v>
      </c>
      <c r="H97" s="4">
        <v>69.97</v>
      </c>
      <c r="I97" s="45">
        <v>80.949999999999989</v>
      </c>
      <c r="J97" s="45">
        <v>0.76993850153946186</v>
      </c>
      <c r="K97" s="47" t="s">
        <v>13</v>
      </c>
      <c r="L97" s="47" t="s">
        <v>1573</v>
      </c>
    </row>
    <row r="98" spans="1:12" ht="12.75" customHeight="1" x14ac:dyDescent="0.2">
      <c r="A98" s="47" t="s">
        <v>2398</v>
      </c>
      <c r="B98" s="47" t="s">
        <v>1816</v>
      </c>
      <c r="C98" s="47"/>
      <c r="D98" s="48">
        <v>9</v>
      </c>
      <c r="E98" s="4" t="s">
        <v>2407</v>
      </c>
      <c r="F98" s="4">
        <v>23.5</v>
      </c>
      <c r="G98" s="4">
        <v>208.55</v>
      </c>
      <c r="H98" s="4">
        <v>72.459999999999994</v>
      </c>
      <c r="I98" s="45">
        <v>136.09000000000003</v>
      </c>
      <c r="J98" s="45">
        <v>1.294390743353989</v>
      </c>
      <c r="K98" s="47" t="s">
        <v>13</v>
      </c>
      <c r="L98" s="47" t="s">
        <v>1573</v>
      </c>
    </row>
    <row r="99" spans="1:12" ht="12.75" customHeight="1" x14ac:dyDescent="0.2">
      <c r="A99" s="47" t="s">
        <v>2398</v>
      </c>
      <c r="B99" s="47" t="s">
        <v>1816</v>
      </c>
      <c r="C99" s="47"/>
      <c r="D99" s="48">
        <v>10</v>
      </c>
      <c r="E99" s="4" t="s">
        <v>2408</v>
      </c>
      <c r="F99" s="4">
        <v>23.5</v>
      </c>
      <c r="G99" s="4">
        <v>229.14</v>
      </c>
      <c r="H99" s="4">
        <v>72.459999999999994</v>
      </c>
      <c r="I99" s="45">
        <v>156.68</v>
      </c>
      <c r="J99" s="45">
        <v>1.4902280966177013</v>
      </c>
      <c r="K99" s="47" t="s">
        <v>13</v>
      </c>
      <c r="L99" s="47" t="s">
        <v>1573</v>
      </c>
    </row>
    <row r="100" spans="1:12" ht="12.75" customHeight="1" x14ac:dyDescent="0.2">
      <c r="A100" s="47" t="s">
        <v>2398</v>
      </c>
      <c r="B100" s="47" t="s">
        <v>1816</v>
      </c>
      <c r="C100" s="47"/>
      <c r="D100" s="48">
        <v>11</v>
      </c>
      <c r="E100" s="4" t="s">
        <v>2409</v>
      </c>
      <c r="F100" s="4">
        <v>23</v>
      </c>
      <c r="G100" s="4">
        <v>167.78</v>
      </c>
      <c r="H100" s="4">
        <v>71.22</v>
      </c>
      <c r="I100" s="45">
        <v>96.56</v>
      </c>
      <c r="J100" s="45">
        <v>0.9184096566849963</v>
      </c>
      <c r="K100" s="47" t="s">
        <v>13</v>
      </c>
      <c r="L100" s="47" t="s">
        <v>1573</v>
      </c>
    </row>
    <row r="101" spans="1:12" ht="12.75" customHeight="1" x14ac:dyDescent="0.2">
      <c r="A101" s="47" t="s">
        <v>2398</v>
      </c>
      <c r="B101" s="47" t="s">
        <v>1816</v>
      </c>
      <c r="C101" s="47"/>
      <c r="D101" s="48">
        <v>12</v>
      </c>
      <c r="E101" s="4" t="s">
        <v>2410</v>
      </c>
      <c r="F101" s="4">
        <v>23</v>
      </c>
      <c r="G101" s="4">
        <v>170.52</v>
      </c>
      <c r="H101" s="4">
        <v>71.22</v>
      </c>
      <c r="I101" s="45">
        <v>99.300000000000011</v>
      </c>
      <c r="J101" s="45">
        <v>0.94447057693475711</v>
      </c>
      <c r="K101" s="47" t="s">
        <v>13</v>
      </c>
      <c r="L101" s="47" t="s">
        <v>1573</v>
      </c>
    </row>
    <row r="102" spans="1:12" ht="12.75" customHeight="1" x14ac:dyDescent="0.2">
      <c r="A102" s="47" t="s">
        <v>2398</v>
      </c>
      <c r="B102" s="47" t="s">
        <v>1816</v>
      </c>
      <c r="C102" s="47"/>
      <c r="D102" s="48">
        <v>13</v>
      </c>
      <c r="E102" s="4" t="s">
        <v>2411</v>
      </c>
      <c r="F102" s="4">
        <v>23.5</v>
      </c>
      <c r="G102" s="4">
        <v>164.17</v>
      </c>
      <c r="H102" s="4">
        <v>72.459999999999994</v>
      </c>
      <c r="I102" s="45">
        <v>91.71</v>
      </c>
      <c r="J102" s="45">
        <v>0.87227992558596734</v>
      </c>
      <c r="K102" s="47" t="s">
        <v>13</v>
      </c>
      <c r="L102" s="47" t="s">
        <v>1573</v>
      </c>
    </row>
    <row r="103" spans="1:12" ht="12.75" customHeight="1" x14ac:dyDescent="0.2">
      <c r="A103" s="47" t="s">
        <v>2398</v>
      </c>
      <c r="B103" s="47" t="s">
        <v>1816</v>
      </c>
      <c r="C103" s="47"/>
      <c r="D103" s="48">
        <v>14</v>
      </c>
      <c r="E103" s="4" t="s">
        <v>2412</v>
      </c>
      <c r="F103" s="4">
        <v>23</v>
      </c>
      <c r="G103" s="4">
        <v>159.09</v>
      </c>
      <c r="H103" s="4">
        <v>71.22</v>
      </c>
      <c r="I103" s="45">
        <v>87.87</v>
      </c>
      <c r="J103" s="45">
        <v>0.83575659209725173</v>
      </c>
      <c r="K103" s="47" t="s">
        <v>13</v>
      </c>
      <c r="L103" s="47" t="s">
        <v>1573</v>
      </c>
    </row>
    <row r="104" spans="1:12" ht="12.75" customHeight="1" x14ac:dyDescent="0.2">
      <c r="A104" s="47" t="s">
        <v>2398</v>
      </c>
      <c r="B104" s="47" t="s">
        <v>1816</v>
      </c>
      <c r="C104" s="47"/>
      <c r="D104" s="48">
        <v>15</v>
      </c>
      <c r="E104" s="4" t="s">
        <v>2413</v>
      </c>
      <c r="F104" s="4">
        <v>23.5</v>
      </c>
      <c r="G104" s="4">
        <v>155.13</v>
      </c>
      <c r="H104" s="4">
        <v>72.459999999999994</v>
      </c>
      <c r="I104" s="45">
        <v>82.67</v>
      </c>
      <c r="J104" s="45">
        <v>0.78629791133128257</v>
      </c>
      <c r="K104" s="47" t="s">
        <v>13</v>
      </c>
      <c r="L104" s="47" t="s">
        <v>1573</v>
      </c>
    </row>
    <row r="105" spans="1:12" ht="12.75" customHeight="1" x14ac:dyDescent="0.2">
      <c r="A105" s="47" t="s">
        <v>2398</v>
      </c>
      <c r="B105" s="47" t="s">
        <v>1816</v>
      </c>
      <c r="C105" s="47"/>
      <c r="D105" s="48">
        <v>16</v>
      </c>
      <c r="E105" s="4" t="s">
        <v>2414</v>
      </c>
      <c r="F105" s="4">
        <v>23.5</v>
      </c>
      <c r="G105" s="4">
        <v>197.07</v>
      </c>
      <c r="H105" s="4">
        <v>72.459999999999994</v>
      </c>
      <c r="I105" s="45">
        <v>124.61</v>
      </c>
      <c r="J105" s="45">
        <v>1.1852011942783491</v>
      </c>
      <c r="K105" s="47" t="s">
        <v>13</v>
      </c>
      <c r="L105" s="47" t="s">
        <v>1573</v>
      </c>
    </row>
    <row r="106" spans="1:12" ht="12.75" customHeight="1" x14ac:dyDescent="0.2">
      <c r="A106" s="47" t="s">
        <v>2398</v>
      </c>
      <c r="B106" s="47" t="s">
        <v>1816</v>
      </c>
      <c r="C106" s="47"/>
      <c r="D106" s="48">
        <v>17</v>
      </c>
      <c r="E106" s="4" t="s">
        <v>2415</v>
      </c>
      <c r="F106" s="4">
        <v>23.5</v>
      </c>
      <c r="G106" s="4">
        <v>199.74</v>
      </c>
      <c r="H106" s="4">
        <v>72.459999999999994</v>
      </c>
      <c r="I106" s="45">
        <v>127.28000000000002</v>
      </c>
      <c r="J106" s="45">
        <v>1.210596324594722</v>
      </c>
      <c r="K106" s="47" t="s">
        <v>13</v>
      </c>
      <c r="L106" s="47" t="s">
        <v>1573</v>
      </c>
    </row>
    <row r="107" spans="1:12" ht="12.75" customHeight="1" x14ac:dyDescent="0.2">
      <c r="A107" s="47" t="s">
        <v>2398</v>
      </c>
      <c r="B107" s="47" t="s">
        <v>1816</v>
      </c>
      <c r="C107" s="47" t="s">
        <v>2</v>
      </c>
      <c r="D107" s="48">
        <v>1</v>
      </c>
      <c r="E107" s="4" t="s">
        <v>2416</v>
      </c>
      <c r="F107" s="4"/>
      <c r="G107" s="4"/>
      <c r="H107" s="4"/>
      <c r="I107" s="45"/>
      <c r="J107" s="45"/>
      <c r="K107" s="47"/>
      <c r="L107" s="47" t="s">
        <v>1573</v>
      </c>
    </row>
    <row r="108" spans="1:12" ht="12.75" customHeight="1" x14ac:dyDescent="0.2">
      <c r="A108" s="47" t="s">
        <v>2398</v>
      </c>
      <c r="B108" s="47" t="s">
        <v>1816</v>
      </c>
      <c r="C108" s="47"/>
      <c r="D108" s="48">
        <v>2</v>
      </c>
      <c r="E108" s="4" t="s">
        <v>2417</v>
      </c>
      <c r="F108" s="4">
        <v>23</v>
      </c>
      <c r="G108" s="4">
        <v>164.98</v>
      </c>
      <c r="H108" s="4">
        <v>71.22</v>
      </c>
      <c r="I108" s="45">
        <v>93.759999999999991</v>
      </c>
      <c r="J108" s="45">
        <v>0.89177805934947441</v>
      </c>
      <c r="K108" s="47" t="s">
        <v>13</v>
      </c>
      <c r="L108" s="47" t="s">
        <v>1573</v>
      </c>
    </row>
    <row r="109" spans="1:12" ht="12.75" customHeight="1" x14ac:dyDescent="0.2">
      <c r="A109" s="47" t="s">
        <v>2398</v>
      </c>
      <c r="B109" s="47" t="s">
        <v>1816</v>
      </c>
      <c r="C109" s="47"/>
      <c r="D109" s="48">
        <v>3</v>
      </c>
      <c r="E109" s="4" t="s">
        <v>2418</v>
      </c>
      <c r="F109" s="4">
        <v>23</v>
      </c>
      <c r="G109" s="4">
        <v>199.76</v>
      </c>
      <c r="H109" s="4">
        <v>71.22</v>
      </c>
      <c r="I109" s="45">
        <v>128.54</v>
      </c>
      <c r="J109" s="45">
        <v>1.2225805433957064</v>
      </c>
      <c r="K109" s="47" t="s">
        <v>13</v>
      </c>
      <c r="L109" s="47" t="s">
        <v>1573</v>
      </c>
    </row>
    <row r="110" spans="1:12" ht="12.75" customHeight="1" x14ac:dyDescent="0.2">
      <c r="A110" s="47" t="s">
        <v>2398</v>
      </c>
      <c r="B110" s="47" t="s">
        <v>1816</v>
      </c>
      <c r="C110" s="47"/>
      <c r="D110" s="48">
        <v>4</v>
      </c>
      <c r="E110" s="4" t="s">
        <v>2419</v>
      </c>
      <c r="F110" s="4">
        <v>23</v>
      </c>
      <c r="G110" s="4">
        <v>188.17</v>
      </c>
      <c r="H110" s="4">
        <v>71.22</v>
      </c>
      <c r="I110" s="45">
        <v>116.94999999999999</v>
      </c>
      <c r="J110" s="45">
        <v>1.1123447529961714</v>
      </c>
      <c r="K110" s="47" t="s">
        <v>13</v>
      </c>
      <c r="L110" s="47" t="s">
        <v>1573</v>
      </c>
    </row>
    <row r="111" spans="1:12" ht="12.75" customHeight="1" x14ac:dyDescent="0.2">
      <c r="A111" s="47" t="s">
        <v>2398</v>
      </c>
      <c r="B111" s="47" t="s">
        <v>1816</v>
      </c>
      <c r="C111" s="47"/>
      <c r="D111" s="48">
        <v>5</v>
      </c>
      <c r="E111" s="4" t="s">
        <v>2420</v>
      </c>
      <c r="F111" s="4">
        <v>23.5</v>
      </c>
      <c r="G111" s="4">
        <v>193.85</v>
      </c>
      <c r="H111" s="4">
        <v>72.459999999999994</v>
      </c>
      <c r="I111" s="45">
        <v>121.39</v>
      </c>
      <c r="J111" s="45">
        <v>1.154574857342499</v>
      </c>
      <c r="K111" s="47" t="s">
        <v>13</v>
      </c>
      <c r="L111" s="47" t="s">
        <v>1573</v>
      </c>
    </row>
    <row r="112" spans="1:12" ht="12.75" customHeight="1" x14ac:dyDescent="0.2">
      <c r="A112" s="47" t="s">
        <v>2398</v>
      </c>
      <c r="B112" s="47" t="s">
        <v>1816</v>
      </c>
      <c r="C112" s="47"/>
      <c r="D112" s="48">
        <v>6</v>
      </c>
      <c r="E112" s="4" t="s">
        <v>2421</v>
      </c>
      <c r="F112" s="4">
        <v>23</v>
      </c>
      <c r="G112" s="4">
        <v>165.97</v>
      </c>
      <c r="H112" s="4">
        <v>71.22</v>
      </c>
      <c r="I112" s="45">
        <v>94.75</v>
      </c>
      <c r="J112" s="45">
        <v>0.90119423126453402</v>
      </c>
      <c r="K112" s="47" t="s">
        <v>13</v>
      </c>
      <c r="L112" s="47" t="s">
        <v>1573</v>
      </c>
    </row>
    <row r="113" spans="1:12" ht="12.75" customHeight="1" x14ac:dyDescent="0.2">
      <c r="A113" s="47" t="s">
        <v>2398</v>
      </c>
      <c r="B113" s="47" t="s">
        <v>1816</v>
      </c>
      <c r="C113" s="47"/>
      <c r="D113" s="48">
        <v>7</v>
      </c>
      <c r="E113" s="4" t="s">
        <v>2422</v>
      </c>
      <c r="F113" s="4">
        <v>23.5</v>
      </c>
      <c r="G113" s="4">
        <v>217.48</v>
      </c>
      <c r="H113" s="4">
        <v>72.459999999999994</v>
      </c>
      <c r="I113" s="45">
        <v>145.01999999999998</v>
      </c>
      <c r="J113" s="45">
        <v>1.3793265162847779</v>
      </c>
      <c r="K113" s="47" t="s">
        <v>13</v>
      </c>
      <c r="L113" s="47" t="s">
        <v>1573</v>
      </c>
    </row>
    <row r="114" spans="1:12" ht="12.75" customHeight="1" x14ac:dyDescent="0.2">
      <c r="A114" s="47" t="s">
        <v>2398</v>
      </c>
      <c r="B114" s="47" t="s">
        <v>1816</v>
      </c>
      <c r="C114" s="47"/>
      <c r="D114" s="48">
        <v>8</v>
      </c>
      <c r="E114" s="4" t="s">
        <v>2423</v>
      </c>
      <c r="F114" s="4">
        <v>23</v>
      </c>
      <c r="G114" s="4">
        <v>159.06</v>
      </c>
      <c r="H114" s="4">
        <v>71.22</v>
      </c>
      <c r="I114" s="45">
        <v>87.84</v>
      </c>
      <c r="J114" s="45">
        <v>0.83547125355437113</v>
      </c>
      <c r="K114" s="47" t="s">
        <v>13</v>
      </c>
      <c r="L114" s="47" t="s">
        <v>1573</v>
      </c>
    </row>
    <row r="115" spans="1:12" ht="12.75" customHeight="1" x14ac:dyDescent="0.2">
      <c r="A115" s="47" t="s">
        <v>2398</v>
      </c>
      <c r="B115" s="47" t="s">
        <v>1816</v>
      </c>
      <c r="C115" s="47"/>
      <c r="D115" s="48">
        <v>9</v>
      </c>
      <c r="E115" s="4" t="s">
        <v>2424</v>
      </c>
      <c r="F115" s="4">
        <v>23.5</v>
      </c>
      <c r="G115" s="4">
        <v>221.37</v>
      </c>
      <c r="H115" s="4">
        <v>72.459999999999994</v>
      </c>
      <c r="I115" s="45">
        <v>148.91000000000003</v>
      </c>
      <c r="J115" s="45">
        <v>1.4163254140116284</v>
      </c>
      <c r="K115" s="47" t="s">
        <v>13</v>
      </c>
      <c r="L115" s="47" t="s">
        <v>1573</v>
      </c>
    </row>
    <row r="116" spans="1:12" ht="12.75" customHeight="1" x14ac:dyDescent="0.2">
      <c r="A116" s="47" t="s">
        <v>2398</v>
      </c>
      <c r="B116" s="47" t="s">
        <v>1816</v>
      </c>
      <c r="C116" s="47"/>
      <c r="D116" s="48">
        <v>10</v>
      </c>
      <c r="E116" s="4" t="s">
        <v>2425</v>
      </c>
      <c r="F116" s="4">
        <v>23.5</v>
      </c>
      <c r="G116" s="4">
        <v>219.04</v>
      </c>
      <c r="H116" s="4">
        <v>72.459999999999994</v>
      </c>
      <c r="I116" s="45">
        <v>146.57999999999998</v>
      </c>
      <c r="J116" s="45">
        <v>1.3941641205145687</v>
      </c>
      <c r="K116" s="47" t="s">
        <v>13</v>
      </c>
      <c r="L116" s="47" t="s">
        <v>1573</v>
      </c>
    </row>
    <row r="117" spans="1:12" ht="12.75" customHeight="1" x14ac:dyDescent="0.2">
      <c r="A117" s="47" t="s">
        <v>2398</v>
      </c>
      <c r="B117" s="47" t="s">
        <v>1816</v>
      </c>
      <c r="C117" s="47"/>
      <c r="D117" s="48">
        <v>11</v>
      </c>
      <c r="E117" s="4" t="s">
        <v>2426</v>
      </c>
      <c r="F117" s="4">
        <v>23.5</v>
      </c>
      <c r="G117" s="4">
        <v>228.95</v>
      </c>
      <c r="H117" s="4">
        <v>72.459999999999994</v>
      </c>
      <c r="I117" s="45">
        <v>156.49</v>
      </c>
      <c r="J117" s="45">
        <v>1.4884209525127909</v>
      </c>
      <c r="K117" s="47" t="s">
        <v>13</v>
      </c>
      <c r="L117" s="47" t="s">
        <v>1573</v>
      </c>
    </row>
    <row r="118" spans="1:12" ht="12.75" customHeight="1" x14ac:dyDescent="0.2">
      <c r="A118" s="47" t="s">
        <v>2398</v>
      </c>
      <c r="B118" s="47" t="s">
        <v>1816</v>
      </c>
      <c r="C118" s="47"/>
      <c r="D118" s="48">
        <v>12</v>
      </c>
      <c r="E118" s="4" t="s">
        <v>2427</v>
      </c>
      <c r="F118" s="4">
        <v>24</v>
      </c>
      <c r="G118" s="4">
        <v>204.95</v>
      </c>
      <c r="H118" s="4">
        <v>73.7</v>
      </c>
      <c r="I118" s="45">
        <v>131.25</v>
      </c>
      <c r="J118" s="45">
        <v>1.2483561251025868</v>
      </c>
      <c r="K118" s="47" t="s">
        <v>13</v>
      </c>
      <c r="L118" s="47" t="s">
        <v>1573</v>
      </c>
    </row>
    <row r="119" spans="1:12" ht="12.75" customHeight="1" x14ac:dyDescent="0.2">
      <c r="A119" s="47" t="s">
        <v>2398</v>
      </c>
      <c r="B119" s="47" t="s">
        <v>1816</v>
      </c>
      <c r="C119" s="47"/>
      <c r="D119" s="48">
        <v>13</v>
      </c>
      <c r="E119" s="4" t="s">
        <v>2428</v>
      </c>
      <c r="F119" s="4">
        <v>23.5</v>
      </c>
      <c r="G119" s="4">
        <v>219.9</v>
      </c>
      <c r="H119" s="4">
        <v>72.459999999999994</v>
      </c>
      <c r="I119" s="45">
        <v>147.44</v>
      </c>
      <c r="J119" s="45">
        <v>1.402343825410479</v>
      </c>
      <c r="K119" s="47" t="s">
        <v>13</v>
      </c>
      <c r="L119" s="47" t="s">
        <v>1573</v>
      </c>
    </row>
    <row r="120" spans="1:12" ht="12.75" customHeight="1" x14ac:dyDescent="0.2">
      <c r="A120" s="47" t="s">
        <v>2398</v>
      </c>
      <c r="B120" s="47" t="s">
        <v>1816</v>
      </c>
      <c r="C120" s="47"/>
      <c r="D120" s="48">
        <v>14</v>
      </c>
      <c r="E120" s="4" t="s">
        <v>2429</v>
      </c>
      <c r="F120" s="4">
        <v>23</v>
      </c>
      <c r="G120" s="4">
        <v>194.81</v>
      </c>
      <c r="H120" s="4">
        <v>71.22</v>
      </c>
      <c r="I120" s="45">
        <v>123.59</v>
      </c>
      <c r="J120" s="45">
        <v>1.175499683820409</v>
      </c>
      <c r="K120" s="47" t="s">
        <v>13</v>
      </c>
      <c r="L120" s="47" t="s">
        <v>1573</v>
      </c>
    </row>
    <row r="121" spans="1:12" ht="12.75" customHeight="1" x14ac:dyDescent="0.2">
      <c r="A121" s="47" t="s">
        <v>2398</v>
      </c>
      <c r="B121" s="47" t="s">
        <v>1816</v>
      </c>
      <c r="C121" s="47"/>
      <c r="D121" s="48">
        <v>15</v>
      </c>
      <c r="E121" s="4" t="s">
        <v>2430</v>
      </c>
      <c r="F121" s="4">
        <v>23</v>
      </c>
      <c r="G121" s="4">
        <v>149.94</v>
      </c>
      <c r="H121" s="4">
        <v>71.22</v>
      </c>
      <c r="I121" s="45">
        <v>78.72</v>
      </c>
      <c r="J121" s="45">
        <v>0.74872833651867143</v>
      </c>
      <c r="K121" s="47" t="s">
        <v>13</v>
      </c>
      <c r="L121" s="47" t="s">
        <v>1573</v>
      </c>
    </row>
    <row r="122" spans="1:12" ht="12.75" customHeight="1" x14ac:dyDescent="0.2">
      <c r="A122" s="47" t="s">
        <v>2398</v>
      </c>
      <c r="B122" s="47" t="s">
        <v>1816</v>
      </c>
      <c r="C122" s="47"/>
      <c r="D122" s="48">
        <v>16</v>
      </c>
      <c r="E122" s="4" t="s">
        <v>2431</v>
      </c>
      <c r="F122" s="4">
        <v>23</v>
      </c>
      <c r="G122" s="4">
        <v>180.1</v>
      </c>
      <c r="H122" s="4">
        <v>71.22</v>
      </c>
      <c r="I122" s="45">
        <v>108.88</v>
      </c>
      <c r="J122" s="45">
        <v>1.0355886849612925</v>
      </c>
      <c r="K122" s="47" t="s">
        <v>13</v>
      </c>
      <c r="L122" s="47" t="s">
        <v>1573</v>
      </c>
    </row>
    <row r="123" spans="1:12" ht="12.75" customHeight="1" x14ac:dyDescent="0.2">
      <c r="A123" s="47" t="s">
        <v>2398</v>
      </c>
      <c r="B123" s="47" t="s">
        <v>2346</v>
      </c>
      <c r="C123" s="47"/>
      <c r="D123" s="48">
        <v>1</v>
      </c>
      <c r="E123" s="4" t="s">
        <v>2432</v>
      </c>
      <c r="F123" s="4">
        <v>23</v>
      </c>
      <c r="G123" s="4">
        <v>133.38999999999999</v>
      </c>
      <c r="H123" s="4">
        <v>71.22</v>
      </c>
      <c r="I123" s="45">
        <v>62.169999999999987</v>
      </c>
      <c r="J123" s="45">
        <v>0.59131657369621182</v>
      </c>
      <c r="K123" s="47" t="s">
        <v>13</v>
      </c>
      <c r="L123" s="47" t="s">
        <v>1573</v>
      </c>
    </row>
    <row r="124" spans="1:12" ht="12.75" customHeight="1" x14ac:dyDescent="0.2">
      <c r="A124" s="47" t="s">
        <v>2398</v>
      </c>
      <c r="B124" s="47" t="s">
        <v>2346</v>
      </c>
      <c r="C124" s="47"/>
      <c r="D124" s="48">
        <v>2</v>
      </c>
      <c r="E124" s="4" t="s">
        <v>2433</v>
      </c>
      <c r="F124" s="4">
        <v>23</v>
      </c>
      <c r="G124" s="4">
        <v>116.26</v>
      </c>
      <c r="H124" s="4">
        <v>71.22</v>
      </c>
      <c r="I124" s="45">
        <v>45.040000000000006</v>
      </c>
      <c r="J124" s="45">
        <v>0.42838826571139438</v>
      </c>
      <c r="K124" s="47" t="s">
        <v>13</v>
      </c>
      <c r="L124" s="47" t="s">
        <v>1573</v>
      </c>
    </row>
    <row r="125" spans="1:12" ht="12.75" customHeight="1" x14ac:dyDescent="0.2">
      <c r="A125" s="47" t="s">
        <v>2398</v>
      </c>
      <c r="B125" s="47" t="s">
        <v>2346</v>
      </c>
      <c r="C125" s="47"/>
      <c r="D125" s="48">
        <v>3</v>
      </c>
      <c r="E125" s="4" t="s">
        <v>2434</v>
      </c>
      <c r="F125" s="4">
        <v>23.5</v>
      </c>
      <c r="G125" s="4">
        <v>175</v>
      </c>
      <c r="H125" s="4">
        <v>72.459999999999994</v>
      </c>
      <c r="I125" s="45">
        <v>102.54</v>
      </c>
      <c r="J125" s="45">
        <v>0.97528713956586088</v>
      </c>
      <c r="K125" s="47" t="s">
        <v>13</v>
      </c>
      <c r="L125" s="47" t="s">
        <v>1573</v>
      </c>
    </row>
    <row r="126" spans="1:12" ht="12.75" customHeight="1" x14ac:dyDescent="0.2">
      <c r="A126" s="47" t="s">
        <v>2398</v>
      </c>
      <c r="B126" s="47" t="s">
        <v>2346</v>
      </c>
      <c r="C126" s="47"/>
      <c r="D126" s="48">
        <v>4</v>
      </c>
      <c r="E126" s="4" t="s">
        <v>2435</v>
      </c>
      <c r="F126" s="4">
        <v>23</v>
      </c>
      <c r="G126" s="4">
        <v>120.4</v>
      </c>
      <c r="H126" s="4">
        <v>71.22</v>
      </c>
      <c r="I126" s="45">
        <v>49.180000000000007</v>
      </c>
      <c r="J126" s="45">
        <v>0.46776498462891597</v>
      </c>
      <c r="K126" s="47" t="s">
        <v>13</v>
      </c>
      <c r="L126" s="47" t="s">
        <v>1573</v>
      </c>
    </row>
    <row r="127" spans="1:12" ht="12.75" customHeight="1" x14ac:dyDescent="0.2">
      <c r="A127" s="47" t="s">
        <v>2398</v>
      </c>
      <c r="B127" s="47" t="s">
        <v>2346</v>
      </c>
      <c r="C127" s="47"/>
      <c r="D127" s="48">
        <v>5</v>
      </c>
      <c r="E127" s="4" t="s">
        <v>2436</v>
      </c>
      <c r="F127" s="4">
        <v>23.5</v>
      </c>
      <c r="G127" s="4">
        <v>187.31</v>
      </c>
      <c r="H127" s="4">
        <v>72.459999999999994</v>
      </c>
      <c r="I127" s="45">
        <v>114.85000000000001</v>
      </c>
      <c r="J127" s="45">
        <v>1.0923710549945302</v>
      </c>
      <c r="K127" s="47" t="s">
        <v>13</v>
      </c>
      <c r="L127" s="47" t="s">
        <v>1573</v>
      </c>
    </row>
    <row r="128" spans="1:12" ht="12.75" customHeight="1" x14ac:dyDescent="0.2">
      <c r="A128" s="47" t="s">
        <v>2398</v>
      </c>
      <c r="B128" s="47" t="s">
        <v>2346</v>
      </c>
      <c r="C128" s="47"/>
      <c r="D128" s="48">
        <v>6</v>
      </c>
      <c r="E128" s="4" t="s">
        <v>2437</v>
      </c>
      <c r="F128" s="4">
        <v>23.5</v>
      </c>
      <c r="G128" s="4">
        <v>192.69</v>
      </c>
      <c r="H128" s="4">
        <v>72.459999999999994</v>
      </c>
      <c r="I128" s="45">
        <v>120.23</v>
      </c>
      <c r="J128" s="45">
        <v>1.1435417670177828</v>
      </c>
      <c r="K128" s="47" t="s">
        <v>13</v>
      </c>
      <c r="L128" s="47" t="s">
        <v>1573</v>
      </c>
    </row>
    <row r="129" spans="1:12" ht="12.75" customHeight="1" x14ac:dyDescent="0.2">
      <c r="A129" s="47" t="s">
        <v>2398</v>
      </c>
      <c r="B129" s="47" t="s">
        <v>2346</v>
      </c>
      <c r="C129" s="47"/>
      <c r="D129" s="48">
        <v>7</v>
      </c>
      <c r="E129" s="4" t="s">
        <v>2438</v>
      </c>
      <c r="F129" s="4">
        <v>23.5</v>
      </c>
      <c r="G129" s="4">
        <v>177.91</v>
      </c>
      <c r="H129" s="4">
        <v>72.459999999999994</v>
      </c>
      <c r="I129" s="45">
        <v>105.45</v>
      </c>
      <c r="J129" s="45">
        <v>1.0029649782252783</v>
      </c>
      <c r="K129" s="47" t="s">
        <v>13</v>
      </c>
      <c r="L129" s="47" t="s">
        <v>1573</v>
      </c>
    </row>
    <row r="130" spans="1:12" ht="12.75" customHeight="1" x14ac:dyDescent="0.2">
      <c r="A130" s="47" t="s">
        <v>2398</v>
      </c>
      <c r="B130" s="47" t="s">
        <v>2346</v>
      </c>
      <c r="C130" s="47"/>
      <c r="D130" s="48">
        <v>8</v>
      </c>
      <c r="E130" s="4" t="s">
        <v>2439</v>
      </c>
      <c r="F130" s="4">
        <v>23</v>
      </c>
      <c r="G130" s="4">
        <v>176.6</v>
      </c>
      <c r="H130" s="4">
        <v>71.22</v>
      </c>
      <c r="I130" s="45">
        <v>105.38</v>
      </c>
      <c r="J130" s="45">
        <v>1.0022991882918901</v>
      </c>
      <c r="K130" s="47" t="s">
        <v>13</v>
      </c>
      <c r="L130" s="47" t="s">
        <v>1573</v>
      </c>
    </row>
    <row r="131" spans="1:12" ht="12.75" customHeight="1" x14ac:dyDescent="0.2">
      <c r="A131" s="47" t="s">
        <v>2398</v>
      </c>
      <c r="B131" s="47" t="s">
        <v>2346</v>
      </c>
      <c r="C131" s="47"/>
      <c r="D131" s="48">
        <v>9</v>
      </c>
      <c r="E131" s="4" t="s">
        <v>2440</v>
      </c>
      <c r="F131" s="4">
        <v>23</v>
      </c>
      <c r="G131" s="4">
        <v>186.67</v>
      </c>
      <c r="H131" s="4">
        <v>71.22</v>
      </c>
      <c r="I131" s="45">
        <v>115.44999999999999</v>
      </c>
      <c r="J131" s="45">
        <v>1.0980778258521418</v>
      </c>
      <c r="K131" s="47" t="s">
        <v>13</v>
      </c>
      <c r="L131" s="47" t="s">
        <v>1573</v>
      </c>
    </row>
    <row r="132" spans="1:12" ht="12.75" customHeight="1" x14ac:dyDescent="0.2">
      <c r="A132" s="47" t="s">
        <v>2398</v>
      </c>
      <c r="B132" s="47" t="s">
        <v>2346</v>
      </c>
      <c r="C132" s="47"/>
      <c r="D132" s="48">
        <v>10</v>
      </c>
      <c r="E132" s="4" t="s">
        <v>2441</v>
      </c>
      <c r="F132" s="4">
        <v>23.5</v>
      </c>
      <c r="G132" s="4">
        <v>150.21</v>
      </c>
      <c r="H132" s="4">
        <v>72.459999999999994</v>
      </c>
      <c r="I132" s="45">
        <v>77.750000000000014</v>
      </c>
      <c r="J132" s="45">
        <v>0.73950239029886577</v>
      </c>
      <c r="K132" s="47" t="s">
        <v>13</v>
      </c>
      <c r="L132" s="47" t="s">
        <v>1573</v>
      </c>
    </row>
    <row r="133" spans="1:12" ht="12.75" customHeight="1" x14ac:dyDescent="0.2">
      <c r="A133" s="47" t="s">
        <v>2398</v>
      </c>
      <c r="B133" s="47" t="s">
        <v>2346</v>
      </c>
      <c r="C133" s="47"/>
      <c r="D133" s="48">
        <v>11</v>
      </c>
      <c r="E133" s="4" t="s">
        <v>2442</v>
      </c>
      <c r="F133" s="4">
        <v>23.5</v>
      </c>
      <c r="G133" s="4">
        <v>168.66</v>
      </c>
      <c r="H133" s="4">
        <v>72.459999999999994</v>
      </c>
      <c r="I133" s="45">
        <v>96.2</v>
      </c>
      <c r="J133" s="45">
        <v>0.91498559417042924</v>
      </c>
      <c r="K133" s="47" t="s">
        <v>13</v>
      </c>
      <c r="L133" s="47" t="s">
        <v>1573</v>
      </c>
    </row>
    <row r="134" spans="1:12" ht="12.75" customHeight="1" x14ac:dyDescent="0.2">
      <c r="A134" s="47" t="s">
        <v>2398</v>
      </c>
      <c r="B134" s="47" t="s">
        <v>2346</v>
      </c>
      <c r="C134" s="47"/>
      <c r="D134" s="48">
        <v>12</v>
      </c>
      <c r="E134" s="4" t="s">
        <v>2443</v>
      </c>
      <c r="F134" s="4">
        <v>23</v>
      </c>
      <c r="G134" s="4">
        <v>119.13</v>
      </c>
      <c r="H134" s="4">
        <v>71.22</v>
      </c>
      <c r="I134" s="45">
        <v>47.91</v>
      </c>
      <c r="J134" s="45">
        <v>0.45568565298030417</v>
      </c>
      <c r="K134" s="47" t="s">
        <v>13</v>
      </c>
      <c r="L134" s="47" t="s">
        <v>1573</v>
      </c>
    </row>
    <row r="135" spans="1:12" ht="12.75" customHeight="1" x14ac:dyDescent="0.2">
      <c r="A135" s="47" t="s">
        <v>2398</v>
      </c>
      <c r="B135" s="47" t="s">
        <v>2346</v>
      </c>
      <c r="C135" s="47"/>
      <c r="D135" s="48">
        <v>13</v>
      </c>
      <c r="E135" s="4" t="s">
        <v>2444</v>
      </c>
      <c r="F135" s="4">
        <v>23</v>
      </c>
      <c r="G135" s="4">
        <v>164.38</v>
      </c>
      <c r="H135" s="4">
        <v>71.22</v>
      </c>
      <c r="I135" s="45">
        <v>93.16</v>
      </c>
      <c r="J135" s="45">
        <v>0.88607128849186267</v>
      </c>
      <c r="K135" s="47" t="s">
        <v>13</v>
      </c>
      <c r="L135" s="47" t="s">
        <v>1573</v>
      </c>
    </row>
    <row r="136" spans="1:12" ht="12.75" customHeight="1" x14ac:dyDescent="0.2">
      <c r="A136" s="47" t="s">
        <v>2398</v>
      </c>
      <c r="B136" s="47" t="s">
        <v>2346</v>
      </c>
      <c r="C136" s="47"/>
      <c r="D136" s="48">
        <v>14</v>
      </c>
      <c r="E136" s="4" t="s">
        <v>2445</v>
      </c>
      <c r="F136" s="4">
        <v>23.5</v>
      </c>
      <c r="G136" s="4">
        <v>214.33</v>
      </c>
      <c r="H136" s="4">
        <v>72.459999999999994</v>
      </c>
      <c r="I136" s="45">
        <v>141.87</v>
      </c>
      <c r="J136" s="45">
        <v>1.3493659692823161</v>
      </c>
      <c r="K136" s="47" t="s">
        <v>13</v>
      </c>
      <c r="L136" s="47" t="s">
        <v>1573</v>
      </c>
    </row>
    <row r="137" spans="1:12" ht="12.75" customHeight="1" x14ac:dyDescent="0.2">
      <c r="A137" s="47" t="s">
        <v>2398</v>
      </c>
      <c r="B137" s="47" t="s">
        <v>2346</v>
      </c>
      <c r="C137" s="47"/>
      <c r="D137" s="48">
        <v>15</v>
      </c>
      <c r="E137" s="4" t="s">
        <v>2446</v>
      </c>
      <c r="F137" s="4">
        <v>23</v>
      </c>
      <c r="G137" s="4">
        <v>144.74</v>
      </c>
      <c r="H137" s="4">
        <v>71.22</v>
      </c>
      <c r="I137" s="45">
        <v>73.52000000000001</v>
      </c>
      <c r="J137" s="45">
        <v>0.69926965575270239</v>
      </c>
      <c r="K137" s="47" t="s">
        <v>13</v>
      </c>
      <c r="L137" s="47" t="s">
        <v>1573</v>
      </c>
    </row>
    <row r="138" spans="1:12" ht="12.75" customHeight="1" x14ac:dyDescent="0.2">
      <c r="A138" s="47" t="s">
        <v>2398</v>
      </c>
      <c r="B138" s="47" t="s">
        <v>2346</v>
      </c>
      <c r="C138" s="47"/>
      <c r="D138" s="48">
        <v>16</v>
      </c>
      <c r="E138" s="4" t="s">
        <v>2447</v>
      </c>
      <c r="F138" s="4">
        <v>23.5</v>
      </c>
      <c r="G138" s="4">
        <v>142.78</v>
      </c>
      <c r="H138" s="4">
        <v>72.459999999999994</v>
      </c>
      <c r="I138" s="45">
        <v>70.320000000000007</v>
      </c>
      <c r="J138" s="45">
        <v>0.66883354451210597</v>
      </c>
      <c r="K138" s="47" t="s">
        <v>13</v>
      </c>
      <c r="L138" s="47" t="s">
        <v>1573</v>
      </c>
    </row>
    <row r="139" spans="1:12" ht="12.75" customHeight="1" x14ac:dyDescent="0.2">
      <c r="A139" s="47" t="s">
        <v>2398</v>
      </c>
      <c r="B139" s="47" t="s">
        <v>2346</v>
      </c>
      <c r="C139" s="47"/>
      <c r="D139" s="48">
        <v>17</v>
      </c>
      <c r="E139" s="4" t="s">
        <v>2448</v>
      </c>
      <c r="F139" s="4">
        <v>23.5</v>
      </c>
      <c r="G139" s="4">
        <v>138.18</v>
      </c>
      <c r="H139" s="4">
        <v>72.459999999999994</v>
      </c>
      <c r="I139" s="45">
        <v>65.720000000000013</v>
      </c>
      <c r="J139" s="45">
        <v>0.62508163460374866</v>
      </c>
      <c r="K139" s="47" t="s">
        <v>13</v>
      </c>
      <c r="L139" s="47" t="s">
        <v>1573</v>
      </c>
    </row>
    <row r="140" spans="1:12" ht="12.75" customHeight="1" x14ac:dyDescent="0.2">
      <c r="A140" s="47" t="s">
        <v>2398</v>
      </c>
      <c r="B140" s="47" t="s">
        <v>2346</v>
      </c>
      <c r="C140" s="47" t="s">
        <v>2</v>
      </c>
      <c r="D140" s="48">
        <v>1</v>
      </c>
      <c r="E140" s="4" t="s">
        <v>2449</v>
      </c>
      <c r="F140" s="4"/>
      <c r="G140" s="4"/>
      <c r="H140" s="4"/>
      <c r="I140" s="45"/>
      <c r="J140" s="45"/>
      <c r="K140" s="47"/>
      <c r="L140" s="47" t="s">
        <v>1573</v>
      </c>
    </row>
    <row r="141" spans="1:12" ht="12.75" customHeight="1" x14ac:dyDescent="0.2">
      <c r="A141" s="47" t="s">
        <v>2398</v>
      </c>
      <c r="B141" s="47" t="s">
        <v>2346</v>
      </c>
      <c r="C141" s="47" t="s">
        <v>2</v>
      </c>
      <c r="D141" s="48">
        <v>2</v>
      </c>
      <c r="E141" s="4" t="s">
        <v>2450</v>
      </c>
      <c r="F141" s="4"/>
      <c r="G141" s="4"/>
      <c r="H141" s="4"/>
      <c r="I141" s="45"/>
      <c r="J141" s="45"/>
      <c r="K141" s="47"/>
      <c r="L141" s="47" t="s">
        <v>1573</v>
      </c>
    </row>
    <row r="142" spans="1:12" ht="12.75" customHeight="1" x14ac:dyDescent="0.2">
      <c r="A142" s="47" t="s">
        <v>2398</v>
      </c>
      <c r="B142" s="47" t="s">
        <v>2346</v>
      </c>
      <c r="C142" s="47"/>
      <c r="D142" s="48">
        <v>3</v>
      </c>
      <c r="E142" s="4" t="s">
        <v>2451</v>
      </c>
      <c r="F142" s="4">
        <v>23.5</v>
      </c>
      <c r="G142" s="4">
        <v>105.42</v>
      </c>
      <c r="H142" s="4">
        <v>72.459999999999994</v>
      </c>
      <c r="I142" s="45">
        <v>32.960000000000008</v>
      </c>
      <c r="J142" s="45">
        <v>0.31349194577814299</v>
      </c>
      <c r="K142" s="47" t="s">
        <v>13</v>
      </c>
      <c r="L142" s="47" t="s">
        <v>1573</v>
      </c>
    </row>
    <row r="143" spans="1:12" ht="12.75" customHeight="1" x14ac:dyDescent="0.2">
      <c r="A143" s="47" t="s">
        <v>2398</v>
      </c>
      <c r="B143" s="47" t="s">
        <v>2346</v>
      </c>
      <c r="C143" s="47"/>
      <c r="D143" s="48">
        <v>4</v>
      </c>
      <c r="E143" s="4" t="s">
        <v>2452</v>
      </c>
      <c r="F143" s="4">
        <v>23.5</v>
      </c>
      <c r="G143" s="4">
        <v>151.74</v>
      </c>
      <c r="H143" s="4">
        <v>72.459999999999994</v>
      </c>
      <c r="I143" s="45">
        <v>79.280000000000015</v>
      </c>
      <c r="J143" s="45">
        <v>0.75405465598577592</v>
      </c>
      <c r="K143" s="47" t="s">
        <v>13</v>
      </c>
      <c r="L143" s="47" t="s">
        <v>1573</v>
      </c>
    </row>
    <row r="144" spans="1:12" ht="12.75" customHeight="1" x14ac:dyDescent="0.2">
      <c r="A144" s="47" t="s">
        <v>2398</v>
      </c>
      <c r="B144" s="47" t="s">
        <v>2346</v>
      </c>
      <c r="C144" s="47"/>
      <c r="D144" s="48">
        <v>5</v>
      </c>
      <c r="E144" s="4" t="s">
        <v>2453</v>
      </c>
      <c r="F144" s="4">
        <v>23</v>
      </c>
      <c r="G144" s="4">
        <v>156.22</v>
      </c>
      <c r="H144" s="4">
        <v>71.22</v>
      </c>
      <c r="I144" s="45">
        <v>85</v>
      </c>
      <c r="J144" s="45">
        <v>0.80845920482834188</v>
      </c>
      <c r="K144" s="47" t="s">
        <v>13</v>
      </c>
      <c r="L144" s="47" t="s">
        <v>1573</v>
      </c>
    </row>
    <row r="145" spans="1:12" ht="12.75" customHeight="1" x14ac:dyDescent="0.2">
      <c r="A145" s="47" t="s">
        <v>2398</v>
      </c>
      <c r="B145" s="47" t="s">
        <v>2346</v>
      </c>
      <c r="C145" s="47"/>
      <c r="D145" s="48">
        <v>6</v>
      </c>
      <c r="E145" s="4" t="s">
        <v>2454</v>
      </c>
      <c r="F145" s="4">
        <v>23</v>
      </c>
      <c r="G145" s="4">
        <v>149.4</v>
      </c>
      <c r="H145" s="4">
        <v>71.22</v>
      </c>
      <c r="I145" s="45">
        <v>78.180000000000007</v>
      </c>
      <c r="J145" s="45">
        <v>0.74359224274682079</v>
      </c>
      <c r="K145" s="47" t="s">
        <v>13</v>
      </c>
      <c r="L145" s="47" t="s">
        <v>1573</v>
      </c>
    </row>
    <row r="146" spans="1:12" ht="12.75" customHeight="1" x14ac:dyDescent="0.2">
      <c r="A146" s="47" t="s">
        <v>2398</v>
      </c>
      <c r="B146" s="47" t="s">
        <v>2346</v>
      </c>
      <c r="C146" s="47"/>
      <c r="D146" s="48">
        <v>7</v>
      </c>
      <c r="E146" s="4" t="s">
        <v>2455</v>
      </c>
      <c r="F146" s="4">
        <v>23</v>
      </c>
      <c r="G146" s="4">
        <v>140.62</v>
      </c>
      <c r="H146" s="4">
        <v>71.22</v>
      </c>
      <c r="I146" s="45">
        <v>69.400000000000006</v>
      </c>
      <c r="J146" s="45">
        <v>0.66008316253043442</v>
      </c>
      <c r="K146" s="47" t="s">
        <v>13</v>
      </c>
      <c r="L146" s="47" t="s">
        <v>1573</v>
      </c>
    </row>
    <row r="147" spans="1:12" ht="12.75" customHeight="1" x14ac:dyDescent="0.2">
      <c r="A147" s="47" t="s">
        <v>2398</v>
      </c>
      <c r="B147" s="47" t="s">
        <v>2346</v>
      </c>
      <c r="C147" s="47"/>
      <c r="D147" s="48">
        <v>8</v>
      </c>
      <c r="E147" s="4" t="s">
        <v>2456</v>
      </c>
      <c r="F147" s="4">
        <v>23.5</v>
      </c>
      <c r="G147" s="4">
        <v>201.52</v>
      </c>
      <c r="H147" s="4">
        <v>72.459999999999994</v>
      </c>
      <c r="I147" s="45">
        <v>129.06</v>
      </c>
      <c r="J147" s="45">
        <v>1.2275264114723035</v>
      </c>
      <c r="K147" s="47" t="s">
        <v>13</v>
      </c>
      <c r="L147" s="47" t="s">
        <v>1573</v>
      </c>
    </row>
    <row r="148" spans="1:12" ht="12.75" customHeight="1" x14ac:dyDescent="0.2">
      <c r="A148" s="47" t="s">
        <v>2398</v>
      </c>
      <c r="B148" s="47" t="s">
        <v>2346</v>
      </c>
      <c r="C148" s="47"/>
      <c r="D148" s="48">
        <v>9</v>
      </c>
      <c r="E148" s="4" t="s">
        <v>2457</v>
      </c>
      <c r="F148" s="4">
        <v>23</v>
      </c>
      <c r="G148" s="4">
        <v>142.86000000000001</v>
      </c>
      <c r="H148" s="4">
        <v>71.22</v>
      </c>
      <c r="I148" s="45">
        <v>71.640000000000015</v>
      </c>
      <c r="J148" s="45">
        <v>0.68138844039885205</v>
      </c>
      <c r="K148" s="47" t="s">
        <v>13</v>
      </c>
      <c r="L148" s="47" t="s">
        <v>1573</v>
      </c>
    </row>
    <row r="149" spans="1:12" ht="12.75" customHeight="1" x14ac:dyDescent="0.2">
      <c r="A149" s="47" t="s">
        <v>2398</v>
      </c>
      <c r="B149" s="47" t="s">
        <v>2346</v>
      </c>
      <c r="C149" s="47"/>
      <c r="D149" s="48">
        <v>10</v>
      </c>
      <c r="E149" s="4" t="s">
        <v>2458</v>
      </c>
      <c r="F149" s="4">
        <v>23.5</v>
      </c>
      <c r="G149" s="4">
        <v>187.05</v>
      </c>
      <c r="H149" s="4">
        <v>72.459999999999994</v>
      </c>
      <c r="I149" s="45">
        <v>114.59000000000002</v>
      </c>
      <c r="J149" s="45">
        <v>1.0898981209562317</v>
      </c>
      <c r="K149" s="47" t="s">
        <v>13</v>
      </c>
      <c r="L149" s="47" t="s">
        <v>1573</v>
      </c>
    </row>
    <row r="150" spans="1:12" ht="12.75" customHeight="1" x14ac:dyDescent="0.2">
      <c r="A150" s="47" t="s">
        <v>2398</v>
      </c>
      <c r="B150" s="47" t="s">
        <v>2346</v>
      </c>
      <c r="C150" s="47"/>
      <c r="D150" s="48">
        <v>11</v>
      </c>
      <c r="E150" s="4" t="s">
        <v>2459</v>
      </c>
      <c r="F150" s="4">
        <v>23</v>
      </c>
      <c r="G150" s="4">
        <v>147.46</v>
      </c>
      <c r="H150" s="4">
        <v>71.22</v>
      </c>
      <c r="I150" s="45">
        <v>76.240000000000009</v>
      </c>
      <c r="J150" s="45">
        <v>0.72514035030720925</v>
      </c>
      <c r="K150" s="47" t="s">
        <v>13</v>
      </c>
      <c r="L150" s="47" t="s">
        <v>1573</v>
      </c>
    </row>
    <row r="151" spans="1:12" ht="12.75" customHeight="1" x14ac:dyDescent="0.2">
      <c r="A151" s="47" t="s">
        <v>2398</v>
      </c>
      <c r="B151" s="47" t="s">
        <v>2346</v>
      </c>
      <c r="C151" s="47"/>
      <c r="D151" s="48">
        <v>12</v>
      </c>
      <c r="E151" s="4" t="s">
        <v>2460</v>
      </c>
      <c r="F151" s="4">
        <v>23.5</v>
      </c>
      <c r="G151" s="4">
        <v>179.27</v>
      </c>
      <c r="H151" s="4">
        <v>72.459999999999994</v>
      </c>
      <c r="I151" s="45">
        <v>106.81000000000002</v>
      </c>
      <c r="J151" s="45">
        <v>1.0159003255025318</v>
      </c>
      <c r="K151" s="47" t="s">
        <v>13</v>
      </c>
      <c r="L151" s="47" t="s">
        <v>1573</v>
      </c>
    </row>
    <row r="152" spans="1:12" ht="12.75" customHeight="1" x14ac:dyDescent="0.2">
      <c r="A152" s="47" t="s">
        <v>2398</v>
      </c>
      <c r="B152" s="47" t="s">
        <v>2346</v>
      </c>
      <c r="C152" s="47"/>
      <c r="D152" s="48">
        <v>13</v>
      </c>
      <c r="E152" s="4" t="s">
        <v>2461</v>
      </c>
      <c r="F152" s="4">
        <v>22.5</v>
      </c>
      <c r="G152" s="4">
        <v>146.08000000000001</v>
      </c>
      <c r="H152" s="4">
        <v>69.97</v>
      </c>
      <c r="I152" s="45">
        <v>76.110000000000014</v>
      </c>
      <c r="J152" s="45">
        <v>0.7239038832880601</v>
      </c>
      <c r="K152" s="47" t="s">
        <v>13</v>
      </c>
      <c r="L152" s="47" t="s">
        <v>1573</v>
      </c>
    </row>
    <row r="153" spans="1:12" ht="12.75" customHeight="1" x14ac:dyDescent="0.2">
      <c r="A153" s="47" t="s">
        <v>2398</v>
      </c>
      <c r="B153" s="47" t="s">
        <v>2346</v>
      </c>
      <c r="C153" s="47"/>
      <c r="D153" s="48">
        <v>14</v>
      </c>
      <c r="E153" s="4" t="s">
        <v>2462</v>
      </c>
      <c r="F153" s="4">
        <v>23.5</v>
      </c>
      <c r="G153" s="4">
        <v>186.08</v>
      </c>
      <c r="H153" s="4">
        <v>72.459999999999994</v>
      </c>
      <c r="I153" s="45">
        <v>113.62000000000002</v>
      </c>
      <c r="J153" s="45">
        <v>1.0806721747364261</v>
      </c>
      <c r="K153" s="47" t="s">
        <v>13</v>
      </c>
      <c r="L153" s="47" t="s">
        <v>1573</v>
      </c>
    </row>
    <row r="154" spans="1:12" ht="12.75" customHeight="1" x14ac:dyDescent="0.2">
      <c r="A154" s="47" t="s">
        <v>2398</v>
      </c>
      <c r="B154" s="47" t="s">
        <v>2346</v>
      </c>
      <c r="C154" s="47"/>
      <c r="D154" s="48">
        <v>15</v>
      </c>
      <c r="E154" s="4" t="s">
        <v>2463</v>
      </c>
      <c r="F154" s="4">
        <v>23.5</v>
      </c>
      <c r="G154" s="4">
        <v>223.37</v>
      </c>
      <c r="H154" s="4">
        <v>72.459999999999994</v>
      </c>
      <c r="I154" s="45">
        <v>150.91000000000003</v>
      </c>
      <c r="J154" s="45">
        <v>1.4353479835370011</v>
      </c>
      <c r="K154" s="47" t="s">
        <v>13</v>
      </c>
      <c r="L154" s="47" t="s">
        <v>1573</v>
      </c>
    </row>
    <row r="155" spans="1:12" ht="12.75" customHeight="1" x14ac:dyDescent="0.2">
      <c r="A155" s="47" t="s">
        <v>2398</v>
      </c>
      <c r="B155" s="47" t="s">
        <v>2346</v>
      </c>
      <c r="C155" s="47"/>
      <c r="D155" s="48">
        <v>16</v>
      </c>
      <c r="E155" s="4" t="s">
        <v>2464</v>
      </c>
      <c r="F155" s="4">
        <v>23</v>
      </c>
      <c r="G155" s="4">
        <v>178</v>
      </c>
      <c r="H155" s="4">
        <v>71.22</v>
      </c>
      <c r="I155" s="45">
        <v>106.78</v>
      </c>
      <c r="J155" s="45">
        <v>1.0156149869596511</v>
      </c>
      <c r="K155" s="47" t="s">
        <v>13</v>
      </c>
      <c r="L155" s="47" t="s">
        <v>1573</v>
      </c>
    </row>
    <row r="156" spans="1:12" ht="12.75" customHeight="1" x14ac:dyDescent="0.2">
      <c r="A156" s="47" t="s">
        <v>2398</v>
      </c>
      <c r="B156" s="47" t="s">
        <v>1837</v>
      </c>
      <c r="C156" s="47"/>
      <c r="D156" s="48">
        <v>1</v>
      </c>
      <c r="E156" s="4" t="s">
        <v>2465</v>
      </c>
      <c r="F156" s="4">
        <v>23</v>
      </c>
      <c r="G156" s="4">
        <v>91.02</v>
      </c>
      <c r="H156" s="4">
        <v>71.22</v>
      </c>
      <c r="I156" s="45">
        <v>19.799999999999997</v>
      </c>
      <c r="J156" s="45">
        <v>0.18832343830119019</v>
      </c>
      <c r="K156" s="47" t="s">
        <v>70</v>
      </c>
      <c r="L156" s="47" t="s">
        <v>1573</v>
      </c>
    </row>
    <row r="157" spans="1:12" ht="12.75" customHeight="1" x14ac:dyDescent="0.2">
      <c r="A157" s="47" t="s">
        <v>2398</v>
      </c>
      <c r="B157" s="47" t="s">
        <v>1837</v>
      </c>
      <c r="C157" s="47"/>
      <c r="D157" s="48">
        <v>2</v>
      </c>
      <c r="E157" s="4" t="s">
        <v>2466</v>
      </c>
      <c r="F157" s="4">
        <v>23</v>
      </c>
      <c r="G157" s="4">
        <v>189.78</v>
      </c>
      <c r="H157" s="4">
        <v>71.22</v>
      </c>
      <c r="I157" s="45">
        <v>118.56</v>
      </c>
      <c r="J157" s="45">
        <v>1.1276579214640965</v>
      </c>
      <c r="K157" s="47" t="s">
        <v>13</v>
      </c>
      <c r="L157" s="47" t="s">
        <v>1573</v>
      </c>
    </row>
    <row r="158" spans="1:12" ht="12.75" customHeight="1" x14ac:dyDescent="0.2">
      <c r="A158" s="47" t="s">
        <v>2398</v>
      </c>
      <c r="B158" s="47" t="s">
        <v>1837</v>
      </c>
      <c r="C158" s="47"/>
      <c r="D158" s="48">
        <v>3</v>
      </c>
      <c r="E158" s="4" t="s">
        <v>2467</v>
      </c>
      <c r="F158" s="4">
        <v>23.5</v>
      </c>
      <c r="G158" s="4">
        <v>190.39</v>
      </c>
      <c r="H158" s="4">
        <v>72.459999999999994</v>
      </c>
      <c r="I158" s="45">
        <v>117.92999999999999</v>
      </c>
      <c r="J158" s="45">
        <v>1.1216658120636041</v>
      </c>
      <c r="K158" s="47" t="s">
        <v>13</v>
      </c>
      <c r="L158" s="47" t="s">
        <v>1573</v>
      </c>
    </row>
    <row r="159" spans="1:12" ht="12.75" customHeight="1" x14ac:dyDescent="0.2">
      <c r="A159" s="47" t="s">
        <v>2398</v>
      </c>
      <c r="B159" s="47" t="s">
        <v>1837</v>
      </c>
      <c r="C159" s="47"/>
      <c r="D159" s="48">
        <v>4</v>
      </c>
      <c r="E159" s="4" t="s">
        <v>2468</v>
      </c>
      <c r="F159" s="4">
        <v>23.5</v>
      </c>
      <c r="G159" s="4">
        <v>218.81</v>
      </c>
      <c r="H159" s="4">
        <v>72.459999999999994</v>
      </c>
      <c r="I159" s="45">
        <v>146.35000000000002</v>
      </c>
      <c r="J159" s="45">
        <v>1.3919765250191511</v>
      </c>
      <c r="K159" s="47" t="s">
        <v>13</v>
      </c>
      <c r="L159" s="47" t="s">
        <v>1573</v>
      </c>
    </row>
    <row r="160" spans="1:12" ht="12.75" customHeight="1" x14ac:dyDescent="0.2">
      <c r="A160" s="47" t="s">
        <v>2398</v>
      </c>
      <c r="B160" s="47" t="s">
        <v>1837</v>
      </c>
      <c r="C160" s="47"/>
      <c r="D160" s="48">
        <v>5</v>
      </c>
      <c r="E160" s="4" t="s">
        <v>2469</v>
      </c>
      <c r="F160" s="4">
        <v>23.5</v>
      </c>
      <c r="G160" s="4">
        <v>193.94</v>
      </c>
      <c r="H160" s="4">
        <v>72.459999999999994</v>
      </c>
      <c r="I160" s="45">
        <v>121.48</v>
      </c>
      <c r="J160" s="45">
        <v>1.1554308729711409</v>
      </c>
      <c r="K160" s="47" t="s">
        <v>13</v>
      </c>
      <c r="L160" s="47" t="s">
        <v>1573</v>
      </c>
    </row>
    <row r="161" spans="1:12" ht="12.75" customHeight="1" x14ac:dyDescent="0.2">
      <c r="A161" s="47" t="s">
        <v>2398</v>
      </c>
      <c r="B161" s="47" t="s">
        <v>1837</v>
      </c>
      <c r="C161" s="47"/>
      <c r="D161" s="48">
        <v>6</v>
      </c>
      <c r="E161" s="4" t="s">
        <v>2470</v>
      </c>
      <c r="F161" s="4">
        <v>23.5</v>
      </c>
      <c r="G161" s="4">
        <v>213.07</v>
      </c>
      <c r="H161" s="4">
        <v>72.459999999999994</v>
      </c>
      <c r="I161" s="45">
        <v>140.61000000000001</v>
      </c>
      <c r="J161" s="45">
        <v>1.3373817504813312</v>
      </c>
      <c r="K161" s="47" t="s">
        <v>13</v>
      </c>
      <c r="L161" s="47" t="s">
        <v>1573</v>
      </c>
    </row>
    <row r="162" spans="1:12" ht="12.75" customHeight="1" x14ac:dyDescent="0.2">
      <c r="A162" s="47" t="s">
        <v>2398</v>
      </c>
      <c r="B162" s="47" t="s">
        <v>1837</v>
      </c>
      <c r="C162" s="47"/>
      <c r="D162" s="48">
        <v>7</v>
      </c>
      <c r="E162" s="4" t="s">
        <v>2471</v>
      </c>
      <c r="F162" s="4">
        <v>23.5</v>
      </c>
      <c r="G162" s="4">
        <v>214.75</v>
      </c>
      <c r="H162" s="4">
        <v>72.459999999999994</v>
      </c>
      <c r="I162" s="45">
        <v>142.29000000000002</v>
      </c>
      <c r="J162" s="45">
        <v>1.3533607088826445</v>
      </c>
      <c r="K162" s="47" t="s">
        <v>13</v>
      </c>
      <c r="L162" s="47" t="s">
        <v>1573</v>
      </c>
    </row>
    <row r="163" spans="1:12" ht="12.75" customHeight="1" x14ac:dyDescent="0.2">
      <c r="A163" s="47" t="s">
        <v>2398</v>
      </c>
      <c r="B163" s="47" t="s">
        <v>1837</v>
      </c>
      <c r="C163" s="47"/>
      <c r="D163" s="48">
        <v>8</v>
      </c>
      <c r="E163" s="4" t="s">
        <v>2472</v>
      </c>
      <c r="F163" s="4">
        <v>23</v>
      </c>
      <c r="G163" s="4">
        <v>207.28</v>
      </c>
      <c r="H163" s="4">
        <v>71.22</v>
      </c>
      <c r="I163" s="45">
        <v>136.06</v>
      </c>
      <c r="J163" s="45">
        <v>1.2941054048111083</v>
      </c>
      <c r="K163" s="47" t="s">
        <v>13</v>
      </c>
      <c r="L163" s="47" t="s">
        <v>1573</v>
      </c>
    </row>
    <row r="164" spans="1:12" ht="12.75" customHeight="1" x14ac:dyDescent="0.2">
      <c r="A164" s="47" t="s">
        <v>2398</v>
      </c>
      <c r="B164" s="47" t="s">
        <v>1837</v>
      </c>
      <c r="C164" s="47"/>
      <c r="D164" s="48">
        <v>9</v>
      </c>
      <c r="E164" s="4" t="s">
        <v>2473</v>
      </c>
      <c r="F164" s="4">
        <v>23.5</v>
      </c>
      <c r="G164" s="4">
        <v>165.63</v>
      </c>
      <c r="H164" s="4">
        <v>72.459999999999994</v>
      </c>
      <c r="I164" s="45">
        <v>93.17</v>
      </c>
      <c r="J164" s="45">
        <v>0.88616640133948954</v>
      </c>
      <c r="K164" s="47" t="s">
        <v>13</v>
      </c>
      <c r="L164" s="47" t="s">
        <v>1573</v>
      </c>
    </row>
    <row r="165" spans="1:12" ht="12.75" customHeight="1" x14ac:dyDescent="0.2">
      <c r="A165" s="47" t="s">
        <v>2398</v>
      </c>
      <c r="B165" s="47" t="s">
        <v>1837</v>
      </c>
      <c r="C165" s="47"/>
      <c r="D165" s="48">
        <v>10</v>
      </c>
      <c r="E165" s="4" t="s">
        <v>2474</v>
      </c>
      <c r="F165" s="4">
        <v>23.5</v>
      </c>
      <c r="G165" s="4">
        <v>225.62</v>
      </c>
      <c r="H165" s="4">
        <v>72.459999999999994</v>
      </c>
      <c r="I165" s="45">
        <v>153.16000000000003</v>
      </c>
      <c r="J165" s="45">
        <v>1.4567483742530454</v>
      </c>
      <c r="K165" s="47" t="s">
        <v>13</v>
      </c>
      <c r="L165" s="47" t="s">
        <v>1573</v>
      </c>
    </row>
    <row r="166" spans="1:12" ht="12.75" customHeight="1" x14ac:dyDescent="0.2">
      <c r="A166" s="47" t="s">
        <v>2398</v>
      </c>
      <c r="B166" s="47" t="s">
        <v>1837</v>
      </c>
      <c r="C166" s="47"/>
      <c r="D166" s="48">
        <v>11</v>
      </c>
      <c r="E166" s="4" t="s">
        <v>2475</v>
      </c>
      <c r="F166" s="4">
        <v>23.5</v>
      </c>
      <c r="G166" s="4">
        <v>184.77</v>
      </c>
      <c r="H166" s="4">
        <v>72.459999999999994</v>
      </c>
      <c r="I166" s="45">
        <v>112.31000000000002</v>
      </c>
      <c r="J166" s="45">
        <v>1.068212391697307</v>
      </c>
      <c r="K166" s="47" t="s">
        <v>13</v>
      </c>
      <c r="L166" s="47" t="s">
        <v>1573</v>
      </c>
    </row>
    <row r="167" spans="1:12" ht="12.75" customHeight="1" x14ac:dyDescent="0.2">
      <c r="A167" s="47" t="s">
        <v>2398</v>
      </c>
      <c r="B167" s="47" t="s">
        <v>1837</v>
      </c>
      <c r="C167" s="47"/>
      <c r="D167" s="48">
        <v>1</v>
      </c>
      <c r="E167" s="4" t="s">
        <v>2476</v>
      </c>
      <c r="F167" s="4">
        <v>23.5</v>
      </c>
      <c r="G167" s="4">
        <v>225.37</v>
      </c>
      <c r="H167" s="4">
        <v>72.459999999999994</v>
      </c>
      <c r="I167" s="45">
        <v>152.91000000000003</v>
      </c>
      <c r="J167" s="45">
        <v>1.4543705530623738</v>
      </c>
      <c r="K167" s="47" t="s">
        <v>13</v>
      </c>
      <c r="L167" s="47" t="s">
        <v>1573</v>
      </c>
    </row>
    <row r="168" spans="1:12" ht="12.75" customHeight="1" x14ac:dyDescent="0.2">
      <c r="A168" s="47" t="s">
        <v>2398</v>
      </c>
      <c r="B168" s="47" t="s">
        <v>1837</v>
      </c>
      <c r="C168" s="47"/>
      <c r="D168" s="48">
        <v>2</v>
      </c>
      <c r="E168" s="4" t="s">
        <v>2477</v>
      </c>
      <c r="F168" s="4">
        <v>23.5</v>
      </c>
      <c r="G168" s="4">
        <v>200.89</v>
      </c>
      <c r="H168" s="4">
        <v>72.459999999999994</v>
      </c>
      <c r="I168" s="45">
        <v>128.43</v>
      </c>
      <c r="J168" s="45">
        <v>1.2215343020718112</v>
      </c>
      <c r="K168" s="47" t="s">
        <v>13</v>
      </c>
      <c r="L168" s="47" t="s">
        <v>1573</v>
      </c>
    </row>
    <row r="169" spans="1:12" ht="12.75" customHeight="1" x14ac:dyDescent="0.2">
      <c r="A169" s="47" t="s">
        <v>2398</v>
      </c>
      <c r="B169" s="47" t="s">
        <v>1837</v>
      </c>
      <c r="C169" s="47"/>
      <c r="D169" s="48">
        <v>3</v>
      </c>
      <c r="E169" s="4" t="s">
        <v>2478</v>
      </c>
      <c r="F169" s="4">
        <v>23.5</v>
      </c>
      <c r="G169" s="4">
        <v>203.36</v>
      </c>
      <c r="H169" s="4">
        <v>72.459999999999994</v>
      </c>
      <c r="I169" s="45">
        <v>130.90000000000003</v>
      </c>
      <c r="J169" s="45">
        <v>1.2450271754356468</v>
      </c>
      <c r="K169" s="47" t="s">
        <v>13</v>
      </c>
      <c r="L169" s="47" t="s">
        <v>1573</v>
      </c>
    </row>
    <row r="170" spans="1:12" ht="12.75" customHeight="1" x14ac:dyDescent="0.2">
      <c r="A170" s="47" t="s">
        <v>2398</v>
      </c>
      <c r="B170" s="47" t="s">
        <v>1837</v>
      </c>
      <c r="C170" s="47"/>
      <c r="D170" s="48">
        <v>4</v>
      </c>
      <c r="E170" s="4" t="s">
        <v>2479</v>
      </c>
      <c r="F170" s="4">
        <v>23.5</v>
      </c>
      <c r="G170" s="4">
        <v>205.61</v>
      </c>
      <c r="H170" s="4">
        <v>72.459999999999994</v>
      </c>
      <c r="I170" s="45">
        <v>133.15000000000003</v>
      </c>
      <c r="J170" s="45">
        <v>1.2664275661516911</v>
      </c>
      <c r="K170" s="47" t="s">
        <v>13</v>
      </c>
      <c r="L170" s="47" t="s">
        <v>1573</v>
      </c>
    </row>
    <row r="171" spans="1:12" ht="12.75" customHeight="1" x14ac:dyDescent="0.2">
      <c r="A171" s="47" t="s">
        <v>2398</v>
      </c>
      <c r="B171" s="47" t="s">
        <v>1837</v>
      </c>
      <c r="C171" s="47"/>
      <c r="D171" s="48">
        <v>5</v>
      </c>
      <c r="E171" s="4" t="s">
        <v>2480</v>
      </c>
      <c r="F171" s="4">
        <v>23</v>
      </c>
      <c r="G171" s="4">
        <v>174.69</v>
      </c>
      <c r="H171" s="4">
        <v>71.22</v>
      </c>
      <c r="I171" s="45">
        <v>103.47</v>
      </c>
      <c r="J171" s="45">
        <v>0.98413263439515919</v>
      </c>
      <c r="K171" s="47" t="s">
        <v>13</v>
      </c>
      <c r="L171" s="47" t="s">
        <v>1573</v>
      </c>
    </row>
    <row r="172" spans="1:12" ht="12.75" customHeight="1" x14ac:dyDescent="0.2">
      <c r="A172" s="47" t="s">
        <v>2398</v>
      </c>
      <c r="B172" s="47" t="s">
        <v>1837</v>
      </c>
      <c r="C172" s="47"/>
      <c r="D172" s="48">
        <v>6</v>
      </c>
      <c r="E172" s="4" t="s">
        <v>2481</v>
      </c>
      <c r="F172" s="4">
        <v>23.5</v>
      </c>
      <c r="G172" s="4">
        <v>224.82</v>
      </c>
      <c r="H172" s="4">
        <v>72.459999999999994</v>
      </c>
      <c r="I172" s="45">
        <v>152.36000000000001</v>
      </c>
      <c r="J172" s="45">
        <v>1.4491393464428961</v>
      </c>
      <c r="K172" s="47" t="s">
        <v>13</v>
      </c>
      <c r="L172" s="47" t="s">
        <v>1573</v>
      </c>
    </row>
    <row r="173" spans="1:12" ht="12.75" customHeight="1" x14ac:dyDescent="0.2">
      <c r="A173" s="47" t="s">
        <v>2398</v>
      </c>
      <c r="B173" s="47" t="s">
        <v>1837</v>
      </c>
      <c r="C173" s="47"/>
      <c r="D173" s="48">
        <v>7</v>
      </c>
      <c r="E173" s="4" t="s">
        <v>2482</v>
      </c>
      <c r="F173" s="4">
        <v>23.5</v>
      </c>
      <c r="G173" s="4">
        <v>213.14</v>
      </c>
      <c r="H173" s="4">
        <v>72.459999999999994</v>
      </c>
      <c r="I173" s="45">
        <v>140.68</v>
      </c>
      <c r="J173" s="45">
        <v>1.3380475404147192</v>
      </c>
      <c r="K173" s="47" t="s">
        <v>13</v>
      </c>
      <c r="L173" s="47" t="s">
        <v>1573</v>
      </c>
    </row>
    <row r="174" spans="1:12" ht="12.75" customHeight="1" x14ac:dyDescent="0.2">
      <c r="A174" s="47"/>
      <c r="B174" s="50"/>
      <c r="C174" s="50"/>
      <c r="D174" s="48"/>
      <c r="E174" s="4"/>
      <c r="F174" s="4"/>
      <c r="G174" s="4"/>
      <c r="H174" s="4"/>
      <c r="I174" s="48"/>
      <c r="J174" s="48"/>
      <c r="K174" s="50"/>
      <c r="L174" s="50"/>
    </row>
    <row r="175" spans="1:12" ht="12.75" customHeight="1" thickBot="1" x14ac:dyDescent="0.3">
      <c r="A175" s="1" t="s">
        <v>0</v>
      </c>
      <c r="B175" s="1" t="s">
        <v>1</v>
      </c>
      <c r="C175" s="1" t="s">
        <v>2</v>
      </c>
      <c r="D175" s="1" t="s">
        <v>70</v>
      </c>
      <c r="E175" s="1" t="s">
        <v>3</v>
      </c>
      <c r="F175" s="54" t="s">
        <v>4</v>
      </c>
      <c r="G175" s="54" t="s">
        <v>5</v>
      </c>
      <c r="H175" s="54" t="s">
        <v>6</v>
      </c>
      <c r="I175" s="43" t="s">
        <v>7</v>
      </c>
      <c r="J175" s="43" t="s">
        <v>1568</v>
      </c>
      <c r="K175" s="1" t="s">
        <v>8</v>
      </c>
      <c r="L175" s="1" t="s">
        <v>1569</v>
      </c>
    </row>
    <row r="176" spans="1:12" ht="12.75" customHeight="1" thickTop="1" x14ac:dyDescent="0.25">
      <c r="A176" s="46"/>
      <c r="B176" s="55"/>
      <c r="C176" s="3">
        <f>SUM(COUNTIFS(C177:C217, {"dead","exclude"}))</f>
        <v>1</v>
      </c>
      <c r="D176" s="3">
        <f>COUNT(D177:D217)</f>
        <v>40</v>
      </c>
      <c r="E176" s="3"/>
      <c r="F176" s="44">
        <f t="shared" ref="F176:H176" si="2">AVERAGE(F177:F217)</f>
        <v>23.435897435897434</v>
      </c>
      <c r="G176" s="44">
        <f t="shared" si="2"/>
        <v>140.42897435897441</v>
      </c>
      <c r="H176" s="44">
        <f t="shared" si="2"/>
        <v>72.296923076923079</v>
      </c>
      <c r="I176" s="44">
        <v>69.626923076923077</v>
      </c>
      <c r="J176" s="44">
        <v>0.66224149253427489</v>
      </c>
      <c r="K176" s="56">
        <f>(SUMPRODUCT(LEN(K177:K217) - LEN(SUBSTITUTE(K177:K217,"Y",""))))/(D176-C176)</f>
        <v>0.79487179487179482</v>
      </c>
      <c r="L176" s="56"/>
    </row>
    <row r="177" spans="1:12" ht="12.75" customHeight="1" x14ac:dyDescent="0.2">
      <c r="A177" s="47" t="s">
        <v>2483</v>
      </c>
      <c r="B177" s="47" t="s">
        <v>1816</v>
      </c>
      <c r="C177" s="47"/>
      <c r="D177" s="48">
        <v>1</v>
      </c>
      <c r="E177" s="4" t="s">
        <v>2484</v>
      </c>
      <c r="F177" s="4">
        <v>24</v>
      </c>
      <c r="G177" s="4">
        <v>145.63</v>
      </c>
      <c r="H177" s="4">
        <v>73.7</v>
      </c>
      <c r="I177" s="45">
        <v>71.929999999999993</v>
      </c>
      <c r="J177" s="45">
        <v>0.68414671298003082</v>
      </c>
      <c r="K177" s="47" t="s">
        <v>13</v>
      </c>
      <c r="L177" s="47" t="s">
        <v>1573</v>
      </c>
    </row>
    <row r="178" spans="1:12" ht="12.75" customHeight="1" x14ac:dyDescent="0.2">
      <c r="A178" s="47" t="s">
        <v>2483</v>
      </c>
      <c r="B178" s="47" t="s">
        <v>1816</v>
      </c>
      <c r="C178" s="47"/>
      <c r="D178" s="48">
        <v>2</v>
      </c>
      <c r="E178" s="4" t="s">
        <v>2485</v>
      </c>
      <c r="F178" s="4">
        <v>23.5</v>
      </c>
      <c r="G178" s="4">
        <v>126.67</v>
      </c>
      <c r="H178" s="4">
        <v>72.459999999999994</v>
      </c>
      <c r="I178" s="45">
        <v>54.210000000000008</v>
      </c>
      <c r="J178" s="45">
        <v>0.51560674698522846</v>
      </c>
      <c r="K178" s="47" t="s">
        <v>13</v>
      </c>
      <c r="L178" s="47" t="s">
        <v>1573</v>
      </c>
    </row>
    <row r="179" spans="1:12" ht="12.75" customHeight="1" x14ac:dyDescent="0.2">
      <c r="A179" s="47" t="s">
        <v>2483</v>
      </c>
      <c r="B179" s="47" t="s">
        <v>1816</v>
      </c>
      <c r="C179" s="47"/>
      <c r="D179" s="48">
        <v>3</v>
      </c>
      <c r="E179" s="4" t="s">
        <v>2486</v>
      </c>
      <c r="F179" s="4">
        <v>24</v>
      </c>
      <c r="G179" s="4">
        <v>121.11</v>
      </c>
      <c r="H179" s="4">
        <v>73.7</v>
      </c>
      <c r="I179" s="45">
        <v>47.41</v>
      </c>
      <c r="J179" s="45">
        <v>0.45093001059896098</v>
      </c>
      <c r="K179" s="47" t="s">
        <v>13</v>
      </c>
      <c r="L179" s="47" t="s">
        <v>1573</v>
      </c>
    </row>
    <row r="180" spans="1:12" ht="12.75" customHeight="1" x14ac:dyDescent="0.2">
      <c r="A180" s="47" t="s">
        <v>2483</v>
      </c>
      <c r="B180" s="47" t="s">
        <v>1816</v>
      </c>
      <c r="C180" s="47"/>
      <c r="D180" s="48">
        <v>4</v>
      </c>
      <c r="E180" s="4" t="s">
        <v>2487</v>
      </c>
      <c r="F180" s="4">
        <v>23.5</v>
      </c>
      <c r="G180" s="4">
        <v>134.84</v>
      </c>
      <c r="H180" s="4">
        <v>72.459999999999994</v>
      </c>
      <c r="I180" s="45">
        <v>62.38000000000001</v>
      </c>
      <c r="J180" s="45">
        <v>0.59331394349637612</v>
      </c>
      <c r="K180" s="47" t="s">
        <v>13</v>
      </c>
      <c r="L180" s="47" t="s">
        <v>1573</v>
      </c>
    </row>
    <row r="181" spans="1:12" ht="12.75" customHeight="1" x14ac:dyDescent="0.2">
      <c r="A181" s="47" t="s">
        <v>2483</v>
      </c>
      <c r="B181" s="47" t="s">
        <v>1816</v>
      </c>
      <c r="C181" s="47"/>
      <c r="D181" s="48">
        <v>5</v>
      </c>
      <c r="E181" s="4" t="s">
        <v>2488</v>
      </c>
      <c r="F181" s="4">
        <v>23.5</v>
      </c>
      <c r="G181" s="4">
        <v>159.16999999999999</v>
      </c>
      <c r="H181" s="4">
        <v>72.459999999999994</v>
      </c>
      <c r="I181" s="45">
        <v>86.71</v>
      </c>
      <c r="J181" s="45">
        <v>0.82472350177253551</v>
      </c>
      <c r="K181" s="47" t="s">
        <v>13</v>
      </c>
      <c r="L181" s="47" t="s">
        <v>1573</v>
      </c>
    </row>
    <row r="182" spans="1:12" ht="12.75" customHeight="1" x14ac:dyDescent="0.2">
      <c r="A182" s="47" t="s">
        <v>2483</v>
      </c>
      <c r="B182" s="47" t="s">
        <v>1816</v>
      </c>
      <c r="C182" s="47"/>
      <c r="D182" s="48">
        <v>1</v>
      </c>
      <c r="E182" s="4" t="s">
        <v>2489</v>
      </c>
      <c r="F182" s="4">
        <v>24</v>
      </c>
      <c r="G182" s="4">
        <v>173.68</v>
      </c>
      <c r="H182" s="4">
        <v>73.7</v>
      </c>
      <c r="I182" s="45">
        <v>99.98</v>
      </c>
      <c r="J182" s="45">
        <v>0.95093825057338377</v>
      </c>
      <c r="K182" s="47" t="s">
        <v>13</v>
      </c>
      <c r="L182" s="47" t="s">
        <v>1573</v>
      </c>
    </row>
    <row r="183" spans="1:12" ht="12.75" customHeight="1" x14ac:dyDescent="0.2">
      <c r="A183" s="47" t="s">
        <v>2483</v>
      </c>
      <c r="B183" s="47" t="s">
        <v>1816</v>
      </c>
      <c r="C183" s="47"/>
      <c r="D183" s="48">
        <v>2</v>
      </c>
      <c r="E183" s="4" t="s">
        <v>2490</v>
      </c>
      <c r="F183" s="4">
        <v>23.5</v>
      </c>
      <c r="G183" s="4">
        <v>92.56</v>
      </c>
      <c r="H183" s="4">
        <v>72.459999999999994</v>
      </c>
      <c r="I183" s="45">
        <v>20.100000000000009</v>
      </c>
      <c r="J183" s="45">
        <v>0.1911768237299962</v>
      </c>
      <c r="K183" s="47" t="s">
        <v>70</v>
      </c>
      <c r="L183" s="47" t="s">
        <v>1573</v>
      </c>
    </row>
    <row r="184" spans="1:12" ht="12.75" customHeight="1" x14ac:dyDescent="0.2">
      <c r="A184" s="47" t="s">
        <v>2483</v>
      </c>
      <c r="B184" s="47" t="s">
        <v>1816</v>
      </c>
      <c r="C184" s="47"/>
      <c r="D184" s="48">
        <v>3</v>
      </c>
      <c r="E184" s="4" t="s">
        <v>2491</v>
      </c>
      <c r="F184" s="4">
        <v>23</v>
      </c>
      <c r="G184" s="4">
        <v>185.93</v>
      </c>
      <c r="H184" s="4">
        <v>71.22</v>
      </c>
      <c r="I184" s="45">
        <v>114.71000000000001</v>
      </c>
      <c r="J184" s="45">
        <v>1.0910394751277541</v>
      </c>
      <c r="K184" s="47" t="s">
        <v>13</v>
      </c>
      <c r="L184" s="47" t="s">
        <v>1573</v>
      </c>
    </row>
    <row r="185" spans="1:12" ht="12.75" customHeight="1" x14ac:dyDescent="0.2">
      <c r="A185" s="47" t="s">
        <v>2483</v>
      </c>
      <c r="B185" s="47" t="s">
        <v>1816</v>
      </c>
      <c r="C185" s="47"/>
      <c r="D185" s="48">
        <v>4</v>
      </c>
      <c r="E185" s="4" t="s">
        <v>2492</v>
      </c>
      <c r="F185" s="4">
        <v>23.5</v>
      </c>
      <c r="G185" s="4">
        <v>178.74</v>
      </c>
      <c r="H185" s="4">
        <v>72.459999999999994</v>
      </c>
      <c r="I185" s="45">
        <v>106.28000000000002</v>
      </c>
      <c r="J185" s="45">
        <v>1.0108593445783081</v>
      </c>
      <c r="K185" s="47" t="s">
        <v>13</v>
      </c>
      <c r="L185" s="47" t="s">
        <v>1573</v>
      </c>
    </row>
    <row r="186" spans="1:12" ht="12.75" customHeight="1" x14ac:dyDescent="0.2">
      <c r="A186" s="47" t="s">
        <v>2483</v>
      </c>
      <c r="B186" s="47" t="s">
        <v>1816</v>
      </c>
      <c r="C186" s="47"/>
      <c r="D186" s="48">
        <v>5</v>
      </c>
      <c r="E186" s="4" t="s">
        <v>2493</v>
      </c>
      <c r="F186" s="4">
        <v>24</v>
      </c>
      <c r="G186" s="4">
        <v>148.21</v>
      </c>
      <c r="H186" s="4">
        <v>73.7</v>
      </c>
      <c r="I186" s="45">
        <v>74.510000000000005</v>
      </c>
      <c r="J186" s="45">
        <v>0.70868582766776178</v>
      </c>
      <c r="K186" s="47" t="s">
        <v>13</v>
      </c>
      <c r="L186" s="47" t="s">
        <v>1573</v>
      </c>
    </row>
    <row r="187" spans="1:12" ht="12.75" customHeight="1" x14ac:dyDescent="0.2">
      <c r="A187" s="47" t="s">
        <v>2483</v>
      </c>
      <c r="B187" s="47" t="s">
        <v>2346</v>
      </c>
      <c r="C187" s="47"/>
      <c r="D187" s="48">
        <v>1</v>
      </c>
      <c r="E187" s="4" t="s">
        <v>2494</v>
      </c>
      <c r="F187" s="4">
        <v>23.5</v>
      </c>
      <c r="G187" s="4">
        <v>127.16</v>
      </c>
      <c r="H187" s="4">
        <v>72.459999999999994</v>
      </c>
      <c r="I187" s="45">
        <v>54.7</v>
      </c>
      <c r="J187" s="45">
        <v>0.52026727651894467</v>
      </c>
      <c r="K187" s="47" t="s">
        <v>13</v>
      </c>
      <c r="L187" s="47" t="s">
        <v>1573</v>
      </c>
    </row>
    <row r="188" spans="1:12" ht="12.75" customHeight="1" x14ac:dyDescent="0.2">
      <c r="A188" s="47" t="s">
        <v>2483</v>
      </c>
      <c r="B188" s="47" t="s">
        <v>2346</v>
      </c>
      <c r="C188" s="47"/>
      <c r="D188" s="48">
        <v>2</v>
      </c>
      <c r="E188" s="4" t="s">
        <v>2495</v>
      </c>
      <c r="F188" s="4">
        <v>23.5</v>
      </c>
      <c r="G188" s="4">
        <v>69.52</v>
      </c>
      <c r="H188" s="4">
        <v>72.459999999999994</v>
      </c>
      <c r="I188" s="45">
        <v>0</v>
      </c>
      <c r="J188" s="45">
        <v>0</v>
      </c>
      <c r="K188" s="47" t="s">
        <v>70</v>
      </c>
      <c r="L188" s="47" t="s">
        <v>1573</v>
      </c>
    </row>
    <row r="189" spans="1:12" ht="12.75" customHeight="1" x14ac:dyDescent="0.2">
      <c r="A189" s="47" t="s">
        <v>2483</v>
      </c>
      <c r="B189" s="47" t="s">
        <v>2346</v>
      </c>
      <c r="C189" s="47"/>
      <c r="D189" s="48">
        <v>3</v>
      </c>
      <c r="E189" s="4" t="s">
        <v>2496</v>
      </c>
      <c r="F189" s="4">
        <v>24</v>
      </c>
      <c r="G189" s="4">
        <v>134.81</v>
      </c>
      <c r="H189" s="4">
        <v>73.7</v>
      </c>
      <c r="I189" s="45">
        <v>61.11</v>
      </c>
      <c r="J189" s="45">
        <v>0.58123461184776437</v>
      </c>
      <c r="K189" s="47" t="s">
        <v>13</v>
      </c>
      <c r="L189" s="47" t="s">
        <v>1573</v>
      </c>
    </row>
    <row r="190" spans="1:12" ht="12.75" customHeight="1" x14ac:dyDescent="0.2">
      <c r="A190" s="47" t="s">
        <v>2483</v>
      </c>
      <c r="B190" s="47" t="s">
        <v>2346</v>
      </c>
      <c r="C190" s="47"/>
      <c r="D190" s="48">
        <v>4</v>
      </c>
      <c r="E190" s="4" t="s">
        <v>2497</v>
      </c>
      <c r="F190" s="4">
        <v>23.5</v>
      </c>
      <c r="G190" s="4">
        <v>133.30000000000001</v>
      </c>
      <c r="H190" s="4">
        <v>72.459999999999994</v>
      </c>
      <c r="I190" s="45">
        <v>60.840000000000018</v>
      </c>
      <c r="J190" s="45">
        <v>0.57866656496183921</v>
      </c>
      <c r="K190" s="47" t="s">
        <v>13</v>
      </c>
      <c r="L190" s="47" t="s">
        <v>1573</v>
      </c>
    </row>
    <row r="191" spans="1:12" ht="12.75" customHeight="1" x14ac:dyDescent="0.2">
      <c r="A191" s="47" t="s">
        <v>2483</v>
      </c>
      <c r="B191" s="47" t="s">
        <v>2346</v>
      </c>
      <c r="C191" s="47"/>
      <c r="D191" s="48">
        <v>5</v>
      </c>
      <c r="E191" s="4" t="s">
        <v>2498</v>
      </c>
      <c r="F191" s="4">
        <v>24</v>
      </c>
      <c r="G191" s="4">
        <v>107.76</v>
      </c>
      <c r="H191" s="4">
        <v>73.7</v>
      </c>
      <c r="I191" s="45">
        <v>34.06</v>
      </c>
      <c r="J191" s="45">
        <v>0.32395435901709796</v>
      </c>
      <c r="K191" s="47" t="s">
        <v>13</v>
      </c>
      <c r="L191" s="47" t="s">
        <v>1573</v>
      </c>
    </row>
    <row r="192" spans="1:12" ht="12.75" customHeight="1" x14ac:dyDescent="0.2">
      <c r="A192" s="47" t="s">
        <v>2483</v>
      </c>
      <c r="B192" s="47" t="s">
        <v>2346</v>
      </c>
      <c r="C192" s="47"/>
      <c r="D192" s="48">
        <v>1</v>
      </c>
      <c r="E192" s="4" t="s">
        <v>2499</v>
      </c>
      <c r="F192" s="4">
        <v>22.5</v>
      </c>
      <c r="G192" s="4">
        <v>50.33</v>
      </c>
      <c r="H192" s="4">
        <v>69.97</v>
      </c>
      <c r="I192" s="45">
        <v>0</v>
      </c>
      <c r="J192" s="45">
        <v>0</v>
      </c>
      <c r="K192" s="47" t="s">
        <v>70</v>
      </c>
      <c r="L192" s="47" t="s">
        <v>1573</v>
      </c>
    </row>
    <row r="193" spans="1:12" ht="12.75" customHeight="1" x14ac:dyDescent="0.2">
      <c r="A193" s="47" t="s">
        <v>2483</v>
      </c>
      <c r="B193" s="47" t="s">
        <v>2346</v>
      </c>
      <c r="C193" s="47"/>
      <c r="D193" s="48">
        <v>2</v>
      </c>
      <c r="E193" s="4" t="s">
        <v>2500</v>
      </c>
      <c r="F193" s="4">
        <v>23</v>
      </c>
      <c r="G193" s="4">
        <v>81.97</v>
      </c>
      <c r="H193" s="4">
        <v>71.22</v>
      </c>
      <c r="I193" s="45">
        <v>10.75</v>
      </c>
      <c r="J193" s="45">
        <v>0.10224631119887853</v>
      </c>
      <c r="K193" s="47" t="s">
        <v>70</v>
      </c>
      <c r="L193" s="47" t="s">
        <v>1573</v>
      </c>
    </row>
    <row r="194" spans="1:12" ht="12.75" customHeight="1" x14ac:dyDescent="0.2">
      <c r="A194" s="47" t="s">
        <v>2483</v>
      </c>
      <c r="B194" s="47" t="s">
        <v>2346</v>
      </c>
      <c r="C194" s="47"/>
      <c r="D194" s="48">
        <v>3</v>
      </c>
      <c r="E194" s="4" t="s">
        <v>2501</v>
      </c>
      <c r="F194" s="4">
        <v>24</v>
      </c>
      <c r="G194" s="4">
        <v>129.72999999999999</v>
      </c>
      <c r="H194" s="4">
        <v>73.7</v>
      </c>
      <c r="I194" s="45">
        <v>56.029999999999987</v>
      </c>
      <c r="J194" s="45">
        <v>0.5329172852533175</v>
      </c>
      <c r="K194" s="47" t="s">
        <v>13</v>
      </c>
      <c r="L194" s="47" t="s">
        <v>1573</v>
      </c>
    </row>
    <row r="195" spans="1:12" ht="12.75" customHeight="1" x14ac:dyDescent="0.2">
      <c r="A195" s="47" t="s">
        <v>2483</v>
      </c>
      <c r="B195" s="47" t="s">
        <v>2346</v>
      </c>
      <c r="C195" s="47"/>
      <c r="D195" s="48">
        <v>4</v>
      </c>
      <c r="E195" s="4" t="s">
        <v>2502</v>
      </c>
      <c r="F195" s="4">
        <v>24</v>
      </c>
      <c r="G195" s="4">
        <v>127.05</v>
      </c>
      <c r="H195" s="4">
        <v>73.7</v>
      </c>
      <c r="I195" s="45">
        <v>53.349999999999994</v>
      </c>
      <c r="J195" s="45">
        <v>0.50742704208931799</v>
      </c>
      <c r="K195" s="47" t="s">
        <v>13</v>
      </c>
      <c r="L195" s="47" t="s">
        <v>1573</v>
      </c>
    </row>
    <row r="196" spans="1:12" ht="12.75" customHeight="1" x14ac:dyDescent="0.2">
      <c r="A196" s="47" t="s">
        <v>2483</v>
      </c>
      <c r="B196" s="47" t="s">
        <v>2346</v>
      </c>
      <c r="C196" s="47" t="s">
        <v>2</v>
      </c>
      <c r="D196" s="48">
        <v>5</v>
      </c>
      <c r="E196" s="4" t="s">
        <v>2503</v>
      </c>
      <c r="F196" s="4"/>
      <c r="G196" s="4"/>
      <c r="H196" s="4"/>
      <c r="I196" s="45"/>
      <c r="J196" s="45"/>
      <c r="K196" s="47"/>
      <c r="L196" s="47" t="s">
        <v>1573</v>
      </c>
    </row>
    <row r="197" spans="1:12" ht="12.75" customHeight="1" x14ac:dyDescent="0.2">
      <c r="A197" s="47" t="s">
        <v>2483</v>
      </c>
      <c r="B197" s="47" t="s">
        <v>1837</v>
      </c>
      <c r="C197" s="47"/>
      <c r="D197" s="48">
        <v>1</v>
      </c>
      <c r="E197" s="4" t="s">
        <v>2504</v>
      </c>
      <c r="F197" s="4">
        <v>24</v>
      </c>
      <c r="G197" s="4">
        <v>165.73</v>
      </c>
      <c r="H197" s="4">
        <v>73.7</v>
      </c>
      <c r="I197" s="45">
        <v>92.029999999999987</v>
      </c>
      <c r="J197" s="45">
        <v>0.87532353671002694</v>
      </c>
      <c r="K197" s="47" t="s">
        <v>13</v>
      </c>
      <c r="L197" s="47" t="s">
        <v>1573</v>
      </c>
    </row>
    <row r="198" spans="1:12" ht="12.75" customHeight="1" x14ac:dyDescent="0.2">
      <c r="A198" s="47" t="s">
        <v>2483</v>
      </c>
      <c r="B198" s="47" t="s">
        <v>1837</v>
      </c>
      <c r="C198" s="47"/>
      <c r="D198" s="48">
        <v>2</v>
      </c>
      <c r="E198" s="4" t="s">
        <v>2505</v>
      </c>
      <c r="F198" s="4">
        <v>24</v>
      </c>
      <c r="G198" s="4">
        <v>80.08</v>
      </c>
      <c r="H198" s="4">
        <v>73.7</v>
      </c>
      <c r="I198" s="45">
        <v>6.3799999999999955</v>
      </c>
      <c r="J198" s="45">
        <v>6.0681996785939024E-2</v>
      </c>
      <c r="K198" s="47" t="s">
        <v>70</v>
      </c>
      <c r="L198" s="47" t="s">
        <v>1573</v>
      </c>
    </row>
    <row r="199" spans="1:12" ht="12.75" customHeight="1" x14ac:dyDescent="0.2">
      <c r="A199" s="47" t="s">
        <v>2483</v>
      </c>
      <c r="B199" s="47" t="s">
        <v>1837</v>
      </c>
      <c r="C199" s="47"/>
      <c r="D199" s="48">
        <v>3</v>
      </c>
      <c r="E199" s="4" t="s">
        <v>2506</v>
      </c>
      <c r="F199" s="4">
        <v>23.5</v>
      </c>
      <c r="G199" s="4">
        <v>192.67</v>
      </c>
      <c r="H199" s="4">
        <v>72.459999999999994</v>
      </c>
      <c r="I199" s="45">
        <v>120.21</v>
      </c>
      <c r="J199" s="45">
        <v>1.143351541322529</v>
      </c>
      <c r="K199" s="47" t="s">
        <v>13</v>
      </c>
      <c r="L199" s="47" t="s">
        <v>1573</v>
      </c>
    </row>
    <row r="200" spans="1:12" ht="12.75" customHeight="1" x14ac:dyDescent="0.2">
      <c r="A200" s="47" t="s">
        <v>2483</v>
      </c>
      <c r="B200" s="47" t="s">
        <v>1837</v>
      </c>
      <c r="C200" s="47"/>
      <c r="D200" s="48">
        <v>4</v>
      </c>
      <c r="E200" s="4" t="s">
        <v>2507</v>
      </c>
      <c r="F200" s="4">
        <v>23</v>
      </c>
      <c r="G200" s="4">
        <v>202.11</v>
      </c>
      <c r="H200" s="4">
        <v>71.22</v>
      </c>
      <c r="I200" s="45">
        <v>130.89000000000001</v>
      </c>
      <c r="J200" s="45">
        <v>1.2449320625880198</v>
      </c>
      <c r="K200" s="47" t="s">
        <v>13</v>
      </c>
      <c r="L200" s="47" t="s">
        <v>1573</v>
      </c>
    </row>
    <row r="201" spans="1:12" ht="12.75" customHeight="1" x14ac:dyDescent="0.2">
      <c r="A201" s="47" t="s">
        <v>2483</v>
      </c>
      <c r="B201" s="47" t="s">
        <v>1837</v>
      </c>
      <c r="C201" s="47"/>
      <c r="D201" s="48">
        <v>5</v>
      </c>
      <c r="E201" s="4" t="s">
        <v>2508</v>
      </c>
      <c r="F201" s="4">
        <v>23.5</v>
      </c>
      <c r="G201" s="4">
        <v>175.93</v>
      </c>
      <c r="H201" s="4">
        <v>72.459999999999994</v>
      </c>
      <c r="I201" s="45">
        <v>103.47000000000001</v>
      </c>
      <c r="J201" s="45">
        <v>0.9841326343951593</v>
      </c>
      <c r="K201" s="47" t="s">
        <v>13</v>
      </c>
      <c r="L201" s="47" t="s">
        <v>1573</v>
      </c>
    </row>
    <row r="202" spans="1:12" ht="12.75" customHeight="1" x14ac:dyDescent="0.2">
      <c r="A202" s="47" t="s">
        <v>2483</v>
      </c>
      <c r="B202" s="47" t="s">
        <v>1837</v>
      </c>
      <c r="C202" s="47"/>
      <c r="D202" s="48">
        <v>6</v>
      </c>
      <c r="E202" s="4" t="s">
        <v>2509</v>
      </c>
      <c r="F202" s="4">
        <v>23.5</v>
      </c>
      <c r="G202" s="4">
        <v>173.67</v>
      </c>
      <c r="H202" s="4">
        <v>72.459999999999994</v>
      </c>
      <c r="I202" s="45">
        <v>101.21</v>
      </c>
      <c r="J202" s="45">
        <v>0.96263713083148794</v>
      </c>
      <c r="K202" s="47" t="s">
        <v>13</v>
      </c>
      <c r="L202" s="47" t="s">
        <v>1573</v>
      </c>
    </row>
    <row r="203" spans="1:12" ht="12.75" customHeight="1" x14ac:dyDescent="0.2">
      <c r="A203" s="47" t="s">
        <v>2483</v>
      </c>
      <c r="B203" s="47" t="s">
        <v>1837</v>
      </c>
      <c r="C203" s="47"/>
      <c r="D203" s="48">
        <v>7</v>
      </c>
      <c r="E203" s="4" t="s">
        <v>2510</v>
      </c>
      <c r="F203" s="4">
        <v>23.5</v>
      </c>
      <c r="G203" s="4">
        <v>199.07</v>
      </c>
      <c r="H203" s="4">
        <v>72.459999999999994</v>
      </c>
      <c r="I203" s="45">
        <v>126.61</v>
      </c>
      <c r="J203" s="45">
        <v>1.2042237638037219</v>
      </c>
      <c r="K203" s="47" t="s">
        <v>13</v>
      </c>
      <c r="L203" s="47" t="s">
        <v>1573</v>
      </c>
    </row>
    <row r="204" spans="1:12" ht="12.75" customHeight="1" x14ac:dyDescent="0.2">
      <c r="A204" s="47" t="s">
        <v>2483</v>
      </c>
      <c r="B204" s="47" t="s">
        <v>1837</v>
      </c>
      <c r="C204" s="47"/>
      <c r="D204" s="48">
        <v>8</v>
      </c>
      <c r="E204" s="4" t="s">
        <v>2511</v>
      </c>
      <c r="F204" s="4">
        <v>23.5</v>
      </c>
      <c r="G204" s="4">
        <v>174.01</v>
      </c>
      <c r="H204" s="4">
        <v>72.459999999999994</v>
      </c>
      <c r="I204" s="45">
        <v>101.55</v>
      </c>
      <c r="J204" s="45">
        <v>0.96587096765080127</v>
      </c>
      <c r="K204" s="47" t="s">
        <v>13</v>
      </c>
      <c r="L204" s="47" t="s">
        <v>1573</v>
      </c>
    </row>
    <row r="205" spans="1:12" ht="12.75" customHeight="1" x14ac:dyDescent="0.2">
      <c r="A205" s="47" t="s">
        <v>2483</v>
      </c>
      <c r="B205" s="47" t="s">
        <v>1837</v>
      </c>
      <c r="C205" s="47"/>
      <c r="D205" s="48">
        <v>9</v>
      </c>
      <c r="E205" s="4" t="s">
        <v>2512</v>
      </c>
      <c r="F205" s="4">
        <v>23</v>
      </c>
      <c r="G205" s="4">
        <v>173.64</v>
      </c>
      <c r="H205" s="4">
        <v>71.22</v>
      </c>
      <c r="I205" s="45">
        <v>102.41999999999999</v>
      </c>
      <c r="J205" s="45">
        <v>0.97414578539433838</v>
      </c>
      <c r="K205" s="47" t="s">
        <v>13</v>
      </c>
      <c r="L205" s="47" t="s">
        <v>1573</v>
      </c>
    </row>
    <row r="206" spans="1:12" ht="12.75" customHeight="1" x14ac:dyDescent="0.2">
      <c r="A206" s="47" t="s">
        <v>2483</v>
      </c>
      <c r="B206" s="47" t="s">
        <v>1837</v>
      </c>
      <c r="C206" s="47"/>
      <c r="D206" s="48">
        <v>10</v>
      </c>
      <c r="E206" s="4" t="s">
        <v>2513</v>
      </c>
      <c r="F206" s="4">
        <v>23</v>
      </c>
      <c r="G206" s="4">
        <v>170.61</v>
      </c>
      <c r="H206" s="4">
        <v>71.22</v>
      </c>
      <c r="I206" s="45">
        <v>99.390000000000015</v>
      </c>
      <c r="J206" s="45">
        <v>0.9453265925633989</v>
      </c>
      <c r="K206" s="47" t="s">
        <v>13</v>
      </c>
      <c r="L206" s="47" t="s">
        <v>1573</v>
      </c>
    </row>
    <row r="207" spans="1:12" ht="12.75" customHeight="1" x14ac:dyDescent="0.2">
      <c r="A207" s="47" t="s">
        <v>2483</v>
      </c>
      <c r="B207" s="47" t="s">
        <v>1837</v>
      </c>
      <c r="C207" s="47"/>
      <c r="D207" s="48">
        <v>11</v>
      </c>
      <c r="E207" s="4" t="s">
        <v>2514</v>
      </c>
      <c r="F207" s="4">
        <v>23.5</v>
      </c>
      <c r="G207" s="4">
        <v>217.72</v>
      </c>
      <c r="H207" s="4">
        <v>72.459999999999994</v>
      </c>
      <c r="I207" s="45">
        <v>145.26</v>
      </c>
      <c r="J207" s="45">
        <v>1.3816092246278227</v>
      </c>
      <c r="K207" s="47" t="s">
        <v>13</v>
      </c>
      <c r="L207" s="47" t="s">
        <v>1573</v>
      </c>
    </row>
    <row r="208" spans="1:12" ht="12.75" customHeight="1" x14ac:dyDescent="0.2">
      <c r="A208" s="47" t="s">
        <v>2483</v>
      </c>
      <c r="B208" s="47" t="s">
        <v>1837</v>
      </c>
      <c r="C208" s="47"/>
      <c r="D208" s="48">
        <v>12</v>
      </c>
      <c r="E208" s="4" t="s">
        <v>2515</v>
      </c>
      <c r="F208" s="4">
        <v>23.5</v>
      </c>
      <c r="G208" s="4">
        <v>112.13</v>
      </c>
      <c r="H208" s="4">
        <v>72.459999999999994</v>
      </c>
      <c r="I208" s="45">
        <v>39.67</v>
      </c>
      <c r="J208" s="45">
        <v>0.3773126665357685</v>
      </c>
      <c r="K208" s="47" t="s">
        <v>13</v>
      </c>
      <c r="L208" s="47" t="s">
        <v>1573</v>
      </c>
    </row>
    <row r="209" spans="1:12" ht="12.75" customHeight="1" x14ac:dyDescent="0.2">
      <c r="A209" s="47" t="s">
        <v>2483</v>
      </c>
      <c r="B209" s="47" t="s">
        <v>1837</v>
      </c>
      <c r="C209" s="47"/>
      <c r="D209" s="48">
        <v>13</v>
      </c>
      <c r="E209" s="4" t="s">
        <v>2516</v>
      </c>
      <c r="F209" s="4">
        <v>24</v>
      </c>
      <c r="G209" s="4">
        <v>124.43</v>
      </c>
      <c r="H209" s="4">
        <v>73.7</v>
      </c>
      <c r="I209" s="45">
        <v>50.730000000000004</v>
      </c>
      <c r="J209" s="45">
        <v>0.48250747601107979</v>
      </c>
      <c r="K209" s="47" t="s">
        <v>13</v>
      </c>
      <c r="L209" s="47" t="s">
        <v>1573</v>
      </c>
    </row>
    <row r="210" spans="1:12" ht="12.75" customHeight="1" x14ac:dyDescent="0.2">
      <c r="A210" s="47" t="s">
        <v>2483</v>
      </c>
      <c r="B210" s="47" t="s">
        <v>1837</v>
      </c>
      <c r="C210" s="47"/>
      <c r="D210" s="48">
        <v>1</v>
      </c>
      <c r="E210" s="4" t="s">
        <v>2517</v>
      </c>
      <c r="F210" s="4">
        <v>23</v>
      </c>
      <c r="G210" s="4">
        <v>74.33</v>
      </c>
      <c r="H210" s="4">
        <v>71.22</v>
      </c>
      <c r="I210" s="45">
        <v>3.1099999999999994</v>
      </c>
      <c r="J210" s="45">
        <v>2.958009561195462E-2</v>
      </c>
      <c r="K210" s="47" t="s">
        <v>70</v>
      </c>
      <c r="L210" s="47" t="s">
        <v>1573</v>
      </c>
    </row>
    <row r="211" spans="1:12" ht="12.75" customHeight="1" x14ac:dyDescent="0.2">
      <c r="A211" s="47" t="s">
        <v>2483</v>
      </c>
      <c r="B211" s="47" t="s">
        <v>1837</v>
      </c>
      <c r="C211" s="47"/>
      <c r="D211" s="48">
        <v>2</v>
      </c>
      <c r="E211" s="4" t="s">
        <v>2518</v>
      </c>
      <c r="F211" s="4">
        <v>23.5</v>
      </c>
      <c r="G211" s="4">
        <v>150.59</v>
      </c>
      <c r="H211" s="4">
        <v>72.459999999999994</v>
      </c>
      <c r="I211" s="45">
        <v>78.13000000000001</v>
      </c>
      <c r="J211" s="45">
        <v>0.74311667850868657</v>
      </c>
      <c r="K211" s="47" t="s">
        <v>13</v>
      </c>
      <c r="L211" s="47" t="s">
        <v>1573</v>
      </c>
    </row>
    <row r="212" spans="1:12" ht="12.75" customHeight="1" x14ac:dyDescent="0.2">
      <c r="A212" s="47" t="s">
        <v>2483</v>
      </c>
      <c r="B212" s="47" t="s">
        <v>1837</v>
      </c>
      <c r="C212" s="47"/>
      <c r="D212" s="48">
        <v>3</v>
      </c>
      <c r="E212" s="4" t="s">
        <v>2519</v>
      </c>
      <c r="F212" s="4">
        <v>23.5</v>
      </c>
      <c r="G212" s="4">
        <v>61.8</v>
      </c>
      <c r="H212" s="4">
        <v>72.459999999999994</v>
      </c>
      <c r="I212" s="45">
        <v>0</v>
      </c>
      <c r="J212" s="45">
        <v>0</v>
      </c>
      <c r="K212" s="47" t="s">
        <v>70</v>
      </c>
      <c r="L212" s="47" t="s">
        <v>1573</v>
      </c>
    </row>
    <row r="213" spans="1:12" ht="12.75" customHeight="1" x14ac:dyDescent="0.2">
      <c r="A213" s="47" t="s">
        <v>2483</v>
      </c>
      <c r="B213" s="47" t="s">
        <v>1837</v>
      </c>
      <c r="C213" s="47"/>
      <c r="D213" s="48">
        <v>4</v>
      </c>
      <c r="E213" s="4" t="s">
        <v>2520</v>
      </c>
      <c r="F213" s="4">
        <v>23.5</v>
      </c>
      <c r="G213" s="4">
        <v>172.35</v>
      </c>
      <c r="H213" s="4">
        <v>72.459999999999994</v>
      </c>
      <c r="I213" s="45">
        <v>99.89</v>
      </c>
      <c r="J213" s="45">
        <v>0.95008223494474198</v>
      </c>
      <c r="K213" s="47" t="s">
        <v>13</v>
      </c>
      <c r="L213" s="47" t="s">
        <v>1573</v>
      </c>
    </row>
    <row r="214" spans="1:12" ht="12.75" customHeight="1" x14ac:dyDescent="0.2">
      <c r="A214" s="47" t="s">
        <v>2483</v>
      </c>
      <c r="B214" s="47" t="s">
        <v>1837</v>
      </c>
      <c r="C214" s="47"/>
      <c r="D214" s="48">
        <v>5</v>
      </c>
      <c r="E214" s="4" t="s">
        <v>2521</v>
      </c>
      <c r="F214" s="4">
        <v>24</v>
      </c>
      <c r="G214" s="4">
        <v>228.85</v>
      </c>
      <c r="H214" s="4">
        <v>73.7</v>
      </c>
      <c r="I214" s="45">
        <v>155.14999999999998</v>
      </c>
      <c r="J214" s="45">
        <v>1.4756758309307909</v>
      </c>
      <c r="K214" s="47" t="s">
        <v>13</v>
      </c>
      <c r="L214" s="47" t="s">
        <v>1573</v>
      </c>
    </row>
    <row r="215" spans="1:12" ht="12.75" customHeight="1" x14ac:dyDescent="0.2">
      <c r="A215" s="47" t="s">
        <v>2483</v>
      </c>
      <c r="B215" s="47" t="s">
        <v>1837</v>
      </c>
      <c r="C215" s="47"/>
      <c r="D215" s="48">
        <v>6</v>
      </c>
      <c r="E215" s="4" t="s">
        <v>2522</v>
      </c>
      <c r="F215" s="4">
        <v>18.5</v>
      </c>
      <c r="G215" s="4">
        <v>34.85</v>
      </c>
      <c r="H215" s="4">
        <v>59.91</v>
      </c>
      <c r="I215" s="45">
        <v>0</v>
      </c>
      <c r="J215" s="45">
        <v>0</v>
      </c>
      <c r="K215" s="47" t="s">
        <v>70</v>
      </c>
      <c r="L215" s="47" t="s">
        <v>1573</v>
      </c>
    </row>
    <row r="216" spans="1:12" ht="12.75" customHeight="1" x14ac:dyDescent="0.2">
      <c r="A216" s="47" t="s">
        <v>2483</v>
      </c>
      <c r="B216" s="47" t="s">
        <v>1837</v>
      </c>
      <c r="C216" s="47"/>
      <c r="D216" s="48">
        <v>7</v>
      </c>
      <c r="E216" s="4" t="s">
        <v>2523</v>
      </c>
      <c r="F216" s="4">
        <v>24</v>
      </c>
      <c r="G216" s="4">
        <v>163.99</v>
      </c>
      <c r="H216" s="4">
        <v>73.7</v>
      </c>
      <c r="I216" s="45">
        <v>90.29</v>
      </c>
      <c r="J216" s="45">
        <v>0.85877390122295283</v>
      </c>
      <c r="K216" s="47" t="s">
        <v>13</v>
      </c>
      <c r="L216" s="47" t="s">
        <v>1573</v>
      </c>
    </row>
    <row r="217" spans="1:12" ht="12.75" customHeight="1" x14ac:dyDescent="0.2">
      <c r="A217" s="47"/>
      <c r="B217" s="50"/>
      <c r="C217" s="50"/>
      <c r="D217" s="48"/>
      <c r="E217" s="4"/>
      <c r="F217" s="4"/>
      <c r="G217" s="4"/>
      <c r="H217" s="4"/>
      <c r="I217" s="48"/>
      <c r="J217" s="48"/>
      <c r="K217" s="50"/>
      <c r="L217" s="47"/>
    </row>
    <row r="218" spans="1:12" ht="12.75" customHeight="1" thickBot="1" x14ac:dyDescent="0.3">
      <c r="A218" s="1" t="s">
        <v>0</v>
      </c>
      <c r="B218" s="1" t="s">
        <v>1</v>
      </c>
      <c r="C218" s="1" t="s">
        <v>2</v>
      </c>
      <c r="D218" s="1" t="s">
        <v>70</v>
      </c>
      <c r="E218" s="1" t="s">
        <v>3</v>
      </c>
      <c r="F218" s="54" t="s">
        <v>4</v>
      </c>
      <c r="G218" s="54" t="s">
        <v>5</v>
      </c>
      <c r="H218" s="54" t="s">
        <v>6</v>
      </c>
      <c r="I218" s="43" t="s">
        <v>7</v>
      </c>
      <c r="J218" s="43" t="s">
        <v>1568</v>
      </c>
      <c r="K218" s="1" t="s">
        <v>8</v>
      </c>
      <c r="L218" s="1" t="s">
        <v>1569</v>
      </c>
    </row>
    <row r="219" spans="1:12" ht="12.75" customHeight="1" thickTop="1" x14ac:dyDescent="0.25">
      <c r="A219" s="46"/>
      <c r="B219" s="55"/>
      <c r="C219" s="3">
        <f>SUM(COUNTIFS(C220:C260, {"dead","exclude"}))</f>
        <v>3</v>
      </c>
      <c r="D219" s="3">
        <f>COUNT(D220:D260)</f>
        <v>40</v>
      </c>
      <c r="E219" s="3"/>
      <c r="F219" s="44">
        <f t="shared" ref="F219:H219" si="3">AVERAGE(F220:F260)</f>
        <v>23.891891891891891</v>
      </c>
      <c r="G219" s="44">
        <f t="shared" si="3"/>
        <v>206.96621621621614</v>
      </c>
      <c r="H219" s="44">
        <f t="shared" si="3"/>
        <v>73.431351351351339</v>
      </c>
      <c r="I219" s="44">
        <v>133.5348648648648</v>
      </c>
      <c r="J219" s="44">
        <v>1.2700881254765739</v>
      </c>
      <c r="K219" s="56">
        <f>(SUMPRODUCT(LEN(K220:K260) - LEN(SUBSTITUTE(K220:K260,"Y",""))))/(D219-C219)</f>
        <v>1</v>
      </c>
      <c r="L219" s="56"/>
    </row>
    <row r="220" spans="1:12" ht="12.75" customHeight="1" x14ac:dyDescent="0.2">
      <c r="A220" s="47" t="s">
        <v>2524</v>
      </c>
      <c r="B220" s="47" t="s">
        <v>1816</v>
      </c>
      <c r="C220" s="47"/>
      <c r="D220" s="48">
        <v>1</v>
      </c>
      <c r="E220" s="4" t="s">
        <v>2525</v>
      </c>
      <c r="F220" s="4">
        <v>23.5</v>
      </c>
      <c r="G220" s="4">
        <v>193.99</v>
      </c>
      <c r="H220" s="4">
        <v>72.459999999999994</v>
      </c>
      <c r="I220" s="45">
        <v>121.53000000000002</v>
      </c>
      <c r="J220" s="45">
        <v>1.1559064372092753</v>
      </c>
      <c r="K220" s="47" t="s">
        <v>13</v>
      </c>
      <c r="L220" s="47" t="s">
        <v>1573</v>
      </c>
    </row>
    <row r="221" spans="1:12" ht="12.75" customHeight="1" x14ac:dyDescent="0.2">
      <c r="A221" s="47" t="s">
        <v>2524</v>
      </c>
      <c r="B221" s="47" t="s">
        <v>1816</v>
      </c>
      <c r="C221" s="47"/>
      <c r="D221" s="48">
        <v>2</v>
      </c>
      <c r="E221" s="4" t="s">
        <v>2526</v>
      </c>
      <c r="F221" s="4">
        <v>24</v>
      </c>
      <c r="G221" s="4">
        <v>229.5</v>
      </c>
      <c r="H221" s="4">
        <v>73.7</v>
      </c>
      <c r="I221" s="45">
        <v>155.80000000000001</v>
      </c>
      <c r="J221" s="45">
        <v>1.4818581660265373</v>
      </c>
      <c r="K221" s="47" t="s">
        <v>13</v>
      </c>
      <c r="L221" s="47" t="s">
        <v>1573</v>
      </c>
    </row>
    <row r="222" spans="1:12" ht="12.75" customHeight="1" x14ac:dyDescent="0.2">
      <c r="A222" s="47" t="s">
        <v>2524</v>
      </c>
      <c r="B222" s="47" t="s">
        <v>1816</v>
      </c>
      <c r="C222" s="47"/>
      <c r="D222" s="48">
        <v>3</v>
      </c>
      <c r="E222" s="4" t="s">
        <v>2527</v>
      </c>
      <c r="F222" s="4">
        <v>24</v>
      </c>
      <c r="G222" s="4">
        <v>233.69</v>
      </c>
      <c r="H222" s="4">
        <v>73.7</v>
      </c>
      <c r="I222" s="45">
        <v>159.99</v>
      </c>
      <c r="J222" s="45">
        <v>1.5217104491821931</v>
      </c>
      <c r="K222" s="47" t="s">
        <v>13</v>
      </c>
      <c r="L222" s="47" t="s">
        <v>1573</v>
      </c>
    </row>
    <row r="223" spans="1:12" ht="12.75" customHeight="1" x14ac:dyDescent="0.2">
      <c r="A223" s="47" t="s">
        <v>2524</v>
      </c>
      <c r="B223" s="47" t="s">
        <v>1816</v>
      </c>
      <c r="C223" s="47"/>
      <c r="D223" s="48">
        <v>4</v>
      </c>
      <c r="E223" s="4" t="s">
        <v>2528</v>
      </c>
      <c r="F223" s="4">
        <v>24</v>
      </c>
      <c r="G223" s="4">
        <v>209.16</v>
      </c>
      <c r="H223" s="4">
        <v>73.7</v>
      </c>
      <c r="I223" s="45">
        <v>135.45999999999998</v>
      </c>
      <c r="J223" s="45">
        <v>1.2883986339534961</v>
      </c>
      <c r="K223" s="47" t="s">
        <v>13</v>
      </c>
      <c r="L223" s="47" t="s">
        <v>1573</v>
      </c>
    </row>
    <row r="224" spans="1:12" ht="12.75" customHeight="1" x14ac:dyDescent="0.2">
      <c r="A224" s="47" t="s">
        <v>2524</v>
      </c>
      <c r="B224" s="47" t="s">
        <v>1816</v>
      </c>
      <c r="C224" s="47"/>
      <c r="D224" s="48">
        <v>5</v>
      </c>
      <c r="E224" s="4" t="s">
        <v>2529</v>
      </c>
      <c r="F224" s="4">
        <v>24</v>
      </c>
      <c r="G224" s="4">
        <v>197.98</v>
      </c>
      <c r="H224" s="4">
        <v>73.7</v>
      </c>
      <c r="I224" s="45">
        <v>124.27999999999999</v>
      </c>
      <c r="J224" s="45">
        <v>1.1820624703066624</v>
      </c>
      <c r="K224" s="47" t="s">
        <v>13</v>
      </c>
      <c r="L224" s="47" t="s">
        <v>1573</v>
      </c>
    </row>
    <row r="225" spans="1:12" ht="12.75" customHeight="1" x14ac:dyDescent="0.2">
      <c r="A225" s="47" t="s">
        <v>2524</v>
      </c>
      <c r="B225" s="47" t="s">
        <v>1816</v>
      </c>
      <c r="C225" s="47"/>
      <c r="D225" s="48">
        <v>1</v>
      </c>
      <c r="E225" s="4" t="s">
        <v>2530</v>
      </c>
      <c r="F225" s="4">
        <v>23.5</v>
      </c>
      <c r="G225" s="4">
        <v>213.28</v>
      </c>
      <c r="H225" s="4">
        <v>72.459999999999994</v>
      </c>
      <c r="I225" s="45">
        <v>140.82</v>
      </c>
      <c r="J225" s="45">
        <v>1.3393791202814953</v>
      </c>
      <c r="K225" s="47" t="s">
        <v>13</v>
      </c>
      <c r="L225" s="47" t="s">
        <v>1573</v>
      </c>
    </row>
    <row r="226" spans="1:12" ht="12.75" customHeight="1" x14ac:dyDescent="0.2">
      <c r="A226" s="47" t="s">
        <v>2524</v>
      </c>
      <c r="B226" s="47" t="s">
        <v>1816</v>
      </c>
      <c r="C226" s="47"/>
      <c r="D226" s="48">
        <v>2</v>
      </c>
      <c r="E226" s="4" t="s">
        <v>2531</v>
      </c>
      <c r="F226" s="4">
        <v>23.5</v>
      </c>
      <c r="G226" s="4">
        <v>230.6</v>
      </c>
      <c r="H226" s="4">
        <v>72.459999999999994</v>
      </c>
      <c r="I226" s="45">
        <v>158.13999999999999</v>
      </c>
      <c r="J226" s="45">
        <v>1.5041145723712233</v>
      </c>
      <c r="K226" s="47" t="s">
        <v>13</v>
      </c>
      <c r="L226" s="47" t="s">
        <v>1573</v>
      </c>
    </row>
    <row r="227" spans="1:12" ht="12.75" customHeight="1" x14ac:dyDescent="0.2">
      <c r="A227" s="47" t="s">
        <v>2524</v>
      </c>
      <c r="B227" s="47" t="s">
        <v>1816</v>
      </c>
      <c r="C227" s="47"/>
      <c r="D227" s="48">
        <v>3</v>
      </c>
      <c r="E227" s="4" t="s">
        <v>2532</v>
      </c>
      <c r="F227" s="4">
        <v>23.5</v>
      </c>
      <c r="G227" s="4">
        <v>208.84</v>
      </c>
      <c r="H227" s="4">
        <v>72.459999999999994</v>
      </c>
      <c r="I227" s="45">
        <v>136.38</v>
      </c>
      <c r="J227" s="45">
        <v>1.2971490159351677</v>
      </c>
      <c r="K227" s="47" t="s">
        <v>13</v>
      </c>
      <c r="L227" s="47" t="s">
        <v>1573</v>
      </c>
    </row>
    <row r="228" spans="1:12" ht="12.75" customHeight="1" x14ac:dyDescent="0.2">
      <c r="A228" s="47" t="s">
        <v>2524</v>
      </c>
      <c r="B228" s="47" t="s">
        <v>1816</v>
      </c>
      <c r="C228" s="47"/>
      <c r="D228" s="48">
        <v>4</v>
      </c>
      <c r="E228" s="4" t="s">
        <v>2533</v>
      </c>
      <c r="F228" s="4">
        <v>24</v>
      </c>
      <c r="G228" s="4">
        <v>230.75</v>
      </c>
      <c r="H228" s="4">
        <v>73.7</v>
      </c>
      <c r="I228" s="45">
        <v>157.05000000000001</v>
      </c>
      <c r="J228" s="45">
        <v>1.4937472719798952</v>
      </c>
      <c r="K228" s="47" t="s">
        <v>13</v>
      </c>
      <c r="L228" s="47" t="s">
        <v>1573</v>
      </c>
    </row>
    <row r="229" spans="1:12" ht="12.75" customHeight="1" x14ac:dyDescent="0.2">
      <c r="A229" s="47" t="s">
        <v>2524</v>
      </c>
      <c r="B229" s="47" t="s">
        <v>1816</v>
      </c>
      <c r="C229" s="47"/>
      <c r="D229" s="48">
        <v>5</v>
      </c>
      <c r="E229" s="4" t="s">
        <v>2534</v>
      </c>
      <c r="F229" s="4">
        <v>23.5</v>
      </c>
      <c r="G229" s="4">
        <v>229.04</v>
      </c>
      <c r="H229" s="4">
        <v>72.459999999999994</v>
      </c>
      <c r="I229" s="45">
        <v>156.57999999999998</v>
      </c>
      <c r="J229" s="45">
        <v>1.4892769681414324</v>
      </c>
      <c r="K229" s="47" t="s">
        <v>13</v>
      </c>
      <c r="L229" s="47" t="s">
        <v>1573</v>
      </c>
    </row>
    <row r="230" spans="1:12" ht="12.75" customHeight="1" x14ac:dyDescent="0.2">
      <c r="A230" s="47" t="s">
        <v>2524</v>
      </c>
      <c r="B230" s="47" t="s">
        <v>2346</v>
      </c>
      <c r="C230" s="47"/>
      <c r="D230" s="48">
        <v>1</v>
      </c>
      <c r="E230" s="4" t="s">
        <v>2535</v>
      </c>
      <c r="F230" s="4">
        <v>23.5</v>
      </c>
      <c r="G230" s="4">
        <v>136.44999999999999</v>
      </c>
      <c r="H230" s="4">
        <v>72.459999999999994</v>
      </c>
      <c r="I230" s="45">
        <v>63.989999999999995</v>
      </c>
      <c r="J230" s="45">
        <v>0.60862711196430108</v>
      </c>
      <c r="K230" s="47" t="s">
        <v>13</v>
      </c>
      <c r="L230" s="47" t="s">
        <v>1573</v>
      </c>
    </row>
    <row r="231" spans="1:12" ht="12.75" customHeight="1" x14ac:dyDescent="0.2">
      <c r="A231" s="47" t="s">
        <v>2524</v>
      </c>
      <c r="B231" s="47" t="s">
        <v>2346</v>
      </c>
      <c r="C231" s="47"/>
      <c r="D231" s="48">
        <v>2</v>
      </c>
      <c r="E231" s="4" t="s">
        <v>2536</v>
      </c>
      <c r="F231" s="4">
        <v>24</v>
      </c>
      <c r="G231" s="4">
        <v>188.52</v>
      </c>
      <c r="H231" s="4">
        <v>73.7</v>
      </c>
      <c r="I231" s="45">
        <v>114.82000000000001</v>
      </c>
      <c r="J231" s="45">
        <v>1.0920857164516495</v>
      </c>
      <c r="K231" s="47" t="s">
        <v>13</v>
      </c>
      <c r="L231" s="47" t="s">
        <v>1573</v>
      </c>
    </row>
    <row r="232" spans="1:12" ht="12.75" customHeight="1" x14ac:dyDescent="0.2">
      <c r="A232" s="47" t="s">
        <v>2524</v>
      </c>
      <c r="B232" s="47" t="s">
        <v>2346</v>
      </c>
      <c r="C232" s="47"/>
      <c r="D232" s="48">
        <v>3</v>
      </c>
      <c r="E232" s="4" t="s">
        <v>2537</v>
      </c>
      <c r="F232" s="4">
        <v>24</v>
      </c>
      <c r="G232" s="4">
        <v>221.88</v>
      </c>
      <c r="H232" s="4">
        <v>73.7</v>
      </c>
      <c r="I232" s="45">
        <v>148.18</v>
      </c>
      <c r="J232" s="45">
        <v>1.409382176134867</v>
      </c>
      <c r="K232" s="47" t="s">
        <v>13</v>
      </c>
      <c r="L232" s="47" t="s">
        <v>1573</v>
      </c>
    </row>
    <row r="233" spans="1:12" ht="12.75" customHeight="1" x14ac:dyDescent="0.2">
      <c r="A233" s="47" t="s">
        <v>2524</v>
      </c>
      <c r="B233" s="47" t="s">
        <v>2346</v>
      </c>
      <c r="C233" s="47"/>
      <c r="D233" s="48">
        <v>4</v>
      </c>
      <c r="E233" s="4" t="s">
        <v>2538</v>
      </c>
      <c r="F233" s="4">
        <v>24</v>
      </c>
      <c r="G233" s="4">
        <v>196.71</v>
      </c>
      <c r="H233" s="4">
        <v>73.7</v>
      </c>
      <c r="I233" s="45">
        <v>123.01</v>
      </c>
      <c r="J233" s="45">
        <v>1.169983138658051</v>
      </c>
      <c r="K233" s="47" t="s">
        <v>13</v>
      </c>
      <c r="L233" s="47" t="s">
        <v>1573</v>
      </c>
    </row>
    <row r="234" spans="1:12" ht="12.75" customHeight="1" x14ac:dyDescent="0.2">
      <c r="A234" s="47" t="s">
        <v>2524</v>
      </c>
      <c r="B234" s="47" t="s">
        <v>2346</v>
      </c>
      <c r="C234" s="47"/>
      <c r="D234" s="48">
        <v>5</v>
      </c>
      <c r="E234" s="4" t="s">
        <v>2539</v>
      </c>
      <c r="F234" s="4">
        <v>24</v>
      </c>
      <c r="G234" s="4">
        <v>241.64</v>
      </c>
      <c r="H234" s="4">
        <v>73.7</v>
      </c>
      <c r="I234" s="45">
        <v>167.94</v>
      </c>
      <c r="J234" s="45">
        <v>1.5973251630455498</v>
      </c>
      <c r="K234" s="47" t="s">
        <v>13</v>
      </c>
      <c r="L234" s="47" t="s">
        <v>1573</v>
      </c>
    </row>
    <row r="235" spans="1:12" ht="12.75" customHeight="1" x14ac:dyDescent="0.2">
      <c r="A235" s="47" t="s">
        <v>2524</v>
      </c>
      <c r="B235" s="47" t="s">
        <v>2346</v>
      </c>
      <c r="C235" s="47" t="s">
        <v>2</v>
      </c>
      <c r="D235" s="48">
        <v>1</v>
      </c>
      <c r="E235" s="4" t="s">
        <v>2540</v>
      </c>
      <c r="F235" s="4"/>
      <c r="G235" s="4"/>
      <c r="H235" s="4"/>
      <c r="I235" s="45"/>
      <c r="J235" s="45"/>
      <c r="K235" s="47"/>
      <c r="L235" s="47" t="s">
        <v>1573</v>
      </c>
    </row>
    <row r="236" spans="1:12" ht="12.75" customHeight="1" x14ac:dyDescent="0.2">
      <c r="A236" s="47" t="s">
        <v>2524</v>
      </c>
      <c r="B236" s="47" t="s">
        <v>2346</v>
      </c>
      <c r="C236" s="47"/>
      <c r="D236" s="48">
        <v>2</v>
      </c>
      <c r="E236" s="4" t="s">
        <v>2541</v>
      </c>
      <c r="F236" s="4">
        <v>23.5</v>
      </c>
      <c r="G236" s="4">
        <v>216.65</v>
      </c>
      <c r="H236" s="4">
        <v>72.459999999999994</v>
      </c>
      <c r="I236" s="45">
        <v>144.19</v>
      </c>
      <c r="J236" s="45">
        <v>1.3714321499317483</v>
      </c>
      <c r="K236" s="47" t="s">
        <v>13</v>
      </c>
      <c r="L236" s="47" t="s">
        <v>1573</v>
      </c>
    </row>
    <row r="237" spans="1:12" ht="12.75" customHeight="1" x14ac:dyDescent="0.2">
      <c r="A237" s="47" t="s">
        <v>2524</v>
      </c>
      <c r="B237" s="47" t="s">
        <v>2346</v>
      </c>
      <c r="C237" s="47"/>
      <c r="D237" s="48">
        <v>3</v>
      </c>
      <c r="E237" s="4" t="s">
        <v>2542</v>
      </c>
      <c r="F237" s="4">
        <v>23.5</v>
      </c>
      <c r="G237" s="4">
        <v>126.25</v>
      </c>
      <c r="H237" s="4">
        <v>72.459999999999994</v>
      </c>
      <c r="I237" s="45">
        <v>53.790000000000006</v>
      </c>
      <c r="J237" s="45">
        <v>0.5116120073849002</v>
      </c>
      <c r="K237" s="47" t="s">
        <v>13</v>
      </c>
      <c r="L237" s="47" t="s">
        <v>1573</v>
      </c>
    </row>
    <row r="238" spans="1:12" ht="12.75" customHeight="1" x14ac:dyDescent="0.2">
      <c r="A238" s="47" t="s">
        <v>2524</v>
      </c>
      <c r="B238" s="47" t="s">
        <v>2346</v>
      </c>
      <c r="C238" s="47"/>
      <c r="D238" s="48">
        <v>4</v>
      </c>
      <c r="E238" s="4" t="s">
        <v>2543</v>
      </c>
      <c r="F238" s="4">
        <v>24</v>
      </c>
      <c r="G238" s="4">
        <v>174.9</v>
      </c>
      <c r="H238" s="4">
        <v>73.7</v>
      </c>
      <c r="I238" s="45">
        <v>101.2</v>
      </c>
      <c r="J238" s="45">
        <v>0.96254201798386119</v>
      </c>
      <c r="K238" s="47" t="s">
        <v>13</v>
      </c>
      <c r="L238" s="47" t="s">
        <v>1573</v>
      </c>
    </row>
    <row r="239" spans="1:12" ht="12.75" customHeight="1" x14ac:dyDescent="0.2">
      <c r="A239" s="47" t="s">
        <v>2524</v>
      </c>
      <c r="B239" s="47" t="s">
        <v>2346</v>
      </c>
      <c r="C239" s="47"/>
      <c r="D239" s="48">
        <v>5</v>
      </c>
      <c r="E239" s="4" t="s">
        <v>2544</v>
      </c>
      <c r="F239" s="4">
        <v>23.5</v>
      </c>
      <c r="G239" s="4">
        <v>179.85</v>
      </c>
      <c r="H239" s="4">
        <v>72.459999999999994</v>
      </c>
      <c r="I239" s="45">
        <v>107.39</v>
      </c>
      <c r="J239" s="45">
        <v>1.0214168706648898</v>
      </c>
      <c r="K239" s="47" t="s">
        <v>13</v>
      </c>
      <c r="L239" s="47" t="s">
        <v>1573</v>
      </c>
    </row>
    <row r="240" spans="1:12" ht="12.75" customHeight="1" x14ac:dyDescent="0.2">
      <c r="A240" s="47" t="s">
        <v>2524</v>
      </c>
      <c r="B240" s="47" t="s">
        <v>1837</v>
      </c>
      <c r="C240" s="47"/>
      <c r="D240" s="48">
        <v>1</v>
      </c>
      <c r="E240" s="4" t="s">
        <v>2545</v>
      </c>
      <c r="F240" s="4">
        <v>24</v>
      </c>
      <c r="G240" s="4">
        <v>223.45</v>
      </c>
      <c r="H240" s="4">
        <v>73.7</v>
      </c>
      <c r="I240" s="45">
        <v>149.75</v>
      </c>
      <c r="J240" s="45">
        <v>1.4243148932122847</v>
      </c>
      <c r="K240" s="47" t="s">
        <v>13</v>
      </c>
      <c r="L240" s="47" t="s">
        <v>1573</v>
      </c>
    </row>
    <row r="241" spans="1:12" ht="12.75" customHeight="1" x14ac:dyDescent="0.2">
      <c r="A241" s="47" t="s">
        <v>2524</v>
      </c>
      <c r="B241" s="47" t="s">
        <v>1837</v>
      </c>
      <c r="C241" s="47"/>
      <c r="D241" s="48">
        <v>2</v>
      </c>
      <c r="E241" s="4" t="s">
        <v>2546</v>
      </c>
      <c r="F241" s="4">
        <v>25</v>
      </c>
      <c r="G241" s="4">
        <v>199.5</v>
      </c>
      <c r="H241" s="4">
        <v>76.17</v>
      </c>
      <c r="I241" s="45">
        <v>123.33</v>
      </c>
      <c r="J241" s="45">
        <v>1.1730267497821105</v>
      </c>
      <c r="K241" s="47" t="s">
        <v>13</v>
      </c>
      <c r="L241" s="47" t="s">
        <v>1573</v>
      </c>
    </row>
    <row r="242" spans="1:12" ht="12.75" customHeight="1" x14ac:dyDescent="0.2">
      <c r="A242" s="47" t="s">
        <v>2524</v>
      </c>
      <c r="B242" s="47" t="s">
        <v>1837</v>
      </c>
      <c r="C242" s="47" t="s">
        <v>2</v>
      </c>
      <c r="D242" s="48">
        <v>3</v>
      </c>
      <c r="E242" s="4" t="s">
        <v>2547</v>
      </c>
      <c r="F242" s="4"/>
      <c r="G242" s="4"/>
      <c r="H242" s="4"/>
      <c r="I242" s="45"/>
      <c r="J242" s="45"/>
      <c r="K242" s="47"/>
      <c r="L242" s="47" t="s">
        <v>1573</v>
      </c>
    </row>
    <row r="243" spans="1:12" ht="12.75" customHeight="1" x14ac:dyDescent="0.2">
      <c r="A243" s="47" t="s">
        <v>2524</v>
      </c>
      <c r="B243" s="47" t="s">
        <v>1837</v>
      </c>
      <c r="C243" s="47"/>
      <c r="D243" s="48">
        <v>4</v>
      </c>
      <c r="E243" s="4" t="s">
        <v>2548</v>
      </c>
      <c r="F243" s="4">
        <v>24</v>
      </c>
      <c r="G243" s="4">
        <v>234.8</v>
      </c>
      <c r="H243" s="4">
        <v>73.7</v>
      </c>
      <c r="I243" s="45">
        <v>161.10000000000002</v>
      </c>
      <c r="J243" s="45">
        <v>1.5322679752687751</v>
      </c>
      <c r="K243" s="47" t="s">
        <v>13</v>
      </c>
      <c r="L243" s="47" t="s">
        <v>1573</v>
      </c>
    </row>
    <row r="244" spans="1:12" ht="12.75" customHeight="1" x14ac:dyDescent="0.2">
      <c r="A244" s="47" t="s">
        <v>2524</v>
      </c>
      <c r="B244" s="47" t="s">
        <v>1837</v>
      </c>
      <c r="C244" s="47"/>
      <c r="D244" s="48">
        <v>5</v>
      </c>
      <c r="E244" s="4" t="s">
        <v>2549</v>
      </c>
      <c r="F244" s="4">
        <v>24</v>
      </c>
      <c r="G244" s="4">
        <v>185.42</v>
      </c>
      <c r="H244" s="4">
        <v>73.7</v>
      </c>
      <c r="I244" s="45">
        <v>111.71999999999998</v>
      </c>
      <c r="J244" s="45">
        <v>1.0626007336873216</v>
      </c>
      <c r="K244" s="47" t="s">
        <v>13</v>
      </c>
      <c r="L244" s="47" t="s">
        <v>1573</v>
      </c>
    </row>
    <row r="245" spans="1:12" ht="12.75" customHeight="1" x14ac:dyDescent="0.2">
      <c r="A245" s="47" t="s">
        <v>2524</v>
      </c>
      <c r="B245" s="47" t="s">
        <v>1837</v>
      </c>
      <c r="C245" s="47" t="s">
        <v>2</v>
      </c>
      <c r="D245" s="48">
        <v>6</v>
      </c>
      <c r="E245" s="4" t="s">
        <v>2550</v>
      </c>
      <c r="F245" s="4"/>
      <c r="G245" s="4"/>
      <c r="H245" s="4"/>
      <c r="I245" s="45"/>
      <c r="J245" s="45"/>
      <c r="K245" s="47"/>
      <c r="L245" s="47" t="s">
        <v>1573</v>
      </c>
    </row>
    <row r="246" spans="1:12" ht="12.75" customHeight="1" x14ac:dyDescent="0.2">
      <c r="A246" s="47" t="s">
        <v>2524</v>
      </c>
      <c r="B246" s="47" t="s">
        <v>1837</v>
      </c>
      <c r="C246" s="47"/>
      <c r="D246" s="48">
        <v>7</v>
      </c>
      <c r="E246" s="4" t="s">
        <v>2551</v>
      </c>
      <c r="F246" s="4">
        <v>24</v>
      </c>
      <c r="G246" s="4">
        <v>217.96</v>
      </c>
      <c r="H246" s="4">
        <v>73.7</v>
      </c>
      <c r="I246" s="45">
        <v>144.26</v>
      </c>
      <c r="J246" s="45">
        <v>1.3720979398651363</v>
      </c>
      <c r="K246" s="47" t="s">
        <v>13</v>
      </c>
      <c r="L246" s="47" t="s">
        <v>1573</v>
      </c>
    </row>
    <row r="247" spans="1:12" ht="12.75" customHeight="1" x14ac:dyDescent="0.2">
      <c r="A247" s="47" t="s">
        <v>2524</v>
      </c>
      <c r="B247" s="47" t="s">
        <v>1837</v>
      </c>
      <c r="C247" s="47"/>
      <c r="D247" s="48">
        <v>8</v>
      </c>
      <c r="E247" s="4" t="s">
        <v>2552</v>
      </c>
      <c r="F247" s="4">
        <v>24</v>
      </c>
      <c r="G247" s="4">
        <v>243.49</v>
      </c>
      <c r="H247" s="4">
        <v>73.7</v>
      </c>
      <c r="I247" s="45">
        <v>169.79000000000002</v>
      </c>
      <c r="J247" s="45">
        <v>1.6149210398565197</v>
      </c>
      <c r="K247" s="47" t="s">
        <v>13</v>
      </c>
      <c r="L247" s="47" t="s">
        <v>1573</v>
      </c>
    </row>
    <row r="248" spans="1:12" ht="12.75" customHeight="1" x14ac:dyDescent="0.2">
      <c r="A248" s="47" t="s">
        <v>2524</v>
      </c>
      <c r="B248" s="47" t="s">
        <v>1837</v>
      </c>
      <c r="C248" s="47"/>
      <c r="D248" s="48">
        <v>9</v>
      </c>
      <c r="E248" s="4" t="s">
        <v>2553</v>
      </c>
      <c r="F248" s="4">
        <v>24</v>
      </c>
      <c r="G248" s="4">
        <v>218.51</v>
      </c>
      <c r="H248" s="4">
        <v>73.7</v>
      </c>
      <c r="I248" s="45">
        <v>144.81</v>
      </c>
      <c r="J248" s="45">
        <v>1.377329146484614</v>
      </c>
      <c r="K248" s="47" t="s">
        <v>13</v>
      </c>
      <c r="L248" s="47" t="s">
        <v>1573</v>
      </c>
    </row>
    <row r="249" spans="1:12" ht="12.75" customHeight="1" x14ac:dyDescent="0.2">
      <c r="A249" s="47" t="s">
        <v>2524</v>
      </c>
      <c r="B249" s="47" t="s">
        <v>1837</v>
      </c>
      <c r="C249" s="47"/>
      <c r="D249" s="48">
        <v>10</v>
      </c>
      <c r="E249" s="4" t="s">
        <v>2554</v>
      </c>
      <c r="F249" s="4">
        <v>24.5</v>
      </c>
      <c r="G249" s="4">
        <v>194.34</v>
      </c>
      <c r="H249" s="4">
        <v>74.930000000000007</v>
      </c>
      <c r="I249" s="45">
        <v>119.41</v>
      </c>
      <c r="J249" s="45">
        <v>1.13574251351238</v>
      </c>
      <c r="K249" s="47" t="s">
        <v>13</v>
      </c>
      <c r="L249" s="47" t="s">
        <v>1573</v>
      </c>
    </row>
    <row r="250" spans="1:12" ht="12.75" customHeight="1" x14ac:dyDescent="0.2">
      <c r="A250" s="47" t="s">
        <v>2524</v>
      </c>
      <c r="B250" s="47" t="s">
        <v>1837</v>
      </c>
      <c r="C250" s="47"/>
      <c r="D250" s="48">
        <v>11</v>
      </c>
      <c r="E250" s="4" t="s">
        <v>2555</v>
      </c>
      <c r="F250" s="4">
        <v>24</v>
      </c>
      <c r="G250" s="4">
        <v>222.86</v>
      </c>
      <c r="H250" s="4">
        <v>73.7</v>
      </c>
      <c r="I250" s="45">
        <v>149.16000000000003</v>
      </c>
      <c r="J250" s="45">
        <v>1.4187032352022999</v>
      </c>
      <c r="K250" s="47" t="s">
        <v>13</v>
      </c>
      <c r="L250" s="47" t="s">
        <v>1573</v>
      </c>
    </row>
    <row r="251" spans="1:12" ht="12.75" customHeight="1" x14ac:dyDescent="0.2">
      <c r="A251" s="47" t="s">
        <v>2524</v>
      </c>
      <c r="B251" s="47" t="s">
        <v>1837</v>
      </c>
      <c r="C251" s="47"/>
      <c r="D251" s="48">
        <v>12</v>
      </c>
      <c r="E251" s="4" t="s">
        <v>2556</v>
      </c>
      <c r="F251" s="4">
        <v>24</v>
      </c>
      <c r="G251" s="4">
        <v>217.82</v>
      </c>
      <c r="H251" s="4">
        <v>73.7</v>
      </c>
      <c r="I251" s="45">
        <v>144.12</v>
      </c>
      <c r="J251" s="45">
        <v>1.3707663599983604</v>
      </c>
      <c r="K251" s="47" t="s">
        <v>13</v>
      </c>
      <c r="L251" s="47" t="s">
        <v>1573</v>
      </c>
    </row>
    <row r="252" spans="1:12" ht="12.75" customHeight="1" x14ac:dyDescent="0.2">
      <c r="A252" s="47" t="s">
        <v>2524</v>
      </c>
      <c r="B252" s="47" t="s">
        <v>1837</v>
      </c>
      <c r="C252" s="47"/>
      <c r="D252" s="48">
        <v>13</v>
      </c>
      <c r="E252" s="4" t="s">
        <v>2557</v>
      </c>
      <c r="F252" s="4">
        <v>24</v>
      </c>
      <c r="G252" s="4">
        <v>199.82</v>
      </c>
      <c r="H252" s="4">
        <v>73.7</v>
      </c>
      <c r="I252" s="45">
        <v>126.11999999999999</v>
      </c>
      <c r="J252" s="45">
        <v>1.1995632342700056</v>
      </c>
      <c r="K252" s="47" t="s">
        <v>13</v>
      </c>
      <c r="L252" s="47" t="s">
        <v>1573</v>
      </c>
    </row>
    <row r="253" spans="1:12" ht="12.75" customHeight="1" x14ac:dyDescent="0.2">
      <c r="A253" s="47" t="s">
        <v>2524</v>
      </c>
      <c r="B253" s="47" t="s">
        <v>1837</v>
      </c>
      <c r="C253" s="47"/>
      <c r="D253" s="48">
        <v>1</v>
      </c>
      <c r="E253" s="4" t="s">
        <v>2558</v>
      </c>
      <c r="F253" s="4">
        <v>23.5</v>
      </c>
      <c r="G253" s="4">
        <v>203.07</v>
      </c>
      <c r="H253" s="4">
        <v>72.459999999999994</v>
      </c>
      <c r="I253" s="45">
        <v>130.61000000000001</v>
      </c>
      <c r="J253" s="45">
        <v>1.2422689028544676</v>
      </c>
      <c r="K253" s="47" t="s">
        <v>13</v>
      </c>
      <c r="L253" s="47" t="s">
        <v>1573</v>
      </c>
    </row>
    <row r="254" spans="1:12" ht="12.75" customHeight="1" x14ac:dyDescent="0.2">
      <c r="A254" s="47" t="s">
        <v>2524</v>
      </c>
      <c r="B254" s="47" t="s">
        <v>1837</v>
      </c>
      <c r="C254" s="47"/>
      <c r="D254" s="48">
        <v>2</v>
      </c>
      <c r="E254" s="4" t="s">
        <v>2559</v>
      </c>
      <c r="F254" s="4">
        <v>23.5</v>
      </c>
      <c r="G254" s="4">
        <v>209.32</v>
      </c>
      <c r="H254" s="4">
        <v>72.459999999999994</v>
      </c>
      <c r="I254" s="45">
        <v>136.86000000000001</v>
      </c>
      <c r="J254" s="45">
        <v>1.3017144326212573</v>
      </c>
      <c r="K254" s="47" t="s">
        <v>13</v>
      </c>
      <c r="L254" s="47" t="s">
        <v>1573</v>
      </c>
    </row>
    <row r="255" spans="1:12" ht="12.75" customHeight="1" x14ac:dyDescent="0.2">
      <c r="A255" s="47" t="s">
        <v>2524</v>
      </c>
      <c r="B255" s="47" t="s">
        <v>1837</v>
      </c>
      <c r="C255" s="47"/>
      <c r="D255" s="48">
        <v>3</v>
      </c>
      <c r="E255" s="4" t="s">
        <v>2560</v>
      </c>
      <c r="F255" s="4">
        <v>24</v>
      </c>
      <c r="G255" s="4">
        <v>188.78</v>
      </c>
      <c r="H255" s="4">
        <v>73.7</v>
      </c>
      <c r="I255" s="45">
        <v>115.08</v>
      </c>
      <c r="J255" s="45">
        <v>1.094558650489948</v>
      </c>
      <c r="K255" s="47" t="s">
        <v>13</v>
      </c>
      <c r="L255" s="47" t="s">
        <v>1573</v>
      </c>
    </row>
    <row r="256" spans="1:12" ht="12.75" customHeight="1" x14ac:dyDescent="0.2">
      <c r="A256" s="47" t="s">
        <v>2524</v>
      </c>
      <c r="B256" s="47" t="s">
        <v>1837</v>
      </c>
      <c r="C256" s="47"/>
      <c r="D256" s="48">
        <v>4</v>
      </c>
      <c r="E256" s="4" t="s">
        <v>2561</v>
      </c>
      <c r="F256" s="4">
        <v>24</v>
      </c>
      <c r="G256" s="4">
        <v>204.98</v>
      </c>
      <c r="H256" s="4">
        <v>73.7</v>
      </c>
      <c r="I256" s="45">
        <v>131.27999999999997</v>
      </c>
      <c r="J256" s="45">
        <v>1.248641463645467</v>
      </c>
      <c r="K256" s="47" t="s">
        <v>13</v>
      </c>
      <c r="L256" s="47" t="s">
        <v>1573</v>
      </c>
    </row>
    <row r="257" spans="1:12" ht="12.75" customHeight="1" x14ac:dyDescent="0.2">
      <c r="A257" s="47" t="s">
        <v>2524</v>
      </c>
      <c r="B257" s="47" t="s">
        <v>1837</v>
      </c>
      <c r="C257" s="47"/>
      <c r="D257" s="48">
        <v>5</v>
      </c>
      <c r="E257" s="4" t="s">
        <v>2562</v>
      </c>
      <c r="F257" s="4">
        <v>24</v>
      </c>
      <c r="G257" s="4">
        <v>226.28</v>
      </c>
      <c r="H257" s="4">
        <v>73.7</v>
      </c>
      <c r="I257" s="45">
        <v>152.57999999999998</v>
      </c>
      <c r="J257" s="45">
        <v>1.4512318290906869</v>
      </c>
      <c r="K257" s="47" t="s">
        <v>13</v>
      </c>
      <c r="L257" s="47" t="s">
        <v>1573</v>
      </c>
    </row>
    <row r="258" spans="1:12" ht="12.75" customHeight="1" x14ac:dyDescent="0.2">
      <c r="A258" s="47" t="s">
        <v>2524</v>
      </c>
      <c r="B258" s="47" t="s">
        <v>1837</v>
      </c>
      <c r="C258" s="47"/>
      <c r="D258" s="48">
        <v>6</v>
      </c>
      <c r="E258" s="4" t="s">
        <v>2563</v>
      </c>
      <c r="F258" s="4">
        <v>24</v>
      </c>
      <c r="G258" s="4">
        <v>188.63</v>
      </c>
      <c r="H258" s="4">
        <v>73.7</v>
      </c>
      <c r="I258" s="45">
        <v>114.92999999999999</v>
      </c>
      <c r="J258" s="45">
        <v>1.0931319577755449</v>
      </c>
      <c r="K258" s="47" t="s">
        <v>13</v>
      </c>
      <c r="L258" s="47" t="s">
        <v>1573</v>
      </c>
    </row>
    <row r="259" spans="1:12" ht="12.75" customHeight="1" x14ac:dyDescent="0.2">
      <c r="A259" s="47" t="s">
        <v>2524</v>
      </c>
      <c r="B259" s="47" t="s">
        <v>1837</v>
      </c>
      <c r="C259" s="47"/>
      <c r="D259" s="48">
        <v>7</v>
      </c>
      <c r="E259" s="4" t="s">
        <v>2564</v>
      </c>
      <c r="F259" s="4">
        <v>24</v>
      </c>
      <c r="G259" s="4">
        <v>219.04</v>
      </c>
      <c r="H259" s="4">
        <v>73.7</v>
      </c>
      <c r="I259" s="45">
        <v>145.33999999999997</v>
      </c>
      <c r="J259" s="45">
        <v>1.3823701274088374</v>
      </c>
      <c r="K259" s="47" t="s">
        <v>13</v>
      </c>
      <c r="L259" s="47" t="s">
        <v>1573</v>
      </c>
    </row>
    <row r="260" spans="1:12" ht="12.75" customHeight="1" x14ac:dyDescent="0.2">
      <c r="A260" s="47"/>
      <c r="B260" s="50"/>
      <c r="C260" s="50"/>
      <c r="D260" s="48"/>
      <c r="E260" s="4"/>
      <c r="F260" s="4"/>
      <c r="G260" s="4"/>
      <c r="H260" s="4"/>
      <c r="I260" s="48"/>
      <c r="J260" s="48"/>
      <c r="K260" s="50"/>
      <c r="L260" s="47"/>
    </row>
    <row r="261" spans="1:12" ht="12.75" customHeight="1" thickBot="1" x14ac:dyDescent="0.3">
      <c r="A261" s="1" t="s">
        <v>0</v>
      </c>
      <c r="B261" s="1" t="s">
        <v>1</v>
      </c>
      <c r="C261" s="1" t="s">
        <v>2</v>
      </c>
      <c r="D261" s="1" t="s">
        <v>70</v>
      </c>
      <c r="E261" s="1" t="s">
        <v>3</v>
      </c>
      <c r="F261" s="54" t="s">
        <v>4</v>
      </c>
      <c r="G261" s="54" t="s">
        <v>5</v>
      </c>
      <c r="H261" s="54" t="s">
        <v>6</v>
      </c>
      <c r="I261" s="43" t="s">
        <v>7</v>
      </c>
      <c r="J261" s="43" t="s">
        <v>1568</v>
      </c>
      <c r="K261" s="1" t="s">
        <v>8</v>
      </c>
      <c r="L261" s="1" t="s">
        <v>1569</v>
      </c>
    </row>
    <row r="262" spans="1:12" ht="12.75" customHeight="1" thickTop="1" x14ac:dyDescent="0.25">
      <c r="A262" s="46"/>
      <c r="B262" s="55"/>
      <c r="C262" s="3">
        <f>SUM(COUNTIFS(C263:C349, {"dead","exclude"}))</f>
        <v>3</v>
      </c>
      <c r="D262" s="3">
        <f>COUNT(D263:D349)</f>
        <v>87</v>
      </c>
      <c r="E262" s="3"/>
      <c r="F262" s="44">
        <f t="shared" ref="F262:H262" si="4">AVERAGE(F263:F349)</f>
        <v>23.648809523809526</v>
      </c>
      <c r="G262" s="44">
        <f t="shared" si="4"/>
        <v>161.00678571428583</v>
      </c>
      <c r="H262" s="44">
        <f t="shared" si="4"/>
        <v>72.828333333333305</v>
      </c>
      <c r="I262" s="44">
        <v>89.02630952380953</v>
      </c>
      <c r="J262" s="44">
        <v>0.84675458125201053</v>
      </c>
      <c r="K262" s="56">
        <f>(SUMPRODUCT(LEN(K263:K349) - LEN(SUBSTITUTE(K263:K349,"Y",""))))/(D262-C262)</f>
        <v>0.98809523809523814</v>
      </c>
      <c r="L262" s="56"/>
    </row>
    <row r="263" spans="1:12" ht="12.75" customHeight="1" x14ac:dyDescent="0.2">
      <c r="A263" s="47" t="s">
        <v>2565</v>
      </c>
      <c r="B263" s="47" t="s">
        <v>1816</v>
      </c>
      <c r="C263" s="47"/>
      <c r="D263" s="48">
        <v>1</v>
      </c>
      <c r="E263" s="4" t="s">
        <v>2566</v>
      </c>
      <c r="F263" s="4">
        <v>24</v>
      </c>
      <c r="G263" s="4">
        <v>181.33</v>
      </c>
      <c r="H263" s="4">
        <v>73.7</v>
      </c>
      <c r="I263" s="45">
        <v>107.63000000000001</v>
      </c>
      <c r="J263" s="45">
        <v>1.0236995790079346</v>
      </c>
      <c r="K263" s="47" t="s">
        <v>13</v>
      </c>
      <c r="L263" s="47" t="s">
        <v>1573</v>
      </c>
    </row>
    <row r="264" spans="1:12" ht="12.75" customHeight="1" x14ac:dyDescent="0.2">
      <c r="A264" s="47" t="s">
        <v>2565</v>
      </c>
      <c r="B264" s="47" t="s">
        <v>1816</v>
      </c>
      <c r="C264" s="47"/>
      <c r="D264" s="48">
        <v>2</v>
      </c>
      <c r="E264" s="4" t="s">
        <v>2567</v>
      </c>
      <c r="F264" s="4">
        <v>23.5</v>
      </c>
      <c r="G264" s="4">
        <v>199.6</v>
      </c>
      <c r="H264" s="4">
        <v>72.459999999999994</v>
      </c>
      <c r="I264" s="45">
        <v>127.14</v>
      </c>
      <c r="J264" s="45">
        <v>1.2092647447279457</v>
      </c>
      <c r="K264" s="47" t="s">
        <v>13</v>
      </c>
      <c r="L264" s="47" t="s">
        <v>1573</v>
      </c>
    </row>
    <row r="265" spans="1:12" ht="12.75" customHeight="1" x14ac:dyDescent="0.2">
      <c r="A265" s="47" t="s">
        <v>2565</v>
      </c>
      <c r="B265" s="47" t="s">
        <v>1816</v>
      </c>
      <c r="C265" s="47"/>
      <c r="D265" s="48">
        <v>3</v>
      </c>
      <c r="E265" s="4" t="s">
        <v>2568</v>
      </c>
      <c r="F265" s="4">
        <v>23.5</v>
      </c>
      <c r="G265" s="4">
        <v>167.59</v>
      </c>
      <c r="H265" s="4">
        <v>72.459999999999994</v>
      </c>
      <c r="I265" s="45">
        <v>95.13000000000001</v>
      </c>
      <c r="J265" s="45">
        <v>0.90480851947435492</v>
      </c>
      <c r="K265" s="47" t="s">
        <v>13</v>
      </c>
      <c r="L265" s="47" t="s">
        <v>1573</v>
      </c>
    </row>
    <row r="266" spans="1:12" ht="12.75" customHeight="1" x14ac:dyDescent="0.2">
      <c r="A266" s="47" t="s">
        <v>2565</v>
      </c>
      <c r="B266" s="47" t="s">
        <v>1816</v>
      </c>
      <c r="C266" s="47"/>
      <c r="D266" s="48">
        <v>4</v>
      </c>
      <c r="E266" s="4" t="s">
        <v>2569</v>
      </c>
      <c r="F266" s="4">
        <v>23</v>
      </c>
      <c r="G266" s="4">
        <v>153.06</v>
      </c>
      <c r="H266" s="4">
        <v>71.22</v>
      </c>
      <c r="I266" s="45">
        <v>81.84</v>
      </c>
      <c r="J266" s="45">
        <v>0.77840354497825293</v>
      </c>
      <c r="K266" s="47" t="s">
        <v>13</v>
      </c>
      <c r="L266" s="47" t="s">
        <v>1573</v>
      </c>
    </row>
    <row r="267" spans="1:12" ht="12.75" customHeight="1" x14ac:dyDescent="0.2">
      <c r="A267" s="47" t="s">
        <v>2565</v>
      </c>
      <c r="B267" s="47" t="s">
        <v>1816</v>
      </c>
      <c r="C267" s="47"/>
      <c r="D267" s="48">
        <v>5</v>
      </c>
      <c r="E267" s="4" t="s">
        <v>2570</v>
      </c>
      <c r="F267" s="4">
        <v>23</v>
      </c>
      <c r="G267" s="4">
        <v>178.81</v>
      </c>
      <c r="H267" s="4">
        <v>71.22</v>
      </c>
      <c r="I267" s="45">
        <v>107.59</v>
      </c>
      <c r="J267" s="45">
        <v>1.0233191276174272</v>
      </c>
      <c r="K267" s="47" t="s">
        <v>13</v>
      </c>
      <c r="L267" s="47" t="s">
        <v>1573</v>
      </c>
    </row>
    <row r="268" spans="1:12" ht="12.75" customHeight="1" x14ac:dyDescent="0.2">
      <c r="A268" s="47" t="s">
        <v>2565</v>
      </c>
      <c r="B268" s="47" t="s">
        <v>1816</v>
      </c>
      <c r="C268" s="47"/>
      <c r="D268" s="48">
        <v>6</v>
      </c>
      <c r="E268" s="4" t="s">
        <v>2571</v>
      </c>
      <c r="F268" s="4">
        <v>24</v>
      </c>
      <c r="G268" s="4">
        <v>167.35</v>
      </c>
      <c r="H268" s="4">
        <v>73.7</v>
      </c>
      <c r="I268" s="45">
        <v>93.649999999999991</v>
      </c>
      <c r="J268" s="45">
        <v>0.89073181802557888</v>
      </c>
      <c r="K268" s="47" t="s">
        <v>13</v>
      </c>
      <c r="L268" s="47" t="s">
        <v>1573</v>
      </c>
    </row>
    <row r="269" spans="1:12" ht="12.75" customHeight="1" x14ac:dyDescent="0.2">
      <c r="A269" s="47" t="s">
        <v>2565</v>
      </c>
      <c r="B269" s="47" t="s">
        <v>1816</v>
      </c>
      <c r="C269" s="47"/>
      <c r="D269" s="48">
        <v>7</v>
      </c>
      <c r="E269" s="4" t="s">
        <v>2572</v>
      </c>
      <c r="F269" s="4">
        <v>23.5</v>
      </c>
      <c r="G269" s="4">
        <v>156.72</v>
      </c>
      <c r="H269" s="4">
        <v>72.459999999999994</v>
      </c>
      <c r="I269" s="45">
        <v>84.26</v>
      </c>
      <c r="J269" s="45">
        <v>0.80142085410395392</v>
      </c>
      <c r="K269" s="47" t="s">
        <v>13</v>
      </c>
      <c r="L269" s="47" t="s">
        <v>1573</v>
      </c>
    </row>
    <row r="270" spans="1:12" ht="12.75" customHeight="1" x14ac:dyDescent="0.2">
      <c r="A270" s="47" t="s">
        <v>2565</v>
      </c>
      <c r="B270" s="47" t="s">
        <v>1816</v>
      </c>
      <c r="C270" s="47"/>
      <c r="D270" s="48">
        <v>8</v>
      </c>
      <c r="E270" s="4" t="s">
        <v>2573</v>
      </c>
      <c r="F270" s="4">
        <v>23.5</v>
      </c>
      <c r="G270" s="4">
        <v>161.52000000000001</v>
      </c>
      <c r="H270" s="4">
        <v>72.459999999999994</v>
      </c>
      <c r="I270" s="45">
        <v>89.060000000000016</v>
      </c>
      <c r="J270" s="45">
        <v>0.84707502096484866</v>
      </c>
      <c r="K270" s="47" t="s">
        <v>13</v>
      </c>
      <c r="L270" s="47" t="s">
        <v>1573</v>
      </c>
    </row>
    <row r="271" spans="1:12" ht="12.75" customHeight="1" x14ac:dyDescent="0.2">
      <c r="A271" s="47" t="s">
        <v>2565</v>
      </c>
      <c r="B271" s="47" t="s">
        <v>1816</v>
      </c>
      <c r="C271" s="47"/>
      <c r="D271" s="48">
        <v>9</v>
      </c>
      <c r="E271" s="4" t="s">
        <v>2574</v>
      </c>
      <c r="F271" s="4">
        <v>25</v>
      </c>
      <c r="G271" s="4">
        <v>104.18</v>
      </c>
      <c r="H271" s="4">
        <v>76.17</v>
      </c>
      <c r="I271" s="45">
        <v>28.010000000000005</v>
      </c>
      <c r="J271" s="45">
        <v>0.26641108620284543</v>
      </c>
      <c r="K271" s="47" t="s">
        <v>13</v>
      </c>
      <c r="L271" s="47" t="s">
        <v>1573</v>
      </c>
    </row>
    <row r="272" spans="1:12" ht="12.75" customHeight="1" x14ac:dyDescent="0.2">
      <c r="A272" s="47" t="s">
        <v>2565</v>
      </c>
      <c r="B272" s="47" t="s">
        <v>1816</v>
      </c>
      <c r="C272" s="47"/>
      <c r="D272" s="48">
        <v>10</v>
      </c>
      <c r="E272" s="4" t="s">
        <v>2575</v>
      </c>
      <c r="F272" s="4">
        <v>24</v>
      </c>
      <c r="G272" s="4">
        <v>212.88</v>
      </c>
      <c r="H272" s="4">
        <v>73.7</v>
      </c>
      <c r="I272" s="45">
        <v>139.18</v>
      </c>
      <c r="J272" s="45">
        <v>1.3237806132706897</v>
      </c>
      <c r="K272" s="47" t="s">
        <v>13</v>
      </c>
      <c r="L272" s="47" t="s">
        <v>1573</v>
      </c>
    </row>
    <row r="273" spans="1:12" ht="12.75" customHeight="1" x14ac:dyDescent="0.2">
      <c r="A273" s="47" t="s">
        <v>2565</v>
      </c>
      <c r="B273" s="47" t="s">
        <v>1816</v>
      </c>
      <c r="C273" s="47"/>
      <c r="D273" s="48">
        <v>11</v>
      </c>
      <c r="E273" s="4" t="s">
        <v>2576</v>
      </c>
      <c r="F273" s="4">
        <v>23.5</v>
      </c>
      <c r="G273" s="4">
        <v>162.72999999999999</v>
      </c>
      <c r="H273" s="4">
        <v>72.459999999999994</v>
      </c>
      <c r="I273" s="45">
        <v>90.27</v>
      </c>
      <c r="J273" s="45">
        <v>0.85858367552769899</v>
      </c>
      <c r="K273" s="47" t="s">
        <v>13</v>
      </c>
      <c r="L273" s="47" t="s">
        <v>1573</v>
      </c>
    </row>
    <row r="274" spans="1:12" ht="12.75" customHeight="1" x14ac:dyDescent="0.2">
      <c r="A274" s="47" t="s">
        <v>2565</v>
      </c>
      <c r="B274" s="47" t="s">
        <v>1816</v>
      </c>
      <c r="C274" s="47"/>
      <c r="D274" s="48">
        <v>12</v>
      </c>
      <c r="E274" s="4" t="s">
        <v>2577</v>
      </c>
      <c r="F274" s="4">
        <v>24</v>
      </c>
      <c r="G274" s="4">
        <v>134.05000000000001</v>
      </c>
      <c r="H274" s="4">
        <v>73.7</v>
      </c>
      <c r="I274" s="45">
        <v>60.350000000000009</v>
      </c>
      <c r="J274" s="45">
        <v>0.57400603542812279</v>
      </c>
      <c r="K274" s="47" t="s">
        <v>13</v>
      </c>
      <c r="L274" s="47" t="s">
        <v>1573</v>
      </c>
    </row>
    <row r="275" spans="1:12" ht="12.75" customHeight="1" x14ac:dyDescent="0.2">
      <c r="A275" s="47" t="s">
        <v>2565</v>
      </c>
      <c r="B275" s="47" t="s">
        <v>1816</v>
      </c>
      <c r="C275" s="47"/>
      <c r="D275" s="48">
        <v>13</v>
      </c>
      <c r="E275" s="4" t="s">
        <v>2578</v>
      </c>
      <c r="F275" s="4">
        <v>23</v>
      </c>
      <c r="G275" s="4">
        <v>152.26</v>
      </c>
      <c r="H275" s="4">
        <v>71.22</v>
      </c>
      <c r="I275" s="45">
        <v>81.039999999999992</v>
      </c>
      <c r="J275" s="45">
        <v>0.77079451716810377</v>
      </c>
      <c r="K275" s="47" t="s">
        <v>13</v>
      </c>
      <c r="L275" s="47" t="s">
        <v>1573</v>
      </c>
    </row>
    <row r="276" spans="1:12" ht="12.75" customHeight="1" x14ac:dyDescent="0.2">
      <c r="A276" s="47" t="s">
        <v>2565</v>
      </c>
      <c r="B276" s="47" t="s">
        <v>1816</v>
      </c>
      <c r="C276" s="47"/>
      <c r="D276" s="48">
        <v>14</v>
      </c>
      <c r="E276" s="4" t="s">
        <v>2579</v>
      </c>
      <c r="F276" s="4">
        <v>23.5</v>
      </c>
      <c r="G276" s="4">
        <v>189.82</v>
      </c>
      <c r="H276" s="4">
        <v>72.459999999999994</v>
      </c>
      <c r="I276" s="45">
        <v>117.36</v>
      </c>
      <c r="J276" s="45">
        <v>1.1162443797488728</v>
      </c>
      <c r="K276" s="47" t="s">
        <v>13</v>
      </c>
      <c r="L276" s="47" t="s">
        <v>1573</v>
      </c>
    </row>
    <row r="277" spans="1:12" ht="12.75" customHeight="1" x14ac:dyDescent="0.2">
      <c r="A277" s="47" t="s">
        <v>2565</v>
      </c>
      <c r="B277" s="47" t="s">
        <v>1816</v>
      </c>
      <c r="C277" s="47"/>
      <c r="D277" s="48">
        <v>15</v>
      </c>
      <c r="E277" s="4" t="s">
        <v>2580</v>
      </c>
      <c r="F277" s="4">
        <v>23.5</v>
      </c>
      <c r="G277" s="4">
        <v>182.08</v>
      </c>
      <c r="H277" s="4">
        <v>72.459999999999994</v>
      </c>
      <c r="I277" s="45">
        <v>109.62000000000002</v>
      </c>
      <c r="J277" s="45">
        <v>1.0426270356856806</v>
      </c>
      <c r="K277" s="47" t="s">
        <v>13</v>
      </c>
      <c r="L277" s="47" t="s">
        <v>1573</v>
      </c>
    </row>
    <row r="278" spans="1:12" ht="12.75" customHeight="1" x14ac:dyDescent="0.2">
      <c r="A278" s="47" t="s">
        <v>2565</v>
      </c>
      <c r="B278" s="47" t="s">
        <v>1816</v>
      </c>
      <c r="C278" s="47"/>
      <c r="D278" s="48">
        <v>16</v>
      </c>
      <c r="E278" s="4" t="s">
        <v>2581</v>
      </c>
      <c r="F278" s="4">
        <v>23.5</v>
      </c>
      <c r="G278" s="4">
        <v>168.54</v>
      </c>
      <c r="H278" s="4">
        <v>72.459999999999994</v>
      </c>
      <c r="I278" s="45">
        <v>96.08</v>
      </c>
      <c r="J278" s="45">
        <v>0.91384423999890685</v>
      </c>
      <c r="K278" s="47" t="s">
        <v>13</v>
      </c>
      <c r="L278" s="47" t="s">
        <v>1573</v>
      </c>
    </row>
    <row r="279" spans="1:12" ht="12.75" customHeight="1" x14ac:dyDescent="0.2">
      <c r="A279" s="47" t="s">
        <v>2565</v>
      </c>
      <c r="B279" s="47" t="s">
        <v>1816</v>
      </c>
      <c r="C279" s="47"/>
      <c r="D279" s="48">
        <v>1</v>
      </c>
      <c r="E279" s="4" t="s">
        <v>2582</v>
      </c>
      <c r="F279" s="4">
        <v>23</v>
      </c>
      <c r="G279" s="4">
        <v>133.01</v>
      </c>
      <c r="H279" s="4">
        <v>71.22</v>
      </c>
      <c r="I279" s="45">
        <v>61.789999999999992</v>
      </c>
      <c r="J279" s="45">
        <v>0.58770228548639103</v>
      </c>
      <c r="K279" s="47" t="s">
        <v>13</v>
      </c>
      <c r="L279" s="47" t="s">
        <v>1573</v>
      </c>
    </row>
    <row r="280" spans="1:12" ht="12.75" customHeight="1" x14ac:dyDescent="0.2">
      <c r="A280" s="47" t="s">
        <v>2565</v>
      </c>
      <c r="B280" s="47" t="s">
        <v>1816</v>
      </c>
      <c r="C280" s="47"/>
      <c r="D280" s="48">
        <v>2</v>
      </c>
      <c r="E280" s="4" t="s">
        <v>2583</v>
      </c>
      <c r="F280" s="4">
        <v>24</v>
      </c>
      <c r="G280" s="4">
        <v>228.21</v>
      </c>
      <c r="H280" s="4">
        <v>73.7</v>
      </c>
      <c r="I280" s="45">
        <v>154.51</v>
      </c>
      <c r="J280" s="45">
        <v>1.4695886086826717</v>
      </c>
      <c r="K280" s="47" t="s">
        <v>13</v>
      </c>
      <c r="L280" s="47" t="s">
        <v>1573</v>
      </c>
    </row>
    <row r="281" spans="1:12" ht="12.75" customHeight="1" x14ac:dyDescent="0.2">
      <c r="A281" s="47" t="s">
        <v>2565</v>
      </c>
      <c r="B281" s="47" t="s">
        <v>1816</v>
      </c>
      <c r="C281" s="47"/>
      <c r="D281" s="48">
        <v>3</v>
      </c>
      <c r="E281" s="4" t="s">
        <v>2584</v>
      </c>
      <c r="F281" s="4">
        <v>23</v>
      </c>
      <c r="G281" s="4">
        <v>120.15</v>
      </c>
      <c r="H281" s="4">
        <v>71.22</v>
      </c>
      <c r="I281" s="45">
        <v>48.930000000000007</v>
      </c>
      <c r="J281" s="45">
        <v>0.46538716343824438</v>
      </c>
      <c r="K281" s="47" t="s">
        <v>13</v>
      </c>
      <c r="L281" s="47" t="s">
        <v>1573</v>
      </c>
    </row>
    <row r="282" spans="1:12" ht="12.75" customHeight="1" x14ac:dyDescent="0.2">
      <c r="A282" s="47" t="s">
        <v>2565</v>
      </c>
      <c r="B282" s="47" t="s">
        <v>1816</v>
      </c>
      <c r="C282" s="47"/>
      <c r="D282" s="48">
        <v>4</v>
      </c>
      <c r="E282" s="4" t="s">
        <v>2585</v>
      </c>
      <c r="F282" s="4">
        <v>24</v>
      </c>
      <c r="G282" s="4">
        <v>188.72</v>
      </c>
      <c r="H282" s="4">
        <v>73.7</v>
      </c>
      <c r="I282" s="45">
        <v>115.02</v>
      </c>
      <c r="J282" s="45">
        <v>1.0939879734041869</v>
      </c>
      <c r="K282" s="47" t="s">
        <v>13</v>
      </c>
      <c r="L282" s="47" t="s">
        <v>1573</v>
      </c>
    </row>
    <row r="283" spans="1:12" ht="12.75" customHeight="1" x14ac:dyDescent="0.2">
      <c r="A283" s="47" t="s">
        <v>2565</v>
      </c>
      <c r="B283" s="47" t="s">
        <v>1816</v>
      </c>
      <c r="C283" s="47"/>
      <c r="D283" s="48">
        <v>5</v>
      </c>
      <c r="E283" s="4" t="s">
        <v>2586</v>
      </c>
      <c r="F283" s="4">
        <v>24</v>
      </c>
      <c r="G283" s="4">
        <v>208.18</v>
      </c>
      <c r="H283" s="4">
        <v>73.7</v>
      </c>
      <c r="I283" s="45">
        <v>134.48000000000002</v>
      </c>
      <c r="J283" s="45">
        <v>1.2790775748860639</v>
      </c>
      <c r="K283" s="47" t="s">
        <v>13</v>
      </c>
      <c r="L283" s="47" t="s">
        <v>1573</v>
      </c>
    </row>
    <row r="284" spans="1:12" ht="12.75" customHeight="1" x14ac:dyDescent="0.2">
      <c r="A284" s="47" t="s">
        <v>2565</v>
      </c>
      <c r="B284" s="47" t="s">
        <v>1816</v>
      </c>
      <c r="C284" s="47"/>
      <c r="D284" s="48">
        <v>6</v>
      </c>
      <c r="E284" s="4" t="s">
        <v>2587</v>
      </c>
      <c r="F284" s="4">
        <v>24</v>
      </c>
      <c r="G284" s="4">
        <v>207.81</v>
      </c>
      <c r="H284" s="4">
        <v>73.7</v>
      </c>
      <c r="I284" s="45">
        <v>134.11000000000001</v>
      </c>
      <c r="J284" s="45">
        <v>1.2755583995238697</v>
      </c>
      <c r="K284" s="47" t="s">
        <v>13</v>
      </c>
      <c r="L284" s="47" t="s">
        <v>1573</v>
      </c>
    </row>
    <row r="285" spans="1:12" ht="12.75" customHeight="1" x14ac:dyDescent="0.2">
      <c r="A285" s="47" t="s">
        <v>2565</v>
      </c>
      <c r="B285" s="47" t="s">
        <v>1816</v>
      </c>
      <c r="C285" s="47"/>
      <c r="D285" s="48">
        <v>7</v>
      </c>
      <c r="E285" s="4" t="s">
        <v>2588</v>
      </c>
      <c r="F285" s="4">
        <v>24</v>
      </c>
      <c r="G285" s="4">
        <v>171.42</v>
      </c>
      <c r="H285" s="4">
        <v>73.7</v>
      </c>
      <c r="I285" s="45">
        <v>97.719999999999985</v>
      </c>
      <c r="J285" s="45">
        <v>0.92944274700971241</v>
      </c>
      <c r="K285" s="47" t="s">
        <v>13</v>
      </c>
      <c r="L285" s="47" t="s">
        <v>1573</v>
      </c>
    </row>
    <row r="286" spans="1:12" ht="12.75" customHeight="1" x14ac:dyDescent="0.2">
      <c r="A286" s="47" t="s">
        <v>2565</v>
      </c>
      <c r="B286" s="47" t="s">
        <v>1816</v>
      </c>
      <c r="C286" s="47"/>
      <c r="D286" s="48">
        <v>8</v>
      </c>
      <c r="E286" s="4" t="s">
        <v>2589</v>
      </c>
      <c r="F286" s="4">
        <v>23.5</v>
      </c>
      <c r="G286" s="4">
        <v>139.04</v>
      </c>
      <c r="H286" s="4">
        <v>72.459999999999994</v>
      </c>
      <c r="I286" s="45">
        <v>66.58</v>
      </c>
      <c r="J286" s="45">
        <v>0.63326133949965879</v>
      </c>
      <c r="K286" s="47" t="s">
        <v>13</v>
      </c>
      <c r="L286" s="47" t="s">
        <v>1573</v>
      </c>
    </row>
    <row r="287" spans="1:12" ht="12.75" customHeight="1" x14ac:dyDescent="0.2">
      <c r="A287" s="47" t="s">
        <v>2565</v>
      </c>
      <c r="B287" s="47" t="s">
        <v>1816</v>
      </c>
      <c r="C287" s="47"/>
      <c r="D287" s="48">
        <v>9</v>
      </c>
      <c r="E287" s="4" t="s">
        <v>2590</v>
      </c>
      <c r="F287" s="4">
        <v>23.5</v>
      </c>
      <c r="G287" s="4">
        <v>182.78</v>
      </c>
      <c r="H287" s="4">
        <v>72.459999999999994</v>
      </c>
      <c r="I287" s="45">
        <v>110.32000000000001</v>
      </c>
      <c r="J287" s="45">
        <v>1.049284935019561</v>
      </c>
      <c r="K287" s="47" t="s">
        <v>13</v>
      </c>
      <c r="L287" s="47" t="s">
        <v>1573</v>
      </c>
    </row>
    <row r="288" spans="1:12" ht="12.75" customHeight="1" x14ac:dyDescent="0.2">
      <c r="A288" s="47" t="s">
        <v>2565</v>
      </c>
      <c r="B288" s="47" t="s">
        <v>1816</v>
      </c>
      <c r="C288" s="47"/>
      <c r="D288" s="48">
        <v>10</v>
      </c>
      <c r="E288" s="4" t="s">
        <v>2591</v>
      </c>
      <c r="F288" s="4">
        <v>23.5</v>
      </c>
      <c r="G288" s="4">
        <v>175.7</v>
      </c>
      <c r="H288" s="4">
        <v>72.459999999999994</v>
      </c>
      <c r="I288" s="45">
        <v>103.24</v>
      </c>
      <c r="J288" s="45">
        <v>0.98194503889974127</v>
      </c>
      <c r="K288" s="47" t="s">
        <v>13</v>
      </c>
      <c r="L288" s="47" t="s">
        <v>1573</v>
      </c>
    </row>
    <row r="289" spans="1:12" ht="12.75" customHeight="1" x14ac:dyDescent="0.2">
      <c r="A289" s="47" t="s">
        <v>2565</v>
      </c>
      <c r="B289" s="47" t="s">
        <v>1816</v>
      </c>
      <c r="C289" s="47"/>
      <c r="D289" s="48">
        <v>11</v>
      </c>
      <c r="E289" s="4" t="s">
        <v>2592</v>
      </c>
      <c r="F289" s="4">
        <v>23.5</v>
      </c>
      <c r="G289" s="4">
        <v>147.35</v>
      </c>
      <c r="H289" s="4">
        <v>72.459999999999994</v>
      </c>
      <c r="I289" s="45">
        <v>74.89</v>
      </c>
      <c r="J289" s="45">
        <v>0.71230011587758257</v>
      </c>
      <c r="K289" s="47" t="s">
        <v>13</v>
      </c>
      <c r="L289" s="47" t="s">
        <v>1573</v>
      </c>
    </row>
    <row r="290" spans="1:12" ht="12.75" customHeight="1" x14ac:dyDescent="0.2">
      <c r="A290" s="47" t="s">
        <v>2565</v>
      </c>
      <c r="B290" s="47" t="s">
        <v>1816</v>
      </c>
      <c r="C290" s="47"/>
      <c r="D290" s="48">
        <v>12</v>
      </c>
      <c r="E290" s="4" t="s">
        <v>2593</v>
      </c>
      <c r="F290" s="4">
        <v>24</v>
      </c>
      <c r="G290" s="4">
        <v>119.43</v>
      </c>
      <c r="H290" s="4">
        <v>73.7</v>
      </c>
      <c r="I290" s="45">
        <v>45.730000000000004</v>
      </c>
      <c r="J290" s="45">
        <v>0.43495105219764796</v>
      </c>
      <c r="K290" s="47" t="s">
        <v>13</v>
      </c>
      <c r="L290" s="47" t="s">
        <v>1573</v>
      </c>
    </row>
    <row r="291" spans="1:12" ht="12.75" customHeight="1" x14ac:dyDescent="0.2">
      <c r="A291" s="47" t="s">
        <v>2565</v>
      </c>
      <c r="B291" s="47" t="s">
        <v>1816</v>
      </c>
      <c r="C291" s="47"/>
      <c r="D291" s="48">
        <v>13</v>
      </c>
      <c r="E291" s="4" t="s">
        <v>2594</v>
      </c>
      <c r="F291" s="4">
        <v>23</v>
      </c>
      <c r="G291" s="4">
        <v>161.55000000000001</v>
      </c>
      <c r="H291" s="4">
        <v>71.22</v>
      </c>
      <c r="I291" s="45">
        <v>90.330000000000013</v>
      </c>
      <c r="J291" s="45">
        <v>0.85915435261346029</v>
      </c>
      <c r="K291" s="47" t="s">
        <v>13</v>
      </c>
      <c r="L291" s="47" t="s">
        <v>1573</v>
      </c>
    </row>
    <row r="292" spans="1:12" ht="12.75" customHeight="1" x14ac:dyDescent="0.2">
      <c r="A292" s="47" t="s">
        <v>2565</v>
      </c>
      <c r="B292" s="47" t="s">
        <v>1816</v>
      </c>
      <c r="C292" s="47"/>
      <c r="D292" s="48">
        <v>14</v>
      </c>
      <c r="E292" s="4" t="s">
        <v>2595</v>
      </c>
      <c r="F292" s="4">
        <v>24</v>
      </c>
      <c r="G292" s="4">
        <v>164.01</v>
      </c>
      <c r="H292" s="4">
        <v>73.7</v>
      </c>
      <c r="I292" s="45">
        <v>90.309999999999988</v>
      </c>
      <c r="J292" s="45">
        <v>0.85896412691820634</v>
      </c>
      <c r="K292" s="47" t="s">
        <v>13</v>
      </c>
      <c r="L292" s="47" t="s">
        <v>1573</v>
      </c>
    </row>
    <row r="293" spans="1:12" ht="12.75" customHeight="1" x14ac:dyDescent="0.2">
      <c r="A293" s="47" t="s">
        <v>2565</v>
      </c>
      <c r="B293" s="47" t="s">
        <v>1816</v>
      </c>
      <c r="C293" s="47"/>
      <c r="D293" s="48">
        <v>15</v>
      </c>
      <c r="E293" s="4" t="s">
        <v>2596</v>
      </c>
      <c r="F293" s="4">
        <v>23.5</v>
      </c>
      <c r="G293" s="4">
        <v>188.68</v>
      </c>
      <c r="H293" s="4">
        <v>72.459999999999994</v>
      </c>
      <c r="I293" s="45">
        <v>116.22000000000001</v>
      </c>
      <c r="J293" s="45">
        <v>1.1054015151194105</v>
      </c>
      <c r="K293" s="47" t="s">
        <v>13</v>
      </c>
      <c r="L293" s="47" t="s">
        <v>1573</v>
      </c>
    </row>
    <row r="294" spans="1:12" ht="12.75" customHeight="1" x14ac:dyDescent="0.2">
      <c r="A294" s="47" t="s">
        <v>2565</v>
      </c>
      <c r="B294" s="47" t="s">
        <v>1816</v>
      </c>
      <c r="C294" s="47"/>
      <c r="D294" s="48">
        <v>16</v>
      </c>
      <c r="E294" s="4" t="s">
        <v>2597</v>
      </c>
      <c r="F294" s="4">
        <v>24</v>
      </c>
      <c r="G294" s="4">
        <v>176.57</v>
      </c>
      <c r="H294" s="4">
        <v>73.7</v>
      </c>
      <c r="I294" s="45">
        <v>102.86999999999999</v>
      </c>
      <c r="J294" s="45">
        <v>0.97842586353754724</v>
      </c>
      <c r="K294" s="47" t="s">
        <v>13</v>
      </c>
      <c r="L294" s="47" t="s">
        <v>1573</v>
      </c>
    </row>
    <row r="295" spans="1:12" ht="12.75" customHeight="1" x14ac:dyDescent="0.2">
      <c r="A295" s="47" t="s">
        <v>2565</v>
      </c>
      <c r="B295" s="47" t="s">
        <v>1816</v>
      </c>
      <c r="C295" s="47"/>
      <c r="D295" s="48">
        <v>17</v>
      </c>
      <c r="E295" s="4" t="s">
        <v>2598</v>
      </c>
      <c r="F295" s="4">
        <v>23</v>
      </c>
      <c r="G295" s="4">
        <v>172.85</v>
      </c>
      <c r="H295" s="4">
        <v>71.22</v>
      </c>
      <c r="I295" s="45">
        <v>101.63</v>
      </c>
      <c r="J295" s="45">
        <v>0.9666318704318162</v>
      </c>
      <c r="K295" s="47" t="s">
        <v>13</v>
      </c>
      <c r="L295" s="47" t="s">
        <v>1573</v>
      </c>
    </row>
    <row r="296" spans="1:12" ht="12.75" customHeight="1" x14ac:dyDescent="0.2">
      <c r="A296" s="47" t="s">
        <v>2565</v>
      </c>
      <c r="B296" s="47" t="s">
        <v>1816</v>
      </c>
      <c r="C296" s="47"/>
      <c r="D296" s="48">
        <v>18</v>
      </c>
      <c r="E296" s="4" t="s">
        <v>2599</v>
      </c>
      <c r="F296" s="4">
        <v>23.5</v>
      </c>
      <c r="G296" s="4">
        <v>173.31</v>
      </c>
      <c r="H296" s="4">
        <v>72.459999999999994</v>
      </c>
      <c r="I296" s="45">
        <v>100.85000000000001</v>
      </c>
      <c r="J296" s="45">
        <v>0.95921306831692099</v>
      </c>
      <c r="K296" s="47" t="s">
        <v>13</v>
      </c>
      <c r="L296" s="47" t="s">
        <v>1573</v>
      </c>
    </row>
    <row r="297" spans="1:12" ht="12.75" customHeight="1" x14ac:dyDescent="0.2">
      <c r="A297" s="47" t="s">
        <v>2565</v>
      </c>
      <c r="B297" s="47" t="s">
        <v>2346</v>
      </c>
      <c r="C297" s="47"/>
      <c r="D297" s="48">
        <v>1</v>
      </c>
      <c r="E297" s="4" t="s">
        <v>2600</v>
      </c>
      <c r="F297" s="4">
        <v>24</v>
      </c>
      <c r="G297" s="4">
        <v>175</v>
      </c>
      <c r="H297" s="4">
        <v>73.7</v>
      </c>
      <c r="I297" s="45">
        <v>101.3</v>
      </c>
      <c r="J297" s="45">
        <v>0.96349314646012973</v>
      </c>
      <c r="K297" s="47" t="s">
        <v>13</v>
      </c>
      <c r="L297" s="47" t="s">
        <v>1573</v>
      </c>
    </row>
    <row r="298" spans="1:12" ht="12.75" customHeight="1" x14ac:dyDescent="0.2">
      <c r="A298" s="47" t="s">
        <v>2565</v>
      </c>
      <c r="B298" s="47" t="s">
        <v>2346</v>
      </c>
      <c r="C298" s="47"/>
      <c r="D298" s="48">
        <v>2</v>
      </c>
      <c r="E298" s="4" t="s">
        <v>2601</v>
      </c>
      <c r="F298" s="4">
        <v>23.5</v>
      </c>
      <c r="G298" s="4">
        <v>164.22</v>
      </c>
      <c r="H298" s="4">
        <v>72.459999999999994</v>
      </c>
      <c r="I298" s="45">
        <v>91.76</v>
      </c>
      <c r="J298" s="45">
        <v>0.87275548982410178</v>
      </c>
      <c r="K298" s="47" t="s">
        <v>13</v>
      </c>
      <c r="L298" s="47" t="s">
        <v>1573</v>
      </c>
    </row>
    <row r="299" spans="1:12" ht="12.75" customHeight="1" x14ac:dyDescent="0.2">
      <c r="A299" s="47" t="s">
        <v>2565</v>
      </c>
      <c r="B299" s="47" t="s">
        <v>2346</v>
      </c>
      <c r="C299" s="47"/>
      <c r="D299" s="48">
        <v>3</v>
      </c>
      <c r="E299" s="4" t="s">
        <v>2602</v>
      </c>
      <c r="F299" s="4">
        <v>23.5</v>
      </c>
      <c r="G299" s="4">
        <v>139.26</v>
      </c>
      <c r="H299" s="4">
        <v>72.459999999999994</v>
      </c>
      <c r="I299" s="45">
        <v>66.8</v>
      </c>
      <c r="J299" s="45">
        <v>0.63535382214744984</v>
      </c>
      <c r="K299" s="47" t="s">
        <v>13</v>
      </c>
      <c r="L299" s="47" t="s">
        <v>1573</v>
      </c>
    </row>
    <row r="300" spans="1:12" ht="12.75" customHeight="1" x14ac:dyDescent="0.2">
      <c r="A300" s="47" t="s">
        <v>2565</v>
      </c>
      <c r="B300" s="47" t="s">
        <v>2346</v>
      </c>
      <c r="C300" s="47"/>
      <c r="D300" s="48">
        <v>4</v>
      </c>
      <c r="E300" s="4" t="s">
        <v>2603</v>
      </c>
      <c r="F300" s="4">
        <v>23.5</v>
      </c>
      <c r="G300" s="4">
        <v>215.53</v>
      </c>
      <c r="H300" s="4">
        <v>72.459999999999994</v>
      </c>
      <c r="I300" s="45">
        <v>143.07</v>
      </c>
      <c r="J300" s="45">
        <v>1.3607795109975396</v>
      </c>
      <c r="K300" s="47" t="s">
        <v>13</v>
      </c>
      <c r="L300" s="47" t="s">
        <v>1573</v>
      </c>
    </row>
    <row r="301" spans="1:12" ht="12.75" customHeight="1" x14ac:dyDescent="0.2">
      <c r="A301" s="47" t="s">
        <v>2565</v>
      </c>
      <c r="B301" s="47" t="s">
        <v>2346</v>
      </c>
      <c r="C301" s="47"/>
      <c r="D301" s="48">
        <v>5</v>
      </c>
      <c r="E301" s="4" t="s">
        <v>2604</v>
      </c>
      <c r="F301" s="4">
        <v>24</v>
      </c>
      <c r="G301" s="4">
        <v>196.92</v>
      </c>
      <c r="H301" s="4">
        <v>73.7</v>
      </c>
      <c r="I301" s="45">
        <v>123.21999999999998</v>
      </c>
      <c r="J301" s="45">
        <v>1.1719805084582149</v>
      </c>
      <c r="K301" s="47" t="s">
        <v>13</v>
      </c>
      <c r="L301" s="47" t="s">
        <v>1573</v>
      </c>
    </row>
    <row r="302" spans="1:12" ht="12.75" customHeight="1" x14ac:dyDescent="0.2">
      <c r="A302" s="47" t="s">
        <v>2565</v>
      </c>
      <c r="B302" s="47" t="s">
        <v>2346</v>
      </c>
      <c r="C302" s="47"/>
      <c r="D302" s="48">
        <v>6</v>
      </c>
      <c r="E302" s="4" t="s">
        <v>2605</v>
      </c>
      <c r="F302" s="4">
        <v>25</v>
      </c>
      <c r="G302" s="4">
        <v>124.18</v>
      </c>
      <c r="H302" s="4">
        <v>76.17</v>
      </c>
      <c r="I302" s="45">
        <v>48.010000000000005</v>
      </c>
      <c r="J302" s="45">
        <v>0.45663678145657288</v>
      </c>
      <c r="K302" s="47" t="s">
        <v>13</v>
      </c>
      <c r="L302" s="47" t="s">
        <v>1573</v>
      </c>
    </row>
    <row r="303" spans="1:12" ht="12.75" customHeight="1" x14ac:dyDescent="0.2">
      <c r="A303" s="47" t="s">
        <v>2565</v>
      </c>
      <c r="B303" s="47" t="s">
        <v>2346</v>
      </c>
      <c r="C303" s="47"/>
      <c r="D303" s="48">
        <v>7</v>
      </c>
      <c r="E303" s="4" t="s">
        <v>2606</v>
      </c>
      <c r="F303" s="4">
        <v>24</v>
      </c>
      <c r="G303" s="4">
        <v>108.79</v>
      </c>
      <c r="H303" s="4">
        <v>73.7</v>
      </c>
      <c r="I303" s="45">
        <v>35.090000000000003</v>
      </c>
      <c r="J303" s="45">
        <v>0.33375098232266492</v>
      </c>
      <c r="K303" s="47" t="s">
        <v>13</v>
      </c>
      <c r="L303" s="47" t="s">
        <v>1573</v>
      </c>
    </row>
    <row r="304" spans="1:12" ht="12.75" customHeight="1" x14ac:dyDescent="0.2">
      <c r="A304" s="47" t="s">
        <v>2565</v>
      </c>
      <c r="B304" s="47" t="s">
        <v>2346</v>
      </c>
      <c r="C304" s="47"/>
      <c r="D304" s="48">
        <v>8</v>
      </c>
      <c r="E304" s="4" t="s">
        <v>2607</v>
      </c>
      <c r="F304" s="4">
        <v>23.5</v>
      </c>
      <c r="G304" s="4">
        <v>134.43</v>
      </c>
      <c r="H304" s="4">
        <v>72.459999999999994</v>
      </c>
      <c r="I304" s="45">
        <v>61.970000000000013</v>
      </c>
      <c r="J304" s="45">
        <v>0.58941431674367473</v>
      </c>
      <c r="K304" s="47" t="s">
        <v>13</v>
      </c>
      <c r="L304" s="47" t="s">
        <v>1573</v>
      </c>
    </row>
    <row r="305" spans="1:12" ht="12.75" customHeight="1" x14ac:dyDescent="0.2">
      <c r="A305" s="47" t="s">
        <v>2565</v>
      </c>
      <c r="B305" s="47" t="s">
        <v>2346</v>
      </c>
      <c r="C305" s="47"/>
      <c r="D305" s="48">
        <v>9</v>
      </c>
      <c r="E305" s="4" t="s">
        <v>2608</v>
      </c>
      <c r="F305" s="4">
        <v>23.5</v>
      </c>
      <c r="G305" s="4">
        <v>174.43</v>
      </c>
      <c r="H305" s="4">
        <v>72.459999999999994</v>
      </c>
      <c r="I305" s="45">
        <v>101.97000000000001</v>
      </c>
      <c r="J305" s="45">
        <v>0.96986570725112975</v>
      </c>
      <c r="K305" s="47" t="s">
        <v>13</v>
      </c>
      <c r="L305" s="47" t="s">
        <v>1573</v>
      </c>
    </row>
    <row r="306" spans="1:12" ht="12.75" customHeight="1" x14ac:dyDescent="0.2">
      <c r="A306" s="47" t="s">
        <v>2565</v>
      </c>
      <c r="B306" s="47" t="s">
        <v>2346</v>
      </c>
      <c r="C306" s="47"/>
      <c r="D306" s="48">
        <v>10</v>
      </c>
      <c r="E306" s="4" t="s">
        <v>2609</v>
      </c>
      <c r="F306" s="4">
        <v>23.5</v>
      </c>
      <c r="G306" s="4">
        <v>159.51</v>
      </c>
      <c r="H306" s="4">
        <v>72.459999999999994</v>
      </c>
      <c r="I306" s="45">
        <v>87.05</v>
      </c>
      <c r="J306" s="45">
        <v>0.82795733859184883</v>
      </c>
      <c r="K306" s="47" t="s">
        <v>13</v>
      </c>
      <c r="L306" s="47" t="s">
        <v>1573</v>
      </c>
    </row>
    <row r="307" spans="1:12" ht="12.75" customHeight="1" x14ac:dyDescent="0.2">
      <c r="A307" s="47" t="s">
        <v>2565</v>
      </c>
      <c r="B307" s="47" t="s">
        <v>2346</v>
      </c>
      <c r="C307" s="47"/>
      <c r="D307" s="48">
        <v>11</v>
      </c>
      <c r="E307" s="4" t="s">
        <v>2610</v>
      </c>
      <c r="F307" s="4">
        <v>23</v>
      </c>
      <c r="G307" s="4">
        <v>178.46</v>
      </c>
      <c r="H307" s="4">
        <v>71.22</v>
      </c>
      <c r="I307" s="45">
        <v>107.24000000000001</v>
      </c>
      <c r="J307" s="45">
        <v>1.019990177950487</v>
      </c>
      <c r="K307" s="47" t="s">
        <v>13</v>
      </c>
      <c r="L307" s="47" t="s">
        <v>1573</v>
      </c>
    </row>
    <row r="308" spans="1:12" ht="12.75" customHeight="1" x14ac:dyDescent="0.2">
      <c r="A308" s="47" t="s">
        <v>2565</v>
      </c>
      <c r="B308" s="47" t="s">
        <v>2346</v>
      </c>
      <c r="C308" s="47"/>
      <c r="D308" s="48">
        <v>12</v>
      </c>
      <c r="E308" s="4" t="s">
        <v>2611</v>
      </c>
      <c r="F308" s="4">
        <v>23</v>
      </c>
      <c r="G308" s="4">
        <v>103.71</v>
      </c>
      <c r="H308" s="4">
        <v>71.22</v>
      </c>
      <c r="I308" s="45">
        <v>32.489999999999995</v>
      </c>
      <c r="J308" s="45">
        <v>0.30902164193968024</v>
      </c>
      <c r="K308" s="47" t="s">
        <v>13</v>
      </c>
      <c r="L308" s="47" t="s">
        <v>1573</v>
      </c>
    </row>
    <row r="309" spans="1:12" ht="12.75" customHeight="1" x14ac:dyDescent="0.2">
      <c r="A309" s="47" t="s">
        <v>2565</v>
      </c>
      <c r="B309" s="47" t="s">
        <v>2346</v>
      </c>
      <c r="C309" s="47"/>
      <c r="D309" s="48">
        <v>13</v>
      </c>
      <c r="E309" s="4" t="s">
        <v>2612</v>
      </c>
      <c r="F309" s="4">
        <v>23</v>
      </c>
      <c r="G309" s="4">
        <v>145.52000000000001</v>
      </c>
      <c r="H309" s="4">
        <v>71.22</v>
      </c>
      <c r="I309" s="45">
        <v>74.300000000000011</v>
      </c>
      <c r="J309" s="45">
        <v>0.70668845786759771</v>
      </c>
      <c r="K309" s="47" t="s">
        <v>13</v>
      </c>
      <c r="L309" s="47" t="s">
        <v>1573</v>
      </c>
    </row>
    <row r="310" spans="1:12" ht="12.75" customHeight="1" x14ac:dyDescent="0.2">
      <c r="A310" s="47" t="s">
        <v>2565</v>
      </c>
      <c r="B310" s="47" t="s">
        <v>2346</v>
      </c>
      <c r="C310" s="47" t="s">
        <v>2</v>
      </c>
      <c r="D310" s="48">
        <v>14</v>
      </c>
      <c r="E310" s="4" t="s">
        <v>2613</v>
      </c>
      <c r="F310" s="4"/>
      <c r="G310" s="4"/>
      <c r="H310" s="4"/>
      <c r="I310" s="45"/>
      <c r="J310" s="45"/>
      <c r="K310" s="47"/>
      <c r="L310" s="47" t="s">
        <v>1573</v>
      </c>
    </row>
    <row r="311" spans="1:12" ht="12.75" customHeight="1" x14ac:dyDescent="0.2">
      <c r="A311" s="47" t="s">
        <v>2565</v>
      </c>
      <c r="B311" s="47" t="s">
        <v>2346</v>
      </c>
      <c r="C311" s="47"/>
      <c r="D311" s="48">
        <v>15</v>
      </c>
      <c r="E311" s="4" t="s">
        <v>2614</v>
      </c>
      <c r="F311" s="4">
        <v>24</v>
      </c>
      <c r="G311" s="4">
        <v>178.03</v>
      </c>
      <c r="H311" s="4">
        <v>73.7</v>
      </c>
      <c r="I311" s="45">
        <v>104.33</v>
      </c>
      <c r="J311" s="45">
        <v>0.99231233929106943</v>
      </c>
      <c r="K311" s="47" t="s">
        <v>13</v>
      </c>
      <c r="L311" s="47" t="s">
        <v>1573</v>
      </c>
    </row>
    <row r="312" spans="1:12" ht="12.75" customHeight="1" x14ac:dyDescent="0.2">
      <c r="A312" s="47" t="s">
        <v>2565</v>
      </c>
      <c r="B312" s="47" t="s">
        <v>2346</v>
      </c>
      <c r="C312" s="47"/>
      <c r="D312" s="48">
        <v>16</v>
      </c>
      <c r="E312" s="4" t="s">
        <v>2615</v>
      </c>
      <c r="F312" s="4">
        <v>23</v>
      </c>
      <c r="G312" s="4">
        <v>165.42</v>
      </c>
      <c r="H312" s="4">
        <v>71.22</v>
      </c>
      <c r="I312" s="45">
        <v>94.199999999999989</v>
      </c>
      <c r="J312" s="45">
        <v>0.89596302464505639</v>
      </c>
      <c r="K312" s="47" t="s">
        <v>13</v>
      </c>
      <c r="L312" s="47" t="s">
        <v>1573</v>
      </c>
    </row>
    <row r="313" spans="1:12" ht="12.75" customHeight="1" x14ac:dyDescent="0.2">
      <c r="A313" s="47" t="s">
        <v>2565</v>
      </c>
      <c r="B313" s="47" t="s">
        <v>2346</v>
      </c>
      <c r="C313" s="47"/>
      <c r="D313" s="48">
        <v>1</v>
      </c>
      <c r="E313" s="4" t="s">
        <v>2616</v>
      </c>
      <c r="F313" s="4">
        <v>23.5</v>
      </c>
      <c r="G313" s="4">
        <v>157.03</v>
      </c>
      <c r="H313" s="4">
        <v>72.459999999999994</v>
      </c>
      <c r="I313" s="45">
        <v>84.570000000000007</v>
      </c>
      <c r="J313" s="45">
        <v>0.80436935238038676</v>
      </c>
      <c r="K313" s="47" t="s">
        <v>13</v>
      </c>
      <c r="L313" s="47" t="s">
        <v>1573</v>
      </c>
    </row>
    <row r="314" spans="1:12" ht="12.75" customHeight="1" x14ac:dyDescent="0.2">
      <c r="A314" s="47" t="s">
        <v>2565</v>
      </c>
      <c r="B314" s="47" t="s">
        <v>2346</v>
      </c>
      <c r="C314" s="47" t="s">
        <v>2</v>
      </c>
      <c r="D314" s="48">
        <v>2</v>
      </c>
      <c r="E314" s="4" t="s">
        <v>2617</v>
      </c>
      <c r="F314" s="4"/>
      <c r="G314" s="4"/>
      <c r="H314" s="4"/>
      <c r="I314" s="45"/>
      <c r="J314" s="45"/>
      <c r="K314" s="47"/>
      <c r="L314" s="47" t="s">
        <v>1573</v>
      </c>
    </row>
    <row r="315" spans="1:12" ht="12.75" customHeight="1" x14ac:dyDescent="0.2">
      <c r="A315" s="47" t="s">
        <v>2565</v>
      </c>
      <c r="B315" s="47" t="s">
        <v>2346</v>
      </c>
      <c r="C315" s="47" t="s">
        <v>2</v>
      </c>
      <c r="D315" s="48">
        <v>3</v>
      </c>
      <c r="E315" s="4" t="s">
        <v>2618</v>
      </c>
      <c r="F315" s="4"/>
      <c r="G315" s="4"/>
      <c r="H315" s="4"/>
      <c r="I315" s="45"/>
      <c r="J315" s="45"/>
      <c r="K315" s="47"/>
      <c r="L315" s="47" t="s">
        <v>1573</v>
      </c>
    </row>
    <row r="316" spans="1:12" ht="12.75" customHeight="1" x14ac:dyDescent="0.2">
      <c r="A316" s="47" t="s">
        <v>2565</v>
      </c>
      <c r="B316" s="47" t="s">
        <v>2346</v>
      </c>
      <c r="C316" s="47"/>
      <c r="D316" s="48">
        <v>4</v>
      </c>
      <c r="E316" s="4" t="s">
        <v>2619</v>
      </c>
      <c r="F316" s="4">
        <v>23</v>
      </c>
      <c r="G316" s="4">
        <v>94.7</v>
      </c>
      <c r="H316" s="4">
        <v>71.22</v>
      </c>
      <c r="I316" s="48">
        <v>94.7</v>
      </c>
      <c r="J316" s="45">
        <v>0.90071866702639969</v>
      </c>
      <c r="K316" s="47" t="s">
        <v>13</v>
      </c>
      <c r="L316" s="47" t="s">
        <v>1573</v>
      </c>
    </row>
    <row r="317" spans="1:12" ht="12.75" customHeight="1" x14ac:dyDescent="0.2">
      <c r="A317" s="47" t="s">
        <v>2565</v>
      </c>
      <c r="B317" s="47" t="s">
        <v>2346</v>
      </c>
      <c r="C317" s="47"/>
      <c r="D317" s="48">
        <v>5</v>
      </c>
      <c r="E317" s="4" t="s">
        <v>2620</v>
      </c>
      <c r="F317" s="4">
        <v>22.5</v>
      </c>
      <c r="G317" s="4">
        <v>106.78</v>
      </c>
      <c r="H317" s="4">
        <v>69.97</v>
      </c>
      <c r="I317" s="45">
        <v>36.81</v>
      </c>
      <c r="J317" s="45">
        <v>0.35011039211448547</v>
      </c>
      <c r="K317" s="47" t="s">
        <v>13</v>
      </c>
      <c r="L317" s="47" t="s">
        <v>1573</v>
      </c>
    </row>
    <row r="318" spans="1:12" ht="12.75" customHeight="1" x14ac:dyDescent="0.2">
      <c r="A318" s="47" t="s">
        <v>2565</v>
      </c>
      <c r="B318" s="47" t="s">
        <v>2346</v>
      </c>
      <c r="C318" s="47"/>
      <c r="D318" s="48">
        <v>6</v>
      </c>
      <c r="E318" s="4" t="s">
        <v>2621</v>
      </c>
      <c r="F318" s="4">
        <v>23</v>
      </c>
      <c r="G318" s="4">
        <v>183.36</v>
      </c>
      <c r="H318" s="4">
        <v>71.22</v>
      </c>
      <c r="I318" s="45">
        <v>112.14000000000001</v>
      </c>
      <c r="J318" s="45">
        <v>1.0665954732876501</v>
      </c>
      <c r="K318" s="47" t="s">
        <v>13</v>
      </c>
      <c r="L318" s="47" t="s">
        <v>1573</v>
      </c>
    </row>
    <row r="319" spans="1:12" ht="12.75" customHeight="1" x14ac:dyDescent="0.2">
      <c r="A319" s="47" t="s">
        <v>2565</v>
      </c>
      <c r="B319" s="47" t="s">
        <v>2346</v>
      </c>
      <c r="C319" s="47"/>
      <c r="D319" s="48">
        <v>7</v>
      </c>
      <c r="E319" s="4" t="s">
        <v>2622</v>
      </c>
      <c r="F319" s="4">
        <v>23.5</v>
      </c>
      <c r="G319" s="4">
        <v>192.04</v>
      </c>
      <c r="H319" s="4">
        <v>72.459999999999994</v>
      </c>
      <c r="I319" s="45">
        <v>119.58</v>
      </c>
      <c r="J319" s="45">
        <v>1.1373594319220366</v>
      </c>
      <c r="K319" s="47" t="s">
        <v>13</v>
      </c>
      <c r="L319" s="47" t="s">
        <v>1573</v>
      </c>
    </row>
    <row r="320" spans="1:12" ht="12.75" customHeight="1" x14ac:dyDescent="0.2">
      <c r="A320" s="47" t="s">
        <v>2565</v>
      </c>
      <c r="B320" s="47" t="s">
        <v>2346</v>
      </c>
      <c r="C320" s="47"/>
      <c r="D320" s="48">
        <v>8</v>
      </c>
      <c r="E320" s="4" t="s">
        <v>2623</v>
      </c>
      <c r="F320" s="4">
        <v>24</v>
      </c>
      <c r="G320" s="4">
        <v>165.29</v>
      </c>
      <c r="H320" s="4">
        <v>73.7</v>
      </c>
      <c r="I320" s="45">
        <v>91.589999999999989</v>
      </c>
      <c r="J320" s="45">
        <v>0.87113857141444495</v>
      </c>
      <c r="K320" s="47" t="s">
        <v>13</v>
      </c>
      <c r="L320" s="47" t="s">
        <v>1573</v>
      </c>
    </row>
    <row r="321" spans="1:12" ht="12.75" customHeight="1" x14ac:dyDescent="0.2">
      <c r="A321" s="47" t="s">
        <v>2565</v>
      </c>
      <c r="B321" s="47" t="s">
        <v>2346</v>
      </c>
      <c r="C321" s="47"/>
      <c r="D321" s="48">
        <v>9</v>
      </c>
      <c r="E321" s="4" t="s">
        <v>2624</v>
      </c>
      <c r="F321" s="4">
        <v>23.5</v>
      </c>
      <c r="G321" s="4">
        <v>148.80000000000001</v>
      </c>
      <c r="H321" s="4">
        <v>72.459999999999994</v>
      </c>
      <c r="I321" s="45">
        <v>76.340000000000018</v>
      </c>
      <c r="J321" s="45">
        <v>0.72609147878347802</v>
      </c>
      <c r="K321" s="47" t="s">
        <v>13</v>
      </c>
      <c r="L321" s="47" t="s">
        <v>1573</v>
      </c>
    </row>
    <row r="322" spans="1:12" ht="12.75" customHeight="1" x14ac:dyDescent="0.2">
      <c r="A322" s="47" t="s">
        <v>2565</v>
      </c>
      <c r="B322" s="47" t="s">
        <v>2346</v>
      </c>
      <c r="C322" s="47"/>
      <c r="D322" s="48">
        <v>10</v>
      </c>
      <c r="E322" s="4" t="s">
        <v>2625</v>
      </c>
      <c r="F322" s="4">
        <v>25</v>
      </c>
      <c r="G322" s="4">
        <v>94.73</v>
      </c>
      <c r="H322" s="4">
        <v>76.17</v>
      </c>
      <c r="I322" s="45">
        <v>18.560000000000002</v>
      </c>
      <c r="J322" s="45">
        <v>0.17652944519545913</v>
      </c>
      <c r="K322" s="47" t="s">
        <v>70</v>
      </c>
      <c r="L322" s="47" t="s">
        <v>1573</v>
      </c>
    </row>
    <row r="323" spans="1:12" ht="12.75" customHeight="1" x14ac:dyDescent="0.2">
      <c r="A323" s="47" t="s">
        <v>2565</v>
      </c>
      <c r="B323" s="47" t="s">
        <v>2346</v>
      </c>
      <c r="C323" s="47"/>
      <c r="D323" s="48">
        <v>11</v>
      </c>
      <c r="E323" s="4" t="s">
        <v>2626</v>
      </c>
      <c r="F323" s="4">
        <v>23</v>
      </c>
      <c r="G323" s="4">
        <v>102.16</v>
      </c>
      <c r="H323" s="4">
        <v>71.22</v>
      </c>
      <c r="I323" s="45">
        <v>30.939999999999998</v>
      </c>
      <c r="J323" s="45">
        <v>0.29427915055751641</v>
      </c>
      <c r="K323" s="47" t="s">
        <v>13</v>
      </c>
      <c r="L323" s="47" t="s">
        <v>1573</v>
      </c>
    </row>
    <row r="324" spans="1:12" ht="12.75" customHeight="1" x14ac:dyDescent="0.2">
      <c r="A324" s="47" t="s">
        <v>2565</v>
      </c>
      <c r="B324" s="47" t="s">
        <v>2346</v>
      </c>
      <c r="C324" s="47"/>
      <c r="D324" s="48">
        <v>12</v>
      </c>
      <c r="E324" s="4" t="s">
        <v>2627</v>
      </c>
      <c r="F324" s="4">
        <v>23</v>
      </c>
      <c r="G324" s="4">
        <v>176.03</v>
      </c>
      <c r="H324" s="4">
        <v>71.22</v>
      </c>
      <c r="I324" s="45">
        <v>104.81</v>
      </c>
      <c r="J324" s="45">
        <v>0.996877755977159</v>
      </c>
      <c r="K324" s="47" t="s">
        <v>13</v>
      </c>
      <c r="L324" s="47" t="s">
        <v>1573</v>
      </c>
    </row>
    <row r="325" spans="1:12" ht="12.75" customHeight="1" x14ac:dyDescent="0.2">
      <c r="A325" s="47" t="s">
        <v>2565</v>
      </c>
      <c r="B325" s="47" t="s">
        <v>2346</v>
      </c>
      <c r="C325" s="47"/>
      <c r="D325" s="48">
        <v>13</v>
      </c>
      <c r="E325" s="4" t="s">
        <v>2628</v>
      </c>
      <c r="F325" s="4">
        <v>23</v>
      </c>
      <c r="G325" s="4">
        <v>167.61</v>
      </c>
      <c r="H325" s="4">
        <v>71.22</v>
      </c>
      <c r="I325" s="45">
        <v>96.390000000000015</v>
      </c>
      <c r="J325" s="45">
        <v>0.9167927382753398</v>
      </c>
      <c r="K325" s="47" t="s">
        <v>13</v>
      </c>
      <c r="L325" s="47" t="s">
        <v>1573</v>
      </c>
    </row>
    <row r="326" spans="1:12" ht="12.75" customHeight="1" x14ac:dyDescent="0.2">
      <c r="A326" s="47" t="s">
        <v>2565</v>
      </c>
      <c r="B326" s="47" t="s">
        <v>2346</v>
      </c>
      <c r="C326" s="47"/>
      <c r="D326" s="48">
        <v>14</v>
      </c>
      <c r="E326" s="4" t="s">
        <v>2629</v>
      </c>
      <c r="F326" s="4">
        <v>23.5</v>
      </c>
      <c r="G326" s="4">
        <v>181.02</v>
      </c>
      <c r="H326" s="4">
        <v>72.459999999999994</v>
      </c>
      <c r="I326" s="45">
        <v>108.56000000000002</v>
      </c>
      <c r="J326" s="45">
        <v>1.032545073837233</v>
      </c>
      <c r="K326" s="47" t="s">
        <v>13</v>
      </c>
      <c r="L326" s="47" t="s">
        <v>1573</v>
      </c>
    </row>
    <row r="327" spans="1:12" ht="12.75" customHeight="1" x14ac:dyDescent="0.2">
      <c r="A327" s="47" t="s">
        <v>2565</v>
      </c>
      <c r="B327" s="47" t="s">
        <v>2346</v>
      </c>
      <c r="C327" s="47"/>
      <c r="D327" s="48">
        <v>15</v>
      </c>
      <c r="E327" s="4" t="s">
        <v>2630</v>
      </c>
      <c r="F327" s="4">
        <v>24</v>
      </c>
      <c r="G327" s="4">
        <v>186.95</v>
      </c>
      <c r="H327" s="4">
        <v>73.7</v>
      </c>
      <c r="I327" s="45">
        <v>113.24999999999999</v>
      </c>
      <c r="J327" s="45">
        <v>1.0771529993742317</v>
      </c>
      <c r="K327" s="47" t="s">
        <v>13</v>
      </c>
      <c r="L327" s="47" t="s">
        <v>1573</v>
      </c>
    </row>
    <row r="328" spans="1:12" ht="12.75" customHeight="1" x14ac:dyDescent="0.2">
      <c r="A328" s="47" t="s">
        <v>2565</v>
      </c>
      <c r="B328" s="47" t="s">
        <v>2346</v>
      </c>
      <c r="C328" s="47"/>
      <c r="D328" s="48">
        <v>16</v>
      </c>
      <c r="E328" s="4" t="s">
        <v>2631</v>
      </c>
      <c r="F328" s="4">
        <v>24</v>
      </c>
      <c r="G328" s="4">
        <v>164.92</v>
      </c>
      <c r="H328" s="4">
        <v>73.7</v>
      </c>
      <c r="I328" s="45">
        <v>91.219999999999985</v>
      </c>
      <c r="J328" s="45">
        <v>0.86761939605225091</v>
      </c>
      <c r="K328" s="47" t="s">
        <v>13</v>
      </c>
      <c r="L328" s="47" t="s">
        <v>1573</v>
      </c>
    </row>
    <row r="329" spans="1:12" ht="12.75" customHeight="1" x14ac:dyDescent="0.2">
      <c r="A329" s="47" t="s">
        <v>2565</v>
      </c>
      <c r="B329" s="47" t="s">
        <v>2346</v>
      </c>
      <c r="C329" s="47"/>
      <c r="D329" s="48">
        <v>17</v>
      </c>
      <c r="E329" s="4" t="s">
        <v>2632</v>
      </c>
      <c r="F329" s="4">
        <v>24.5</v>
      </c>
      <c r="G329" s="4">
        <v>101.54</v>
      </c>
      <c r="H329" s="4">
        <v>74.930000000000007</v>
      </c>
      <c r="I329" s="45">
        <v>26.61</v>
      </c>
      <c r="J329" s="45">
        <v>0.25309528753508442</v>
      </c>
      <c r="K329" s="47" t="s">
        <v>13</v>
      </c>
      <c r="L329" s="47" t="s">
        <v>1573</v>
      </c>
    </row>
    <row r="330" spans="1:12" ht="12.75" customHeight="1" x14ac:dyDescent="0.2">
      <c r="A330" s="47" t="s">
        <v>2565</v>
      </c>
      <c r="B330" s="47" t="s">
        <v>2346</v>
      </c>
      <c r="C330" s="47"/>
      <c r="D330" s="48">
        <v>18</v>
      </c>
      <c r="E330" s="4" t="s">
        <v>2633</v>
      </c>
      <c r="F330" s="4">
        <v>24</v>
      </c>
      <c r="G330" s="4">
        <v>162.82</v>
      </c>
      <c r="H330" s="4">
        <v>73.7</v>
      </c>
      <c r="I330" s="45">
        <v>89.11999999999999</v>
      </c>
      <c r="J330" s="45">
        <v>0.84764569805060963</v>
      </c>
      <c r="K330" s="47" t="s">
        <v>13</v>
      </c>
      <c r="L330" s="47" t="s">
        <v>1573</v>
      </c>
    </row>
    <row r="331" spans="1:12" ht="12.75" customHeight="1" x14ac:dyDescent="0.2">
      <c r="A331" s="47" t="s">
        <v>2565</v>
      </c>
      <c r="B331" s="47" t="s">
        <v>1837</v>
      </c>
      <c r="C331" s="47"/>
      <c r="D331" s="48">
        <v>1</v>
      </c>
      <c r="E331" s="4" t="s">
        <v>2634</v>
      </c>
      <c r="F331" s="4">
        <v>24</v>
      </c>
      <c r="G331" s="4">
        <v>124.02</v>
      </c>
      <c r="H331" s="4">
        <v>73.7</v>
      </c>
      <c r="I331" s="45">
        <v>50.319999999999993</v>
      </c>
      <c r="J331" s="45">
        <v>0.47860784925837829</v>
      </c>
      <c r="K331" s="47" t="s">
        <v>13</v>
      </c>
      <c r="L331" s="47" t="s">
        <v>1573</v>
      </c>
    </row>
    <row r="332" spans="1:12" ht="12.75" customHeight="1" x14ac:dyDescent="0.2">
      <c r="A332" s="47" t="s">
        <v>2565</v>
      </c>
      <c r="B332" s="47" t="s">
        <v>1837</v>
      </c>
      <c r="C332" s="47"/>
      <c r="D332" s="48">
        <v>2</v>
      </c>
      <c r="E332" s="4" t="s">
        <v>2635</v>
      </c>
      <c r="F332" s="4">
        <v>24</v>
      </c>
      <c r="G332" s="4">
        <v>152.97</v>
      </c>
      <c r="H332" s="4">
        <v>73.7</v>
      </c>
      <c r="I332" s="45">
        <v>79.27</v>
      </c>
      <c r="J332" s="45">
        <v>0.75395954313814884</v>
      </c>
      <c r="K332" s="47" t="s">
        <v>13</v>
      </c>
      <c r="L332" s="47" t="s">
        <v>1573</v>
      </c>
    </row>
    <row r="333" spans="1:12" ht="12.75" customHeight="1" x14ac:dyDescent="0.2">
      <c r="A333" s="47" t="s">
        <v>2565</v>
      </c>
      <c r="B333" s="47" t="s">
        <v>1837</v>
      </c>
      <c r="C333" s="47"/>
      <c r="D333" s="48">
        <v>3</v>
      </c>
      <c r="E333" s="4" t="s">
        <v>2636</v>
      </c>
      <c r="F333" s="4">
        <v>24.5</v>
      </c>
      <c r="G333" s="4">
        <v>132.97</v>
      </c>
      <c r="H333" s="4">
        <v>74.930000000000007</v>
      </c>
      <c r="I333" s="45">
        <v>58.039999999999992</v>
      </c>
      <c r="J333" s="45">
        <v>0.5520349676263171</v>
      </c>
      <c r="K333" s="47" t="s">
        <v>13</v>
      </c>
      <c r="L333" s="47" t="s">
        <v>1573</v>
      </c>
    </row>
    <row r="334" spans="1:12" ht="12.75" customHeight="1" x14ac:dyDescent="0.2">
      <c r="A334" s="47" t="s">
        <v>2565</v>
      </c>
      <c r="B334" s="47" t="s">
        <v>1837</v>
      </c>
      <c r="C334" s="47"/>
      <c r="D334" s="48">
        <v>4</v>
      </c>
      <c r="E334" s="4" t="s">
        <v>2637</v>
      </c>
      <c r="F334" s="4">
        <v>24</v>
      </c>
      <c r="G334" s="4">
        <v>172.16</v>
      </c>
      <c r="H334" s="4">
        <v>73.7</v>
      </c>
      <c r="I334" s="45">
        <v>98.46</v>
      </c>
      <c r="J334" s="45">
        <v>0.93648109773410038</v>
      </c>
      <c r="K334" s="47" t="s">
        <v>13</v>
      </c>
      <c r="L334" s="47" t="s">
        <v>1573</v>
      </c>
    </row>
    <row r="335" spans="1:12" ht="12.75" customHeight="1" x14ac:dyDescent="0.2">
      <c r="A335" s="47" t="s">
        <v>2565</v>
      </c>
      <c r="B335" s="47" t="s">
        <v>1837</v>
      </c>
      <c r="C335" s="47"/>
      <c r="D335" s="48">
        <v>5</v>
      </c>
      <c r="E335" s="4" t="s">
        <v>2638</v>
      </c>
      <c r="F335" s="4">
        <v>24</v>
      </c>
      <c r="G335" s="4">
        <v>183.83</v>
      </c>
      <c r="H335" s="4">
        <v>73.7</v>
      </c>
      <c r="I335" s="45">
        <v>110.13000000000001</v>
      </c>
      <c r="J335" s="45">
        <v>1.0474777909146504</v>
      </c>
      <c r="K335" s="47" t="s">
        <v>13</v>
      </c>
      <c r="L335" s="47" t="s">
        <v>1573</v>
      </c>
    </row>
    <row r="336" spans="1:12" ht="12.75" customHeight="1" x14ac:dyDescent="0.2">
      <c r="A336" s="47" t="s">
        <v>2565</v>
      </c>
      <c r="B336" s="47" t="s">
        <v>1837</v>
      </c>
      <c r="C336" s="47"/>
      <c r="D336" s="48">
        <v>6</v>
      </c>
      <c r="E336" s="4" t="s">
        <v>2639</v>
      </c>
      <c r="F336" s="4">
        <v>23.5</v>
      </c>
      <c r="G336" s="4">
        <v>168.31</v>
      </c>
      <c r="H336" s="4">
        <v>72.459999999999994</v>
      </c>
      <c r="I336" s="45">
        <v>95.850000000000009</v>
      </c>
      <c r="J336" s="45">
        <v>0.91165664450348904</v>
      </c>
      <c r="K336" s="47" t="s">
        <v>13</v>
      </c>
      <c r="L336" s="47" t="s">
        <v>1573</v>
      </c>
    </row>
    <row r="337" spans="1:12" ht="12.75" customHeight="1" x14ac:dyDescent="0.2">
      <c r="A337" s="47" t="s">
        <v>2565</v>
      </c>
      <c r="B337" s="47" t="s">
        <v>1837</v>
      </c>
      <c r="C337" s="47"/>
      <c r="D337" s="48">
        <v>7</v>
      </c>
      <c r="E337" s="4" t="s">
        <v>2640</v>
      </c>
      <c r="F337" s="4">
        <v>23.5</v>
      </c>
      <c r="G337" s="4">
        <v>180.86</v>
      </c>
      <c r="H337" s="4">
        <v>72.459999999999994</v>
      </c>
      <c r="I337" s="45">
        <v>108.40000000000002</v>
      </c>
      <c r="J337" s="45">
        <v>1.0310232682752032</v>
      </c>
      <c r="K337" s="47" t="s">
        <v>13</v>
      </c>
      <c r="L337" s="47" t="s">
        <v>1573</v>
      </c>
    </row>
    <row r="338" spans="1:12" ht="12.75" customHeight="1" x14ac:dyDescent="0.2">
      <c r="A338" s="47" t="s">
        <v>2565</v>
      </c>
      <c r="B338" s="47" t="s">
        <v>1837</v>
      </c>
      <c r="C338" s="47"/>
      <c r="D338" s="48">
        <v>8</v>
      </c>
      <c r="E338" s="4" t="s">
        <v>2641</v>
      </c>
      <c r="F338" s="4">
        <v>24</v>
      </c>
      <c r="G338" s="4">
        <v>201.39</v>
      </c>
      <c r="H338" s="4">
        <v>73.7</v>
      </c>
      <c r="I338" s="45">
        <v>127.68999999999998</v>
      </c>
      <c r="J338" s="45">
        <v>1.2144959513474229</v>
      </c>
      <c r="K338" s="47" t="s">
        <v>13</v>
      </c>
      <c r="L338" s="47" t="s">
        <v>1573</v>
      </c>
    </row>
    <row r="339" spans="1:12" ht="12.75" customHeight="1" x14ac:dyDescent="0.2">
      <c r="A339" s="47" t="s">
        <v>2565</v>
      </c>
      <c r="B339" s="47" t="s">
        <v>1837</v>
      </c>
      <c r="C339" s="47"/>
      <c r="D339" s="48">
        <v>9</v>
      </c>
      <c r="E339" s="4" t="s">
        <v>2642</v>
      </c>
      <c r="F339" s="4">
        <v>24</v>
      </c>
      <c r="G339" s="4">
        <v>155</v>
      </c>
      <c r="H339" s="4">
        <v>73.7</v>
      </c>
      <c r="I339" s="45">
        <v>81.3</v>
      </c>
      <c r="J339" s="45">
        <v>0.77326745120640228</v>
      </c>
      <c r="K339" s="47" t="s">
        <v>13</v>
      </c>
      <c r="L339" s="47" t="s">
        <v>1573</v>
      </c>
    </row>
    <row r="340" spans="1:12" ht="12.75" customHeight="1" x14ac:dyDescent="0.2">
      <c r="A340" s="47" t="s">
        <v>2565</v>
      </c>
      <c r="B340" s="47" t="s">
        <v>1837</v>
      </c>
      <c r="C340" s="47"/>
      <c r="D340" s="48">
        <v>10</v>
      </c>
      <c r="E340" s="4" t="s">
        <v>2643</v>
      </c>
      <c r="F340" s="4">
        <v>23.5</v>
      </c>
      <c r="G340" s="4">
        <v>208.61</v>
      </c>
      <c r="H340" s="4">
        <v>72.459999999999994</v>
      </c>
      <c r="I340" s="45">
        <v>136.15000000000003</v>
      </c>
      <c r="J340" s="45">
        <v>1.2949614204397502</v>
      </c>
      <c r="K340" s="47" t="s">
        <v>13</v>
      </c>
      <c r="L340" s="47" t="s">
        <v>1573</v>
      </c>
    </row>
    <row r="341" spans="1:12" ht="12.75" customHeight="1" x14ac:dyDescent="0.2">
      <c r="A341" s="47" t="s">
        <v>2565</v>
      </c>
      <c r="B341" s="47" t="s">
        <v>1837</v>
      </c>
      <c r="C341" s="47"/>
      <c r="D341" s="48">
        <v>11</v>
      </c>
      <c r="E341" s="4" t="s">
        <v>2644</v>
      </c>
      <c r="F341" s="4">
        <v>24</v>
      </c>
      <c r="G341" s="4">
        <v>140</v>
      </c>
      <c r="H341" s="4">
        <v>73.7</v>
      </c>
      <c r="I341" s="45">
        <v>66.3</v>
      </c>
      <c r="J341" s="45">
        <v>0.63059817976610666</v>
      </c>
      <c r="K341" s="47" t="s">
        <v>13</v>
      </c>
      <c r="L341" s="47" t="s">
        <v>1573</v>
      </c>
    </row>
    <row r="342" spans="1:12" ht="12.75" customHeight="1" x14ac:dyDescent="0.2">
      <c r="A342" s="47" t="s">
        <v>2565</v>
      </c>
      <c r="B342" s="47" t="s">
        <v>1837</v>
      </c>
      <c r="C342" s="47"/>
      <c r="D342" s="48">
        <v>12</v>
      </c>
      <c r="E342" s="4" t="s">
        <v>2645</v>
      </c>
      <c r="F342" s="4">
        <v>23.5</v>
      </c>
      <c r="G342" s="4">
        <v>129.01</v>
      </c>
      <c r="H342" s="4">
        <v>72.459999999999994</v>
      </c>
      <c r="I342" s="45">
        <v>56.55</v>
      </c>
      <c r="J342" s="45">
        <v>0.53786315332991441</v>
      </c>
      <c r="K342" s="47" t="s">
        <v>13</v>
      </c>
      <c r="L342" s="47" t="s">
        <v>1573</v>
      </c>
    </row>
    <row r="343" spans="1:12" ht="12.75" customHeight="1" x14ac:dyDescent="0.2">
      <c r="A343" s="47" t="s">
        <v>2565</v>
      </c>
      <c r="B343" s="47" t="s">
        <v>1837</v>
      </c>
      <c r="C343" s="47"/>
      <c r="D343" s="48">
        <v>1</v>
      </c>
      <c r="E343" s="4" t="s">
        <v>2646</v>
      </c>
      <c r="F343" s="4">
        <v>24</v>
      </c>
      <c r="G343" s="4">
        <v>166.33</v>
      </c>
      <c r="H343" s="4">
        <v>73.7</v>
      </c>
      <c r="I343" s="45">
        <v>92.63000000000001</v>
      </c>
      <c r="J343" s="45">
        <v>0.881030307567639</v>
      </c>
      <c r="K343" s="47" t="s">
        <v>13</v>
      </c>
      <c r="L343" s="47" t="s">
        <v>1573</v>
      </c>
    </row>
    <row r="344" spans="1:12" ht="12.75" customHeight="1" x14ac:dyDescent="0.2">
      <c r="A344" s="47" t="s">
        <v>2565</v>
      </c>
      <c r="B344" s="47" t="s">
        <v>1837</v>
      </c>
      <c r="C344" s="47"/>
      <c r="D344" s="48">
        <v>2</v>
      </c>
      <c r="E344" s="4" t="s">
        <v>2647</v>
      </c>
      <c r="F344" s="4">
        <v>23.5</v>
      </c>
      <c r="G344" s="4">
        <v>107.04</v>
      </c>
      <c r="H344" s="4">
        <v>72.459999999999994</v>
      </c>
      <c r="I344" s="45">
        <v>34.580000000000013</v>
      </c>
      <c r="J344" s="45">
        <v>0.32890022709369493</v>
      </c>
      <c r="K344" s="47" t="s">
        <v>13</v>
      </c>
      <c r="L344" s="47" t="s">
        <v>1573</v>
      </c>
    </row>
    <row r="345" spans="1:12" ht="12.75" customHeight="1" x14ac:dyDescent="0.2">
      <c r="A345" s="47" t="s">
        <v>2565</v>
      </c>
      <c r="B345" s="47" t="s">
        <v>1837</v>
      </c>
      <c r="C345" s="47"/>
      <c r="D345" s="48">
        <v>3</v>
      </c>
      <c r="E345" s="4" t="s">
        <v>2648</v>
      </c>
      <c r="F345" s="4">
        <v>24</v>
      </c>
      <c r="G345" s="4">
        <v>157.79</v>
      </c>
      <c r="H345" s="4">
        <v>73.7</v>
      </c>
      <c r="I345" s="45">
        <v>84.089999999999989</v>
      </c>
      <c r="J345" s="45">
        <v>0.79980393569429709</v>
      </c>
      <c r="K345" s="47" t="s">
        <v>13</v>
      </c>
      <c r="L345" s="47" t="s">
        <v>1573</v>
      </c>
    </row>
    <row r="346" spans="1:12" ht="12.75" customHeight="1" x14ac:dyDescent="0.2">
      <c r="A346" s="47" t="s">
        <v>2565</v>
      </c>
      <c r="B346" s="47" t="s">
        <v>1837</v>
      </c>
      <c r="C346" s="47"/>
      <c r="D346" s="48">
        <v>4</v>
      </c>
      <c r="E346" s="4" t="s">
        <v>2649</v>
      </c>
      <c r="F346" s="4">
        <v>24</v>
      </c>
      <c r="G346" s="4">
        <v>197.44</v>
      </c>
      <c r="H346" s="4">
        <v>73.7</v>
      </c>
      <c r="I346" s="45">
        <v>123.74</v>
      </c>
      <c r="J346" s="45">
        <v>1.1769263765348119</v>
      </c>
      <c r="K346" s="47" t="s">
        <v>13</v>
      </c>
      <c r="L346" s="47" t="s">
        <v>1573</v>
      </c>
    </row>
    <row r="347" spans="1:12" ht="12.75" customHeight="1" x14ac:dyDescent="0.2">
      <c r="A347" s="47" t="s">
        <v>2565</v>
      </c>
      <c r="B347" s="47" t="s">
        <v>1837</v>
      </c>
      <c r="C347" s="47"/>
      <c r="D347" s="48">
        <v>5</v>
      </c>
      <c r="E347" s="4" t="s">
        <v>2650</v>
      </c>
      <c r="F347" s="4">
        <v>23</v>
      </c>
      <c r="G347" s="4">
        <v>110.66</v>
      </c>
      <c r="H347" s="4">
        <v>71.22</v>
      </c>
      <c r="I347" s="45">
        <v>39.44</v>
      </c>
      <c r="J347" s="45">
        <v>0.37512507104035059</v>
      </c>
      <c r="K347" s="47" t="s">
        <v>13</v>
      </c>
      <c r="L347" s="47" t="s">
        <v>1573</v>
      </c>
    </row>
    <row r="348" spans="1:12" ht="12.75" customHeight="1" x14ac:dyDescent="0.2">
      <c r="A348" s="47" t="s">
        <v>2565</v>
      </c>
      <c r="B348" s="47" t="s">
        <v>1837</v>
      </c>
      <c r="C348" s="47"/>
      <c r="D348" s="48">
        <v>6</v>
      </c>
      <c r="E348" s="4" t="s">
        <v>2651</v>
      </c>
      <c r="F348" s="4">
        <v>24</v>
      </c>
      <c r="G348" s="4">
        <v>184.81</v>
      </c>
      <c r="H348" s="4">
        <v>73.7</v>
      </c>
      <c r="I348" s="45">
        <v>111.11</v>
      </c>
      <c r="J348" s="45">
        <v>1.0567988499820831</v>
      </c>
      <c r="K348" s="47" t="s">
        <v>13</v>
      </c>
      <c r="L348" s="47" t="s">
        <v>1573</v>
      </c>
    </row>
    <row r="349" spans="1:12" ht="12.75" customHeight="1" x14ac:dyDescent="0.2">
      <c r="A349" s="47" t="s">
        <v>2565</v>
      </c>
      <c r="B349" s="47" t="s">
        <v>1837</v>
      </c>
      <c r="C349" s="47"/>
      <c r="D349" s="48">
        <v>7</v>
      </c>
      <c r="E349" s="4" t="s">
        <v>2652</v>
      </c>
      <c r="F349" s="4">
        <v>23.5</v>
      </c>
      <c r="G349" s="4">
        <v>170.89</v>
      </c>
      <c r="H349" s="4">
        <v>72.459999999999994</v>
      </c>
      <c r="I349" s="45">
        <v>98.429999999999993</v>
      </c>
      <c r="J349" s="45">
        <v>0.93619575919121978</v>
      </c>
      <c r="K349" s="47" t="s">
        <v>13</v>
      </c>
      <c r="L349" s="47" t="s">
        <v>1573</v>
      </c>
    </row>
    <row r="350" spans="1:12" ht="12.75" customHeight="1" x14ac:dyDescent="0.25"/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1"/>
  <sheetViews>
    <sheetView topLeftCell="D1" workbookViewId="0">
      <selection activeCell="K1" sqref="K1:K3"/>
    </sheetView>
  </sheetViews>
  <sheetFormatPr defaultColWidth="7.625" defaultRowHeight="12.75" x14ac:dyDescent="0.25"/>
  <cols>
    <col min="1" max="1" width="26.125" style="2" bestFit="1" customWidth="1"/>
    <col min="2" max="3" width="10.875" style="2" customWidth="1"/>
    <col min="4" max="4" width="3.875" style="2" customWidth="1"/>
    <col min="5" max="5" width="19.625" style="2" customWidth="1"/>
    <col min="6" max="7" width="10.625" style="58" customWidth="1"/>
    <col min="8" max="8" width="12.125" style="58" customWidth="1"/>
    <col min="9" max="10" width="17.625" style="59" customWidth="1"/>
    <col min="11" max="12" width="11.125" style="2" customWidth="1"/>
    <col min="13" max="16384" width="7.625" style="2"/>
  </cols>
  <sheetData>
    <row r="1" spans="1:12" ht="13.5" thickBot="1" x14ac:dyDescent="0.3">
      <c r="A1" s="1" t="s">
        <v>0</v>
      </c>
      <c r="B1" s="1" t="s">
        <v>1</v>
      </c>
      <c r="C1" s="1" t="s">
        <v>2</v>
      </c>
      <c r="D1" s="1" t="s">
        <v>70</v>
      </c>
      <c r="E1" s="1" t="s">
        <v>3</v>
      </c>
      <c r="F1" s="54" t="s">
        <v>4</v>
      </c>
      <c r="G1" s="54" t="s">
        <v>5</v>
      </c>
      <c r="H1" s="54" t="s">
        <v>6</v>
      </c>
      <c r="I1" s="43" t="s">
        <v>7</v>
      </c>
      <c r="J1" s="43" t="s">
        <v>1568</v>
      </c>
      <c r="K1" s="1" t="s">
        <v>8</v>
      </c>
      <c r="L1" s="1" t="s">
        <v>1569</v>
      </c>
    </row>
    <row r="2" spans="1:12" ht="13.5" thickTop="1" x14ac:dyDescent="0.25">
      <c r="A2" s="46"/>
      <c r="B2" s="55"/>
      <c r="C2" s="3">
        <f>SUM(COUNTIFS(C3:C65, {"dead","exclude"}))</f>
        <v>3</v>
      </c>
      <c r="D2" s="3">
        <f>COUNT(D3:D65)</f>
        <v>63</v>
      </c>
      <c r="E2" s="3"/>
      <c r="F2" s="44">
        <f>AVERAGE(F3:F65)</f>
        <v>23.95</v>
      </c>
      <c r="G2" s="44">
        <f t="shared" ref="G2" si="0">AVERAGE(G3:G65)</f>
        <v>173.07300000000004</v>
      </c>
      <c r="H2" s="44">
        <f>AVERAGE(H3:H65)</f>
        <v>73.575833333333264</v>
      </c>
      <c r="I2" s="44">
        <v>99.497166666666644</v>
      </c>
      <c r="J2" s="44">
        <v>0.79393654541323544</v>
      </c>
      <c r="K2" s="56">
        <f>(SUMPRODUCT(LEN(K3:K65) - LEN(SUBSTITUTE(K3:K65,"Y",""))))/(D2-C2)</f>
        <v>0.98333333333333328</v>
      </c>
      <c r="L2" s="56"/>
    </row>
    <row r="3" spans="1:12" x14ac:dyDescent="0.2">
      <c r="A3" s="47" t="s">
        <v>2820</v>
      </c>
      <c r="B3" s="47" t="s">
        <v>1571</v>
      </c>
      <c r="C3" s="47"/>
      <c r="D3" s="48">
        <v>1</v>
      </c>
      <c r="E3" s="4" t="s">
        <v>1572</v>
      </c>
      <c r="F3" s="4">
        <v>24</v>
      </c>
      <c r="G3" s="4">
        <v>190.31</v>
      </c>
      <c r="H3" s="4">
        <v>73.7</v>
      </c>
      <c r="I3" s="45">
        <v>116.61</v>
      </c>
      <c r="J3" s="45">
        <v>0.93048821049146191</v>
      </c>
      <c r="K3" s="47" t="s">
        <v>13</v>
      </c>
      <c r="L3" s="47" t="s">
        <v>1573</v>
      </c>
    </row>
    <row r="4" spans="1:12" x14ac:dyDescent="0.2">
      <c r="A4" s="47" t="s">
        <v>2820</v>
      </c>
      <c r="B4" s="47" t="s">
        <v>1571</v>
      </c>
      <c r="C4" s="47"/>
      <c r="D4" s="48">
        <v>2</v>
      </c>
      <c r="E4" s="4" t="s">
        <v>1574</v>
      </c>
      <c r="F4" s="4">
        <v>24</v>
      </c>
      <c r="G4" s="4">
        <v>121.34</v>
      </c>
      <c r="H4" s="4">
        <v>73.7</v>
      </c>
      <c r="I4" s="45">
        <v>47.64</v>
      </c>
      <c r="J4" s="45">
        <v>0.38014285522522295</v>
      </c>
      <c r="K4" s="47" t="s">
        <v>13</v>
      </c>
      <c r="L4" s="47" t="s">
        <v>1573</v>
      </c>
    </row>
    <row r="5" spans="1:12" x14ac:dyDescent="0.2">
      <c r="A5" s="47" t="s">
        <v>2820</v>
      </c>
      <c r="B5" s="47" t="s">
        <v>1571</v>
      </c>
      <c r="C5" s="47"/>
      <c r="D5" s="48">
        <v>3</v>
      </c>
      <c r="E5" s="4" t="s">
        <v>1575</v>
      </c>
      <c r="F5" s="4">
        <v>24</v>
      </c>
      <c r="G5" s="4">
        <v>210.75</v>
      </c>
      <c r="H5" s="4">
        <v>73.7</v>
      </c>
      <c r="I5" s="45">
        <v>137.05000000000001</v>
      </c>
      <c r="J5" s="45">
        <v>1.093588965336205</v>
      </c>
      <c r="K5" s="47" t="s">
        <v>13</v>
      </c>
      <c r="L5" s="47" t="s">
        <v>1573</v>
      </c>
    </row>
    <row r="6" spans="1:12" x14ac:dyDescent="0.2">
      <c r="A6" s="47" t="s">
        <v>2820</v>
      </c>
      <c r="B6" s="47" t="s">
        <v>1571</v>
      </c>
      <c r="C6" s="47"/>
      <c r="D6" s="48">
        <v>4</v>
      </c>
      <c r="E6" s="4" t="s">
        <v>1576</v>
      </c>
      <c r="F6" s="4">
        <v>24</v>
      </c>
      <c r="G6" s="4">
        <v>215.07</v>
      </c>
      <c r="H6" s="4">
        <v>73.7</v>
      </c>
      <c r="I6" s="45">
        <v>141.37</v>
      </c>
      <c r="J6" s="45">
        <v>1.1280603577495754</v>
      </c>
      <c r="K6" s="47" t="s">
        <v>13</v>
      </c>
      <c r="L6" s="47" t="s">
        <v>1573</v>
      </c>
    </row>
    <row r="7" spans="1:12" x14ac:dyDescent="0.2">
      <c r="A7" s="47" t="s">
        <v>2820</v>
      </c>
      <c r="B7" s="47" t="s">
        <v>1571</v>
      </c>
      <c r="C7" s="47"/>
      <c r="D7" s="48">
        <v>5</v>
      </c>
      <c r="E7" s="4" t="s">
        <v>1577</v>
      </c>
      <c r="F7" s="4">
        <v>24</v>
      </c>
      <c r="G7" s="4">
        <v>189.37</v>
      </c>
      <c r="H7" s="4">
        <v>73.7</v>
      </c>
      <c r="I7" s="45">
        <v>115.67</v>
      </c>
      <c r="J7" s="45">
        <v>0.9229874908459601</v>
      </c>
      <c r="K7" s="47" t="s">
        <v>13</v>
      </c>
      <c r="L7" s="47" t="s">
        <v>1573</v>
      </c>
    </row>
    <row r="8" spans="1:12" x14ac:dyDescent="0.2">
      <c r="A8" s="47" t="s">
        <v>2820</v>
      </c>
      <c r="B8" s="47" t="s">
        <v>1571</v>
      </c>
      <c r="C8" s="47"/>
      <c r="D8" s="48">
        <v>6</v>
      </c>
      <c r="E8" s="4" t="s">
        <v>1578</v>
      </c>
      <c r="F8" s="4">
        <v>24</v>
      </c>
      <c r="G8" s="4">
        <v>173.62</v>
      </c>
      <c r="H8" s="4">
        <v>73.7</v>
      </c>
      <c r="I8" s="45">
        <v>99.92</v>
      </c>
      <c r="J8" s="45">
        <v>0.79731053933888063</v>
      </c>
      <c r="K8" s="47" t="s">
        <v>13</v>
      </c>
      <c r="L8" s="47" t="s">
        <v>1573</v>
      </c>
    </row>
    <row r="9" spans="1:12" x14ac:dyDescent="0.2">
      <c r="A9" s="47" t="s">
        <v>2820</v>
      </c>
      <c r="B9" s="47" t="s">
        <v>1571</v>
      </c>
      <c r="C9" s="47"/>
      <c r="D9" s="48">
        <v>7</v>
      </c>
      <c r="E9" s="4" t="s">
        <v>1579</v>
      </c>
      <c r="F9" s="4">
        <v>24</v>
      </c>
      <c r="G9" s="4">
        <v>175.79</v>
      </c>
      <c r="H9" s="4">
        <v>73.7</v>
      </c>
      <c r="I9" s="45">
        <v>102.08999999999999</v>
      </c>
      <c r="J9" s="45">
        <v>0.81462603043541149</v>
      </c>
      <c r="K9" s="47" t="s">
        <v>13</v>
      </c>
      <c r="L9" s="47" t="s">
        <v>1573</v>
      </c>
    </row>
    <row r="10" spans="1:12" x14ac:dyDescent="0.2">
      <c r="A10" s="47" t="s">
        <v>2820</v>
      </c>
      <c r="B10" s="47" t="s">
        <v>1571</v>
      </c>
      <c r="C10" s="47"/>
      <c r="D10" s="48">
        <v>8</v>
      </c>
      <c r="E10" s="4" t="s">
        <v>1580</v>
      </c>
      <c r="F10" s="4">
        <v>24</v>
      </c>
      <c r="G10" s="4">
        <v>153.18</v>
      </c>
      <c r="H10" s="4">
        <v>73.7</v>
      </c>
      <c r="I10" s="45">
        <v>79.48</v>
      </c>
      <c r="J10" s="45">
        <v>0.63420978449413767</v>
      </c>
      <c r="K10" s="47" t="s">
        <v>13</v>
      </c>
      <c r="L10" s="47" t="s">
        <v>1573</v>
      </c>
    </row>
    <row r="11" spans="1:12" x14ac:dyDescent="0.2">
      <c r="A11" s="47" t="s">
        <v>2820</v>
      </c>
      <c r="B11" s="47" t="s">
        <v>1571</v>
      </c>
      <c r="C11" s="47"/>
      <c r="D11" s="48">
        <v>9</v>
      </c>
      <c r="E11" s="4" t="s">
        <v>1581</v>
      </c>
      <c r="F11" s="4">
        <v>24</v>
      </c>
      <c r="G11" s="4">
        <v>151.9</v>
      </c>
      <c r="H11" s="4">
        <v>73.7</v>
      </c>
      <c r="I11" s="45">
        <v>78.2</v>
      </c>
      <c r="J11" s="45">
        <v>0.62399603859387975</v>
      </c>
      <c r="K11" s="47" t="s">
        <v>13</v>
      </c>
      <c r="L11" s="47" t="s">
        <v>1573</v>
      </c>
    </row>
    <row r="12" spans="1:12" x14ac:dyDescent="0.2">
      <c r="A12" s="47" t="s">
        <v>2820</v>
      </c>
      <c r="B12" s="47" t="s">
        <v>1571</v>
      </c>
      <c r="C12" s="47"/>
      <c r="D12" s="48">
        <v>10</v>
      </c>
      <c r="E12" s="4" t="s">
        <v>1582</v>
      </c>
      <c r="F12" s="4">
        <v>24</v>
      </c>
      <c r="G12" s="4">
        <v>170.25</v>
      </c>
      <c r="H12" s="4">
        <v>73.7</v>
      </c>
      <c r="I12" s="45">
        <v>96.55</v>
      </c>
      <c r="J12" s="45">
        <v>0.77041966146085794</v>
      </c>
      <c r="K12" s="47" t="s">
        <v>13</v>
      </c>
      <c r="L12" s="47" t="s">
        <v>1573</v>
      </c>
    </row>
    <row r="13" spans="1:12" x14ac:dyDescent="0.2">
      <c r="A13" s="47" t="s">
        <v>2820</v>
      </c>
      <c r="B13" s="47" t="s">
        <v>1571</v>
      </c>
      <c r="C13" s="47"/>
      <c r="D13" s="48">
        <v>11</v>
      </c>
      <c r="E13" s="4" t="s">
        <v>1583</v>
      </c>
      <c r="F13" s="4">
        <v>23.5</v>
      </c>
      <c r="G13" s="4">
        <v>148.58000000000001</v>
      </c>
      <c r="H13" s="4">
        <v>72.459999999999994</v>
      </c>
      <c r="I13" s="45">
        <v>76.120000000000019</v>
      </c>
      <c r="J13" s="45">
        <v>0.60739870150596087</v>
      </c>
      <c r="K13" s="47" t="s">
        <v>13</v>
      </c>
      <c r="L13" s="47" t="s">
        <v>1573</v>
      </c>
    </row>
    <row r="14" spans="1:12" x14ac:dyDescent="0.2">
      <c r="A14" s="47" t="s">
        <v>2820</v>
      </c>
      <c r="B14" s="47" t="s">
        <v>1571</v>
      </c>
      <c r="C14" s="47"/>
      <c r="D14" s="48">
        <v>12</v>
      </c>
      <c r="E14" s="4" t="s">
        <v>1584</v>
      </c>
      <c r="F14" s="4">
        <v>24</v>
      </c>
      <c r="G14" s="4">
        <v>192.26</v>
      </c>
      <c r="H14" s="4">
        <v>73.7</v>
      </c>
      <c r="I14" s="45">
        <v>118.55999999999999</v>
      </c>
      <c r="J14" s="45">
        <v>0.94604821401138595</v>
      </c>
      <c r="K14" s="47" t="s">
        <v>13</v>
      </c>
      <c r="L14" s="47" t="s">
        <v>1573</v>
      </c>
    </row>
    <row r="15" spans="1:12" x14ac:dyDescent="0.2">
      <c r="A15" s="47" t="s">
        <v>2820</v>
      </c>
      <c r="B15" s="47" t="s">
        <v>1571</v>
      </c>
      <c r="C15" s="50"/>
      <c r="D15" s="48">
        <v>13</v>
      </c>
      <c r="E15" s="4" t="s">
        <v>1585</v>
      </c>
      <c r="F15" s="4">
        <v>23.5</v>
      </c>
      <c r="G15" s="4">
        <v>97.61</v>
      </c>
      <c r="H15" s="4">
        <v>72.459999999999994</v>
      </c>
      <c r="I15" s="45">
        <v>25.150000000000006</v>
      </c>
      <c r="J15" s="45">
        <v>0.20068414796209821</v>
      </c>
      <c r="K15" s="50" t="s">
        <v>13</v>
      </c>
      <c r="L15" s="47" t="s">
        <v>1573</v>
      </c>
    </row>
    <row r="16" spans="1:12" x14ac:dyDescent="0.2">
      <c r="A16" s="47" t="s">
        <v>2820</v>
      </c>
      <c r="B16" s="47" t="s">
        <v>1571</v>
      </c>
      <c r="C16" s="47"/>
      <c r="D16" s="48">
        <v>14</v>
      </c>
      <c r="E16" s="4" t="s">
        <v>1586</v>
      </c>
      <c r="F16" s="4">
        <v>24</v>
      </c>
      <c r="G16" s="4">
        <v>186.43</v>
      </c>
      <c r="H16" s="4">
        <v>73.7</v>
      </c>
      <c r="I16" s="45">
        <v>112.73</v>
      </c>
      <c r="J16" s="45">
        <v>0.89952779323130527</v>
      </c>
      <c r="K16" s="47" t="s">
        <v>13</v>
      </c>
      <c r="L16" s="47" t="s">
        <v>1573</v>
      </c>
    </row>
    <row r="17" spans="1:12" x14ac:dyDescent="0.2">
      <c r="A17" s="47" t="s">
        <v>2820</v>
      </c>
      <c r="B17" s="47" t="s">
        <v>1571</v>
      </c>
      <c r="C17" s="47"/>
      <c r="D17" s="48">
        <v>15</v>
      </c>
      <c r="E17" s="4" t="s">
        <v>1587</v>
      </c>
      <c r="F17" s="4">
        <v>24</v>
      </c>
      <c r="G17" s="4">
        <v>104.96</v>
      </c>
      <c r="H17" s="4">
        <v>73.7</v>
      </c>
      <c r="I17" s="45">
        <v>31.259999999999991</v>
      </c>
      <c r="J17" s="45">
        <v>0.24943882565786032</v>
      </c>
      <c r="K17" s="47" t="s">
        <v>13</v>
      </c>
      <c r="L17" s="47" t="s">
        <v>1573</v>
      </c>
    </row>
    <row r="18" spans="1:12" x14ac:dyDescent="0.2">
      <c r="A18" s="47" t="s">
        <v>2820</v>
      </c>
      <c r="B18" s="47" t="s">
        <v>1571</v>
      </c>
      <c r="C18" s="47"/>
      <c r="D18" s="48">
        <v>16</v>
      </c>
      <c r="E18" s="4" t="s">
        <v>1588</v>
      </c>
      <c r="F18" s="4">
        <v>24</v>
      </c>
      <c r="G18" s="4">
        <v>161.16999999999999</v>
      </c>
      <c r="H18" s="4">
        <v>73.7</v>
      </c>
      <c r="I18" s="45">
        <v>87.469999999999985</v>
      </c>
      <c r="J18" s="45">
        <v>0.69796590148090354</v>
      </c>
      <c r="K18" s="47" t="s">
        <v>13</v>
      </c>
      <c r="L18" s="47" t="s">
        <v>1573</v>
      </c>
    </row>
    <row r="19" spans="1:12" x14ac:dyDescent="0.2">
      <c r="A19" s="47" t="s">
        <v>2820</v>
      </c>
      <c r="B19" s="47" t="s">
        <v>1571</v>
      </c>
      <c r="C19" s="47"/>
      <c r="D19" s="48">
        <v>17</v>
      </c>
      <c r="E19" s="4" t="s">
        <v>1589</v>
      </c>
      <c r="F19" s="4">
        <v>24</v>
      </c>
      <c r="G19" s="4">
        <v>145.66999999999999</v>
      </c>
      <c r="H19" s="4">
        <v>73.7</v>
      </c>
      <c r="I19" s="45">
        <v>71.969999999999985</v>
      </c>
      <c r="J19" s="45">
        <v>0.57428382221996832</v>
      </c>
      <c r="K19" s="47" t="s">
        <v>13</v>
      </c>
      <c r="L19" s="47" t="s">
        <v>1573</v>
      </c>
    </row>
    <row r="20" spans="1:12" x14ac:dyDescent="0.2">
      <c r="A20" s="47" t="s">
        <v>2820</v>
      </c>
      <c r="B20" s="47" t="s">
        <v>1571</v>
      </c>
      <c r="C20" s="47"/>
      <c r="D20" s="48">
        <v>18</v>
      </c>
      <c r="E20" s="4" t="s">
        <v>1590</v>
      </c>
      <c r="F20" s="4">
        <v>24</v>
      </c>
      <c r="G20" s="4">
        <v>189.13</v>
      </c>
      <c r="H20" s="4">
        <v>73.7</v>
      </c>
      <c r="I20" s="45">
        <v>115.42999999999999</v>
      </c>
      <c r="J20" s="45">
        <v>0.92107241348966162</v>
      </c>
      <c r="K20" s="47" t="s">
        <v>13</v>
      </c>
      <c r="L20" s="47" t="s">
        <v>1573</v>
      </c>
    </row>
    <row r="21" spans="1:12" x14ac:dyDescent="0.2">
      <c r="A21" s="47" t="s">
        <v>2820</v>
      </c>
      <c r="B21" s="47" t="s">
        <v>1571</v>
      </c>
      <c r="C21" s="47" t="s">
        <v>2</v>
      </c>
      <c r="D21" s="48">
        <v>19</v>
      </c>
      <c r="E21" s="4" t="s">
        <v>1591</v>
      </c>
      <c r="F21" s="4"/>
      <c r="G21" s="4"/>
      <c r="H21" s="4"/>
      <c r="I21" s="45"/>
      <c r="J21" s="45"/>
      <c r="K21" s="47"/>
      <c r="L21" s="47" t="s">
        <v>1573</v>
      </c>
    </row>
    <row r="22" spans="1:12" x14ac:dyDescent="0.2">
      <c r="A22" s="47" t="s">
        <v>2820</v>
      </c>
      <c r="B22" s="47" t="s">
        <v>1571</v>
      </c>
      <c r="C22" s="47"/>
      <c r="D22" s="48">
        <v>20</v>
      </c>
      <c r="E22" s="4" t="s">
        <v>1592</v>
      </c>
      <c r="F22" s="4">
        <v>24</v>
      </c>
      <c r="G22" s="4">
        <v>215.56</v>
      </c>
      <c r="H22" s="4">
        <v>73.7</v>
      </c>
      <c r="I22" s="45">
        <v>141.86000000000001</v>
      </c>
      <c r="J22" s="45">
        <v>1.1319703073520178</v>
      </c>
      <c r="K22" s="47" t="s">
        <v>13</v>
      </c>
      <c r="L22" s="47" t="s">
        <v>1573</v>
      </c>
    </row>
    <row r="23" spans="1:12" x14ac:dyDescent="0.2">
      <c r="A23" s="47" t="s">
        <v>2820</v>
      </c>
      <c r="B23" s="47" t="s">
        <v>1571</v>
      </c>
      <c r="C23" s="47"/>
      <c r="D23" s="48">
        <v>21</v>
      </c>
      <c r="E23" s="4" t="s">
        <v>1593</v>
      </c>
      <c r="F23" s="4">
        <v>24</v>
      </c>
      <c r="G23" s="4">
        <v>174.82</v>
      </c>
      <c r="H23" s="4">
        <v>73.7</v>
      </c>
      <c r="I23" s="45">
        <v>101.11999999999999</v>
      </c>
      <c r="J23" s="45">
        <v>0.80688592612037235</v>
      </c>
      <c r="K23" s="47" t="s">
        <v>13</v>
      </c>
      <c r="L23" s="47" t="s">
        <v>1573</v>
      </c>
    </row>
    <row r="24" spans="1:12" x14ac:dyDescent="0.2">
      <c r="A24" s="47" t="s">
        <v>2820</v>
      </c>
      <c r="B24" s="47" t="s">
        <v>1571</v>
      </c>
      <c r="C24" s="47"/>
      <c r="D24" s="48">
        <v>22</v>
      </c>
      <c r="E24" s="4" t="s">
        <v>1594</v>
      </c>
      <c r="F24" s="4">
        <v>24</v>
      </c>
      <c r="G24" s="4">
        <v>100.4</v>
      </c>
      <c r="H24" s="4">
        <v>73.7</v>
      </c>
      <c r="I24" s="45">
        <v>26.700000000000003</v>
      </c>
      <c r="J24" s="45">
        <v>0.21305235588819171</v>
      </c>
      <c r="K24" s="47" t="s">
        <v>13</v>
      </c>
      <c r="L24" s="47" t="s">
        <v>1573</v>
      </c>
    </row>
    <row r="25" spans="1:12" x14ac:dyDescent="0.2">
      <c r="A25" s="47" t="s">
        <v>2820</v>
      </c>
      <c r="B25" s="47" t="s">
        <v>1571</v>
      </c>
      <c r="C25" s="47"/>
      <c r="D25" s="48">
        <v>23</v>
      </c>
      <c r="E25" s="4" t="s">
        <v>1595</v>
      </c>
      <c r="F25" s="4">
        <v>24</v>
      </c>
      <c r="G25" s="4">
        <v>169.59</v>
      </c>
      <c r="H25" s="4">
        <v>73.7</v>
      </c>
      <c r="I25" s="45">
        <v>95.89</v>
      </c>
      <c r="J25" s="45">
        <v>0.76515319873103749</v>
      </c>
      <c r="K25" s="47" t="s">
        <v>13</v>
      </c>
      <c r="L25" s="47" t="s">
        <v>1573</v>
      </c>
    </row>
    <row r="26" spans="1:12" x14ac:dyDescent="0.2">
      <c r="A26" s="47" t="s">
        <v>2820</v>
      </c>
      <c r="B26" s="47" t="s">
        <v>1571</v>
      </c>
      <c r="C26" s="47"/>
      <c r="D26" s="48">
        <v>24</v>
      </c>
      <c r="E26" s="4" t="s">
        <v>1596</v>
      </c>
      <c r="F26" s="4">
        <v>23</v>
      </c>
      <c r="G26" s="4">
        <v>118.78</v>
      </c>
      <c r="H26" s="4">
        <v>71.22</v>
      </c>
      <c r="I26" s="45">
        <v>47.56</v>
      </c>
      <c r="J26" s="45">
        <v>0.37950449610645681</v>
      </c>
      <c r="K26" s="47" t="s">
        <v>13</v>
      </c>
      <c r="L26" s="47" t="s">
        <v>1573</v>
      </c>
    </row>
    <row r="27" spans="1:12" x14ac:dyDescent="0.2">
      <c r="A27" s="47" t="s">
        <v>2820</v>
      </c>
      <c r="B27" s="47" t="s">
        <v>1571</v>
      </c>
      <c r="C27" s="47"/>
      <c r="D27" s="48">
        <v>25</v>
      </c>
      <c r="E27" s="4" t="s">
        <v>1597</v>
      </c>
      <c r="F27" s="4">
        <v>24</v>
      </c>
      <c r="G27" s="4">
        <v>175.93</v>
      </c>
      <c r="H27" s="4">
        <v>73.7</v>
      </c>
      <c r="I27" s="45">
        <v>102.23</v>
      </c>
      <c r="J27" s="45">
        <v>0.81574315889325233</v>
      </c>
      <c r="K27" s="47" t="s">
        <v>13</v>
      </c>
      <c r="L27" s="47" t="s">
        <v>1573</v>
      </c>
    </row>
    <row r="28" spans="1:12" x14ac:dyDescent="0.2">
      <c r="A28" s="47" t="s">
        <v>2820</v>
      </c>
      <c r="B28" s="47" t="s">
        <v>1571</v>
      </c>
      <c r="C28" s="47"/>
      <c r="D28" s="48">
        <v>26</v>
      </c>
      <c r="E28" s="4" t="s">
        <v>1598</v>
      </c>
      <c r="F28" s="4">
        <v>24</v>
      </c>
      <c r="G28" s="4">
        <v>171.5</v>
      </c>
      <c r="H28" s="4">
        <v>73.7</v>
      </c>
      <c r="I28" s="45">
        <v>97.8</v>
      </c>
      <c r="J28" s="45">
        <v>0.78039402269157854</v>
      </c>
      <c r="K28" s="47" t="s">
        <v>13</v>
      </c>
      <c r="L28" s="47" t="s">
        <v>1573</v>
      </c>
    </row>
    <row r="29" spans="1:12" x14ac:dyDescent="0.2">
      <c r="A29" s="47" t="s">
        <v>2820</v>
      </c>
      <c r="B29" s="47" t="s">
        <v>1571</v>
      </c>
      <c r="C29" s="47"/>
      <c r="D29" s="48">
        <v>27</v>
      </c>
      <c r="E29" s="4" t="s">
        <v>1599</v>
      </c>
      <c r="F29" s="4">
        <v>24</v>
      </c>
      <c r="G29" s="4">
        <v>183.4</v>
      </c>
      <c r="H29" s="4">
        <v>73.7</v>
      </c>
      <c r="I29" s="45">
        <v>109.7</v>
      </c>
      <c r="J29" s="45">
        <v>0.87534994160803858</v>
      </c>
      <c r="K29" s="47" t="s">
        <v>13</v>
      </c>
      <c r="L29" s="47" t="s">
        <v>1573</v>
      </c>
    </row>
    <row r="30" spans="1:12" x14ac:dyDescent="0.2">
      <c r="A30" s="47" t="s">
        <v>2820</v>
      </c>
      <c r="B30" s="47" t="s">
        <v>1571</v>
      </c>
      <c r="C30" s="47"/>
      <c r="D30" s="48">
        <v>28</v>
      </c>
      <c r="E30" s="4" t="s">
        <v>1600</v>
      </c>
      <c r="F30" s="4">
        <v>24</v>
      </c>
      <c r="G30" s="4">
        <v>188.72</v>
      </c>
      <c r="H30" s="4">
        <v>73.7</v>
      </c>
      <c r="I30" s="45">
        <v>115.02</v>
      </c>
      <c r="J30" s="45">
        <v>0.91780082300598531</v>
      </c>
      <c r="K30" s="47" t="s">
        <v>13</v>
      </c>
      <c r="L30" s="47" t="s">
        <v>1573</v>
      </c>
    </row>
    <row r="31" spans="1:12" x14ac:dyDescent="0.2">
      <c r="A31" s="47" t="s">
        <v>2820</v>
      </c>
      <c r="B31" s="47" t="s">
        <v>1571</v>
      </c>
      <c r="C31" s="47"/>
      <c r="D31" s="48">
        <v>29</v>
      </c>
      <c r="E31" s="4" t="s">
        <v>1601</v>
      </c>
      <c r="F31" s="4">
        <v>24</v>
      </c>
      <c r="G31" s="4">
        <v>126.71</v>
      </c>
      <c r="H31" s="4">
        <v>73.7</v>
      </c>
      <c r="I31" s="45">
        <v>53.009999999999991</v>
      </c>
      <c r="J31" s="45">
        <v>0.4229927110723985</v>
      </c>
      <c r="K31" s="47" t="s">
        <v>13</v>
      </c>
      <c r="L31" s="47" t="s">
        <v>1573</v>
      </c>
    </row>
    <row r="32" spans="1:12" x14ac:dyDescent="0.2">
      <c r="A32" s="47" t="s">
        <v>2820</v>
      </c>
      <c r="B32" s="47" t="s">
        <v>1571</v>
      </c>
      <c r="C32" s="47"/>
      <c r="D32" s="48">
        <v>30</v>
      </c>
      <c r="E32" s="4" t="s">
        <v>1602</v>
      </c>
      <c r="F32" s="4">
        <v>24</v>
      </c>
      <c r="G32" s="4">
        <v>151.01</v>
      </c>
      <c r="H32" s="4">
        <v>73.7</v>
      </c>
      <c r="I32" s="45">
        <v>77.309999999999988</v>
      </c>
      <c r="J32" s="45">
        <v>0.6168942933976066</v>
      </c>
      <c r="K32" s="47" t="s">
        <v>13</v>
      </c>
      <c r="L32" s="47" t="s">
        <v>1573</v>
      </c>
    </row>
    <row r="33" spans="1:12" x14ac:dyDescent="0.2">
      <c r="A33" s="47" t="s">
        <v>2820</v>
      </c>
      <c r="B33" s="47" t="s">
        <v>1571</v>
      </c>
      <c r="C33" s="47"/>
      <c r="D33" s="48">
        <v>31</v>
      </c>
      <c r="E33" s="4" t="s">
        <v>1603</v>
      </c>
      <c r="F33" s="4">
        <v>24</v>
      </c>
      <c r="G33" s="4">
        <v>183.25</v>
      </c>
      <c r="H33" s="4">
        <v>73.7</v>
      </c>
      <c r="I33" s="45">
        <v>109.55</v>
      </c>
      <c r="J33" s="45">
        <v>0.87415301826035208</v>
      </c>
      <c r="K33" s="47" t="s">
        <v>13</v>
      </c>
      <c r="L33" s="47" t="s">
        <v>1573</v>
      </c>
    </row>
    <row r="34" spans="1:12" x14ac:dyDescent="0.2">
      <c r="A34" s="47" t="s">
        <v>2820</v>
      </c>
      <c r="B34" s="47" t="s">
        <v>1571</v>
      </c>
      <c r="C34" s="47"/>
      <c r="D34" s="48">
        <v>32</v>
      </c>
      <c r="E34" s="4" t="s">
        <v>1604</v>
      </c>
      <c r="F34" s="4">
        <v>24</v>
      </c>
      <c r="G34" s="4">
        <v>100.02</v>
      </c>
      <c r="H34" s="4">
        <v>73.7</v>
      </c>
      <c r="I34" s="45">
        <v>26.319999999999993</v>
      </c>
      <c r="J34" s="45">
        <v>0.21002015007405259</v>
      </c>
      <c r="K34" s="47" t="s">
        <v>13</v>
      </c>
      <c r="L34" s="47" t="s">
        <v>1573</v>
      </c>
    </row>
    <row r="35" spans="1:12" x14ac:dyDescent="0.2">
      <c r="A35" s="47" t="s">
        <v>2820</v>
      </c>
      <c r="B35" s="47" t="s">
        <v>1571</v>
      </c>
      <c r="C35" s="47"/>
      <c r="D35" s="48">
        <v>33</v>
      </c>
      <c r="E35" s="4" t="s">
        <v>1605</v>
      </c>
      <c r="F35" s="4">
        <v>24</v>
      </c>
      <c r="G35" s="4">
        <v>106.27</v>
      </c>
      <c r="H35" s="4">
        <v>73.7</v>
      </c>
      <c r="I35" s="45">
        <v>32.569999999999993</v>
      </c>
      <c r="J35" s="45">
        <v>0.25989195622765549</v>
      </c>
      <c r="K35" s="47" t="s">
        <v>13</v>
      </c>
      <c r="L35" s="47" t="s">
        <v>1573</v>
      </c>
    </row>
    <row r="36" spans="1:12" x14ac:dyDescent="0.2">
      <c r="A36" s="47" t="s">
        <v>2820</v>
      </c>
      <c r="B36" s="47" t="s">
        <v>1606</v>
      </c>
      <c r="C36" s="47" t="s">
        <v>2</v>
      </c>
      <c r="D36" s="48">
        <v>1</v>
      </c>
      <c r="E36" s="4" t="s">
        <v>1608</v>
      </c>
      <c r="F36" s="4"/>
      <c r="G36" s="4"/>
      <c r="H36" s="4"/>
      <c r="I36" s="45"/>
      <c r="J36" s="45"/>
      <c r="K36" s="47"/>
      <c r="L36" s="47" t="s">
        <v>1573</v>
      </c>
    </row>
    <row r="37" spans="1:12" x14ac:dyDescent="0.2">
      <c r="A37" s="47" t="s">
        <v>2820</v>
      </c>
      <c r="B37" s="47" t="s">
        <v>1606</v>
      </c>
      <c r="C37" s="47"/>
      <c r="D37" s="48">
        <v>2</v>
      </c>
      <c r="E37" s="4" t="s">
        <v>1609</v>
      </c>
      <c r="F37" s="4">
        <v>24</v>
      </c>
      <c r="G37" s="4">
        <v>197.65</v>
      </c>
      <c r="H37" s="4">
        <v>73.7</v>
      </c>
      <c r="I37" s="45">
        <v>123.95</v>
      </c>
      <c r="J37" s="45">
        <v>0.98905765963825321</v>
      </c>
      <c r="K37" s="47" t="s">
        <v>13</v>
      </c>
      <c r="L37" s="47" t="s">
        <v>1573</v>
      </c>
    </row>
    <row r="38" spans="1:12" x14ac:dyDescent="0.2">
      <c r="A38" s="47" t="s">
        <v>2820</v>
      </c>
      <c r="B38" s="47" t="s">
        <v>1606</v>
      </c>
      <c r="C38" s="47"/>
      <c r="D38" s="48">
        <v>3</v>
      </c>
      <c r="E38" s="4" t="s">
        <v>1610</v>
      </c>
      <c r="F38" s="4">
        <v>24</v>
      </c>
      <c r="G38" s="4">
        <v>167.41</v>
      </c>
      <c r="H38" s="4">
        <v>73.7</v>
      </c>
      <c r="I38" s="45">
        <v>93.71</v>
      </c>
      <c r="J38" s="45">
        <v>0.74775791274466075</v>
      </c>
      <c r="K38" s="47" t="s">
        <v>13</v>
      </c>
      <c r="L38" s="47" t="s">
        <v>1573</v>
      </c>
    </row>
    <row r="39" spans="1:12" x14ac:dyDescent="0.2">
      <c r="A39" s="47" t="s">
        <v>2820</v>
      </c>
      <c r="B39" s="47" t="s">
        <v>1606</v>
      </c>
      <c r="C39" s="47"/>
      <c r="D39" s="48">
        <v>4</v>
      </c>
      <c r="E39" s="4" t="s">
        <v>1611</v>
      </c>
      <c r="F39" s="4">
        <v>24</v>
      </c>
      <c r="G39" s="4">
        <v>213.04</v>
      </c>
      <c r="H39" s="4">
        <v>73.7</v>
      </c>
      <c r="I39" s="45">
        <v>139.33999999999997</v>
      </c>
      <c r="J39" s="45">
        <v>1.1118619951108848</v>
      </c>
      <c r="K39" s="47" t="s">
        <v>13</v>
      </c>
      <c r="L39" s="47" t="s">
        <v>1573</v>
      </c>
    </row>
    <row r="40" spans="1:12" x14ac:dyDescent="0.2">
      <c r="A40" s="47" t="s">
        <v>2820</v>
      </c>
      <c r="B40" s="47" t="s">
        <v>1606</v>
      </c>
      <c r="C40" s="47"/>
      <c r="D40" s="48">
        <v>5</v>
      </c>
      <c r="E40" s="4" t="s">
        <v>1612</v>
      </c>
      <c r="F40" s="4">
        <v>23.5</v>
      </c>
      <c r="G40" s="4">
        <v>169.94</v>
      </c>
      <c r="H40" s="4">
        <v>72.459999999999994</v>
      </c>
      <c r="I40" s="45">
        <v>97.48</v>
      </c>
      <c r="J40" s="45">
        <v>0.77784058621651408</v>
      </c>
      <c r="K40" s="47" t="s">
        <v>13</v>
      </c>
      <c r="L40" s="47" t="s">
        <v>1573</v>
      </c>
    </row>
    <row r="41" spans="1:12" x14ac:dyDescent="0.2">
      <c r="A41" s="47" t="s">
        <v>2820</v>
      </c>
      <c r="B41" s="47" t="s">
        <v>1606</v>
      </c>
      <c r="C41" s="47"/>
      <c r="D41" s="48">
        <v>6</v>
      </c>
      <c r="E41" s="4" t="s">
        <v>1613</v>
      </c>
      <c r="F41" s="4">
        <v>24</v>
      </c>
      <c r="G41" s="4">
        <v>219.07</v>
      </c>
      <c r="H41" s="4">
        <v>73.7</v>
      </c>
      <c r="I41" s="45">
        <v>145.37</v>
      </c>
      <c r="J41" s="45">
        <v>1.1599783136878812</v>
      </c>
      <c r="K41" s="47" t="s">
        <v>13</v>
      </c>
      <c r="L41" s="47" t="s">
        <v>1573</v>
      </c>
    </row>
    <row r="42" spans="1:12" x14ac:dyDescent="0.2">
      <c r="A42" s="47" t="s">
        <v>2820</v>
      </c>
      <c r="B42" s="47" t="s">
        <v>1606</v>
      </c>
      <c r="C42" s="47" t="s">
        <v>1607</v>
      </c>
      <c r="D42" s="48">
        <v>7</v>
      </c>
      <c r="E42" s="4" t="s">
        <v>1614</v>
      </c>
      <c r="F42" s="4"/>
      <c r="G42" s="4"/>
      <c r="H42" s="4"/>
      <c r="I42" s="45"/>
      <c r="J42" s="45"/>
      <c r="K42" s="47"/>
      <c r="L42" s="47" t="s">
        <v>1573</v>
      </c>
    </row>
    <row r="43" spans="1:12" x14ac:dyDescent="0.2">
      <c r="A43" s="47" t="s">
        <v>2820</v>
      </c>
      <c r="B43" s="47" t="s">
        <v>1606</v>
      </c>
      <c r="C43" s="47"/>
      <c r="D43" s="48">
        <v>8</v>
      </c>
      <c r="E43" s="4" t="s">
        <v>1615</v>
      </c>
      <c r="F43" s="4">
        <v>24</v>
      </c>
      <c r="G43" s="4">
        <v>208.73</v>
      </c>
      <c r="H43" s="4">
        <v>73.7</v>
      </c>
      <c r="I43" s="45">
        <v>135.02999999999997</v>
      </c>
      <c r="J43" s="45">
        <v>1.0774703975873603</v>
      </c>
      <c r="K43" s="47" t="s">
        <v>13</v>
      </c>
      <c r="L43" s="47" t="s">
        <v>1573</v>
      </c>
    </row>
    <row r="44" spans="1:12" x14ac:dyDescent="0.2">
      <c r="A44" s="47" t="s">
        <v>2820</v>
      </c>
      <c r="B44" s="47" t="s">
        <v>1606</v>
      </c>
      <c r="C44" s="47"/>
      <c r="D44" s="48">
        <v>9</v>
      </c>
      <c r="E44" s="4" t="s">
        <v>1616</v>
      </c>
      <c r="F44" s="4">
        <v>24</v>
      </c>
      <c r="G44" s="4">
        <v>171.01</v>
      </c>
      <c r="H44" s="4">
        <v>73.7</v>
      </c>
      <c r="I44" s="45">
        <v>97.309999999999988</v>
      </c>
      <c r="J44" s="45">
        <v>0.77648407308913603</v>
      </c>
      <c r="K44" s="47" t="s">
        <v>13</v>
      </c>
      <c r="L44" s="47" t="s">
        <v>1573</v>
      </c>
    </row>
    <row r="45" spans="1:12" x14ac:dyDescent="0.2">
      <c r="A45" s="47" t="s">
        <v>2820</v>
      </c>
      <c r="B45" s="47" t="s">
        <v>1606</v>
      </c>
      <c r="C45" s="47"/>
      <c r="D45" s="48">
        <v>10</v>
      </c>
      <c r="E45" s="4" t="s">
        <v>1617</v>
      </c>
      <c r="F45" s="4">
        <v>24</v>
      </c>
      <c r="G45" s="4">
        <v>191.13</v>
      </c>
      <c r="H45" s="4">
        <v>73.7</v>
      </c>
      <c r="I45" s="45">
        <v>117.42999999999999</v>
      </c>
      <c r="J45" s="45">
        <v>0.93703139145881453</v>
      </c>
      <c r="K45" s="47" t="s">
        <v>13</v>
      </c>
      <c r="L45" s="47" t="s">
        <v>1573</v>
      </c>
    </row>
    <row r="46" spans="1:12" x14ac:dyDescent="0.2">
      <c r="A46" s="47" t="s">
        <v>2820</v>
      </c>
      <c r="B46" s="47" t="s">
        <v>1606</v>
      </c>
      <c r="C46" s="47"/>
      <c r="D46" s="48">
        <v>11</v>
      </c>
      <c r="E46" s="4" t="s">
        <v>1618</v>
      </c>
      <c r="F46" s="4">
        <v>24</v>
      </c>
      <c r="G46" s="4">
        <v>147.97999999999999</v>
      </c>
      <c r="H46" s="4">
        <v>73.7</v>
      </c>
      <c r="I46" s="45">
        <v>74.279999999999987</v>
      </c>
      <c r="J46" s="45">
        <v>0.59271644177433991</v>
      </c>
      <c r="K46" s="47" t="s">
        <v>13</v>
      </c>
      <c r="L46" s="47" t="s">
        <v>1573</v>
      </c>
    </row>
    <row r="47" spans="1:12" x14ac:dyDescent="0.2">
      <c r="A47" s="47" t="s">
        <v>2820</v>
      </c>
      <c r="B47" s="47" t="s">
        <v>1606</v>
      </c>
      <c r="C47" s="47"/>
      <c r="D47" s="48">
        <v>12</v>
      </c>
      <c r="E47" s="4" t="s">
        <v>1619</v>
      </c>
      <c r="F47" s="4">
        <v>23.5</v>
      </c>
      <c r="G47" s="4">
        <v>193.29</v>
      </c>
      <c r="H47" s="4">
        <v>72.459999999999994</v>
      </c>
      <c r="I47" s="45">
        <v>120.83</v>
      </c>
      <c r="J47" s="45">
        <v>0.96416165400637455</v>
      </c>
      <c r="K47" s="47" t="s">
        <v>13</v>
      </c>
      <c r="L47" s="47" t="s">
        <v>1573</v>
      </c>
    </row>
    <row r="48" spans="1:12" x14ac:dyDescent="0.2">
      <c r="A48" s="47" t="s">
        <v>2820</v>
      </c>
      <c r="B48" s="47" t="s">
        <v>1606</v>
      </c>
      <c r="C48" s="47"/>
      <c r="D48" s="48">
        <v>13</v>
      </c>
      <c r="E48" s="4" t="s">
        <v>1620</v>
      </c>
      <c r="F48" s="4">
        <v>24</v>
      </c>
      <c r="G48" s="4">
        <v>218.87</v>
      </c>
      <c r="H48" s="4">
        <v>73.7</v>
      </c>
      <c r="I48" s="45">
        <v>145.17000000000002</v>
      </c>
      <c r="J48" s="45">
        <v>1.1583824158909659</v>
      </c>
      <c r="K48" s="47" t="s">
        <v>13</v>
      </c>
      <c r="L48" s="47" t="s">
        <v>1573</v>
      </c>
    </row>
    <row r="49" spans="1:12" x14ac:dyDescent="0.2">
      <c r="A49" s="47" t="s">
        <v>2820</v>
      </c>
      <c r="B49" s="47" t="s">
        <v>1606</v>
      </c>
      <c r="C49" s="47"/>
      <c r="D49" s="48">
        <v>14</v>
      </c>
      <c r="E49" s="4" t="s">
        <v>1621</v>
      </c>
      <c r="F49" s="4">
        <v>24</v>
      </c>
      <c r="G49" s="4">
        <v>172.19</v>
      </c>
      <c r="H49" s="4">
        <v>73.7</v>
      </c>
      <c r="I49" s="45">
        <v>98.49</v>
      </c>
      <c r="J49" s="45">
        <v>0.78589987009093631</v>
      </c>
      <c r="K49" s="47" t="s">
        <v>13</v>
      </c>
      <c r="L49" s="47" t="s">
        <v>1573</v>
      </c>
    </row>
    <row r="50" spans="1:12" x14ac:dyDescent="0.2">
      <c r="A50" s="47" t="s">
        <v>2820</v>
      </c>
      <c r="B50" s="47" t="s">
        <v>1606</v>
      </c>
      <c r="C50" s="47"/>
      <c r="D50" s="48">
        <v>15</v>
      </c>
      <c r="E50" s="4" t="s">
        <v>1622</v>
      </c>
      <c r="F50" s="4">
        <v>24</v>
      </c>
      <c r="G50" s="4">
        <v>242.52</v>
      </c>
      <c r="H50" s="4">
        <v>73.7</v>
      </c>
      <c r="I50" s="45">
        <v>168.82</v>
      </c>
      <c r="J50" s="45">
        <v>1.3470973303761993</v>
      </c>
      <c r="K50" s="47" t="s">
        <v>13</v>
      </c>
      <c r="L50" s="47" t="s">
        <v>1573</v>
      </c>
    </row>
    <row r="51" spans="1:12" x14ac:dyDescent="0.2">
      <c r="A51" s="47" t="s">
        <v>2820</v>
      </c>
      <c r="B51" s="47" t="s">
        <v>1606</v>
      </c>
      <c r="C51" s="47"/>
      <c r="D51" s="48">
        <v>1</v>
      </c>
      <c r="E51" s="4" t="s">
        <v>1623</v>
      </c>
      <c r="F51" s="4">
        <v>24</v>
      </c>
      <c r="G51" s="4">
        <v>161.76</v>
      </c>
      <c r="H51" s="4">
        <v>73.7</v>
      </c>
      <c r="I51" s="45">
        <v>88.059999999999988</v>
      </c>
      <c r="J51" s="45">
        <v>0.70267379998180368</v>
      </c>
      <c r="K51" s="47" t="s">
        <v>13</v>
      </c>
      <c r="L51" s="47" t="s">
        <v>1573</v>
      </c>
    </row>
    <row r="52" spans="1:12" x14ac:dyDescent="0.2">
      <c r="A52" s="47" t="s">
        <v>2820</v>
      </c>
      <c r="B52" s="47" t="s">
        <v>1606</v>
      </c>
      <c r="C52" s="47"/>
      <c r="D52" s="48">
        <v>2</v>
      </c>
      <c r="E52" s="4" t="s">
        <v>1624</v>
      </c>
      <c r="F52" s="4">
        <v>24</v>
      </c>
      <c r="G52" s="4">
        <v>221.56</v>
      </c>
      <c r="H52" s="4">
        <v>73.7</v>
      </c>
      <c r="I52" s="45">
        <v>147.86000000000001</v>
      </c>
      <c r="J52" s="45">
        <v>1.1798472412594767</v>
      </c>
      <c r="K52" s="47" t="s">
        <v>13</v>
      </c>
      <c r="L52" s="47" t="s">
        <v>1573</v>
      </c>
    </row>
    <row r="53" spans="1:12" x14ac:dyDescent="0.2">
      <c r="A53" s="47" t="s">
        <v>2820</v>
      </c>
      <c r="B53" s="47" t="s">
        <v>1606</v>
      </c>
      <c r="C53" s="47"/>
      <c r="D53" s="48">
        <v>3</v>
      </c>
      <c r="E53" s="4" t="s">
        <v>1625</v>
      </c>
      <c r="F53" s="4">
        <v>24</v>
      </c>
      <c r="G53" s="4">
        <v>237.38</v>
      </c>
      <c r="H53" s="4">
        <v>73.7</v>
      </c>
      <c r="I53" s="45">
        <v>163.68</v>
      </c>
      <c r="J53" s="45">
        <v>1.3060827569954763</v>
      </c>
      <c r="K53" s="47" t="s">
        <v>13</v>
      </c>
      <c r="L53" s="47" t="s">
        <v>1573</v>
      </c>
    </row>
    <row r="54" spans="1:12" x14ac:dyDescent="0.2">
      <c r="A54" s="47" t="s">
        <v>2820</v>
      </c>
      <c r="B54" s="47" t="s">
        <v>1606</v>
      </c>
      <c r="C54" s="47"/>
      <c r="D54" s="48">
        <v>4</v>
      </c>
      <c r="E54" s="4" t="s">
        <v>1626</v>
      </c>
      <c r="F54" s="4">
        <v>24.5</v>
      </c>
      <c r="G54" s="4">
        <v>119.78</v>
      </c>
      <c r="H54" s="4">
        <v>74.930000000000007</v>
      </c>
      <c r="I54" s="45">
        <v>44.849999999999994</v>
      </c>
      <c r="J54" s="45">
        <v>0.35788008095825452</v>
      </c>
      <c r="K54" s="47" t="s">
        <v>13</v>
      </c>
      <c r="L54" s="47" t="s">
        <v>1573</v>
      </c>
    </row>
    <row r="55" spans="1:12" x14ac:dyDescent="0.2">
      <c r="A55" s="47" t="s">
        <v>2820</v>
      </c>
      <c r="B55" s="47" t="s">
        <v>1606</v>
      </c>
      <c r="C55" s="47"/>
      <c r="D55" s="48">
        <v>5</v>
      </c>
      <c r="E55" s="4" t="s">
        <v>1627</v>
      </c>
      <c r="F55" s="4">
        <v>24</v>
      </c>
      <c r="G55" s="4">
        <v>97.08</v>
      </c>
      <c r="H55" s="4">
        <v>73.7</v>
      </c>
      <c r="I55" s="45">
        <v>23.379999999999995</v>
      </c>
      <c r="J55" s="45">
        <v>0.18656045245939779</v>
      </c>
      <c r="K55" s="47" t="s">
        <v>70</v>
      </c>
      <c r="L55" s="47" t="s">
        <v>1573</v>
      </c>
    </row>
    <row r="56" spans="1:12" x14ac:dyDescent="0.2">
      <c r="A56" s="47" t="s">
        <v>2820</v>
      </c>
      <c r="B56" s="47" t="s">
        <v>1606</v>
      </c>
      <c r="C56" s="47"/>
      <c r="D56" s="48">
        <v>6</v>
      </c>
      <c r="E56" s="4" t="s">
        <v>1628</v>
      </c>
      <c r="F56" s="4">
        <v>24</v>
      </c>
      <c r="G56" s="4">
        <v>169.18</v>
      </c>
      <c r="H56" s="4">
        <v>73.7</v>
      </c>
      <c r="I56" s="45">
        <v>95.48</v>
      </c>
      <c r="J56" s="45">
        <v>0.76188160824736118</v>
      </c>
      <c r="K56" s="47" t="s">
        <v>13</v>
      </c>
      <c r="L56" s="47" t="s">
        <v>1573</v>
      </c>
    </row>
    <row r="57" spans="1:12" x14ac:dyDescent="0.2">
      <c r="A57" s="47" t="s">
        <v>2820</v>
      </c>
      <c r="B57" s="47" t="s">
        <v>1606</v>
      </c>
      <c r="C57" s="47"/>
      <c r="D57" s="48">
        <v>7</v>
      </c>
      <c r="E57" s="4" t="s">
        <v>1629</v>
      </c>
      <c r="F57" s="4">
        <v>24</v>
      </c>
      <c r="G57" s="4">
        <v>196.94</v>
      </c>
      <c r="H57" s="4">
        <v>73.7</v>
      </c>
      <c r="I57" s="45">
        <v>123.24</v>
      </c>
      <c r="J57" s="45">
        <v>0.98339222245920388</v>
      </c>
      <c r="K57" s="47" t="s">
        <v>13</v>
      </c>
      <c r="L57" s="47" t="s">
        <v>1573</v>
      </c>
    </row>
    <row r="58" spans="1:12" x14ac:dyDescent="0.2">
      <c r="A58" s="47" t="s">
        <v>2820</v>
      </c>
      <c r="B58" s="47" t="s">
        <v>1606</v>
      </c>
      <c r="C58" s="47"/>
      <c r="D58" s="48">
        <v>8</v>
      </c>
      <c r="E58" s="4" t="s">
        <v>1630</v>
      </c>
      <c r="F58" s="4">
        <v>24</v>
      </c>
      <c r="G58" s="4">
        <v>220.61</v>
      </c>
      <c r="H58" s="4">
        <v>73.7</v>
      </c>
      <c r="I58" s="45">
        <v>146.91000000000003</v>
      </c>
      <c r="J58" s="45">
        <v>1.1722667267241291</v>
      </c>
      <c r="K58" s="47" t="s">
        <v>13</v>
      </c>
      <c r="L58" s="47" t="s">
        <v>1573</v>
      </c>
    </row>
    <row r="59" spans="1:12" x14ac:dyDescent="0.2">
      <c r="A59" s="47" t="s">
        <v>2820</v>
      </c>
      <c r="B59" s="47" t="s">
        <v>1606</v>
      </c>
      <c r="C59" s="47"/>
      <c r="D59" s="48">
        <v>9</v>
      </c>
      <c r="E59" s="4" t="s">
        <v>1631</v>
      </c>
      <c r="F59" s="4">
        <v>24</v>
      </c>
      <c r="G59" s="4">
        <v>225.83</v>
      </c>
      <c r="H59" s="4">
        <v>73.7</v>
      </c>
      <c r="I59" s="45">
        <v>152.13</v>
      </c>
      <c r="J59" s="45">
        <v>1.2139196592236181</v>
      </c>
      <c r="K59" s="47" t="s">
        <v>13</v>
      </c>
      <c r="L59" s="47" t="s">
        <v>1573</v>
      </c>
    </row>
    <row r="60" spans="1:12" x14ac:dyDescent="0.2">
      <c r="A60" s="47" t="s">
        <v>2820</v>
      </c>
      <c r="B60" s="47" t="s">
        <v>1606</v>
      </c>
      <c r="C60" s="47"/>
      <c r="D60" s="48">
        <v>10</v>
      </c>
      <c r="E60" s="4" t="s">
        <v>1632</v>
      </c>
      <c r="F60" s="4">
        <v>24</v>
      </c>
      <c r="G60" s="4">
        <v>201.64</v>
      </c>
      <c r="H60" s="4">
        <v>73.7</v>
      </c>
      <c r="I60" s="45">
        <v>127.93999999999998</v>
      </c>
      <c r="J60" s="45">
        <v>1.0208958206867131</v>
      </c>
      <c r="K60" s="47" t="s">
        <v>13</v>
      </c>
      <c r="L60" s="47" t="s">
        <v>1573</v>
      </c>
    </row>
    <row r="61" spans="1:12" x14ac:dyDescent="0.2">
      <c r="A61" s="47" t="s">
        <v>2820</v>
      </c>
      <c r="B61" s="47" t="s">
        <v>1606</v>
      </c>
      <c r="C61" s="47"/>
      <c r="D61" s="48">
        <v>11</v>
      </c>
      <c r="E61" s="4" t="s">
        <v>1633</v>
      </c>
      <c r="F61" s="4">
        <v>24</v>
      </c>
      <c r="G61" s="4">
        <v>169.82</v>
      </c>
      <c r="H61" s="4">
        <v>73.7</v>
      </c>
      <c r="I61" s="45">
        <v>96.11999999999999</v>
      </c>
      <c r="J61" s="45">
        <v>0.76698848119748997</v>
      </c>
      <c r="K61" s="47" t="s">
        <v>13</v>
      </c>
      <c r="L61" s="47" t="s">
        <v>1573</v>
      </c>
    </row>
    <row r="62" spans="1:12" x14ac:dyDescent="0.2">
      <c r="A62" s="47" t="s">
        <v>2820</v>
      </c>
      <c r="B62" s="47" t="s">
        <v>1606</v>
      </c>
      <c r="C62" s="47"/>
      <c r="D62" s="48">
        <v>12</v>
      </c>
      <c r="E62" s="4" t="s">
        <v>1634</v>
      </c>
      <c r="F62" s="4">
        <v>24</v>
      </c>
      <c r="G62" s="4">
        <v>160.11000000000001</v>
      </c>
      <c r="H62" s="4">
        <v>73.7</v>
      </c>
      <c r="I62" s="45">
        <v>86.410000000000011</v>
      </c>
      <c r="J62" s="45">
        <v>0.68950764315725266</v>
      </c>
      <c r="K62" s="47" t="s">
        <v>13</v>
      </c>
      <c r="L62" s="47" t="s">
        <v>1573</v>
      </c>
    </row>
    <row r="63" spans="1:12" x14ac:dyDescent="0.2">
      <c r="A63" s="47" t="s">
        <v>2820</v>
      </c>
      <c r="B63" s="47" t="s">
        <v>1606</v>
      </c>
      <c r="C63" s="47"/>
      <c r="D63" s="48">
        <v>13</v>
      </c>
      <c r="E63" s="4" t="s">
        <v>1635</v>
      </c>
      <c r="F63" s="4">
        <v>24</v>
      </c>
      <c r="G63" s="4">
        <v>161.06</v>
      </c>
      <c r="H63" s="4">
        <v>73.7</v>
      </c>
      <c r="I63" s="45">
        <v>87.36</v>
      </c>
      <c r="J63" s="45">
        <v>0.69708815769260024</v>
      </c>
      <c r="K63" s="47" t="s">
        <v>13</v>
      </c>
      <c r="L63" s="47" t="s">
        <v>1573</v>
      </c>
    </row>
    <row r="64" spans="1:12" x14ac:dyDescent="0.2">
      <c r="A64" s="47" t="s">
        <v>2820</v>
      </c>
      <c r="B64" s="47" t="s">
        <v>1606</v>
      </c>
      <c r="C64" s="47"/>
      <c r="D64" s="48">
        <v>14</v>
      </c>
      <c r="E64" s="4" t="s">
        <v>1636</v>
      </c>
      <c r="F64" s="4">
        <v>24</v>
      </c>
      <c r="G64" s="4">
        <v>215.84</v>
      </c>
      <c r="H64" s="4">
        <v>73.7</v>
      </c>
      <c r="I64" s="45">
        <v>142.13999999999999</v>
      </c>
      <c r="J64" s="45">
        <v>1.134204564267699</v>
      </c>
      <c r="K64" s="47" t="s">
        <v>13</v>
      </c>
      <c r="L64" s="47" t="s">
        <v>1573</v>
      </c>
    </row>
    <row r="65" spans="1:12" x14ac:dyDescent="0.2">
      <c r="A65" s="47" t="s">
        <v>2820</v>
      </c>
      <c r="B65" s="47" t="s">
        <v>1606</v>
      </c>
      <c r="C65" s="47"/>
      <c r="D65" s="48">
        <v>15</v>
      </c>
      <c r="E65" s="4" t="s">
        <v>1637</v>
      </c>
      <c r="F65" s="4">
        <v>23.5</v>
      </c>
      <c r="G65" s="4">
        <v>169.61</v>
      </c>
      <c r="H65" s="4">
        <v>72.459999999999994</v>
      </c>
      <c r="I65" s="45">
        <v>97.15000000000002</v>
      </c>
      <c r="J65" s="45">
        <v>0.77520735485160397</v>
      </c>
      <c r="K65" s="47" t="s">
        <v>13</v>
      </c>
      <c r="L65" s="47" t="s">
        <v>1573</v>
      </c>
    </row>
    <row r="66" spans="1:12" x14ac:dyDescent="0.2">
      <c r="A66" s="47"/>
      <c r="B66" s="50"/>
      <c r="C66" s="50"/>
      <c r="D66" s="48"/>
      <c r="E66" s="57"/>
      <c r="F66" s="57"/>
      <c r="G66" s="57"/>
      <c r="H66" s="57"/>
      <c r="I66" s="48"/>
      <c r="J66" s="48"/>
      <c r="K66" s="50"/>
      <c r="L66" s="50"/>
    </row>
    <row r="67" spans="1:12" ht="13.5" thickBot="1" x14ac:dyDescent="0.3">
      <c r="A67" s="1" t="s">
        <v>0</v>
      </c>
      <c r="B67" s="1" t="s">
        <v>1</v>
      </c>
      <c r="C67" s="1" t="s">
        <v>2</v>
      </c>
      <c r="D67" s="1" t="s">
        <v>70</v>
      </c>
      <c r="E67" s="1" t="s">
        <v>3</v>
      </c>
      <c r="F67" s="54" t="s">
        <v>4</v>
      </c>
      <c r="G67" s="54" t="s">
        <v>5</v>
      </c>
      <c r="H67" s="54" t="s">
        <v>6</v>
      </c>
      <c r="I67" s="43" t="s">
        <v>7</v>
      </c>
      <c r="J67" s="43" t="s">
        <v>1568</v>
      </c>
      <c r="K67" s="1" t="s">
        <v>8</v>
      </c>
      <c r="L67" s="1" t="s">
        <v>1569</v>
      </c>
    </row>
    <row r="68" spans="1:12" ht="13.5" thickTop="1" x14ac:dyDescent="0.25">
      <c r="A68" s="46"/>
      <c r="B68" s="55"/>
      <c r="C68" s="3">
        <f>SUM(COUNTIFS(C69:C131, {"dead","exclude"}))</f>
        <v>4</v>
      </c>
      <c r="D68" s="3">
        <f>COUNT(D69:D131)</f>
        <v>63</v>
      </c>
      <c r="E68" s="3"/>
      <c r="F68" s="44">
        <f>AVERAGE(F69:F131)</f>
        <v>23.85593220338983</v>
      </c>
      <c r="G68" s="44">
        <f t="shared" ref="G68:H68" si="1">AVERAGE(G69:G131)</f>
        <v>152.85508474576272</v>
      </c>
      <c r="H68" s="44">
        <f t="shared" si="1"/>
        <v>73.342203389830473</v>
      </c>
      <c r="I68" s="44">
        <v>80.049152542372894</v>
      </c>
      <c r="J68" s="44">
        <v>0.63875133093654546</v>
      </c>
      <c r="K68" s="56">
        <f>(SUMPRODUCT(LEN(K69:K131) - LEN(SUBSTITUTE(K69:K131,"Y",""))))/(D68-C68)</f>
        <v>0.94915254237288138</v>
      </c>
      <c r="L68" s="56"/>
    </row>
    <row r="69" spans="1:12" x14ac:dyDescent="0.2">
      <c r="A69" s="47" t="s">
        <v>2821</v>
      </c>
      <c r="B69" s="47" t="s">
        <v>1571</v>
      </c>
      <c r="C69" s="47"/>
      <c r="D69" s="48">
        <v>1</v>
      </c>
      <c r="E69" s="4" t="s">
        <v>1638</v>
      </c>
      <c r="F69" s="4">
        <v>23.5</v>
      </c>
      <c r="G69" s="4">
        <v>127.42</v>
      </c>
      <c r="H69" s="4">
        <v>72.459999999999994</v>
      </c>
      <c r="I69" s="45">
        <v>54.960000000000008</v>
      </c>
      <c r="J69" s="45">
        <v>0.43855271459232276</v>
      </c>
      <c r="K69" s="47" t="s">
        <v>13</v>
      </c>
      <c r="L69" s="47" t="s">
        <v>1573</v>
      </c>
    </row>
    <row r="70" spans="1:12" x14ac:dyDescent="0.2">
      <c r="A70" s="47" t="s">
        <v>2821</v>
      </c>
      <c r="B70" s="47" t="s">
        <v>1571</v>
      </c>
      <c r="C70" s="47"/>
      <c r="D70" s="48">
        <v>2</v>
      </c>
      <c r="E70" s="4" t="s">
        <v>1639</v>
      </c>
      <c r="F70" s="4">
        <v>24</v>
      </c>
      <c r="G70" s="4">
        <v>154.16</v>
      </c>
      <c r="H70" s="4">
        <v>73.7</v>
      </c>
      <c r="I70" s="45">
        <v>80.459999999999994</v>
      </c>
      <c r="J70" s="45">
        <v>0.64202968369902258</v>
      </c>
      <c r="K70" s="47" t="s">
        <v>13</v>
      </c>
      <c r="L70" s="47" t="s">
        <v>1573</v>
      </c>
    </row>
    <row r="71" spans="1:12" x14ac:dyDescent="0.2">
      <c r="A71" s="47" t="s">
        <v>2821</v>
      </c>
      <c r="B71" s="47" t="s">
        <v>1571</v>
      </c>
      <c r="C71" s="47"/>
      <c r="D71" s="48">
        <v>3</v>
      </c>
      <c r="E71" s="4" t="s">
        <v>1640</v>
      </c>
      <c r="F71" s="4">
        <v>24</v>
      </c>
      <c r="G71" s="4">
        <v>178.01</v>
      </c>
      <c r="H71" s="4">
        <v>73.7</v>
      </c>
      <c r="I71" s="45">
        <v>104.30999999999999</v>
      </c>
      <c r="J71" s="45">
        <v>0.83234049598117121</v>
      </c>
      <c r="K71" s="47" t="s">
        <v>13</v>
      </c>
      <c r="L71" s="47" t="s">
        <v>1573</v>
      </c>
    </row>
    <row r="72" spans="1:12" x14ac:dyDescent="0.2">
      <c r="A72" s="47" t="s">
        <v>2821</v>
      </c>
      <c r="B72" s="47" t="s">
        <v>1571</v>
      </c>
      <c r="C72" s="47"/>
      <c r="D72" s="48">
        <v>4</v>
      </c>
      <c r="E72" s="4" t="s">
        <v>1641</v>
      </c>
      <c r="F72" s="4">
        <v>24.5</v>
      </c>
      <c r="G72" s="4">
        <v>113.61</v>
      </c>
      <c r="H72" s="4">
        <v>74.930000000000007</v>
      </c>
      <c r="I72" s="45">
        <v>38.679999999999993</v>
      </c>
      <c r="J72" s="45">
        <v>0.30864663392341773</v>
      </c>
      <c r="K72" s="47" t="s">
        <v>13</v>
      </c>
      <c r="L72" s="47" t="s">
        <v>1573</v>
      </c>
    </row>
    <row r="73" spans="1:12" x14ac:dyDescent="0.2">
      <c r="A73" s="47" t="s">
        <v>2821</v>
      </c>
      <c r="B73" s="47" t="s">
        <v>1571</v>
      </c>
      <c r="C73" s="47"/>
      <c r="D73" s="48">
        <v>5</v>
      </c>
      <c r="E73" s="4" t="s">
        <v>1642</v>
      </c>
      <c r="F73" s="4">
        <v>23.5</v>
      </c>
      <c r="G73" s="4">
        <v>139.30000000000001</v>
      </c>
      <c r="H73" s="4">
        <v>72.459999999999994</v>
      </c>
      <c r="I73" s="45">
        <v>66.840000000000018</v>
      </c>
      <c r="J73" s="45">
        <v>0.5333490437290912</v>
      </c>
      <c r="K73" s="47" t="s">
        <v>13</v>
      </c>
      <c r="L73" s="47" t="s">
        <v>1573</v>
      </c>
    </row>
    <row r="74" spans="1:12" x14ac:dyDescent="0.2">
      <c r="A74" s="47" t="s">
        <v>2821</v>
      </c>
      <c r="B74" s="47" t="s">
        <v>1571</v>
      </c>
      <c r="C74" s="47"/>
      <c r="D74" s="48">
        <v>6</v>
      </c>
      <c r="E74" s="4" t="s">
        <v>1643</v>
      </c>
      <c r="F74" s="4">
        <v>24</v>
      </c>
      <c r="G74" s="4">
        <v>140.94999999999999</v>
      </c>
      <c r="H74" s="4">
        <v>73.7</v>
      </c>
      <c r="I74" s="45">
        <v>67.249999999999986</v>
      </c>
      <c r="J74" s="45">
        <v>0.5366206342127674</v>
      </c>
      <c r="K74" s="47" t="s">
        <v>13</v>
      </c>
      <c r="L74" s="47" t="s">
        <v>1573</v>
      </c>
    </row>
    <row r="75" spans="1:12" x14ac:dyDescent="0.2">
      <c r="A75" s="47" t="s">
        <v>2821</v>
      </c>
      <c r="B75" s="47" t="s">
        <v>1571</v>
      </c>
      <c r="C75" s="47"/>
      <c r="D75" s="48">
        <v>7</v>
      </c>
      <c r="E75" s="4" t="s">
        <v>1644</v>
      </c>
      <c r="F75" s="4">
        <v>24</v>
      </c>
      <c r="G75" s="4">
        <v>167.22</v>
      </c>
      <c r="H75" s="4">
        <v>73.7</v>
      </c>
      <c r="I75" s="45">
        <v>93.52</v>
      </c>
      <c r="J75" s="45">
        <v>0.74624180983759125</v>
      </c>
      <c r="K75" s="47" t="s">
        <v>13</v>
      </c>
      <c r="L75" s="47" t="s">
        <v>1573</v>
      </c>
    </row>
    <row r="76" spans="1:12" x14ac:dyDescent="0.2">
      <c r="A76" s="47" t="s">
        <v>2821</v>
      </c>
      <c r="B76" s="47" t="s">
        <v>1571</v>
      </c>
      <c r="C76" s="47"/>
      <c r="D76" s="48">
        <v>8</v>
      </c>
      <c r="E76" s="4" t="s">
        <v>1645</v>
      </c>
      <c r="F76" s="4">
        <v>23.5</v>
      </c>
      <c r="G76" s="4">
        <v>168.36</v>
      </c>
      <c r="H76" s="4">
        <v>72.459999999999994</v>
      </c>
      <c r="I76" s="45">
        <v>95.90000000000002</v>
      </c>
      <c r="J76" s="45">
        <v>0.76523299362088337</v>
      </c>
      <c r="K76" s="47" t="s">
        <v>13</v>
      </c>
      <c r="L76" s="47" t="s">
        <v>1573</v>
      </c>
    </row>
    <row r="77" spans="1:12" x14ac:dyDescent="0.2">
      <c r="A77" s="47" t="s">
        <v>2821</v>
      </c>
      <c r="B77" s="47" t="s">
        <v>1571</v>
      </c>
      <c r="C77" s="47"/>
      <c r="D77" s="48">
        <v>9</v>
      </c>
      <c r="E77" s="4" t="s">
        <v>1646</v>
      </c>
      <c r="F77" s="4">
        <v>24</v>
      </c>
      <c r="G77" s="4">
        <v>163.21</v>
      </c>
      <c r="H77" s="4">
        <v>73.7</v>
      </c>
      <c r="I77" s="45">
        <v>89.51</v>
      </c>
      <c r="J77" s="45">
        <v>0.71424405900943966</v>
      </c>
      <c r="K77" s="47" t="s">
        <v>13</v>
      </c>
      <c r="L77" s="47" t="s">
        <v>1573</v>
      </c>
    </row>
    <row r="78" spans="1:12" x14ac:dyDescent="0.2">
      <c r="A78" s="47" t="s">
        <v>2821</v>
      </c>
      <c r="B78" s="47" t="s">
        <v>1571</v>
      </c>
      <c r="C78" s="47"/>
      <c r="D78" s="48">
        <v>10</v>
      </c>
      <c r="E78" s="4" t="s">
        <v>1647</v>
      </c>
      <c r="F78" s="4">
        <v>24</v>
      </c>
      <c r="G78" s="4">
        <v>164.47</v>
      </c>
      <c r="H78" s="4">
        <v>73.7</v>
      </c>
      <c r="I78" s="45">
        <v>90.77</v>
      </c>
      <c r="J78" s="45">
        <v>0.72429821513000592</v>
      </c>
      <c r="K78" s="47" t="s">
        <v>13</v>
      </c>
      <c r="L78" s="47" t="s">
        <v>1573</v>
      </c>
    </row>
    <row r="79" spans="1:12" x14ac:dyDescent="0.2">
      <c r="A79" s="47" t="s">
        <v>2821</v>
      </c>
      <c r="B79" s="47" t="s">
        <v>1571</v>
      </c>
      <c r="C79" s="47"/>
      <c r="D79" s="48">
        <v>11</v>
      </c>
      <c r="E79" s="4" t="s">
        <v>1648</v>
      </c>
      <c r="F79" s="4">
        <v>24</v>
      </c>
      <c r="G79" s="4">
        <v>135.53</v>
      </c>
      <c r="H79" s="4">
        <v>73.7</v>
      </c>
      <c r="I79" s="45">
        <v>61.83</v>
      </c>
      <c r="J79" s="45">
        <v>0.49337180391636298</v>
      </c>
      <c r="K79" s="47" t="s">
        <v>13</v>
      </c>
      <c r="L79" s="47" t="s">
        <v>1573</v>
      </c>
    </row>
    <row r="80" spans="1:12" x14ac:dyDescent="0.2">
      <c r="A80" s="47" t="s">
        <v>2821</v>
      </c>
      <c r="B80" s="47" t="s">
        <v>1571</v>
      </c>
      <c r="C80" s="47"/>
      <c r="D80" s="48">
        <v>12</v>
      </c>
      <c r="E80" s="4" t="s">
        <v>1649</v>
      </c>
      <c r="F80" s="4">
        <v>24</v>
      </c>
      <c r="G80" s="4">
        <v>175.99</v>
      </c>
      <c r="H80" s="4">
        <v>73.7</v>
      </c>
      <c r="I80" s="45">
        <v>102.29</v>
      </c>
      <c r="J80" s="45">
        <v>0.81622192823232698</v>
      </c>
      <c r="K80" s="47" t="s">
        <v>13</v>
      </c>
      <c r="L80" s="47" t="s">
        <v>1573</v>
      </c>
    </row>
    <row r="81" spans="1:12" x14ac:dyDescent="0.2">
      <c r="A81" s="47" t="s">
        <v>2821</v>
      </c>
      <c r="B81" s="47" t="s">
        <v>1571</v>
      </c>
      <c r="C81" s="47"/>
      <c r="D81" s="48">
        <v>13</v>
      </c>
      <c r="E81" s="4" t="s">
        <v>1650</v>
      </c>
      <c r="F81" s="4">
        <v>24</v>
      </c>
      <c r="G81" s="4">
        <v>143.13999999999999</v>
      </c>
      <c r="H81" s="4">
        <v>73.7</v>
      </c>
      <c r="I81" s="45">
        <v>69.439999999999984</v>
      </c>
      <c r="J81" s="45">
        <v>0.5540957150889898</v>
      </c>
      <c r="K81" s="47" t="s">
        <v>13</v>
      </c>
      <c r="L81" s="47" t="s">
        <v>1573</v>
      </c>
    </row>
    <row r="82" spans="1:12" x14ac:dyDescent="0.2">
      <c r="A82" s="47" t="s">
        <v>2821</v>
      </c>
      <c r="B82" s="47" t="s">
        <v>1571</v>
      </c>
      <c r="C82" s="47"/>
      <c r="D82" s="48">
        <v>14</v>
      </c>
      <c r="E82" s="4" t="s">
        <v>1651</v>
      </c>
      <c r="F82" s="4">
        <v>23.5</v>
      </c>
      <c r="G82" s="4">
        <v>168.66</v>
      </c>
      <c r="H82" s="4">
        <v>72.459999999999994</v>
      </c>
      <c r="I82" s="45">
        <v>96.2</v>
      </c>
      <c r="J82" s="45">
        <v>0.76762684031625628</v>
      </c>
      <c r="K82" s="47" t="s">
        <v>13</v>
      </c>
      <c r="L82" s="47" t="s">
        <v>1573</v>
      </c>
    </row>
    <row r="83" spans="1:12" x14ac:dyDescent="0.2">
      <c r="A83" s="47" t="s">
        <v>2821</v>
      </c>
      <c r="B83" s="47" t="s">
        <v>1571</v>
      </c>
      <c r="C83" s="47"/>
      <c r="D83" s="48">
        <v>15</v>
      </c>
      <c r="E83" s="4" t="s">
        <v>1652</v>
      </c>
      <c r="F83" s="4">
        <v>24</v>
      </c>
      <c r="G83" s="4">
        <v>188.04</v>
      </c>
      <c r="H83" s="4">
        <v>73.7</v>
      </c>
      <c r="I83" s="45">
        <v>114.33999999999999</v>
      </c>
      <c r="J83" s="45">
        <v>0.9123747704964732</v>
      </c>
      <c r="K83" s="47" t="s">
        <v>13</v>
      </c>
      <c r="L83" s="47" t="s">
        <v>1573</v>
      </c>
    </row>
    <row r="84" spans="1:12" x14ac:dyDescent="0.2">
      <c r="A84" s="47" t="s">
        <v>2821</v>
      </c>
      <c r="B84" s="47" t="s">
        <v>1571</v>
      </c>
      <c r="C84" s="47"/>
      <c r="D84" s="48">
        <v>16</v>
      </c>
      <c r="E84" s="4" t="s">
        <v>1653</v>
      </c>
      <c r="F84" s="4">
        <v>25</v>
      </c>
      <c r="G84" s="4">
        <v>63.67</v>
      </c>
      <c r="H84" s="4">
        <v>76.17</v>
      </c>
      <c r="I84" s="45">
        <v>0</v>
      </c>
      <c r="J84" s="45">
        <v>0</v>
      </c>
      <c r="K84" s="47" t="s">
        <v>70</v>
      </c>
      <c r="L84" s="47" t="s">
        <v>1573</v>
      </c>
    </row>
    <row r="85" spans="1:12" x14ac:dyDescent="0.2">
      <c r="A85" s="47" t="s">
        <v>2821</v>
      </c>
      <c r="B85" s="47" t="s">
        <v>1571</v>
      </c>
      <c r="C85" s="47"/>
      <c r="D85" s="48">
        <v>17</v>
      </c>
      <c r="E85" s="4" t="s">
        <v>1654</v>
      </c>
      <c r="F85" s="4">
        <v>24</v>
      </c>
      <c r="G85" s="4">
        <v>159.44999999999999</v>
      </c>
      <c r="H85" s="4">
        <v>73.7</v>
      </c>
      <c r="I85" s="45">
        <v>85.749999999999986</v>
      </c>
      <c r="J85" s="45">
        <v>0.68424118042743198</v>
      </c>
      <c r="K85" s="47" t="s">
        <v>13</v>
      </c>
      <c r="L85" s="47" t="s">
        <v>1573</v>
      </c>
    </row>
    <row r="86" spans="1:12" x14ac:dyDescent="0.2">
      <c r="A86" s="47" t="s">
        <v>2821</v>
      </c>
      <c r="B86" s="47" t="s">
        <v>1571</v>
      </c>
      <c r="C86" s="47"/>
      <c r="D86" s="48">
        <v>18</v>
      </c>
      <c r="E86" s="4" t="s">
        <v>1655</v>
      </c>
      <c r="F86" s="4">
        <v>23.5</v>
      </c>
      <c r="G86" s="4">
        <v>123.11</v>
      </c>
      <c r="H86" s="4">
        <v>72.459999999999994</v>
      </c>
      <c r="I86" s="45">
        <v>50.650000000000006</v>
      </c>
      <c r="J86" s="45">
        <v>0.40416111706879815</v>
      </c>
      <c r="K86" s="47" t="s">
        <v>13</v>
      </c>
      <c r="L86" s="47" t="s">
        <v>1573</v>
      </c>
    </row>
    <row r="87" spans="1:12" x14ac:dyDescent="0.2">
      <c r="A87" s="47" t="s">
        <v>2821</v>
      </c>
      <c r="B87" s="47" t="s">
        <v>1571</v>
      </c>
      <c r="C87" s="47"/>
      <c r="D87" s="48">
        <v>19</v>
      </c>
      <c r="E87" s="4" t="s">
        <v>1656</v>
      </c>
      <c r="F87" s="4">
        <v>24</v>
      </c>
      <c r="G87" s="4">
        <v>144.38</v>
      </c>
      <c r="H87" s="4">
        <v>73.7</v>
      </c>
      <c r="I87" s="45">
        <v>70.679999999999993</v>
      </c>
      <c r="J87" s="45">
        <v>0.56399028142986474</v>
      </c>
      <c r="K87" s="47" t="s">
        <v>13</v>
      </c>
      <c r="L87" s="47" t="s">
        <v>1573</v>
      </c>
    </row>
    <row r="88" spans="1:12" x14ac:dyDescent="0.2">
      <c r="A88" s="47" t="s">
        <v>2821</v>
      </c>
      <c r="B88" s="47" t="s">
        <v>1571</v>
      </c>
      <c r="C88" s="47"/>
      <c r="D88" s="48">
        <v>20</v>
      </c>
      <c r="E88" s="4" t="s">
        <v>1657</v>
      </c>
      <c r="F88" s="4">
        <v>23.5</v>
      </c>
      <c r="G88" s="4">
        <v>137.18</v>
      </c>
      <c r="H88" s="4">
        <v>72.459999999999994</v>
      </c>
      <c r="I88" s="45">
        <v>64.720000000000013</v>
      </c>
      <c r="J88" s="45">
        <v>0.51643252708178911</v>
      </c>
      <c r="K88" s="47" t="s">
        <v>13</v>
      </c>
      <c r="L88" s="47" t="s">
        <v>1573</v>
      </c>
    </row>
    <row r="89" spans="1:12" x14ac:dyDescent="0.2">
      <c r="A89" s="47" t="s">
        <v>2821</v>
      </c>
      <c r="B89" s="47" t="s">
        <v>1571</v>
      </c>
      <c r="C89" s="47"/>
      <c r="D89" s="48">
        <v>21</v>
      </c>
      <c r="E89" s="4" t="s">
        <v>1658</v>
      </c>
      <c r="F89" s="4">
        <v>24</v>
      </c>
      <c r="G89" s="4">
        <v>126.56</v>
      </c>
      <c r="H89" s="4">
        <v>73.7</v>
      </c>
      <c r="I89" s="45">
        <v>52.86</v>
      </c>
      <c r="J89" s="45">
        <v>0.4217957877247121</v>
      </c>
      <c r="K89" s="47" t="s">
        <v>13</v>
      </c>
      <c r="L89" s="47" t="s">
        <v>1573</v>
      </c>
    </row>
    <row r="90" spans="1:12" x14ac:dyDescent="0.2">
      <c r="A90" s="47" t="s">
        <v>2821</v>
      </c>
      <c r="B90" s="47" t="s">
        <v>1571</v>
      </c>
      <c r="C90" s="47"/>
      <c r="D90" s="48">
        <v>22</v>
      </c>
      <c r="E90" s="4" t="s">
        <v>1659</v>
      </c>
      <c r="F90" s="4">
        <v>24</v>
      </c>
      <c r="G90" s="4">
        <v>147.63</v>
      </c>
      <c r="H90" s="4">
        <v>73.7</v>
      </c>
      <c r="I90" s="45">
        <v>73.929999999999993</v>
      </c>
      <c r="J90" s="45">
        <v>0.58992362062973824</v>
      </c>
      <c r="K90" s="47" t="s">
        <v>13</v>
      </c>
      <c r="L90" s="47" t="s">
        <v>1573</v>
      </c>
    </row>
    <row r="91" spans="1:12" x14ac:dyDescent="0.2">
      <c r="A91" s="47" t="s">
        <v>2821</v>
      </c>
      <c r="B91" s="47" t="s">
        <v>1571</v>
      </c>
      <c r="C91" s="47"/>
      <c r="D91" s="48">
        <v>23</v>
      </c>
      <c r="E91" s="4" t="s">
        <v>1660</v>
      </c>
      <c r="F91" s="4">
        <v>24</v>
      </c>
      <c r="G91" s="4">
        <v>194.53</v>
      </c>
      <c r="H91" s="4">
        <v>73.7</v>
      </c>
      <c r="I91" s="45">
        <v>120.83</v>
      </c>
      <c r="J91" s="45">
        <v>0.96416165400637455</v>
      </c>
      <c r="K91" s="47" t="s">
        <v>13</v>
      </c>
      <c r="L91" s="47" t="s">
        <v>1573</v>
      </c>
    </row>
    <row r="92" spans="1:12" x14ac:dyDescent="0.2">
      <c r="A92" s="47" t="s">
        <v>2821</v>
      </c>
      <c r="B92" s="47" t="s">
        <v>1571</v>
      </c>
      <c r="C92" s="47"/>
      <c r="D92" s="48">
        <v>24</v>
      </c>
      <c r="E92" s="4" t="s">
        <v>1661</v>
      </c>
      <c r="F92" s="4">
        <v>24</v>
      </c>
      <c r="G92" s="4">
        <v>152.97</v>
      </c>
      <c r="H92" s="4">
        <v>73.7</v>
      </c>
      <c r="I92" s="45">
        <v>79.27</v>
      </c>
      <c r="J92" s="45">
        <v>0.63253409180737663</v>
      </c>
      <c r="K92" s="47" t="s">
        <v>13</v>
      </c>
      <c r="L92" s="47" t="s">
        <v>1573</v>
      </c>
    </row>
    <row r="93" spans="1:12" x14ac:dyDescent="0.2">
      <c r="A93" s="47" t="s">
        <v>2821</v>
      </c>
      <c r="B93" s="47" t="s">
        <v>1571</v>
      </c>
      <c r="C93" s="47"/>
      <c r="D93" s="48">
        <v>25</v>
      </c>
      <c r="E93" s="4" t="s">
        <v>1662</v>
      </c>
      <c r="F93" s="4">
        <v>23.5</v>
      </c>
      <c r="G93" s="4">
        <v>108.72</v>
      </c>
      <c r="H93" s="4">
        <v>72.459999999999994</v>
      </c>
      <c r="I93" s="45">
        <v>36.260000000000005</v>
      </c>
      <c r="J93" s="45">
        <v>0.28933627058074274</v>
      </c>
      <c r="K93" s="47" t="s">
        <v>13</v>
      </c>
      <c r="L93" s="47" t="s">
        <v>1573</v>
      </c>
    </row>
    <row r="94" spans="1:12" x14ac:dyDescent="0.2">
      <c r="A94" s="47" t="s">
        <v>2821</v>
      </c>
      <c r="B94" s="47" t="s">
        <v>1571</v>
      </c>
      <c r="C94" s="47"/>
      <c r="D94" s="48">
        <v>26</v>
      </c>
      <c r="E94" s="4" t="s">
        <v>1663</v>
      </c>
      <c r="F94" s="4">
        <v>24</v>
      </c>
      <c r="G94" s="4">
        <v>143.74</v>
      </c>
      <c r="H94" s="4">
        <v>73.7</v>
      </c>
      <c r="I94" s="45">
        <v>70.040000000000006</v>
      </c>
      <c r="J94" s="45">
        <v>0.55888340847973583</v>
      </c>
      <c r="K94" s="47" t="s">
        <v>13</v>
      </c>
      <c r="L94" s="47" t="s">
        <v>1573</v>
      </c>
    </row>
    <row r="95" spans="1:12" x14ac:dyDescent="0.2">
      <c r="A95" s="47" t="s">
        <v>2821</v>
      </c>
      <c r="B95" s="47" t="s">
        <v>1571</v>
      </c>
      <c r="C95" s="47"/>
      <c r="D95" s="48">
        <v>27</v>
      </c>
      <c r="E95" s="4" t="s">
        <v>1664</v>
      </c>
      <c r="F95" s="4">
        <v>23.5</v>
      </c>
      <c r="G95" s="4">
        <v>107.91</v>
      </c>
      <c r="H95" s="4">
        <v>72.459999999999994</v>
      </c>
      <c r="I95" s="45">
        <v>35.450000000000003</v>
      </c>
      <c r="J95" s="45">
        <v>0.28287288450323583</v>
      </c>
      <c r="K95" s="47" t="s">
        <v>13</v>
      </c>
      <c r="L95" s="47" t="s">
        <v>1573</v>
      </c>
    </row>
    <row r="96" spans="1:12" x14ac:dyDescent="0.2">
      <c r="A96" s="47" t="s">
        <v>2821</v>
      </c>
      <c r="B96" s="47" t="s">
        <v>1571</v>
      </c>
      <c r="C96" s="47"/>
      <c r="D96" s="48">
        <v>28</v>
      </c>
      <c r="E96" s="4" t="s">
        <v>1665</v>
      </c>
      <c r="F96" s="4">
        <v>23.5</v>
      </c>
      <c r="G96" s="4">
        <v>53.32</v>
      </c>
      <c r="H96" s="4">
        <v>72.459999999999994</v>
      </c>
      <c r="I96" s="45">
        <v>0</v>
      </c>
      <c r="J96" s="45">
        <v>0</v>
      </c>
      <c r="K96" s="47" t="s">
        <v>70</v>
      </c>
      <c r="L96" s="47" t="s">
        <v>1573</v>
      </c>
    </row>
    <row r="97" spans="1:12" x14ac:dyDescent="0.2">
      <c r="A97" s="47" t="s">
        <v>2821</v>
      </c>
      <c r="B97" s="47" t="s">
        <v>1571</v>
      </c>
      <c r="C97" s="47"/>
      <c r="D97" s="48">
        <v>29</v>
      </c>
      <c r="E97" s="4" t="s">
        <v>1666</v>
      </c>
      <c r="F97" s="4">
        <v>23.5</v>
      </c>
      <c r="G97" s="4">
        <v>155.09</v>
      </c>
      <c r="H97" s="4">
        <v>72.459999999999994</v>
      </c>
      <c r="I97" s="45">
        <v>82.63000000000001</v>
      </c>
      <c r="J97" s="45">
        <v>0.65934517479555366</v>
      </c>
      <c r="K97" s="47" t="s">
        <v>13</v>
      </c>
      <c r="L97" s="47" t="s">
        <v>1573</v>
      </c>
    </row>
    <row r="98" spans="1:12" x14ac:dyDescent="0.2">
      <c r="A98" s="47" t="s">
        <v>2821</v>
      </c>
      <c r="B98" s="47" t="s">
        <v>1571</v>
      </c>
      <c r="C98" s="47"/>
      <c r="D98" s="48">
        <v>30</v>
      </c>
      <c r="E98" s="4" t="s">
        <v>1667</v>
      </c>
      <c r="F98" s="4">
        <v>23.5</v>
      </c>
      <c r="G98" s="4">
        <v>79.680000000000007</v>
      </c>
      <c r="H98" s="4">
        <v>72.459999999999994</v>
      </c>
      <c r="I98" s="45">
        <v>7.2200000000000131</v>
      </c>
      <c r="J98" s="45">
        <v>5.7611910468642204E-2</v>
      </c>
      <c r="K98" s="47" t="s">
        <v>70</v>
      </c>
      <c r="L98" s="47" t="s">
        <v>1573</v>
      </c>
    </row>
    <row r="99" spans="1:12" x14ac:dyDescent="0.2">
      <c r="A99" s="47" t="s">
        <v>2821</v>
      </c>
      <c r="B99" s="47" t="s">
        <v>1571</v>
      </c>
      <c r="C99" s="47"/>
      <c r="D99" s="48">
        <v>31</v>
      </c>
      <c r="E99" s="4" t="s">
        <v>1668</v>
      </c>
      <c r="F99" s="4">
        <v>24</v>
      </c>
      <c r="G99" s="4">
        <v>157.79</v>
      </c>
      <c r="H99" s="4">
        <v>73.7</v>
      </c>
      <c r="I99" s="45">
        <v>84.089999999999989</v>
      </c>
      <c r="J99" s="45">
        <v>0.67099522871303507</v>
      </c>
      <c r="K99" s="47" t="s">
        <v>13</v>
      </c>
      <c r="L99" s="47" t="s">
        <v>1573</v>
      </c>
    </row>
    <row r="100" spans="1:12" x14ac:dyDescent="0.2">
      <c r="A100" s="47" t="s">
        <v>2821</v>
      </c>
      <c r="B100" s="47" t="s">
        <v>1571</v>
      </c>
      <c r="C100" s="47"/>
      <c r="D100" s="48">
        <v>32</v>
      </c>
      <c r="E100" s="4" t="s">
        <v>1669</v>
      </c>
      <c r="F100" s="4">
        <v>23.5</v>
      </c>
      <c r="G100" s="4">
        <v>145.88999999999999</v>
      </c>
      <c r="H100" s="4">
        <v>72.459999999999994</v>
      </c>
      <c r="I100" s="45">
        <v>73.429999999999993</v>
      </c>
      <c r="J100" s="45">
        <v>0.58593387613744996</v>
      </c>
      <c r="K100" s="47" t="s">
        <v>13</v>
      </c>
      <c r="L100" s="47" t="s">
        <v>1573</v>
      </c>
    </row>
    <row r="101" spans="1:12" x14ac:dyDescent="0.2">
      <c r="A101" s="47" t="s">
        <v>2821</v>
      </c>
      <c r="B101" s="47" t="s">
        <v>1571</v>
      </c>
      <c r="C101" s="47"/>
      <c r="D101" s="48">
        <v>33</v>
      </c>
      <c r="E101" s="4" t="s">
        <v>1670</v>
      </c>
      <c r="F101" s="4">
        <v>23.5</v>
      </c>
      <c r="G101" s="4">
        <v>109.12</v>
      </c>
      <c r="H101" s="4">
        <v>72.459999999999994</v>
      </c>
      <c r="I101" s="45">
        <v>36.660000000000011</v>
      </c>
      <c r="J101" s="45">
        <v>0.29252806617457339</v>
      </c>
      <c r="K101" s="47" t="s">
        <v>13</v>
      </c>
      <c r="L101" s="47" t="s">
        <v>1573</v>
      </c>
    </row>
    <row r="102" spans="1:12" x14ac:dyDescent="0.2">
      <c r="A102" s="47" t="s">
        <v>2821</v>
      </c>
      <c r="B102" s="47" t="s">
        <v>1606</v>
      </c>
      <c r="C102" s="47" t="s">
        <v>2</v>
      </c>
      <c r="D102" s="48">
        <v>1</v>
      </c>
      <c r="E102" s="4" t="s">
        <v>1671</v>
      </c>
      <c r="F102" s="4"/>
      <c r="G102" s="4"/>
      <c r="H102" s="4"/>
      <c r="I102" s="45"/>
      <c r="J102" s="45"/>
      <c r="K102" s="47"/>
      <c r="L102" s="47" t="s">
        <v>1573</v>
      </c>
    </row>
    <row r="103" spans="1:12" x14ac:dyDescent="0.2">
      <c r="A103" s="47" t="s">
        <v>2821</v>
      </c>
      <c r="B103" s="47" t="s">
        <v>1606</v>
      </c>
      <c r="C103" s="47"/>
      <c r="D103" s="48">
        <v>2</v>
      </c>
      <c r="E103" s="4" t="s">
        <v>1672</v>
      </c>
      <c r="F103" s="4">
        <v>23.5</v>
      </c>
      <c r="G103" s="4">
        <v>155.71</v>
      </c>
      <c r="H103" s="4">
        <v>72.459999999999994</v>
      </c>
      <c r="I103" s="45">
        <v>83.250000000000014</v>
      </c>
      <c r="J103" s="45">
        <v>0.66429245796599101</v>
      </c>
      <c r="K103" s="47" t="s">
        <v>13</v>
      </c>
      <c r="L103" s="47" t="s">
        <v>1573</v>
      </c>
    </row>
    <row r="104" spans="1:12" x14ac:dyDescent="0.2">
      <c r="A104" s="47" t="s">
        <v>2821</v>
      </c>
      <c r="B104" s="47" t="s">
        <v>1606</v>
      </c>
      <c r="C104" s="47"/>
      <c r="D104" s="48">
        <v>3</v>
      </c>
      <c r="E104" s="4" t="s">
        <v>1673</v>
      </c>
      <c r="F104" s="4">
        <v>24</v>
      </c>
      <c r="G104" s="4">
        <v>141.88</v>
      </c>
      <c r="H104" s="4">
        <v>73.7</v>
      </c>
      <c r="I104" s="45">
        <v>68.179999999999993</v>
      </c>
      <c r="J104" s="45">
        <v>0.54404155896842354</v>
      </c>
      <c r="K104" s="47" t="s">
        <v>13</v>
      </c>
      <c r="L104" s="47" t="s">
        <v>1573</v>
      </c>
    </row>
    <row r="105" spans="1:12" x14ac:dyDescent="0.2">
      <c r="A105" s="47" t="s">
        <v>2821</v>
      </c>
      <c r="B105" s="47" t="s">
        <v>1606</v>
      </c>
      <c r="C105" s="47" t="s">
        <v>2</v>
      </c>
      <c r="D105" s="48">
        <v>4</v>
      </c>
      <c r="E105" s="4" t="s">
        <v>1674</v>
      </c>
      <c r="F105" s="4"/>
      <c r="G105" s="4"/>
      <c r="H105" s="4"/>
      <c r="I105" s="45"/>
      <c r="J105" s="45"/>
      <c r="K105" s="47"/>
      <c r="L105" s="47" t="s">
        <v>1573</v>
      </c>
    </row>
    <row r="106" spans="1:12" x14ac:dyDescent="0.2">
      <c r="A106" s="47" t="s">
        <v>2821</v>
      </c>
      <c r="B106" s="47" t="s">
        <v>1606</v>
      </c>
      <c r="C106" s="47"/>
      <c r="D106" s="48">
        <v>5</v>
      </c>
      <c r="E106" s="4" t="s">
        <v>1675</v>
      </c>
      <c r="F106" s="4">
        <v>24</v>
      </c>
      <c r="G106" s="4">
        <v>197.43</v>
      </c>
      <c r="H106" s="4">
        <v>73.7</v>
      </c>
      <c r="I106" s="45">
        <v>123.73</v>
      </c>
      <c r="J106" s="45">
        <v>0.98730217206164639</v>
      </c>
      <c r="K106" s="47" t="s">
        <v>13</v>
      </c>
      <c r="L106" s="47" t="s">
        <v>1573</v>
      </c>
    </row>
    <row r="107" spans="1:12" x14ac:dyDescent="0.2">
      <c r="A107" s="47" t="s">
        <v>2821</v>
      </c>
      <c r="B107" s="47" t="s">
        <v>1606</v>
      </c>
      <c r="C107" s="47"/>
      <c r="D107" s="48">
        <v>6</v>
      </c>
      <c r="E107" s="4" t="s">
        <v>1676</v>
      </c>
      <c r="F107" s="4">
        <v>24</v>
      </c>
      <c r="G107" s="4">
        <v>197.14</v>
      </c>
      <c r="H107" s="4">
        <v>73.7</v>
      </c>
      <c r="I107" s="45">
        <v>123.43999999999998</v>
      </c>
      <c r="J107" s="45">
        <v>0.98498812025611904</v>
      </c>
      <c r="K107" s="47" t="s">
        <v>13</v>
      </c>
      <c r="L107" s="47" t="s">
        <v>1573</v>
      </c>
    </row>
    <row r="108" spans="1:12" x14ac:dyDescent="0.2">
      <c r="A108" s="47" t="s">
        <v>2821</v>
      </c>
      <c r="B108" s="47" t="s">
        <v>1606</v>
      </c>
      <c r="C108" s="47" t="s">
        <v>2</v>
      </c>
      <c r="D108" s="48">
        <v>7</v>
      </c>
      <c r="E108" s="4" t="s">
        <v>1677</v>
      </c>
      <c r="F108" s="4"/>
      <c r="G108" s="4"/>
      <c r="H108" s="4"/>
      <c r="I108" s="45"/>
      <c r="J108" s="45"/>
      <c r="K108" s="47"/>
      <c r="L108" s="47" t="s">
        <v>1573</v>
      </c>
    </row>
    <row r="109" spans="1:12" x14ac:dyDescent="0.2">
      <c r="A109" s="47" t="s">
        <v>2821</v>
      </c>
      <c r="B109" s="47" t="s">
        <v>1606</v>
      </c>
      <c r="C109" s="47"/>
      <c r="D109" s="48">
        <v>8</v>
      </c>
      <c r="E109" s="4" t="s">
        <v>1678</v>
      </c>
      <c r="F109" s="4">
        <v>24</v>
      </c>
      <c r="G109" s="4">
        <v>152.75</v>
      </c>
      <c r="H109" s="4">
        <v>73.7</v>
      </c>
      <c r="I109" s="45">
        <v>79.05</v>
      </c>
      <c r="J109" s="45">
        <v>0.63077860423076981</v>
      </c>
      <c r="K109" s="47" t="s">
        <v>13</v>
      </c>
      <c r="L109" s="47" t="s">
        <v>1573</v>
      </c>
    </row>
    <row r="110" spans="1:12" x14ac:dyDescent="0.2">
      <c r="A110" s="47" t="s">
        <v>2821</v>
      </c>
      <c r="B110" s="47" t="s">
        <v>1606</v>
      </c>
      <c r="C110" s="47"/>
      <c r="D110" s="48">
        <v>9</v>
      </c>
      <c r="E110" s="4" t="s">
        <v>1679</v>
      </c>
      <c r="F110" s="4">
        <v>23.5</v>
      </c>
      <c r="G110" s="4">
        <v>169.48</v>
      </c>
      <c r="H110" s="4">
        <v>72.459999999999994</v>
      </c>
      <c r="I110" s="45">
        <v>97.02</v>
      </c>
      <c r="J110" s="45">
        <v>0.7741700212836089</v>
      </c>
      <c r="K110" s="47" t="s">
        <v>13</v>
      </c>
      <c r="L110" s="47" t="s">
        <v>1573</v>
      </c>
    </row>
    <row r="111" spans="1:12" x14ac:dyDescent="0.2">
      <c r="A111" s="47" t="s">
        <v>2821</v>
      </c>
      <c r="B111" s="47" t="s">
        <v>1606</v>
      </c>
      <c r="C111" s="47"/>
      <c r="D111" s="48">
        <v>10</v>
      </c>
      <c r="E111" s="4" t="s">
        <v>1680</v>
      </c>
      <c r="F111" s="4">
        <v>24</v>
      </c>
      <c r="G111" s="4">
        <v>162.21</v>
      </c>
      <c r="H111" s="4">
        <v>73.7</v>
      </c>
      <c r="I111" s="45">
        <v>88.51</v>
      </c>
      <c r="J111" s="45">
        <v>0.7062645700248632</v>
      </c>
      <c r="K111" s="47" t="s">
        <v>13</v>
      </c>
      <c r="L111" s="47" t="s">
        <v>1573</v>
      </c>
    </row>
    <row r="112" spans="1:12" x14ac:dyDescent="0.2">
      <c r="A112" s="47" t="s">
        <v>2821</v>
      </c>
      <c r="B112" s="47" t="s">
        <v>1606</v>
      </c>
      <c r="C112" s="47"/>
      <c r="D112" s="48">
        <v>11</v>
      </c>
      <c r="E112" s="4" t="s">
        <v>1681</v>
      </c>
      <c r="F112" s="4">
        <v>24</v>
      </c>
      <c r="G112" s="4">
        <v>191.59</v>
      </c>
      <c r="H112" s="4">
        <v>73.7</v>
      </c>
      <c r="I112" s="45">
        <v>117.89</v>
      </c>
      <c r="J112" s="45">
        <v>0.94070195639171983</v>
      </c>
      <c r="K112" s="47" t="s">
        <v>13</v>
      </c>
      <c r="L112" s="47" t="s">
        <v>1573</v>
      </c>
    </row>
    <row r="113" spans="1:12" x14ac:dyDescent="0.2">
      <c r="A113" s="47" t="s">
        <v>2821</v>
      </c>
      <c r="B113" s="47" t="s">
        <v>1606</v>
      </c>
      <c r="C113" s="47"/>
      <c r="D113" s="48">
        <v>12</v>
      </c>
      <c r="E113" s="4" t="s">
        <v>1682</v>
      </c>
      <c r="F113" s="4">
        <v>24</v>
      </c>
      <c r="G113" s="4">
        <v>198.64</v>
      </c>
      <c r="H113" s="4">
        <v>73.7</v>
      </c>
      <c r="I113" s="45">
        <v>124.93999999999998</v>
      </c>
      <c r="J113" s="45">
        <v>0.99695735373298378</v>
      </c>
      <c r="K113" s="47" t="s">
        <v>13</v>
      </c>
      <c r="L113" s="47" t="s">
        <v>1573</v>
      </c>
    </row>
    <row r="114" spans="1:12" x14ac:dyDescent="0.2">
      <c r="A114" s="47" t="s">
        <v>2821</v>
      </c>
      <c r="B114" s="47" t="s">
        <v>1606</v>
      </c>
      <c r="C114" s="47"/>
      <c r="D114" s="48">
        <v>13</v>
      </c>
      <c r="E114" s="4" t="s">
        <v>1683</v>
      </c>
      <c r="F114" s="4">
        <v>24</v>
      </c>
      <c r="G114" s="4">
        <v>187.13</v>
      </c>
      <c r="H114" s="4">
        <v>73.7</v>
      </c>
      <c r="I114" s="45">
        <v>113.42999999999999</v>
      </c>
      <c r="J114" s="45">
        <v>0.90511343552050871</v>
      </c>
      <c r="K114" s="47" t="s">
        <v>13</v>
      </c>
      <c r="L114" s="47" t="s">
        <v>1573</v>
      </c>
    </row>
    <row r="115" spans="1:12" x14ac:dyDescent="0.2">
      <c r="A115" s="47" t="s">
        <v>2821</v>
      </c>
      <c r="B115" s="47" t="s">
        <v>1606</v>
      </c>
      <c r="C115" s="47"/>
      <c r="D115" s="48">
        <v>14</v>
      </c>
      <c r="E115" s="4" t="s">
        <v>1684</v>
      </c>
      <c r="F115" s="4">
        <v>24</v>
      </c>
      <c r="G115" s="4">
        <v>186.26</v>
      </c>
      <c r="H115" s="4">
        <v>73.7</v>
      </c>
      <c r="I115" s="45">
        <v>112.55999999999999</v>
      </c>
      <c r="J115" s="45">
        <v>0.89817128010392711</v>
      </c>
      <c r="K115" s="47" t="s">
        <v>13</v>
      </c>
      <c r="L115" s="47" t="s">
        <v>1573</v>
      </c>
    </row>
    <row r="116" spans="1:12" x14ac:dyDescent="0.2">
      <c r="A116" s="47" t="s">
        <v>2821</v>
      </c>
      <c r="B116" s="47" t="s">
        <v>1606</v>
      </c>
      <c r="C116" s="47"/>
      <c r="D116" s="48">
        <v>15</v>
      </c>
      <c r="E116" s="4" t="s">
        <v>1685</v>
      </c>
      <c r="F116" s="4">
        <v>24</v>
      </c>
      <c r="G116" s="4">
        <v>168.26</v>
      </c>
      <c r="H116" s="4">
        <v>73.7</v>
      </c>
      <c r="I116" s="45">
        <v>94.559999999999988</v>
      </c>
      <c r="J116" s="45">
        <v>0.75454047838155069</v>
      </c>
      <c r="K116" s="47" t="s">
        <v>13</v>
      </c>
      <c r="L116" s="47" t="s">
        <v>1573</v>
      </c>
    </row>
    <row r="117" spans="1:12" x14ac:dyDescent="0.2">
      <c r="A117" s="47" t="s">
        <v>2821</v>
      </c>
      <c r="B117" s="47" t="s">
        <v>1606</v>
      </c>
      <c r="C117" s="47"/>
      <c r="D117" s="48">
        <v>1</v>
      </c>
      <c r="E117" s="4" t="s">
        <v>1686</v>
      </c>
      <c r="F117" s="4">
        <v>25</v>
      </c>
      <c r="G117" s="4">
        <v>108.51</v>
      </c>
      <c r="H117" s="4">
        <v>76.17</v>
      </c>
      <c r="I117" s="45">
        <v>32.340000000000003</v>
      </c>
      <c r="J117" s="45">
        <v>0.258056673761203</v>
      </c>
      <c r="K117" s="47" t="s">
        <v>13</v>
      </c>
      <c r="L117" s="47" t="s">
        <v>1573</v>
      </c>
    </row>
    <row r="118" spans="1:12" x14ac:dyDescent="0.2">
      <c r="A118" s="47" t="s">
        <v>2821</v>
      </c>
      <c r="B118" s="47" t="s">
        <v>1606</v>
      </c>
      <c r="C118" s="47"/>
      <c r="D118" s="48">
        <v>2</v>
      </c>
      <c r="E118" s="4" t="s">
        <v>1687</v>
      </c>
      <c r="F118" s="4">
        <v>23.5</v>
      </c>
      <c r="G118" s="4">
        <v>135.84</v>
      </c>
      <c r="H118" s="4">
        <v>72.459999999999994</v>
      </c>
      <c r="I118" s="45">
        <v>63.38000000000001</v>
      </c>
      <c r="J118" s="45">
        <v>0.50574001184245665</v>
      </c>
      <c r="K118" s="47" t="s">
        <v>13</v>
      </c>
      <c r="L118" s="47" t="s">
        <v>1573</v>
      </c>
    </row>
    <row r="119" spans="1:12" x14ac:dyDescent="0.2">
      <c r="A119" s="47" t="s">
        <v>2821</v>
      </c>
      <c r="B119" s="47" t="s">
        <v>1606</v>
      </c>
      <c r="C119" s="47"/>
      <c r="D119" s="48">
        <v>3</v>
      </c>
      <c r="E119" s="4" t="s">
        <v>1688</v>
      </c>
      <c r="F119" s="4">
        <v>23.5</v>
      </c>
      <c r="G119" s="4">
        <v>100.63</v>
      </c>
      <c r="H119" s="4">
        <v>72.459999999999994</v>
      </c>
      <c r="I119" s="45">
        <v>28.17</v>
      </c>
      <c r="J119" s="45">
        <v>0.2247822046955191</v>
      </c>
      <c r="K119" s="47" t="s">
        <v>13</v>
      </c>
      <c r="L119" s="47" t="s">
        <v>1573</v>
      </c>
    </row>
    <row r="120" spans="1:12" x14ac:dyDescent="0.2">
      <c r="A120" s="47" t="s">
        <v>2821</v>
      </c>
      <c r="B120" s="47" t="s">
        <v>1606</v>
      </c>
      <c r="C120" s="47"/>
      <c r="D120" s="48">
        <v>4</v>
      </c>
      <c r="E120" s="4" t="s">
        <v>1689</v>
      </c>
      <c r="F120" s="4">
        <v>24</v>
      </c>
      <c r="G120" s="4">
        <v>159.47999999999999</v>
      </c>
      <c r="H120" s="4">
        <v>73.7</v>
      </c>
      <c r="I120" s="45">
        <v>85.779999999999987</v>
      </c>
      <c r="J120" s="45">
        <v>0.68448056509696931</v>
      </c>
      <c r="K120" s="47" t="s">
        <v>13</v>
      </c>
      <c r="L120" s="47" t="s">
        <v>1573</v>
      </c>
    </row>
    <row r="121" spans="1:12" x14ac:dyDescent="0.2">
      <c r="A121" s="47" t="s">
        <v>2821</v>
      </c>
      <c r="B121" s="47" t="s">
        <v>1606</v>
      </c>
      <c r="C121" s="47"/>
      <c r="D121" s="48">
        <v>5</v>
      </c>
      <c r="E121" s="4" t="s">
        <v>1690</v>
      </c>
      <c r="F121" s="4">
        <v>23.5</v>
      </c>
      <c r="G121" s="4">
        <v>157.19</v>
      </c>
      <c r="H121" s="4">
        <v>72.459999999999994</v>
      </c>
      <c r="I121" s="45">
        <v>84.73</v>
      </c>
      <c r="J121" s="45">
        <v>0.6761021016631642</v>
      </c>
      <c r="K121" s="47" t="s">
        <v>13</v>
      </c>
      <c r="L121" s="47" t="s">
        <v>1573</v>
      </c>
    </row>
    <row r="122" spans="1:12" x14ac:dyDescent="0.2">
      <c r="A122" s="47" t="s">
        <v>2821</v>
      </c>
      <c r="B122" s="47" t="s">
        <v>1606</v>
      </c>
      <c r="C122" s="47" t="s">
        <v>2</v>
      </c>
      <c r="D122" s="48">
        <v>6</v>
      </c>
      <c r="E122" s="4" t="s">
        <v>1691</v>
      </c>
      <c r="F122" s="4"/>
      <c r="G122" s="4"/>
      <c r="H122" s="4"/>
      <c r="I122" s="45"/>
      <c r="J122" s="45"/>
      <c r="K122" s="47"/>
      <c r="L122" s="47" t="s">
        <v>1573</v>
      </c>
    </row>
    <row r="123" spans="1:12" x14ac:dyDescent="0.2">
      <c r="A123" s="47" t="s">
        <v>2821</v>
      </c>
      <c r="B123" s="47" t="s">
        <v>1606</v>
      </c>
      <c r="C123" s="47"/>
      <c r="D123" s="48">
        <v>7</v>
      </c>
      <c r="E123" s="4" t="s">
        <v>1692</v>
      </c>
      <c r="F123" s="4">
        <v>24</v>
      </c>
      <c r="G123" s="4">
        <v>197.47</v>
      </c>
      <c r="H123" s="4">
        <v>73.7</v>
      </c>
      <c r="I123" s="45">
        <v>123.77</v>
      </c>
      <c r="J123" s="45">
        <v>0.98762135162102938</v>
      </c>
      <c r="K123" s="47" t="s">
        <v>13</v>
      </c>
      <c r="L123" s="47" t="s">
        <v>1573</v>
      </c>
    </row>
    <row r="124" spans="1:12" x14ac:dyDescent="0.2">
      <c r="A124" s="47" t="s">
        <v>2821</v>
      </c>
      <c r="B124" s="47" t="s">
        <v>1606</v>
      </c>
      <c r="C124" s="47"/>
      <c r="D124" s="48">
        <v>8</v>
      </c>
      <c r="E124" s="4" t="s">
        <v>1693</v>
      </c>
      <c r="F124" s="4">
        <v>24</v>
      </c>
      <c r="G124" s="4">
        <v>204.1</v>
      </c>
      <c r="H124" s="4">
        <v>73.7</v>
      </c>
      <c r="I124" s="45">
        <v>130.39999999999998</v>
      </c>
      <c r="J124" s="45">
        <v>1.0405253635887712</v>
      </c>
      <c r="K124" s="47" t="s">
        <v>13</v>
      </c>
      <c r="L124" s="47" t="s">
        <v>1573</v>
      </c>
    </row>
    <row r="125" spans="1:12" x14ac:dyDescent="0.2">
      <c r="A125" s="47" t="s">
        <v>2821</v>
      </c>
      <c r="B125" s="47" t="s">
        <v>1606</v>
      </c>
      <c r="C125" s="47"/>
      <c r="D125" s="48">
        <v>9</v>
      </c>
      <c r="E125" s="4" t="s">
        <v>1694</v>
      </c>
      <c r="F125" s="4">
        <v>23.5</v>
      </c>
      <c r="G125" s="4">
        <v>151.22999999999999</v>
      </c>
      <c r="H125" s="4">
        <v>72.459999999999994</v>
      </c>
      <c r="I125" s="45">
        <v>78.77</v>
      </c>
      <c r="J125" s="45">
        <v>0.62854434731508835</v>
      </c>
      <c r="K125" s="47" t="s">
        <v>13</v>
      </c>
      <c r="L125" s="47" t="s">
        <v>1573</v>
      </c>
    </row>
    <row r="126" spans="1:12" x14ac:dyDescent="0.2">
      <c r="A126" s="47" t="s">
        <v>2821</v>
      </c>
      <c r="B126" s="47" t="s">
        <v>1606</v>
      </c>
      <c r="C126" s="47"/>
      <c r="D126" s="48">
        <v>10</v>
      </c>
      <c r="E126" s="4" t="s">
        <v>1695</v>
      </c>
      <c r="F126" s="4">
        <v>23.5</v>
      </c>
      <c r="G126" s="4">
        <v>177.09</v>
      </c>
      <c r="H126" s="4">
        <v>72.459999999999994</v>
      </c>
      <c r="I126" s="45">
        <v>104.63000000000001</v>
      </c>
      <c r="J126" s="45">
        <v>0.83489393245623589</v>
      </c>
      <c r="K126" s="47" t="s">
        <v>13</v>
      </c>
      <c r="L126" s="47" t="s">
        <v>1573</v>
      </c>
    </row>
    <row r="127" spans="1:12" x14ac:dyDescent="0.2">
      <c r="A127" s="47" t="s">
        <v>2821</v>
      </c>
      <c r="B127" s="47" t="s">
        <v>1606</v>
      </c>
      <c r="C127" s="47"/>
      <c r="D127" s="48">
        <v>11</v>
      </c>
      <c r="E127" s="4" t="s">
        <v>1696</v>
      </c>
      <c r="F127" s="4">
        <v>24</v>
      </c>
      <c r="G127" s="4">
        <v>152.65</v>
      </c>
      <c r="H127" s="4">
        <v>73.7</v>
      </c>
      <c r="I127" s="45">
        <v>78.95</v>
      </c>
      <c r="J127" s="45">
        <v>0.62998065533231218</v>
      </c>
      <c r="K127" s="47" t="s">
        <v>13</v>
      </c>
      <c r="L127" s="47" t="s">
        <v>1573</v>
      </c>
    </row>
    <row r="128" spans="1:12" x14ac:dyDescent="0.2">
      <c r="A128" s="47" t="s">
        <v>2821</v>
      </c>
      <c r="B128" s="47" t="s">
        <v>1606</v>
      </c>
      <c r="C128" s="47"/>
      <c r="D128" s="48">
        <v>12</v>
      </c>
      <c r="E128" s="4" t="s">
        <v>1697</v>
      </c>
      <c r="F128" s="4">
        <v>23.5</v>
      </c>
      <c r="G128" s="4">
        <v>160.97999999999999</v>
      </c>
      <c r="H128" s="4">
        <v>72.459999999999994</v>
      </c>
      <c r="I128" s="45">
        <v>88.52</v>
      </c>
      <c r="J128" s="45">
        <v>0.70634436491470887</v>
      </c>
      <c r="K128" s="47" t="s">
        <v>13</v>
      </c>
      <c r="L128" s="47" t="s">
        <v>1573</v>
      </c>
    </row>
    <row r="129" spans="1:12" x14ac:dyDescent="0.2">
      <c r="A129" s="47" t="s">
        <v>2821</v>
      </c>
      <c r="B129" s="47" t="s">
        <v>1606</v>
      </c>
      <c r="C129" s="47"/>
      <c r="D129" s="48">
        <v>13</v>
      </c>
      <c r="E129" s="4" t="s">
        <v>1698</v>
      </c>
      <c r="F129" s="4">
        <v>23.5</v>
      </c>
      <c r="G129" s="4">
        <v>188.67</v>
      </c>
      <c r="H129" s="4">
        <v>72.459999999999994</v>
      </c>
      <c r="I129" s="45">
        <v>116.21</v>
      </c>
      <c r="J129" s="45">
        <v>0.92729641489763126</v>
      </c>
      <c r="K129" s="47" t="s">
        <v>13</v>
      </c>
      <c r="L129" s="47" t="s">
        <v>1573</v>
      </c>
    </row>
    <row r="130" spans="1:12" x14ac:dyDescent="0.2">
      <c r="A130" s="47" t="s">
        <v>2821</v>
      </c>
      <c r="B130" s="47" t="s">
        <v>1606</v>
      </c>
      <c r="C130" s="47"/>
      <c r="D130" s="48">
        <v>14</v>
      </c>
      <c r="E130" s="4" t="s">
        <v>1699</v>
      </c>
      <c r="F130" s="4">
        <v>24</v>
      </c>
      <c r="G130" s="4">
        <v>191.56</v>
      </c>
      <c r="H130" s="4">
        <v>73.7</v>
      </c>
      <c r="I130" s="45">
        <v>117.86</v>
      </c>
      <c r="J130" s="45">
        <v>0.94046257172218251</v>
      </c>
      <c r="K130" s="47" t="s">
        <v>13</v>
      </c>
      <c r="L130" s="47" t="s">
        <v>1573</v>
      </c>
    </row>
    <row r="131" spans="1:12" x14ac:dyDescent="0.2">
      <c r="A131" s="47" t="s">
        <v>2821</v>
      </c>
      <c r="B131" s="47" t="s">
        <v>1606</v>
      </c>
      <c r="C131" s="47"/>
      <c r="D131" s="48">
        <v>15</v>
      </c>
      <c r="E131" s="4" t="s">
        <v>1700</v>
      </c>
      <c r="F131" s="4">
        <v>24</v>
      </c>
      <c r="G131" s="4">
        <v>185.76</v>
      </c>
      <c r="H131" s="4">
        <v>73.7</v>
      </c>
      <c r="I131" s="45">
        <v>112.05999999999999</v>
      </c>
      <c r="J131" s="45">
        <v>0.89418153561163893</v>
      </c>
      <c r="K131" s="47" t="s">
        <v>13</v>
      </c>
      <c r="L131" s="47" t="s">
        <v>1573</v>
      </c>
    </row>
    <row r="132" spans="1:12" x14ac:dyDescent="0.2">
      <c r="A132" s="47"/>
      <c r="B132" s="50"/>
      <c r="C132" s="50"/>
      <c r="D132" s="48"/>
      <c r="E132" s="57"/>
      <c r="F132" s="57"/>
      <c r="G132" s="57"/>
      <c r="H132" s="57"/>
      <c r="I132" s="48"/>
      <c r="J132" s="48"/>
      <c r="K132" s="50"/>
      <c r="L132" s="50"/>
    </row>
    <row r="133" spans="1:12" ht="13.5" thickBot="1" x14ac:dyDescent="0.3">
      <c r="A133" s="1" t="s">
        <v>0</v>
      </c>
      <c r="B133" s="1" t="s">
        <v>1</v>
      </c>
      <c r="C133" s="1" t="s">
        <v>2</v>
      </c>
      <c r="D133" s="1" t="s">
        <v>70</v>
      </c>
      <c r="E133" s="1" t="s">
        <v>3</v>
      </c>
      <c r="F133" s="54" t="s">
        <v>4</v>
      </c>
      <c r="G133" s="54" t="s">
        <v>5</v>
      </c>
      <c r="H133" s="54" t="s">
        <v>6</v>
      </c>
      <c r="I133" s="43" t="s">
        <v>7</v>
      </c>
      <c r="J133" s="43" t="s">
        <v>1568</v>
      </c>
      <c r="K133" s="1" t="s">
        <v>8</v>
      </c>
      <c r="L133" s="1" t="s">
        <v>1569</v>
      </c>
    </row>
    <row r="134" spans="1:12" ht="13.5" thickTop="1" x14ac:dyDescent="0.25">
      <c r="A134" s="46"/>
      <c r="B134" s="55"/>
      <c r="C134" s="3">
        <f>SUM(COUNTIFS(C135:C184, {"dead","exclude"}))</f>
        <v>3</v>
      </c>
      <c r="D134" s="3">
        <f>COUNT(D135:D184)</f>
        <v>50</v>
      </c>
      <c r="E134" s="3"/>
      <c r="F134" s="44">
        <f>AVERAGE(F135:F184)</f>
        <v>23.968085106382979</v>
      </c>
      <c r="G134" s="44">
        <f t="shared" ref="G134:H134" si="2">AVERAGE(G135:G184)</f>
        <v>200.63957446808519</v>
      </c>
      <c r="H134" s="44">
        <f t="shared" si="2"/>
        <v>73.620851063829733</v>
      </c>
      <c r="I134" s="44">
        <v>127.01872340425534</v>
      </c>
      <c r="J134" s="44">
        <v>1.0135445042392206</v>
      </c>
      <c r="K134" s="56">
        <f>(SUMPRODUCT(LEN(K135:K184) - LEN(SUBSTITUTE(K135:K184,"Y",""))))/(D134-C134)</f>
        <v>1</v>
      </c>
      <c r="L134" s="56"/>
    </row>
    <row r="135" spans="1:12" x14ac:dyDescent="0.2">
      <c r="A135" s="47" t="s">
        <v>2822</v>
      </c>
      <c r="B135" s="47" t="s">
        <v>1571</v>
      </c>
      <c r="C135" s="47"/>
      <c r="D135" s="48">
        <v>1</v>
      </c>
      <c r="E135" s="4" t="s">
        <v>1701</v>
      </c>
      <c r="F135" s="4">
        <v>24</v>
      </c>
      <c r="G135" s="4">
        <v>202.44</v>
      </c>
      <c r="H135" s="4">
        <v>73.7</v>
      </c>
      <c r="I135" s="45">
        <v>128.74</v>
      </c>
      <c r="J135" s="45">
        <v>1.0272794118743744</v>
      </c>
      <c r="K135" s="47" t="s">
        <v>13</v>
      </c>
      <c r="L135" s="47" t="s">
        <v>1573</v>
      </c>
    </row>
    <row r="136" spans="1:12" x14ac:dyDescent="0.2">
      <c r="A136" s="47" t="s">
        <v>2822</v>
      </c>
      <c r="B136" s="47" t="s">
        <v>1571</v>
      </c>
      <c r="C136" s="47"/>
      <c r="D136" s="48">
        <v>2</v>
      </c>
      <c r="E136" s="4" t="s">
        <v>1702</v>
      </c>
      <c r="F136" s="4">
        <v>24</v>
      </c>
      <c r="G136" s="4">
        <v>193.53</v>
      </c>
      <c r="H136" s="4">
        <v>73.7</v>
      </c>
      <c r="I136" s="45">
        <v>119.83</v>
      </c>
      <c r="J136" s="45">
        <v>0.95618216502179809</v>
      </c>
      <c r="K136" s="47" t="s">
        <v>13</v>
      </c>
      <c r="L136" s="47" t="s">
        <v>1573</v>
      </c>
    </row>
    <row r="137" spans="1:12" x14ac:dyDescent="0.2">
      <c r="A137" s="47" t="s">
        <v>2822</v>
      </c>
      <c r="B137" s="47" t="s">
        <v>1571</v>
      </c>
      <c r="C137" s="47"/>
      <c r="D137" s="48">
        <v>3</v>
      </c>
      <c r="E137" s="4" t="s">
        <v>1703</v>
      </c>
      <c r="F137" s="4">
        <v>24</v>
      </c>
      <c r="G137" s="4">
        <v>206.58</v>
      </c>
      <c r="H137" s="4">
        <v>73.7</v>
      </c>
      <c r="I137" s="45">
        <v>132.88</v>
      </c>
      <c r="J137" s="45">
        <v>1.0603144962705211</v>
      </c>
      <c r="K137" s="47" t="s">
        <v>13</v>
      </c>
      <c r="L137" s="47" t="s">
        <v>1573</v>
      </c>
    </row>
    <row r="138" spans="1:12" x14ac:dyDescent="0.2">
      <c r="A138" s="47" t="s">
        <v>2822</v>
      </c>
      <c r="B138" s="47" t="s">
        <v>1571</v>
      </c>
      <c r="C138" s="47"/>
      <c r="D138" s="48">
        <v>4</v>
      </c>
      <c r="E138" s="4" t="s">
        <v>1704</v>
      </c>
      <c r="F138" s="4">
        <v>24</v>
      </c>
      <c r="G138" s="4">
        <v>193.87</v>
      </c>
      <c r="H138" s="4">
        <v>73.7</v>
      </c>
      <c r="I138" s="45">
        <v>120.17</v>
      </c>
      <c r="J138" s="45">
        <v>0.9588951912765542</v>
      </c>
      <c r="K138" s="47" t="s">
        <v>13</v>
      </c>
      <c r="L138" s="47" t="s">
        <v>1573</v>
      </c>
    </row>
    <row r="139" spans="1:12" x14ac:dyDescent="0.2">
      <c r="A139" s="47" t="s">
        <v>2822</v>
      </c>
      <c r="B139" s="47" t="s">
        <v>1571</v>
      </c>
      <c r="C139" s="47"/>
      <c r="D139" s="48">
        <v>5</v>
      </c>
      <c r="E139" s="4" t="s">
        <v>1705</v>
      </c>
      <c r="F139" s="4">
        <v>24</v>
      </c>
      <c r="G139" s="4">
        <v>191.94</v>
      </c>
      <c r="H139" s="4">
        <v>73.7</v>
      </c>
      <c r="I139" s="45">
        <v>118.24</v>
      </c>
      <c r="J139" s="45">
        <v>0.94349477753632149</v>
      </c>
      <c r="K139" s="47" t="s">
        <v>13</v>
      </c>
      <c r="L139" s="47" t="s">
        <v>1573</v>
      </c>
    </row>
    <row r="140" spans="1:12" x14ac:dyDescent="0.2">
      <c r="A140" s="47" t="s">
        <v>2822</v>
      </c>
      <c r="B140" s="47" t="s">
        <v>1571</v>
      </c>
      <c r="C140" s="47"/>
      <c r="D140" s="48">
        <v>6</v>
      </c>
      <c r="E140" s="4" t="s">
        <v>1706</v>
      </c>
      <c r="F140" s="4">
        <v>24</v>
      </c>
      <c r="G140" s="4">
        <v>193.8</v>
      </c>
      <c r="H140" s="4">
        <v>73.7</v>
      </c>
      <c r="I140" s="45">
        <v>120.10000000000001</v>
      </c>
      <c r="J140" s="45">
        <v>0.95833662704763389</v>
      </c>
      <c r="K140" s="47" t="s">
        <v>13</v>
      </c>
      <c r="L140" s="47" t="s">
        <v>1573</v>
      </c>
    </row>
    <row r="141" spans="1:12" x14ac:dyDescent="0.2">
      <c r="A141" s="47" t="s">
        <v>2822</v>
      </c>
      <c r="B141" s="47" t="s">
        <v>1571</v>
      </c>
      <c r="C141" s="47"/>
      <c r="D141" s="48">
        <v>7</v>
      </c>
      <c r="E141" s="4" t="s">
        <v>1707</v>
      </c>
      <c r="F141" s="4">
        <v>23.5</v>
      </c>
      <c r="G141" s="4">
        <v>169.25</v>
      </c>
      <c r="H141" s="4">
        <v>72.459999999999994</v>
      </c>
      <c r="I141" s="45">
        <v>96.79</v>
      </c>
      <c r="J141" s="45">
        <v>0.77233473881715642</v>
      </c>
      <c r="K141" s="47" t="s">
        <v>13</v>
      </c>
      <c r="L141" s="47" t="s">
        <v>1573</v>
      </c>
    </row>
    <row r="142" spans="1:12" x14ac:dyDescent="0.2">
      <c r="A142" s="47" t="s">
        <v>2822</v>
      </c>
      <c r="B142" s="47" t="s">
        <v>1571</v>
      </c>
      <c r="C142" s="47"/>
      <c r="D142" s="48">
        <v>8</v>
      </c>
      <c r="E142" s="4" t="s">
        <v>1708</v>
      </c>
      <c r="F142" s="4">
        <v>24</v>
      </c>
      <c r="G142" s="4">
        <v>154.16999999999999</v>
      </c>
      <c r="H142" s="4">
        <v>73.7</v>
      </c>
      <c r="I142" s="45">
        <v>80.469999999999985</v>
      </c>
      <c r="J142" s="45">
        <v>0.64210947858886824</v>
      </c>
      <c r="K142" s="47" t="s">
        <v>13</v>
      </c>
      <c r="L142" s="47" t="s">
        <v>1573</v>
      </c>
    </row>
    <row r="143" spans="1:12" x14ac:dyDescent="0.2">
      <c r="A143" s="47" t="s">
        <v>2822</v>
      </c>
      <c r="B143" s="47" t="s">
        <v>1571</v>
      </c>
      <c r="C143" s="47"/>
      <c r="D143" s="48">
        <v>9</v>
      </c>
      <c r="E143" s="4" t="s">
        <v>1709</v>
      </c>
      <c r="F143" s="4">
        <v>24</v>
      </c>
      <c r="G143" s="4">
        <v>180.45</v>
      </c>
      <c r="H143" s="4">
        <v>73.7</v>
      </c>
      <c r="I143" s="45">
        <v>106.74999999999999</v>
      </c>
      <c r="J143" s="45">
        <v>0.85181044910353787</v>
      </c>
      <c r="K143" s="47" t="s">
        <v>13</v>
      </c>
      <c r="L143" s="47" t="s">
        <v>1573</v>
      </c>
    </row>
    <row r="144" spans="1:12" x14ac:dyDescent="0.2">
      <c r="A144" s="47" t="s">
        <v>2822</v>
      </c>
      <c r="B144" s="47" t="s">
        <v>1571</v>
      </c>
      <c r="C144" s="47"/>
      <c r="D144" s="48">
        <v>10</v>
      </c>
      <c r="E144" s="4" t="s">
        <v>1710</v>
      </c>
      <c r="F144" s="4">
        <v>24</v>
      </c>
      <c r="G144" s="4">
        <v>212.4</v>
      </c>
      <c r="H144" s="4">
        <v>73.7</v>
      </c>
      <c r="I144" s="45">
        <v>138.69999999999999</v>
      </c>
      <c r="J144" s="45">
        <v>1.1067551221607561</v>
      </c>
      <c r="K144" s="47" t="s">
        <v>13</v>
      </c>
      <c r="L144" s="47" t="s">
        <v>1573</v>
      </c>
    </row>
    <row r="145" spans="1:12" x14ac:dyDescent="0.2">
      <c r="A145" s="47" t="s">
        <v>2822</v>
      </c>
      <c r="B145" s="47" t="s">
        <v>1571</v>
      </c>
      <c r="C145" s="47"/>
      <c r="D145" s="48">
        <v>11</v>
      </c>
      <c r="E145" s="4" t="s">
        <v>1711</v>
      </c>
      <c r="F145" s="4">
        <v>24</v>
      </c>
      <c r="G145" s="4">
        <v>198.94</v>
      </c>
      <c r="H145" s="4">
        <v>73.7</v>
      </c>
      <c r="I145" s="45">
        <v>125.24</v>
      </c>
      <c r="J145" s="45">
        <v>0.99935120042835679</v>
      </c>
      <c r="K145" s="47" t="s">
        <v>13</v>
      </c>
      <c r="L145" s="47" t="s">
        <v>1573</v>
      </c>
    </row>
    <row r="146" spans="1:12" x14ac:dyDescent="0.2">
      <c r="A146" s="47" t="s">
        <v>2822</v>
      </c>
      <c r="B146" s="47" t="s">
        <v>1571</v>
      </c>
      <c r="C146" s="47"/>
      <c r="D146" s="48">
        <v>12</v>
      </c>
      <c r="E146" s="4" t="s">
        <v>1712</v>
      </c>
      <c r="F146" s="4">
        <v>24</v>
      </c>
      <c r="G146" s="4">
        <v>186.5</v>
      </c>
      <c r="H146" s="4">
        <v>73.7</v>
      </c>
      <c r="I146" s="45">
        <v>112.8</v>
      </c>
      <c r="J146" s="45">
        <v>0.90008635746022558</v>
      </c>
      <c r="K146" s="47" t="s">
        <v>13</v>
      </c>
      <c r="L146" s="47" t="s">
        <v>1573</v>
      </c>
    </row>
    <row r="147" spans="1:12" x14ac:dyDescent="0.2">
      <c r="A147" s="47" t="s">
        <v>2822</v>
      </c>
      <c r="B147" s="47" t="s">
        <v>1571</v>
      </c>
      <c r="C147" s="47"/>
      <c r="D147" s="48">
        <v>13</v>
      </c>
      <c r="E147" s="4" t="s">
        <v>1713</v>
      </c>
      <c r="F147" s="4">
        <v>24</v>
      </c>
      <c r="G147" s="4">
        <v>139.68</v>
      </c>
      <c r="H147" s="4">
        <v>73.7</v>
      </c>
      <c r="I147" s="45">
        <v>65.98</v>
      </c>
      <c r="J147" s="45">
        <v>0.52648668320235537</v>
      </c>
      <c r="K147" s="47" t="s">
        <v>13</v>
      </c>
      <c r="L147" s="47" t="s">
        <v>1573</v>
      </c>
    </row>
    <row r="148" spans="1:12" x14ac:dyDescent="0.2">
      <c r="A148" s="47" t="s">
        <v>2822</v>
      </c>
      <c r="B148" s="47" t="s">
        <v>1571</v>
      </c>
      <c r="C148" s="47"/>
      <c r="D148" s="48">
        <v>14</v>
      </c>
      <c r="E148" s="4" t="s">
        <v>1714</v>
      </c>
      <c r="F148" s="4">
        <v>24</v>
      </c>
      <c r="G148" s="4">
        <v>192.3</v>
      </c>
      <c r="H148" s="4">
        <v>73.7</v>
      </c>
      <c r="I148" s="45">
        <v>118.60000000000001</v>
      </c>
      <c r="J148" s="45">
        <v>0.94636739357076916</v>
      </c>
      <c r="K148" s="47" t="s">
        <v>13</v>
      </c>
      <c r="L148" s="47" t="s">
        <v>1573</v>
      </c>
    </row>
    <row r="149" spans="1:12" x14ac:dyDescent="0.2">
      <c r="A149" s="47" t="s">
        <v>2822</v>
      </c>
      <c r="B149" s="47" t="s">
        <v>1571</v>
      </c>
      <c r="C149" s="47"/>
      <c r="D149" s="48">
        <v>15</v>
      </c>
      <c r="E149" s="4" t="s">
        <v>1715</v>
      </c>
      <c r="F149" s="4">
        <v>24</v>
      </c>
      <c r="G149" s="4">
        <v>178.47</v>
      </c>
      <c r="H149" s="4">
        <v>73.7</v>
      </c>
      <c r="I149" s="45">
        <v>104.77</v>
      </c>
      <c r="J149" s="45">
        <v>0.83601106091407651</v>
      </c>
      <c r="K149" s="47" t="s">
        <v>13</v>
      </c>
      <c r="L149" s="47" t="s">
        <v>1573</v>
      </c>
    </row>
    <row r="150" spans="1:12" x14ac:dyDescent="0.2">
      <c r="A150" s="47" t="s">
        <v>2822</v>
      </c>
      <c r="B150" s="47" t="s">
        <v>1571</v>
      </c>
      <c r="C150" s="47"/>
      <c r="D150" s="48">
        <v>16</v>
      </c>
      <c r="E150" s="4" t="s">
        <v>1716</v>
      </c>
      <c r="F150" s="4">
        <v>23.5</v>
      </c>
      <c r="G150" s="4">
        <v>175.57</v>
      </c>
      <c r="H150" s="4">
        <v>72.459999999999994</v>
      </c>
      <c r="I150" s="45">
        <v>103.11</v>
      </c>
      <c r="J150" s="45">
        <v>0.8227651091996796</v>
      </c>
      <c r="K150" s="47" t="s">
        <v>13</v>
      </c>
      <c r="L150" s="47" t="s">
        <v>1573</v>
      </c>
    </row>
    <row r="151" spans="1:12" x14ac:dyDescent="0.2">
      <c r="A151" s="47" t="s">
        <v>2822</v>
      </c>
      <c r="B151" s="47" t="s">
        <v>1571</v>
      </c>
      <c r="C151" s="47"/>
      <c r="D151" s="48">
        <v>17</v>
      </c>
      <c r="E151" s="4" t="s">
        <v>1717</v>
      </c>
      <c r="F151" s="4">
        <v>24</v>
      </c>
      <c r="G151" s="4">
        <v>203.91</v>
      </c>
      <c r="H151" s="4">
        <v>73.7</v>
      </c>
      <c r="I151" s="45">
        <v>130.20999999999998</v>
      </c>
      <c r="J151" s="45">
        <v>1.0390092606817016</v>
      </c>
      <c r="K151" s="47" t="s">
        <v>13</v>
      </c>
      <c r="L151" s="47" t="s">
        <v>1573</v>
      </c>
    </row>
    <row r="152" spans="1:12" x14ac:dyDescent="0.2">
      <c r="A152" s="47" t="s">
        <v>2822</v>
      </c>
      <c r="B152" s="47" t="s">
        <v>1571</v>
      </c>
      <c r="C152" s="47"/>
      <c r="D152" s="48">
        <v>18</v>
      </c>
      <c r="E152" s="4" t="s">
        <v>1718</v>
      </c>
      <c r="F152" s="4">
        <v>24</v>
      </c>
      <c r="G152" s="4">
        <v>188.89</v>
      </c>
      <c r="H152" s="4">
        <v>73.7</v>
      </c>
      <c r="I152" s="45">
        <v>115.18999999999998</v>
      </c>
      <c r="J152" s="45">
        <v>0.91915733613336315</v>
      </c>
      <c r="K152" s="47" t="s">
        <v>13</v>
      </c>
      <c r="L152" s="47" t="s">
        <v>1573</v>
      </c>
    </row>
    <row r="153" spans="1:12" x14ac:dyDescent="0.2">
      <c r="A153" s="47" t="s">
        <v>2822</v>
      </c>
      <c r="B153" s="47" t="s">
        <v>1571</v>
      </c>
      <c r="C153" s="47"/>
      <c r="D153" s="48">
        <v>19</v>
      </c>
      <c r="E153" s="4" t="s">
        <v>1719</v>
      </c>
      <c r="F153" s="4">
        <v>24</v>
      </c>
      <c r="G153" s="4">
        <v>192.42</v>
      </c>
      <c r="H153" s="4">
        <v>73.7</v>
      </c>
      <c r="I153" s="45">
        <v>118.71999999999998</v>
      </c>
      <c r="J153" s="45">
        <v>0.94732493224891812</v>
      </c>
      <c r="K153" s="47" t="s">
        <v>13</v>
      </c>
      <c r="L153" s="47" t="s">
        <v>1573</v>
      </c>
    </row>
    <row r="154" spans="1:12" x14ac:dyDescent="0.2">
      <c r="A154" s="47" t="s">
        <v>2822</v>
      </c>
      <c r="B154" s="47" t="s">
        <v>1571</v>
      </c>
      <c r="C154" s="47"/>
      <c r="D154" s="48">
        <v>20</v>
      </c>
      <c r="E154" s="4" t="s">
        <v>1720</v>
      </c>
      <c r="F154" s="4">
        <v>24</v>
      </c>
      <c r="G154" s="4">
        <v>189.93</v>
      </c>
      <c r="H154" s="4">
        <v>73.7</v>
      </c>
      <c r="I154" s="45">
        <v>116.23</v>
      </c>
      <c r="J154" s="45">
        <v>0.92745600467732292</v>
      </c>
      <c r="K154" s="47" t="s">
        <v>13</v>
      </c>
      <c r="L154" s="47" t="s">
        <v>1573</v>
      </c>
    </row>
    <row r="155" spans="1:12" x14ac:dyDescent="0.2">
      <c r="A155" s="47" t="s">
        <v>2822</v>
      </c>
      <c r="B155" s="47" t="s">
        <v>1606</v>
      </c>
      <c r="C155" s="47"/>
      <c r="D155" s="48">
        <v>1</v>
      </c>
      <c r="E155" s="4" t="s">
        <v>1721</v>
      </c>
      <c r="F155" s="4">
        <v>24</v>
      </c>
      <c r="G155" s="4">
        <v>189.87</v>
      </c>
      <c r="H155" s="4">
        <v>73.7</v>
      </c>
      <c r="I155" s="45">
        <v>116.17</v>
      </c>
      <c r="J155" s="45">
        <v>0.92697723533824827</v>
      </c>
      <c r="K155" s="47" t="s">
        <v>13</v>
      </c>
      <c r="L155" s="47" t="s">
        <v>1573</v>
      </c>
    </row>
    <row r="156" spans="1:12" x14ac:dyDescent="0.2">
      <c r="A156" s="47" t="s">
        <v>2822</v>
      </c>
      <c r="B156" s="47" t="s">
        <v>1606</v>
      </c>
      <c r="C156" s="47"/>
      <c r="D156" s="48">
        <v>2</v>
      </c>
      <c r="E156" s="4" t="s">
        <v>1722</v>
      </c>
      <c r="F156" s="4">
        <v>24</v>
      </c>
      <c r="G156" s="4">
        <v>236.43</v>
      </c>
      <c r="H156" s="4">
        <v>73.7</v>
      </c>
      <c r="I156" s="45">
        <v>162.73000000000002</v>
      </c>
      <c r="J156" s="45">
        <v>1.2985022424601287</v>
      </c>
      <c r="K156" s="47" t="s">
        <v>13</v>
      </c>
      <c r="L156" s="47" t="s">
        <v>1573</v>
      </c>
    </row>
    <row r="157" spans="1:12" x14ac:dyDescent="0.2">
      <c r="A157" s="47" t="s">
        <v>2822</v>
      </c>
      <c r="B157" s="47" t="s">
        <v>1606</v>
      </c>
      <c r="C157" s="47" t="s">
        <v>2</v>
      </c>
      <c r="D157" s="48">
        <v>3</v>
      </c>
      <c r="E157" s="4" t="s">
        <v>1723</v>
      </c>
      <c r="F157" s="4"/>
      <c r="G157" s="4"/>
      <c r="H157" s="4"/>
      <c r="I157" s="45"/>
      <c r="J157" s="45"/>
      <c r="K157" s="47"/>
      <c r="L157" s="47" t="s">
        <v>1573</v>
      </c>
    </row>
    <row r="158" spans="1:12" x14ac:dyDescent="0.2">
      <c r="A158" s="47" t="s">
        <v>2822</v>
      </c>
      <c r="B158" s="47" t="s">
        <v>1606</v>
      </c>
      <c r="C158" s="47"/>
      <c r="D158" s="48">
        <v>4</v>
      </c>
      <c r="E158" s="4" t="s">
        <v>1724</v>
      </c>
      <c r="F158" s="4">
        <v>24</v>
      </c>
      <c r="G158" s="4">
        <v>170.85</v>
      </c>
      <c r="H158" s="4">
        <v>73.7</v>
      </c>
      <c r="I158" s="45">
        <v>97.149999999999991</v>
      </c>
      <c r="J158" s="45">
        <v>0.77520735485160375</v>
      </c>
      <c r="K158" s="47" t="s">
        <v>13</v>
      </c>
      <c r="L158" s="47" t="s">
        <v>1573</v>
      </c>
    </row>
    <row r="159" spans="1:12" x14ac:dyDescent="0.2">
      <c r="A159" s="47" t="s">
        <v>2822</v>
      </c>
      <c r="B159" s="47" t="s">
        <v>1606</v>
      </c>
      <c r="C159" s="47"/>
      <c r="D159" s="48">
        <v>5</v>
      </c>
      <c r="E159" s="4" t="s">
        <v>1725</v>
      </c>
      <c r="F159" s="4">
        <v>24</v>
      </c>
      <c r="G159" s="4">
        <v>227.63</v>
      </c>
      <c r="H159" s="4">
        <v>73.7</v>
      </c>
      <c r="I159" s="45">
        <v>153.93</v>
      </c>
      <c r="J159" s="45">
        <v>1.2282827393958557</v>
      </c>
      <c r="K159" s="47" t="s">
        <v>13</v>
      </c>
      <c r="L159" s="47" t="s">
        <v>1573</v>
      </c>
    </row>
    <row r="160" spans="1:12" x14ac:dyDescent="0.2">
      <c r="A160" s="47" t="s">
        <v>2822</v>
      </c>
      <c r="B160" s="47" t="s">
        <v>1606</v>
      </c>
      <c r="C160" s="47"/>
      <c r="D160" s="48">
        <v>6</v>
      </c>
      <c r="E160" s="4" t="s">
        <v>1726</v>
      </c>
      <c r="F160" s="4">
        <v>24</v>
      </c>
      <c r="G160" s="4">
        <v>182.96</v>
      </c>
      <c r="H160" s="4">
        <v>73.7</v>
      </c>
      <c r="I160" s="45">
        <v>109.26</v>
      </c>
      <c r="J160" s="45">
        <v>0.87183896645482495</v>
      </c>
      <c r="K160" s="47" t="s">
        <v>13</v>
      </c>
      <c r="L160" s="47" t="s">
        <v>1573</v>
      </c>
    </row>
    <row r="161" spans="1:12" x14ac:dyDescent="0.2">
      <c r="A161" s="47" t="s">
        <v>2822</v>
      </c>
      <c r="B161" s="47" t="s">
        <v>1606</v>
      </c>
      <c r="C161" s="47"/>
      <c r="D161" s="48">
        <v>7</v>
      </c>
      <c r="E161" s="4" t="s">
        <v>1727</v>
      </c>
      <c r="F161" s="4">
        <v>24</v>
      </c>
      <c r="G161" s="4">
        <v>207.26</v>
      </c>
      <c r="H161" s="4">
        <v>73.7</v>
      </c>
      <c r="I161" s="45">
        <v>133.56</v>
      </c>
      <c r="J161" s="45">
        <v>1.0657405487800331</v>
      </c>
      <c r="K161" s="47" t="s">
        <v>13</v>
      </c>
      <c r="L161" s="47" t="s">
        <v>1573</v>
      </c>
    </row>
    <row r="162" spans="1:12" x14ac:dyDescent="0.2">
      <c r="A162" s="47" t="s">
        <v>2822</v>
      </c>
      <c r="B162" s="47" t="s">
        <v>1606</v>
      </c>
      <c r="C162" s="47"/>
      <c r="D162" s="48">
        <v>8</v>
      </c>
      <c r="E162" s="4" t="s">
        <v>1728</v>
      </c>
      <c r="F162" s="4">
        <v>24</v>
      </c>
      <c r="G162" s="4">
        <v>215.08</v>
      </c>
      <c r="H162" s="4">
        <v>73.7</v>
      </c>
      <c r="I162" s="45">
        <v>141.38</v>
      </c>
      <c r="J162" s="45">
        <v>1.128140152639421</v>
      </c>
      <c r="K162" s="47" t="s">
        <v>13</v>
      </c>
      <c r="L162" s="47" t="s">
        <v>1573</v>
      </c>
    </row>
    <row r="163" spans="1:12" x14ac:dyDescent="0.2">
      <c r="A163" s="47" t="s">
        <v>2822</v>
      </c>
      <c r="B163" s="47" t="s">
        <v>1606</v>
      </c>
      <c r="C163" s="47"/>
      <c r="D163" s="48">
        <v>9</v>
      </c>
      <c r="E163" s="4" t="s">
        <v>1729</v>
      </c>
      <c r="F163" s="4">
        <v>24</v>
      </c>
      <c r="G163" s="4">
        <v>220.79</v>
      </c>
      <c r="H163" s="4">
        <v>73.7</v>
      </c>
      <c r="I163" s="45">
        <v>147.08999999999997</v>
      </c>
      <c r="J163" s="45">
        <v>1.1737030347413524</v>
      </c>
      <c r="K163" s="47" t="s">
        <v>13</v>
      </c>
      <c r="L163" s="47" t="s">
        <v>1573</v>
      </c>
    </row>
    <row r="164" spans="1:12" x14ac:dyDescent="0.2">
      <c r="A164" s="47" t="s">
        <v>2822</v>
      </c>
      <c r="B164" s="47" t="s">
        <v>1606</v>
      </c>
      <c r="C164" s="47"/>
      <c r="D164" s="48">
        <v>10</v>
      </c>
      <c r="E164" s="4" t="s">
        <v>1730</v>
      </c>
      <c r="F164" s="4">
        <v>24</v>
      </c>
      <c r="G164" s="4">
        <v>220.29</v>
      </c>
      <c r="H164" s="4">
        <v>73.7</v>
      </c>
      <c r="I164" s="45">
        <v>146.58999999999997</v>
      </c>
      <c r="J164" s="45">
        <v>1.1697132902490641</v>
      </c>
      <c r="K164" s="47" t="s">
        <v>13</v>
      </c>
      <c r="L164" s="47" t="s">
        <v>1573</v>
      </c>
    </row>
    <row r="165" spans="1:12" x14ac:dyDescent="0.2">
      <c r="A165" s="47" t="s">
        <v>2822</v>
      </c>
      <c r="B165" s="47" t="s">
        <v>1606</v>
      </c>
      <c r="C165" s="47"/>
      <c r="D165" s="48">
        <v>11</v>
      </c>
      <c r="E165" s="4" t="s">
        <v>1731</v>
      </c>
      <c r="F165" s="4">
        <v>24</v>
      </c>
      <c r="G165" s="4">
        <v>214.41</v>
      </c>
      <c r="H165" s="4">
        <v>73.7</v>
      </c>
      <c r="I165" s="45">
        <v>140.70999999999998</v>
      </c>
      <c r="J165" s="45">
        <v>1.1227938950197547</v>
      </c>
      <c r="K165" s="47" t="s">
        <v>13</v>
      </c>
      <c r="L165" s="47" t="s">
        <v>1573</v>
      </c>
    </row>
    <row r="166" spans="1:12" x14ac:dyDescent="0.2">
      <c r="A166" s="47" t="s">
        <v>2822</v>
      </c>
      <c r="B166" s="47" t="s">
        <v>1606</v>
      </c>
      <c r="C166" s="47"/>
      <c r="D166" s="48">
        <v>12</v>
      </c>
      <c r="E166" s="4" t="s">
        <v>1732</v>
      </c>
      <c r="F166" s="4">
        <v>24</v>
      </c>
      <c r="G166" s="4">
        <v>209.68</v>
      </c>
      <c r="H166" s="4">
        <v>73.7</v>
      </c>
      <c r="I166" s="45">
        <v>135.98000000000002</v>
      </c>
      <c r="J166" s="45">
        <v>1.0850509121227083</v>
      </c>
      <c r="K166" s="47" t="s">
        <v>13</v>
      </c>
      <c r="L166" s="47" t="s">
        <v>1573</v>
      </c>
    </row>
    <row r="167" spans="1:12" x14ac:dyDescent="0.2">
      <c r="A167" s="47" t="s">
        <v>2822</v>
      </c>
      <c r="B167" s="47" t="s">
        <v>1606</v>
      </c>
      <c r="C167" s="47"/>
      <c r="D167" s="48">
        <v>13</v>
      </c>
      <c r="E167" s="4" t="s">
        <v>1733</v>
      </c>
      <c r="F167" s="4">
        <v>24</v>
      </c>
      <c r="G167" s="4">
        <v>196.9</v>
      </c>
      <c r="H167" s="4">
        <v>73.7</v>
      </c>
      <c r="I167" s="45">
        <v>123.2</v>
      </c>
      <c r="J167" s="45">
        <v>0.98307304289982089</v>
      </c>
      <c r="K167" s="47" t="s">
        <v>13</v>
      </c>
      <c r="L167" s="47" t="s">
        <v>1573</v>
      </c>
    </row>
    <row r="168" spans="1:12" x14ac:dyDescent="0.2">
      <c r="A168" s="47" t="s">
        <v>2822</v>
      </c>
      <c r="B168" s="47" t="s">
        <v>1606</v>
      </c>
      <c r="C168" s="47"/>
      <c r="D168" s="48">
        <v>14</v>
      </c>
      <c r="E168" s="4" t="s">
        <v>1734</v>
      </c>
      <c r="F168" s="4">
        <v>24</v>
      </c>
      <c r="G168" s="4">
        <v>175.14</v>
      </c>
      <c r="H168" s="4">
        <v>73.7</v>
      </c>
      <c r="I168" s="45">
        <v>101.43999999999998</v>
      </c>
      <c r="J168" s="45">
        <v>0.80943936259543681</v>
      </c>
      <c r="K168" s="47" t="s">
        <v>13</v>
      </c>
      <c r="L168" s="47" t="s">
        <v>1573</v>
      </c>
    </row>
    <row r="169" spans="1:12" x14ac:dyDescent="0.2">
      <c r="A169" s="47" t="s">
        <v>2822</v>
      </c>
      <c r="B169" s="47" t="s">
        <v>1606</v>
      </c>
      <c r="C169" s="47"/>
      <c r="D169" s="48">
        <v>15</v>
      </c>
      <c r="E169" s="4" t="s">
        <v>1735</v>
      </c>
      <c r="F169" s="4">
        <v>24</v>
      </c>
      <c r="G169" s="4">
        <v>234.77</v>
      </c>
      <c r="H169" s="4">
        <v>73.7</v>
      </c>
      <c r="I169" s="45">
        <v>161.07</v>
      </c>
      <c r="J169" s="45">
        <v>1.2852562907457317</v>
      </c>
      <c r="K169" s="47" t="s">
        <v>13</v>
      </c>
      <c r="L169" s="47" t="s">
        <v>1573</v>
      </c>
    </row>
    <row r="170" spans="1:12" x14ac:dyDescent="0.2">
      <c r="A170" s="47" t="s">
        <v>2822</v>
      </c>
      <c r="B170" s="47" t="s">
        <v>1606</v>
      </c>
      <c r="C170" s="47" t="s">
        <v>2</v>
      </c>
      <c r="D170" s="48">
        <v>1</v>
      </c>
      <c r="E170" s="4" t="s">
        <v>1736</v>
      </c>
      <c r="F170" s="4"/>
      <c r="G170" s="4"/>
      <c r="H170" s="4"/>
      <c r="I170" s="45"/>
      <c r="J170" s="45"/>
      <c r="K170" s="47"/>
      <c r="L170" s="47" t="s">
        <v>1573</v>
      </c>
    </row>
    <row r="171" spans="1:12" x14ac:dyDescent="0.2">
      <c r="A171" s="47" t="s">
        <v>2822</v>
      </c>
      <c r="B171" s="47" t="s">
        <v>1606</v>
      </c>
      <c r="C171" s="47"/>
      <c r="D171" s="48">
        <v>2</v>
      </c>
      <c r="E171" s="4" t="s">
        <v>1737</v>
      </c>
      <c r="F171" s="4">
        <v>23.5</v>
      </c>
      <c r="G171" s="4">
        <v>205.75</v>
      </c>
      <c r="H171" s="4">
        <v>72.459999999999994</v>
      </c>
      <c r="I171" s="45">
        <v>133.29000000000002</v>
      </c>
      <c r="J171" s="45">
        <v>1.0635860867541975</v>
      </c>
      <c r="K171" s="47" t="s">
        <v>13</v>
      </c>
      <c r="L171" s="47" t="s">
        <v>1573</v>
      </c>
    </row>
    <row r="172" spans="1:12" x14ac:dyDescent="0.2">
      <c r="A172" s="47" t="s">
        <v>2822</v>
      </c>
      <c r="B172" s="47" t="s">
        <v>1606</v>
      </c>
      <c r="C172" s="47"/>
      <c r="D172" s="48">
        <v>3</v>
      </c>
      <c r="E172" s="4" t="s">
        <v>1738</v>
      </c>
      <c r="F172" s="4">
        <v>24</v>
      </c>
      <c r="G172" s="4">
        <v>202.17</v>
      </c>
      <c r="H172" s="4">
        <v>73.7</v>
      </c>
      <c r="I172" s="45">
        <v>128.46999999999997</v>
      </c>
      <c r="J172" s="45">
        <v>1.0251249498485386</v>
      </c>
      <c r="K172" s="47" t="s">
        <v>13</v>
      </c>
      <c r="L172" s="47" t="s">
        <v>1573</v>
      </c>
    </row>
    <row r="173" spans="1:12" x14ac:dyDescent="0.2">
      <c r="A173" s="47" t="s">
        <v>2822</v>
      </c>
      <c r="B173" s="47" t="s">
        <v>1606</v>
      </c>
      <c r="C173" s="47"/>
      <c r="D173" s="48">
        <v>4</v>
      </c>
      <c r="E173" s="4" t="s">
        <v>1739</v>
      </c>
      <c r="F173" s="4">
        <v>24</v>
      </c>
      <c r="G173" s="4">
        <v>234.13</v>
      </c>
      <c r="H173" s="4">
        <v>73.7</v>
      </c>
      <c r="I173" s="45">
        <v>160.43</v>
      </c>
      <c r="J173" s="45">
        <v>1.2801494177956028</v>
      </c>
      <c r="K173" s="47" t="s">
        <v>13</v>
      </c>
      <c r="L173" s="47" t="s">
        <v>1573</v>
      </c>
    </row>
    <row r="174" spans="1:12" x14ac:dyDescent="0.2">
      <c r="A174" s="47" t="s">
        <v>2822</v>
      </c>
      <c r="B174" s="47" t="s">
        <v>1606</v>
      </c>
      <c r="C174" s="47"/>
      <c r="D174" s="48">
        <v>5</v>
      </c>
      <c r="E174" s="4" t="s">
        <v>1740</v>
      </c>
      <c r="F174" s="4">
        <v>24</v>
      </c>
      <c r="G174" s="4">
        <v>249.55</v>
      </c>
      <c r="H174" s="4">
        <v>73.7</v>
      </c>
      <c r="I174" s="45">
        <v>175.85000000000002</v>
      </c>
      <c r="J174" s="45">
        <v>1.403193137937772</v>
      </c>
      <c r="K174" s="47" t="s">
        <v>13</v>
      </c>
      <c r="L174" s="47" t="s">
        <v>1573</v>
      </c>
    </row>
    <row r="175" spans="1:12" x14ac:dyDescent="0.2">
      <c r="A175" s="47" t="s">
        <v>2822</v>
      </c>
      <c r="B175" s="47" t="s">
        <v>1606</v>
      </c>
      <c r="C175" s="47"/>
      <c r="D175" s="48">
        <v>6</v>
      </c>
      <c r="E175" s="4" t="s">
        <v>1741</v>
      </c>
      <c r="F175" s="4">
        <v>24</v>
      </c>
      <c r="G175" s="4">
        <v>195.44</v>
      </c>
      <c r="H175" s="4">
        <v>73.7</v>
      </c>
      <c r="I175" s="45">
        <v>121.74</v>
      </c>
      <c r="J175" s="45">
        <v>0.97142298898233914</v>
      </c>
      <c r="K175" s="47" t="s">
        <v>13</v>
      </c>
      <c r="L175" s="47" t="s">
        <v>1573</v>
      </c>
    </row>
    <row r="176" spans="1:12" x14ac:dyDescent="0.2">
      <c r="A176" s="47" t="s">
        <v>2822</v>
      </c>
      <c r="B176" s="47" t="s">
        <v>1606</v>
      </c>
      <c r="C176" s="47"/>
      <c r="D176" s="48">
        <v>7</v>
      </c>
      <c r="E176" s="4" t="s">
        <v>1742</v>
      </c>
      <c r="F176" s="4">
        <v>24</v>
      </c>
      <c r="G176" s="4">
        <v>185.54</v>
      </c>
      <c r="H176" s="4">
        <v>73.7</v>
      </c>
      <c r="I176" s="45">
        <v>111.83999999999999</v>
      </c>
      <c r="J176" s="45">
        <v>0.89242604803503212</v>
      </c>
      <c r="K176" s="47" t="s">
        <v>13</v>
      </c>
      <c r="L176" s="47" t="s">
        <v>1573</v>
      </c>
    </row>
    <row r="177" spans="1:12" x14ac:dyDescent="0.2">
      <c r="A177" s="47" t="s">
        <v>2822</v>
      </c>
      <c r="B177" s="47" t="s">
        <v>1606</v>
      </c>
      <c r="C177" s="47"/>
      <c r="D177" s="48">
        <v>8</v>
      </c>
      <c r="E177" s="4" t="s">
        <v>1743</v>
      </c>
      <c r="F177" s="4">
        <v>24</v>
      </c>
      <c r="G177" s="4">
        <v>239.7</v>
      </c>
      <c r="H177" s="4">
        <v>73.7</v>
      </c>
      <c r="I177" s="45">
        <v>166</v>
      </c>
      <c r="J177" s="45">
        <v>1.3245951714396937</v>
      </c>
      <c r="K177" s="47" t="s">
        <v>13</v>
      </c>
      <c r="L177" s="47" t="s">
        <v>1573</v>
      </c>
    </row>
    <row r="178" spans="1:12" x14ac:dyDescent="0.2">
      <c r="A178" s="47" t="s">
        <v>2822</v>
      </c>
      <c r="B178" s="47" t="s">
        <v>1606</v>
      </c>
      <c r="C178" s="47"/>
      <c r="D178" s="48">
        <v>9</v>
      </c>
      <c r="E178" s="4" t="s">
        <v>1744</v>
      </c>
      <c r="F178" s="4">
        <v>24</v>
      </c>
      <c r="G178" s="4">
        <v>220.31</v>
      </c>
      <c r="H178" s="4">
        <v>73.7</v>
      </c>
      <c r="I178" s="45">
        <v>146.61000000000001</v>
      </c>
      <c r="J178" s="45">
        <v>1.1698728800287561</v>
      </c>
      <c r="K178" s="47" t="s">
        <v>13</v>
      </c>
      <c r="L178" s="47" t="s">
        <v>1573</v>
      </c>
    </row>
    <row r="179" spans="1:12" x14ac:dyDescent="0.2">
      <c r="A179" s="47" t="s">
        <v>2822</v>
      </c>
      <c r="B179" s="47" t="s">
        <v>1606</v>
      </c>
      <c r="C179" s="47" t="s">
        <v>2</v>
      </c>
      <c r="D179" s="48">
        <v>10</v>
      </c>
      <c r="E179" s="4" t="s">
        <v>1745</v>
      </c>
      <c r="F179" s="4"/>
      <c r="G179" s="4"/>
      <c r="H179" s="4"/>
      <c r="I179" s="45"/>
      <c r="J179" s="45"/>
      <c r="K179" s="47"/>
      <c r="L179" s="47" t="s">
        <v>1573</v>
      </c>
    </row>
    <row r="180" spans="1:12" x14ac:dyDescent="0.2">
      <c r="A180" s="47" t="s">
        <v>2822</v>
      </c>
      <c r="B180" s="47" t="s">
        <v>1606</v>
      </c>
      <c r="C180" s="47"/>
      <c r="D180" s="48">
        <v>11</v>
      </c>
      <c r="E180" s="4" t="s">
        <v>1746</v>
      </c>
      <c r="F180" s="4">
        <v>24</v>
      </c>
      <c r="G180" s="4">
        <v>217.37</v>
      </c>
      <c r="H180" s="4">
        <v>73.7</v>
      </c>
      <c r="I180" s="45">
        <v>143.67000000000002</v>
      </c>
      <c r="J180" s="45">
        <v>1.1464131824141013</v>
      </c>
      <c r="K180" s="47" t="s">
        <v>13</v>
      </c>
      <c r="L180" s="47" t="s">
        <v>1573</v>
      </c>
    </row>
    <row r="181" spans="1:12" x14ac:dyDescent="0.2">
      <c r="A181" s="47" t="s">
        <v>2822</v>
      </c>
      <c r="B181" s="47" t="s">
        <v>1606</v>
      </c>
      <c r="C181" s="47"/>
      <c r="D181" s="48">
        <v>12</v>
      </c>
      <c r="E181" s="4" t="s">
        <v>1747</v>
      </c>
      <c r="F181" s="4">
        <v>24</v>
      </c>
      <c r="G181" s="4">
        <v>203.82</v>
      </c>
      <c r="H181" s="4">
        <v>73.7</v>
      </c>
      <c r="I181" s="45">
        <v>130.12</v>
      </c>
      <c r="J181" s="45">
        <v>1.03829110667309</v>
      </c>
      <c r="K181" s="47" t="s">
        <v>13</v>
      </c>
      <c r="L181" s="47" t="s">
        <v>1573</v>
      </c>
    </row>
    <row r="182" spans="1:12" x14ac:dyDescent="0.2">
      <c r="A182" s="47" t="s">
        <v>2822</v>
      </c>
      <c r="B182" s="47" t="s">
        <v>1606</v>
      </c>
      <c r="C182" s="47"/>
      <c r="D182" s="48">
        <v>13</v>
      </c>
      <c r="E182" s="4" t="s">
        <v>1748</v>
      </c>
      <c r="F182" s="4">
        <v>24</v>
      </c>
      <c r="G182" s="4">
        <v>226.29</v>
      </c>
      <c r="H182" s="4">
        <v>73.7</v>
      </c>
      <c r="I182" s="45">
        <v>152.58999999999997</v>
      </c>
      <c r="J182" s="45">
        <v>1.2175902241565231</v>
      </c>
      <c r="K182" s="47" t="s">
        <v>13</v>
      </c>
      <c r="L182" s="47" t="s">
        <v>1573</v>
      </c>
    </row>
    <row r="183" spans="1:12" x14ac:dyDescent="0.2">
      <c r="A183" s="47" t="s">
        <v>2822</v>
      </c>
      <c r="B183" s="47" t="s">
        <v>1606</v>
      </c>
      <c r="C183" s="47"/>
      <c r="D183" s="48">
        <v>14</v>
      </c>
      <c r="E183" s="4" t="s">
        <v>1749</v>
      </c>
      <c r="F183" s="4">
        <v>24</v>
      </c>
      <c r="G183" s="4">
        <v>207.12</v>
      </c>
      <c r="H183" s="4">
        <v>73.7</v>
      </c>
      <c r="I183" s="45">
        <v>133.42000000000002</v>
      </c>
      <c r="J183" s="45">
        <v>1.0646234203221925</v>
      </c>
      <c r="K183" s="47" t="s">
        <v>13</v>
      </c>
      <c r="L183" s="47" t="s">
        <v>1573</v>
      </c>
    </row>
    <row r="184" spans="1:12" x14ac:dyDescent="0.2">
      <c r="A184" s="47" t="s">
        <v>2822</v>
      </c>
      <c r="B184" s="47" t="s">
        <v>1606</v>
      </c>
      <c r="C184" s="47"/>
      <c r="D184" s="48">
        <v>15</v>
      </c>
      <c r="E184" s="4" t="s">
        <v>1750</v>
      </c>
      <c r="F184" s="4">
        <v>24</v>
      </c>
      <c r="G184" s="4">
        <v>195.77</v>
      </c>
      <c r="H184" s="4">
        <v>73.7</v>
      </c>
      <c r="I184" s="45">
        <v>122.07000000000001</v>
      </c>
      <c r="J184" s="45">
        <v>0.97405622034724948</v>
      </c>
      <c r="K184" s="47" t="s">
        <v>13</v>
      </c>
      <c r="L184" s="47" t="s">
        <v>1573</v>
      </c>
    </row>
    <row r="185" spans="1:12" x14ac:dyDescent="0.2">
      <c r="A185" s="47"/>
      <c r="B185" s="50"/>
      <c r="C185" s="50"/>
      <c r="D185" s="48"/>
      <c r="E185" s="57"/>
      <c r="F185" s="57"/>
      <c r="G185" s="57"/>
      <c r="H185" s="57"/>
      <c r="I185" s="48"/>
      <c r="J185" s="48"/>
      <c r="K185" s="50"/>
      <c r="L185" s="50"/>
    </row>
    <row r="186" spans="1:12" ht="13.5" thickBot="1" x14ac:dyDescent="0.3">
      <c r="A186" s="1" t="s">
        <v>0</v>
      </c>
      <c r="B186" s="1" t="s">
        <v>1</v>
      </c>
      <c r="C186" s="1" t="s">
        <v>2</v>
      </c>
      <c r="D186" s="1" t="s">
        <v>70</v>
      </c>
      <c r="E186" s="1" t="s">
        <v>3</v>
      </c>
      <c r="F186" s="54" t="s">
        <v>4</v>
      </c>
      <c r="G186" s="54" t="s">
        <v>5</v>
      </c>
      <c r="H186" s="54" t="s">
        <v>6</v>
      </c>
      <c r="I186" s="43" t="s">
        <v>7</v>
      </c>
      <c r="J186" s="43" t="s">
        <v>1568</v>
      </c>
      <c r="K186" s="1" t="s">
        <v>8</v>
      </c>
      <c r="L186" s="1" t="s">
        <v>1569</v>
      </c>
    </row>
    <row r="187" spans="1:12" ht="13.5" thickTop="1" x14ac:dyDescent="0.25">
      <c r="A187" s="46"/>
      <c r="B187" s="55"/>
      <c r="C187" s="3">
        <f>SUM(COUNTIFS(C188:C251, {"dead","exclude"}))</f>
        <v>4</v>
      </c>
      <c r="D187" s="3">
        <f>COUNT(D188:D251)</f>
        <v>64</v>
      </c>
      <c r="E187" s="3"/>
      <c r="F187" s="44">
        <f>AVERAGE(F188:F251)</f>
        <v>23.933333333333334</v>
      </c>
      <c r="G187" s="44">
        <f t="shared" ref="G187:H187" si="3">AVERAGE(G188:G251)</f>
        <v>197.52633333333333</v>
      </c>
      <c r="H187" s="44">
        <f t="shared" si="3"/>
        <v>73.534666666666595</v>
      </c>
      <c r="I187" s="44">
        <v>123.9916666666667</v>
      </c>
      <c r="J187" s="44">
        <v>0.98939013834594403</v>
      </c>
      <c r="K187" s="56">
        <f>(SUMPRODUCT(LEN(K188:K251) - LEN(SUBSTITUTE(K188:K251,"Y",""))))/(D187-C187)</f>
        <v>1</v>
      </c>
      <c r="L187" s="56"/>
    </row>
    <row r="188" spans="1:12" x14ac:dyDescent="0.2">
      <c r="A188" s="47" t="s">
        <v>2823</v>
      </c>
      <c r="B188" s="47" t="s">
        <v>1571</v>
      </c>
      <c r="C188" s="47"/>
      <c r="D188" s="48">
        <v>1</v>
      </c>
      <c r="E188" s="4" t="s">
        <v>1751</v>
      </c>
      <c r="F188" s="4">
        <v>24</v>
      </c>
      <c r="G188" s="4">
        <v>107.13</v>
      </c>
      <c r="H188" s="4">
        <v>73.7</v>
      </c>
      <c r="I188" s="45">
        <v>33.429999999999993</v>
      </c>
      <c r="J188" s="45">
        <v>0.26675431675439126</v>
      </c>
      <c r="K188" s="47" t="s">
        <v>13</v>
      </c>
      <c r="L188" s="47" t="s">
        <v>1573</v>
      </c>
    </row>
    <row r="189" spans="1:12" x14ac:dyDescent="0.2">
      <c r="A189" s="47" t="s">
        <v>2823</v>
      </c>
      <c r="B189" s="47" t="s">
        <v>1571</v>
      </c>
      <c r="C189" s="47"/>
      <c r="D189" s="48">
        <v>2</v>
      </c>
      <c r="E189" s="4" t="s">
        <v>1752</v>
      </c>
      <c r="F189" s="4">
        <v>23.5</v>
      </c>
      <c r="G189" s="4">
        <v>171.86</v>
      </c>
      <c r="H189" s="4">
        <v>72.459999999999994</v>
      </c>
      <c r="I189" s="45">
        <v>99.40000000000002</v>
      </c>
      <c r="J189" s="45">
        <v>0.79316120506690102</v>
      </c>
      <c r="K189" s="47" t="s">
        <v>13</v>
      </c>
      <c r="L189" s="47" t="s">
        <v>1573</v>
      </c>
    </row>
    <row r="190" spans="1:12" x14ac:dyDescent="0.2">
      <c r="A190" s="47" t="s">
        <v>2823</v>
      </c>
      <c r="B190" s="47" t="s">
        <v>1571</v>
      </c>
      <c r="C190" s="47"/>
      <c r="D190" s="48">
        <v>3</v>
      </c>
      <c r="E190" s="4" t="s">
        <v>1753</v>
      </c>
      <c r="F190" s="4">
        <v>24</v>
      </c>
      <c r="G190" s="4">
        <v>172.83</v>
      </c>
      <c r="H190" s="4">
        <v>73.7</v>
      </c>
      <c r="I190" s="45">
        <v>99.13000000000001</v>
      </c>
      <c r="J190" s="45">
        <v>0.79100674304106533</v>
      </c>
      <c r="K190" s="47" t="s">
        <v>13</v>
      </c>
      <c r="L190" s="47" t="s">
        <v>1573</v>
      </c>
    </row>
    <row r="191" spans="1:12" x14ac:dyDescent="0.2">
      <c r="A191" s="47" t="s">
        <v>2823</v>
      </c>
      <c r="B191" s="47" t="s">
        <v>1571</v>
      </c>
      <c r="C191" s="47"/>
      <c r="D191" s="48">
        <v>4</v>
      </c>
      <c r="E191" s="4" t="s">
        <v>1754</v>
      </c>
      <c r="F191" s="4">
        <v>23.5</v>
      </c>
      <c r="G191" s="4">
        <v>160.51</v>
      </c>
      <c r="H191" s="4">
        <v>72.459999999999994</v>
      </c>
      <c r="I191" s="45">
        <v>88.05</v>
      </c>
      <c r="J191" s="45">
        <v>0.70259400509195802</v>
      </c>
      <c r="K191" s="47" t="s">
        <v>13</v>
      </c>
      <c r="L191" s="47" t="s">
        <v>1573</v>
      </c>
    </row>
    <row r="192" spans="1:12" x14ac:dyDescent="0.2">
      <c r="A192" s="47" t="s">
        <v>2823</v>
      </c>
      <c r="B192" s="47" t="s">
        <v>1571</v>
      </c>
      <c r="C192" s="47"/>
      <c r="D192" s="48">
        <v>5</v>
      </c>
      <c r="E192" s="4" t="s">
        <v>1755</v>
      </c>
      <c r="F192" s="4">
        <v>24</v>
      </c>
      <c r="G192" s="4">
        <v>192.48</v>
      </c>
      <c r="H192" s="4">
        <v>73.7</v>
      </c>
      <c r="I192" s="45">
        <v>118.77999999999999</v>
      </c>
      <c r="J192" s="45">
        <v>0.94780370158799276</v>
      </c>
      <c r="K192" s="47" t="s">
        <v>13</v>
      </c>
      <c r="L192" s="47" t="s">
        <v>1573</v>
      </c>
    </row>
    <row r="193" spans="1:12" x14ac:dyDescent="0.2">
      <c r="A193" s="47" t="s">
        <v>2823</v>
      </c>
      <c r="B193" s="47" t="s">
        <v>1571</v>
      </c>
      <c r="C193" s="47"/>
      <c r="D193" s="48">
        <v>6</v>
      </c>
      <c r="E193" s="4" t="s">
        <v>1756</v>
      </c>
      <c r="F193" s="4">
        <v>24</v>
      </c>
      <c r="G193" s="4">
        <v>216.32</v>
      </c>
      <c r="H193" s="4">
        <v>73.7</v>
      </c>
      <c r="I193" s="45">
        <v>142.62</v>
      </c>
      <c r="J193" s="45">
        <v>1.138034718980296</v>
      </c>
      <c r="K193" s="47" t="s">
        <v>13</v>
      </c>
      <c r="L193" s="47" t="s">
        <v>1573</v>
      </c>
    </row>
    <row r="194" spans="1:12" x14ac:dyDescent="0.2">
      <c r="A194" s="47" t="s">
        <v>2823</v>
      </c>
      <c r="B194" s="47" t="s">
        <v>1571</v>
      </c>
      <c r="C194" s="47"/>
      <c r="D194" s="48">
        <v>7</v>
      </c>
      <c r="E194" s="4" t="s">
        <v>1757</v>
      </c>
      <c r="F194" s="4">
        <v>24</v>
      </c>
      <c r="G194" s="4">
        <v>208.97</v>
      </c>
      <c r="H194" s="4">
        <v>73.7</v>
      </c>
      <c r="I194" s="45">
        <v>135.26999999999998</v>
      </c>
      <c r="J194" s="45">
        <v>1.0793854749436587</v>
      </c>
      <c r="K194" s="47" t="s">
        <v>13</v>
      </c>
      <c r="L194" s="47" t="s">
        <v>1573</v>
      </c>
    </row>
    <row r="195" spans="1:12" x14ac:dyDescent="0.2">
      <c r="A195" s="47" t="s">
        <v>2823</v>
      </c>
      <c r="B195" s="47" t="s">
        <v>1571</v>
      </c>
      <c r="C195" s="47"/>
      <c r="D195" s="48">
        <v>8</v>
      </c>
      <c r="E195" s="4" t="s">
        <v>1758</v>
      </c>
      <c r="F195" s="4">
        <v>24</v>
      </c>
      <c r="G195" s="4">
        <v>199.1</v>
      </c>
      <c r="H195" s="4">
        <v>73.7</v>
      </c>
      <c r="I195" s="45">
        <v>125.39999999999999</v>
      </c>
      <c r="J195" s="45">
        <v>1.0006279186658891</v>
      </c>
      <c r="K195" s="47" t="s">
        <v>13</v>
      </c>
      <c r="L195" s="47" t="s">
        <v>1573</v>
      </c>
    </row>
    <row r="196" spans="1:12" x14ac:dyDescent="0.2">
      <c r="A196" s="47" t="s">
        <v>2823</v>
      </c>
      <c r="B196" s="47" t="s">
        <v>1571</v>
      </c>
      <c r="C196" s="47"/>
      <c r="D196" s="48">
        <v>9</v>
      </c>
      <c r="E196" s="4" t="s">
        <v>1759</v>
      </c>
      <c r="F196" s="4">
        <v>24</v>
      </c>
      <c r="G196" s="4">
        <v>180.16</v>
      </c>
      <c r="H196" s="4">
        <v>73.7</v>
      </c>
      <c r="I196" s="45">
        <v>106.46</v>
      </c>
      <c r="J196" s="45">
        <v>0.84949639729801074</v>
      </c>
      <c r="K196" s="47" t="s">
        <v>13</v>
      </c>
      <c r="L196" s="47" t="s">
        <v>1573</v>
      </c>
    </row>
    <row r="197" spans="1:12" x14ac:dyDescent="0.2">
      <c r="A197" s="47" t="s">
        <v>2823</v>
      </c>
      <c r="B197" s="47" t="s">
        <v>1571</v>
      </c>
      <c r="C197" s="47"/>
      <c r="D197" s="48">
        <v>10</v>
      </c>
      <c r="E197" s="4" t="s">
        <v>1760</v>
      </c>
      <c r="F197" s="4">
        <v>24</v>
      </c>
      <c r="G197" s="4">
        <v>164.05</v>
      </c>
      <c r="H197" s="4">
        <v>73.7</v>
      </c>
      <c r="I197" s="45">
        <v>90.350000000000009</v>
      </c>
      <c r="J197" s="45">
        <v>0.72094682975648394</v>
      </c>
      <c r="K197" s="47" t="s">
        <v>13</v>
      </c>
      <c r="L197" s="47" t="s">
        <v>1573</v>
      </c>
    </row>
    <row r="198" spans="1:12" x14ac:dyDescent="0.2">
      <c r="A198" s="47" t="s">
        <v>2823</v>
      </c>
      <c r="B198" s="47" t="s">
        <v>1571</v>
      </c>
      <c r="C198" s="47" t="s">
        <v>2</v>
      </c>
      <c r="D198" s="48">
        <v>11</v>
      </c>
      <c r="E198" s="4" t="s">
        <v>1761</v>
      </c>
      <c r="F198" s="4"/>
      <c r="G198" s="4"/>
      <c r="H198" s="4"/>
      <c r="I198" s="45"/>
      <c r="J198" s="45"/>
      <c r="K198" s="47"/>
      <c r="L198" s="47" t="s">
        <v>1573</v>
      </c>
    </row>
    <row r="199" spans="1:12" x14ac:dyDescent="0.2">
      <c r="A199" s="47" t="s">
        <v>2823</v>
      </c>
      <c r="B199" s="47" t="s">
        <v>1571</v>
      </c>
      <c r="C199" s="47" t="s">
        <v>2</v>
      </c>
      <c r="D199" s="48">
        <v>12</v>
      </c>
      <c r="E199" s="4" t="s">
        <v>1762</v>
      </c>
      <c r="F199" s="4"/>
      <c r="G199" s="4"/>
      <c r="H199" s="4"/>
      <c r="I199" s="45"/>
      <c r="J199" s="45"/>
      <c r="K199" s="47"/>
      <c r="L199" s="47" t="s">
        <v>1573</v>
      </c>
    </row>
    <row r="200" spans="1:12" x14ac:dyDescent="0.2">
      <c r="A200" s="47" t="s">
        <v>2823</v>
      </c>
      <c r="B200" s="47" t="s">
        <v>1571</v>
      </c>
      <c r="C200" s="47" t="s">
        <v>2</v>
      </c>
      <c r="D200" s="48">
        <v>13</v>
      </c>
      <c r="E200" s="4" t="s">
        <v>1763</v>
      </c>
      <c r="F200" s="4"/>
      <c r="G200" s="4"/>
      <c r="H200" s="4"/>
      <c r="I200" s="45"/>
      <c r="J200" s="45"/>
      <c r="K200" s="47"/>
      <c r="L200" s="47" t="s">
        <v>1573</v>
      </c>
    </row>
    <row r="201" spans="1:12" x14ac:dyDescent="0.2">
      <c r="A201" s="47" t="s">
        <v>2823</v>
      </c>
      <c r="B201" s="47" t="s">
        <v>1571</v>
      </c>
      <c r="C201" s="47"/>
      <c r="D201" s="48">
        <v>14</v>
      </c>
      <c r="E201" s="4" t="s">
        <v>1764</v>
      </c>
      <c r="F201" s="4">
        <v>23.5</v>
      </c>
      <c r="G201" s="4">
        <v>164.77</v>
      </c>
      <c r="H201" s="4">
        <v>72.459999999999994</v>
      </c>
      <c r="I201" s="45">
        <v>92.310000000000016</v>
      </c>
      <c r="J201" s="45">
        <v>0.73658662816625387</v>
      </c>
      <c r="K201" s="47" t="s">
        <v>13</v>
      </c>
      <c r="L201" s="47" t="s">
        <v>1573</v>
      </c>
    </row>
    <row r="202" spans="1:12" x14ac:dyDescent="0.2">
      <c r="A202" s="47" t="s">
        <v>2823</v>
      </c>
      <c r="B202" s="47" t="s">
        <v>1571</v>
      </c>
      <c r="C202" s="47"/>
      <c r="D202" s="48">
        <v>15</v>
      </c>
      <c r="E202" s="4" t="s">
        <v>1765</v>
      </c>
      <c r="F202" s="4">
        <v>24</v>
      </c>
      <c r="G202" s="4">
        <v>174.06</v>
      </c>
      <c r="H202" s="4">
        <v>73.7</v>
      </c>
      <c r="I202" s="45">
        <v>100.36</v>
      </c>
      <c r="J202" s="45">
        <v>0.80082151449209427</v>
      </c>
      <c r="K202" s="47" t="s">
        <v>13</v>
      </c>
      <c r="L202" s="47" t="s">
        <v>1573</v>
      </c>
    </row>
    <row r="203" spans="1:12" x14ac:dyDescent="0.2">
      <c r="A203" s="47" t="s">
        <v>2823</v>
      </c>
      <c r="B203" s="47" t="s">
        <v>1571</v>
      </c>
      <c r="C203" s="47"/>
      <c r="D203" s="48">
        <v>16</v>
      </c>
      <c r="E203" s="4" t="s">
        <v>1766</v>
      </c>
      <c r="F203" s="4">
        <v>23.5</v>
      </c>
      <c r="G203" s="4">
        <v>119.08</v>
      </c>
      <c r="H203" s="4">
        <v>72.459999999999994</v>
      </c>
      <c r="I203" s="45">
        <v>46.620000000000005</v>
      </c>
      <c r="J203" s="45">
        <v>0.37200377646095495</v>
      </c>
      <c r="K203" s="47" t="s">
        <v>13</v>
      </c>
      <c r="L203" s="47" t="s">
        <v>1573</v>
      </c>
    </row>
    <row r="204" spans="1:12" x14ac:dyDescent="0.2">
      <c r="A204" s="47" t="s">
        <v>2823</v>
      </c>
      <c r="B204" s="47" t="s">
        <v>1571</v>
      </c>
      <c r="C204" s="47"/>
      <c r="D204" s="48">
        <v>17</v>
      </c>
      <c r="E204" s="4" t="s">
        <v>1767</v>
      </c>
      <c r="F204" s="4">
        <v>24</v>
      </c>
      <c r="G204" s="4">
        <v>188.06</v>
      </c>
      <c r="H204" s="4">
        <v>73.7</v>
      </c>
      <c r="I204" s="45">
        <v>114.36</v>
      </c>
      <c r="J204" s="45">
        <v>0.91253436027616486</v>
      </c>
      <c r="K204" s="47" t="s">
        <v>13</v>
      </c>
      <c r="L204" s="47" t="s">
        <v>1573</v>
      </c>
    </row>
    <row r="205" spans="1:12" x14ac:dyDescent="0.2">
      <c r="A205" s="47" t="s">
        <v>2823</v>
      </c>
      <c r="B205" s="47" t="s">
        <v>1571</v>
      </c>
      <c r="C205" s="47"/>
      <c r="D205" s="48">
        <v>18</v>
      </c>
      <c r="E205" s="4" t="s">
        <v>1768</v>
      </c>
      <c r="F205" s="4">
        <v>24</v>
      </c>
      <c r="G205" s="4">
        <v>222.41</v>
      </c>
      <c r="H205" s="4">
        <v>73.7</v>
      </c>
      <c r="I205" s="45">
        <v>148.70999999999998</v>
      </c>
      <c r="J205" s="45">
        <v>1.1866298068963663</v>
      </c>
      <c r="K205" s="47" t="s">
        <v>13</v>
      </c>
      <c r="L205" s="47" t="s">
        <v>1573</v>
      </c>
    </row>
    <row r="206" spans="1:12" x14ac:dyDescent="0.2">
      <c r="A206" s="47" t="s">
        <v>2823</v>
      </c>
      <c r="B206" s="47" t="s">
        <v>1571</v>
      </c>
      <c r="C206" s="47"/>
      <c r="D206" s="48">
        <v>19</v>
      </c>
      <c r="E206" s="4" t="s">
        <v>1769</v>
      </c>
      <c r="F206" s="4">
        <v>24</v>
      </c>
      <c r="G206" s="4">
        <v>207.05</v>
      </c>
      <c r="H206" s="4">
        <v>73.7</v>
      </c>
      <c r="I206" s="45">
        <v>133.35000000000002</v>
      </c>
      <c r="J206" s="45">
        <v>1.0640648560932722</v>
      </c>
      <c r="K206" s="47" t="s">
        <v>13</v>
      </c>
      <c r="L206" s="47" t="s">
        <v>1573</v>
      </c>
    </row>
    <row r="207" spans="1:12" x14ac:dyDescent="0.2">
      <c r="A207" s="47" t="s">
        <v>2823</v>
      </c>
      <c r="B207" s="47" t="s">
        <v>1571</v>
      </c>
      <c r="C207" s="47"/>
      <c r="D207" s="48">
        <v>20</v>
      </c>
      <c r="E207" s="4" t="s">
        <v>1770</v>
      </c>
      <c r="F207" s="4">
        <v>24</v>
      </c>
      <c r="G207" s="4">
        <v>157.91999999999999</v>
      </c>
      <c r="H207" s="4">
        <v>73.7</v>
      </c>
      <c r="I207" s="45">
        <v>84.219999999999985</v>
      </c>
      <c r="J207" s="45">
        <v>0.67203256228103003</v>
      </c>
      <c r="K207" s="47" t="s">
        <v>13</v>
      </c>
      <c r="L207" s="47" t="s">
        <v>1573</v>
      </c>
    </row>
    <row r="208" spans="1:12" x14ac:dyDescent="0.2">
      <c r="A208" s="47" t="s">
        <v>2823</v>
      </c>
      <c r="B208" s="47" t="s">
        <v>1571</v>
      </c>
      <c r="C208" s="47"/>
      <c r="D208" s="48">
        <v>21</v>
      </c>
      <c r="E208" s="4" t="s">
        <v>1771</v>
      </c>
      <c r="F208" s="4">
        <v>24</v>
      </c>
      <c r="G208" s="4">
        <v>207.15</v>
      </c>
      <c r="H208" s="4">
        <v>73.7</v>
      </c>
      <c r="I208" s="45">
        <v>133.44999999999999</v>
      </c>
      <c r="J208" s="45">
        <v>1.0648628049917295</v>
      </c>
      <c r="K208" s="47" t="s">
        <v>13</v>
      </c>
      <c r="L208" s="47" t="s">
        <v>1573</v>
      </c>
    </row>
    <row r="209" spans="1:12" x14ac:dyDescent="0.2">
      <c r="A209" s="47" t="s">
        <v>2823</v>
      </c>
      <c r="B209" s="47" t="s">
        <v>1571</v>
      </c>
      <c r="C209" s="47"/>
      <c r="D209" s="48">
        <v>22</v>
      </c>
      <c r="E209" s="4" t="s">
        <v>1772</v>
      </c>
      <c r="F209" s="4">
        <v>24</v>
      </c>
      <c r="G209" s="4">
        <v>201.7</v>
      </c>
      <c r="H209" s="4">
        <v>73.7</v>
      </c>
      <c r="I209" s="45">
        <v>127.99999999999999</v>
      </c>
      <c r="J209" s="45">
        <v>1.0213745900257878</v>
      </c>
      <c r="K209" s="47" t="s">
        <v>13</v>
      </c>
      <c r="L209" s="47" t="s">
        <v>1573</v>
      </c>
    </row>
    <row r="210" spans="1:12" x14ac:dyDescent="0.2">
      <c r="A210" s="47" t="s">
        <v>2823</v>
      </c>
      <c r="B210" s="47" t="s">
        <v>1571</v>
      </c>
      <c r="C210" s="47"/>
      <c r="D210" s="48">
        <v>23</v>
      </c>
      <c r="E210" s="4" t="s">
        <v>1773</v>
      </c>
      <c r="F210" s="4">
        <v>24</v>
      </c>
      <c r="G210" s="4">
        <v>173.33</v>
      </c>
      <c r="H210" s="4">
        <v>73.7</v>
      </c>
      <c r="I210" s="45">
        <v>99.63000000000001</v>
      </c>
      <c r="J210" s="45">
        <v>0.79499648753335361</v>
      </c>
      <c r="K210" s="47" t="s">
        <v>13</v>
      </c>
      <c r="L210" s="47" t="s">
        <v>1573</v>
      </c>
    </row>
    <row r="211" spans="1:12" x14ac:dyDescent="0.2">
      <c r="A211" s="47" t="s">
        <v>2823</v>
      </c>
      <c r="B211" s="47" t="s">
        <v>1571</v>
      </c>
      <c r="C211" s="47"/>
      <c r="D211" s="48">
        <v>24</v>
      </c>
      <c r="E211" s="4" t="s">
        <v>1774</v>
      </c>
      <c r="F211" s="4">
        <v>24</v>
      </c>
      <c r="G211" s="4">
        <v>183.24</v>
      </c>
      <c r="H211" s="4">
        <v>73.7</v>
      </c>
      <c r="I211" s="45">
        <v>109.54</v>
      </c>
      <c r="J211" s="45">
        <v>0.8740732233705063</v>
      </c>
      <c r="K211" s="47" t="s">
        <v>13</v>
      </c>
      <c r="L211" s="47" t="s">
        <v>1573</v>
      </c>
    </row>
    <row r="212" spans="1:12" x14ac:dyDescent="0.2">
      <c r="A212" s="47" t="s">
        <v>2823</v>
      </c>
      <c r="B212" s="47" t="s">
        <v>1571</v>
      </c>
      <c r="C212" s="47"/>
      <c r="D212" s="48">
        <v>25</v>
      </c>
      <c r="E212" s="4" t="s">
        <v>1775</v>
      </c>
      <c r="F212" s="4">
        <v>23.5</v>
      </c>
      <c r="G212" s="4">
        <v>175.44</v>
      </c>
      <c r="H212" s="4">
        <v>72.459999999999994</v>
      </c>
      <c r="I212" s="45">
        <v>102.98</v>
      </c>
      <c r="J212" s="45">
        <v>0.82172777563168464</v>
      </c>
      <c r="K212" s="47" t="s">
        <v>13</v>
      </c>
      <c r="L212" s="47" t="s">
        <v>1573</v>
      </c>
    </row>
    <row r="213" spans="1:12" x14ac:dyDescent="0.2">
      <c r="A213" s="47" t="s">
        <v>2823</v>
      </c>
      <c r="B213" s="47" t="s">
        <v>1571</v>
      </c>
      <c r="C213" s="47"/>
      <c r="D213" s="48">
        <v>26</v>
      </c>
      <c r="E213" s="4" t="s">
        <v>1776</v>
      </c>
      <c r="F213" s="4">
        <v>24</v>
      </c>
      <c r="G213" s="4">
        <v>185.34</v>
      </c>
      <c r="H213" s="4">
        <v>73.7</v>
      </c>
      <c r="I213" s="45">
        <v>111.64</v>
      </c>
      <c r="J213" s="45">
        <v>0.89083015023811685</v>
      </c>
      <c r="K213" s="47" t="s">
        <v>13</v>
      </c>
      <c r="L213" s="47" t="s">
        <v>1573</v>
      </c>
    </row>
    <row r="214" spans="1:12" x14ac:dyDescent="0.2">
      <c r="A214" s="47" t="s">
        <v>2823</v>
      </c>
      <c r="B214" s="47" t="s">
        <v>1571</v>
      </c>
      <c r="C214" s="47"/>
      <c r="D214" s="48">
        <v>27</v>
      </c>
      <c r="E214" s="4" t="s">
        <v>1777</v>
      </c>
      <c r="F214" s="4">
        <v>24</v>
      </c>
      <c r="G214" s="4">
        <v>155.24</v>
      </c>
      <c r="H214" s="4">
        <v>73.7</v>
      </c>
      <c r="I214" s="45">
        <v>81.540000000000006</v>
      </c>
      <c r="J214" s="45">
        <v>0.65064753180236523</v>
      </c>
      <c r="K214" s="47" t="s">
        <v>13</v>
      </c>
      <c r="L214" s="47" t="s">
        <v>1573</v>
      </c>
    </row>
    <row r="215" spans="1:12" x14ac:dyDescent="0.2">
      <c r="A215" s="47" t="s">
        <v>2823</v>
      </c>
      <c r="B215" s="47" t="s">
        <v>1571</v>
      </c>
      <c r="C215" s="47"/>
      <c r="D215" s="48">
        <v>28</v>
      </c>
      <c r="E215" s="4" t="s">
        <v>1778</v>
      </c>
      <c r="F215" s="4">
        <v>24</v>
      </c>
      <c r="G215" s="4">
        <v>238.2</v>
      </c>
      <c r="H215" s="4">
        <v>73.7</v>
      </c>
      <c r="I215" s="45">
        <v>164.5</v>
      </c>
      <c r="J215" s="45">
        <v>1.3126259379628289</v>
      </c>
      <c r="K215" s="47" t="s">
        <v>13</v>
      </c>
      <c r="L215" s="47" t="s">
        <v>1573</v>
      </c>
    </row>
    <row r="216" spans="1:12" x14ac:dyDescent="0.2">
      <c r="A216" s="47" t="s">
        <v>2823</v>
      </c>
      <c r="B216" s="47" t="s">
        <v>1571</v>
      </c>
      <c r="C216" s="47"/>
      <c r="D216" s="48">
        <v>29</v>
      </c>
      <c r="E216" s="4" t="s">
        <v>1779</v>
      </c>
      <c r="F216" s="4">
        <v>24</v>
      </c>
      <c r="G216" s="4">
        <v>212.22</v>
      </c>
      <c r="H216" s="4">
        <v>73.7</v>
      </c>
      <c r="I216" s="45">
        <v>138.51999999999998</v>
      </c>
      <c r="J216" s="45">
        <v>1.1053188141435322</v>
      </c>
      <c r="K216" s="47" t="s">
        <v>13</v>
      </c>
      <c r="L216" s="47" t="s">
        <v>1573</v>
      </c>
    </row>
    <row r="217" spans="1:12" x14ac:dyDescent="0.2">
      <c r="A217" s="47" t="s">
        <v>2823</v>
      </c>
      <c r="B217" s="47" t="s">
        <v>1571</v>
      </c>
      <c r="C217" s="47"/>
      <c r="D217" s="48">
        <v>30</v>
      </c>
      <c r="E217" s="4" t="s">
        <v>1780</v>
      </c>
      <c r="F217" s="4">
        <v>24</v>
      </c>
      <c r="G217" s="4">
        <v>213.76</v>
      </c>
      <c r="H217" s="4">
        <v>73.7</v>
      </c>
      <c r="I217" s="45">
        <v>140.06</v>
      </c>
      <c r="J217" s="45">
        <v>1.1176072271797801</v>
      </c>
      <c r="K217" s="47" t="s">
        <v>13</v>
      </c>
      <c r="L217" s="47" t="s">
        <v>1573</v>
      </c>
    </row>
    <row r="218" spans="1:12" x14ac:dyDescent="0.2">
      <c r="A218" s="47" t="s">
        <v>2823</v>
      </c>
      <c r="B218" s="47" t="s">
        <v>1571</v>
      </c>
      <c r="C218" s="47"/>
      <c r="D218" s="48">
        <v>31</v>
      </c>
      <c r="E218" s="4" t="s">
        <v>1781</v>
      </c>
      <c r="F218" s="4">
        <v>24</v>
      </c>
      <c r="G218" s="4">
        <v>159.82</v>
      </c>
      <c r="H218" s="4">
        <v>73.7</v>
      </c>
      <c r="I218" s="45">
        <v>86.11999999999999</v>
      </c>
      <c r="J218" s="45">
        <v>0.68719359135172531</v>
      </c>
      <c r="K218" s="47" t="s">
        <v>13</v>
      </c>
      <c r="L218" s="47" t="s">
        <v>1573</v>
      </c>
    </row>
    <row r="219" spans="1:12" x14ac:dyDescent="0.2">
      <c r="A219" s="47" t="s">
        <v>2823</v>
      </c>
      <c r="B219" s="47" t="s">
        <v>1571</v>
      </c>
      <c r="C219" s="47"/>
      <c r="D219" s="48">
        <v>32</v>
      </c>
      <c r="E219" s="4" t="s">
        <v>1782</v>
      </c>
      <c r="F219" s="4">
        <v>24</v>
      </c>
      <c r="G219" s="4">
        <v>168.33</v>
      </c>
      <c r="H219" s="4">
        <v>73.7</v>
      </c>
      <c r="I219" s="45">
        <v>94.63000000000001</v>
      </c>
      <c r="J219" s="45">
        <v>0.75509904261047123</v>
      </c>
      <c r="K219" s="47" t="s">
        <v>13</v>
      </c>
      <c r="L219" s="47" t="s">
        <v>1573</v>
      </c>
    </row>
    <row r="220" spans="1:12" x14ac:dyDescent="0.2">
      <c r="A220" s="47" t="s">
        <v>2823</v>
      </c>
      <c r="B220" s="47" t="s">
        <v>1571</v>
      </c>
      <c r="C220" s="47"/>
      <c r="D220" s="48">
        <v>33</v>
      </c>
      <c r="E220" s="4" t="s">
        <v>1783</v>
      </c>
      <c r="F220" s="4">
        <v>23.5</v>
      </c>
      <c r="G220" s="4">
        <v>161.76</v>
      </c>
      <c r="H220" s="4">
        <v>72.459999999999994</v>
      </c>
      <c r="I220" s="45">
        <v>89.3</v>
      </c>
      <c r="J220" s="45">
        <v>0.7125683663226785</v>
      </c>
      <c r="K220" s="47" t="s">
        <v>13</v>
      </c>
      <c r="L220" s="47" t="s">
        <v>1573</v>
      </c>
    </row>
    <row r="221" spans="1:12" x14ac:dyDescent="0.2">
      <c r="A221" s="47" t="s">
        <v>2823</v>
      </c>
      <c r="B221" s="47" t="s">
        <v>1571</v>
      </c>
      <c r="C221" s="47"/>
      <c r="D221" s="48">
        <v>34</v>
      </c>
      <c r="E221" s="4" t="s">
        <v>1784</v>
      </c>
      <c r="F221" s="4">
        <v>24</v>
      </c>
      <c r="G221" s="4">
        <v>187.55</v>
      </c>
      <c r="H221" s="4">
        <v>73.7</v>
      </c>
      <c r="I221" s="45">
        <v>113.85000000000001</v>
      </c>
      <c r="J221" s="45">
        <v>0.90846482089403091</v>
      </c>
      <c r="K221" s="47" t="s">
        <v>13</v>
      </c>
      <c r="L221" s="47" t="s">
        <v>1573</v>
      </c>
    </row>
    <row r="222" spans="1:12" x14ac:dyDescent="0.2">
      <c r="A222" s="47" t="s">
        <v>2823</v>
      </c>
      <c r="B222" s="47" t="s">
        <v>1606</v>
      </c>
      <c r="C222" s="47"/>
      <c r="D222" s="48">
        <v>1</v>
      </c>
      <c r="E222" s="4" t="s">
        <v>1785</v>
      </c>
      <c r="F222" s="4">
        <v>24</v>
      </c>
      <c r="G222" s="4">
        <v>212.46</v>
      </c>
      <c r="H222" s="4">
        <v>73.7</v>
      </c>
      <c r="I222" s="45">
        <v>138.76</v>
      </c>
      <c r="J222" s="45">
        <v>1.1072338914998305</v>
      </c>
      <c r="K222" s="47" t="s">
        <v>13</v>
      </c>
      <c r="L222" s="47" t="s">
        <v>1573</v>
      </c>
    </row>
    <row r="223" spans="1:12" x14ac:dyDescent="0.2">
      <c r="A223" s="47" t="s">
        <v>2823</v>
      </c>
      <c r="B223" s="47" t="s">
        <v>1606</v>
      </c>
      <c r="C223" s="47"/>
      <c r="D223" s="48">
        <v>2</v>
      </c>
      <c r="E223" s="4" t="s">
        <v>1786</v>
      </c>
      <c r="F223" s="4">
        <v>24</v>
      </c>
      <c r="G223" s="4">
        <v>219.5</v>
      </c>
      <c r="H223" s="4">
        <v>73.7</v>
      </c>
      <c r="I223" s="45">
        <v>145.80000000000001</v>
      </c>
      <c r="J223" s="45">
        <v>1.1634094939512492</v>
      </c>
      <c r="K223" s="47" t="s">
        <v>13</v>
      </c>
      <c r="L223" s="47" t="s">
        <v>1573</v>
      </c>
    </row>
    <row r="224" spans="1:12" x14ac:dyDescent="0.2">
      <c r="A224" s="47" t="s">
        <v>2823</v>
      </c>
      <c r="B224" s="47" t="s">
        <v>1606</v>
      </c>
      <c r="C224" s="47"/>
      <c r="D224" s="48">
        <v>3</v>
      </c>
      <c r="E224" s="4" t="s">
        <v>1787</v>
      </c>
      <c r="F224" s="4">
        <v>24</v>
      </c>
      <c r="G224" s="4">
        <v>220.05</v>
      </c>
      <c r="H224" s="4">
        <v>73.7</v>
      </c>
      <c r="I224" s="45">
        <v>146.35000000000002</v>
      </c>
      <c r="J224" s="45">
        <v>1.1677982128927662</v>
      </c>
      <c r="K224" s="47" t="s">
        <v>13</v>
      </c>
      <c r="L224" s="47" t="s">
        <v>1573</v>
      </c>
    </row>
    <row r="225" spans="1:12" x14ac:dyDescent="0.2">
      <c r="A225" s="47" t="s">
        <v>2823</v>
      </c>
      <c r="B225" s="47" t="s">
        <v>1606</v>
      </c>
      <c r="C225" s="47"/>
      <c r="D225" s="48">
        <v>4</v>
      </c>
      <c r="E225" s="4" t="s">
        <v>1788</v>
      </c>
      <c r="F225" s="4">
        <v>24</v>
      </c>
      <c r="G225" s="4">
        <v>221.66</v>
      </c>
      <c r="H225" s="4">
        <v>73.7</v>
      </c>
      <c r="I225" s="45">
        <v>147.95999999999998</v>
      </c>
      <c r="J225" s="45">
        <v>1.180645190157934</v>
      </c>
      <c r="K225" s="47" t="s">
        <v>13</v>
      </c>
      <c r="L225" s="47" t="s">
        <v>1573</v>
      </c>
    </row>
    <row r="226" spans="1:12" x14ac:dyDescent="0.2">
      <c r="A226" s="47" t="s">
        <v>2823</v>
      </c>
      <c r="B226" s="47" t="s">
        <v>1606</v>
      </c>
      <c r="C226" s="47"/>
      <c r="D226" s="48">
        <v>5</v>
      </c>
      <c r="E226" s="4" t="s">
        <v>1789</v>
      </c>
      <c r="F226" s="4">
        <v>24</v>
      </c>
      <c r="G226" s="4">
        <v>218.74</v>
      </c>
      <c r="H226" s="4">
        <v>73.7</v>
      </c>
      <c r="I226" s="45">
        <v>145.04000000000002</v>
      </c>
      <c r="J226" s="45">
        <v>1.157345082322971</v>
      </c>
      <c r="K226" s="47" t="s">
        <v>13</v>
      </c>
      <c r="L226" s="47" t="s">
        <v>1573</v>
      </c>
    </row>
    <row r="227" spans="1:12" x14ac:dyDescent="0.2">
      <c r="A227" s="47" t="s">
        <v>2823</v>
      </c>
      <c r="B227" s="47" t="s">
        <v>1606</v>
      </c>
      <c r="C227" s="47"/>
      <c r="D227" s="48">
        <v>6</v>
      </c>
      <c r="E227" s="4" t="s">
        <v>1790</v>
      </c>
      <c r="F227" s="4">
        <v>24</v>
      </c>
      <c r="G227" s="4">
        <v>161.66999999999999</v>
      </c>
      <c r="H227" s="4">
        <v>73.7</v>
      </c>
      <c r="I227" s="45">
        <v>87.969999999999985</v>
      </c>
      <c r="J227" s="45">
        <v>0.70195564597319171</v>
      </c>
      <c r="K227" s="47" t="s">
        <v>13</v>
      </c>
      <c r="L227" s="47" t="s">
        <v>1573</v>
      </c>
    </row>
    <row r="228" spans="1:12" x14ac:dyDescent="0.2">
      <c r="A228" s="47" t="s">
        <v>2823</v>
      </c>
      <c r="B228" s="47" t="s">
        <v>1606</v>
      </c>
      <c r="C228" s="47"/>
      <c r="D228" s="48">
        <v>7</v>
      </c>
      <c r="E228" s="4" t="s">
        <v>1791</v>
      </c>
      <c r="F228" s="4">
        <v>24</v>
      </c>
      <c r="G228" s="4">
        <v>224.96</v>
      </c>
      <c r="H228" s="4">
        <v>73.7</v>
      </c>
      <c r="I228" s="45">
        <v>151.26</v>
      </c>
      <c r="J228" s="45">
        <v>1.2069775038070365</v>
      </c>
      <c r="K228" s="47" t="s">
        <v>13</v>
      </c>
      <c r="L228" s="47" t="s">
        <v>1573</v>
      </c>
    </row>
    <row r="229" spans="1:12" x14ac:dyDescent="0.2">
      <c r="A229" s="47" t="s">
        <v>2823</v>
      </c>
      <c r="B229" s="47" t="s">
        <v>1606</v>
      </c>
      <c r="C229" s="47"/>
      <c r="D229" s="48">
        <v>8</v>
      </c>
      <c r="E229" s="4" t="s">
        <v>1792</v>
      </c>
      <c r="F229" s="4">
        <v>24</v>
      </c>
      <c r="G229" s="4">
        <v>211.77</v>
      </c>
      <c r="H229" s="4">
        <v>73.7</v>
      </c>
      <c r="I229" s="45">
        <v>138.07</v>
      </c>
      <c r="J229" s="45">
        <v>1.1017280441004729</v>
      </c>
      <c r="K229" s="47" t="s">
        <v>13</v>
      </c>
      <c r="L229" s="47" t="s">
        <v>1573</v>
      </c>
    </row>
    <row r="230" spans="1:12" x14ac:dyDescent="0.2">
      <c r="A230" s="47" t="s">
        <v>2823</v>
      </c>
      <c r="B230" s="47" t="s">
        <v>1606</v>
      </c>
      <c r="C230" s="47"/>
      <c r="D230" s="48">
        <v>9</v>
      </c>
      <c r="E230" s="4" t="s">
        <v>1793</v>
      </c>
      <c r="F230" s="4">
        <v>24</v>
      </c>
      <c r="G230" s="4">
        <v>192.45</v>
      </c>
      <c r="H230" s="4">
        <v>73.7</v>
      </c>
      <c r="I230" s="45">
        <v>118.74999999999999</v>
      </c>
      <c r="J230" s="45">
        <v>0.94756431691845544</v>
      </c>
      <c r="K230" s="47" t="s">
        <v>13</v>
      </c>
      <c r="L230" s="47" t="s">
        <v>1573</v>
      </c>
    </row>
    <row r="231" spans="1:12" x14ac:dyDescent="0.2">
      <c r="A231" s="47" t="s">
        <v>2823</v>
      </c>
      <c r="B231" s="47" t="s">
        <v>1606</v>
      </c>
      <c r="C231" s="47"/>
      <c r="D231" s="48">
        <v>10</v>
      </c>
      <c r="E231" s="4" t="s">
        <v>1794</v>
      </c>
      <c r="F231" s="4">
        <v>24</v>
      </c>
      <c r="G231" s="4">
        <v>181.84</v>
      </c>
      <c r="H231" s="4">
        <v>73.7</v>
      </c>
      <c r="I231" s="45">
        <v>108.14</v>
      </c>
      <c r="J231" s="45">
        <v>0.8629019387920992</v>
      </c>
      <c r="K231" s="47" t="s">
        <v>13</v>
      </c>
      <c r="L231" s="47" t="s">
        <v>1573</v>
      </c>
    </row>
    <row r="232" spans="1:12" x14ac:dyDescent="0.2">
      <c r="A232" s="47" t="s">
        <v>2823</v>
      </c>
      <c r="B232" s="47" t="s">
        <v>1606</v>
      </c>
      <c r="C232" s="47"/>
      <c r="D232" s="48">
        <v>11</v>
      </c>
      <c r="E232" s="4" t="s">
        <v>1795</v>
      </c>
      <c r="F232" s="4">
        <v>24</v>
      </c>
      <c r="G232" s="4">
        <v>227.65</v>
      </c>
      <c r="H232" s="4">
        <v>73.7</v>
      </c>
      <c r="I232" s="45">
        <v>153.94999999999999</v>
      </c>
      <c r="J232" s="45">
        <v>1.2284423291755471</v>
      </c>
      <c r="K232" s="47" t="s">
        <v>13</v>
      </c>
      <c r="L232" s="47" t="s">
        <v>1573</v>
      </c>
    </row>
    <row r="233" spans="1:12" x14ac:dyDescent="0.2">
      <c r="A233" s="47" t="s">
        <v>2823</v>
      </c>
      <c r="B233" s="47" t="s">
        <v>1606</v>
      </c>
      <c r="C233" s="47"/>
      <c r="D233" s="48">
        <v>12</v>
      </c>
      <c r="E233" s="4" t="s">
        <v>1796</v>
      </c>
      <c r="F233" s="4">
        <v>24</v>
      </c>
      <c r="G233" s="4">
        <v>217.04</v>
      </c>
      <c r="H233" s="4">
        <v>73.7</v>
      </c>
      <c r="I233" s="45">
        <v>143.33999999999997</v>
      </c>
      <c r="J233" s="45">
        <v>1.1437799510491906</v>
      </c>
      <c r="K233" s="47" t="s">
        <v>13</v>
      </c>
      <c r="L233" s="47" t="s">
        <v>1573</v>
      </c>
    </row>
    <row r="234" spans="1:12" x14ac:dyDescent="0.2">
      <c r="A234" s="47" t="s">
        <v>2823</v>
      </c>
      <c r="B234" s="47" t="s">
        <v>1606</v>
      </c>
      <c r="C234" s="47"/>
      <c r="D234" s="48">
        <v>13</v>
      </c>
      <c r="E234" s="4" t="s">
        <v>1797</v>
      </c>
      <c r="F234" s="4">
        <v>24</v>
      </c>
      <c r="G234" s="4">
        <v>228.14</v>
      </c>
      <c r="H234" s="4">
        <v>73.7</v>
      </c>
      <c r="I234" s="45">
        <v>154.44</v>
      </c>
      <c r="J234" s="45">
        <v>1.2323522787779897</v>
      </c>
      <c r="K234" s="47" t="s">
        <v>13</v>
      </c>
      <c r="L234" s="47" t="s">
        <v>1573</v>
      </c>
    </row>
    <row r="235" spans="1:12" x14ac:dyDescent="0.2">
      <c r="A235" s="47" t="s">
        <v>2823</v>
      </c>
      <c r="B235" s="47" t="s">
        <v>1606</v>
      </c>
      <c r="C235" s="47"/>
      <c r="D235" s="48">
        <v>14</v>
      </c>
      <c r="E235" s="4" t="s">
        <v>1798</v>
      </c>
      <c r="F235" s="4">
        <v>24</v>
      </c>
      <c r="G235" s="4">
        <v>247.42</v>
      </c>
      <c r="H235" s="4">
        <v>73.7</v>
      </c>
      <c r="I235" s="45">
        <v>173.71999999999997</v>
      </c>
      <c r="J235" s="45">
        <v>1.3861968264006237</v>
      </c>
      <c r="K235" s="47" t="s">
        <v>13</v>
      </c>
      <c r="L235" s="47" t="s">
        <v>1573</v>
      </c>
    </row>
    <row r="236" spans="1:12" x14ac:dyDescent="0.2">
      <c r="A236" s="47" t="s">
        <v>2823</v>
      </c>
      <c r="B236" s="47" t="s">
        <v>1606</v>
      </c>
      <c r="C236" s="47"/>
      <c r="D236" s="48">
        <v>15</v>
      </c>
      <c r="E236" s="4" t="s">
        <v>1799</v>
      </c>
      <c r="F236" s="4">
        <v>24</v>
      </c>
      <c r="G236" s="4">
        <v>218.76</v>
      </c>
      <c r="H236" s="4">
        <v>73.7</v>
      </c>
      <c r="I236" s="45">
        <v>145.06</v>
      </c>
      <c r="J236" s="45">
        <v>1.1575046721026625</v>
      </c>
      <c r="K236" s="47" t="s">
        <v>13</v>
      </c>
      <c r="L236" s="47" t="s">
        <v>1573</v>
      </c>
    </row>
    <row r="237" spans="1:12" x14ac:dyDescent="0.2">
      <c r="A237" s="47" t="s">
        <v>2823</v>
      </c>
      <c r="B237" s="47" t="s">
        <v>1606</v>
      </c>
      <c r="C237" s="47"/>
      <c r="D237" s="48">
        <v>1</v>
      </c>
      <c r="E237" s="4" t="s">
        <v>1800</v>
      </c>
      <c r="F237" s="4">
        <v>24</v>
      </c>
      <c r="G237" s="4">
        <v>217.55</v>
      </c>
      <c r="H237" s="4">
        <v>73.7</v>
      </c>
      <c r="I237" s="45">
        <v>143.85000000000002</v>
      </c>
      <c r="J237" s="45">
        <v>1.147849490431325</v>
      </c>
      <c r="K237" s="47" t="s">
        <v>13</v>
      </c>
      <c r="L237" s="47" t="s">
        <v>1573</v>
      </c>
    </row>
    <row r="238" spans="1:12" x14ac:dyDescent="0.2">
      <c r="A238" s="47" t="s">
        <v>2823</v>
      </c>
      <c r="B238" s="47" t="s">
        <v>1606</v>
      </c>
      <c r="C238" s="47"/>
      <c r="D238" s="48">
        <v>2</v>
      </c>
      <c r="E238" s="4" t="s">
        <v>1801</v>
      </c>
      <c r="F238" s="4">
        <v>24</v>
      </c>
      <c r="G238" s="4">
        <v>229.72</v>
      </c>
      <c r="H238" s="4">
        <v>73.7</v>
      </c>
      <c r="I238" s="45">
        <v>156.01999999999998</v>
      </c>
      <c r="J238" s="45">
        <v>1.2449598713736203</v>
      </c>
      <c r="K238" s="47" t="s">
        <v>13</v>
      </c>
      <c r="L238" s="47" t="s">
        <v>1573</v>
      </c>
    </row>
    <row r="239" spans="1:12" x14ac:dyDescent="0.2">
      <c r="A239" s="47" t="s">
        <v>2823</v>
      </c>
      <c r="B239" s="47" t="s">
        <v>1606</v>
      </c>
      <c r="C239" s="47"/>
      <c r="D239" s="48">
        <v>3</v>
      </c>
      <c r="E239" s="4" t="s">
        <v>1802</v>
      </c>
      <c r="F239" s="4">
        <v>24</v>
      </c>
      <c r="G239" s="4">
        <v>246.89</v>
      </c>
      <c r="H239" s="4">
        <v>73.7</v>
      </c>
      <c r="I239" s="45">
        <v>173.19</v>
      </c>
      <c r="J239" s="45">
        <v>1.3819676972387984</v>
      </c>
      <c r="K239" s="47" t="s">
        <v>13</v>
      </c>
      <c r="L239" s="47" t="s">
        <v>1573</v>
      </c>
    </row>
    <row r="240" spans="1:12" x14ac:dyDescent="0.2">
      <c r="A240" s="47" t="s">
        <v>2823</v>
      </c>
      <c r="B240" s="47" t="s">
        <v>1606</v>
      </c>
      <c r="C240" s="47"/>
      <c r="D240" s="48">
        <v>4</v>
      </c>
      <c r="E240" s="4" t="s">
        <v>1803</v>
      </c>
      <c r="F240" s="4">
        <v>24</v>
      </c>
      <c r="G240" s="4">
        <v>206.18</v>
      </c>
      <c r="H240" s="4">
        <v>73.7</v>
      </c>
      <c r="I240" s="45">
        <v>132.48000000000002</v>
      </c>
      <c r="J240" s="45">
        <v>1.0571227006766906</v>
      </c>
      <c r="K240" s="47" t="s">
        <v>13</v>
      </c>
      <c r="L240" s="47" t="s">
        <v>1573</v>
      </c>
    </row>
    <row r="241" spans="1:12" x14ac:dyDescent="0.2">
      <c r="A241" s="47" t="s">
        <v>2823</v>
      </c>
      <c r="B241" s="47" t="s">
        <v>1606</v>
      </c>
      <c r="C241" s="47"/>
      <c r="D241" s="48">
        <v>5</v>
      </c>
      <c r="E241" s="4" t="s">
        <v>1804</v>
      </c>
      <c r="F241" s="4">
        <v>24</v>
      </c>
      <c r="G241" s="4">
        <v>215.7</v>
      </c>
      <c r="H241" s="4">
        <v>73.7</v>
      </c>
      <c r="I241" s="45">
        <v>142</v>
      </c>
      <c r="J241" s="45">
        <v>1.1330874358098584</v>
      </c>
      <c r="K241" s="47" t="s">
        <v>13</v>
      </c>
      <c r="L241" s="47" t="s">
        <v>1573</v>
      </c>
    </row>
    <row r="242" spans="1:12" x14ac:dyDescent="0.2">
      <c r="A242" s="47" t="s">
        <v>2823</v>
      </c>
      <c r="B242" s="47" t="s">
        <v>1606</v>
      </c>
      <c r="C242" s="47"/>
      <c r="D242" s="48">
        <v>6</v>
      </c>
      <c r="E242" s="4" t="s">
        <v>1805</v>
      </c>
      <c r="F242" s="4">
        <v>24</v>
      </c>
      <c r="G242" s="4">
        <v>203.4</v>
      </c>
      <c r="H242" s="4">
        <v>73.7</v>
      </c>
      <c r="I242" s="45">
        <v>129.69999999999999</v>
      </c>
      <c r="J242" s="45">
        <v>1.0349397212995677</v>
      </c>
      <c r="K242" s="47" t="s">
        <v>13</v>
      </c>
      <c r="L242" s="47" t="s">
        <v>1573</v>
      </c>
    </row>
    <row r="243" spans="1:12" x14ac:dyDescent="0.2">
      <c r="A243" s="47" t="s">
        <v>2823</v>
      </c>
      <c r="B243" s="47" t="s">
        <v>1606</v>
      </c>
      <c r="C243" s="47" t="s">
        <v>2</v>
      </c>
      <c r="D243" s="48">
        <v>7</v>
      </c>
      <c r="E243" s="4" t="s">
        <v>1806</v>
      </c>
      <c r="F243" s="4"/>
      <c r="G243" s="4"/>
      <c r="H243" s="4"/>
      <c r="I243" s="45"/>
      <c r="J243" s="45"/>
      <c r="K243" s="47"/>
      <c r="L243" s="47" t="s">
        <v>1573</v>
      </c>
    </row>
    <row r="244" spans="1:12" x14ac:dyDescent="0.2">
      <c r="A244" s="47" t="s">
        <v>2823</v>
      </c>
      <c r="B244" s="47" t="s">
        <v>1606</v>
      </c>
      <c r="C244" s="47"/>
      <c r="D244" s="48">
        <v>8</v>
      </c>
      <c r="E244" s="4" t="s">
        <v>1807</v>
      </c>
      <c r="F244" s="4">
        <v>24</v>
      </c>
      <c r="G244" s="4">
        <v>227.35</v>
      </c>
      <c r="H244" s="4">
        <v>73.7</v>
      </c>
      <c r="I244" s="45">
        <v>153.64999999999998</v>
      </c>
      <c r="J244" s="45">
        <v>1.2260484824801741</v>
      </c>
      <c r="K244" s="47" t="s">
        <v>13</v>
      </c>
      <c r="L244" s="47" t="s">
        <v>1573</v>
      </c>
    </row>
    <row r="245" spans="1:12" x14ac:dyDescent="0.2">
      <c r="A245" s="47" t="s">
        <v>2823</v>
      </c>
      <c r="B245" s="47" t="s">
        <v>1606</v>
      </c>
      <c r="C245" s="47"/>
      <c r="D245" s="48">
        <v>9</v>
      </c>
      <c r="E245" s="4" t="s">
        <v>1808</v>
      </c>
      <c r="F245" s="4">
        <v>23.5</v>
      </c>
      <c r="G245" s="4">
        <v>191.83</v>
      </c>
      <c r="H245" s="4">
        <v>72.459999999999994</v>
      </c>
      <c r="I245" s="45">
        <v>119.37000000000002</v>
      </c>
      <c r="J245" s="45">
        <v>0.95251160008889313</v>
      </c>
      <c r="K245" s="47" t="s">
        <v>13</v>
      </c>
      <c r="L245" s="47" t="s">
        <v>1573</v>
      </c>
    </row>
    <row r="246" spans="1:12" x14ac:dyDescent="0.2">
      <c r="A246" s="47" t="s">
        <v>2823</v>
      </c>
      <c r="B246" s="47" t="s">
        <v>1606</v>
      </c>
      <c r="C246" s="47"/>
      <c r="D246" s="48">
        <v>10</v>
      </c>
      <c r="E246" s="4" t="s">
        <v>1809</v>
      </c>
      <c r="F246" s="4">
        <v>24</v>
      </c>
      <c r="G246" s="4">
        <v>195.67</v>
      </c>
      <c r="H246" s="4">
        <v>73.7</v>
      </c>
      <c r="I246" s="45">
        <v>121.96999999999998</v>
      </c>
      <c r="J246" s="45">
        <v>0.97325827144879162</v>
      </c>
      <c r="K246" s="47" t="s">
        <v>13</v>
      </c>
      <c r="L246" s="47" t="s">
        <v>1573</v>
      </c>
    </row>
    <row r="247" spans="1:12" x14ac:dyDescent="0.2">
      <c r="A247" s="47" t="s">
        <v>2823</v>
      </c>
      <c r="B247" s="47" t="s">
        <v>1606</v>
      </c>
      <c r="C247" s="47"/>
      <c r="D247" s="48">
        <v>11</v>
      </c>
      <c r="E247" s="4" t="s">
        <v>1810</v>
      </c>
      <c r="F247" s="4">
        <v>24</v>
      </c>
      <c r="G247" s="4">
        <v>237.3</v>
      </c>
      <c r="H247" s="4">
        <v>73.7</v>
      </c>
      <c r="I247" s="45">
        <v>163.60000000000002</v>
      </c>
      <c r="J247" s="45">
        <v>1.3054443978767103</v>
      </c>
      <c r="K247" s="47" t="s">
        <v>13</v>
      </c>
      <c r="L247" s="47" t="s">
        <v>1573</v>
      </c>
    </row>
    <row r="248" spans="1:12" x14ac:dyDescent="0.2">
      <c r="A248" s="47" t="s">
        <v>2823</v>
      </c>
      <c r="B248" s="47" t="s">
        <v>1606</v>
      </c>
      <c r="C248" s="47"/>
      <c r="D248" s="48">
        <v>12</v>
      </c>
      <c r="E248" s="4" t="s">
        <v>1811</v>
      </c>
      <c r="F248" s="4">
        <v>24</v>
      </c>
      <c r="G248" s="4">
        <v>197.32</v>
      </c>
      <c r="H248" s="4">
        <v>73.7</v>
      </c>
      <c r="I248" s="45">
        <v>123.61999999999999</v>
      </c>
      <c r="J248" s="45">
        <v>0.98642442827334287</v>
      </c>
      <c r="K248" s="47" t="s">
        <v>13</v>
      </c>
      <c r="L248" s="47" t="s">
        <v>1573</v>
      </c>
    </row>
    <row r="249" spans="1:12" x14ac:dyDescent="0.2">
      <c r="A249" s="47" t="s">
        <v>2823</v>
      </c>
      <c r="B249" s="47" t="s">
        <v>1606</v>
      </c>
      <c r="C249" s="47"/>
      <c r="D249" s="48">
        <v>13</v>
      </c>
      <c r="E249" s="4" t="s">
        <v>1812</v>
      </c>
      <c r="F249" s="4">
        <v>23.5</v>
      </c>
      <c r="G249" s="4">
        <v>189.09</v>
      </c>
      <c r="H249" s="4">
        <v>72.459999999999994</v>
      </c>
      <c r="I249" s="45">
        <v>116.63000000000001</v>
      </c>
      <c r="J249" s="45">
        <v>0.93064780027115357</v>
      </c>
      <c r="K249" s="47" t="s">
        <v>13</v>
      </c>
      <c r="L249" s="47" t="s">
        <v>1573</v>
      </c>
    </row>
    <row r="250" spans="1:12" x14ac:dyDescent="0.2">
      <c r="A250" s="47" t="s">
        <v>2823</v>
      </c>
      <c r="B250" s="47" t="s">
        <v>1606</v>
      </c>
      <c r="C250" s="47"/>
      <c r="D250" s="48">
        <v>14</v>
      </c>
      <c r="E250" s="4" t="s">
        <v>1813</v>
      </c>
      <c r="F250" s="4">
        <v>24</v>
      </c>
      <c r="G250" s="4">
        <v>226.37</v>
      </c>
      <c r="H250" s="4">
        <v>73.7</v>
      </c>
      <c r="I250" s="45">
        <v>152.67000000000002</v>
      </c>
      <c r="J250" s="45">
        <v>1.2182285832752895</v>
      </c>
      <c r="K250" s="47" t="s">
        <v>13</v>
      </c>
      <c r="L250" s="47" t="s">
        <v>1573</v>
      </c>
    </row>
    <row r="251" spans="1:12" x14ac:dyDescent="0.2">
      <c r="A251" s="47" t="s">
        <v>2823</v>
      </c>
      <c r="B251" s="47" t="s">
        <v>1606</v>
      </c>
      <c r="C251" s="47"/>
      <c r="D251" s="48">
        <v>15</v>
      </c>
      <c r="E251" s="4" t="s">
        <v>1814</v>
      </c>
      <c r="F251" s="4">
        <v>24</v>
      </c>
      <c r="G251" s="4">
        <v>233.26</v>
      </c>
      <c r="H251" s="4">
        <v>73.7</v>
      </c>
      <c r="I251" s="45">
        <v>159.56</v>
      </c>
      <c r="J251" s="45">
        <v>1.2732072623790212</v>
      </c>
      <c r="K251" s="47" t="s">
        <v>13</v>
      </c>
      <c r="L251" s="47" t="s">
        <v>157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workbookViewId="0">
      <selection activeCell="I1" sqref="I1:I4"/>
    </sheetView>
  </sheetViews>
  <sheetFormatPr defaultColWidth="8.875" defaultRowHeight="12.75" x14ac:dyDescent="0.25"/>
  <cols>
    <col min="1" max="1" width="23.375" style="8" customWidth="1"/>
    <col min="2" max="2" width="15.125" style="8" customWidth="1"/>
    <col min="3" max="3" width="5.625" style="8" customWidth="1"/>
    <col min="4" max="4" width="22.5" style="8" customWidth="1"/>
    <col min="5" max="6" width="12.125" style="8" customWidth="1"/>
    <col min="7" max="7" width="14" style="8" customWidth="1"/>
    <col min="8" max="8" width="20.375" style="22" customWidth="1"/>
    <col min="9" max="16384" width="8.875" style="8"/>
  </cols>
  <sheetData>
    <row r="1" spans="1:9" ht="13.5" thickBot="1" x14ac:dyDescent="0.3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1" t="s">
        <v>8</v>
      </c>
    </row>
    <row r="2" spans="1:9" ht="13.5" thickTop="1" x14ac:dyDescent="0.25">
      <c r="A2" s="10"/>
      <c r="B2" s="10"/>
      <c r="C2" s="12">
        <v>2</v>
      </c>
      <c r="D2" s="12"/>
      <c r="E2" s="13">
        <v>23.94275</v>
      </c>
      <c r="F2" s="13">
        <v>2072.5614893617026</v>
      </c>
      <c r="G2" s="13">
        <v>1539.7623404255323</v>
      </c>
      <c r="H2" s="13">
        <v>577.01733333333323</v>
      </c>
      <c r="I2" s="56">
        <v>0.88990000000000002</v>
      </c>
    </row>
    <row r="3" spans="1:9" x14ac:dyDescent="0.2">
      <c r="A3" s="15" t="s">
        <v>2818</v>
      </c>
      <c r="B3" s="15" t="s">
        <v>1375</v>
      </c>
      <c r="C3" s="15"/>
      <c r="D3" s="17" t="s">
        <v>1376</v>
      </c>
      <c r="E3" s="17"/>
      <c r="F3" s="17">
        <v>1178.79</v>
      </c>
      <c r="G3" s="17">
        <v>1092.23</v>
      </c>
      <c r="H3" s="15">
        <v>86.559999999999945</v>
      </c>
      <c r="I3" s="47" t="s">
        <v>70</v>
      </c>
    </row>
    <row r="4" spans="1:9" x14ac:dyDescent="0.2">
      <c r="A4" s="15" t="s">
        <v>2818</v>
      </c>
      <c r="B4" s="15" t="s">
        <v>1375</v>
      </c>
      <c r="C4" s="15"/>
      <c r="D4" s="17" t="s">
        <v>1377</v>
      </c>
      <c r="E4" s="17"/>
      <c r="F4" s="17">
        <v>1685.75</v>
      </c>
      <c r="G4" s="17">
        <v>1594.88</v>
      </c>
      <c r="H4" s="15">
        <v>90.869999999999891</v>
      </c>
      <c r="I4" s="16" t="s">
        <v>70</v>
      </c>
    </row>
    <row r="5" spans="1:9" x14ac:dyDescent="0.2">
      <c r="A5" s="15" t="s">
        <v>2818</v>
      </c>
      <c r="B5" s="15" t="s">
        <v>1375</v>
      </c>
      <c r="C5" s="15"/>
      <c r="D5" s="17" t="s">
        <v>1378</v>
      </c>
      <c r="E5" s="17">
        <v>23.63</v>
      </c>
      <c r="F5" s="17">
        <v>1650.52</v>
      </c>
      <c r="G5" s="17">
        <v>1544.8</v>
      </c>
      <c r="H5" s="15">
        <v>105.72000000000003</v>
      </c>
      <c r="I5" s="16" t="s">
        <v>13</v>
      </c>
    </row>
    <row r="6" spans="1:9" x14ac:dyDescent="0.2">
      <c r="A6" s="15" t="s">
        <v>2818</v>
      </c>
      <c r="B6" s="15" t="s">
        <v>1375</v>
      </c>
      <c r="C6" s="15"/>
      <c r="D6" s="17" t="s">
        <v>1379</v>
      </c>
      <c r="E6" s="17">
        <v>23.43</v>
      </c>
      <c r="F6" s="17">
        <v>1933.96</v>
      </c>
      <c r="G6" s="17">
        <v>1532.28</v>
      </c>
      <c r="H6" s="15">
        <v>401.68000000000006</v>
      </c>
      <c r="I6" s="16" t="s">
        <v>13</v>
      </c>
    </row>
    <row r="7" spans="1:9" x14ac:dyDescent="0.2">
      <c r="A7" s="15" t="s">
        <v>2818</v>
      </c>
      <c r="B7" s="15" t="s">
        <v>1375</v>
      </c>
      <c r="C7" s="15"/>
      <c r="D7" s="17" t="s">
        <v>1380</v>
      </c>
      <c r="E7" s="17">
        <v>24.23</v>
      </c>
      <c r="F7" s="17">
        <v>2164.46</v>
      </c>
      <c r="G7" s="17">
        <v>1582.37</v>
      </c>
      <c r="H7" s="15">
        <v>582.09000000000015</v>
      </c>
      <c r="I7" s="16" t="s">
        <v>13</v>
      </c>
    </row>
    <row r="8" spans="1:9" x14ac:dyDescent="0.2">
      <c r="A8" s="15" t="s">
        <v>2818</v>
      </c>
      <c r="B8" s="15" t="s">
        <v>1375</v>
      </c>
      <c r="C8" s="15"/>
      <c r="D8" s="17" t="s">
        <v>1381</v>
      </c>
      <c r="E8" s="17">
        <v>23.78</v>
      </c>
      <c r="F8" s="17">
        <v>2179.31</v>
      </c>
      <c r="G8" s="17">
        <v>1554.2</v>
      </c>
      <c r="H8" s="15">
        <v>625.1099999999999</v>
      </c>
      <c r="I8" s="16" t="s">
        <v>13</v>
      </c>
    </row>
    <row r="9" spans="1:9" x14ac:dyDescent="0.2">
      <c r="A9" s="15" t="s">
        <v>2818</v>
      </c>
      <c r="B9" s="15" t="s">
        <v>1375</v>
      </c>
      <c r="C9" s="15"/>
      <c r="D9" s="17" t="s">
        <v>1382</v>
      </c>
      <c r="E9" s="17">
        <v>23.95</v>
      </c>
      <c r="F9" s="17">
        <v>2702.43</v>
      </c>
      <c r="G9" s="17">
        <v>1564.63</v>
      </c>
      <c r="H9" s="15">
        <v>1137.7999999999997</v>
      </c>
      <c r="I9" s="16" t="s">
        <v>13</v>
      </c>
    </row>
    <row r="10" spans="1:9" x14ac:dyDescent="0.2">
      <c r="A10" s="15" t="s">
        <v>2818</v>
      </c>
      <c r="B10" s="15" t="s">
        <v>1375</v>
      </c>
      <c r="C10" s="15"/>
      <c r="D10" s="17" t="s">
        <v>1383</v>
      </c>
      <c r="E10" s="17">
        <v>24.12</v>
      </c>
      <c r="F10" s="17">
        <v>2188.2399999999998</v>
      </c>
      <c r="G10" s="17">
        <v>1575.06</v>
      </c>
      <c r="H10" s="15">
        <v>613.17999999999984</v>
      </c>
      <c r="I10" s="16" t="s">
        <v>13</v>
      </c>
    </row>
    <row r="11" spans="1:9" x14ac:dyDescent="0.2">
      <c r="A11" s="15" t="s">
        <v>2818</v>
      </c>
      <c r="B11" s="15" t="s">
        <v>1375</v>
      </c>
      <c r="C11" s="15"/>
      <c r="D11" s="17" t="s">
        <v>1384</v>
      </c>
      <c r="E11" s="17">
        <v>23.95</v>
      </c>
      <c r="F11" s="17">
        <v>1759.18</v>
      </c>
      <c r="G11" s="17">
        <v>1564.63</v>
      </c>
      <c r="H11" s="15">
        <v>194.54999999999995</v>
      </c>
      <c r="I11" s="16" t="s">
        <v>13</v>
      </c>
    </row>
    <row r="12" spans="1:9" x14ac:dyDescent="0.2">
      <c r="A12" s="15" t="s">
        <v>2818</v>
      </c>
      <c r="B12" s="15" t="s">
        <v>1375</v>
      </c>
      <c r="C12" s="15"/>
      <c r="D12" s="17" t="s">
        <v>1385</v>
      </c>
      <c r="E12" s="17">
        <v>24.35</v>
      </c>
      <c r="F12" s="17">
        <v>1867.12</v>
      </c>
      <c r="G12" s="17">
        <v>1589.67</v>
      </c>
      <c r="H12" s="15">
        <v>277.44999999999982</v>
      </c>
      <c r="I12" s="16" t="s">
        <v>13</v>
      </c>
    </row>
    <row r="13" spans="1:9" x14ac:dyDescent="0.2">
      <c r="A13" s="15" t="s">
        <v>2818</v>
      </c>
      <c r="B13" s="15" t="s">
        <v>1375</v>
      </c>
      <c r="C13" s="15"/>
      <c r="D13" s="17" t="s">
        <v>1386</v>
      </c>
      <c r="E13" s="17"/>
      <c r="F13" s="17">
        <v>1669.66</v>
      </c>
      <c r="G13" s="17">
        <v>1672.02</v>
      </c>
      <c r="H13" s="15">
        <v>0</v>
      </c>
      <c r="I13" s="16" t="s">
        <v>70</v>
      </c>
    </row>
    <row r="14" spans="1:9" x14ac:dyDescent="0.2">
      <c r="A14" s="15" t="s">
        <v>2818</v>
      </c>
      <c r="B14" s="15" t="s">
        <v>1375</v>
      </c>
      <c r="C14" s="15"/>
      <c r="D14" s="17" t="s">
        <v>1387</v>
      </c>
      <c r="E14" s="17">
        <v>24</v>
      </c>
      <c r="F14" s="17">
        <v>2727.57</v>
      </c>
      <c r="G14" s="17">
        <v>1567.76</v>
      </c>
      <c r="H14" s="15">
        <v>1159.8100000000002</v>
      </c>
      <c r="I14" s="16" t="s">
        <v>13</v>
      </c>
    </row>
    <row r="15" spans="1:9" x14ac:dyDescent="0.2">
      <c r="A15" s="15" t="s">
        <v>2818</v>
      </c>
      <c r="B15" s="15" t="s">
        <v>1375</v>
      </c>
      <c r="C15" s="15"/>
      <c r="D15" s="17" t="s">
        <v>1388</v>
      </c>
      <c r="E15" s="17">
        <v>23.95</v>
      </c>
      <c r="F15" s="17">
        <v>2475.7800000000002</v>
      </c>
      <c r="G15" s="17">
        <v>1564.63</v>
      </c>
      <c r="H15" s="15">
        <v>911.15000000000009</v>
      </c>
      <c r="I15" s="16" t="s">
        <v>13</v>
      </c>
    </row>
    <row r="16" spans="1:9" x14ac:dyDescent="0.2">
      <c r="A16" s="15" t="s">
        <v>2818</v>
      </c>
      <c r="B16" s="15" t="s">
        <v>1375</v>
      </c>
      <c r="C16" s="15" t="s">
        <v>2</v>
      </c>
      <c r="D16" s="17" t="s">
        <v>1389</v>
      </c>
      <c r="E16" s="17"/>
      <c r="F16" s="17"/>
      <c r="G16" s="17"/>
      <c r="H16" s="15"/>
      <c r="I16" s="16"/>
    </row>
    <row r="17" spans="1:9" x14ac:dyDescent="0.2">
      <c r="A17" s="15" t="s">
        <v>2818</v>
      </c>
      <c r="B17" s="15" t="s">
        <v>1375</v>
      </c>
      <c r="C17" s="15"/>
      <c r="D17" s="17" t="s">
        <v>1390</v>
      </c>
      <c r="E17" s="17">
        <v>25.67</v>
      </c>
      <c r="F17" s="17">
        <v>1917.82</v>
      </c>
      <c r="G17" s="17">
        <v>1672.02</v>
      </c>
      <c r="H17" s="15">
        <v>245.79999999999995</v>
      </c>
      <c r="I17" s="16" t="s">
        <v>13</v>
      </c>
    </row>
    <row r="18" spans="1:9" x14ac:dyDescent="0.2">
      <c r="A18" s="15" t="s">
        <v>2818</v>
      </c>
      <c r="B18" s="15" t="s">
        <v>1375</v>
      </c>
      <c r="C18" s="15"/>
      <c r="D18" s="17" t="s">
        <v>1391</v>
      </c>
      <c r="E18" s="17">
        <v>23.6</v>
      </c>
      <c r="F18" s="17">
        <v>1889.5</v>
      </c>
      <c r="G18" s="17">
        <v>1542.72</v>
      </c>
      <c r="H18" s="15">
        <v>346.78</v>
      </c>
      <c r="I18" s="16" t="s">
        <v>13</v>
      </c>
    </row>
    <row r="19" spans="1:9" x14ac:dyDescent="0.2">
      <c r="A19" s="15" t="s">
        <v>2818</v>
      </c>
      <c r="B19" s="15" t="s">
        <v>1375</v>
      </c>
      <c r="C19" s="15"/>
      <c r="D19" s="17" t="s">
        <v>1392</v>
      </c>
      <c r="E19" s="17">
        <v>24.93</v>
      </c>
      <c r="F19" s="17">
        <v>1806.01</v>
      </c>
      <c r="G19" s="17">
        <v>1626.17</v>
      </c>
      <c r="H19" s="15">
        <v>179.83999999999992</v>
      </c>
      <c r="I19" s="16" t="s">
        <v>13</v>
      </c>
    </row>
    <row r="20" spans="1:9" x14ac:dyDescent="0.2">
      <c r="A20" s="15" t="s">
        <v>2818</v>
      </c>
      <c r="B20" s="15" t="s">
        <v>1375</v>
      </c>
      <c r="C20" s="15"/>
      <c r="D20" s="17" t="s">
        <v>1393</v>
      </c>
      <c r="E20" s="17">
        <v>23.67</v>
      </c>
      <c r="F20" s="17">
        <v>2228.11</v>
      </c>
      <c r="G20" s="17">
        <v>1546.89</v>
      </c>
      <c r="H20" s="15">
        <v>681.22</v>
      </c>
      <c r="I20" s="16" t="s">
        <v>13</v>
      </c>
    </row>
    <row r="21" spans="1:9" x14ac:dyDescent="0.2">
      <c r="A21" s="15" t="s">
        <v>2818</v>
      </c>
      <c r="B21" s="15" t="s">
        <v>1375</v>
      </c>
      <c r="C21" s="15"/>
      <c r="D21" s="17" t="s">
        <v>1394</v>
      </c>
      <c r="E21" s="17">
        <v>24.1</v>
      </c>
      <c r="F21" s="17">
        <v>2021.62</v>
      </c>
      <c r="G21" s="17">
        <v>1574.02</v>
      </c>
      <c r="H21" s="15">
        <v>447.59999999999991</v>
      </c>
      <c r="I21" s="16" t="s">
        <v>13</v>
      </c>
    </row>
    <row r="22" spans="1:9" x14ac:dyDescent="0.2">
      <c r="A22" s="15" t="s">
        <v>2818</v>
      </c>
      <c r="B22" s="15" t="s">
        <v>1375</v>
      </c>
      <c r="C22" s="15"/>
      <c r="D22" s="17" t="s">
        <v>1395</v>
      </c>
      <c r="E22" s="17">
        <v>23.9</v>
      </c>
      <c r="F22" s="17">
        <v>2881.19</v>
      </c>
      <c r="G22" s="17">
        <v>1561.5</v>
      </c>
      <c r="H22" s="15">
        <v>1319.69</v>
      </c>
      <c r="I22" s="16" t="s">
        <v>13</v>
      </c>
    </row>
    <row r="23" spans="1:9" x14ac:dyDescent="0.2">
      <c r="A23" s="15" t="s">
        <v>2818</v>
      </c>
      <c r="B23" s="15" t="s">
        <v>1375</v>
      </c>
      <c r="C23" s="15"/>
      <c r="D23" s="17" t="s">
        <v>1396</v>
      </c>
      <c r="E23" s="17">
        <v>23.95</v>
      </c>
      <c r="F23" s="17">
        <v>1796.05</v>
      </c>
      <c r="G23" s="17">
        <v>1564.63</v>
      </c>
      <c r="H23" s="15">
        <v>231.41999999999985</v>
      </c>
      <c r="I23" s="16" t="s">
        <v>13</v>
      </c>
    </row>
    <row r="24" spans="1:9" x14ac:dyDescent="0.2">
      <c r="A24" s="15" t="s">
        <v>2818</v>
      </c>
      <c r="B24" s="15" t="s">
        <v>1375</v>
      </c>
      <c r="C24" s="15"/>
      <c r="D24" s="17" t="s">
        <v>1397</v>
      </c>
      <c r="E24" s="17"/>
      <c r="F24" s="17">
        <v>1581.52</v>
      </c>
      <c r="G24" s="17">
        <v>1577.15</v>
      </c>
      <c r="H24" s="15">
        <v>4.3699999999998909</v>
      </c>
      <c r="I24" s="16" t="s">
        <v>70</v>
      </c>
    </row>
    <row r="25" spans="1:9" x14ac:dyDescent="0.2">
      <c r="A25" s="15" t="s">
        <v>2818</v>
      </c>
      <c r="B25" s="15" t="s">
        <v>1375</v>
      </c>
      <c r="C25" s="15"/>
      <c r="D25" s="17" t="s">
        <v>1398</v>
      </c>
      <c r="E25" s="17">
        <v>23.9</v>
      </c>
      <c r="F25" s="17">
        <v>1735.96</v>
      </c>
      <c r="G25" s="17">
        <v>1561.5</v>
      </c>
      <c r="H25" s="15">
        <v>174.46000000000004</v>
      </c>
      <c r="I25" s="16" t="s">
        <v>13</v>
      </c>
    </row>
    <row r="26" spans="1:9" x14ac:dyDescent="0.2">
      <c r="A26" s="15" t="s">
        <v>2818</v>
      </c>
      <c r="B26" s="15" t="s">
        <v>1375</v>
      </c>
      <c r="C26" s="15"/>
      <c r="D26" s="17" t="s">
        <v>1399</v>
      </c>
      <c r="E26" s="17">
        <v>23.85</v>
      </c>
      <c r="F26" s="17">
        <v>2154.04</v>
      </c>
      <c r="G26" s="17">
        <v>1558.37</v>
      </c>
      <c r="H26" s="15">
        <v>595.67000000000007</v>
      </c>
      <c r="I26" s="16" t="s">
        <v>13</v>
      </c>
    </row>
    <row r="27" spans="1:9" x14ac:dyDescent="0.2">
      <c r="A27" s="15" t="s">
        <v>2818</v>
      </c>
      <c r="B27" s="15" t="s">
        <v>1375</v>
      </c>
      <c r="C27" s="15"/>
      <c r="D27" s="17" t="s">
        <v>1400</v>
      </c>
      <c r="E27" s="17"/>
      <c r="F27" s="17">
        <v>1241.33</v>
      </c>
      <c r="G27" s="17">
        <v>1325.26</v>
      </c>
      <c r="H27" s="15">
        <v>0</v>
      </c>
      <c r="I27" s="16" t="s">
        <v>70</v>
      </c>
    </row>
    <row r="28" spans="1:9" x14ac:dyDescent="0.2">
      <c r="A28" s="15" t="s">
        <v>2818</v>
      </c>
      <c r="B28" s="15" t="s">
        <v>1375</v>
      </c>
      <c r="C28" s="15"/>
      <c r="D28" s="17" t="s">
        <v>1401</v>
      </c>
      <c r="E28" s="17">
        <v>23.95</v>
      </c>
      <c r="F28" s="17">
        <v>2500.92</v>
      </c>
      <c r="G28" s="17">
        <v>1564.63</v>
      </c>
      <c r="H28" s="15">
        <v>936.29</v>
      </c>
      <c r="I28" s="16" t="s">
        <v>13</v>
      </c>
    </row>
    <row r="29" spans="1:9" x14ac:dyDescent="0.2">
      <c r="A29" s="15" t="s">
        <v>2818</v>
      </c>
      <c r="B29" s="15" t="s">
        <v>1375</v>
      </c>
      <c r="C29" s="15"/>
      <c r="D29" s="17" t="s">
        <v>1402</v>
      </c>
      <c r="E29" s="17">
        <v>23.58</v>
      </c>
      <c r="F29" s="17">
        <v>2145.09</v>
      </c>
      <c r="G29" s="17">
        <v>1541.67</v>
      </c>
      <c r="H29" s="15">
        <v>603.42000000000007</v>
      </c>
      <c r="I29" s="16" t="s">
        <v>13</v>
      </c>
    </row>
    <row r="30" spans="1:9" x14ac:dyDescent="0.2">
      <c r="A30" s="15" t="s">
        <v>2818</v>
      </c>
      <c r="B30" s="15" t="s">
        <v>1375</v>
      </c>
      <c r="C30" s="15"/>
      <c r="D30" s="17" t="s">
        <v>1403</v>
      </c>
      <c r="E30" s="17">
        <v>23.78</v>
      </c>
      <c r="F30" s="17">
        <v>3061.51</v>
      </c>
      <c r="G30" s="17">
        <v>1554.2</v>
      </c>
      <c r="H30" s="15">
        <v>1507.3100000000002</v>
      </c>
      <c r="I30" s="16" t="s">
        <v>13</v>
      </c>
    </row>
    <row r="31" spans="1:9" x14ac:dyDescent="0.2">
      <c r="A31" s="15" t="s">
        <v>2818</v>
      </c>
      <c r="B31" s="15" t="s">
        <v>1375</v>
      </c>
      <c r="C31" s="15" t="s">
        <v>2</v>
      </c>
      <c r="D31" s="17" t="s">
        <v>1404</v>
      </c>
      <c r="E31" s="17"/>
      <c r="F31" s="17"/>
      <c r="G31" s="17"/>
      <c r="H31" s="15"/>
      <c r="I31" s="16"/>
    </row>
    <row r="32" spans="1:9" x14ac:dyDescent="0.2">
      <c r="A32" s="15" t="s">
        <v>2818</v>
      </c>
      <c r="B32" s="15" t="s">
        <v>1375</v>
      </c>
      <c r="C32" s="15"/>
      <c r="D32" s="17" t="s">
        <v>1405</v>
      </c>
      <c r="E32" s="17">
        <v>24.03</v>
      </c>
      <c r="F32" s="17">
        <v>2296.85</v>
      </c>
      <c r="G32" s="17">
        <v>1569.85</v>
      </c>
      <c r="H32" s="15">
        <v>727</v>
      </c>
      <c r="I32" s="16" t="s">
        <v>13</v>
      </c>
    </row>
    <row r="33" spans="1:9" x14ac:dyDescent="0.2">
      <c r="A33" s="15" t="s">
        <v>2818</v>
      </c>
      <c r="B33" s="15" t="s">
        <v>1375</v>
      </c>
      <c r="C33" s="15"/>
      <c r="D33" s="17" t="s">
        <v>1406</v>
      </c>
      <c r="E33" s="17">
        <v>23.78</v>
      </c>
      <c r="F33" s="17">
        <v>2115.67</v>
      </c>
      <c r="G33" s="17">
        <v>1554.2</v>
      </c>
      <c r="H33" s="15">
        <v>561.47</v>
      </c>
      <c r="I33" s="16" t="s">
        <v>13</v>
      </c>
    </row>
    <row r="34" spans="1:9" x14ac:dyDescent="0.2">
      <c r="A34" s="15" t="s">
        <v>2818</v>
      </c>
      <c r="B34" s="15" t="s">
        <v>1407</v>
      </c>
      <c r="C34" s="15"/>
      <c r="D34" s="17" t="s">
        <v>1408</v>
      </c>
      <c r="E34" s="17">
        <v>23.92</v>
      </c>
      <c r="F34" s="17">
        <v>2631.22</v>
      </c>
      <c r="G34" s="17">
        <v>1562.54</v>
      </c>
      <c r="H34" s="15">
        <v>1068.6799999999998</v>
      </c>
      <c r="I34" s="16" t="s">
        <v>13</v>
      </c>
    </row>
    <row r="35" spans="1:9" x14ac:dyDescent="0.2">
      <c r="A35" s="15" t="s">
        <v>2818</v>
      </c>
      <c r="B35" s="15" t="s">
        <v>1407</v>
      </c>
      <c r="C35" s="15"/>
      <c r="D35" s="17" t="s">
        <v>1409</v>
      </c>
      <c r="E35" s="17">
        <v>23.9</v>
      </c>
      <c r="F35" s="17">
        <v>2181.94</v>
      </c>
      <c r="G35" s="17">
        <v>1561.5</v>
      </c>
      <c r="H35" s="15">
        <v>620.44000000000005</v>
      </c>
      <c r="I35" s="16" t="s">
        <v>13</v>
      </c>
    </row>
    <row r="36" spans="1:9" x14ac:dyDescent="0.2">
      <c r="A36" s="15" t="s">
        <v>2818</v>
      </c>
      <c r="B36" s="15" t="s">
        <v>1407</v>
      </c>
      <c r="C36" s="15"/>
      <c r="D36" s="17" t="s">
        <v>1410</v>
      </c>
      <c r="E36" s="17">
        <v>24</v>
      </c>
      <c r="F36" s="17">
        <v>2145.33</v>
      </c>
      <c r="G36" s="17">
        <v>1567.76</v>
      </c>
      <c r="H36" s="15">
        <v>577.56999999999994</v>
      </c>
      <c r="I36" s="16" t="s">
        <v>13</v>
      </c>
    </row>
    <row r="37" spans="1:9" x14ac:dyDescent="0.2">
      <c r="A37" s="15" t="s">
        <v>2818</v>
      </c>
      <c r="B37" s="15" t="s">
        <v>1407</v>
      </c>
      <c r="C37" s="15"/>
      <c r="D37" s="17" t="s">
        <v>1411</v>
      </c>
      <c r="E37" s="17">
        <v>23.98</v>
      </c>
      <c r="F37" s="17">
        <v>1952.23</v>
      </c>
      <c r="G37" s="17">
        <v>1566.72</v>
      </c>
      <c r="H37" s="15">
        <v>385.51</v>
      </c>
      <c r="I37" s="16" t="s">
        <v>13</v>
      </c>
    </row>
    <row r="38" spans="1:9" x14ac:dyDescent="0.2">
      <c r="A38" s="15" t="s">
        <v>2818</v>
      </c>
      <c r="B38" s="15" t="s">
        <v>1407</v>
      </c>
      <c r="C38" s="15"/>
      <c r="D38" s="17" t="s">
        <v>1412</v>
      </c>
      <c r="E38" s="17">
        <v>23.8</v>
      </c>
      <c r="F38" s="17">
        <v>2226.81</v>
      </c>
      <c r="G38" s="17">
        <v>1555.24</v>
      </c>
      <c r="H38" s="15">
        <v>671.56999999999994</v>
      </c>
      <c r="I38" s="16" t="s">
        <v>13</v>
      </c>
    </row>
    <row r="39" spans="1:9" x14ac:dyDescent="0.2">
      <c r="A39" s="15" t="s">
        <v>2818</v>
      </c>
      <c r="B39" s="15" t="s">
        <v>1407</v>
      </c>
      <c r="C39" s="15"/>
      <c r="D39" s="17" t="s">
        <v>1413</v>
      </c>
      <c r="E39" s="17">
        <v>23.9</v>
      </c>
      <c r="F39" s="17">
        <v>1968.34</v>
      </c>
      <c r="G39" s="17">
        <v>1561.5</v>
      </c>
      <c r="H39" s="15">
        <v>406.83999999999992</v>
      </c>
      <c r="I39" s="16" t="s">
        <v>13</v>
      </c>
    </row>
    <row r="40" spans="1:9" x14ac:dyDescent="0.2">
      <c r="A40" s="15" t="s">
        <v>2818</v>
      </c>
      <c r="B40" s="15" t="s">
        <v>1407</v>
      </c>
      <c r="C40" s="15"/>
      <c r="D40" s="17" t="s">
        <v>1414</v>
      </c>
      <c r="E40" s="17">
        <v>23.58</v>
      </c>
      <c r="F40" s="17">
        <v>2067.88</v>
      </c>
      <c r="G40" s="17">
        <v>1541.67</v>
      </c>
      <c r="H40" s="15">
        <v>526.21</v>
      </c>
      <c r="I40" s="16" t="s">
        <v>13</v>
      </c>
    </row>
    <row r="41" spans="1:9" x14ac:dyDescent="0.2">
      <c r="A41" s="15" t="s">
        <v>2818</v>
      </c>
      <c r="B41" s="15" t="s">
        <v>1407</v>
      </c>
      <c r="C41" s="15"/>
      <c r="D41" s="17" t="s">
        <v>1415</v>
      </c>
      <c r="E41" s="17">
        <v>23.98</v>
      </c>
      <c r="F41" s="17">
        <v>2925.79</v>
      </c>
      <c r="G41" s="17">
        <v>1566.72</v>
      </c>
      <c r="H41" s="15">
        <v>1359.07</v>
      </c>
      <c r="I41" s="16" t="s">
        <v>13</v>
      </c>
    </row>
    <row r="42" spans="1:9" x14ac:dyDescent="0.2">
      <c r="A42" s="15" t="s">
        <v>2818</v>
      </c>
      <c r="B42" s="15" t="s">
        <v>1407</v>
      </c>
      <c r="C42" s="15"/>
      <c r="D42" s="17" t="s">
        <v>1416</v>
      </c>
      <c r="E42" s="17">
        <v>23.63</v>
      </c>
      <c r="F42" s="17">
        <v>1958.99</v>
      </c>
      <c r="G42" s="17">
        <v>1544.8</v>
      </c>
      <c r="H42" s="15">
        <v>414.19000000000005</v>
      </c>
      <c r="I42" s="16" t="s">
        <v>13</v>
      </c>
    </row>
    <row r="43" spans="1:9" x14ac:dyDescent="0.2">
      <c r="A43" s="15" t="s">
        <v>2818</v>
      </c>
      <c r="B43" s="15" t="s">
        <v>1407</v>
      </c>
      <c r="C43" s="15"/>
      <c r="D43" s="17" t="s">
        <v>1417</v>
      </c>
      <c r="E43" s="17">
        <v>23.83</v>
      </c>
      <c r="F43" s="17">
        <v>2761.65</v>
      </c>
      <c r="G43" s="17">
        <v>1557.33</v>
      </c>
      <c r="H43" s="15">
        <v>1204.3200000000002</v>
      </c>
      <c r="I43" s="16" t="s">
        <v>13</v>
      </c>
    </row>
    <row r="44" spans="1:9" x14ac:dyDescent="0.2">
      <c r="A44" s="15" t="s">
        <v>2818</v>
      </c>
      <c r="B44" s="15" t="s">
        <v>1407</v>
      </c>
      <c r="C44" s="15"/>
      <c r="D44" s="17" t="s">
        <v>1418</v>
      </c>
      <c r="E44" s="17">
        <v>24</v>
      </c>
      <c r="F44" s="17">
        <v>2501.54</v>
      </c>
      <c r="G44" s="17">
        <v>1567.76</v>
      </c>
      <c r="H44" s="15">
        <v>933.78</v>
      </c>
      <c r="I44" s="16" t="s">
        <v>13</v>
      </c>
    </row>
    <row r="45" spans="1:9" x14ac:dyDescent="0.2">
      <c r="A45" s="15" t="s">
        <v>2818</v>
      </c>
      <c r="B45" s="15" t="s">
        <v>1407</v>
      </c>
      <c r="C45" s="15"/>
      <c r="D45" s="17" t="s">
        <v>1419</v>
      </c>
      <c r="E45" s="17">
        <v>23.82</v>
      </c>
      <c r="F45" s="17">
        <v>1936.66</v>
      </c>
      <c r="G45" s="17">
        <v>1556.28</v>
      </c>
      <c r="H45" s="15">
        <v>380.38000000000011</v>
      </c>
      <c r="I45" s="16" t="s">
        <v>13</v>
      </c>
    </row>
    <row r="46" spans="1:9" x14ac:dyDescent="0.2">
      <c r="A46" s="15" t="s">
        <v>2818</v>
      </c>
      <c r="B46" s="15" t="s">
        <v>1407</v>
      </c>
      <c r="C46" s="15"/>
      <c r="D46" s="17" t="s">
        <v>1420</v>
      </c>
      <c r="E46" s="17">
        <v>23.88</v>
      </c>
      <c r="F46" s="17">
        <v>2638.88</v>
      </c>
      <c r="G46" s="17">
        <v>1560.46</v>
      </c>
      <c r="H46" s="15">
        <v>1078.42</v>
      </c>
      <c r="I46" s="16" t="s">
        <v>13</v>
      </c>
    </row>
    <row r="47" spans="1:9" x14ac:dyDescent="0.2">
      <c r="A47" s="15" t="s">
        <v>2818</v>
      </c>
      <c r="B47" s="15" t="s">
        <v>1407</v>
      </c>
      <c r="C47" s="15"/>
      <c r="D47" s="17" t="s">
        <v>1421</v>
      </c>
      <c r="E47" s="17">
        <v>23.98</v>
      </c>
      <c r="F47" s="17">
        <v>2073.35</v>
      </c>
      <c r="G47" s="17">
        <v>1566.72</v>
      </c>
      <c r="H47" s="15">
        <v>506.62999999999988</v>
      </c>
      <c r="I47" s="16" t="s">
        <v>13</v>
      </c>
    </row>
    <row r="48" spans="1:9" x14ac:dyDescent="0.2">
      <c r="A48" s="15" t="s">
        <v>2818</v>
      </c>
      <c r="B48" s="15" t="s">
        <v>1407</v>
      </c>
      <c r="C48" s="15"/>
      <c r="D48" s="17" t="s">
        <v>1422</v>
      </c>
      <c r="E48" s="17">
        <v>23.95</v>
      </c>
      <c r="F48" s="17">
        <v>2149.63</v>
      </c>
      <c r="G48" s="17">
        <v>1564.63</v>
      </c>
      <c r="H48" s="15">
        <v>585</v>
      </c>
      <c r="I48" s="16" t="s">
        <v>13</v>
      </c>
    </row>
    <row r="49" spans="1:9" x14ac:dyDescent="0.2">
      <c r="A49" s="15" t="s">
        <v>2818</v>
      </c>
      <c r="B49" s="15" t="s">
        <v>1407</v>
      </c>
      <c r="C49" s="15"/>
      <c r="D49" s="17" t="s">
        <v>1423</v>
      </c>
      <c r="E49" s="17">
        <v>23.48</v>
      </c>
      <c r="F49" s="17">
        <v>2034.27</v>
      </c>
      <c r="G49" s="17">
        <v>1535.41</v>
      </c>
      <c r="H49" s="15">
        <v>498.8599999999999</v>
      </c>
      <c r="I49" s="16" t="s">
        <v>13</v>
      </c>
    </row>
    <row r="50" spans="1:9" x14ac:dyDescent="0.25">
      <c r="A50" s="15"/>
      <c r="B50" s="15"/>
      <c r="C50" s="15"/>
      <c r="D50" s="15"/>
      <c r="E50" s="29"/>
      <c r="F50" s="29"/>
      <c r="G50" s="29"/>
      <c r="H50" s="30"/>
      <c r="I50" s="16"/>
    </row>
    <row r="51" spans="1:9" ht="13.5" thickBot="1" x14ac:dyDescent="0.3">
      <c r="A51" s="5" t="s">
        <v>0</v>
      </c>
      <c r="B51" s="5" t="s">
        <v>1</v>
      </c>
      <c r="C51" s="5" t="s">
        <v>2</v>
      </c>
      <c r="D51" s="5" t="s">
        <v>3</v>
      </c>
      <c r="E51" s="6" t="s">
        <v>4</v>
      </c>
      <c r="F51" s="6" t="s">
        <v>5</v>
      </c>
      <c r="G51" s="6" t="s">
        <v>6</v>
      </c>
      <c r="H51" s="7" t="s">
        <v>7</v>
      </c>
      <c r="I51" s="1" t="s">
        <v>8</v>
      </c>
    </row>
    <row r="52" spans="1:9" ht="13.5" thickTop="1" x14ac:dyDescent="0.25">
      <c r="A52" s="10"/>
      <c r="B52" s="10"/>
      <c r="C52" s="12">
        <v>1</v>
      </c>
      <c r="D52" s="12"/>
      <c r="E52" s="13">
        <v>23.810638297872345</v>
      </c>
      <c r="F52" s="13">
        <v>3241.521666666667</v>
      </c>
      <c r="G52" s="13">
        <v>1556.3266666666661</v>
      </c>
      <c r="H52" s="13">
        <v>1717.1902127659569</v>
      </c>
      <c r="I52" s="56">
        <v>1</v>
      </c>
    </row>
    <row r="53" spans="1:9" x14ac:dyDescent="0.2">
      <c r="A53" s="15" t="s">
        <v>2819</v>
      </c>
      <c r="B53" s="15" t="s">
        <v>1375</v>
      </c>
      <c r="C53" s="15"/>
      <c r="D53" s="17" t="s">
        <v>1424</v>
      </c>
      <c r="E53" s="17">
        <v>23.98</v>
      </c>
      <c r="F53" s="17">
        <v>2720.67</v>
      </c>
      <c r="G53" s="17">
        <v>1566.72</v>
      </c>
      <c r="H53" s="15">
        <v>1153.95</v>
      </c>
      <c r="I53" s="47" t="s">
        <v>13</v>
      </c>
    </row>
    <row r="54" spans="1:9" x14ac:dyDescent="0.2">
      <c r="A54" s="15" t="s">
        <v>2819</v>
      </c>
      <c r="B54" s="15" t="s">
        <v>1375</v>
      </c>
      <c r="C54" s="15"/>
      <c r="D54" s="17" t="s">
        <v>1425</v>
      </c>
      <c r="E54" s="17">
        <v>23.83</v>
      </c>
      <c r="F54" s="17">
        <v>2901.33</v>
      </c>
      <c r="G54" s="17">
        <v>1557.33</v>
      </c>
      <c r="H54" s="15">
        <v>1344</v>
      </c>
      <c r="I54" s="47" t="s">
        <v>13</v>
      </c>
    </row>
    <row r="55" spans="1:9" x14ac:dyDescent="0.2">
      <c r="A55" s="15" t="s">
        <v>2819</v>
      </c>
      <c r="B55" s="15" t="s">
        <v>1375</v>
      </c>
      <c r="C55" s="15"/>
      <c r="D55" s="17" t="s">
        <v>1426</v>
      </c>
      <c r="E55" s="17">
        <v>23.85</v>
      </c>
      <c r="F55" s="17">
        <v>3354.28</v>
      </c>
      <c r="G55" s="17">
        <v>1558.37</v>
      </c>
      <c r="H55" s="15">
        <v>1795.9100000000003</v>
      </c>
      <c r="I55" s="47" t="s">
        <v>13</v>
      </c>
    </row>
    <row r="56" spans="1:9" x14ac:dyDescent="0.2">
      <c r="A56" s="15" t="s">
        <v>2819</v>
      </c>
      <c r="B56" s="15" t="s">
        <v>1375</v>
      </c>
      <c r="C56" s="15"/>
      <c r="D56" s="17" t="s">
        <v>1427</v>
      </c>
      <c r="E56" s="17">
        <v>23.93</v>
      </c>
      <c r="F56" s="17">
        <v>3359.91</v>
      </c>
      <c r="G56" s="17">
        <v>1563.59</v>
      </c>
      <c r="H56" s="15">
        <v>1796.32</v>
      </c>
      <c r="I56" s="47" t="s">
        <v>13</v>
      </c>
    </row>
    <row r="57" spans="1:9" x14ac:dyDescent="0.2">
      <c r="A57" s="15" t="s">
        <v>2819</v>
      </c>
      <c r="B57" s="15" t="s">
        <v>1375</v>
      </c>
      <c r="C57" s="15"/>
      <c r="D57" s="17" t="s">
        <v>1428</v>
      </c>
      <c r="E57" s="17">
        <v>24</v>
      </c>
      <c r="F57" s="17">
        <v>3324.88</v>
      </c>
      <c r="G57" s="17">
        <v>1567.76</v>
      </c>
      <c r="H57" s="15">
        <v>1757.1200000000001</v>
      </c>
      <c r="I57" s="47" t="s">
        <v>13</v>
      </c>
    </row>
    <row r="58" spans="1:9" x14ac:dyDescent="0.2">
      <c r="A58" s="15" t="s">
        <v>2819</v>
      </c>
      <c r="B58" s="15" t="s">
        <v>1375</v>
      </c>
      <c r="C58" s="15"/>
      <c r="D58" s="17" t="s">
        <v>1429</v>
      </c>
      <c r="E58" s="17">
        <v>23.93</v>
      </c>
      <c r="F58" s="17">
        <v>2961.61</v>
      </c>
      <c r="G58" s="17">
        <v>1563.59</v>
      </c>
      <c r="H58" s="15">
        <v>1398.0200000000002</v>
      </c>
      <c r="I58" s="47" t="s">
        <v>13</v>
      </c>
    </row>
    <row r="59" spans="1:9" x14ac:dyDescent="0.2">
      <c r="A59" s="15" t="s">
        <v>2819</v>
      </c>
      <c r="B59" s="15" t="s">
        <v>1375</v>
      </c>
      <c r="C59" s="15"/>
      <c r="D59" s="17" t="s">
        <v>1430</v>
      </c>
      <c r="E59" s="17">
        <v>23.85</v>
      </c>
      <c r="F59" s="17">
        <v>3210.02</v>
      </c>
      <c r="G59" s="17">
        <v>1558.37</v>
      </c>
      <c r="H59" s="15">
        <v>1651.65</v>
      </c>
      <c r="I59" s="47" t="s">
        <v>13</v>
      </c>
    </row>
    <row r="60" spans="1:9" x14ac:dyDescent="0.2">
      <c r="A60" s="15" t="s">
        <v>2819</v>
      </c>
      <c r="B60" s="15" t="s">
        <v>1375</v>
      </c>
      <c r="C60" s="15"/>
      <c r="D60" s="17" t="s">
        <v>1431</v>
      </c>
      <c r="E60" s="17">
        <v>23.82</v>
      </c>
      <c r="F60" s="17">
        <v>2864.31</v>
      </c>
      <c r="G60" s="17">
        <v>1556.28</v>
      </c>
      <c r="H60" s="15">
        <v>1308.03</v>
      </c>
      <c r="I60" s="47" t="s">
        <v>13</v>
      </c>
    </row>
    <row r="61" spans="1:9" x14ac:dyDescent="0.2">
      <c r="A61" s="15" t="s">
        <v>2819</v>
      </c>
      <c r="B61" s="15" t="s">
        <v>1375</v>
      </c>
      <c r="C61" s="15"/>
      <c r="D61" s="17" t="s">
        <v>1432</v>
      </c>
      <c r="E61" s="17">
        <v>23.58</v>
      </c>
      <c r="F61" s="17">
        <v>3000.29</v>
      </c>
      <c r="G61" s="17">
        <v>1541.67</v>
      </c>
      <c r="H61" s="15">
        <v>1458.62</v>
      </c>
      <c r="I61" s="47" t="s">
        <v>13</v>
      </c>
    </row>
    <row r="62" spans="1:9" x14ac:dyDescent="0.2">
      <c r="A62" s="15" t="s">
        <v>2819</v>
      </c>
      <c r="B62" s="15" t="s">
        <v>1375</v>
      </c>
      <c r="C62" s="15"/>
      <c r="D62" s="17" t="s">
        <v>1433</v>
      </c>
      <c r="E62" s="17">
        <v>23.97</v>
      </c>
      <c r="F62" s="17">
        <v>2929.75</v>
      </c>
      <c r="G62" s="17">
        <v>1565.67</v>
      </c>
      <c r="H62" s="15">
        <v>1364.08</v>
      </c>
      <c r="I62" s="47" t="s">
        <v>13</v>
      </c>
    </row>
    <row r="63" spans="1:9" x14ac:dyDescent="0.2">
      <c r="A63" s="15" t="s">
        <v>2819</v>
      </c>
      <c r="B63" s="15" t="s">
        <v>1375</v>
      </c>
      <c r="C63" s="15"/>
      <c r="D63" s="17" t="s">
        <v>1434</v>
      </c>
      <c r="E63" s="17">
        <v>23.58</v>
      </c>
      <c r="F63" s="17">
        <v>3433.46</v>
      </c>
      <c r="G63" s="17">
        <v>1541.67</v>
      </c>
      <c r="H63" s="15">
        <v>1891.79</v>
      </c>
      <c r="I63" s="47" t="s">
        <v>13</v>
      </c>
    </row>
    <row r="64" spans="1:9" x14ac:dyDescent="0.2">
      <c r="A64" s="15" t="s">
        <v>2819</v>
      </c>
      <c r="B64" s="15" t="s">
        <v>1375</v>
      </c>
      <c r="C64" s="15"/>
      <c r="D64" s="17" t="s">
        <v>1435</v>
      </c>
      <c r="E64" s="17">
        <v>23.78</v>
      </c>
      <c r="F64" s="17">
        <v>3589.68</v>
      </c>
      <c r="G64" s="17">
        <v>1554.2</v>
      </c>
      <c r="H64" s="15">
        <v>2035.4799999999998</v>
      </c>
      <c r="I64" s="47" t="s">
        <v>13</v>
      </c>
    </row>
    <row r="65" spans="1:9" x14ac:dyDescent="0.2">
      <c r="A65" s="15" t="s">
        <v>2819</v>
      </c>
      <c r="B65" s="15" t="s">
        <v>1375</v>
      </c>
      <c r="C65" s="15"/>
      <c r="D65" s="17" t="s">
        <v>1436</v>
      </c>
      <c r="E65" s="17">
        <v>23.98</v>
      </c>
      <c r="F65" s="17">
        <v>3904.73</v>
      </c>
      <c r="G65" s="17">
        <v>1566.72</v>
      </c>
      <c r="H65" s="15">
        <v>2338.0100000000002</v>
      </c>
      <c r="I65" s="47" t="s">
        <v>13</v>
      </c>
    </row>
    <row r="66" spans="1:9" x14ac:dyDescent="0.2">
      <c r="A66" s="15" t="s">
        <v>2819</v>
      </c>
      <c r="B66" s="15" t="s">
        <v>1375</v>
      </c>
      <c r="C66" s="15"/>
      <c r="D66" s="17" t="s">
        <v>1437</v>
      </c>
      <c r="E66" s="17">
        <v>23.88</v>
      </c>
      <c r="F66" s="17">
        <v>3080.88</v>
      </c>
      <c r="G66" s="17">
        <v>1560.46</v>
      </c>
      <c r="H66" s="15">
        <v>1520.42</v>
      </c>
      <c r="I66" s="47" t="s">
        <v>13</v>
      </c>
    </row>
    <row r="67" spans="1:9" x14ac:dyDescent="0.2">
      <c r="A67" s="15" t="s">
        <v>2819</v>
      </c>
      <c r="B67" s="15" t="s">
        <v>1375</v>
      </c>
      <c r="C67" s="15"/>
      <c r="D67" s="17" t="s">
        <v>1438</v>
      </c>
      <c r="E67" s="17">
        <v>23.87</v>
      </c>
      <c r="F67" s="17">
        <v>3256.98</v>
      </c>
      <c r="G67" s="17">
        <v>1559.41</v>
      </c>
      <c r="H67" s="15">
        <v>1697.57</v>
      </c>
      <c r="I67" s="47" t="s">
        <v>13</v>
      </c>
    </row>
    <row r="68" spans="1:9" x14ac:dyDescent="0.2">
      <c r="A68" s="15" t="s">
        <v>2819</v>
      </c>
      <c r="B68" s="15" t="s">
        <v>1375</v>
      </c>
      <c r="C68" s="15"/>
      <c r="D68" s="17" t="s">
        <v>1439</v>
      </c>
      <c r="E68" s="17">
        <v>24</v>
      </c>
      <c r="F68" s="17">
        <v>3063.27</v>
      </c>
      <c r="G68" s="17">
        <v>1567.76</v>
      </c>
      <c r="H68" s="15">
        <v>1495.51</v>
      </c>
      <c r="I68" s="47" t="s">
        <v>13</v>
      </c>
    </row>
    <row r="69" spans="1:9" x14ac:dyDescent="0.2">
      <c r="A69" s="15" t="s">
        <v>2819</v>
      </c>
      <c r="B69" s="15" t="s">
        <v>1375</v>
      </c>
      <c r="C69" s="15"/>
      <c r="D69" s="17" t="s">
        <v>1440</v>
      </c>
      <c r="E69" s="17">
        <v>23.48</v>
      </c>
      <c r="F69" s="17">
        <v>2511.94</v>
      </c>
      <c r="G69" s="17">
        <v>1535.41</v>
      </c>
      <c r="H69" s="15">
        <v>976.53</v>
      </c>
      <c r="I69" s="47" t="s">
        <v>13</v>
      </c>
    </row>
    <row r="70" spans="1:9" x14ac:dyDescent="0.2">
      <c r="A70" s="15" t="s">
        <v>2819</v>
      </c>
      <c r="B70" s="15" t="s">
        <v>1375</v>
      </c>
      <c r="C70" s="15"/>
      <c r="D70" s="17" t="s">
        <v>1441</v>
      </c>
      <c r="E70" s="17">
        <v>23.97</v>
      </c>
      <c r="F70" s="17">
        <v>3991.45</v>
      </c>
      <c r="G70" s="17">
        <v>1565.67</v>
      </c>
      <c r="H70" s="15">
        <v>2425.7799999999997</v>
      </c>
      <c r="I70" s="47" t="s">
        <v>13</v>
      </c>
    </row>
    <row r="71" spans="1:9" x14ac:dyDescent="0.2">
      <c r="A71" s="15" t="s">
        <v>2819</v>
      </c>
      <c r="B71" s="15" t="s">
        <v>1375</v>
      </c>
      <c r="C71" s="15"/>
      <c r="D71" s="17" t="s">
        <v>1442</v>
      </c>
      <c r="E71" s="17">
        <v>23.63</v>
      </c>
      <c r="F71" s="17">
        <v>3187.67</v>
      </c>
      <c r="G71" s="17">
        <v>1544.8</v>
      </c>
      <c r="H71" s="15">
        <v>1642.8700000000001</v>
      </c>
      <c r="I71" s="47" t="s">
        <v>13</v>
      </c>
    </row>
    <row r="72" spans="1:9" x14ac:dyDescent="0.2">
      <c r="A72" s="15" t="s">
        <v>2819</v>
      </c>
      <c r="B72" s="15" t="s">
        <v>1375</v>
      </c>
      <c r="C72" s="15"/>
      <c r="D72" s="17" t="s">
        <v>1443</v>
      </c>
      <c r="E72" s="17">
        <v>23.65</v>
      </c>
      <c r="F72" s="17">
        <v>3375.07</v>
      </c>
      <c r="G72" s="17">
        <v>1545.85</v>
      </c>
      <c r="H72" s="15">
        <v>1829.2200000000003</v>
      </c>
      <c r="I72" s="47" t="s">
        <v>13</v>
      </c>
    </row>
    <row r="73" spans="1:9" x14ac:dyDescent="0.2">
      <c r="A73" s="15" t="s">
        <v>2819</v>
      </c>
      <c r="B73" s="15" t="s">
        <v>1375</v>
      </c>
      <c r="C73" s="15"/>
      <c r="D73" s="17" t="s">
        <v>1444</v>
      </c>
      <c r="E73" s="17">
        <v>23.93</v>
      </c>
      <c r="F73" s="17">
        <v>4048.47</v>
      </c>
      <c r="G73" s="17">
        <v>1563.59</v>
      </c>
      <c r="H73" s="15">
        <v>2484.88</v>
      </c>
      <c r="I73" s="47" t="s">
        <v>13</v>
      </c>
    </row>
    <row r="74" spans="1:9" x14ac:dyDescent="0.2">
      <c r="A74" s="15" t="s">
        <v>2819</v>
      </c>
      <c r="B74" s="15" t="s">
        <v>1375</v>
      </c>
      <c r="C74" s="15"/>
      <c r="D74" s="17" t="s">
        <v>1445</v>
      </c>
      <c r="E74" s="17">
        <v>23.75</v>
      </c>
      <c r="F74" s="17">
        <v>3714.8</v>
      </c>
      <c r="G74" s="17">
        <v>1552.11</v>
      </c>
      <c r="H74" s="15">
        <v>2162.6900000000005</v>
      </c>
      <c r="I74" s="47" t="s">
        <v>13</v>
      </c>
    </row>
    <row r="75" spans="1:9" x14ac:dyDescent="0.2">
      <c r="A75" s="15" t="s">
        <v>2819</v>
      </c>
      <c r="B75" s="15" t="s">
        <v>1375</v>
      </c>
      <c r="C75" s="15"/>
      <c r="D75" s="17" t="s">
        <v>1446</v>
      </c>
      <c r="E75" s="17">
        <v>24</v>
      </c>
      <c r="F75" s="17">
        <v>3290.16</v>
      </c>
      <c r="G75" s="17">
        <v>1567.76</v>
      </c>
      <c r="H75" s="15">
        <v>1722.3999999999999</v>
      </c>
      <c r="I75" s="47" t="s">
        <v>13</v>
      </c>
    </row>
    <row r="76" spans="1:9" x14ac:dyDescent="0.2">
      <c r="A76" s="15" t="s">
        <v>2819</v>
      </c>
      <c r="B76" s="15" t="s">
        <v>1375</v>
      </c>
      <c r="C76" s="15"/>
      <c r="D76" s="17" t="s">
        <v>1447</v>
      </c>
      <c r="E76" s="17">
        <v>23.5</v>
      </c>
      <c r="F76" s="17">
        <v>3923.39</v>
      </c>
      <c r="G76" s="17">
        <v>1536.45</v>
      </c>
      <c r="H76" s="15">
        <v>2386.9399999999996</v>
      </c>
      <c r="I76" s="47" t="s">
        <v>13</v>
      </c>
    </row>
    <row r="77" spans="1:9" x14ac:dyDescent="0.2">
      <c r="A77" s="15" t="s">
        <v>2819</v>
      </c>
      <c r="B77" s="15" t="s">
        <v>1375</v>
      </c>
      <c r="C77" s="15"/>
      <c r="D77" s="17" t="s">
        <v>1448</v>
      </c>
      <c r="E77" s="17">
        <v>23.63</v>
      </c>
      <c r="F77" s="17">
        <v>3638.97</v>
      </c>
      <c r="G77" s="17">
        <v>1544.8</v>
      </c>
      <c r="H77" s="15">
        <v>2094.17</v>
      </c>
      <c r="I77" s="47" t="s">
        <v>13</v>
      </c>
    </row>
    <row r="78" spans="1:9" x14ac:dyDescent="0.2">
      <c r="A78" s="15" t="s">
        <v>2819</v>
      </c>
      <c r="B78" s="15" t="s">
        <v>1375</v>
      </c>
      <c r="C78" s="15"/>
      <c r="D78" s="17" t="s">
        <v>1449</v>
      </c>
      <c r="E78" s="17">
        <v>23.95</v>
      </c>
      <c r="F78" s="17">
        <v>3171.23</v>
      </c>
      <c r="G78" s="17">
        <v>1564.63</v>
      </c>
      <c r="H78" s="15">
        <v>1606.6</v>
      </c>
      <c r="I78" s="47" t="s">
        <v>13</v>
      </c>
    </row>
    <row r="79" spans="1:9" x14ac:dyDescent="0.2">
      <c r="A79" s="15" t="s">
        <v>2819</v>
      </c>
      <c r="B79" s="15" t="s">
        <v>1375</v>
      </c>
      <c r="C79" s="15"/>
      <c r="D79" s="17" t="s">
        <v>1450</v>
      </c>
      <c r="E79" s="17">
        <v>23.65</v>
      </c>
      <c r="F79" s="17">
        <v>3689.98</v>
      </c>
      <c r="G79" s="17">
        <v>1545.85</v>
      </c>
      <c r="H79" s="15">
        <v>2144.13</v>
      </c>
      <c r="I79" s="47" t="s">
        <v>13</v>
      </c>
    </row>
    <row r="80" spans="1:9" x14ac:dyDescent="0.2">
      <c r="A80" s="15" t="s">
        <v>2819</v>
      </c>
      <c r="B80" s="15" t="s">
        <v>1375</v>
      </c>
      <c r="C80" s="15"/>
      <c r="D80" s="17" t="s">
        <v>1451</v>
      </c>
      <c r="E80" s="17">
        <v>23.75</v>
      </c>
      <c r="F80" s="17">
        <v>4189.41</v>
      </c>
      <c r="G80" s="17">
        <v>1552.11</v>
      </c>
      <c r="H80" s="15">
        <v>2637.3</v>
      </c>
      <c r="I80" s="47" t="s">
        <v>13</v>
      </c>
    </row>
    <row r="81" spans="1:9" x14ac:dyDescent="0.2">
      <c r="A81" s="15" t="s">
        <v>2819</v>
      </c>
      <c r="B81" s="15" t="s">
        <v>1375</v>
      </c>
      <c r="C81" s="15"/>
      <c r="D81" s="17" t="s">
        <v>1452</v>
      </c>
      <c r="E81" s="17">
        <v>23.93</v>
      </c>
      <c r="F81" s="17">
        <v>3365.18</v>
      </c>
      <c r="G81" s="17">
        <v>1563.59</v>
      </c>
      <c r="H81" s="15">
        <v>1801.59</v>
      </c>
      <c r="I81" s="47" t="s">
        <v>13</v>
      </c>
    </row>
    <row r="82" spans="1:9" x14ac:dyDescent="0.2">
      <c r="A82" s="15" t="s">
        <v>2819</v>
      </c>
      <c r="B82" s="15" t="s">
        <v>1375</v>
      </c>
      <c r="C82" s="15"/>
      <c r="D82" s="17" t="s">
        <v>1453</v>
      </c>
      <c r="E82" s="17">
        <v>23.75</v>
      </c>
      <c r="F82" s="17">
        <v>3322.61</v>
      </c>
      <c r="G82" s="17">
        <v>1552.11</v>
      </c>
      <c r="H82" s="15">
        <v>1770.5000000000002</v>
      </c>
      <c r="I82" s="47" t="s">
        <v>13</v>
      </c>
    </row>
    <row r="83" spans="1:9" x14ac:dyDescent="0.2">
      <c r="A83" s="15" t="s">
        <v>2819</v>
      </c>
      <c r="B83" s="15" t="s">
        <v>1375</v>
      </c>
      <c r="C83" s="15"/>
      <c r="D83" s="17" t="s">
        <v>1454</v>
      </c>
      <c r="E83" s="17">
        <v>23.57</v>
      </c>
      <c r="F83" s="17">
        <v>3914.68</v>
      </c>
      <c r="G83" s="17">
        <v>1540.63</v>
      </c>
      <c r="H83" s="15">
        <v>2374.0499999999997</v>
      </c>
      <c r="I83" s="47" t="s">
        <v>13</v>
      </c>
    </row>
    <row r="84" spans="1:9" x14ac:dyDescent="0.2">
      <c r="A84" s="15" t="s">
        <v>2819</v>
      </c>
      <c r="B84" s="15" t="s">
        <v>1375</v>
      </c>
      <c r="C84" s="15"/>
      <c r="D84" s="17" t="s">
        <v>1455</v>
      </c>
      <c r="E84" s="17">
        <v>23.75</v>
      </c>
      <c r="F84" s="17">
        <v>5029.32</v>
      </c>
      <c r="G84" s="17">
        <v>1552.11</v>
      </c>
      <c r="H84" s="15">
        <v>3477.21</v>
      </c>
      <c r="I84" s="47" t="s">
        <v>13</v>
      </c>
    </row>
    <row r="85" spans="1:9" x14ac:dyDescent="0.2">
      <c r="A85" s="15" t="s">
        <v>2819</v>
      </c>
      <c r="B85" s="15" t="s">
        <v>1407</v>
      </c>
      <c r="C85" s="15"/>
      <c r="D85" s="17" t="s">
        <v>1456</v>
      </c>
      <c r="E85" s="17">
        <v>23.9</v>
      </c>
      <c r="F85" s="17">
        <v>2280.75</v>
      </c>
      <c r="G85" s="17">
        <v>1561.5</v>
      </c>
      <c r="H85" s="15">
        <v>719.25</v>
      </c>
      <c r="I85" s="47" t="s">
        <v>13</v>
      </c>
    </row>
    <row r="86" spans="1:9" x14ac:dyDescent="0.2">
      <c r="A86" s="15" t="s">
        <v>2819</v>
      </c>
      <c r="B86" s="15" t="s">
        <v>1407</v>
      </c>
      <c r="C86" s="15"/>
      <c r="D86" s="17" t="s">
        <v>1457</v>
      </c>
      <c r="E86" s="17">
        <v>23.83</v>
      </c>
      <c r="F86" s="17">
        <v>2639.9</v>
      </c>
      <c r="G86" s="17">
        <v>1557.33</v>
      </c>
      <c r="H86" s="15">
        <v>1082.5700000000002</v>
      </c>
      <c r="I86" s="47" t="s">
        <v>13</v>
      </c>
    </row>
    <row r="87" spans="1:9" x14ac:dyDescent="0.2">
      <c r="A87" s="15" t="s">
        <v>2819</v>
      </c>
      <c r="B87" s="15" t="s">
        <v>1407</v>
      </c>
      <c r="C87" s="15"/>
      <c r="D87" s="17" t="s">
        <v>1458</v>
      </c>
      <c r="E87" s="17">
        <v>23.93</v>
      </c>
      <c r="F87" s="17">
        <v>2867.22</v>
      </c>
      <c r="G87" s="17">
        <v>1563.59</v>
      </c>
      <c r="H87" s="15">
        <v>1303.6299999999999</v>
      </c>
      <c r="I87" s="47" t="s">
        <v>13</v>
      </c>
    </row>
    <row r="88" spans="1:9" x14ac:dyDescent="0.2">
      <c r="A88" s="15" t="s">
        <v>2819</v>
      </c>
      <c r="B88" s="15" t="s">
        <v>1407</v>
      </c>
      <c r="C88" s="15"/>
      <c r="D88" s="17" t="s">
        <v>1459</v>
      </c>
      <c r="E88" s="17">
        <v>23.75</v>
      </c>
      <c r="F88" s="17">
        <v>2745.72</v>
      </c>
      <c r="G88" s="17">
        <v>1552.11</v>
      </c>
      <c r="H88" s="15">
        <v>1193.6099999999999</v>
      </c>
      <c r="I88" s="47" t="s">
        <v>13</v>
      </c>
    </row>
    <row r="89" spans="1:9" x14ac:dyDescent="0.2">
      <c r="A89" s="15" t="s">
        <v>2819</v>
      </c>
      <c r="B89" s="15" t="s">
        <v>1407</v>
      </c>
      <c r="C89" s="15"/>
      <c r="D89" s="17" t="s">
        <v>1460</v>
      </c>
      <c r="E89" s="17">
        <v>23.73</v>
      </c>
      <c r="F89" s="17">
        <v>3210.96</v>
      </c>
      <c r="G89" s="17">
        <v>1551.07</v>
      </c>
      <c r="H89" s="15">
        <v>1659.89</v>
      </c>
      <c r="I89" s="47" t="s">
        <v>13</v>
      </c>
    </row>
    <row r="90" spans="1:9" x14ac:dyDescent="0.2">
      <c r="A90" s="15" t="s">
        <v>2819</v>
      </c>
      <c r="B90" s="15" t="s">
        <v>1407</v>
      </c>
      <c r="C90" s="15"/>
      <c r="D90" s="17" t="s">
        <v>1461</v>
      </c>
      <c r="E90" s="17">
        <v>23.98</v>
      </c>
      <c r="F90" s="17">
        <v>3160.71</v>
      </c>
      <c r="G90" s="17">
        <v>1566.72</v>
      </c>
      <c r="H90" s="15">
        <v>1593.99</v>
      </c>
      <c r="I90" s="47" t="s">
        <v>13</v>
      </c>
    </row>
    <row r="91" spans="1:9" x14ac:dyDescent="0.2">
      <c r="A91" s="15" t="s">
        <v>2819</v>
      </c>
      <c r="B91" s="15" t="s">
        <v>1407</v>
      </c>
      <c r="C91" s="15"/>
      <c r="D91" s="17" t="s">
        <v>1462</v>
      </c>
      <c r="E91" s="17">
        <v>23.75</v>
      </c>
      <c r="F91" s="17">
        <v>2878.87</v>
      </c>
      <c r="G91" s="17">
        <v>1552.11</v>
      </c>
      <c r="H91" s="15">
        <v>1326.76</v>
      </c>
      <c r="I91" s="47" t="s">
        <v>13</v>
      </c>
    </row>
    <row r="92" spans="1:9" x14ac:dyDescent="0.2">
      <c r="A92" s="15" t="s">
        <v>2819</v>
      </c>
      <c r="B92" s="15" t="s">
        <v>1407</v>
      </c>
      <c r="C92" s="15"/>
      <c r="D92" s="17" t="s">
        <v>1463</v>
      </c>
      <c r="E92" s="17">
        <v>23.65</v>
      </c>
      <c r="F92" s="17">
        <v>4194.6400000000003</v>
      </c>
      <c r="G92" s="17">
        <v>1545.85</v>
      </c>
      <c r="H92" s="15">
        <v>2648.7900000000004</v>
      </c>
      <c r="I92" s="47" t="s">
        <v>13</v>
      </c>
    </row>
    <row r="93" spans="1:9" x14ac:dyDescent="0.2">
      <c r="A93" s="15" t="s">
        <v>2819</v>
      </c>
      <c r="B93" s="15" t="s">
        <v>1407</v>
      </c>
      <c r="C93" s="15"/>
      <c r="D93" s="17" t="s">
        <v>1464</v>
      </c>
      <c r="E93" s="17">
        <v>23.95</v>
      </c>
      <c r="F93" s="17">
        <v>2851.49</v>
      </c>
      <c r="G93" s="17">
        <v>1564.63</v>
      </c>
      <c r="H93" s="15">
        <v>1286.8599999999997</v>
      </c>
      <c r="I93" s="47" t="s">
        <v>13</v>
      </c>
    </row>
    <row r="94" spans="1:9" x14ac:dyDescent="0.2">
      <c r="A94" s="15" t="s">
        <v>2819</v>
      </c>
      <c r="B94" s="15" t="s">
        <v>1407</v>
      </c>
      <c r="C94" s="15"/>
      <c r="D94" s="17" t="s">
        <v>1465</v>
      </c>
      <c r="E94" s="17">
        <v>23.93</v>
      </c>
      <c r="F94" s="17">
        <v>3560.27</v>
      </c>
      <c r="G94" s="17">
        <v>1563.59</v>
      </c>
      <c r="H94" s="15">
        <v>1996.68</v>
      </c>
      <c r="I94" s="47" t="s">
        <v>13</v>
      </c>
    </row>
    <row r="95" spans="1:9" x14ac:dyDescent="0.2">
      <c r="A95" s="15" t="s">
        <v>2819</v>
      </c>
      <c r="B95" s="15" t="s">
        <v>1407</v>
      </c>
      <c r="C95" s="15"/>
      <c r="D95" s="17" t="s">
        <v>1466</v>
      </c>
      <c r="E95" s="17">
        <v>23.8</v>
      </c>
      <c r="F95" s="17">
        <v>3148.76</v>
      </c>
      <c r="G95" s="17">
        <v>1555.24</v>
      </c>
      <c r="H95" s="15">
        <v>1593.5200000000002</v>
      </c>
      <c r="I95" s="47" t="s">
        <v>13</v>
      </c>
    </row>
    <row r="96" spans="1:9" x14ac:dyDescent="0.2">
      <c r="A96" s="15" t="s">
        <v>2819</v>
      </c>
      <c r="B96" s="15" t="s">
        <v>1407</v>
      </c>
      <c r="C96" s="15"/>
      <c r="D96" s="17" t="s">
        <v>1467</v>
      </c>
      <c r="E96" s="17">
        <v>23.65</v>
      </c>
      <c r="F96" s="17">
        <v>2902.63</v>
      </c>
      <c r="G96" s="17">
        <v>1545.85</v>
      </c>
      <c r="H96" s="15">
        <v>1356.7800000000002</v>
      </c>
      <c r="I96" s="47" t="s">
        <v>13</v>
      </c>
    </row>
    <row r="97" spans="1:9" x14ac:dyDescent="0.2">
      <c r="A97" s="15" t="s">
        <v>2819</v>
      </c>
      <c r="B97" s="15" t="s">
        <v>1407</v>
      </c>
      <c r="C97" s="15"/>
      <c r="D97" s="17" t="s">
        <v>1468</v>
      </c>
      <c r="E97" s="17">
        <v>23.93</v>
      </c>
      <c r="F97" s="17">
        <v>2826.53</v>
      </c>
      <c r="G97" s="17">
        <v>1563.59</v>
      </c>
      <c r="H97" s="15">
        <v>1262.9400000000003</v>
      </c>
      <c r="I97" s="47" t="s">
        <v>13</v>
      </c>
    </row>
    <row r="98" spans="1:9" x14ac:dyDescent="0.2">
      <c r="A98" s="15" t="s">
        <v>2819</v>
      </c>
      <c r="B98" s="15" t="s">
        <v>1407</v>
      </c>
      <c r="C98" s="15" t="s">
        <v>2</v>
      </c>
      <c r="D98" s="17" t="s">
        <v>1469</v>
      </c>
      <c r="E98" s="17"/>
      <c r="F98" s="17"/>
      <c r="G98" s="17"/>
      <c r="H98" s="15"/>
      <c r="I98" s="47"/>
    </row>
    <row r="99" spans="1:9" x14ac:dyDescent="0.2">
      <c r="A99" s="15" t="s">
        <v>2819</v>
      </c>
      <c r="B99" s="15" t="s">
        <v>1407</v>
      </c>
      <c r="C99" s="15"/>
      <c r="D99" s="17" t="s">
        <v>1470</v>
      </c>
      <c r="E99" s="17">
        <v>23.93</v>
      </c>
      <c r="F99" s="17">
        <v>2748.64</v>
      </c>
      <c r="G99" s="17">
        <v>1563.59</v>
      </c>
      <c r="H99" s="15">
        <v>1185.05</v>
      </c>
      <c r="I99" s="47" t="s">
        <v>13</v>
      </c>
    </row>
    <row r="100" spans="1:9" x14ac:dyDescent="0.2">
      <c r="A100" s="15" t="s">
        <v>2819</v>
      </c>
      <c r="B100" s="15" t="s">
        <v>1407</v>
      </c>
      <c r="C100" s="15"/>
      <c r="D100" s="17" t="s">
        <v>1471</v>
      </c>
      <c r="E100" s="17">
        <v>23.67</v>
      </c>
      <c r="F100" s="17">
        <v>2501.17</v>
      </c>
      <c r="G100" s="17">
        <v>1546.89</v>
      </c>
      <c r="H100" s="15">
        <v>954.28</v>
      </c>
      <c r="I100" s="47" t="s">
        <v>1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workbookViewId="0">
      <selection activeCell="I1" sqref="I1:I3"/>
    </sheetView>
  </sheetViews>
  <sheetFormatPr defaultColWidth="8.875" defaultRowHeight="12.75" x14ac:dyDescent="0.25"/>
  <cols>
    <col min="1" max="1" width="35.625" style="8" customWidth="1"/>
    <col min="2" max="2" width="15.125" style="8" customWidth="1"/>
    <col min="3" max="3" width="5.625" style="8" customWidth="1"/>
    <col min="4" max="4" width="22.5" style="8" customWidth="1"/>
    <col min="5" max="6" width="12.125" style="8" customWidth="1"/>
    <col min="7" max="7" width="14" style="8" customWidth="1"/>
    <col min="8" max="8" width="20.375" style="22" customWidth="1"/>
    <col min="9" max="16384" width="8.875" style="8"/>
  </cols>
  <sheetData>
    <row r="1" spans="1:9" ht="13.5" thickBot="1" x14ac:dyDescent="0.3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1" t="s">
        <v>8</v>
      </c>
    </row>
    <row r="2" spans="1:9" ht="13.5" thickTop="1" x14ac:dyDescent="0.25">
      <c r="A2" s="10"/>
      <c r="B2" s="10"/>
      <c r="C2" s="12">
        <v>1</v>
      </c>
      <c r="D2" s="12"/>
      <c r="E2" s="13">
        <v>23.664444444444445</v>
      </c>
      <c r="F2" s="13">
        <v>2235.9897872340425</v>
      </c>
      <c r="G2" s="13">
        <v>1547.2874468085108</v>
      </c>
      <c r="H2" s="13">
        <v>703.55586956521734</v>
      </c>
      <c r="I2" s="56">
        <v>0.97829999999999995</v>
      </c>
    </row>
    <row r="3" spans="1:9" x14ac:dyDescent="0.2">
      <c r="A3" s="15" t="s">
        <v>2824</v>
      </c>
      <c r="B3" s="15" t="s">
        <v>1375</v>
      </c>
      <c r="C3" s="15"/>
      <c r="D3" s="17" t="s">
        <v>1472</v>
      </c>
      <c r="E3" s="17">
        <v>24.8</v>
      </c>
      <c r="F3" s="17">
        <v>1741.09</v>
      </c>
      <c r="G3" s="17">
        <v>1617.83</v>
      </c>
      <c r="H3" s="15">
        <v>123.25999999999999</v>
      </c>
      <c r="I3" s="47" t="s">
        <v>13</v>
      </c>
    </row>
    <row r="4" spans="1:9" x14ac:dyDescent="0.2">
      <c r="A4" s="15" t="s">
        <v>2824</v>
      </c>
      <c r="B4" s="15" t="s">
        <v>1375</v>
      </c>
      <c r="C4" s="15"/>
      <c r="D4" s="17" t="s">
        <v>1473</v>
      </c>
      <c r="E4" s="17">
        <v>23.35</v>
      </c>
      <c r="F4" s="17">
        <v>2198.31</v>
      </c>
      <c r="G4" s="17">
        <v>1527.06</v>
      </c>
      <c r="H4" s="15">
        <v>671.25</v>
      </c>
      <c r="I4" s="16" t="s">
        <v>13</v>
      </c>
    </row>
    <row r="5" spans="1:9" x14ac:dyDescent="0.2">
      <c r="A5" s="15" t="s">
        <v>2824</v>
      </c>
      <c r="B5" s="15" t="s">
        <v>1375</v>
      </c>
      <c r="C5" s="15"/>
      <c r="D5" s="17" t="s">
        <v>1474</v>
      </c>
      <c r="E5" s="17">
        <v>23.75</v>
      </c>
      <c r="F5" s="17">
        <v>2663.41</v>
      </c>
      <c r="G5" s="17">
        <v>1552.11</v>
      </c>
      <c r="H5" s="15">
        <v>1111.3</v>
      </c>
      <c r="I5" s="16" t="s">
        <v>13</v>
      </c>
    </row>
    <row r="6" spans="1:9" x14ac:dyDescent="0.2">
      <c r="A6" s="15" t="s">
        <v>2824</v>
      </c>
      <c r="B6" s="15" t="s">
        <v>1375</v>
      </c>
      <c r="C6" s="15"/>
      <c r="D6" s="17" t="s">
        <v>1475</v>
      </c>
      <c r="E6" s="17">
        <v>23.83</v>
      </c>
      <c r="F6" s="17">
        <v>2581.4299999999998</v>
      </c>
      <c r="G6" s="17">
        <v>1557.33</v>
      </c>
      <c r="H6" s="15">
        <v>1024.0999999999999</v>
      </c>
      <c r="I6" s="16" t="s">
        <v>13</v>
      </c>
    </row>
    <row r="7" spans="1:9" x14ac:dyDescent="0.2">
      <c r="A7" s="15" t="s">
        <v>2824</v>
      </c>
      <c r="B7" s="15" t="s">
        <v>1375</v>
      </c>
      <c r="C7" s="15"/>
      <c r="D7" s="17" t="s">
        <v>1476</v>
      </c>
      <c r="E7" s="17">
        <v>24.07</v>
      </c>
      <c r="F7" s="17">
        <v>2551.88</v>
      </c>
      <c r="G7" s="17">
        <v>1571.93</v>
      </c>
      <c r="H7" s="15">
        <v>979.95</v>
      </c>
      <c r="I7" s="16" t="s">
        <v>13</v>
      </c>
    </row>
    <row r="8" spans="1:9" x14ac:dyDescent="0.2">
      <c r="A8" s="15" t="s">
        <v>2824</v>
      </c>
      <c r="B8" s="15" t="s">
        <v>1375</v>
      </c>
      <c r="C8" s="15"/>
      <c r="D8" s="17" t="s">
        <v>1477</v>
      </c>
      <c r="E8" s="17">
        <v>23.93</v>
      </c>
      <c r="F8" s="17">
        <v>2524.5700000000002</v>
      </c>
      <c r="G8" s="17">
        <v>1563.59</v>
      </c>
      <c r="H8" s="15">
        <v>960.98000000000025</v>
      </c>
      <c r="I8" s="16" t="s">
        <v>13</v>
      </c>
    </row>
    <row r="9" spans="1:9" x14ac:dyDescent="0.2">
      <c r="A9" s="15" t="s">
        <v>2824</v>
      </c>
      <c r="B9" s="15" t="s">
        <v>1375</v>
      </c>
      <c r="C9" s="15"/>
      <c r="D9" s="17" t="s">
        <v>1478</v>
      </c>
      <c r="E9" s="17">
        <v>23.92</v>
      </c>
      <c r="F9" s="17">
        <v>2823.37</v>
      </c>
      <c r="G9" s="17">
        <v>1562.54</v>
      </c>
      <c r="H9" s="15">
        <v>1260.83</v>
      </c>
      <c r="I9" s="16" t="s">
        <v>13</v>
      </c>
    </row>
    <row r="10" spans="1:9" x14ac:dyDescent="0.2">
      <c r="A10" s="15" t="s">
        <v>2824</v>
      </c>
      <c r="B10" s="15" t="s">
        <v>1375</v>
      </c>
      <c r="C10" s="15"/>
      <c r="D10" s="17" t="s">
        <v>1479</v>
      </c>
      <c r="E10" s="17">
        <v>23.48</v>
      </c>
      <c r="F10" s="17">
        <v>2056.96</v>
      </c>
      <c r="G10" s="17">
        <v>1535.41</v>
      </c>
      <c r="H10" s="15">
        <v>521.54999999999995</v>
      </c>
      <c r="I10" s="16" t="s">
        <v>13</v>
      </c>
    </row>
    <row r="11" spans="1:9" x14ac:dyDescent="0.2">
      <c r="A11" s="15" t="s">
        <v>2824</v>
      </c>
      <c r="B11" s="15" t="s">
        <v>1375</v>
      </c>
      <c r="C11" s="15"/>
      <c r="D11" s="17" t="s">
        <v>1480</v>
      </c>
      <c r="E11" s="17">
        <v>23.3</v>
      </c>
      <c r="F11" s="17">
        <v>2007.37</v>
      </c>
      <c r="G11" s="17">
        <v>1523.93</v>
      </c>
      <c r="H11" s="15">
        <v>483.43999999999983</v>
      </c>
      <c r="I11" s="16" t="s">
        <v>13</v>
      </c>
    </row>
    <row r="12" spans="1:9" x14ac:dyDescent="0.2">
      <c r="A12" s="15" t="s">
        <v>2824</v>
      </c>
      <c r="B12" s="15" t="s">
        <v>1375</v>
      </c>
      <c r="C12" s="15"/>
      <c r="D12" s="17" t="s">
        <v>1481</v>
      </c>
      <c r="E12" s="17">
        <v>23.4</v>
      </c>
      <c r="F12" s="17">
        <v>2310.73</v>
      </c>
      <c r="G12" s="17">
        <v>1530.19</v>
      </c>
      <c r="H12" s="15">
        <v>780.54</v>
      </c>
      <c r="I12" s="16" t="s">
        <v>13</v>
      </c>
    </row>
    <row r="13" spans="1:9" x14ac:dyDescent="0.2">
      <c r="A13" s="15" t="s">
        <v>2824</v>
      </c>
      <c r="B13" s="15" t="s">
        <v>1375</v>
      </c>
      <c r="C13" s="15"/>
      <c r="D13" s="17" t="s">
        <v>1482</v>
      </c>
      <c r="E13" s="17">
        <v>23.55</v>
      </c>
      <c r="F13" s="17">
        <v>1761.69</v>
      </c>
      <c r="G13" s="17">
        <v>1539.59</v>
      </c>
      <c r="H13" s="15">
        <v>222.10000000000014</v>
      </c>
      <c r="I13" s="16" t="s">
        <v>13</v>
      </c>
    </row>
    <row r="14" spans="1:9" x14ac:dyDescent="0.2">
      <c r="A14" s="15" t="s">
        <v>2824</v>
      </c>
      <c r="B14" s="15" t="s">
        <v>1375</v>
      </c>
      <c r="C14" s="15"/>
      <c r="D14" s="17" t="s">
        <v>1483</v>
      </c>
      <c r="E14" s="17">
        <v>22.82</v>
      </c>
      <c r="F14" s="17">
        <v>2005.6</v>
      </c>
      <c r="G14" s="17">
        <v>1493.65</v>
      </c>
      <c r="H14" s="15">
        <v>511.94999999999982</v>
      </c>
      <c r="I14" s="16" t="s">
        <v>13</v>
      </c>
    </row>
    <row r="15" spans="1:9" x14ac:dyDescent="0.2">
      <c r="A15" s="15" t="s">
        <v>2824</v>
      </c>
      <c r="B15" s="15" t="s">
        <v>1375</v>
      </c>
      <c r="C15" s="15"/>
      <c r="D15" s="17" t="s">
        <v>1484</v>
      </c>
      <c r="E15" s="17">
        <v>23.07</v>
      </c>
      <c r="F15" s="17">
        <v>1924.4</v>
      </c>
      <c r="G15" s="17">
        <v>1509.31</v>
      </c>
      <c r="H15" s="15">
        <v>415.09000000000015</v>
      </c>
      <c r="I15" s="16" t="s">
        <v>13</v>
      </c>
    </row>
    <row r="16" spans="1:9" x14ac:dyDescent="0.2">
      <c r="A16" s="15" t="s">
        <v>2824</v>
      </c>
      <c r="B16" s="15" t="s">
        <v>1375</v>
      </c>
      <c r="C16" s="15"/>
      <c r="D16" s="17" t="s">
        <v>1485</v>
      </c>
      <c r="E16" s="17">
        <v>23.82</v>
      </c>
      <c r="F16" s="17">
        <v>2714.38</v>
      </c>
      <c r="G16" s="17">
        <v>1556.28</v>
      </c>
      <c r="H16" s="15">
        <v>1158.1000000000001</v>
      </c>
      <c r="I16" s="16" t="s">
        <v>13</v>
      </c>
    </row>
    <row r="17" spans="1:9" x14ac:dyDescent="0.2">
      <c r="A17" s="15" t="s">
        <v>2824</v>
      </c>
      <c r="B17" s="15" t="s">
        <v>1375</v>
      </c>
      <c r="C17" s="15"/>
      <c r="D17" s="17" t="s">
        <v>1486</v>
      </c>
      <c r="E17" s="17">
        <v>22.92</v>
      </c>
      <c r="F17" s="17">
        <v>1723.06</v>
      </c>
      <c r="G17" s="17">
        <v>1499.91</v>
      </c>
      <c r="H17" s="15">
        <v>223.14999999999986</v>
      </c>
      <c r="I17" s="16" t="s">
        <v>13</v>
      </c>
    </row>
    <row r="18" spans="1:9" x14ac:dyDescent="0.2">
      <c r="A18" s="15" t="s">
        <v>2824</v>
      </c>
      <c r="B18" s="15" t="s">
        <v>1375</v>
      </c>
      <c r="C18" s="15"/>
      <c r="D18" s="17" t="s">
        <v>1487</v>
      </c>
      <c r="E18" s="17">
        <v>23.9</v>
      </c>
      <c r="F18" s="17">
        <v>2154.0500000000002</v>
      </c>
      <c r="G18" s="17">
        <v>1561.5</v>
      </c>
      <c r="H18" s="15">
        <v>592.55000000000018</v>
      </c>
      <c r="I18" s="16" t="s">
        <v>13</v>
      </c>
    </row>
    <row r="19" spans="1:9" x14ac:dyDescent="0.2">
      <c r="A19" s="15" t="s">
        <v>2824</v>
      </c>
      <c r="B19" s="15" t="s">
        <v>1375</v>
      </c>
      <c r="C19" s="15"/>
      <c r="D19" s="17" t="s">
        <v>1488</v>
      </c>
      <c r="E19" s="17">
        <v>23.5</v>
      </c>
      <c r="F19" s="17">
        <v>2866.19</v>
      </c>
      <c r="G19" s="17">
        <v>1536.45</v>
      </c>
      <c r="H19" s="15">
        <v>1329.74</v>
      </c>
      <c r="I19" s="16" t="s">
        <v>13</v>
      </c>
    </row>
    <row r="20" spans="1:9" x14ac:dyDescent="0.2">
      <c r="A20" s="15" t="s">
        <v>2824</v>
      </c>
      <c r="B20" s="15" t="s">
        <v>1375</v>
      </c>
      <c r="C20" s="15"/>
      <c r="D20" s="17" t="s">
        <v>1489</v>
      </c>
      <c r="E20" s="17">
        <v>23.82</v>
      </c>
      <c r="F20" s="17">
        <v>1684.07</v>
      </c>
      <c r="G20" s="17">
        <v>1556.28</v>
      </c>
      <c r="H20" s="15">
        <v>127.78999999999996</v>
      </c>
      <c r="I20" s="16" t="s">
        <v>13</v>
      </c>
    </row>
    <row r="21" spans="1:9" x14ac:dyDescent="0.2">
      <c r="A21" s="15" t="s">
        <v>2824</v>
      </c>
      <c r="B21" s="15" t="s">
        <v>1375</v>
      </c>
      <c r="C21" s="15"/>
      <c r="D21" s="17" t="s">
        <v>1490</v>
      </c>
      <c r="E21" s="17">
        <v>23.92</v>
      </c>
      <c r="F21" s="17">
        <v>2453.37</v>
      </c>
      <c r="G21" s="17">
        <v>1562.54</v>
      </c>
      <c r="H21" s="15">
        <v>890.82999999999993</v>
      </c>
      <c r="I21" s="16" t="s">
        <v>13</v>
      </c>
    </row>
    <row r="22" spans="1:9" x14ac:dyDescent="0.2">
      <c r="A22" s="15" t="s">
        <v>2824</v>
      </c>
      <c r="B22" s="15" t="s">
        <v>1375</v>
      </c>
      <c r="C22" s="15"/>
      <c r="D22" s="17" t="s">
        <v>1491</v>
      </c>
      <c r="E22" s="17">
        <v>23.87</v>
      </c>
      <c r="F22" s="17">
        <v>1768.65</v>
      </c>
      <c r="G22" s="17">
        <v>1559.41</v>
      </c>
      <c r="H22" s="15">
        <v>209.24</v>
      </c>
      <c r="I22" s="16" t="s">
        <v>13</v>
      </c>
    </row>
    <row r="23" spans="1:9" x14ac:dyDescent="0.2">
      <c r="A23" s="15" t="s">
        <v>2824</v>
      </c>
      <c r="B23" s="15" t="s">
        <v>1375</v>
      </c>
      <c r="C23" s="15" t="s">
        <v>2</v>
      </c>
      <c r="D23" s="17" t="s">
        <v>1492</v>
      </c>
      <c r="E23" s="17"/>
      <c r="F23" s="17"/>
      <c r="G23" s="17"/>
      <c r="H23" s="15"/>
      <c r="I23" s="16"/>
    </row>
    <row r="24" spans="1:9" x14ac:dyDescent="0.2">
      <c r="A24" s="15" t="s">
        <v>2824</v>
      </c>
      <c r="B24" s="15" t="s">
        <v>1375</v>
      </c>
      <c r="C24" s="15"/>
      <c r="D24" s="17" t="s">
        <v>1493</v>
      </c>
      <c r="E24" s="17">
        <v>23.33</v>
      </c>
      <c r="F24" s="17">
        <v>1789.57</v>
      </c>
      <c r="G24" s="17">
        <v>1526.02</v>
      </c>
      <c r="H24" s="15">
        <v>263.54999999999995</v>
      </c>
      <c r="I24" s="16" t="s">
        <v>13</v>
      </c>
    </row>
    <row r="25" spans="1:9" x14ac:dyDescent="0.2">
      <c r="A25" s="15" t="s">
        <v>2824</v>
      </c>
      <c r="B25" s="15" t="s">
        <v>1375</v>
      </c>
      <c r="C25" s="15"/>
      <c r="D25" s="17" t="s">
        <v>1494</v>
      </c>
      <c r="E25" s="17">
        <v>23.55</v>
      </c>
      <c r="F25" s="17">
        <v>2486.5</v>
      </c>
      <c r="G25" s="17">
        <v>1539.59</v>
      </c>
      <c r="H25" s="15">
        <v>946.91000000000008</v>
      </c>
      <c r="I25" s="16" t="s">
        <v>13</v>
      </c>
    </row>
    <row r="26" spans="1:9" x14ac:dyDescent="0.2">
      <c r="A26" s="15" t="s">
        <v>2824</v>
      </c>
      <c r="B26" s="15" t="s">
        <v>1375</v>
      </c>
      <c r="C26" s="15"/>
      <c r="D26" s="17" t="s">
        <v>1495</v>
      </c>
      <c r="E26" s="17">
        <v>23.47</v>
      </c>
      <c r="F26" s="17">
        <v>1955.2</v>
      </c>
      <c r="G26" s="17">
        <v>1534.37</v>
      </c>
      <c r="H26" s="15">
        <v>420.83000000000015</v>
      </c>
      <c r="I26" s="16" t="s">
        <v>13</v>
      </c>
    </row>
    <row r="27" spans="1:9" x14ac:dyDescent="0.2">
      <c r="A27" s="15" t="s">
        <v>2824</v>
      </c>
      <c r="B27" s="15" t="s">
        <v>1375</v>
      </c>
      <c r="C27" s="15"/>
      <c r="D27" s="17" t="s">
        <v>1496</v>
      </c>
      <c r="E27" s="17">
        <v>23.2</v>
      </c>
      <c r="F27" s="17">
        <v>2015.12</v>
      </c>
      <c r="G27" s="17">
        <v>1517.66</v>
      </c>
      <c r="H27" s="15">
        <v>497.45999999999981</v>
      </c>
      <c r="I27" s="16" t="s">
        <v>13</v>
      </c>
    </row>
    <row r="28" spans="1:9" x14ac:dyDescent="0.2">
      <c r="A28" s="15" t="s">
        <v>2824</v>
      </c>
      <c r="B28" s="15" t="s">
        <v>1375</v>
      </c>
      <c r="C28" s="15"/>
      <c r="D28" s="17" t="s">
        <v>1497</v>
      </c>
      <c r="E28" s="17">
        <v>23.92</v>
      </c>
      <c r="F28" s="17">
        <v>2169.98</v>
      </c>
      <c r="G28" s="17">
        <v>1562.54</v>
      </c>
      <c r="H28" s="15">
        <v>607.44000000000005</v>
      </c>
      <c r="I28" s="16" t="s">
        <v>13</v>
      </c>
    </row>
    <row r="29" spans="1:9" x14ac:dyDescent="0.2">
      <c r="A29" s="15" t="s">
        <v>2824</v>
      </c>
      <c r="B29" s="15" t="s">
        <v>1375</v>
      </c>
      <c r="C29" s="15"/>
      <c r="D29" s="17" t="s">
        <v>1498</v>
      </c>
      <c r="E29" s="17"/>
      <c r="F29" s="17">
        <v>1619.34</v>
      </c>
      <c r="G29" s="17">
        <v>1530.19</v>
      </c>
      <c r="H29" s="15">
        <v>89.149999999999864</v>
      </c>
      <c r="I29" s="16" t="s">
        <v>70</v>
      </c>
    </row>
    <row r="30" spans="1:9" x14ac:dyDescent="0.2">
      <c r="A30" s="15" t="s">
        <v>2824</v>
      </c>
      <c r="B30" s="15" t="s">
        <v>1375</v>
      </c>
      <c r="C30" s="15"/>
      <c r="D30" s="17" t="s">
        <v>1499</v>
      </c>
      <c r="E30" s="17">
        <v>23.93</v>
      </c>
      <c r="F30" s="17">
        <v>2361.21</v>
      </c>
      <c r="G30" s="17">
        <v>1563.59</v>
      </c>
      <c r="H30" s="15">
        <v>797.62000000000012</v>
      </c>
      <c r="I30" s="16" t="s">
        <v>13</v>
      </c>
    </row>
    <row r="31" spans="1:9" x14ac:dyDescent="0.2">
      <c r="A31" s="15" t="s">
        <v>2824</v>
      </c>
      <c r="B31" s="15" t="s">
        <v>1375</v>
      </c>
      <c r="C31" s="15"/>
      <c r="D31" s="17" t="s">
        <v>1500</v>
      </c>
      <c r="E31" s="17">
        <v>23.4</v>
      </c>
      <c r="F31" s="17">
        <v>1787.92</v>
      </c>
      <c r="G31" s="17">
        <v>1530.19</v>
      </c>
      <c r="H31" s="15">
        <v>257.73</v>
      </c>
      <c r="I31" s="16" t="s">
        <v>13</v>
      </c>
    </row>
    <row r="32" spans="1:9" x14ac:dyDescent="0.2">
      <c r="A32" s="15" t="s">
        <v>2824</v>
      </c>
      <c r="B32" s="15" t="s">
        <v>1375</v>
      </c>
      <c r="C32" s="15"/>
      <c r="D32" s="17" t="s">
        <v>1501</v>
      </c>
      <c r="E32" s="17">
        <v>23.5</v>
      </c>
      <c r="F32" s="17">
        <v>2165.0700000000002</v>
      </c>
      <c r="G32" s="17">
        <v>1536.45</v>
      </c>
      <c r="H32" s="15">
        <v>628.62000000000012</v>
      </c>
      <c r="I32" s="16" t="s">
        <v>13</v>
      </c>
    </row>
    <row r="33" spans="1:9" x14ac:dyDescent="0.2">
      <c r="A33" s="15" t="s">
        <v>2824</v>
      </c>
      <c r="B33" s="15" t="s">
        <v>1375</v>
      </c>
      <c r="C33" s="15"/>
      <c r="D33" s="17" t="s">
        <v>1502</v>
      </c>
      <c r="E33" s="17">
        <v>23.52</v>
      </c>
      <c r="F33" s="17">
        <v>1839.59</v>
      </c>
      <c r="G33" s="17">
        <v>1537.5</v>
      </c>
      <c r="H33" s="15">
        <v>302.08999999999992</v>
      </c>
      <c r="I33" s="16" t="s">
        <v>13</v>
      </c>
    </row>
    <row r="34" spans="1:9" x14ac:dyDescent="0.2">
      <c r="A34" s="15" t="s">
        <v>2824</v>
      </c>
      <c r="B34" s="15" t="s">
        <v>1407</v>
      </c>
      <c r="C34" s="15"/>
      <c r="D34" s="17" t="s">
        <v>1503</v>
      </c>
      <c r="E34" s="17">
        <v>23.8</v>
      </c>
      <c r="F34" s="17">
        <v>2558.64</v>
      </c>
      <c r="G34" s="17">
        <v>1555.24</v>
      </c>
      <c r="H34" s="15">
        <v>1003.3999999999999</v>
      </c>
      <c r="I34" s="16" t="s">
        <v>13</v>
      </c>
    </row>
    <row r="35" spans="1:9" x14ac:dyDescent="0.2">
      <c r="A35" s="15" t="s">
        <v>2824</v>
      </c>
      <c r="B35" s="15" t="s">
        <v>1407</v>
      </c>
      <c r="C35" s="15"/>
      <c r="D35" s="17" t="s">
        <v>1504</v>
      </c>
      <c r="E35" s="17">
        <v>24.1</v>
      </c>
      <c r="F35" s="17">
        <v>1868.22</v>
      </c>
      <c r="G35" s="17">
        <v>1574.02</v>
      </c>
      <c r="H35" s="15">
        <v>294.20000000000005</v>
      </c>
      <c r="I35" s="16" t="s">
        <v>13</v>
      </c>
    </row>
    <row r="36" spans="1:9" x14ac:dyDescent="0.2">
      <c r="A36" s="15" t="s">
        <v>2824</v>
      </c>
      <c r="B36" s="15" t="s">
        <v>1407</v>
      </c>
      <c r="C36" s="15"/>
      <c r="D36" s="17" t="s">
        <v>1505</v>
      </c>
      <c r="E36" s="17">
        <v>23.68</v>
      </c>
      <c r="F36" s="17">
        <v>3505.66</v>
      </c>
      <c r="G36" s="17">
        <v>1547.94</v>
      </c>
      <c r="H36" s="15">
        <v>1957.7199999999998</v>
      </c>
      <c r="I36" s="16" t="s">
        <v>13</v>
      </c>
    </row>
    <row r="37" spans="1:9" x14ac:dyDescent="0.2">
      <c r="A37" s="15" t="s">
        <v>2824</v>
      </c>
      <c r="B37" s="15" t="s">
        <v>1407</v>
      </c>
      <c r="C37" s="15"/>
      <c r="D37" s="17" t="s">
        <v>1506</v>
      </c>
      <c r="E37" s="17">
        <v>24</v>
      </c>
      <c r="F37" s="17">
        <v>2239.65</v>
      </c>
      <c r="G37" s="17">
        <v>1567.76</v>
      </c>
      <c r="H37" s="15">
        <v>671.8900000000001</v>
      </c>
      <c r="I37" s="16" t="s">
        <v>13</v>
      </c>
    </row>
    <row r="38" spans="1:9" x14ac:dyDescent="0.2">
      <c r="A38" s="15" t="s">
        <v>2824</v>
      </c>
      <c r="B38" s="15" t="s">
        <v>1407</v>
      </c>
      <c r="C38" s="15"/>
      <c r="D38" s="17" t="s">
        <v>1507</v>
      </c>
      <c r="E38" s="17">
        <v>23.45</v>
      </c>
      <c r="F38" s="17">
        <v>2714.68</v>
      </c>
      <c r="G38" s="17">
        <v>1533.32</v>
      </c>
      <c r="H38" s="15">
        <v>1181.3599999999999</v>
      </c>
      <c r="I38" s="16" t="s">
        <v>13</v>
      </c>
    </row>
    <row r="39" spans="1:9" x14ac:dyDescent="0.2">
      <c r="A39" s="15" t="s">
        <v>2824</v>
      </c>
      <c r="B39" s="15" t="s">
        <v>1407</v>
      </c>
      <c r="C39" s="15"/>
      <c r="D39" s="17" t="s">
        <v>1508</v>
      </c>
      <c r="E39" s="17">
        <v>23.33</v>
      </c>
      <c r="F39" s="17">
        <v>2205.27</v>
      </c>
      <c r="G39" s="17">
        <v>1526.02</v>
      </c>
      <c r="H39" s="15">
        <v>679.25</v>
      </c>
      <c r="I39" s="16" t="s">
        <v>13</v>
      </c>
    </row>
    <row r="40" spans="1:9" x14ac:dyDescent="0.2">
      <c r="A40" s="15" t="s">
        <v>2824</v>
      </c>
      <c r="B40" s="15" t="s">
        <v>1407</v>
      </c>
      <c r="C40" s="15"/>
      <c r="D40" s="17" t="s">
        <v>1509</v>
      </c>
      <c r="E40" s="17">
        <v>23.5</v>
      </c>
      <c r="F40" s="17">
        <v>1743.19</v>
      </c>
      <c r="G40" s="17">
        <v>1536.45</v>
      </c>
      <c r="H40" s="15">
        <v>206.74</v>
      </c>
      <c r="I40" s="16" t="s">
        <v>13</v>
      </c>
    </row>
    <row r="41" spans="1:9" x14ac:dyDescent="0.2">
      <c r="A41" s="15" t="s">
        <v>2824</v>
      </c>
      <c r="B41" s="15" t="s">
        <v>1407</v>
      </c>
      <c r="C41" s="15"/>
      <c r="D41" s="17" t="s">
        <v>1510</v>
      </c>
      <c r="E41" s="17">
        <v>23.77</v>
      </c>
      <c r="F41" s="17">
        <v>3313.2</v>
      </c>
      <c r="G41" s="17">
        <v>1553.15</v>
      </c>
      <c r="H41" s="15">
        <v>1760.0499999999997</v>
      </c>
      <c r="I41" s="16" t="s">
        <v>13</v>
      </c>
    </row>
    <row r="42" spans="1:9" x14ac:dyDescent="0.2">
      <c r="A42" s="15" t="s">
        <v>2824</v>
      </c>
      <c r="B42" s="15" t="s">
        <v>1407</v>
      </c>
      <c r="C42" s="15"/>
      <c r="D42" s="17" t="s">
        <v>1511</v>
      </c>
      <c r="E42" s="17">
        <v>23.75</v>
      </c>
      <c r="F42" s="17">
        <v>2358</v>
      </c>
      <c r="G42" s="17">
        <v>1552.11</v>
      </c>
      <c r="H42" s="15">
        <v>805.8900000000001</v>
      </c>
      <c r="I42" s="16" t="s">
        <v>13</v>
      </c>
    </row>
    <row r="43" spans="1:9" x14ac:dyDescent="0.2">
      <c r="A43" s="15" t="s">
        <v>2824</v>
      </c>
      <c r="B43" s="15" t="s">
        <v>1407</v>
      </c>
      <c r="C43" s="15"/>
      <c r="D43" s="17" t="s">
        <v>1512</v>
      </c>
      <c r="E43" s="17">
        <v>23.77</v>
      </c>
      <c r="F43" s="17">
        <v>3507.08</v>
      </c>
      <c r="G43" s="17">
        <v>1553.15</v>
      </c>
      <c r="H43" s="15">
        <v>1953.9299999999998</v>
      </c>
      <c r="I43" s="16" t="s">
        <v>13</v>
      </c>
    </row>
    <row r="44" spans="1:9" x14ac:dyDescent="0.2">
      <c r="A44" s="15" t="s">
        <v>2824</v>
      </c>
      <c r="B44" s="15" t="s">
        <v>1407</v>
      </c>
      <c r="C44" s="15"/>
      <c r="D44" s="17" t="s">
        <v>1513</v>
      </c>
      <c r="E44" s="17">
        <v>23.82</v>
      </c>
      <c r="F44" s="17">
        <v>2015.97</v>
      </c>
      <c r="G44" s="17">
        <v>1556.28</v>
      </c>
      <c r="H44" s="15">
        <v>459.69000000000005</v>
      </c>
      <c r="I44" s="16" t="s">
        <v>13</v>
      </c>
    </row>
    <row r="45" spans="1:9" x14ac:dyDescent="0.2">
      <c r="A45" s="15" t="s">
        <v>2824</v>
      </c>
      <c r="B45" s="15" t="s">
        <v>1407</v>
      </c>
      <c r="C45" s="15"/>
      <c r="D45" s="17" t="s">
        <v>1514</v>
      </c>
      <c r="E45" s="17">
        <v>23.65</v>
      </c>
      <c r="F45" s="17">
        <v>2597.11</v>
      </c>
      <c r="G45" s="17">
        <v>1545.85</v>
      </c>
      <c r="H45" s="15">
        <v>1051.2600000000002</v>
      </c>
      <c r="I45" s="16" t="s">
        <v>13</v>
      </c>
    </row>
    <row r="46" spans="1:9" x14ac:dyDescent="0.2">
      <c r="A46" s="15" t="s">
        <v>2824</v>
      </c>
      <c r="B46" s="15" t="s">
        <v>1407</v>
      </c>
      <c r="C46" s="15"/>
      <c r="D46" s="17" t="s">
        <v>1515</v>
      </c>
      <c r="E46" s="17">
        <v>23.95</v>
      </c>
      <c r="F46" s="17">
        <v>2380.23</v>
      </c>
      <c r="G46" s="17">
        <v>1564.63</v>
      </c>
      <c r="H46" s="15">
        <v>815.59999999999991</v>
      </c>
      <c r="I46" s="16" t="s">
        <v>13</v>
      </c>
    </row>
    <row r="47" spans="1:9" x14ac:dyDescent="0.2">
      <c r="A47" s="15" t="s">
        <v>2824</v>
      </c>
      <c r="B47" s="15" t="s">
        <v>1407</v>
      </c>
      <c r="C47" s="15"/>
      <c r="D47" s="17" t="s">
        <v>1516</v>
      </c>
      <c r="E47" s="17">
        <v>23.83</v>
      </c>
      <c r="F47" s="17">
        <v>1837.91</v>
      </c>
      <c r="G47" s="17">
        <v>1557.33</v>
      </c>
      <c r="H47" s="15">
        <v>280.58000000000015</v>
      </c>
      <c r="I47" s="16" t="s">
        <v>13</v>
      </c>
    </row>
    <row r="48" spans="1:9" x14ac:dyDescent="0.2">
      <c r="A48" s="15" t="s">
        <v>2824</v>
      </c>
      <c r="B48" s="15" t="s">
        <v>1407</v>
      </c>
      <c r="C48" s="15"/>
      <c r="D48" s="17" t="s">
        <v>1517</v>
      </c>
      <c r="E48" s="17">
        <v>24.03</v>
      </c>
      <c r="F48" s="17">
        <v>1728.38</v>
      </c>
      <c r="G48" s="17">
        <v>1569.85</v>
      </c>
      <c r="H48" s="15">
        <v>158.5300000000002</v>
      </c>
      <c r="I48" s="16" t="s">
        <v>13</v>
      </c>
    </row>
    <row r="49" spans="1:9" x14ac:dyDescent="0.2">
      <c r="A49" s="15" t="s">
        <v>2824</v>
      </c>
      <c r="B49" s="15" t="s">
        <v>1407</v>
      </c>
      <c r="C49" s="15"/>
      <c r="D49" s="17" t="s">
        <v>1518</v>
      </c>
      <c r="E49" s="17">
        <v>23.63</v>
      </c>
      <c r="F49" s="17">
        <v>2219.14</v>
      </c>
      <c r="G49" s="17">
        <v>1544.8</v>
      </c>
      <c r="H49" s="15">
        <v>674.33999999999992</v>
      </c>
      <c r="I49" s="16" t="s">
        <v>13</v>
      </c>
    </row>
    <row r="50" spans="1:9" x14ac:dyDescent="0.25">
      <c r="A50" s="15"/>
      <c r="B50" s="15"/>
      <c r="C50" s="15"/>
      <c r="D50" s="15"/>
      <c r="E50" s="29"/>
      <c r="F50" s="29"/>
      <c r="G50" s="29"/>
      <c r="H50" s="30"/>
      <c r="I50" s="16"/>
    </row>
    <row r="51" spans="1:9" ht="13.5" thickBot="1" x14ac:dyDescent="0.3">
      <c r="A51" s="5" t="s">
        <v>0</v>
      </c>
      <c r="B51" s="5" t="s">
        <v>1</v>
      </c>
      <c r="C51" s="5" t="s">
        <v>2</v>
      </c>
      <c r="D51" s="5" t="s">
        <v>3</v>
      </c>
      <c r="E51" s="6" t="s">
        <v>4</v>
      </c>
      <c r="F51" s="6" t="s">
        <v>5</v>
      </c>
      <c r="G51" s="6" t="s">
        <v>6</v>
      </c>
      <c r="H51" s="7" t="s">
        <v>7</v>
      </c>
      <c r="I51" s="1" t="s">
        <v>8</v>
      </c>
    </row>
    <row r="52" spans="1:9" ht="13.5" thickTop="1" x14ac:dyDescent="0.25">
      <c r="A52" s="10"/>
      <c r="B52" s="10"/>
      <c r="C52" s="12">
        <v>0</v>
      </c>
      <c r="D52" s="12"/>
      <c r="E52" s="13">
        <v>23.683958333333337</v>
      </c>
      <c r="F52" s="13">
        <v>2971.8310416666668</v>
      </c>
      <c r="G52" s="13">
        <v>1547.9335416666665</v>
      </c>
      <c r="H52" s="13">
        <v>1423.8975000000003</v>
      </c>
      <c r="I52" s="56">
        <v>1</v>
      </c>
    </row>
    <row r="53" spans="1:9" x14ac:dyDescent="0.2">
      <c r="A53" s="15" t="s">
        <v>2825</v>
      </c>
      <c r="B53" s="15" t="s">
        <v>1375</v>
      </c>
      <c r="C53" s="15"/>
      <c r="D53" s="17" t="s">
        <v>1519</v>
      </c>
      <c r="E53" s="17">
        <v>23.67</v>
      </c>
      <c r="F53" s="17">
        <v>2956.12</v>
      </c>
      <c r="G53" s="17">
        <v>1546.89</v>
      </c>
      <c r="H53" s="15">
        <v>1409.2299999999998</v>
      </c>
      <c r="I53" s="47" t="s">
        <v>13</v>
      </c>
    </row>
    <row r="54" spans="1:9" x14ac:dyDescent="0.2">
      <c r="A54" s="15" t="s">
        <v>2825</v>
      </c>
      <c r="B54" s="15" t="s">
        <v>1375</v>
      </c>
      <c r="C54" s="15"/>
      <c r="D54" s="17" t="s">
        <v>1520</v>
      </c>
      <c r="E54" s="17">
        <v>24</v>
      </c>
      <c r="F54" s="17">
        <v>2422.83</v>
      </c>
      <c r="G54" s="17">
        <v>1567.76</v>
      </c>
      <c r="H54" s="15">
        <v>855.06999999999994</v>
      </c>
      <c r="I54" s="47" t="s">
        <v>13</v>
      </c>
    </row>
    <row r="55" spans="1:9" x14ac:dyDescent="0.2">
      <c r="A55" s="15" t="s">
        <v>2825</v>
      </c>
      <c r="B55" s="15" t="s">
        <v>1375</v>
      </c>
      <c r="C55" s="15"/>
      <c r="D55" s="17" t="s">
        <v>1521</v>
      </c>
      <c r="E55" s="17">
        <v>23.87</v>
      </c>
      <c r="F55" s="17">
        <v>3422.63</v>
      </c>
      <c r="G55" s="17">
        <v>1559.41</v>
      </c>
      <c r="H55" s="15">
        <v>1863.22</v>
      </c>
      <c r="I55" s="47" t="s">
        <v>13</v>
      </c>
    </row>
    <row r="56" spans="1:9" x14ac:dyDescent="0.2">
      <c r="A56" s="15" t="s">
        <v>2825</v>
      </c>
      <c r="B56" s="15" t="s">
        <v>1375</v>
      </c>
      <c r="C56" s="15"/>
      <c r="D56" s="17" t="s">
        <v>1522</v>
      </c>
      <c r="E56" s="17">
        <v>23.6</v>
      </c>
      <c r="F56" s="17">
        <v>2162.89</v>
      </c>
      <c r="G56" s="17">
        <v>1542.72</v>
      </c>
      <c r="H56" s="15">
        <v>620.16999999999985</v>
      </c>
      <c r="I56" s="47" t="s">
        <v>13</v>
      </c>
    </row>
    <row r="57" spans="1:9" x14ac:dyDescent="0.2">
      <c r="A57" s="15" t="s">
        <v>2825</v>
      </c>
      <c r="B57" s="15" t="s">
        <v>1375</v>
      </c>
      <c r="C57" s="15"/>
      <c r="D57" s="17" t="s">
        <v>1523</v>
      </c>
      <c r="E57" s="17">
        <v>23.83</v>
      </c>
      <c r="F57" s="17">
        <v>2745.14</v>
      </c>
      <c r="G57" s="17">
        <v>1557.33</v>
      </c>
      <c r="H57" s="15">
        <v>1187.81</v>
      </c>
      <c r="I57" s="47" t="s">
        <v>13</v>
      </c>
    </row>
    <row r="58" spans="1:9" x14ac:dyDescent="0.2">
      <c r="A58" s="15" t="s">
        <v>2825</v>
      </c>
      <c r="B58" s="15" t="s">
        <v>1375</v>
      </c>
      <c r="C58" s="15"/>
      <c r="D58" s="17" t="s">
        <v>1524</v>
      </c>
      <c r="E58" s="17">
        <v>23.67</v>
      </c>
      <c r="F58" s="17">
        <v>3406.44</v>
      </c>
      <c r="G58" s="17">
        <v>1546.89</v>
      </c>
      <c r="H58" s="15">
        <v>1859.55</v>
      </c>
      <c r="I58" s="47" t="s">
        <v>13</v>
      </c>
    </row>
    <row r="59" spans="1:9" x14ac:dyDescent="0.2">
      <c r="A59" s="15" t="s">
        <v>2825</v>
      </c>
      <c r="B59" s="15" t="s">
        <v>1375</v>
      </c>
      <c r="C59" s="15"/>
      <c r="D59" s="17" t="s">
        <v>1525</v>
      </c>
      <c r="E59" s="17">
        <v>23.62</v>
      </c>
      <c r="F59" s="17">
        <v>3114.73</v>
      </c>
      <c r="G59" s="17">
        <v>1543.76</v>
      </c>
      <c r="H59" s="15">
        <v>1570.97</v>
      </c>
      <c r="I59" s="47" t="s">
        <v>13</v>
      </c>
    </row>
    <row r="60" spans="1:9" x14ac:dyDescent="0.2">
      <c r="A60" s="15" t="s">
        <v>2825</v>
      </c>
      <c r="B60" s="15" t="s">
        <v>1375</v>
      </c>
      <c r="C60" s="15"/>
      <c r="D60" s="17" t="s">
        <v>1526</v>
      </c>
      <c r="E60" s="17">
        <v>24</v>
      </c>
      <c r="F60" s="17">
        <v>3924.97</v>
      </c>
      <c r="G60" s="17">
        <v>1567.76</v>
      </c>
      <c r="H60" s="15">
        <v>2357.21</v>
      </c>
      <c r="I60" s="47" t="s">
        <v>13</v>
      </c>
    </row>
    <row r="61" spans="1:9" x14ac:dyDescent="0.2">
      <c r="A61" s="15" t="s">
        <v>2825</v>
      </c>
      <c r="B61" s="15" t="s">
        <v>1375</v>
      </c>
      <c r="C61" s="15"/>
      <c r="D61" s="17" t="s">
        <v>1527</v>
      </c>
      <c r="E61" s="17">
        <v>23.22</v>
      </c>
      <c r="F61" s="17">
        <v>3389.29</v>
      </c>
      <c r="G61" s="17">
        <v>1518.71</v>
      </c>
      <c r="H61" s="15">
        <v>1870.58</v>
      </c>
      <c r="I61" s="47" t="s">
        <v>13</v>
      </c>
    </row>
    <row r="62" spans="1:9" x14ac:dyDescent="0.2">
      <c r="A62" s="15" t="s">
        <v>2825</v>
      </c>
      <c r="B62" s="15" t="s">
        <v>1375</v>
      </c>
      <c r="C62" s="15"/>
      <c r="D62" s="17" t="s">
        <v>1528</v>
      </c>
      <c r="E62" s="17">
        <v>23.68</v>
      </c>
      <c r="F62" s="17">
        <v>3145.04</v>
      </c>
      <c r="G62" s="17">
        <v>1547.94</v>
      </c>
      <c r="H62" s="15">
        <v>1597.1</v>
      </c>
      <c r="I62" s="47" t="s">
        <v>13</v>
      </c>
    </row>
    <row r="63" spans="1:9" x14ac:dyDescent="0.2">
      <c r="A63" s="15" t="s">
        <v>2825</v>
      </c>
      <c r="B63" s="15" t="s">
        <v>1375</v>
      </c>
      <c r="C63" s="15"/>
      <c r="D63" s="17" t="s">
        <v>1529</v>
      </c>
      <c r="E63" s="17">
        <v>23.72</v>
      </c>
      <c r="F63" s="17">
        <v>2859.68</v>
      </c>
      <c r="G63" s="17">
        <v>1550.02</v>
      </c>
      <c r="H63" s="15">
        <v>1309.6599999999999</v>
      </c>
      <c r="I63" s="47" t="s">
        <v>13</v>
      </c>
    </row>
    <row r="64" spans="1:9" x14ac:dyDescent="0.2">
      <c r="A64" s="15" t="s">
        <v>2825</v>
      </c>
      <c r="B64" s="15" t="s">
        <v>1375</v>
      </c>
      <c r="C64" s="15"/>
      <c r="D64" s="17" t="s">
        <v>1530</v>
      </c>
      <c r="E64" s="17">
        <v>23.72</v>
      </c>
      <c r="F64" s="17">
        <v>4128.76</v>
      </c>
      <c r="G64" s="17">
        <v>1550.02</v>
      </c>
      <c r="H64" s="15">
        <v>2578.7400000000002</v>
      </c>
      <c r="I64" s="47" t="s">
        <v>13</v>
      </c>
    </row>
    <row r="65" spans="1:9" x14ac:dyDescent="0.2">
      <c r="A65" s="15" t="s">
        <v>2825</v>
      </c>
      <c r="B65" s="15" t="s">
        <v>1375</v>
      </c>
      <c r="C65" s="15"/>
      <c r="D65" s="17" t="s">
        <v>1531</v>
      </c>
      <c r="E65" s="17">
        <v>23.97</v>
      </c>
      <c r="F65" s="17">
        <v>3092.19</v>
      </c>
      <c r="G65" s="17">
        <v>1565.67</v>
      </c>
      <c r="H65" s="15">
        <v>1526.52</v>
      </c>
      <c r="I65" s="47" t="s">
        <v>13</v>
      </c>
    </row>
    <row r="66" spans="1:9" x14ac:dyDescent="0.2">
      <c r="A66" s="15" t="s">
        <v>2825</v>
      </c>
      <c r="B66" s="15" t="s">
        <v>1375</v>
      </c>
      <c r="C66" s="15"/>
      <c r="D66" s="17" t="s">
        <v>1532</v>
      </c>
      <c r="E66" s="17">
        <v>23.48</v>
      </c>
      <c r="F66" s="17">
        <v>3488.82</v>
      </c>
      <c r="G66" s="17">
        <v>1535.41</v>
      </c>
      <c r="H66" s="15">
        <v>1953.41</v>
      </c>
      <c r="I66" s="47" t="s">
        <v>13</v>
      </c>
    </row>
    <row r="67" spans="1:9" x14ac:dyDescent="0.2">
      <c r="A67" s="15" t="s">
        <v>2825</v>
      </c>
      <c r="B67" s="15" t="s">
        <v>1375</v>
      </c>
      <c r="C67" s="15"/>
      <c r="D67" s="17" t="s">
        <v>1533</v>
      </c>
      <c r="E67" s="17">
        <v>23.78</v>
      </c>
      <c r="F67" s="17">
        <v>2727.94</v>
      </c>
      <c r="G67" s="17">
        <v>1554.2</v>
      </c>
      <c r="H67" s="15">
        <v>1173.74</v>
      </c>
      <c r="I67" s="47" t="s">
        <v>13</v>
      </c>
    </row>
    <row r="68" spans="1:9" x14ac:dyDescent="0.2">
      <c r="A68" s="15" t="s">
        <v>2825</v>
      </c>
      <c r="B68" s="15" t="s">
        <v>1375</v>
      </c>
      <c r="C68" s="15"/>
      <c r="D68" s="17" t="s">
        <v>1534</v>
      </c>
      <c r="E68" s="17">
        <v>23.55</v>
      </c>
      <c r="F68" s="17">
        <v>2739.12</v>
      </c>
      <c r="G68" s="17">
        <v>1539.59</v>
      </c>
      <c r="H68" s="15">
        <v>1199.53</v>
      </c>
      <c r="I68" s="47" t="s">
        <v>13</v>
      </c>
    </row>
    <row r="69" spans="1:9" x14ac:dyDescent="0.2">
      <c r="A69" s="15" t="s">
        <v>2825</v>
      </c>
      <c r="B69" s="15" t="s">
        <v>1375</v>
      </c>
      <c r="C69" s="15"/>
      <c r="D69" s="17" t="s">
        <v>1535</v>
      </c>
      <c r="E69" s="17">
        <v>23.92</v>
      </c>
      <c r="F69" s="17">
        <v>2574.38</v>
      </c>
      <c r="G69" s="17">
        <v>1562.54</v>
      </c>
      <c r="H69" s="15">
        <v>1011.8400000000001</v>
      </c>
      <c r="I69" s="47" t="s">
        <v>13</v>
      </c>
    </row>
    <row r="70" spans="1:9" x14ac:dyDescent="0.2">
      <c r="A70" s="15" t="s">
        <v>2825</v>
      </c>
      <c r="B70" s="15" t="s">
        <v>1375</v>
      </c>
      <c r="C70" s="15"/>
      <c r="D70" s="17" t="s">
        <v>1536</v>
      </c>
      <c r="E70" s="17">
        <v>23.55</v>
      </c>
      <c r="F70" s="17">
        <v>2817.58</v>
      </c>
      <c r="G70" s="17">
        <v>1539.59</v>
      </c>
      <c r="H70" s="15">
        <v>1277.99</v>
      </c>
      <c r="I70" s="47" t="s">
        <v>13</v>
      </c>
    </row>
    <row r="71" spans="1:9" x14ac:dyDescent="0.2">
      <c r="A71" s="15" t="s">
        <v>2825</v>
      </c>
      <c r="B71" s="15" t="s">
        <v>1375</v>
      </c>
      <c r="C71" s="15"/>
      <c r="D71" s="17" t="s">
        <v>1537</v>
      </c>
      <c r="E71" s="17">
        <v>23.87</v>
      </c>
      <c r="F71" s="17">
        <v>2553.87</v>
      </c>
      <c r="G71" s="17">
        <v>1559.41</v>
      </c>
      <c r="H71" s="15">
        <v>994.45999999999981</v>
      </c>
      <c r="I71" s="47" t="s">
        <v>13</v>
      </c>
    </row>
    <row r="72" spans="1:9" x14ac:dyDescent="0.2">
      <c r="A72" s="15" t="s">
        <v>2825</v>
      </c>
      <c r="B72" s="15" t="s">
        <v>1375</v>
      </c>
      <c r="C72" s="15"/>
      <c r="D72" s="17" t="s">
        <v>1538</v>
      </c>
      <c r="E72" s="17">
        <v>23.63</v>
      </c>
      <c r="F72" s="17">
        <v>3144.82</v>
      </c>
      <c r="G72" s="17">
        <v>1544.8</v>
      </c>
      <c r="H72" s="15">
        <v>1600.0200000000002</v>
      </c>
      <c r="I72" s="47" t="s">
        <v>13</v>
      </c>
    </row>
    <row r="73" spans="1:9" x14ac:dyDescent="0.2">
      <c r="A73" s="15" t="s">
        <v>2825</v>
      </c>
      <c r="B73" s="15" t="s">
        <v>1375</v>
      </c>
      <c r="C73" s="15"/>
      <c r="D73" s="17" t="s">
        <v>1539</v>
      </c>
      <c r="E73" s="17">
        <v>23.98</v>
      </c>
      <c r="F73" s="17">
        <v>2937.52</v>
      </c>
      <c r="G73" s="17">
        <v>1566.72</v>
      </c>
      <c r="H73" s="15">
        <v>1370.8</v>
      </c>
      <c r="I73" s="47" t="s">
        <v>13</v>
      </c>
    </row>
    <row r="74" spans="1:9" x14ac:dyDescent="0.2">
      <c r="A74" s="15" t="s">
        <v>2825</v>
      </c>
      <c r="B74" s="15" t="s">
        <v>1375</v>
      </c>
      <c r="C74" s="15"/>
      <c r="D74" s="17" t="s">
        <v>1540</v>
      </c>
      <c r="E74" s="17">
        <v>23.97</v>
      </c>
      <c r="F74" s="17">
        <v>3437.81</v>
      </c>
      <c r="G74" s="17">
        <v>1565.67</v>
      </c>
      <c r="H74" s="15">
        <v>1872.1399999999999</v>
      </c>
      <c r="I74" s="47" t="s">
        <v>13</v>
      </c>
    </row>
    <row r="75" spans="1:9" x14ac:dyDescent="0.2">
      <c r="A75" s="15" t="s">
        <v>2825</v>
      </c>
      <c r="B75" s="15" t="s">
        <v>1375</v>
      </c>
      <c r="C75" s="15"/>
      <c r="D75" s="17" t="s">
        <v>1541</v>
      </c>
      <c r="E75" s="17">
        <v>23.52</v>
      </c>
      <c r="F75" s="17">
        <v>1932.84</v>
      </c>
      <c r="G75" s="17">
        <v>1537.5</v>
      </c>
      <c r="H75" s="15">
        <v>395.33999999999992</v>
      </c>
      <c r="I75" s="47" t="s">
        <v>13</v>
      </c>
    </row>
    <row r="76" spans="1:9" x14ac:dyDescent="0.2">
      <c r="A76" s="15" t="s">
        <v>2825</v>
      </c>
      <c r="B76" s="15" t="s">
        <v>1375</v>
      </c>
      <c r="C76" s="15"/>
      <c r="D76" s="17" t="s">
        <v>1542</v>
      </c>
      <c r="E76" s="17">
        <v>23.73</v>
      </c>
      <c r="F76" s="17">
        <v>2341.83</v>
      </c>
      <c r="G76" s="17">
        <v>1551.07</v>
      </c>
      <c r="H76" s="15">
        <v>790.76</v>
      </c>
      <c r="I76" s="47" t="s">
        <v>13</v>
      </c>
    </row>
    <row r="77" spans="1:9" x14ac:dyDescent="0.2">
      <c r="A77" s="15" t="s">
        <v>2825</v>
      </c>
      <c r="B77" s="15" t="s">
        <v>1375</v>
      </c>
      <c r="C77" s="15"/>
      <c r="D77" s="17" t="s">
        <v>1543</v>
      </c>
      <c r="E77" s="17">
        <v>23.72</v>
      </c>
      <c r="F77" s="17">
        <v>2357.89</v>
      </c>
      <c r="G77" s="17">
        <v>1550.02</v>
      </c>
      <c r="H77" s="15">
        <v>807.86999999999989</v>
      </c>
      <c r="I77" s="47" t="s">
        <v>13</v>
      </c>
    </row>
    <row r="78" spans="1:9" x14ac:dyDescent="0.2">
      <c r="A78" s="15" t="s">
        <v>2825</v>
      </c>
      <c r="B78" s="15" t="s">
        <v>1375</v>
      </c>
      <c r="C78" s="15"/>
      <c r="D78" s="17" t="s">
        <v>1544</v>
      </c>
      <c r="E78" s="17">
        <v>23.5</v>
      </c>
      <c r="F78" s="17">
        <v>3349.93</v>
      </c>
      <c r="G78" s="17">
        <v>1536.45</v>
      </c>
      <c r="H78" s="15">
        <v>1813.4799999999998</v>
      </c>
      <c r="I78" s="47" t="s">
        <v>13</v>
      </c>
    </row>
    <row r="79" spans="1:9" x14ac:dyDescent="0.2">
      <c r="A79" s="15" t="s">
        <v>2825</v>
      </c>
      <c r="B79" s="15" t="s">
        <v>1375</v>
      </c>
      <c r="C79" s="15"/>
      <c r="D79" s="17" t="s">
        <v>1545</v>
      </c>
      <c r="E79" s="17">
        <v>23.5</v>
      </c>
      <c r="F79" s="17">
        <v>3074.27</v>
      </c>
      <c r="G79" s="17">
        <v>1536.45</v>
      </c>
      <c r="H79" s="15">
        <v>1537.82</v>
      </c>
      <c r="I79" s="47" t="s">
        <v>13</v>
      </c>
    </row>
    <row r="80" spans="1:9" x14ac:dyDescent="0.2">
      <c r="A80" s="15" t="s">
        <v>2825</v>
      </c>
      <c r="B80" s="15" t="s">
        <v>1375</v>
      </c>
      <c r="C80" s="15"/>
      <c r="D80" s="17" t="s">
        <v>1546</v>
      </c>
      <c r="E80" s="17">
        <v>23.68</v>
      </c>
      <c r="F80" s="17">
        <v>3139.42</v>
      </c>
      <c r="G80" s="17">
        <v>1547.94</v>
      </c>
      <c r="H80" s="15">
        <v>1591.48</v>
      </c>
      <c r="I80" s="47" t="s">
        <v>13</v>
      </c>
    </row>
    <row r="81" spans="1:9" x14ac:dyDescent="0.2">
      <c r="A81" s="15" t="s">
        <v>2825</v>
      </c>
      <c r="B81" s="15" t="s">
        <v>1375</v>
      </c>
      <c r="C81" s="15"/>
      <c r="D81" s="17" t="s">
        <v>1547</v>
      </c>
      <c r="E81" s="17">
        <v>23.62</v>
      </c>
      <c r="F81" s="17">
        <v>4228.07</v>
      </c>
      <c r="G81" s="17">
        <v>1543.76</v>
      </c>
      <c r="H81" s="15">
        <v>2684.3099999999995</v>
      </c>
      <c r="I81" s="47" t="s">
        <v>13</v>
      </c>
    </row>
    <row r="82" spans="1:9" x14ac:dyDescent="0.2">
      <c r="A82" s="15" t="s">
        <v>2825</v>
      </c>
      <c r="B82" s="15" t="s">
        <v>1375</v>
      </c>
      <c r="C82" s="15"/>
      <c r="D82" s="17" t="s">
        <v>1548</v>
      </c>
      <c r="E82" s="17">
        <v>23.57</v>
      </c>
      <c r="F82" s="17">
        <v>3034.41</v>
      </c>
      <c r="G82" s="17">
        <v>1540.63</v>
      </c>
      <c r="H82" s="15">
        <v>1493.7799999999997</v>
      </c>
      <c r="I82" s="47" t="s">
        <v>13</v>
      </c>
    </row>
    <row r="83" spans="1:9" x14ac:dyDescent="0.2">
      <c r="A83" s="15" t="s">
        <v>2825</v>
      </c>
      <c r="B83" s="15" t="s">
        <v>1375</v>
      </c>
      <c r="C83" s="15"/>
      <c r="D83" s="17" t="s">
        <v>1549</v>
      </c>
      <c r="E83" s="17">
        <v>23.73</v>
      </c>
      <c r="F83" s="17">
        <v>2757.61</v>
      </c>
      <c r="G83" s="17">
        <v>1551.07</v>
      </c>
      <c r="H83" s="15">
        <v>1206.5400000000002</v>
      </c>
      <c r="I83" s="47" t="s">
        <v>13</v>
      </c>
    </row>
    <row r="84" spans="1:9" x14ac:dyDescent="0.2">
      <c r="A84" s="15" t="s">
        <v>2825</v>
      </c>
      <c r="B84" s="15" t="s">
        <v>1375</v>
      </c>
      <c r="C84" s="15"/>
      <c r="D84" s="17" t="s">
        <v>1550</v>
      </c>
      <c r="E84" s="17">
        <v>23.68</v>
      </c>
      <c r="F84" s="17">
        <v>2988.28</v>
      </c>
      <c r="G84" s="17">
        <v>1547.94</v>
      </c>
      <c r="H84" s="15">
        <v>1440.3400000000001</v>
      </c>
      <c r="I84" s="47" t="s">
        <v>13</v>
      </c>
    </row>
    <row r="85" spans="1:9" x14ac:dyDescent="0.2">
      <c r="A85" s="15" t="s">
        <v>2825</v>
      </c>
      <c r="B85" s="15" t="s">
        <v>1407</v>
      </c>
      <c r="C85" s="15"/>
      <c r="D85" s="17" t="s">
        <v>1551</v>
      </c>
      <c r="E85" s="17">
        <v>23.97</v>
      </c>
      <c r="F85" s="17">
        <v>2549.9</v>
      </c>
      <c r="G85" s="17">
        <v>1565.67</v>
      </c>
      <c r="H85" s="15">
        <v>984.23</v>
      </c>
      <c r="I85" s="47" t="s">
        <v>13</v>
      </c>
    </row>
    <row r="86" spans="1:9" x14ac:dyDescent="0.2">
      <c r="A86" s="15" t="s">
        <v>2825</v>
      </c>
      <c r="B86" s="15" t="s">
        <v>1407</v>
      </c>
      <c r="C86" s="15"/>
      <c r="D86" s="17" t="s">
        <v>1552</v>
      </c>
      <c r="E86" s="17">
        <v>23.67</v>
      </c>
      <c r="F86" s="17">
        <v>3141.85</v>
      </c>
      <c r="G86" s="17">
        <v>1546.89</v>
      </c>
      <c r="H86" s="15">
        <v>1594.9599999999998</v>
      </c>
      <c r="I86" s="47" t="s">
        <v>13</v>
      </c>
    </row>
    <row r="87" spans="1:9" x14ac:dyDescent="0.2">
      <c r="A87" s="15" t="s">
        <v>2825</v>
      </c>
      <c r="B87" s="15" t="s">
        <v>1407</v>
      </c>
      <c r="C87" s="15"/>
      <c r="D87" s="17" t="s">
        <v>1553</v>
      </c>
      <c r="E87" s="17">
        <v>23.97</v>
      </c>
      <c r="F87" s="17">
        <v>2706.6</v>
      </c>
      <c r="G87" s="17">
        <v>1565.67</v>
      </c>
      <c r="H87" s="15">
        <v>1140.9299999999998</v>
      </c>
      <c r="I87" s="47" t="s">
        <v>13</v>
      </c>
    </row>
    <row r="88" spans="1:9" x14ac:dyDescent="0.2">
      <c r="A88" s="15" t="s">
        <v>2825</v>
      </c>
      <c r="B88" s="15" t="s">
        <v>1407</v>
      </c>
      <c r="C88" s="15"/>
      <c r="D88" s="17" t="s">
        <v>1554</v>
      </c>
      <c r="E88" s="17">
        <v>23.98</v>
      </c>
      <c r="F88" s="17">
        <v>2661.36</v>
      </c>
      <c r="G88" s="17">
        <v>1566.72</v>
      </c>
      <c r="H88" s="15">
        <v>1094.6400000000001</v>
      </c>
      <c r="I88" s="47" t="s">
        <v>13</v>
      </c>
    </row>
    <row r="89" spans="1:9" x14ac:dyDescent="0.2">
      <c r="A89" s="15" t="s">
        <v>2825</v>
      </c>
      <c r="B89" s="15" t="s">
        <v>1407</v>
      </c>
      <c r="C89" s="15"/>
      <c r="D89" s="17" t="s">
        <v>1555</v>
      </c>
      <c r="E89" s="17">
        <v>23.32</v>
      </c>
      <c r="F89" s="17">
        <v>2859.72</v>
      </c>
      <c r="G89" s="17">
        <v>1524.97</v>
      </c>
      <c r="H89" s="15">
        <v>1334.7499999999998</v>
      </c>
      <c r="I89" s="47" t="s">
        <v>13</v>
      </c>
    </row>
    <row r="90" spans="1:9" x14ac:dyDescent="0.2">
      <c r="A90" s="15" t="s">
        <v>2825</v>
      </c>
      <c r="B90" s="15" t="s">
        <v>1407</v>
      </c>
      <c r="C90" s="15"/>
      <c r="D90" s="17" t="s">
        <v>1556</v>
      </c>
      <c r="E90" s="17">
        <v>23.83</v>
      </c>
      <c r="F90" s="17">
        <v>3516.03</v>
      </c>
      <c r="G90" s="17">
        <v>1557.33</v>
      </c>
      <c r="H90" s="15">
        <v>1958.7000000000003</v>
      </c>
      <c r="I90" s="47" t="s">
        <v>13</v>
      </c>
    </row>
    <row r="91" spans="1:9" x14ac:dyDescent="0.2">
      <c r="A91" s="15" t="s">
        <v>2825</v>
      </c>
      <c r="B91" s="15" t="s">
        <v>1407</v>
      </c>
      <c r="C91" s="15"/>
      <c r="D91" s="17" t="s">
        <v>1557</v>
      </c>
      <c r="E91" s="17">
        <v>23.08</v>
      </c>
      <c r="F91" s="17">
        <v>2765.38</v>
      </c>
      <c r="G91" s="17">
        <v>1510.35</v>
      </c>
      <c r="H91" s="15">
        <v>1255.0300000000002</v>
      </c>
      <c r="I91" s="47" t="s">
        <v>13</v>
      </c>
    </row>
    <row r="92" spans="1:9" x14ac:dyDescent="0.2">
      <c r="A92" s="15" t="s">
        <v>2825</v>
      </c>
      <c r="B92" s="15" t="s">
        <v>1407</v>
      </c>
      <c r="C92" s="15"/>
      <c r="D92" s="17" t="s">
        <v>1558</v>
      </c>
      <c r="E92" s="17">
        <v>23.2</v>
      </c>
      <c r="F92" s="17">
        <v>2266.2800000000002</v>
      </c>
      <c r="G92" s="17">
        <v>1517.66</v>
      </c>
      <c r="H92" s="15">
        <v>748.62000000000012</v>
      </c>
      <c r="I92" s="47" t="s">
        <v>13</v>
      </c>
    </row>
    <row r="93" spans="1:9" x14ac:dyDescent="0.2">
      <c r="A93" s="15" t="s">
        <v>2825</v>
      </c>
      <c r="B93" s="15" t="s">
        <v>1407</v>
      </c>
      <c r="C93" s="15"/>
      <c r="D93" s="17" t="s">
        <v>1559</v>
      </c>
      <c r="E93" s="17">
        <v>23.55</v>
      </c>
      <c r="F93" s="17">
        <v>2623.07</v>
      </c>
      <c r="G93" s="17">
        <v>1539.59</v>
      </c>
      <c r="H93" s="15">
        <v>1083.4800000000002</v>
      </c>
      <c r="I93" s="47" t="s">
        <v>13</v>
      </c>
    </row>
    <row r="94" spans="1:9" x14ac:dyDescent="0.2">
      <c r="A94" s="15" t="s">
        <v>2825</v>
      </c>
      <c r="B94" s="15" t="s">
        <v>1407</v>
      </c>
      <c r="C94" s="15"/>
      <c r="D94" s="17" t="s">
        <v>1560</v>
      </c>
      <c r="E94" s="17">
        <v>24</v>
      </c>
      <c r="F94" s="17">
        <v>3134.89</v>
      </c>
      <c r="G94" s="17">
        <v>1567.76</v>
      </c>
      <c r="H94" s="15">
        <v>1567.1299999999999</v>
      </c>
      <c r="I94" s="47" t="s">
        <v>13</v>
      </c>
    </row>
    <row r="95" spans="1:9" x14ac:dyDescent="0.2">
      <c r="A95" s="15" t="s">
        <v>2825</v>
      </c>
      <c r="B95" s="15" t="s">
        <v>1407</v>
      </c>
      <c r="C95" s="15"/>
      <c r="D95" s="17" t="s">
        <v>1561</v>
      </c>
      <c r="E95" s="17">
        <v>23.95</v>
      </c>
      <c r="F95" s="17">
        <v>3505.1</v>
      </c>
      <c r="G95" s="17">
        <v>1564.63</v>
      </c>
      <c r="H95" s="15">
        <v>1940.4699999999998</v>
      </c>
      <c r="I95" s="47" t="s">
        <v>13</v>
      </c>
    </row>
    <row r="96" spans="1:9" x14ac:dyDescent="0.2">
      <c r="A96" s="15" t="s">
        <v>2825</v>
      </c>
      <c r="B96" s="15" t="s">
        <v>1407</v>
      </c>
      <c r="C96" s="15"/>
      <c r="D96" s="17" t="s">
        <v>1562</v>
      </c>
      <c r="E96" s="17">
        <v>23.4</v>
      </c>
      <c r="F96" s="17">
        <v>2298.96</v>
      </c>
      <c r="G96" s="17">
        <v>1530.19</v>
      </c>
      <c r="H96" s="15">
        <v>768.77</v>
      </c>
      <c r="I96" s="47" t="s">
        <v>13</v>
      </c>
    </row>
    <row r="97" spans="1:9" x14ac:dyDescent="0.2">
      <c r="A97" s="15" t="s">
        <v>2825</v>
      </c>
      <c r="B97" s="15" t="s">
        <v>1407</v>
      </c>
      <c r="C97" s="15"/>
      <c r="D97" s="17" t="s">
        <v>1563</v>
      </c>
      <c r="E97" s="17">
        <v>23.42</v>
      </c>
      <c r="F97" s="17">
        <v>2562.4</v>
      </c>
      <c r="G97" s="17">
        <v>1531.24</v>
      </c>
      <c r="H97" s="15">
        <v>1031.1600000000001</v>
      </c>
      <c r="I97" s="47" t="s">
        <v>13</v>
      </c>
    </row>
    <row r="98" spans="1:9" x14ac:dyDescent="0.2">
      <c r="A98" s="15" t="s">
        <v>2825</v>
      </c>
      <c r="B98" s="15" t="s">
        <v>1407</v>
      </c>
      <c r="C98" s="15"/>
      <c r="D98" s="17" t="s">
        <v>1564</v>
      </c>
      <c r="E98" s="17">
        <v>23.62</v>
      </c>
      <c r="F98" s="17">
        <v>3335.33</v>
      </c>
      <c r="G98" s="17">
        <v>1543.76</v>
      </c>
      <c r="H98" s="15">
        <v>1791.57</v>
      </c>
      <c r="I98" s="47" t="s">
        <v>13</v>
      </c>
    </row>
    <row r="99" spans="1:9" x14ac:dyDescent="0.2">
      <c r="A99" s="15" t="s">
        <v>2825</v>
      </c>
      <c r="B99" s="15" t="s">
        <v>1407</v>
      </c>
      <c r="C99" s="15"/>
      <c r="D99" s="17" t="s">
        <v>1565</v>
      </c>
      <c r="E99" s="17">
        <v>23.57</v>
      </c>
      <c r="F99" s="17">
        <v>4093.44</v>
      </c>
      <c r="G99" s="17">
        <v>1540.63</v>
      </c>
      <c r="H99" s="15">
        <v>2552.81</v>
      </c>
      <c r="I99" s="47" t="s">
        <v>13</v>
      </c>
    </row>
    <row r="100" spans="1:9" x14ac:dyDescent="0.2">
      <c r="A100" s="15" t="s">
        <v>2825</v>
      </c>
      <c r="B100" s="15" t="s">
        <v>1407</v>
      </c>
      <c r="C100" s="15"/>
      <c r="D100" s="17" t="s">
        <v>1566</v>
      </c>
      <c r="E100" s="17">
        <v>23.75</v>
      </c>
      <c r="F100" s="17">
        <v>2230.46</v>
      </c>
      <c r="G100" s="17">
        <v>1552.11</v>
      </c>
      <c r="H100" s="15">
        <v>678.35000000000014</v>
      </c>
      <c r="I100" s="47" t="s">
        <v>1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0"/>
  <sheetViews>
    <sheetView workbookViewId="0">
      <selection activeCell="I1" sqref="I1:I2"/>
    </sheetView>
  </sheetViews>
  <sheetFormatPr defaultColWidth="7.625" defaultRowHeight="12.75" x14ac:dyDescent="0.25"/>
  <cols>
    <col min="1" max="1" width="31.125" style="2" customWidth="1"/>
    <col min="2" max="2" width="13.125" style="2" customWidth="1"/>
    <col min="3" max="3" width="9.625" style="2" customWidth="1"/>
    <col min="4" max="4" width="19.625" style="2" customWidth="1"/>
    <col min="5" max="6" width="10.625" style="2" customWidth="1"/>
    <col min="7" max="7" width="12.125" style="2" customWidth="1"/>
    <col min="8" max="8" width="17.625" style="58" customWidth="1"/>
    <col min="9" max="9" width="10.375" style="2" customWidth="1"/>
    <col min="10" max="16384" width="7.625" style="2"/>
  </cols>
  <sheetData>
    <row r="1" spans="1:9" ht="13.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54" t="s">
        <v>4</v>
      </c>
      <c r="F1" s="54" t="s">
        <v>5</v>
      </c>
      <c r="G1" s="54" t="s">
        <v>6</v>
      </c>
      <c r="H1" s="43" t="s">
        <v>7</v>
      </c>
      <c r="I1" s="1" t="s">
        <v>8</v>
      </c>
    </row>
    <row r="2" spans="1:9" ht="13.5" thickTop="1" x14ac:dyDescent="0.25">
      <c r="A2" s="46"/>
      <c r="B2" s="46"/>
      <c r="C2" s="3">
        <f>SUM(COUNTIFS(C3:C61, {"dead","exclude"}))</f>
        <v>3</v>
      </c>
      <c r="D2" s="3"/>
      <c r="E2" s="44">
        <f>AVERAGE(E3:E61)</f>
        <v>23.890000000000004</v>
      </c>
      <c r="F2" s="44">
        <f t="shared" ref="F2:G2" si="0">AVERAGE(F3:F61)</f>
        <v>3660.0044642857142</v>
      </c>
      <c r="G2" s="44">
        <f t="shared" si="0"/>
        <v>1560.8848214285715</v>
      </c>
      <c r="H2" s="44">
        <v>2099.1196428571425</v>
      </c>
      <c r="I2" s="56">
        <v>1</v>
      </c>
    </row>
    <row r="3" spans="1:9" x14ac:dyDescent="0.25">
      <c r="A3" s="47" t="s">
        <v>2820</v>
      </c>
      <c r="B3" s="47" t="s">
        <v>2001</v>
      </c>
      <c r="C3" s="47"/>
      <c r="D3" s="48" t="s">
        <v>2002</v>
      </c>
      <c r="E3" s="48">
        <v>23.9</v>
      </c>
      <c r="F3" s="48">
        <v>4308.84</v>
      </c>
      <c r="G3" s="48">
        <v>1561.5</v>
      </c>
      <c r="H3" s="45">
        <v>2747.34</v>
      </c>
      <c r="I3" s="47" t="s">
        <v>13</v>
      </c>
    </row>
    <row r="4" spans="1:9" x14ac:dyDescent="0.25">
      <c r="A4" s="47" t="s">
        <v>2820</v>
      </c>
      <c r="B4" s="47" t="s">
        <v>2001</v>
      </c>
      <c r="C4" s="47"/>
      <c r="D4" s="48" t="s">
        <v>2003</v>
      </c>
      <c r="E4" s="48">
        <v>23.6</v>
      </c>
      <c r="F4" s="48">
        <v>4221.01</v>
      </c>
      <c r="G4" s="48">
        <v>1542.72</v>
      </c>
      <c r="H4" s="45">
        <v>2678.29</v>
      </c>
      <c r="I4" s="47" t="s">
        <v>13</v>
      </c>
    </row>
    <row r="5" spans="1:9" x14ac:dyDescent="0.25">
      <c r="A5" s="47" t="s">
        <v>2820</v>
      </c>
      <c r="B5" s="47" t="s">
        <v>2001</v>
      </c>
      <c r="C5" s="47"/>
      <c r="D5" s="48" t="s">
        <v>2004</v>
      </c>
      <c r="E5" s="48">
        <v>24</v>
      </c>
      <c r="F5" s="48">
        <v>3753.38</v>
      </c>
      <c r="G5" s="48">
        <v>1567.76</v>
      </c>
      <c r="H5" s="45">
        <v>2185.62</v>
      </c>
      <c r="I5" s="47" t="s">
        <v>13</v>
      </c>
    </row>
    <row r="6" spans="1:9" x14ac:dyDescent="0.25">
      <c r="A6" s="47" t="s">
        <v>2820</v>
      </c>
      <c r="B6" s="47" t="s">
        <v>2001</v>
      </c>
      <c r="C6" s="47"/>
      <c r="D6" s="48" t="s">
        <v>2005</v>
      </c>
      <c r="E6" s="48">
        <v>23.98</v>
      </c>
      <c r="F6" s="48">
        <v>3123.5</v>
      </c>
      <c r="G6" s="48">
        <v>1566.72</v>
      </c>
      <c r="H6" s="45">
        <v>1556.78</v>
      </c>
      <c r="I6" s="47" t="s">
        <v>13</v>
      </c>
    </row>
    <row r="7" spans="1:9" x14ac:dyDescent="0.25">
      <c r="A7" s="47" t="s">
        <v>2820</v>
      </c>
      <c r="B7" s="47" t="s">
        <v>2001</v>
      </c>
      <c r="C7" s="47"/>
      <c r="D7" s="48" t="s">
        <v>2006</v>
      </c>
      <c r="E7" s="48">
        <v>23.78</v>
      </c>
      <c r="F7" s="48">
        <v>3370.57</v>
      </c>
      <c r="G7" s="48">
        <v>1554.2</v>
      </c>
      <c r="H7" s="45">
        <v>1816.3700000000001</v>
      </c>
      <c r="I7" s="47" t="s">
        <v>13</v>
      </c>
    </row>
    <row r="8" spans="1:9" x14ac:dyDescent="0.25">
      <c r="A8" s="47" t="s">
        <v>2820</v>
      </c>
      <c r="B8" s="47" t="s">
        <v>2001</v>
      </c>
      <c r="C8" s="47"/>
      <c r="D8" s="48" t="s">
        <v>2007</v>
      </c>
      <c r="E8" s="48">
        <v>24</v>
      </c>
      <c r="F8" s="48">
        <v>3703.58</v>
      </c>
      <c r="G8" s="48">
        <v>1567.76</v>
      </c>
      <c r="H8" s="45">
        <v>2135.8199999999997</v>
      </c>
      <c r="I8" s="47" t="s">
        <v>13</v>
      </c>
    </row>
    <row r="9" spans="1:9" x14ac:dyDescent="0.25">
      <c r="A9" s="47" t="s">
        <v>2820</v>
      </c>
      <c r="B9" s="47" t="s">
        <v>2001</v>
      </c>
      <c r="C9" s="47" t="s">
        <v>2</v>
      </c>
      <c r="D9" s="48" t="s">
        <v>2008</v>
      </c>
      <c r="E9" s="48"/>
      <c r="F9" s="48"/>
      <c r="G9" s="48"/>
      <c r="H9" s="45"/>
      <c r="I9" s="47" t="s">
        <v>13</v>
      </c>
    </row>
    <row r="10" spans="1:9" x14ac:dyDescent="0.25">
      <c r="A10" s="47" t="s">
        <v>2820</v>
      </c>
      <c r="B10" s="47" t="s">
        <v>2001</v>
      </c>
      <c r="C10" s="47"/>
      <c r="D10" s="48" t="s">
        <v>2009</v>
      </c>
      <c r="E10" s="48">
        <v>23.83</v>
      </c>
      <c r="F10" s="48">
        <v>3493.77</v>
      </c>
      <c r="G10" s="48">
        <v>1557.33</v>
      </c>
      <c r="H10" s="45">
        <v>1936.44</v>
      </c>
      <c r="I10" s="47" t="s">
        <v>13</v>
      </c>
    </row>
    <row r="11" spans="1:9" x14ac:dyDescent="0.25">
      <c r="A11" s="47" t="s">
        <v>2820</v>
      </c>
      <c r="B11" s="47" t="s">
        <v>2001</v>
      </c>
      <c r="C11" s="47"/>
      <c r="D11" s="48" t="s">
        <v>2010</v>
      </c>
      <c r="E11" s="48">
        <v>24</v>
      </c>
      <c r="F11" s="48">
        <v>3756.7</v>
      </c>
      <c r="G11" s="48">
        <v>1567.76</v>
      </c>
      <c r="H11" s="45">
        <v>2188.9399999999996</v>
      </c>
      <c r="I11" s="47" t="s">
        <v>13</v>
      </c>
    </row>
    <row r="12" spans="1:9" x14ac:dyDescent="0.25">
      <c r="A12" s="47" t="s">
        <v>2820</v>
      </c>
      <c r="B12" s="47" t="s">
        <v>2001</v>
      </c>
      <c r="C12" s="47"/>
      <c r="D12" s="48" t="s">
        <v>2011</v>
      </c>
      <c r="E12" s="48">
        <v>23.73</v>
      </c>
      <c r="F12" s="48">
        <v>3194.41</v>
      </c>
      <c r="G12" s="48">
        <v>1551.07</v>
      </c>
      <c r="H12" s="45">
        <v>1643.34</v>
      </c>
      <c r="I12" s="47" t="s">
        <v>13</v>
      </c>
    </row>
    <row r="13" spans="1:9" x14ac:dyDescent="0.25">
      <c r="A13" s="47" t="s">
        <v>2820</v>
      </c>
      <c r="B13" s="47" t="s">
        <v>2001</v>
      </c>
      <c r="C13" s="47"/>
      <c r="D13" s="48" t="s">
        <v>2012</v>
      </c>
      <c r="E13" s="48">
        <v>23.68</v>
      </c>
      <c r="F13" s="48">
        <v>3031.8</v>
      </c>
      <c r="G13" s="48">
        <v>1547.94</v>
      </c>
      <c r="H13" s="45">
        <v>1483.8600000000001</v>
      </c>
      <c r="I13" s="47" t="s">
        <v>13</v>
      </c>
    </row>
    <row r="14" spans="1:9" x14ac:dyDescent="0.25">
      <c r="A14" s="47" t="s">
        <v>2820</v>
      </c>
      <c r="B14" s="47" t="s">
        <v>2001</v>
      </c>
      <c r="C14" s="47"/>
      <c r="D14" s="48" t="s">
        <v>2013</v>
      </c>
      <c r="E14" s="48">
        <v>23.9</v>
      </c>
      <c r="F14" s="48">
        <v>4242.21</v>
      </c>
      <c r="G14" s="48">
        <v>1561.5</v>
      </c>
      <c r="H14" s="45">
        <v>2680.71</v>
      </c>
      <c r="I14" s="47" t="s">
        <v>13</v>
      </c>
    </row>
    <row r="15" spans="1:9" x14ac:dyDescent="0.25">
      <c r="A15" s="47" t="s">
        <v>2820</v>
      </c>
      <c r="B15" s="47" t="s">
        <v>2001</v>
      </c>
      <c r="C15" s="47"/>
      <c r="D15" s="48" t="s">
        <v>2014</v>
      </c>
      <c r="E15" s="48">
        <v>23.87</v>
      </c>
      <c r="F15" s="48">
        <v>2976.67</v>
      </c>
      <c r="G15" s="48">
        <v>1559.41</v>
      </c>
      <c r="H15" s="45">
        <v>1417.26</v>
      </c>
      <c r="I15" s="47" t="s">
        <v>13</v>
      </c>
    </row>
    <row r="16" spans="1:9" x14ac:dyDescent="0.25">
      <c r="A16" s="47" t="s">
        <v>2820</v>
      </c>
      <c r="B16" s="47" t="s">
        <v>2001</v>
      </c>
      <c r="C16" s="47"/>
      <c r="D16" s="48" t="s">
        <v>2015</v>
      </c>
      <c r="E16" s="48">
        <v>24</v>
      </c>
      <c r="F16" s="48">
        <v>2884.65</v>
      </c>
      <c r="G16" s="48">
        <v>1567.76</v>
      </c>
      <c r="H16" s="45">
        <v>1316.89</v>
      </c>
      <c r="I16" s="47" t="s">
        <v>13</v>
      </c>
    </row>
    <row r="17" spans="1:9" x14ac:dyDescent="0.25">
      <c r="A17" s="47" t="s">
        <v>2820</v>
      </c>
      <c r="B17" s="47" t="s">
        <v>2001</v>
      </c>
      <c r="C17" s="47"/>
      <c r="D17" s="48" t="s">
        <v>2016</v>
      </c>
      <c r="E17" s="48">
        <v>23.63</v>
      </c>
      <c r="F17" s="48">
        <v>3270.65</v>
      </c>
      <c r="G17" s="48">
        <v>1544.8</v>
      </c>
      <c r="H17" s="45">
        <v>1725.8500000000001</v>
      </c>
      <c r="I17" s="47" t="s">
        <v>13</v>
      </c>
    </row>
    <row r="18" spans="1:9" x14ac:dyDescent="0.25">
      <c r="A18" s="47" t="s">
        <v>2820</v>
      </c>
      <c r="B18" s="47" t="s">
        <v>2001</v>
      </c>
      <c r="C18" s="47" t="s">
        <v>2</v>
      </c>
      <c r="D18" s="48" t="s">
        <v>2017</v>
      </c>
      <c r="E18" s="48"/>
      <c r="F18" s="48"/>
      <c r="G18" s="48"/>
      <c r="H18" s="45"/>
      <c r="I18" s="47" t="s">
        <v>13</v>
      </c>
    </row>
    <row r="19" spans="1:9" x14ac:dyDescent="0.25">
      <c r="A19" s="47" t="s">
        <v>2820</v>
      </c>
      <c r="B19" s="47" t="s">
        <v>2001</v>
      </c>
      <c r="C19" s="47"/>
      <c r="D19" s="48" t="s">
        <v>2018</v>
      </c>
      <c r="E19" s="48">
        <v>23.95</v>
      </c>
      <c r="F19" s="48">
        <v>3530.54</v>
      </c>
      <c r="G19" s="48">
        <v>1564.63</v>
      </c>
      <c r="H19" s="45">
        <v>1965.9099999999999</v>
      </c>
      <c r="I19" s="47" t="s">
        <v>13</v>
      </c>
    </row>
    <row r="20" spans="1:9" x14ac:dyDescent="0.25">
      <c r="A20" s="47" t="s">
        <v>2820</v>
      </c>
      <c r="B20" s="47" t="s">
        <v>2001</v>
      </c>
      <c r="C20" s="47"/>
      <c r="D20" s="48" t="s">
        <v>2019</v>
      </c>
      <c r="E20" s="48">
        <v>24.15</v>
      </c>
      <c r="F20" s="48">
        <v>2480.58</v>
      </c>
      <c r="G20" s="48">
        <v>1577.15</v>
      </c>
      <c r="H20" s="45">
        <v>903.42999999999984</v>
      </c>
      <c r="I20" s="47" t="s">
        <v>13</v>
      </c>
    </row>
    <row r="21" spans="1:9" x14ac:dyDescent="0.25">
      <c r="A21" s="47" t="s">
        <v>2820</v>
      </c>
      <c r="B21" s="47" t="s">
        <v>2001</v>
      </c>
      <c r="C21" s="47"/>
      <c r="D21" s="48" t="s">
        <v>2020</v>
      </c>
      <c r="E21" s="48">
        <v>23.9</v>
      </c>
      <c r="F21" s="48">
        <v>3311.85</v>
      </c>
      <c r="G21" s="48">
        <v>1561.5</v>
      </c>
      <c r="H21" s="45">
        <v>1750.35</v>
      </c>
      <c r="I21" s="47" t="s">
        <v>13</v>
      </c>
    </row>
    <row r="22" spans="1:9" x14ac:dyDescent="0.25">
      <c r="A22" s="47" t="s">
        <v>2820</v>
      </c>
      <c r="B22" s="47" t="s">
        <v>2001</v>
      </c>
      <c r="C22" s="47"/>
      <c r="D22" s="48" t="s">
        <v>2021</v>
      </c>
      <c r="E22" s="48">
        <v>23.95</v>
      </c>
      <c r="F22" s="48">
        <v>3087.85</v>
      </c>
      <c r="G22" s="48">
        <v>1564.63</v>
      </c>
      <c r="H22" s="45">
        <v>1523.2199999999998</v>
      </c>
      <c r="I22" s="47" t="s">
        <v>13</v>
      </c>
    </row>
    <row r="23" spans="1:9" x14ac:dyDescent="0.25">
      <c r="A23" s="47" t="s">
        <v>2820</v>
      </c>
      <c r="B23" s="47" t="s">
        <v>2001</v>
      </c>
      <c r="C23" s="47"/>
      <c r="D23" s="48" t="s">
        <v>2022</v>
      </c>
      <c r="E23" s="48">
        <v>23.75</v>
      </c>
      <c r="F23" s="48">
        <v>3943.91</v>
      </c>
      <c r="G23" s="48">
        <v>1552.11</v>
      </c>
      <c r="H23" s="45">
        <v>2391.8000000000002</v>
      </c>
      <c r="I23" s="47" t="s">
        <v>13</v>
      </c>
    </row>
    <row r="24" spans="1:9" x14ac:dyDescent="0.25">
      <c r="A24" s="47" t="s">
        <v>2820</v>
      </c>
      <c r="B24" s="47" t="s">
        <v>2001</v>
      </c>
      <c r="C24" s="47"/>
      <c r="D24" s="48" t="s">
        <v>2023</v>
      </c>
      <c r="E24" s="48">
        <v>23.37</v>
      </c>
      <c r="F24" s="48">
        <v>1690.16</v>
      </c>
      <c r="G24" s="48">
        <v>1528.1</v>
      </c>
      <c r="H24" s="45">
        <v>162.06000000000017</v>
      </c>
      <c r="I24" s="47" t="s">
        <v>13</v>
      </c>
    </row>
    <row r="25" spans="1:9" x14ac:dyDescent="0.25">
      <c r="A25" s="47" t="s">
        <v>2820</v>
      </c>
      <c r="B25" s="47" t="s">
        <v>2001</v>
      </c>
      <c r="C25" s="47"/>
      <c r="D25" s="48" t="s">
        <v>2024</v>
      </c>
      <c r="E25" s="48">
        <v>24</v>
      </c>
      <c r="F25" s="48">
        <v>3904.9</v>
      </c>
      <c r="G25" s="48">
        <v>1567.76</v>
      </c>
      <c r="H25" s="45">
        <v>2337.1400000000003</v>
      </c>
      <c r="I25" s="47" t="s">
        <v>13</v>
      </c>
    </row>
    <row r="26" spans="1:9" x14ac:dyDescent="0.25">
      <c r="A26" s="47" t="s">
        <v>2820</v>
      </c>
      <c r="B26" s="47" t="s">
        <v>2001</v>
      </c>
      <c r="C26" s="47"/>
      <c r="D26" s="48" t="s">
        <v>2025</v>
      </c>
      <c r="E26" s="48">
        <v>24</v>
      </c>
      <c r="F26" s="48">
        <v>3319.66</v>
      </c>
      <c r="G26" s="48">
        <v>1567.76</v>
      </c>
      <c r="H26" s="45">
        <v>1751.8999999999999</v>
      </c>
      <c r="I26" s="47" t="s">
        <v>13</v>
      </c>
    </row>
    <row r="27" spans="1:9" x14ac:dyDescent="0.25">
      <c r="A27" s="47" t="s">
        <v>2820</v>
      </c>
      <c r="B27" s="47" t="s">
        <v>2001</v>
      </c>
      <c r="C27" s="47"/>
      <c r="D27" s="48" t="s">
        <v>2026</v>
      </c>
      <c r="E27" s="48">
        <v>23.83</v>
      </c>
      <c r="F27" s="48">
        <v>3459.76</v>
      </c>
      <c r="G27" s="48">
        <v>1557.33</v>
      </c>
      <c r="H27" s="45">
        <v>1902.4300000000003</v>
      </c>
      <c r="I27" s="47" t="s">
        <v>13</v>
      </c>
    </row>
    <row r="28" spans="1:9" x14ac:dyDescent="0.25">
      <c r="A28" s="47" t="s">
        <v>2820</v>
      </c>
      <c r="B28" s="47" t="s">
        <v>2001</v>
      </c>
      <c r="C28" s="47"/>
      <c r="D28" s="48" t="s">
        <v>2027</v>
      </c>
      <c r="E28" s="48">
        <v>24</v>
      </c>
      <c r="F28" s="48">
        <v>4404.63</v>
      </c>
      <c r="G28" s="48">
        <v>1567.76</v>
      </c>
      <c r="H28" s="45">
        <v>2836.87</v>
      </c>
      <c r="I28" s="47" t="s">
        <v>13</v>
      </c>
    </row>
    <row r="29" spans="1:9" x14ac:dyDescent="0.25">
      <c r="A29" s="47" t="s">
        <v>2820</v>
      </c>
      <c r="B29" s="47" t="s">
        <v>2001</v>
      </c>
      <c r="C29" s="47" t="s">
        <v>2</v>
      </c>
      <c r="D29" s="48" t="s">
        <v>2028</v>
      </c>
      <c r="E29" s="48"/>
      <c r="F29" s="48"/>
      <c r="G29" s="48"/>
      <c r="H29" s="45"/>
      <c r="I29" s="47"/>
    </row>
    <row r="30" spans="1:9" x14ac:dyDescent="0.2">
      <c r="A30" s="47" t="s">
        <v>2820</v>
      </c>
      <c r="B30" s="47" t="s">
        <v>2029</v>
      </c>
      <c r="C30" s="47"/>
      <c r="D30" s="63" t="s">
        <v>988</v>
      </c>
      <c r="E30" s="63">
        <v>24</v>
      </c>
      <c r="F30" s="63">
        <v>4936.3599999999997</v>
      </c>
      <c r="G30" s="63">
        <v>1567.76</v>
      </c>
      <c r="H30" s="45">
        <v>3368.5999999999995</v>
      </c>
      <c r="I30" s="47" t="s">
        <v>13</v>
      </c>
    </row>
    <row r="31" spans="1:9" x14ac:dyDescent="0.2">
      <c r="A31" s="47" t="s">
        <v>2820</v>
      </c>
      <c r="B31" s="47" t="s">
        <v>2029</v>
      </c>
      <c r="C31" s="47"/>
      <c r="D31" s="63" t="s">
        <v>989</v>
      </c>
      <c r="E31" s="63">
        <v>23.97</v>
      </c>
      <c r="F31" s="63">
        <v>4496.41</v>
      </c>
      <c r="G31" s="63">
        <v>1565.67</v>
      </c>
      <c r="H31" s="45">
        <v>2930.74</v>
      </c>
      <c r="I31" s="47" t="s">
        <v>13</v>
      </c>
    </row>
    <row r="32" spans="1:9" x14ac:dyDescent="0.2">
      <c r="A32" s="47" t="s">
        <v>2820</v>
      </c>
      <c r="B32" s="47" t="s">
        <v>2029</v>
      </c>
      <c r="C32" s="47"/>
      <c r="D32" s="63" t="s">
        <v>990</v>
      </c>
      <c r="E32" s="63">
        <v>23.77</v>
      </c>
      <c r="F32" s="63">
        <v>3954.95</v>
      </c>
      <c r="G32" s="63">
        <v>1553.15</v>
      </c>
      <c r="H32" s="45">
        <v>2401.7999999999997</v>
      </c>
      <c r="I32" s="47" t="s">
        <v>13</v>
      </c>
    </row>
    <row r="33" spans="1:9" x14ac:dyDescent="0.2">
      <c r="A33" s="47" t="s">
        <v>2820</v>
      </c>
      <c r="B33" s="47" t="s">
        <v>2029</v>
      </c>
      <c r="C33" s="47"/>
      <c r="D33" s="63" t="s">
        <v>991</v>
      </c>
      <c r="E33" s="63">
        <v>24</v>
      </c>
      <c r="F33" s="63">
        <v>4425.38</v>
      </c>
      <c r="G33" s="63">
        <v>1567.76</v>
      </c>
      <c r="H33" s="45">
        <v>2857.62</v>
      </c>
      <c r="I33" s="47" t="s">
        <v>13</v>
      </c>
    </row>
    <row r="34" spans="1:9" x14ac:dyDescent="0.2">
      <c r="A34" s="47" t="s">
        <v>2820</v>
      </c>
      <c r="B34" s="47" t="s">
        <v>2029</v>
      </c>
      <c r="C34" s="47"/>
      <c r="D34" s="63" t="s">
        <v>992</v>
      </c>
      <c r="E34" s="63">
        <v>23.98</v>
      </c>
      <c r="F34" s="63">
        <v>3714.69</v>
      </c>
      <c r="G34" s="63">
        <v>1566.72</v>
      </c>
      <c r="H34" s="45">
        <v>2147.9700000000003</v>
      </c>
      <c r="I34" s="47" t="s">
        <v>13</v>
      </c>
    </row>
    <row r="35" spans="1:9" x14ac:dyDescent="0.2">
      <c r="A35" s="47" t="s">
        <v>2820</v>
      </c>
      <c r="B35" s="47" t="s">
        <v>2029</v>
      </c>
      <c r="C35" s="47"/>
      <c r="D35" s="63" t="s">
        <v>993</v>
      </c>
      <c r="E35" s="63">
        <v>23.93</v>
      </c>
      <c r="F35" s="63">
        <v>3446.28</v>
      </c>
      <c r="G35" s="63">
        <v>1563.59</v>
      </c>
      <c r="H35" s="45">
        <v>1882.6900000000003</v>
      </c>
      <c r="I35" s="47" t="s">
        <v>13</v>
      </c>
    </row>
    <row r="36" spans="1:9" x14ac:dyDescent="0.2">
      <c r="A36" s="47" t="s">
        <v>2820</v>
      </c>
      <c r="B36" s="47" t="s">
        <v>2029</v>
      </c>
      <c r="C36" s="47"/>
      <c r="D36" s="63" t="s">
        <v>994</v>
      </c>
      <c r="E36" s="63">
        <v>23.67</v>
      </c>
      <c r="F36" s="63">
        <v>3734.92</v>
      </c>
      <c r="G36" s="63">
        <v>1546.89</v>
      </c>
      <c r="H36" s="45">
        <v>2188.0299999999997</v>
      </c>
      <c r="I36" s="47" t="s">
        <v>13</v>
      </c>
    </row>
    <row r="37" spans="1:9" x14ac:dyDescent="0.2">
      <c r="A37" s="47" t="s">
        <v>2820</v>
      </c>
      <c r="B37" s="47" t="s">
        <v>2029</v>
      </c>
      <c r="C37" s="47"/>
      <c r="D37" s="63" t="s">
        <v>995</v>
      </c>
      <c r="E37" s="63">
        <v>24</v>
      </c>
      <c r="F37" s="63">
        <v>4776.84</v>
      </c>
      <c r="G37" s="63">
        <v>1567.76</v>
      </c>
      <c r="H37" s="45">
        <v>3209.08</v>
      </c>
      <c r="I37" s="47" t="s">
        <v>13</v>
      </c>
    </row>
    <row r="38" spans="1:9" x14ac:dyDescent="0.2">
      <c r="A38" s="47" t="s">
        <v>2820</v>
      </c>
      <c r="B38" s="47" t="s">
        <v>2029</v>
      </c>
      <c r="C38" s="47"/>
      <c r="D38" s="63" t="s">
        <v>996</v>
      </c>
      <c r="E38" s="63">
        <v>24.4</v>
      </c>
      <c r="F38" s="63">
        <v>3712</v>
      </c>
      <c r="G38" s="63">
        <v>1592.8</v>
      </c>
      <c r="H38" s="45">
        <v>2119.1999999999998</v>
      </c>
      <c r="I38" s="47" t="s">
        <v>13</v>
      </c>
    </row>
    <row r="39" spans="1:9" x14ac:dyDescent="0.2">
      <c r="A39" s="47" t="s">
        <v>2820</v>
      </c>
      <c r="B39" s="47" t="s">
        <v>2029</v>
      </c>
      <c r="C39" s="47"/>
      <c r="D39" s="63" t="s">
        <v>997</v>
      </c>
      <c r="E39" s="63">
        <v>23.7</v>
      </c>
      <c r="F39" s="63">
        <v>3771.35</v>
      </c>
      <c r="G39" s="63">
        <v>1548.98</v>
      </c>
      <c r="H39" s="45">
        <v>2222.37</v>
      </c>
      <c r="I39" s="47" t="s">
        <v>13</v>
      </c>
    </row>
    <row r="40" spans="1:9" x14ac:dyDescent="0.2">
      <c r="A40" s="47" t="s">
        <v>2820</v>
      </c>
      <c r="B40" s="47" t="s">
        <v>2029</v>
      </c>
      <c r="C40" s="47"/>
      <c r="D40" s="63" t="s">
        <v>998</v>
      </c>
      <c r="E40" s="63">
        <v>23.6</v>
      </c>
      <c r="F40" s="63">
        <v>4371.47</v>
      </c>
      <c r="G40" s="63">
        <v>1542.72</v>
      </c>
      <c r="H40" s="45">
        <v>2828.75</v>
      </c>
      <c r="I40" s="47" t="s">
        <v>13</v>
      </c>
    </row>
    <row r="41" spans="1:9" x14ac:dyDescent="0.2">
      <c r="A41" s="47" t="s">
        <v>2820</v>
      </c>
      <c r="B41" s="47" t="s">
        <v>2029</v>
      </c>
      <c r="C41" s="47"/>
      <c r="D41" s="63" t="s">
        <v>999</v>
      </c>
      <c r="E41" s="63">
        <v>24</v>
      </c>
      <c r="F41" s="63">
        <v>3459.86</v>
      </c>
      <c r="G41" s="63">
        <v>1567.76</v>
      </c>
      <c r="H41" s="45">
        <v>1892.1000000000001</v>
      </c>
      <c r="I41" s="47" t="s">
        <v>13</v>
      </c>
    </row>
    <row r="42" spans="1:9" x14ac:dyDescent="0.2">
      <c r="A42" s="47" t="s">
        <v>2820</v>
      </c>
      <c r="B42" s="47" t="s">
        <v>2029</v>
      </c>
      <c r="C42" s="47"/>
      <c r="D42" s="63" t="s">
        <v>1000</v>
      </c>
      <c r="E42" s="63">
        <v>23.27</v>
      </c>
      <c r="F42" s="63">
        <v>2864.99</v>
      </c>
      <c r="G42" s="63">
        <v>1521.84</v>
      </c>
      <c r="H42" s="45">
        <v>1343.1499999999999</v>
      </c>
      <c r="I42" s="47" t="s">
        <v>13</v>
      </c>
    </row>
    <row r="43" spans="1:9" x14ac:dyDescent="0.2">
      <c r="A43" s="47" t="s">
        <v>2820</v>
      </c>
      <c r="B43" s="47" t="s">
        <v>2029</v>
      </c>
      <c r="C43" s="47"/>
      <c r="D43" s="63" t="s">
        <v>1001</v>
      </c>
      <c r="E43" s="63">
        <v>24</v>
      </c>
      <c r="F43" s="63">
        <v>4144.74</v>
      </c>
      <c r="G43" s="63">
        <v>1567.76</v>
      </c>
      <c r="H43" s="45">
        <v>2576.9799999999996</v>
      </c>
      <c r="I43" s="47" t="s">
        <v>13</v>
      </c>
    </row>
    <row r="44" spans="1:9" x14ac:dyDescent="0.2">
      <c r="A44" s="47" t="s">
        <v>2820</v>
      </c>
      <c r="B44" s="47" t="s">
        <v>2029</v>
      </c>
      <c r="C44" s="47"/>
      <c r="D44" s="63" t="s">
        <v>1567</v>
      </c>
      <c r="E44" s="63">
        <v>23.97</v>
      </c>
      <c r="F44" s="63">
        <v>3735.29</v>
      </c>
      <c r="G44" s="63">
        <v>1565.67</v>
      </c>
      <c r="H44" s="45">
        <v>2169.62</v>
      </c>
      <c r="I44" s="47" t="s">
        <v>13</v>
      </c>
    </row>
    <row r="45" spans="1:9" x14ac:dyDescent="0.2">
      <c r="A45" s="47" t="s">
        <v>2820</v>
      </c>
      <c r="B45" s="47" t="s">
        <v>2029</v>
      </c>
      <c r="C45" s="47"/>
      <c r="D45" s="63" t="s">
        <v>1002</v>
      </c>
      <c r="E45" s="63">
        <v>24</v>
      </c>
      <c r="F45" s="63">
        <v>3968.41</v>
      </c>
      <c r="G45" s="63">
        <v>1567.76</v>
      </c>
      <c r="H45" s="45">
        <v>2400.6499999999996</v>
      </c>
      <c r="I45" s="47" t="s">
        <v>13</v>
      </c>
    </row>
    <row r="46" spans="1:9" x14ac:dyDescent="0.2">
      <c r="A46" s="47" t="s">
        <v>2820</v>
      </c>
      <c r="B46" s="47" t="s">
        <v>2029</v>
      </c>
      <c r="C46" s="47"/>
      <c r="D46" s="63" t="s">
        <v>1003</v>
      </c>
      <c r="E46" s="63">
        <v>23.87</v>
      </c>
      <c r="F46" s="63">
        <v>5250.84</v>
      </c>
      <c r="G46" s="63">
        <v>1559.41</v>
      </c>
      <c r="H46" s="45">
        <v>3691.4300000000003</v>
      </c>
      <c r="I46" s="47" t="s">
        <v>13</v>
      </c>
    </row>
    <row r="47" spans="1:9" x14ac:dyDescent="0.2">
      <c r="A47" s="47" t="s">
        <v>2820</v>
      </c>
      <c r="B47" s="47" t="s">
        <v>2029</v>
      </c>
      <c r="C47" s="47"/>
      <c r="D47" s="63" t="s">
        <v>1004</v>
      </c>
      <c r="E47" s="63">
        <v>24</v>
      </c>
      <c r="F47" s="63">
        <v>3355.03</v>
      </c>
      <c r="G47" s="63">
        <v>1567.76</v>
      </c>
      <c r="H47" s="45">
        <v>1787.2700000000002</v>
      </c>
      <c r="I47" s="47" t="s">
        <v>13</v>
      </c>
    </row>
    <row r="48" spans="1:9" x14ac:dyDescent="0.2">
      <c r="A48" s="47" t="s">
        <v>2820</v>
      </c>
      <c r="B48" s="47" t="s">
        <v>2029</v>
      </c>
      <c r="C48" s="47"/>
      <c r="D48" s="63" t="s">
        <v>1005</v>
      </c>
      <c r="E48" s="63">
        <v>23.97</v>
      </c>
      <c r="F48" s="63">
        <v>3329.51</v>
      </c>
      <c r="G48" s="63">
        <v>1565.67</v>
      </c>
      <c r="H48" s="45">
        <v>1763.8400000000001</v>
      </c>
      <c r="I48" s="47" t="s">
        <v>13</v>
      </c>
    </row>
    <row r="49" spans="1:9" x14ac:dyDescent="0.2">
      <c r="A49" s="47" t="s">
        <v>2820</v>
      </c>
      <c r="B49" s="47" t="s">
        <v>2029</v>
      </c>
      <c r="C49" s="47"/>
      <c r="D49" s="63" t="s">
        <v>1006</v>
      </c>
      <c r="E49" s="63">
        <v>23.98</v>
      </c>
      <c r="F49" s="63">
        <v>3832.41</v>
      </c>
      <c r="G49" s="63">
        <v>1566.72</v>
      </c>
      <c r="H49" s="45">
        <v>2265.6899999999996</v>
      </c>
      <c r="I49" s="47" t="s">
        <v>13</v>
      </c>
    </row>
    <row r="50" spans="1:9" x14ac:dyDescent="0.2">
      <c r="A50" s="47" t="s">
        <v>2820</v>
      </c>
      <c r="B50" s="47" t="s">
        <v>2029</v>
      </c>
      <c r="C50" s="47"/>
      <c r="D50" s="63" t="s">
        <v>1007</v>
      </c>
      <c r="E50" s="63">
        <v>23.78</v>
      </c>
      <c r="F50" s="63">
        <v>3075.61</v>
      </c>
      <c r="G50" s="63">
        <v>1554.2</v>
      </c>
      <c r="H50" s="45">
        <v>1521.41</v>
      </c>
      <c r="I50" s="47" t="s">
        <v>13</v>
      </c>
    </row>
    <row r="51" spans="1:9" x14ac:dyDescent="0.2">
      <c r="A51" s="47" t="s">
        <v>2820</v>
      </c>
      <c r="B51" s="47" t="s">
        <v>2029</v>
      </c>
      <c r="C51" s="47"/>
      <c r="D51" s="63" t="s">
        <v>1008</v>
      </c>
      <c r="E51" s="63">
        <v>23.92</v>
      </c>
      <c r="F51" s="63">
        <v>3373.93</v>
      </c>
      <c r="G51" s="63">
        <v>1562.54</v>
      </c>
      <c r="H51" s="45">
        <v>1811.3899999999999</v>
      </c>
      <c r="I51" s="47" t="s">
        <v>13</v>
      </c>
    </row>
    <row r="52" spans="1:9" x14ac:dyDescent="0.2">
      <c r="A52" s="47" t="s">
        <v>2820</v>
      </c>
      <c r="B52" s="47" t="s">
        <v>2029</v>
      </c>
      <c r="C52" s="47"/>
      <c r="D52" s="63" t="s">
        <v>1009</v>
      </c>
      <c r="E52" s="63">
        <v>23.75</v>
      </c>
      <c r="F52" s="63">
        <v>3205.62</v>
      </c>
      <c r="G52" s="63">
        <v>1552.11</v>
      </c>
      <c r="H52" s="45">
        <v>1653.51</v>
      </c>
      <c r="I52" s="47" t="s">
        <v>13</v>
      </c>
    </row>
    <row r="53" spans="1:9" x14ac:dyDescent="0.2">
      <c r="A53" s="47" t="s">
        <v>2820</v>
      </c>
      <c r="B53" s="47" t="s">
        <v>2029</v>
      </c>
      <c r="C53" s="47"/>
      <c r="D53" s="63" t="s">
        <v>1010</v>
      </c>
      <c r="E53" s="63">
        <v>23.87</v>
      </c>
      <c r="F53" s="63">
        <v>3232.45</v>
      </c>
      <c r="G53" s="63">
        <v>1559.41</v>
      </c>
      <c r="H53" s="45">
        <v>1673.0399999999997</v>
      </c>
      <c r="I53" s="47" t="s">
        <v>13</v>
      </c>
    </row>
    <row r="54" spans="1:9" x14ac:dyDescent="0.2">
      <c r="A54" s="47" t="s">
        <v>2820</v>
      </c>
      <c r="B54" s="47" t="s">
        <v>2029</v>
      </c>
      <c r="C54" s="47"/>
      <c r="D54" s="63" t="s">
        <v>1011</v>
      </c>
      <c r="E54" s="63">
        <v>23.93</v>
      </c>
      <c r="F54" s="63">
        <v>3468.6</v>
      </c>
      <c r="G54" s="63">
        <v>1563.59</v>
      </c>
      <c r="H54" s="45">
        <v>1905.01</v>
      </c>
      <c r="I54" s="47" t="s">
        <v>13</v>
      </c>
    </row>
    <row r="55" spans="1:9" x14ac:dyDescent="0.2">
      <c r="A55" s="47" t="s">
        <v>2820</v>
      </c>
      <c r="B55" s="47" t="s">
        <v>2029</v>
      </c>
      <c r="C55" s="47"/>
      <c r="D55" s="63" t="s">
        <v>1012</v>
      </c>
      <c r="E55" s="63">
        <v>24</v>
      </c>
      <c r="F55" s="63">
        <v>4260.6499999999996</v>
      </c>
      <c r="G55" s="63">
        <v>1567.76</v>
      </c>
      <c r="H55" s="45">
        <v>2692.8899999999994</v>
      </c>
      <c r="I55" s="47" t="s">
        <v>13</v>
      </c>
    </row>
    <row r="56" spans="1:9" x14ac:dyDescent="0.2">
      <c r="A56" s="47" t="s">
        <v>2820</v>
      </c>
      <c r="B56" s="47" t="s">
        <v>2029</v>
      </c>
      <c r="C56" s="47"/>
      <c r="D56" s="63" t="s">
        <v>1013</v>
      </c>
      <c r="E56" s="63">
        <v>23.93</v>
      </c>
      <c r="F56" s="63">
        <v>4144.17</v>
      </c>
      <c r="G56" s="63">
        <v>1563.59</v>
      </c>
      <c r="H56" s="45">
        <v>2580.58</v>
      </c>
      <c r="I56" s="47" t="s">
        <v>13</v>
      </c>
    </row>
    <row r="57" spans="1:9" x14ac:dyDescent="0.2">
      <c r="A57" s="47" t="s">
        <v>2820</v>
      </c>
      <c r="B57" s="47" t="s">
        <v>2029</v>
      </c>
      <c r="C57" s="47"/>
      <c r="D57" s="63" t="s">
        <v>1014</v>
      </c>
      <c r="E57" s="63">
        <v>23.93</v>
      </c>
      <c r="F57" s="63">
        <v>2704.27</v>
      </c>
      <c r="G57" s="63">
        <v>1563.59</v>
      </c>
      <c r="H57" s="45">
        <v>1140.68</v>
      </c>
      <c r="I57" s="47" t="s">
        <v>13</v>
      </c>
    </row>
    <row r="58" spans="1:9" x14ac:dyDescent="0.2">
      <c r="A58" s="47" t="s">
        <v>2820</v>
      </c>
      <c r="B58" s="47" t="s">
        <v>2029</v>
      </c>
      <c r="C58" s="47"/>
      <c r="D58" s="63" t="s">
        <v>1015</v>
      </c>
      <c r="E58" s="63">
        <v>23.9</v>
      </c>
      <c r="F58" s="63">
        <v>3763.97</v>
      </c>
      <c r="G58" s="63">
        <v>1561.5</v>
      </c>
      <c r="H58" s="45">
        <v>2202.4699999999998</v>
      </c>
      <c r="I58" s="47" t="s">
        <v>13</v>
      </c>
    </row>
    <row r="59" spans="1:9" x14ac:dyDescent="0.2">
      <c r="A59" s="47" t="s">
        <v>2820</v>
      </c>
      <c r="B59" s="47" t="s">
        <v>2029</v>
      </c>
      <c r="C59" s="47"/>
      <c r="D59" s="63" t="s">
        <v>1016</v>
      </c>
      <c r="E59" s="63">
        <v>24</v>
      </c>
      <c r="F59" s="63">
        <v>4529.91</v>
      </c>
      <c r="G59" s="63">
        <v>1567.76</v>
      </c>
      <c r="H59" s="45">
        <v>2962.1499999999996</v>
      </c>
      <c r="I59" s="47" t="s">
        <v>13</v>
      </c>
    </row>
    <row r="60" spans="1:9" x14ac:dyDescent="0.2">
      <c r="A60" s="47" t="s">
        <v>2820</v>
      </c>
      <c r="B60" s="47" t="s">
        <v>2029</v>
      </c>
      <c r="C60" s="47"/>
      <c r="D60" s="63" t="s">
        <v>1017</v>
      </c>
      <c r="E60" s="63">
        <v>23.95</v>
      </c>
      <c r="F60" s="63">
        <v>3348.66</v>
      </c>
      <c r="G60" s="63">
        <v>1564.63</v>
      </c>
      <c r="H60" s="45">
        <v>1784.0299999999997</v>
      </c>
      <c r="I60" s="47" t="s">
        <v>13</v>
      </c>
    </row>
    <row r="61" spans="1:9" x14ac:dyDescent="0.2">
      <c r="A61" s="47" t="s">
        <v>2820</v>
      </c>
      <c r="B61" s="47" t="s">
        <v>2029</v>
      </c>
      <c r="C61" s="47"/>
      <c r="D61" s="63" t="s">
        <v>1018</v>
      </c>
      <c r="E61" s="63">
        <v>24</v>
      </c>
      <c r="F61" s="63">
        <v>4105.1000000000004</v>
      </c>
      <c r="G61" s="63">
        <v>1567.76</v>
      </c>
      <c r="H61" s="45">
        <v>2537.34</v>
      </c>
      <c r="I61" s="47" t="s">
        <v>13</v>
      </c>
    </row>
    <row r="62" spans="1:9" x14ac:dyDescent="0.25">
      <c r="A62" s="47"/>
      <c r="B62" s="47"/>
      <c r="C62" s="47"/>
      <c r="D62" s="47"/>
      <c r="E62" s="61"/>
      <c r="F62" s="61"/>
      <c r="G62" s="61"/>
      <c r="H62" s="62"/>
      <c r="I62" s="48"/>
    </row>
    <row r="63" spans="1:9" ht="13.5" thickBot="1" x14ac:dyDescent="0.3">
      <c r="A63" s="1" t="s">
        <v>0</v>
      </c>
      <c r="B63" s="1" t="s">
        <v>1</v>
      </c>
      <c r="C63" s="1" t="s">
        <v>2</v>
      </c>
      <c r="D63" s="1" t="s">
        <v>3</v>
      </c>
      <c r="E63" s="54" t="s">
        <v>4</v>
      </c>
      <c r="F63" s="54" t="s">
        <v>5</v>
      </c>
      <c r="G63" s="54" t="s">
        <v>6</v>
      </c>
      <c r="H63" s="43" t="s">
        <v>7</v>
      </c>
      <c r="I63" s="1" t="s">
        <v>8</v>
      </c>
    </row>
    <row r="64" spans="1:9" ht="13.5" thickTop="1" x14ac:dyDescent="0.25">
      <c r="A64" s="46"/>
      <c r="B64" s="46"/>
      <c r="C64" s="3">
        <f>SUM(COUNTIFS(C65:C126, {"dead","exclude"}))</f>
        <v>5</v>
      </c>
      <c r="D64" s="3"/>
      <c r="E64" s="44">
        <f>AVERAGE(E65:E126)</f>
        <v>23.799122807017543</v>
      </c>
      <c r="F64" s="44">
        <f t="shared" ref="F64:G64" si="1">AVERAGE(F65:F126)</f>
        <v>2505.0210526315796</v>
      </c>
      <c r="G64" s="44">
        <f t="shared" si="1"/>
        <v>1555.1812280701749</v>
      </c>
      <c r="H64" s="44">
        <v>949.8398245614037</v>
      </c>
      <c r="I64" s="56">
        <v>1</v>
      </c>
    </row>
    <row r="65" spans="1:9" x14ac:dyDescent="0.25">
      <c r="A65" s="47" t="s">
        <v>2821</v>
      </c>
      <c r="B65" s="47" t="s">
        <v>2001</v>
      </c>
      <c r="C65" s="47"/>
      <c r="D65" s="48" t="s">
        <v>2030</v>
      </c>
      <c r="E65" s="48">
        <v>23.18</v>
      </c>
      <c r="F65" s="48">
        <v>3732.21</v>
      </c>
      <c r="G65" s="48">
        <v>1516.62</v>
      </c>
      <c r="H65" s="45">
        <v>2215.59</v>
      </c>
      <c r="I65" s="47" t="s">
        <v>13</v>
      </c>
    </row>
    <row r="66" spans="1:9" x14ac:dyDescent="0.25">
      <c r="A66" s="47" t="s">
        <v>2821</v>
      </c>
      <c r="B66" s="47" t="s">
        <v>2001</v>
      </c>
      <c r="C66" s="47"/>
      <c r="D66" s="48" t="s">
        <v>2031</v>
      </c>
      <c r="E66" s="48">
        <v>25.2</v>
      </c>
      <c r="F66" s="48">
        <v>1843.65</v>
      </c>
      <c r="G66" s="48">
        <v>1642.84</v>
      </c>
      <c r="H66" s="45">
        <v>200.81000000000017</v>
      </c>
      <c r="I66" s="47" t="s">
        <v>13</v>
      </c>
    </row>
    <row r="67" spans="1:9" x14ac:dyDescent="0.25">
      <c r="A67" s="47" t="s">
        <v>2821</v>
      </c>
      <c r="B67" s="47" t="s">
        <v>2001</v>
      </c>
      <c r="C67" s="47"/>
      <c r="D67" s="48" t="s">
        <v>2032</v>
      </c>
      <c r="E67" s="48">
        <v>23.78</v>
      </c>
      <c r="F67" s="48">
        <v>2427.7399999999998</v>
      </c>
      <c r="G67" s="48">
        <v>1554.2</v>
      </c>
      <c r="H67" s="45">
        <v>873.53999999999974</v>
      </c>
      <c r="I67" s="47" t="s">
        <v>13</v>
      </c>
    </row>
    <row r="68" spans="1:9" x14ac:dyDescent="0.25">
      <c r="A68" s="47" t="s">
        <v>2821</v>
      </c>
      <c r="B68" s="47" t="s">
        <v>2001</v>
      </c>
      <c r="C68" s="47"/>
      <c r="D68" s="48" t="s">
        <v>2033</v>
      </c>
      <c r="E68" s="48">
        <v>23.72</v>
      </c>
      <c r="F68" s="48">
        <v>2704.4</v>
      </c>
      <c r="G68" s="48">
        <v>1550.02</v>
      </c>
      <c r="H68" s="45">
        <v>1154.3800000000001</v>
      </c>
      <c r="I68" s="47" t="s">
        <v>13</v>
      </c>
    </row>
    <row r="69" spans="1:9" x14ac:dyDescent="0.25">
      <c r="A69" s="47" t="s">
        <v>2821</v>
      </c>
      <c r="B69" s="47" t="s">
        <v>2001</v>
      </c>
      <c r="C69" s="47"/>
      <c r="D69" s="48" t="s">
        <v>2034</v>
      </c>
      <c r="E69" s="48">
        <v>23.38</v>
      </c>
      <c r="F69" s="48">
        <v>2157.0700000000002</v>
      </c>
      <c r="G69" s="48">
        <v>1529.15</v>
      </c>
      <c r="H69" s="45">
        <v>627.92000000000007</v>
      </c>
      <c r="I69" s="47" t="s">
        <v>13</v>
      </c>
    </row>
    <row r="70" spans="1:9" x14ac:dyDescent="0.25">
      <c r="A70" s="47" t="s">
        <v>2821</v>
      </c>
      <c r="B70" s="47" t="s">
        <v>2001</v>
      </c>
      <c r="C70" s="47"/>
      <c r="D70" s="48" t="s">
        <v>2035</v>
      </c>
      <c r="E70" s="48">
        <v>23.95</v>
      </c>
      <c r="F70" s="48">
        <v>2281.7600000000002</v>
      </c>
      <c r="G70" s="48">
        <v>1564.63</v>
      </c>
      <c r="H70" s="45">
        <v>717.13000000000011</v>
      </c>
      <c r="I70" s="47" t="s">
        <v>13</v>
      </c>
    </row>
    <row r="71" spans="1:9" x14ac:dyDescent="0.25">
      <c r="A71" s="47" t="s">
        <v>2821</v>
      </c>
      <c r="B71" s="47" t="s">
        <v>2001</v>
      </c>
      <c r="C71" s="47"/>
      <c r="D71" s="48" t="s">
        <v>2036</v>
      </c>
      <c r="E71" s="48">
        <v>23.37</v>
      </c>
      <c r="F71" s="48">
        <v>2123.3000000000002</v>
      </c>
      <c r="G71" s="48">
        <v>1528.1</v>
      </c>
      <c r="H71" s="45">
        <v>595.20000000000027</v>
      </c>
      <c r="I71" s="47" t="s">
        <v>13</v>
      </c>
    </row>
    <row r="72" spans="1:9" x14ac:dyDescent="0.25">
      <c r="A72" s="47" t="s">
        <v>2821</v>
      </c>
      <c r="B72" s="47" t="s">
        <v>2001</v>
      </c>
      <c r="C72" s="47"/>
      <c r="D72" s="48" t="s">
        <v>2037</v>
      </c>
      <c r="E72" s="48">
        <v>23.35</v>
      </c>
      <c r="F72" s="48">
        <v>1860.25</v>
      </c>
      <c r="G72" s="48">
        <v>1527.06</v>
      </c>
      <c r="H72" s="45">
        <v>333.19000000000005</v>
      </c>
      <c r="I72" s="47" t="s">
        <v>13</v>
      </c>
    </row>
    <row r="73" spans="1:9" x14ac:dyDescent="0.25">
      <c r="A73" s="47" t="s">
        <v>2821</v>
      </c>
      <c r="B73" s="47" t="s">
        <v>2001</v>
      </c>
      <c r="C73" s="47" t="s">
        <v>2</v>
      </c>
      <c r="D73" s="48" t="s">
        <v>2038</v>
      </c>
      <c r="E73" s="48"/>
      <c r="F73" s="48"/>
      <c r="G73" s="48"/>
      <c r="H73" s="45"/>
      <c r="I73" s="47" t="s">
        <v>13</v>
      </c>
    </row>
    <row r="74" spans="1:9" x14ac:dyDescent="0.25">
      <c r="A74" s="47" t="s">
        <v>2821</v>
      </c>
      <c r="B74" s="47" t="s">
        <v>2001</v>
      </c>
      <c r="C74" s="47"/>
      <c r="D74" s="48" t="s">
        <v>2039</v>
      </c>
      <c r="E74" s="48">
        <v>23.95</v>
      </c>
      <c r="F74" s="48">
        <v>2397.6999999999998</v>
      </c>
      <c r="G74" s="48">
        <v>1564.63</v>
      </c>
      <c r="H74" s="45">
        <v>833.06999999999971</v>
      </c>
      <c r="I74" s="47" t="s">
        <v>13</v>
      </c>
    </row>
    <row r="75" spans="1:9" x14ac:dyDescent="0.25">
      <c r="A75" s="47" t="s">
        <v>2821</v>
      </c>
      <c r="B75" s="47" t="s">
        <v>2001</v>
      </c>
      <c r="C75" s="47"/>
      <c r="D75" s="48" t="s">
        <v>2040</v>
      </c>
      <c r="E75" s="48">
        <v>23.83</v>
      </c>
      <c r="F75" s="48">
        <v>2475.4499999999998</v>
      </c>
      <c r="G75" s="48">
        <v>1557.33</v>
      </c>
      <c r="H75" s="45">
        <v>918.11999999999989</v>
      </c>
      <c r="I75" s="47" t="s">
        <v>13</v>
      </c>
    </row>
    <row r="76" spans="1:9" x14ac:dyDescent="0.25">
      <c r="A76" s="47" t="s">
        <v>2821</v>
      </c>
      <c r="B76" s="47" t="s">
        <v>2001</v>
      </c>
      <c r="C76" s="47"/>
      <c r="D76" s="48" t="s">
        <v>2041</v>
      </c>
      <c r="E76" s="48">
        <v>23.62</v>
      </c>
      <c r="F76" s="48">
        <v>2211.87</v>
      </c>
      <c r="G76" s="48">
        <v>1543.76</v>
      </c>
      <c r="H76" s="45">
        <v>668.1099999999999</v>
      </c>
      <c r="I76" s="47" t="s">
        <v>13</v>
      </c>
    </row>
    <row r="77" spans="1:9" x14ac:dyDescent="0.25">
      <c r="A77" s="47" t="s">
        <v>2821</v>
      </c>
      <c r="B77" s="47" t="s">
        <v>2001</v>
      </c>
      <c r="C77" s="47" t="s">
        <v>2</v>
      </c>
      <c r="D77" s="48" t="s">
        <v>2042</v>
      </c>
      <c r="E77" s="48"/>
      <c r="F77" s="48"/>
      <c r="G77" s="48"/>
      <c r="H77" s="45"/>
      <c r="I77" s="47" t="s">
        <v>13</v>
      </c>
    </row>
    <row r="78" spans="1:9" x14ac:dyDescent="0.25">
      <c r="A78" s="47" t="s">
        <v>2821</v>
      </c>
      <c r="B78" s="47" t="s">
        <v>2001</v>
      </c>
      <c r="C78" s="47"/>
      <c r="D78" s="48" t="s">
        <v>2043</v>
      </c>
      <c r="E78" s="48">
        <v>24.32</v>
      </c>
      <c r="F78" s="48">
        <v>2034.64</v>
      </c>
      <c r="G78" s="48">
        <v>1587.58</v>
      </c>
      <c r="H78" s="45">
        <v>447.06000000000017</v>
      </c>
      <c r="I78" s="47" t="s">
        <v>13</v>
      </c>
    </row>
    <row r="79" spans="1:9" x14ac:dyDescent="0.25">
      <c r="A79" s="47" t="s">
        <v>2821</v>
      </c>
      <c r="B79" s="47" t="s">
        <v>2001</v>
      </c>
      <c r="C79" s="47"/>
      <c r="D79" s="48" t="s">
        <v>2044</v>
      </c>
      <c r="E79" s="48">
        <v>23.57</v>
      </c>
      <c r="F79" s="48">
        <v>2756.3</v>
      </c>
      <c r="G79" s="48">
        <v>1540.63</v>
      </c>
      <c r="H79" s="45">
        <v>1215.67</v>
      </c>
      <c r="I79" s="47" t="s">
        <v>13</v>
      </c>
    </row>
    <row r="80" spans="1:9" x14ac:dyDescent="0.25">
      <c r="A80" s="47" t="s">
        <v>2821</v>
      </c>
      <c r="B80" s="47" t="s">
        <v>2001</v>
      </c>
      <c r="C80" s="47"/>
      <c r="D80" s="48" t="s">
        <v>2045</v>
      </c>
      <c r="E80" s="48">
        <v>24.1</v>
      </c>
      <c r="F80" s="48">
        <v>2317.66</v>
      </c>
      <c r="G80" s="48">
        <v>1574.02</v>
      </c>
      <c r="H80" s="45">
        <v>743.63999999999987</v>
      </c>
      <c r="I80" s="47" t="s">
        <v>13</v>
      </c>
    </row>
    <row r="81" spans="1:9" x14ac:dyDescent="0.25">
      <c r="A81" s="47" t="s">
        <v>2821</v>
      </c>
      <c r="B81" s="47" t="s">
        <v>2001</v>
      </c>
      <c r="C81" s="47"/>
      <c r="D81" s="48" t="s">
        <v>2046</v>
      </c>
      <c r="E81" s="48">
        <v>23.5</v>
      </c>
      <c r="F81" s="48">
        <v>2484.5</v>
      </c>
      <c r="G81" s="48">
        <v>1536.45</v>
      </c>
      <c r="H81" s="45">
        <v>948.05</v>
      </c>
      <c r="I81" s="47" t="s">
        <v>13</v>
      </c>
    </row>
    <row r="82" spans="1:9" x14ac:dyDescent="0.25">
      <c r="A82" s="47" t="s">
        <v>2821</v>
      </c>
      <c r="B82" s="47" t="s">
        <v>2001</v>
      </c>
      <c r="C82" s="47"/>
      <c r="D82" s="48" t="s">
        <v>2047</v>
      </c>
      <c r="E82" s="48">
        <v>23.67</v>
      </c>
      <c r="F82" s="48">
        <v>2379.36</v>
      </c>
      <c r="G82" s="48">
        <v>1546.89</v>
      </c>
      <c r="H82" s="45">
        <v>832.47</v>
      </c>
      <c r="I82" s="47" t="s">
        <v>13</v>
      </c>
    </row>
    <row r="83" spans="1:9" x14ac:dyDescent="0.25">
      <c r="A83" s="47" t="s">
        <v>2821</v>
      </c>
      <c r="B83" s="47" t="s">
        <v>2001</v>
      </c>
      <c r="C83" s="47"/>
      <c r="D83" s="48" t="s">
        <v>2048</v>
      </c>
      <c r="E83" s="48">
        <v>23.58</v>
      </c>
      <c r="F83" s="48">
        <v>2874.28</v>
      </c>
      <c r="G83" s="48">
        <v>1541.67</v>
      </c>
      <c r="H83" s="45">
        <v>1332.6100000000001</v>
      </c>
      <c r="I83" s="47" t="s">
        <v>13</v>
      </c>
    </row>
    <row r="84" spans="1:9" x14ac:dyDescent="0.25">
      <c r="A84" s="47" t="s">
        <v>2821</v>
      </c>
      <c r="B84" s="47" t="s">
        <v>2001</v>
      </c>
      <c r="C84" s="47"/>
      <c r="D84" s="48" t="s">
        <v>2049</v>
      </c>
      <c r="E84" s="48">
        <v>23.67</v>
      </c>
      <c r="F84" s="48">
        <v>2254.06</v>
      </c>
      <c r="G84" s="48">
        <v>1546.89</v>
      </c>
      <c r="H84" s="45">
        <v>707.16999999999985</v>
      </c>
      <c r="I84" s="47" t="s">
        <v>13</v>
      </c>
    </row>
    <row r="85" spans="1:9" x14ac:dyDescent="0.25">
      <c r="A85" s="47" t="s">
        <v>2821</v>
      </c>
      <c r="B85" s="47" t="s">
        <v>2001</v>
      </c>
      <c r="C85" s="47"/>
      <c r="D85" s="48" t="s">
        <v>2050</v>
      </c>
      <c r="E85" s="48">
        <v>24.4</v>
      </c>
      <c r="F85" s="48">
        <v>2038.6</v>
      </c>
      <c r="G85" s="48">
        <v>1592.8</v>
      </c>
      <c r="H85" s="45">
        <v>445.79999999999995</v>
      </c>
      <c r="I85" s="47" t="s">
        <v>13</v>
      </c>
    </row>
    <row r="86" spans="1:9" x14ac:dyDescent="0.25">
      <c r="A86" s="47" t="s">
        <v>2821</v>
      </c>
      <c r="B86" s="47" t="s">
        <v>2001</v>
      </c>
      <c r="C86" s="47"/>
      <c r="D86" s="48" t="s">
        <v>2051</v>
      </c>
      <c r="E86" s="48">
        <v>23.68</v>
      </c>
      <c r="F86" s="48">
        <v>2700.21</v>
      </c>
      <c r="G86" s="48">
        <v>1547.94</v>
      </c>
      <c r="H86" s="45">
        <v>1152.27</v>
      </c>
      <c r="I86" s="47" t="s">
        <v>13</v>
      </c>
    </row>
    <row r="87" spans="1:9" x14ac:dyDescent="0.25">
      <c r="A87" s="47" t="s">
        <v>2821</v>
      </c>
      <c r="B87" s="47" t="s">
        <v>2001</v>
      </c>
      <c r="C87" s="47" t="s">
        <v>2</v>
      </c>
      <c r="D87" s="48" t="s">
        <v>2052</v>
      </c>
      <c r="E87" s="48"/>
      <c r="F87" s="48"/>
      <c r="G87" s="48"/>
      <c r="H87" s="45"/>
      <c r="I87" s="47" t="s">
        <v>13</v>
      </c>
    </row>
    <row r="88" spans="1:9" x14ac:dyDescent="0.25">
      <c r="A88" s="47" t="s">
        <v>2821</v>
      </c>
      <c r="B88" s="47" t="s">
        <v>2001</v>
      </c>
      <c r="C88" s="47" t="s">
        <v>2</v>
      </c>
      <c r="D88" s="48" t="s">
        <v>2053</v>
      </c>
      <c r="E88" s="48"/>
      <c r="F88" s="48"/>
      <c r="G88" s="48"/>
      <c r="H88" s="45"/>
      <c r="I88" s="47" t="s">
        <v>13</v>
      </c>
    </row>
    <row r="89" spans="1:9" x14ac:dyDescent="0.25">
      <c r="A89" s="47" t="s">
        <v>2821</v>
      </c>
      <c r="B89" s="47" t="s">
        <v>2001</v>
      </c>
      <c r="C89" s="47"/>
      <c r="D89" s="48" t="s">
        <v>2054</v>
      </c>
      <c r="E89" s="48">
        <v>23.97</v>
      </c>
      <c r="F89" s="48">
        <v>2507.48</v>
      </c>
      <c r="G89" s="48">
        <v>1565.67</v>
      </c>
      <c r="H89" s="45">
        <v>941.81</v>
      </c>
      <c r="I89" s="47" t="s">
        <v>13</v>
      </c>
    </row>
    <row r="90" spans="1:9" x14ac:dyDescent="0.25">
      <c r="A90" s="47" t="s">
        <v>2821</v>
      </c>
      <c r="B90" s="47" t="s">
        <v>2001</v>
      </c>
      <c r="C90" s="47"/>
      <c r="D90" s="48" t="s">
        <v>2055</v>
      </c>
      <c r="E90" s="48">
        <v>23.43</v>
      </c>
      <c r="F90" s="48">
        <v>2617.0300000000002</v>
      </c>
      <c r="G90" s="48">
        <v>1532.28</v>
      </c>
      <c r="H90" s="45">
        <v>1084.7500000000002</v>
      </c>
      <c r="I90" s="47" t="s">
        <v>13</v>
      </c>
    </row>
    <row r="91" spans="1:9" x14ac:dyDescent="0.25">
      <c r="A91" s="47" t="s">
        <v>2821</v>
      </c>
      <c r="B91" s="47" t="s">
        <v>2001</v>
      </c>
      <c r="C91" s="47"/>
      <c r="D91" s="48" t="s">
        <v>2056</v>
      </c>
      <c r="E91" s="48">
        <v>23.65</v>
      </c>
      <c r="F91" s="48">
        <v>2528.88</v>
      </c>
      <c r="G91" s="48">
        <v>1545.85</v>
      </c>
      <c r="H91" s="45">
        <v>983.0300000000002</v>
      </c>
      <c r="I91" s="47" t="s">
        <v>13</v>
      </c>
    </row>
    <row r="92" spans="1:9" x14ac:dyDescent="0.25">
      <c r="A92" s="47" t="s">
        <v>2821</v>
      </c>
      <c r="B92" s="47" t="s">
        <v>2001</v>
      </c>
      <c r="C92" s="47"/>
      <c r="D92" s="48" t="s">
        <v>2057</v>
      </c>
      <c r="E92" s="48">
        <v>23.55</v>
      </c>
      <c r="F92" s="48">
        <v>2583.9699999999998</v>
      </c>
      <c r="G92" s="48">
        <v>1539.59</v>
      </c>
      <c r="H92" s="45">
        <v>1044.3799999999999</v>
      </c>
      <c r="I92" s="47" t="s">
        <v>13</v>
      </c>
    </row>
    <row r="93" spans="1:9" x14ac:dyDescent="0.25">
      <c r="A93" s="47" t="s">
        <v>2821</v>
      </c>
      <c r="B93" s="47" t="s">
        <v>2001</v>
      </c>
      <c r="C93" s="47"/>
      <c r="D93" s="48" t="s">
        <v>2058</v>
      </c>
      <c r="E93" s="48">
        <v>23.72</v>
      </c>
      <c r="F93" s="48">
        <v>2824.1</v>
      </c>
      <c r="G93" s="48">
        <v>1550.02</v>
      </c>
      <c r="H93" s="45">
        <v>1274.08</v>
      </c>
      <c r="I93" s="47" t="s">
        <v>13</v>
      </c>
    </row>
    <row r="94" spans="1:9" x14ac:dyDescent="0.25">
      <c r="A94" s="47" t="s">
        <v>2821</v>
      </c>
      <c r="B94" s="47" t="s">
        <v>2001</v>
      </c>
      <c r="C94" s="47"/>
      <c r="D94" s="48" t="s">
        <v>2059</v>
      </c>
      <c r="E94" s="48">
        <v>23.92</v>
      </c>
      <c r="F94" s="48">
        <v>3676.78</v>
      </c>
      <c r="G94" s="48">
        <v>1562.54</v>
      </c>
      <c r="H94" s="45">
        <v>2114.2400000000002</v>
      </c>
      <c r="I94" s="47" t="s">
        <v>13</v>
      </c>
    </row>
    <row r="95" spans="1:9" x14ac:dyDescent="0.2">
      <c r="A95" s="47" t="s">
        <v>2821</v>
      </c>
      <c r="B95" s="47" t="s">
        <v>2029</v>
      </c>
      <c r="C95" s="47"/>
      <c r="D95" s="63" t="s">
        <v>893</v>
      </c>
      <c r="E95" s="63">
        <v>23.1</v>
      </c>
      <c r="F95" s="63">
        <v>1987.13</v>
      </c>
      <c r="G95" s="63">
        <v>1511.4</v>
      </c>
      <c r="H95" s="45">
        <v>475.73</v>
      </c>
      <c r="I95" s="47" t="s">
        <v>13</v>
      </c>
    </row>
    <row r="96" spans="1:9" x14ac:dyDescent="0.2">
      <c r="A96" s="47" t="s">
        <v>2821</v>
      </c>
      <c r="B96" s="47" t="s">
        <v>2029</v>
      </c>
      <c r="C96" s="47"/>
      <c r="D96" s="63" t="s">
        <v>894</v>
      </c>
      <c r="E96" s="63">
        <v>23.43</v>
      </c>
      <c r="F96" s="63">
        <v>1804.42</v>
      </c>
      <c r="G96" s="63">
        <v>1532.28</v>
      </c>
      <c r="H96" s="45">
        <v>272.1400000000001</v>
      </c>
      <c r="I96" s="47" t="s">
        <v>13</v>
      </c>
    </row>
    <row r="97" spans="1:9" x14ac:dyDescent="0.2">
      <c r="A97" s="47" t="s">
        <v>2821</v>
      </c>
      <c r="B97" s="47" t="s">
        <v>2029</v>
      </c>
      <c r="C97" s="47"/>
      <c r="D97" s="63" t="s">
        <v>895</v>
      </c>
      <c r="E97" s="63">
        <v>23.28</v>
      </c>
      <c r="F97" s="63">
        <v>2834.68</v>
      </c>
      <c r="G97" s="63">
        <v>1522.88</v>
      </c>
      <c r="H97" s="45">
        <v>1311.7999999999997</v>
      </c>
      <c r="I97" s="47" t="s">
        <v>13</v>
      </c>
    </row>
    <row r="98" spans="1:9" x14ac:dyDescent="0.2">
      <c r="A98" s="47" t="s">
        <v>2821</v>
      </c>
      <c r="B98" s="47" t="s">
        <v>2029</v>
      </c>
      <c r="C98" s="47"/>
      <c r="D98" s="63" t="s">
        <v>896</v>
      </c>
      <c r="E98" s="63">
        <v>24</v>
      </c>
      <c r="F98" s="63">
        <v>2335.21</v>
      </c>
      <c r="G98" s="63">
        <v>1567.76</v>
      </c>
      <c r="H98" s="45">
        <v>767.45</v>
      </c>
      <c r="I98" s="47" t="s">
        <v>13</v>
      </c>
    </row>
    <row r="99" spans="1:9" x14ac:dyDescent="0.2">
      <c r="A99" s="47" t="s">
        <v>2821</v>
      </c>
      <c r="B99" s="47" t="s">
        <v>2029</v>
      </c>
      <c r="C99" s="47"/>
      <c r="D99" s="63" t="s">
        <v>897</v>
      </c>
      <c r="E99" s="63">
        <v>23.98</v>
      </c>
      <c r="F99" s="63">
        <v>2494.12</v>
      </c>
      <c r="G99" s="63">
        <v>1566.72</v>
      </c>
      <c r="H99" s="45">
        <v>927.39999999999986</v>
      </c>
      <c r="I99" s="47" t="s">
        <v>13</v>
      </c>
    </row>
    <row r="100" spans="1:9" x14ac:dyDescent="0.2">
      <c r="A100" s="47" t="s">
        <v>2821</v>
      </c>
      <c r="B100" s="47" t="s">
        <v>2029</v>
      </c>
      <c r="C100" s="47"/>
      <c r="D100" s="63" t="s">
        <v>898</v>
      </c>
      <c r="E100" s="63">
        <v>23.93</v>
      </c>
      <c r="F100" s="63">
        <v>2410.92</v>
      </c>
      <c r="G100" s="63">
        <v>1563.59</v>
      </c>
      <c r="H100" s="45">
        <v>847.33000000000015</v>
      </c>
      <c r="I100" s="47" t="s">
        <v>13</v>
      </c>
    </row>
    <row r="101" spans="1:9" x14ac:dyDescent="0.2">
      <c r="A101" s="47" t="s">
        <v>2821</v>
      </c>
      <c r="B101" s="47" t="s">
        <v>2029</v>
      </c>
      <c r="C101" s="47"/>
      <c r="D101" s="63" t="s">
        <v>899</v>
      </c>
      <c r="E101" s="63">
        <v>23.97</v>
      </c>
      <c r="F101" s="63">
        <v>2815.98</v>
      </c>
      <c r="G101" s="63">
        <v>1565.67</v>
      </c>
      <c r="H101" s="45">
        <v>1250.31</v>
      </c>
      <c r="I101" s="47" t="s">
        <v>13</v>
      </c>
    </row>
    <row r="102" spans="1:9" x14ac:dyDescent="0.2">
      <c r="A102" s="47" t="s">
        <v>2821</v>
      </c>
      <c r="B102" s="47" t="s">
        <v>2029</v>
      </c>
      <c r="C102" s="47"/>
      <c r="D102" s="63" t="s">
        <v>900</v>
      </c>
      <c r="E102" s="63">
        <v>23.75</v>
      </c>
      <c r="F102" s="63">
        <v>3041.22</v>
      </c>
      <c r="G102" s="63">
        <v>1552.11</v>
      </c>
      <c r="H102" s="45">
        <v>1489.11</v>
      </c>
      <c r="I102" s="47" t="s">
        <v>13</v>
      </c>
    </row>
    <row r="103" spans="1:9" x14ac:dyDescent="0.2">
      <c r="A103" s="47" t="s">
        <v>2821</v>
      </c>
      <c r="B103" s="47" t="s">
        <v>2029</v>
      </c>
      <c r="C103" s="47"/>
      <c r="D103" s="63" t="s">
        <v>901</v>
      </c>
      <c r="E103" s="63">
        <v>23.9</v>
      </c>
      <c r="F103" s="63">
        <v>1816.31</v>
      </c>
      <c r="G103" s="63">
        <v>1561.5</v>
      </c>
      <c r="H103" s="45">
        <v>254.80999999999995</v>
      </c>
      <c r="I103" s="47" t="s">
        <v>13</v>
      </c>
    </row>
    <row r="104" spans="1:9" x14ac:dyDescent="0.2">
      <c r="A104" s="47" t="s">
        <v>2821</v>
      </c>
      <c r="B104" s="47" t="s">
        <v>2029</v>
      </c>
      <c r="C104" s="47"/>
      <c r="D104" s="63" t="s">
        <v>902</v>
      </c>
      <c r="E104" s="63">
        <v>24.23</v>
      </c>
      <c r="F104" s="63">
        <v>2434.02</v>
      </c>
      <c r="G104" s="63">
        <v>1582.37</v>
      </c>
      <c r="H104" s="45">
        <v>851.65000000000009</v>
      </c>
      <c r="I104" s="47" t="s">
        <v>13</v>
      </c>
    </row>
    <row r="105" spans="1:9" x14ac:dyDescent="0.2">
      <c r="A105" s="47" t="s">
        <v>2821</v>
      </c>
      <c r="B105" s="47" t="s">
        <v>2029</v>
      </c>
      <c r="C105" s="47"/>
      <c r="D105" s="63" t="s">
        <v>903</v>
      </c>
      <c r="E105" s="63">
        <v>23.17</v>
      </c>
      <c r="F105" s="63">
        <v>3469.57</v>
      </c>
      <c r="G105" s="63">
        <v>1515.58</v>
      </c>
      <c r="H105" s="45">
        <v>1953.9900000000002</v>
      </c>
      <c r="I105" s="47" t="s">
        <v>13</v>
      </c>
    </row>
    <row r="106" spans="1:9" x14ac:dyDescent="0.2">
      <c r="A106" s="47" t="s">
        <v>2821</v>
      </c>
      <c r="B106" s="47" t="s">
        <v>2029</v>
      </c>
      <c r="C106" s="47"/>
      <c r="D106" s="63" t="s">
        <v>904</v>
      </c>
      <c r="E106" s="63">
        <v>23.73</v>
      </c>
      <c r="F106" s="63">
        <v>2088.5100000000002</v>
      </c>
      <c r="G106" s="63">
        <v>1551.07</v>
      </c>
      <c r="H106" s="45">
        <v>537.44000000000028</v>
      </c>
      <c r="I106" s="47" t="s">
        <v>13</v>
      </c>
    </row>
    <row r="107" spans="1:9" x14ac:dyDescent="0.2">
      <c r="A107" s="47" t="s">
        <v>2821</v>
      </c>
      <c r="B107" s="47" t="s">
        <v>2029</v>
      </c>
      <c r="C107" s="47"/>
      <c r="D107" s="63" t="s">
        <v>905</v>
      </c>
      <c r="E107" s="63">
        <v>23.37</v>
      </c>
      <c r="F107" s="63">
        <v>2405.7199999999998</v>
      </c>
      <c r="G107" s="63">
        <v>1528.1</v>
      </c>
      <c r="H107" s="45">
        <v>877.61999999999989</v>
      </c>
      <c r="I107" s="47" t="s">
        <v>13</v>
      </c>
    </row>
    <row r="108" spans="1:9" x14ac:dyDescent="0.2">
      <c r="A108" s="47" t="s">
        <v>2821</v>
      </c>
      <c r="B108" s="47" t="s">
        <v>2029</v>
      </c>
      <c r="C108" s="47"/>
      <c r="D108" s="63" t="s">
        <v>906</v>
      </c>
      <c r="E108" s="63">
        <v>23.88</v>
      </c>
      <c r="F108" s="63">
        <v>2696.1</v>
      </c>
      <c r="G108" s="63">
        <v>1560.46</v>
      </c>
      <c r="H108" s="45">
        <v>1135.6399999999999</v>
      </c>
      <c r="I108" s="47" t="s">
        <v>13</v>
      </c>
    </row>
    <row r="109" spans="1:9" x14ac:dyDescent="0.2">
      <c r="A109" s="47" t="s">
        <v>2821</v>
      </c>
      <c r="B109" s="47" t="s">
        <v>2029</v>
      </c>
      <c r="C109" s="47"/>
      <c r="D109" s="63" t="s">
        <v>2060</v>
      </c>
      <c r="E109" s="63">
        <v>24.37</v>
      </c>
      <c r="F109" s="63">
        <v>1998.45</v>
      </c>
      <c r="G109" s="63">
        <v>1590.71</v>
      </c>
      <c r="H109" s="45">
        <v>407.74</v>
      </c>
      <c r="I109" s="47" t="s">
        <v>13</v>
      </c>
    </row>
    <row r="110" spans="1:9" x14ac:dyDescent="0.2">
      <c r="A110" s="47" t="s">
        <v>2821</v>
      </c>
      <c r="B110" s="47" t="s">
        <v>2029</v>
      </c>
      <c r="C110" s="47"/>
      <c r="D110" s="63" t="s">
        <v>907</v>
      </c>
      <c r="E110" s="63">
        <v>23.78</v>
      </c>
      <c r="F110" s="63">
        <v>2905.91</v>
      </c>
      <c r="G110" s="63">
        <v>1554.2</v>
      </c>
      <c r="H110" s="45">
        <v>1351.7099999999998</v>
      </c>
      <c r="I110" s="47" t="s">
        <v>13</v>
      </c>
    </row>
    <row r="111" spans="1:9" x14ac:dyDescent="0.2">
      <c r="A111" s="47" t="s">
        <v>2821</v>
      </c>
      <c r="B111" s="47" t="s">
        <v>2029</v>
      </c>
      <c r="C111" s="47"/>
      <c r="D111" s="63" t="s">
        <v>908</v>
      </c>
      <c r="E111" s="63">
        <v>23.97</v>
      </c>
      <c r="F111" s="63">
        <v>1764.29</v>
      </c>
      <c r="G111" s="63">
        <v>1565.67</v>
      </c>
      <c r="H111" s="45">
        <v>198.61999999999989</v>
      </c>
      <c r="I111" s="47" t="s">
        <v>13</v>
      </c>
    </row>
    <row r="112" spans="1:9" x14ac:dyDescent="0.2">
      <c r="A112" s="47" t="s">
        <v>2821</v>
      </c>
      <c r="B112" s="47" t="s">
        <v>2029</v>
      </c>
      <c r="C112" s="47"/>
      <c r="D112" s="63" t="s">
        <v>909</v>
      </c>
      <c r="E112" s="63">
        <v>24.1</v>
      </c>
      <c r="F112" s="63">
        <v>2052.59</v>
      </c>
      <c r="G112" s="63">
        <v>1574.02</v>
      </c>
      <c r="H112" s="45">
        <v>478.57000000000016</v>
      </c>
      <c r="I112" s="47" t="s">
        <v>13</v>
      </c>
    </row>
    <row r="113" spans="1:9" x14ac:dyDescent="0.2">
      <c r="A113" s="47" t="s">
        <v>2821</v>
      </c>
      <c r="B113" s="47" t="s">
        <v>2029</v>
      </c>
      <c r="C113" s="47"/>
      <c r="D113" s="63" t="s">
        <v>2061</v>
      </c>
      <c r="E113" s="63">
        <v>23.63</v>
      </c>
      <c r="F113" s="63">
        <v>2355.6</v>
      </c>
      <c r="G113" s="63">
        <v>1544.8</v>
      </c>
      <c r="H113" s="45">
        <v>810.8</v>
      </c>
      <c r="I113" s="47" t="s">
        <v>13</v>
      </c>
    </row>
    <row r="114" spans="1:9" x14ac:dyDescent="0.2">
      <c r="A114" s="47" t="s">
        <v>2821</v>
      </c>
      <c r="B114" s="47" t="s">
        <v>2029</v>
      </c>
      <c r="C114" s="47"/>
      <c r="D114" s="63" t="s">
        <v>910</v>
      </c>
      <c r="E114" s="63">
        <v>23.98</v>
      </c>
      <c r="F114" s="63">
        <v>2208.63</v>
      </c>
      <c r="G114" s="63">
        <v>1566.72</v>
      </c>
      <c r="H114" s="45">
        <v>641.91000000000008</v>
      </c>
      <c r="I114" s="47" t="s">
        <v>13</v>
      </c>
    </row>
    <row r="115" spans="1:9" x14ac:dyDescent="0.2">
      <c r="A115" s="47" t="s">
        <v>2821</v>
      </c>
      <c r="B115" s="47" t="s">
        <v>2029</v>
      </c>
      <c r="C115" s="47"/>
      <c r="D115" s="63" t="s">
        <v>911</v>
      </c>
      <c r="E115" s="63">
        <v>23.57</v>
      </c>
      <c r="F115" s="63">
        <v>2829.96</v>
      </c>
      <c r="G115" s="63">
        <v>1540.63</v>
      </c>
      <c r="H115" s="45">
        <v>1289.33</v>
      </c>
      <c r="I115" s="47" t="s">
        <v>13</v>
      </c>
    </row>
    <row r="116" spans="1:9" x14ac:dyDescent="0.2">
      <c r="A116" s="47" t="s">
        <v>2821</v>
      </c>
      <c r="B116" s="47" t="s">
        <v>2029</v>
      </c>
      <c r="C116" s="47"/>
      <c r="D116" s="63" t="s">
        <v>912</v>
      </c>
      <c r="E116" s="63">
        <v>24.07</v>
      </c>
      <c r="F116" s="63">
        <v>2630.69</v>
      </c>
      <c r="G116" s="63">
        <v>1571.93</v>
      </c>
      <c r="H116" s="45">
        <v>1058.76</v>
      </c>
      <c r="I116" s="47" t="s">
        <v>13</v>
      </c>
    </row>
    <row r="117" spans="1:9" x14ac:dyDescent="0.2">
      <c r="A117" s="47" t="s">
        <v>2821</v>
      </c>
      <c r="B117" s="47" t="s">
        <v>2029</v>
      </c>
      <c r="C117" s="47"/>
      <c r="D117" s="63" t="s">
        <v>913</v>
      </c>
      <c r="E117" s="63">
        <v>23.4</v>
      </c>
      <c r="F117" s="63">
        <v>2654.64</v>
      </c>
      <c r="G117" s="63">
        <v>1530.19</v>
      </c>
      <c r="H117" s="45">
        <v>1124.4499999999998</v>
      </c>
      <c r="I117" s="47" t="s">
        <v>13</v>
      </c>
    </row>
    <row r="118" spans="1:9" x14ac:dyDescent="0.2">
      <c r="A118" s="47" t="s">
        <v>2821</v>
      </c>
      <c r="B118" s="47" t="s">
        <v>2029</v>
      </c>
      <c r="C118" s="47"/>
      <c r="D118" s="63" t="s">
        <v>914</v>
      </c>
      <c r="E118" s="63">
        <v>24.48</v>
      </c>
      <c r="F118" s="63">
        <v>2326.36</v>
      </c>
      <c r="G118" s="63">
        <v>1598.01</v>
      </c>
      <c r="H118" s="45">
        <v>728.35000000000014</v>
      </c>
      <c r="I118" s="47" t="s">
        <v>13</v>
      </c>
    </row>
    <row r="119" spans="1:9" x14ac:dyDescent="0.2">
      <c r="A119" s="47" t="s">
        <v>2821</v>
      </c>
      <c r="B119" s="47" t="s">
        <v>2029</v>
      </c>
      <c r="C119" s="47"/>
      <c r="D119" s="63" t="s">
        <v>915</v>
      </c>
      <c r="E119" s="63">
        <v>23.98</v>
      </c>
      <c r="F119" s="63">
        <v>3971.4</v>
      </c>
      <c r="G119" s="63">
        <v>1566.72</v>
      </c>
      <c r="H119" s="45">
        <v>2404.6800000000003</v>
      </c>
      <c r="I119" s="47" t="s">
        <v>13</v>
      </c>
    </row>
    <row r="120" spans="1:9" x14ac:dyDescent="0.2">
      <c r="A120" s="47" t="s">
        <v>2821</v>
      </c>
      <c r="B120" s="47" t="s">
        <v>2029</v>
      </c>
      <c r="C120" s="47"/>
      <c r="D120" s="63" t="s">
        <v>916</v>
      </c>
      <c r="E120" s="63">
        <v>24</v>
      </c>
      <c r="F120" s="63">
        <v>3354.85</v>
      </c>
      <c r="G120" s="63">
        <v>1567.76</v>
      </c>
      <c r="H120" s="45">
        <v>1787.09</v>
      </c>
      <c r="I120" s="47" t="s">
        <v>13</v>
      </c>
    </row>
    <row r="121" spans="1:9" x14ac:dyDescent="0.2">
      <c r="A121" s="47" t="s">
        <v>2821</v>
      </c>
      <c r="B121" s="47" t="s">
        <v>2029</v>
      </c>
      <c r="C121" s="47" t="s">
        <v>2</v>
      </c>
      <c r="D121" s="63" t="s">
        <v>917</v>
      </c>
      <c r="E121" s="63"/>
      <c r="F121" s="63"/>
      <c r="G121" s="63"/>
      <c r="H121" s="45"/>
      <c r="I121" s="47"/>
    </row>
    <row r="122" spans="1:9" x14ac:dyDescent="0.2">
      <c r="A122" s="47" t="s">
        <v>2821</v>
      </c>
      <c r="B122" s="47" t="s">
        <v>2029</v>
      </c>
      <c r="C122" s="47"/>
      <c r="D122" s="63" t="s">
        <v>918</v>
      </c>
      <c r="E122" s="63">
        <v>23.92</v>
      </c>
      <c r="F122" s="63">
        <v>2016.95</v>
      </c>
      <c r="G122" s="63">
        <v>1562.54</v>
      </c>
      <c r="H122" s="45">
        <v>454.41000000000008</v>
      </c>
      <c r="I122" s="47" t="s">
        <v>13</v>
      </c>
    </row>
    <row r="123" spans="1:9" x14ac:dyDescent="0.2">
      <c r="A123" s="47" t="s">
        <v>2821</v>
      </c>
      <c r="B123" s="47" t="s">
        <v>2029</v>
      </c>
      <c r="C123" s="47"/>
      <c r="D123" s="63" t="s">
        <v>919</v>
      </c>
      <c r="E123" s="63">
        <v>23.42</v>
      </c>
      <c r="F123" s="63">
        <v>2551.44</v>
      </c>
      <c r="G123" s="63">
        <v>1531.24</v>
      </c>
      <c r="H123" s="45">
        <v>1020.2</v>
      </c>
      <c r="I123" s="47" t="s">
        <v>13</v>
      </c>
    </row>
    <row r="124" spans="1:9" x14ac:dyDescent="0.2">
      <c r="A124" s="47" t="s">
        <v>2821</v>
      </c>
      <c r="B124" s="47" t="s">
        <v>2029</v>
      </c>
      <c r="C124" s="47"/>
      <c r="D124" s="63" t="s">
        <v>920</v>
      </c>
      <c r="E124" s="63">
        <v>23.98</v>
      </c>
      <c r="F124" s="63">
        <v>2234.5700000000002</v>
      </c>
      <c r="G124" s="63">
        <v>1566.72</v>
      </c>
      <c r="H124" s="45">
        <v>667.85000000000014</v>
      </c>
      <c r="I124" s="47" t="s">
        <v>13</v>
      </c>
    </row>
    <row r="125" spans="1:9" x14ac:dyDescent="0.2">
      <c r="A125" s="47" t="s">
        <v>2821</v>
      </c>
      <c r="B125" s="47" t="s">
        <v>2029</v>
      </c>
      <c r="C125" s="47"/>
      <c r="D125" s="63" t="s">
        <v>921</v>
      </c>
      <c r="E125" s="63">
        <v>24.12</v>
      </c>
      <c r="F125" s="63">
        <v>2357.3200000000002</v>
      </c>
      <c r="G125" s="63">
        <v>1575.06</v>
      </c>
      <c r="H125" s="45">
        <v>782.26000000000022</v>
      </c>
      <c r="I125" s="47" t="s">
        <v>13</v>
      </c>
    </row>
    <row r="126" spans="1:9" x14ac:dyDescent="0.2">
      <c r="A126" s="47" t="s">
        <v>2821</v>
      </c>
      <c r="B126" s="47" t="s">
        <v>2029</v>
      </c>
      <c r="C126" s="47"/>
      <c r="D126" s="63" t="s">
        <v>922</v>
      </c>
      <c r="E126" s="63">
        <v>24</v>
      </c>
      <c r="F126" s="63">
        <v>3145.39</v>
      </c>
      <c r="G126" s="63">
        <v>1567.76</v>
      </c>
      <c r="H126" s="45">
        <v>1577.6299999999999</v>
      </c>
      <c r="I126" s="47" t="s">
        <v>13</v>
      </c>
    </row>
    <row r="127" spans="1:9" x14ac:dyDescent="0.25">
      <c r="A127" s="47"/>
      <c r="B127" s="47"/>
      <c r="C127" s="47"/>
      <c r="D127" s="47"/>
      <c r="E127" s="61"/>
      <c r="F127" s="61"/>
      <c r="G127" s="61"/>
      <c r="H127" s="62"/>
      <c r="I127" s="48"/>
    </row>
    <row r="128" spans="1:9" ht="13.5" thickBot="1" x14ac:dyDescent="0.3">
      <c r="A128" s="1" t="s">
        <v>0</v>
      </c>
      <c r="B128" s="1" t="s">
        <v>1</v>
      </c>
      <c r="C128" s="1" t="s">
        <v>2</v>
      </c>
      <c r="D128" s="1" t="s">
        <v>3</v>
      </c>
      <c r="E128" s="54" t="s">
        <v>4</v>
      </c>
      <c r="F128" s="54" t="s">
        <v>5</v>
      </c>
      <c r="G128" s="54" t="s">
        <v>6</v>
      </c>
      <c r="H128" s="43" t="s">
        <v>7</v>
      </c>
      <c r="I128" s="1" t="s">
        <v>8</v>
      </c>
    </row>
    <row r="129" spans="1:9" ht="13.5" thickTop="1" x14ac:dyDescent="0.25">
      <c r="A129" s="46"/>
      <c r="B129" s="46"/>
      <c r="C129" s="3">
        <f>SUM(COUNTIFS(C130:C193, {"dead","exclude"}))</f>
        <v>4</v>
      </c>
      <c r="D129" s="3"/>
      <c r="E129" s="44">
        <f>AVERAGE(E130:E193)</f>
        <v>23.901333333333334</v>
      </c>
      <c r="F129" s="44">
        <f t="shared" ref="F129:G129" si="2">AVERAGE(F130:F193)</f>
        <v>3285.6441666666669</v>
      </c>
      <c r="G129" s="44">
        <f t="shared" si="2"/>
        <v>1561.5686666666659</v>
      </c>
      <c r="H129" s="44">
        <v>1724.0755000000001</v>
      </c>
      <c r="I129" s="56">
        <v>1</v>
      </c>
    </row>
    <row r="130" spans="1:9" x14ac:dyDescent="0.25">
      <c r="A130" s="47" t="s">
        <v>2822</v>
      </c>
      <c r="B130" s="47" t="s">
        <v>2001</v>
      </c>
      <c r="C130" s="47"/>
      <c r="D130" s="48" t="s">
        <v>2062</v>
      </c>
      <c r="E130" s="48">
        <v>24</v>
      </c>
      <c r="F130" s="48">
        <v>3543.22</v>
      </c>
      <c r="G130" s="48">
        <v>1567.76</v>
      </c>
      <c r="H130" s="45">
        <v>1975.4599999999998</v>
      </c>
      <c r="I130" s="47" t="s">
        <v>13</v>
      </c>
    </row>
    <row r="131" spans="1:9" x14ac:dyDescent="0.25">
      <c r="A131" s="47" t="s">
        <v>2822</v>
      </c>
      <c r="B131" s="47" t="s">
        <v>2001</v>
      </c>
      <c r="C131" s="47"/>
      <c r="D131" s="48" t="s">
        <v>2063</v>
      </c>
      <c r="E131" s="48">
        <v>23.87</v>
      </c>
      <c r="F131" s="48">
        <v>2871.46</v>
      </c>
      <c r="G131" s="48">
        <v>1559.41</v>
      </c>
      <c r="H131" s="45">
        <v>1312.05</v>
      </c>
      <c r="I131" s="47" t="s">
        <v>13</v>
      </c>
    </row>
    <row r="132" spans="1:9" x14ac:dyDescent="0.25">
      <c r="A132" s="47" t="s">
        <v>2822</v>
      </c>
      <c r="B132" s="47" t="s">
        <v>2001</v>
      </c>
      <c r="C132" s="47"/>
      <c r="D132" s="48" t="s">
        <v>2064</v>
      </c>
      <c r="E132" s="48">
        <v>23.6</v>
      </c>
      <c r="F132" s="48">
        <v>3087.66</v>
      </c>
      <c r="G132" s="48">
        <v>1542.72</v>
      </c>
      <c r="H132" s="45">
        <v>1544.9399999999998</v>
      </c>
      <c r="I132" s="47" t="s">
        <v>13</v>
      </c>
    </row>
    <row r="133" spans="1:9" x14ac:dyDescent="0.25">
      <c r="A133" s="47" t="s">
        <v>2822</v>
      </c>
      <c r="B133" s="47" t="s">
        <v>2001</v>
      </c>
      <c r="C133" s="47" t="s">
        <v>2</v>
      </c>
      <c r="D133" s="48" t="s">
        <v>2065</v>
      </c>
      <c r="E133" s="48"/>
      <c r="F133" s="48"/>
      <c r="G133" s="48"/>
      <c r="H133" s="45"/>
      <c r="I133" s="47" t="s">
        <v>13</v>
      </c>
    </row>
    <row r="134" spans="1:9" x14ac:dyDescent="0.25">
      <c r="A134" s="47" t="s">
        <v>2822</v>
      </c>
      <c r="B134" s="47" t="s">
        <v>2001</v>
      </c>
      <c r="C134" s="47"/>
      <c r="D134" s="48" t="s">
        <v>2066</v>
      </c>
      <c r="E134" s="48">
        <v>23.97</v>
      </c>
      <c r="F134" s="48">
        <v>3222.43</v>
      </c>
      <c r="G134" s="48">
        <v>1565.67</v>
      </c>
      <c r="H134" s="45">
        <v>1656.7599999999998</v>
      </c>
      <c r="I134" s="47" t="s">
        <v>13</v>
      </c>
    </row>
    <row r="135" spans="1:9" x14ac:dyDescent="0.25">
      <c r="A135" s="47" t="s">
        <v>2822</v>
      </c>
      <c r="B135" s="47" t="s">
        <v>2001</v>
      </c>
      <c r="C135" s="47"/>
      <c r="D135" s="48" t="s">
        <v>2067</v>
      </c>
      <c r="E135" s="48">
        <v>23.77</v>
      </c>
      <c r="F135" s="48">
        <v>2456.15</v>
      </c>
      <c r="G135" s="48">
        <v>1553.15</v>
      </c>
      <c r="H135" s="45">
        <v>903</v>
      </c>
      <c r="I135" s="47" t="s">
        <v>13</v>
      </c>
    </row>
    <row r="136" spans="1:9" x14ac:dyDescent="0.25">
      <c r="A136" s="47" t="s">
        <v>2822</v>
      </c>
      <c r="B136" s="47" t="s">
        <v>2001</v>
      </c>
      <c r="C136" s="47"/>
      <c r="D136" s="48" t="s">
        <v>2068</v>
      </c>
      <c r="E136" s="48">
        <v>23.85</v>
      </c>
      <c r="F136" s="48">
        <v>3935.64</v>
      </c>
      <c r="G136" s="48">
        <v>1558.37</v>
      </c>
      <c r="H136" s="45">
        <v>2377.27</v>
      </c>
      <c r="I136" s="47" t="s">
        <v>13</v>
      </c>
    </row>
    <row r="137" spans="1:9" x14ac:dyDescent="0.25">
      <c r="A137" s="47" t="s">
        <v>2822</v>
      </c>
      <c r="B137" s="47" t="s">
        <v>2001</v>
      </c>
      <c r="C137" s="47"/>
      <c r="D137" s="48" t="s">
        <v>2069</v>
      </c>
      <c r="E137" s="48">
        <v>23.88</v>
      </c>
      <c r="F137" s="48">
        <v>2952.3</v>
      </c>
      <c r="G137" s="48">
        <v>1560.46</v>
      </c>
      <c r="H137" s="45">
        <v>1391.8400000000001</v>
      </c>
      <c r="I137" s="47" t="s">
        <v>13</v>
      </c>
    </row>
    <row r="138" spans="1:9" x14ac:dyDescent="0.25">
      <c r="A138" s="47" t="s">
        <v>2822</v>
      </c>
      <c r="B138" s="47" t="s">
        <v>2001</v>
      </c>
      <c r="C138" s="47"/>
      <c r="D138" s="48" t="s">
        <v>2070</v>
      </c>
      <c r="E138" s="48">
        <v>23.93</v>
      </c>
      <c r="F138" s="48">
        <v>3056.48</v>
      </c>
      <c r="G138" s="48">
        <v>1563.59</v>
      </c>
      <c r="H138" s="45">
        <v>1492.89</v>
      </c>
      <c r="I138" s="47" t="s">
        <v>13</v>
      </c>
    </row>
    <row r="139" spans="1:9" x14ac:dyDescent="0.25">
      <c r="A139" s="47" t="s">
        <v>2822</v>
      </c>
      <c r="B139" s="47" t="s">
        <v>2001</v>
      </c>
      <c r="C139" s="47"/>
      <c r="D139" s="48" t="s">
        <v>2071</v>
      </c>
      <c r="E139" s="48">
        <v>23.62</v>
      </c>
      <c r="F139" s="48">
        <v>4055.62</v>
      </c>
      <c r="G139" s="48">
        <v>1543.76</v>
      </c>
      <c r="H139" s="45">
        <v>2511.8599999999997</v>
      </c>
      <c r="I139" s="47" t="s">
        <v>13</v>
      </c>
    </row>
    <row r="140" spans="1:9" x14ac:dyDescent="0.25">
      <c r="A140" s="47" t="s">
        <v>2822</v>
      </c>
      <c r="B140" s="47" t="s">
        <v>2001</v>
      </c>
      <c r="C140" s="47"/>
      <c r="D140" s="48" t="s">
        <v>2072</v>
      </c>
      <c r="E140" s="48">
        <v>23.63</v>
      </c>
      <c r="F140" s="48">
        <v>3568.27</v>
      </c>
      <c r="G140" s="48">
        <v>1544.8</v>
      </c>
      <c r="H140" s="45">
        <v>2023.47</v>
      </c>
      <c r="I140" s="47" t="s">
        <v>13</v>
      </c>
    </row>
    <row r="141" spans="1:9" x14ac:dyDescent="0.25">
      <c r="A141" s="47" t="s">
        <v>2822</v>
      </c>
      <c r="B141" s="47" t="s">
        <v>2001</v>
      </c>
      <c r="C141" s="47"/>
      <c r="D141" s="48" t="s">
        <v>2073</v>
      </c>
      <c r="E141" s="48">
        <v>24</v>
      </c>
      <c r="F141" s="48">
        <v>2782.21</v>
      </c>
      <c r="G141" s="48">
        <v>1567.76</v>
      </c>
      <c r="H141" s="45">
        <v>1214.45</v>
      </c>
      <c r="I141" s="47" t="s">
        <v>13</v>
      </c>
    </row>
    <row r="142" spans="1:9" x14ac:dyDescent="0.25">
      <c r="A142" s="47" t="s">
        <v>2822</v>
      </c>
      <c r="B142" s="47" t="s">
        <v>2001</v>
      </c>
      <c r="C142" s="47" t="s">
        <v>2</v>
      </c>
      <c r="D142" s="48" t="s">
        <v>2074</v>
      </c>
      <c r="E142" s="48"/>
      <c r="F142" s="48"/>
      <c r="G142" s="48"/>
      <c r="H142" s="45"/>
      <c r="I142" s="47"/>
    </row>
    <row r="143" spans="1:9" x14ac:dyDescent="0.25">
      <c r="A143" s="47" t="s">
        <v>2822</v>
      </c>
      <c r="B143" s="47" t="s">
        <v>2001</v>
      </c>
      <c r="C143" s="47"/>
      <c r="D143" s="48" t="s">
        <v>2075</v>
      </c>
      <c r="E143" s="48">
        <v>23.85</v>
      </c>
      <c r="F143" s="48">
        <v>3425.97</v>
      </c>
      <c r="G143" s="48">
        <v>1558.37</v>
      </c>
      <c r="H143" s="45">
        <v>1867.6</v>
      </c>
      <c r="I143" s="47" t="s">
        <v>13</v>
      </c>
    </row>
    <row r="144" spans="1:9" x14ac:dyDescent="0.25">
      <c r="A144" s="47" t="s">
        <v>2822</v>
      </c>
      <c r="B144" s="47" t="s">
        <v>2001</v>
      </c>
      <c r="C144" s="47"/>
      <c r="D144" s="48" t="s">
        <v>2076</v>
      </c>
      <c r="E144" s="48">
        <v>23.63</v>
      </c>
      <c r="F144" s="48">
        <v>3306.93</v>
      </c>
      <c r="G144" s="48">
        <v>1544.8</v>
      </c>
      <c r="H144" s="45">
        <v>1762.1299999999999</v>
      </c>
      <c r="I144" s="47" t="s">
        <v>13</v>
      </c>
    </row>
    <row r="145" spans="1:9" x14ac:dyDescent="0.25">
      <c r="A145" s="47" t="s">
        <v>2822</v>
      </c>
      <c r="B145" s="47" t="s">
        <v>2001</v>
      </c>
      <c r="C145" s="47" t="s">
        <v>2</v>
      </c>
      <c r="D145" s="48" t="s">
        <v>2077</v>
      </c>
      <c r="E145" s="48"/>
      <c r="F145" s="48"/>
      <c r="G145" s="48"/>
      <c r="H145" s="45"/>
      <c r="I145" s="47"/>
    </row>
    <row r="146" spans="1:9" x14ac:dyDescent="0.25">
      <c r="A146" s="47" t="s">
        <v>2822</v>
      </c>
      <c r="B146" s="47" t="s">
        <v>2001</v>
      </c>
      <c r="C146" s="47"/>
      <c r="D146" s="48" t="s">
        <v>2078</v>
      </c>
      <c r="E146" s="48">
        <v>23.88</v>
      </c>
      <c r="F146" s="48">
        <v>3338.51</v>
      </c>
      <c r="G146" s="48">
        <v>1560.46</v>
      </c>
      <c r="H146" s="45">
        <v>1778.0500000000002</v>
      </c>
      <c r="I146" s="47" t="s">
        <v>13</v>
      </c>
    </row>
    <row r="147" spans="1:9" x14ac:dyDescent="0.25">
      <c r="A147" s="47" t="s">
        <v>2822</v>
      </c>
      <c r="B147" s="47" t="s">
        <v>2001</v>
      </c>
      <c r="C147" s="47"/>
      <c r="D147" s="48" t="s">
        <v>2079</v>
      </c>
      <c r="E147" s="48">
        <v>23.7</v>
      </c>
      <c r="F147" s="48">
        <v>2865.84</v>
      </c>
      <c r="G147" s="48">
        <v>1548.98</v>
      </c>
      <c r="H147" s="45">
        <v>1316.8600000000001</v>
      </c>
      <c r="I147" s="47" t="s">
        <v>13</v>
      </c>
    </row>
    <row r="148" spans="1:9" x14ac:dyDescent="0.25">
      <c r="A148" s="47" t="s">
        <v>2822</v>
      </c>
      <c r="B148" s="47" t="s">
        <v>2001</v>
      </c>
      <c r="C148" s="47"/>
      <c r="D148" s="48" t="s">
        <v>2080</v>
      </c>
      <c r="E148" s="48">
        <v>23.88</v>
      </c>
      <c r="F148" s="48">
        <v>2370.23</v>
      </c>
      <c r="G148" s="48">
        <v>1560.46</v>
      </c>
      <c r="H148" s="45">
        <v>809.77</v>
      </c>
      <c r="I148" s="47" t="s">
        <v>13</v>
      </c>
    </row>
    <row r="149" spans="1:9" x14ac:dyDescent="0.25">
      <c r="A149" s="47" t="s">
        <v>2822</v>
      </c>
      <c r="B149" s="47" t="s">
        <v>2001</v>
      </c>
      <c r="C149" s="47"/>
      <c r="D149" s="48" t="s">
        <v>2081</v>
      </c>
      <c r="E149" s="48">
        <v>23.95</v>
      </c>
      <c r="F149" s="48">
        <v>2742.38</v>
      </c>
      <c r="G149" s="48">
        <v>1564.63</v>
      </c>
      <c r="H149" s="45">
        <v>1177.75</v>
      </c>
      <c r="I149" s="47" t="s">
        <v>13</v>
      </c>
    </row>
    <row r="150" spans="1:9" x14ac:dyDescent="0.25">
      <c r="A150" s="47" t="s">
        <v>2822</v>
      </c>
      <c r="B150" s="47" t="s">
        <v>2001</v>
      </c>
      <c r="C150" s="47"/>
      <c r="D150" s="48" t="s">
        <v>2082</v>
      </c>
      <c r="E150" s="48">
        <v>23.87</v>
      </c>
      <c r="F150" s="48">
        <v>3150.82</v>
      </c>
      <c r="G150" s="48">
        <v>1559.41</v>
      </c>
      <c r="H150" s="45">
        <v>1591.41</v>
      </c>
      <c r="I150" s="47" t="s">
        <v>13</v>
      </c>
    </row>
    <row r="151" spans="1:9" x14ac:dyDescent="0.25">
      <c r="A151" s="47" t="s">
        <v>2822</v>
      </c>
      <c r="B151" s="47" t="s">
        <v>2001</v>
      </c>
      <c r="C151" s="47" t="s">
        <v>2</v>
      </c>
      <c r="D151" s="48" t="s">
        <v>2083</v>
      </c>
      <c r="E151" s="48"/>
      <c r="F151" s="48"/>
      <c r="G151" s="48"/>
      <c r="H151" s="45"/>
      <c r="I151" s="47"/>
    </row>
    <row r="152" spans="1:9" x14ac:dyDescent="0.25">
      <c r="A152" s="47" t="s">
        <v>2822</v>
      </c>
      <c r="B152" s="47" t="s">
        <v>2001</v>
      </c>
      <c r="C152" s="47"/>
      <c r="D152" s="48" t="s">
        <v>2084</v>
      </c>
      <c r="E152" s="48">
        <v>23.97</v>
      </c>
      <c r="F152" s="48">
        <v>3270.55</v>
      </c>
      <c r="G152" s="48">
        <v>1565.67</v>
      </c>
      <c r="H152" s="45">
        <v>1704.88</v>
      </c>
      <c r="I152" s="47" t="s">
        <v>13</v>
      </c>
    </row>
    <row r="153" spans="1:9" x14ac:dyDescent="0.25">
      <c r="A153" s="47" t="s">
        <v>2822</v>
      </c>
      <c r="B153" s="47" t="s">
        <v>2001</v>
      </c>
      <c r="C153" s="47"/>
      <c r="D153" s="48" t="s">
        <v>2085</v>
      </c>
      <c r="E153" s="48">
        <v>23.77</v>
      </c>
      <c r="F153" s="48">
        <v>4160.8100000000004</v>
      </c>
      <c r="G153" s="48">
        <v>1553.15</v>
      </c>
      <c r="H153" s="45">
        <v>2607.6600000000003</v>
      </c>
      <c r="I153" s="47" t="s">
        <v>13</v>
      </c>
    </row>
    <row r="154" spans="1:9" x14ac:dyDescent="0.25">
      <c r="A154" s="47" t="s">
        <v>2822</v>
      </c>
      <c r="B154" s="47" t="s">
        <v>2001</v>
      </c>
      <c r="C154" s="47"/>
      <c r="D154" s="48" t="s">
        <v>2086</v>
      </c>
      <c r="E154" s="48">
        <v>24</v>
      </c>
      <c r="F154" s="48">
        <v>3688.24</v>
      </c>
      <c r="G154" s="48">
        <v>1567.76</v>
      </c>
      <c r="H154" s="45">
        <v>2120.4799999999996</v>
      </c>
      <c r="I154" s="47" t="s">
        <v>13</v>
      </c>
    </row>
    <row r="155" spans="1:9" x14ac:dyDescent="0.25">
      <c r="A155" s="47" t="s">
        <v>2822</v>
      </c>
      <c r="B155" s="47" t="s">
        <v>2001</v>
      </c>
      <c r="C155" s="47"/>
      <c r="D155" s="48" t="s">
        <v>2087</v>
      </c>
      <c r="E155" s="48">
        <v>23.7</v>
      </c>
      <c r="F155" s="48">
        <v>2519.35</v>
      </c>
      <c r="G155" s="48">
        <v>1548.98</v>
      </c>
      <c r="H155" s="45">
        <v>970.36999999999989</v>
      </c>
      <c r="I155" s="47" t="s">
        <v>13</v>
      </c>
    </row>
    <row r="156" spans="1:9" x14ac:dyDescent="0.25">
      <c r="A156" s="47" t="s">
        <v>2822</v>
      </c>
      <c r="B156" s="47" t="s">
        <v>2001</v>
      </c>
      <c r="C156" s="47"/>
      <c r="D156" s="48" t="s">
        <v>2088</v>
      </c>
      <c r="E156" s="48">
        <v>23.88</v>
      </c>
      <c r="F156" s="48">
        <v>4749.88</v>
      </c>
      <c r="G156" s="48">
        <v>1560.46</v>
      </c>
      <c r="H156" s="45">
        <v>3189.42</v>
      </c>
      <c r="I156" s="47" t="s">
        <v>13</v>
      </c>
    </row>
    <row r="157" spans="1:9" x14ac:dyDescent="0.25">
      <c r="A157" s="47" t="s">
        <v>2822</v>
      </c>
      <c r="B157" s="47" t="s">
        <v>2001</v>
      </c>
      <c r="C157" s="47"/>
      <c r="D157" s="48" t="s">
        <v>2089</v>
      </c>
      <c r="E157" s="48">
        <v>23.77</v>
      </c>
      <c r="F157" s="48">
        <v>2778.12</v>
      </c>
      <c r="G157" s="48">
        <v>1553.15</v>
      </c>
      <c r="H157" s="45">
        <v>1224.9699999999998</v>
      </c>
      <c r="I157" s="47" t="s">
        <v>13</v>
      </c>
    </row>
    <row r="158" spans="1:9" x14ac:dyDescent="0.25">
      <c r="A158" s="47" t="s">
        <v>2822</v>
      </c>
      <c r="B158" s="47" t="s">
        <v>2001</v>
      </c>
      <c r="C158" s="47"/>
      <c r="D158" s="48" t="s">
        <v>2090</v>
      </c>
      <c r="E158" s="48">
        <v>23.75</v>
      </c>
      <c r="F158" s="48">
        <v>2986.64</v>
      </c>
      <c r="G158" s="48">
        <v>1552.11</v>
      </c>
      <c r="H158" s="45">
        <v>1434.53</v>
      </c>
      <c r="I158" s="47" t="s">
        <v>13</v>
      </c>
    </row>
    <row r="159" spans="1:9" x14ac:dyDescent="0.25">
      <c r="A159" s="47" t="s">
        <v>2822</v>
      </c>
      <c r="B159" s="47" t="s">
        <v>2001</v>
      </c>
      <c r="C159" s="47"/>
      <c r="D159" s="48" t="s">
        <v>2091</v>
      </c>
      <c r="E159" s="48">
        <v>23.98</v>
      </c>
      <c r="F159" s="48">
        <v>4075.69</v>
      </c>
      <c r="G159" s="48">
        <v>1566.72</v>
      </c>
      <c r="H159" s="45">
        <v>2508.9700000000003</v>
      </c>
      <c r="I159" s="47" t="s">
        <v>13</v>
      </c>
    </row>
    <row r="160" spans="1:9" x14ac:dyDescent="0.25">
      <c r="A160" s="47" t="s">
        <v>2822</v>
      </c>
      <c r="B160" s="47" t="s">
        <v>2001</v>
      </c>
      <c r="C160" s="47"/>
      <c r="D160" s="48" t="s">
        <v>2092</v>
      </c>
      <c r="E160" s="48">
        <v>23.93</v>
      </c>
      <c r="F160" s="48">
        <v>2925.69</v>
      </c>
      <c r="G160" s="48">
        <v>1563.59</v>
      </c>
      <c r="H160" s="45">
        <v>1362.1000000000001</v>
      </c>
      <c r="I160" s="47" t="s">
        <v>13</v>
      </c>
    </row>
    <row r="161" spans="1:9" x14ac:dyDescent="0.25">
      <c r="A161" s="47" t="s">
        <v>2822</v>
      </c>
      <c r="B161" s="47" t="s">
        <v>2001</v>
      </c>
      <c r="C161" s="47"/>
      <c r="D161" s="48" t="s">
        <v>2093</v>
      </c>
      <c r="E161" s="48">
        <v>23.83</v>
      </c>
      <c r="F161" s="48">
        <v>3584.01</v>
      </c>
      <c r="G161" s="48">
        <v>1557.33</v>
      </c>
      <c r="H161" s="45">
        <v>2026.6800000000003</v>
      </c>
      <c r="I161" s="47" t="s">
        <v>13</v>
      </c>
    </row>
    <row r="162" spans="1:9" x14ac:dyDescent="0.2">
      <c r="A162" s="47" t="s">
        <v>2822</v>
      </c>
      <c r="B162" s="47" t="s">
        <v>2029</v>
      </c>
      <c r="C162" s="47"/>
      <c r="D162" s="63" t="s">
        <v>1019</v>
      </c>
      <c r="E162" s="63">
        <v>23.78</v>
      </c>
      <c r="F162" s="63">
        <v>2916.17</v>
      </c>
      <c r="G162" s="63">
        <v>1554.2</v>
      </c>
      <c r="H162" s="45">
        <v>1361.97</v>
      </c>
      <c r="I162" s="47" t="s">
        <v>13</v>
      </c>
    </row>
    <row r="163" spans="1:9" x14ac:dyDescent="0.2">
      <c r="A163" s="47" t="s">
        <v>2822</v>
      </c>
      <c r="B163" s="47" t="s">
        <v>2029</v>
      </c>
      <c r="C163" s="47"/>
      <c r="D163" s="63" t="s">
        <v>1020</v>
      </c>
      <c r="E163" s="63">
        <v>23.55</v>
      </c>
      <c r="F163" s="63">
        <v>3254.79</v>
      </c>
      <c r="G163" s="63">
        <v>1539.59</v>
      </c>
      <c r="H163" s="45">
        <v>1715.2</v>
      </c>
      <c r="I163" s="47" t="s">
        <v>13</v>
      </c>
    </row>
    <row r="164" spans="1:9" x14ac:dyDescent="0.2">
      <c r="A164" s="47" t="s">
        <v>2822</v>
      </c>
      <c r="B164" s="47" t="s">
        <v>2029</v>
      </c>
      <c r="C164" s="47"/>
      <c r="D164" s="63" t="s">
        <v>1021</v>
      </c>
      <c r="E164" s="63">
        <v>23.87</v>
      </c>
      <c r="F164" s="63">
        <v>3840.77</v>
      </c>
      <c r="G164" s="63">
        <v>1559.41</v>
      </c>
      <c r="H164" s="45">
        <v>2281.3599999999997</v>
      </c>
      <c r="I164" s="47" t="s">
        <v>13</v>
      </c>
    </row>
    <row r="165" spans="1:9" x14ac:dyDescent="0.2">
      <c r="A165" s="47" t="s">
        <v>2822</v>
      </c>
      <c r="B165" s="47" t="s">
        <v>2029</v>
      </c>
      <c r="C165" s="47"/>
      <c r="D165" s="63" t="s">
        <v>1022</v>
      </c>
      <c r="E165" s="63">
        <v>23.9</v>
      </c>
      <c r="F165" s="63">
        <v>2951</v>
      </c>
      <c r="G165" s="63">
        <v>1561.5</v>
      </c>
      <c r="H165" s="45">
        <v>1389.5</v>
      </c>
      <c r="I165" s="47" t="s">
        <v>13</v>
      </c>
    </row>
    <row r="166" spans="1:9" x14ac:dyDescent="0.2">
      <c r="A166" s="47" t="s">
        <v>2822</v>
      </c>
      <c r="B166" s="47" t="s">
        <v>2029</v>
      </c>
      <c r="C166" s="47"/>
      <c r="D166" s="63" t="s">
        <v>1023</v>
      </c>
      <c r="E166" s="63">
        <v>23.97</v>
      </c>
      <c r="F166" s="63">
        <v>3736.83</v>
      </c>
      <c r="G166" s="63">
        <v>1565.67</v>
      </c>
      <c r="H166" s="45">
        <v>2171.16</v>
      </c>
      <c r="I166" s="47" t="s">
        <v>13</v>
      </c>
    </row>
    <row r="167" spans="1:9" x14ac:dyDescent="0.2">
      <c r="A167" s="47" t="s">
        <v>2822</v>
      </c>
      <c r="B167" s="47" t="s">
        <v>2029</v>
      </c>
      <c r="C167" s="47"/>
      <c r="D167" s="63" t="s">
        <v>1024</v>
      </c>
      <c r="E167" s="63">
        <v>23.97</v>
      </c>
      <c r="F167" s="63">
        <v>3261.76</v>
      </c>
      <c r="G167" s="63">
        <v>1565.67</v>
      </c>
      <c r="H167" s="45">
        <v>1696.0900000000001</v>
      </c>
      <c r="I167" s="47" t="s">
        <v>13</v>
      </c>
    </row>
    <row r="168" spans="1:9" x14ac:dyDescent="0.2">
      <c r="A168" s="47" t="s">
        <v>2822</v>
      </c>
      <c r="B168" s="47" t="s">
        <v>2029</v>
      </c>
      <c r="C168" s="47"/>
      <c r="D168" s="63" t="s">
        <v>1025</v>
      </c>
      <c r="E168" s="63">
        <v>24</v>
      </c>
      <c r="F168" s="63">
        <v>4549.3500000000004</v>
      </c>
      <c r="G168" s="63">
        <v>1567.76</v>
      </c>
      <c r="H168" s="45">
        <v>2981.59</v>
      </c>
      <c r="I168" s="47" t="s">
        <v>13</v>
      </c>
    </row>
    <row r="169" spans="1:9" x14ac:dyDescent="0.2">
      <c r="A169" s="47" t="s">
        <v>2822</v>
      </c>
      <c r="B169" s="47" t="s">
        <v>2029</v>
      </c>
      <c r="C169" s="47"/>
      <c r="D169" s="63" t="s">
        <v>1026</v>
      </c>
      <c r="E169" s="63">
        <v>24.97</v>
      </c>
      <c r="F169" s="63">
        <v>1975.65</v>
      </c>
      <c r="G169" s="63">
        <v>1628.25</v>
      </c>
      <c r="H169" s="45">
        <v>347.40000000000009</v>
      </c>
      <c r="I169" s="47" t="s">
        <v>13</v>
      </c>
    </row>
    <row r="170" spans="1:9" x14ac:dyDescent="0.2">
      <c r="A170" s="47" t="s">
        <v>2822</v>
      </c>
      <c r="B170" s="47" t="s">
        <v>2029</v>
      </c>
      <c r="C170" s="47"/>
      <c r="D170" s="63" t="s">
        <v>1027</v>
      </c>
      <c r="E170" s="63">
        <v>23.65</v>
      </c>
      <c r="F170" s="63">
        <v>2502.63</v>
      </c>
      <c r="G170" s="63">
        <v>1545.85</v>
      </c>
      <c r="H170" s="45">
        <v>956.7800000000002</v>
      </c>
      <c r="I170" s="47" t="s">
        <v>13</v>
      </c>
    </row>
    <row r="171" spans="1:9" x14ac:dyDescent="0.2">
      <c r="A171" s="47" t="s">
        <v>2822</v>
      </c>
      <c r="B171" s="47" t="s">
        <v>2029</v>
      </c>
      <c r="C171" s="47"/>
      <c r="D171" s="63" t="s">
        <v>1028</v>
      </c>
      <c r="E171" s="63">
        <v>23.75</v>
      </c>
      <c r="F171" s="63">
        <v>3834.08</v>
      </c>
      <c r="G171" s="63">
        <v>1552.11</v>
      </c>
      <c r="H171" s="45">
        <v>2281.9700000000003</v>
      </c>
      <c r="I171" s="47" t="s">
        <v>13</v>
      </c>
    </row>
    <row r="172" spans="1:9" x14ac:dyDescent="0.2">
      <c r="A172" s="47" t="s">
        <v>2822</v>
      </c>
      <c r="B172" s="47" t="s">
        <v>2029</v>
      </c>
      <c r="C172" s="47"/>
      <c r="D172" s="63" t="s">
        <v>1029</v>
      </c>
      <c r="E172" s="63">
        <v>23.85</v>
      </c>
      <c r="F172" s="63">
        <v>3412.11</v>
      </c>
      <c r="G172" s="63">
        <v>1558.37</v>
      </c>
      <c r="H172" s="45">
        <v>1853.7400000000002</v>
      </c>
      <c r="I172" s="47" t="s">
        <v>13</v>
      </c>
    </row>
    <row r="173" spans="1:9" x14ac:dyDescent="0.2">
      <c r="A173" s="47" t="s">
        <v>2822</v>
      </c>
      <c r="B173" s="47" t="s">
        <v>2029</v>
      </c>
      <c r="C173" s="47"/>
      <c r="D173" s="63" t="s">
        <v>1030</v>
      </c>
      <c r="E173" s="63">
        <v>23.95</v>
      </c>
      <c r="F173" s="63">
        <v>3461.82</v>
      </c>
      <c r="G173" s="63">
        <v>1564.63</v>
      </c>
      <c r="H173" s="45">
        <v>1897.19</v>
      </c>
      <c r="I173" s="47" t="s">
        <v>13</v>
      </c>
    </row>
    <row r="174" spans="1:9" x14ac:dyDescent="0.2">
      <c r="A174" s="47" t="s">
        <v>2822</v>
      </c>
      <c r="B174" s="47" t="s">
        <v>2029</v>
      </c>
      <c r="C174" s="47"/>
      <c r="D174" s="63" t="s">
        <v>1031</v>
      </c>
      <c r="E174" s="63">
        <v>23.97</v>
      </c>
      <c r="F174" s="63">
        <v>3105.44</v>
      </c>
      <c r="G174" s="63">
        <v>1565.67</v>
      </c>
      <c r="H174" s="45">
        <v>1539.77</v>
      </c>
      <c r="I174" s="47" t="s">
        <v>13</v>
      </c>
    </row>
    <row r="175" spans="1:9" x14ac:dyDescent="0.2">
      <c r="A175" s="47" t="s">
        <v>2822</v>
      </c>
      <c r="B175" s="47" t="s">
        <v>2029</v>
      </c>
      <c r="C175" s="47"/>
      <c r="D175" s="63" t="s">
        <v>1032</v>
      </c>
      <c r="E175" s="63">
        <v>23.92</v>
      </c>
      <c r="F175" s="63">
        <v>3037.44</v>
      </c>
      <c r="G175" s="63">
        <v>1562.54</v>
      </c>
      <c r="H175" s="45">
        <v>1474.9</v>
      </c>
      <c r="I175" s="47" t="s">
        <v>13</v>
      </c>
    </row>
    <row r="176" spans="1:9" x14ac:dyDescent="0.2">
      <c r="A176" s="47" t="s">
        <v>2822</v>
      </c>
      <c r="B176" s="47" t="s">
        <v>2029</v>
      </c>
      <c r="C176" s="47"/>
      <c r="D176" s="63" t="s">
        <v>1033</v>
      </c>
      <c r="E176" s="63">
        <v>23.93</v>
      </c>
      <c r="F176" s="63">
        <v>2453.63</v>
      </c>
      <c r="G176" s="63">
        <v>1563.59</v>
      </c>
      <c r="H176" s="45">
        <v>890.04000000000019</v>
      </c>
      <c r="I176" s="47" t="s">
        <v>13</v>
      </c>
    </row>
    <row r="177" spans="1:9" x14ac:dyDescent="0.2">
      <c r="A177" s="47" t="s">
        <v>2822</v>
      </c>
      <c r="B177" s="47" t="s">
        <v>2029</v>
      </c>
      <c r="C177" s="47"/>
      <c r="D177" s="63" t="s">
        <v>1034</v>
      </c>
      <c r="E177" s="63">
        <v>23.98</v>
      </c>
      <c r="F177" s="63">
        <v>3416.47</v>
      </c>
      <c r="G177" s="63">
        <v>1566.72</v>
      </c>
      <c r="H177" s="45">
        <v>1849.7499999999998</v>
      </c>
      <c r="I177" s="47" t="s">
        <v>13</v>
      </c>
    </row>
    <row r="178" spans="1:9" x14ac:dyDescent="0.2">
      <c r="A178" s="47" t="s">
        <v>2822</v>
      </c>
      <c r="B178" s="47" t="s">
        <v>2029</v>
      </c>
      <c r="C178" s="47"/>
      <c r="D178" s="63" t="s">
        <v>1035</v>
      </c>
      <c r="E178" s="63">
        <v>23.85</v>
      </c>
      <c r="F178" s="63">
        <v>3375.08</v>
      </c>
      <c r="G178" s="63">
        <v>1558.37</v>
      </c>
      <c r="H178" s="45">
        <v>1816.71</v>
      </c>
      <c r="I178" s="47" t="s">
        <v>13</v>
      </c>
    </row>
    <row r="179" spans="1:9" x14ac:dyDescent="0.2">
      <c r="A179" s="47" t="s">
        <v>2822</v>
      </c>
      <c r="B179" s="47" t="s">
        <v>2029</v>
      </c>
      <c r="C179" s="47"/>
      <c r="D179" s="63" t="s">
        <v>1036</v>
      </c>
      <c r="E179" s="63">
        <v>23.75</v>
      </c>
      <c r="F179" s="63">
        <v>2769.69</v>
      </c>
      <c r="G179" s="63">
        <v>1552.11</v>
      </c>
      <c r="H179" s="45">
        <v>1217.5800000000002</v>
      </c>
      <c r="I179" s="47" t="s">
        <v>13</v>
      </c>
    </row>
    <row r="180" spans="1:9" x14ac:dyDescent="0.2">
      <c r="A180" s="47" t="s">
        <v>2822</v>
      </c>
      <c r="B180" s="47" t="s">
        <v>2029</v>
      </c>
      <c r="C180" s="47"/>
      <c r="D180" s="63" t="s">
        <v>1037</v>
      </c>
      <c r="E180" s="63">
        <v>24.42</v>
      </c>
      <c r="F180" s="63">
        <v>3050.05</v>
      </c>
      <c r="G180" s="63">
        <v>1593.84</v>
      </c>
      <c r="H180" s="45">
        <v>1456.2100000000003</v>
      </c>
      <c r="I180" s="47" t="s">
        <v>13</v>
      </c>
    </row>
    <row r="181" spans="1:9" x14ac:dyDescent="0.2">
      <c r="A181" s="47" t="s">
        <v>2822</v>
      </c>
      <c r="B181" s="47" t="s">
        <v>2029</v>
      </c>
      <c r="C181" s="47"/>
      <c r="D181" s="63" t="s">
        <v>1038</v>
      </c>
      <c r="E181" s="63">
        <v>23.77</v>
      </c>
      <c r="F181" s="63">
        <v>3273.67</v>
      </c>
      <c r="G181" s="63">
        <v>1553.15</v>
      </c>
      <c r="H181" s="45">
        <v>1720.52</v>
      </c>
      <c r="I181" s="47" t="s">
        <v>13</v>
      </c>
    </row>
    <row r="182" spans="1:9" x14ac:dyDescent="0.2">
      <c r="A182" s="47" t="s">
        <v>2822</v>
      </c>
      <c r="B182" s="47" t="s">
        <v>2029</v>
      </c>
      <c r="C182" s="47"/>
      <c r="D182" s="63" t="s">
        <v>1039</v>
      </c>
      <c r="E182" s="63">
        <v>23.82</v>
      </c>
      <c r="F182" s="63">
        <v>2435.17</v>
      </c>
      <c r="G182" s="63">
        <v>1556.28</v>
      </c>
      <c r="H182" s="45">
        <v>878.8900000000001</v>
      </c>
      <c r="I182" s="47" t="s">
        <v>13</v>
      </c>
    </row>
    <row r="183" spans="1:9" x14ac:dyDescent="0.2">
      <c r="A183" s="47" t="s">
        <v>2822</v>
      </c>
      <c r="B183" s="47" t="s">
        <v>2029</v>
      </c>
      <c r="C183" s="47"/>
      <c r="D183" s="63" t="s">
        <v>1040</v>
      </c>
      <c r="E183" s="63">
        <v>24</v>
      </c>
      <c r="F183" s="63">
        <v>2791.67</v>
      </c>
      <c r="G183" s="63">
        <v>1567.76</v>
      </c>
      <c r="H183" s="45">
        <v>1223.9100000000001</v>
      </c>
      <c r="I183" s="47" t="s">
        <v>13</v>
      </c>
    </row>
    <row r="184" spans="1:9" x14ac:dyDescent="0.2">
      <c r="A184" s="47" t="s">
        <v>2822</v>
      </c>
      <c r="B184" s="47" t="s">
        <v>2029</v>
      </c>
      <c r="C184" s="47"/>
      <c r="D184" s="63" t="s">
        <v>1041</v>
      </c>
      <c r="E184" s="63">
        <v>23.97</v>
      </c>
      <c r="F184" s="63">
        <v>3592.82</v>
      </c>
      <c r="G184" s="63">
        <v>1565.67</v>
      </c>
      <c r="H184" s="45">
        <v>2027.15</v>
      </c>
      <c r="I184" s="47" t="s">
        <v>13</v>
      </c>
    </row>
    <row r="185" spans="1:9" x14ac:dyDescent="0.2">
      <c r="A185" s="47" t="s">
        <v>2822</v>
      </c>
      <c r="B185" s="47" t="s">
        <v>2029</v>
      </c>
      <c r="C185" s="47"/>
      <c r="D185" s="63" t="s">
        <v>1042</v>
      </c>
      <c r="E185" s="63">
        <v>24</v>
      </c>
      <c r="F185" s="63">
        <v>3805.78</v>
      </c>
      <c r="G185" s="63">
        <v>1567.76</v>
      </c>
      <c r="H185" s="45">
        <v>2238.0200000000004</v>
      </c>
      <c r="I185" s="47" t="s">
        <v>13</v>
      </c>
    </row>
    <row r="186" spans="1:9" x14ac:dyDescent="0.2">
      <c r="A186" s="47" t="s">
        <v>2822</v>
      </c>
      <c r="B186" s="47" t="s">
        <v>2029</v>
      </c>
      <c r="C186" s="47"/>
      <c r="D186" s="63" t="s">
        <v>1043</v>
      </c>
      <c r="E186" s="63">
        <v>24</v>
      </c>
      <c r="F186" s="63">
        <v>3542.19</v>
      </c>
      <c r="G186" s="63">
        <v>1567.76</v>
      </c>
      <c r="H186" s="45">
        <v>1974.43</v>
      </c>
      <c r="I186" s="47" t="s">
        <v>13</v>
      </c>
    </row>
    <row r="187" spans="1:9" x14ac:dyDescent="0.2">
      <c r="A187" s="47" t="s">
        <v>2822</v>
      </c>
      <c r="B187" s="47" t="s">
        <v>2029</v>
      </c>
      <c r="C187" s="47"/>
      <c r="D187" s="63" t="s">
        <v>1044</v>
      </c>
      <c r="E187" s="63">
        <v>23.83</v>
      </c>
      <c r="F187" s="63">
        <v>3961.47</v>
      </c>
      <c r="G187" s="63">
        <v>1557.33</v>
      </c>
      <c r="H187" s="45">
        <v>2404.14</v>
      </c>
      <c r="I187" s="47" t="s">
        <v>13</v>
      </c>
    </row>
    <row r="188" spans="1:9" x14ac:dyDescent="0.2">
      <c r="A188" s="47" t="s">
        <v>2822</v>
      </c>
      <c r="B188" s="47" t="s">
        <v>2029</v>
      </c>
      <c r="C188" s="47"/>
      <c r="D188" s="63" t="s">
        <v>1045</v>
      </c>
      <c r="E188" s="63">
        <v>23.97</v>
      </c>
      <c r="F188" s="63">
        <v>4510.8999999999996</v>
      </c>
      <c r="G188" s="63">
        <v>1565.67</v>
      </c>
      <c r="H188" s="45">
        <v>2945.2299999999996</v>
      </c>
      <c r="I188" s="47" t="s">
        <v>13</v>
      </c>
    </row>
    <row r="189" spans="1:9" x14ac:dyDescent="0.2">
      <c r="A189" s="47" t="s">
        <v>2822</v>
      </c>
      <c r="B189" s="47" t="s">
        <v>2029</v>
      </c>
      <c r="C189" s="47"/>
      <c r="D189" s="63" t="s">
        <v>1046</v>
      </c>
      <c r="E189" s="63">
        <v>23.92</v>
      </c>
      <c r="F189" s="63">
        <v>3609.39</v>
      </c>
      <c r="G189" s="63">
        <v>1562.54</v>
      </c>
      <c r="H189" s="45">
        <v>2046.85</v>
      </c>
      <c r="I189" s="47" t="s">
        <v>13</v>
      </c>
    </row>
    <row r="190" spans="1:9" x14ac:dyDescent="0.2">
      <c r="A190" s="47" t="s">
        <v>2822</v>
      </c>
      <c r="B190" s="47" t="s">
        <v>2029</v>
      </c>
      <c r="C190" s="47"/>
      <c r="D190" s="63" t="s">
        <v>1047</v>
      </c>
      <c r="E190" s="63">
        <v>24.35</v>
      </c>
      <c r="F190" s="63">
        <v>3317.8</v>
      </c>
      <c r="G190" s="63">
        <v>1589.67</v>
      </c>
      <c r="H190" s="45">
        <v>1728.13</v>
      </c>
      <c r="I190" s="47" t="s">
        <v>13</v>
      </c>
    </row>
    <row r="191" spans="1:9" x14ac:dyDescent="0.2">
      <c r="A191" s="47" t="s">
        <v>2822</v>
      </c>
      <c r="B191" s="47" t="s">
        <v>2029</v>
      </c>
      <c r="C191" s="47"/>
      <c r="D191" s="63" t="s">
        <v>1048</v>
      </c>
      <c r="E191" s="63">
        <v>23.98</v>
      </c>
      <c r="F191" s="63">
        <v>3779.4</v>
      </c>
      <c r="G191" s="63">
        <v>1566.72</v>
      </c>
      <c r="H191" s="45">
        <v>2212.6800000000003</v>
      </c>
      <c r="I191" s="47" t="s">
        <v>13</v>
      </c>
    </row>
    <row r="192" spans="1:9" x14ac:dyDescent="0.2">
      <c r="A192" s="47" t="s">
        <v>2822</v>
      </c>
      <c r="B192" s="47" t="s">
        <v>2029</v>
      </c>
      <c r="C192" s="47"/>
      <c r="D192" s="63" t="s">
        <v>1049</v>
      </c>
      <c r="E192" s="63">
        <v>24</v>
      </c>
      <c r="F192" s="63">
        <v>2395.7600000000002</v>
      </c>
      <c r="G192" s="63">
        <v>1567.76</v>
      </c>
      <c r="H192" s="45">
        <v>828.00000000000023</v>
      </c>
      <c r="I192" s="47" t="s">
        <v>13</v>
      </c>
    </row>
    <row r="193" spans="1:9" x14ac:dyDescent="0.2">
      <c r="A193" s="47" t="s">
        <v>2822</v>
      </c>
      <c r="B193" s="47" t="s">
        <v>2029</v>
      </c>
      <c r="C193" s="47"/>
      <c r="D193" s="63" t="s">
        <v>1050</v>
      </c>
      <c r="E193" s="63">
        <v>23.98</v>
      </c>
      <c r="F193" s="63">
        <v>3746.77</v>
      </c>
      <c r="G193" s="63">
        <v>1566.72</v>
      </c>
      <c r="H193" s="45">
        <v>2180.0500000000002</v>
      </c>
      <c r="I193" s="47" t="s">
        <v>13</v>
      </c>
    </row>
    <row r="194" spans="1:9" x14ac:dyDescent="0.25">
      <c r="A194" s="47"/>
      <c r="B194" s="47"/>
      <c r="C194" s="47"/>
      <c r="D194" s="47"/>
      <c r="E194" s="61"/>
      <c r="F194" s="61"/>
      <c r="G194" s="61"/>
      <c r="H194" s="62"/>
      <c r="I194" s="48"/>
    </row>
    <row r="195" spans="1:9" ht="13.5" thickBot="1" x14ac:dyDescent="0.3">
      <c r="A195" s="1" t="s">
        <v>0</v>
      </c>
      <c r="B195" s="1" t="s">
        <v>1</v>
      </c>
      <c r="C195" s="1" t="s">
        <v>2</v>
      </c>
      <c r="D195" s="1" t="s">
        <v>3</v>
      </c>
      <c r="E195" s="54" t="s">
        <v>4</v>
      </c>
      <c r="F195" s="54" t="s">
        <v>5</v>
      </c>
      <c r="G195" s="54" t="s">
        <v>6</v>
      </c>
      <c r="H195" s="43" t="s">
        <v>7</v>
      </c>
      <c r="I195" s="1" t="s">
        <v>8</v>
      </c>
    </row>
    <row r="196" spans="1:9" ht="13.5" thickTop="1" x14ac:dyDescent="0.25">
      <c r="A196" s="46"/>
      <c r="B196" s="46"/>
      <c r="C196" s="3">
        <f>SUM(COUNTIFS(C197:C260, {"dead","exclude"}))</f>
        <v>3</v>
      </c>
      <c r="D196" s="3"/>
      <c r="E196" s="44">
        <f>AVERAGE(E197:E260)</f>
        <v>23.83049180327869</v>
      </c>
      <c r="F196" s="44">
        <f t="shared" ref="F196:G196" si="3">AVERAGE(F197:F260)</f>
        <v>3004.008032786885</v>
      </c>
      <c r="G196" s="44">
        <f t="shared" si="3"/>
        <v>1557.1365573770493</v>
      </c>
      <c r="H196" s="44">
        <v>1446.8714754098355</v>
      </c>
      <c r="I196" s="56">
        <v>1</v>
      </c>
    </row>
    <row r="197" spans="1:9" x14ac:dyDescent="0.25">
      <c r="A197" s="47" t="s">
        <v>2823</v>
      </c>
      <c r="B197" s="47" t="s">
        <v>2001</v>
      </c>
      <c r="C197" s="47"/>
      <c r="D197" s="48" t="s">
        <v>2094</v>
      </c>
      <c r="E197" s="48">
        <v>23.87</v>
      </c>
      <c r="F197" s="48">
        <v>3193.01</v>
      </c>
      <c r="G197" s="48">
        <v>1559.41</v>
      </c>
      <c r="H197" s="45">
        <v>1633.6000000000001</v>
      </c>
      <c r="I197" s="47" t="s">
        <v>13</v>
      </c>
    </row>
    <row r="198" spans="1:9" x14ac:dyDescent="0.25">
      <c r="A198" s="47" t="s">
        <v>2823</v>
      </c>
      <c r="B198" s="47" t="s">
        <v>2001</v>
      </c>
      <c r="C198" s="47"/>
      <c r="D198" s="48" t="s">
        <v>2095</v>
      </c>
      <c r="E198" s="48">
        <v>23.72</v>
      </c>
      <c r="F198" s="48">
        <v>1941.58</v>
      </c>
      <c r="G198" s="48">
        <v>1550.02</v>
      </c>
      <c r="H198" s="45">
        <v>391.55999999999995</v>
      </c>
      <c r="I198" s="47" t="s">
        <v>13</v>
      </c>
    </row>
    <row r="199" spans="1:9" x14ac:dyDescent="0.25">
      <c r="A199" s="47" t="s">
        <v>2823</v>
      </c>
      <c r="B199" s="47" t="s">
        <v>2001</v>
      </c>
      <c r="C199" s="47"/>
      <c r="D199" s="48" t="s">
        <v>2096</v>
      </c>
      <c r="E199" s="48">
        <v>23.97</v>
      </c>
      <c r="F199" s="48">
        <v>3766.16</v>
      </c>
      <c r="G199" s="48">
        <v>1565.67</v>
      </c>
      <c r="H199" s="45">
        <v>2200.4899999999998</v>
      </c>
      <c r="I199" s="47" t="s">
        <v>13</v>
      </c>
    </row>
    <row r="200" spans="1:9" x14ac:dyDescent="0.25">
      <c r="A200" s="47" t="s">
        <v>2823</v>
      </c>
      <c r="B200" s="47" t="s">
        <v>2001</v>
      </c>
      <c r="C200" s="47"/>
      <c r="D200" s="48" t="s">
        <v>2097</v>
      </c>
      <c r="E200" s="48">
        <v>23.98</v>
      </c>
      <c r="F200" s="48">
        <v>3255.12</v>
      </c>
      <c r="G200" s="48">
        <v>1566.72</v>
      </c>
      <c r="H200" s="45">
        <v>1688.3999999999999</v>
      </c>
      <c r="I200" s="47" t="s">
        <v>13</v>
      </c>
    </row>
    <row r="201" spans="1:9" x14ac:dyDescent="0.25">
      <c r="A201" s="47" t="s">
        <v>2823</v>
      </c>
      <c r="B201" s="47" t="s">
        <v>2001</v>
      </c>
      <c r="C201" s="47"/>
      <c r="D201" s="48" t="s">
        <v>2098</v>
      </c>
      <c r="E201" s="48">
        <v>23.43</v>
      </c>
      <c r="F201" s="48">
        <v>2737.87</v>
      </c>
      <c r="G201" s="48">
        <v>1532.28</v>
      </c>
      <c r="H201" s="45">
        <v>1205.5899999999999</v>
      </c>
      <c r="I201" s="47" t="s">
        <v>13</v>
      </c>
    </row>
    <row r="202" spans="1:9" x14ac:dyDescent="0.25">
      <c r="A202" s="47" t="s">
        <v>2823</v>
      </c>
      <c r="B202" s="47" t="s">
        <v>2001</v>
      </c>
      <c r="C202" s="47"/>
      <c r="D202" s="48" t="s">
        <v>2099</v>
      </c>
      <c r="E202" s="48">
        <v>23.97</v>
      </c>
      <c r="F202" s="48">
        <v>3350.84</v>
      </c>
      <c r="G202" s="48">
        <v>1565.67</v>
      </c>
      <c r="H202" s="45">
        <v>1785.17</v>
      </c>
      <c r="I202" s="47" t="s">
        <v>13</v>
      </c>
    </row>
    <row r="203" spans="1:9" x14ac:dyDescent="0.25">
      <c r="A203" s="47" t="s">
        <v>2823</v>
      </c>
      <c r="B203" s="47" t="s">
        <v>2001</v>
      </c>
      <c r="C203" s="47"/>
      <c r="D203" s="48" t="s">
        <v>2100</v>
      </c>
      <c r="E203" s="48">
        <v>23.62</v>
      </c>
      <c r="F203" s="48">
        <v>2509.98</v>
      </c>
      <c r="G203" s="48">
        <v>1543.76</v>
      </c>
      <c r="H203" s="45">
        <v>966.22</v>
      </c>
      <c r="I203" s="47" t="s">
        <v>13</v>
      </c>
    </row>
    <row r="204" spans="1:9" x14ac:dyDescent="0.25">
      <c r="A204" s="47" t="s">
        <v>2823</v>
      </c>
      <c r="B204" s="47" t="s">
        <v>2001</v>
      </c>
      <c r="C204" s="47"/>
      <c r="D204" s="48" t="s">
        <v>2101</v>
      </c>
      <c r="E204" s="48">
        <v>23.4</v>
      </c>
      <c r="F204" s="48">
        <v>3478.67</v>
      </c>
      <c r="G204" s="48">
        <v>1530.19</v>
      </c>
      <c r="H204" s="45">
        <v>1948.48</v>
      </c>
      <c r="I204" s="47" t="s">
        <v>13</v>
      </c>
    </row>
    <row r="205" spans="1:9" x14ac:dyDescent="0.25">
      <c r="A205" s="47" t="s">
        <v>2823</v>
      </c>
      <c r="B205" s="47" t="s">
        <v>2001</v>
      </c>
      <c r="C205" s="47"/>
      <c r="D205" s="48" t="s">
        <v>2102</v>
      </c>
      <c r="E205" s="48">
        <v>23.92</v>
      </c>
      <c r="F205" s="48">
        <v>3786.84</v>
      </c>
      <c r="G205" s="48">
        <v>1562.54</v>
      </c>
      <c r="H205" s="45">
        <v>2224.3000000000002</v>
      </c>
      <c r="I205" s="47" t="s">
        <v>13</v>
      </c>
    </row>
    <row r="206" spans="1:9" x14ac:dyDescent="0.25">
      <c r="A206" s="47" t="s">
        <v>2823</v>
      </c>
      <c r="B206" s="47" t="s">
        <v>2001</v>
      </c>
      <c r="C206" s="47"/>
      <c r="D206" s="48" t="s">
        <v>2103</v>
      </c>
      <c r="E206" s="48">
        <v>24</v>
      </c>
      <c r="F206" s="48">
        <v>3530.03</v>
      </c>
      <c r="G206" s="48">
        <v>1567.76</v>
      </c>
      <c r="H206" s="45">
        <v>1962.2700000000002</v>
      </c>
      <c r="I206" s="47" t="s">
        <v>13</v>
      </c>
    </row>
    <row r="207" spans="1:9" x14ac:dyDescent="0.25">
      <c r="A207" s="47" t="s">
        <v>2823</v>
      </c>
      <c r="B207" s="47" t="s">
        <v>2001</v>
      </c>
      <c r="C207" s="47"/>
      <c r="D207" s="48" t="s">
        <v>2104</v>
      </c>
      <c r="E207" s="48">
        <v>23.97</v>
      </c>
      <c r="F207" s="48">
        <v>3863.12</v>
      </c>
      <c r="G207" s="48">
        <v>1565.67</v>
      </c>
      <c r="H207" s="45">
        <v>2297.4499999999998</v>
      </c>
      <c r="I207" s="47" t="s">
        <v>13</v>
      </c>
    </row>
    <row r="208" spans="1:9" x14ac:dyDescent="0.25">
      <c r="A208" s="47" t="s">
        <v>2823</v>
      </c>
      <c r="B208" s="47" t="s">
        <v>2001</v>
      </c>
      <c r="C208" s="47"/>
      <c r="D208" s="48" t="s">
        <v>2105</v>
      </c>
      <c r="E208" s="48">
        <v>23.75</v>
      </c>
      <c r="F208" s="48">
        <v>3027.63</v>
      </c>
      <c r="G208" s="48">
        <v>1552.11</v>
      </c>
      <c r="H208" s="45">
        <v>1475.5200000000002</v>
      </c>
      <c r="I208" s="47" t="s">
        <v>13</v>
      </c>
    </row>
    <row r="209" spans="1:9" x14ac:dyDescent="0.25">
      <c r="A209" s="47" t="s">
        <v>2823</v>
      </c>
      <c r="B209" s="47" t="s">
        <v>2001</v>
      </c>
      <c r="C209" s="47"/>
      <c r="D209" s="48" t="s">
        <v>2106</v>
      </c>
      <c r="E209" s="48">
        <v>23.87</v>
      </c>
      <c r="F209" s="48">
        <v>3602.54</v>
      </c>
      <c r="G209" s="48">
        <v>1559.41</v>
      </c>
      <c r="H209" s="45">
        <v>2043.1299999999999</v>
      </c>
      <c r="I209" s="47" t="s">
        <v>13</v>
      </c>
    </row>
    <row r="210" spans="1:9" x14ac:dyDescent="0.25">
      <c r="A210" s="47" t="s">
        <v>2823</v>
      </c>
      <c r="B210" s="47" t="s">
        <v>2001</v>
      </c>
      <c r="C210" s="47"/>
      <c r="D210" s="48" t="s">
        <v>2107</v>
      </c>
      <c r="E210" s="48">
        <v>23.52</v>
      </c>
      <c r="F210" s="48">
        <v>3044.55</v>
      </c>
      <c r="G210" s="48">
        <v>1537.5</v>
      </c>
      <c r="H210" s="45">
        <v>1507.0500000000002</v>
      </c>
      <c r="I210" s="47" t="s">
        <v>13</v>
      </c>
    </row>
    <row r="211" spans="1:9" x14ac:dyDescent="0.25">
      <c r="A211" s="47" t="s">
        <v>2823</v>
      </c>
      <c r="B211" s="47" t="s">
        <v>2001</v>
      </c>
      <c r="C211" s="47"/>
      <c r="D211" s="48" t="s">
        <v>2108</v>
      </c>
      <c r="E211" s="48">
        <v>25.03</v>
      </c>
      <c r="F211" s="48">
        <v>1761.41</v>
      </c>
      <c r="G211" s="48">
        <v>1632.42</v>
      </c>
      <c r="H211" s="45">
        <v>128.99</v>
      </c>
      <c r="I211" s="47" t="s">
        <v>13</v>
      </c>
    </row>
    <row r="212" spans="1:9" x14ac:dyDescent="0.25">
      <c r="A212" s="47" t="s">
        <v>2823</v>
      </c>
      <c r="B212" s="47" t="s">
        <v>2001</v>
      </c>
      <c r="C212" s="47"/>
      <c r="D212" s="48" t="s">
        <v>2109</v>
      </c>
      <c r="E212" s="48">
        <v>23.55</v>
      </c>
      <c r="F212" s="48">
        <v>3138.94</v>
      </c>
      <c r="G212" s="48">
        <v>1539.59</v>
      </c>
      <c r="H212" s="45">
        <v>1599.3500000000001</v>
      </c>
      <c r="I212" s="47" t="s">
        <v>13</v>
      </c>
    </row>
    <row r="213" spans="1:9" x14ac:dyDescent="0.25">
      <c r="A213" s="47" t="s">
        <v>2823</v>
      </c>
      <c r="B213" s="47" t="s">
        <v>2001</v>
      </c>
      <c r="C213" s="47"/>
      <c r="D213" s="48" t="s">
        <v>2110</v>
      </c>
      <c r="E213" s="48">
        <v>23.73</v>
      </c>
      <c r="F213" s="48">
        <v>3667.73</v>
      </c>
      <c r="G213" s="48">
        <v>1551.07</v>
      </c>
      <c r="H213" s="45">
        <v>2116.66</v>
      </c>
      <c r="I213" s="47" t="s">
        <v>13</v>
      </c>
    </row>
    <row r="214" spans="1:9" x14ac:dyDescent="0.25">
      <c r="A214" s="47" t="s">
        <v>2823</v>
      </c>
      <c r="B214" s="47" t="s">
        <v>2001</v>
      </c>
      <c r="C214" s="47"/>
      <c r="D214" s="48" t="s">
        <v>2111</v>
      </c>
      <c r="E214" s="48">
        <v>23.73</v>
      </c>
      <c r="F214" s="48">
        <v>2757.6</v>
      </c>
      <c r="G214" s="48">
        <v>1551.07</v>
      </c>
      <c r="H214" s="45">
        <v>1206.53</v>
      </c>
      <c r="I214" s="47" t="s">
        <v>13</v>
      </c>
    </row>
    <row r="215" spans="1:9" x14ac:dyDescent="0.25">
      <c r="A215" s="47" t="s">
        <v>2823</v>
      </c>
      <c r="B215" s="47" t="s">
        <v>2001</v>
      </c>
      <c r="C215" s="47"/>
      <c r="D215" s="48" t="s">
        <v>2112</v>
      </c>
      <c r="E215" s="48">
        <v>23.85</v>
      </c>
      <c r="F215" s="48">
        <v>4459.84</v>
      </c>
      <c r="G215" s="48">
        <v>1558.37</v>
      </c>
      <c r="H215" s="45">
        <v>2901.4700000000003</v>
      </c>
      <c r="I215" s="47" t="s">
        <v>13</v>
      </c>
    </row>
    <row r="216" spans="1:9" x14ac:dyDescent="0.25">
      <c r="A216" s="47" t="s">
        <v>2823</v>
      </c>
      <c r="B216" s="47" t="s">
        <v>2001</v>
      </c>
      <c r="C216" s="47"/>
      <c r="D216" s="48" t="s">
        <v>2113</v>
      </c>
      <c r="E216" s="48">
        <v>23.92</v>
      </c>
      <c r="F216" s="48">
        <v>2563.1999999999998</v>
      </c>
      <c r="G216" s="48">
        <v>1562.54</v>
      </c>
      <c r="H216" s="45">
        <v>1000.6599999999999</v>
      </c>
      <c r="I216" s="47" t="s">
        <v>13</v>
      </c>
    </row>
    <row r="217" spans="1:9" x14ac:dyDescent="0.25">
      <c r="A217" s="47" t="s">
        <v>2823</v>
      </c>
      <c r="B217" s="47" t="s">
        <v>2001</v>
      </c>
      <c r="C217" s="47"/>
      <c r="D217" s="48" t="s">
        <v>2114</v>
      </c>
      <c r="E217" s="48">
        <v>23.42</v>
      </c>
      <c r="F217" s="48">
        <v>2574.37</v>
      </c>
      <c r="G217" s="48">
        <v>1531.24</v>
      </c>
      <c r="H217" s="45">
        <v>1043.1299999999999</v>
      </c>
      <c r="I217" s="47" t="s">
        <v>13</v>
      </c>
    </row>
    <row r="218" spans="1:9" x14ac:dyDescent="0.25">
      <c r="A218" s="47" t="s">
        <v>2823</v>
      </c>
      <c r="B218" s="47" t="s">
        <v>2001</v>
      </c>
      <c r="C218" s="47" t="s">
        <v>2</v>
      </c>
      <c r="D218" s="48" t="s">
        <v>2115</v>
      </c>
      <c r="E218" s="48"/>
      <c r="F218" s="48"/>
      <c r="G218" s="48"/>
      <c r="H218" s="45"/>
      <c r="I218" s="47" t="s">
        <v>13</v>
      </c>
    </row>
    <row r="219" spans="1:9" x14ac:dyDescent="0.25">
      <c r="A219" s="47" t="s">
        <v>2823</v>
      </c>
      <c r="B219" s="47" t="s">
        <v>2001</v>
      </c>
      <c r="C219" s="47"/>
      <c r="D219" s="48" t="s">
        <v>2116</v>
      </c>
      <c r="E219" s="48">
        <v>23.93</v>
      </c>
      <c r="F219" s="48">
        <v>2887.45</v>
      </c>
      <c r="G219" s="48">
        <v>1563.59</v>
      </c>
      <c r="H219" s="45">
        <v>1323.86</v>
      </c>
      <c r="I219" s="47" t="s">
        <v>13</v>
      </c>
    </row>
    <row r="220" spans="1:9" x14ac:dyDescent="0.25">
      <c r="A220" s="47" t="s">
        <v>2823</v>
      </c>
      <c r="B220" s="47" t="s">
        <v>2001</v>
      </c>
      <c r="C220" s="47"/>
      <c r="D220" s="48" t="s">
        <v>2117</v>
      </c>
      <c r="E220" s="48">
        <v>23.98</v>
      </c>
      <c r="F220" s="48">
        <v>2691.69</v>
      </c>
      <c r="G220" s="48">
        <v>1566.72</v>
      </c>
      <c r="H220" s="45">
        <v>1124.97</v>
      </c>
      <c r="I220" s="47" t="s">
        <v>13</v>
      </c>
    </row>
    <row r="221" spans="1:9" x14ac:dyDescent="0.25">
      <c r="A221" s="47" t="s">
        <v>2823</v>
      </c>
      <c r="B221" s="47" t="s">
        <v>2001</v>
      </c>
      <c r="C221" s="47"/>
      <c r="D221" s="48" t="s">
        <v>2118</v>
      </c>
      <c r="E221" s="48">
        <v>23.62</v>
      </c>
      <c r="F221" s="48">
        <v>2966.83</v>
      </c>
      <c r="G221" s="48">
        <v>1543.76</v>
      </c>
      <c r="H221" s="45">
        <v>1423.07</v>
      </c>
      <c r="I221" s="47" t="s">
        <v>13</v>
      </c>
    </row>
    <row r="222" spans="1:9" x14ac:dyDescent="0.25">
      <c r="A222" s="47" t="s">
        <v>2823</v>
      </c>
      <c r="B222" s="47" t="s">
        <v>2001</v>
      </c>
      <c r="C222" s="47"/>
      <c r="D222" s="48" t="s">
        <v>2119</v>
      </c>
      <c r="E222" s="48">
        <v>23.52</v>
      </c>
      <c r="F222" s="48">
        <v>2697.82</v>
      </c>
      <c r="G222" s="48">
        <v>1537.5</v>
      </c>
      <c r="H222" s="45">
        <v>1160.3200000000002</v>
      </c>
      <c r="I222" s="47" t="s">
        <v>13</v>
      </c>
    </row>
    <row r="223" spans="1:9" x14ac:dyDescent="0.25">
      <c r="A223" s="47" t="s">
        <v>2823</v>
      </c>
      <c r="B223" s="47" t="s">
        <v>2001</v>
      </c>
      <c r="C223" s="47"/>
      <c r="D223" s="48" t="s">
        <v>2120</v>
      </c>
      <c r="E223" s="48">
        <v>23.53</v>
      </c>
      <c r="F223" s="48">
        <v>2963.36</v>
      </c>
      <c r="G223" s="48">
        <v>1538.54</v>
      </c>
      <c r="H223" s="45">
        <v>1424.8200000000002</v>
      </c>
      <c r="I223" s="47" t="s">
        <v>13</v>
      </c>
    </row>
    <row r="224" spans="1:9" x14ac:dyDescent="0.25">
      <c r="A224" s="47" t="s">
        <v>2823</v>
      </c>
      <c r="B224" s="47" t="s">
        <v>2001</v>
      </c>
      <c r="C224" s="47"/>
      <c r="D224" s="48" t="s">
        <v>2121</v>
      </c>
      <c r="E224" s="48">
        <v>23.7</v>
      </c>
      <c r="F224" s="48">
        <v>3780.33</v>
      </c>
      <c r="G224" s="48">
        <v>1548.98</v>
      </c>
      <c r="H224" s="45">
        <v>2231.35</v>
      </c>
      <c r="I224" s="47" t="s">
        <v>13</v>
      </c>
    </row>
    <row r="225" spans="1:9" x14ac:dyDescent="0.25">
      <c r="A225" s="47" t="s">
        <v>2823</v>
      </c>
      <c r="B225" s="47" t="s">
        <v>2001</v>
      </c>
      <c r="C225" s="47" t="s">
        <v>2</v>
      </c>
      <c r="D225" s="48" t="s">
        <v>2122</v>
      </c>
      <c r="E225" s="48"/>
      <c r="F225" s="48"/>
      <c r="G225" s="48"/>
      <c r="H225" s="45"/>
      <c r="I225" s="47" t="s">
        <v>13</v>
      </c>
    </row>
    <row r="226" spans="1:9" x14ac:dyDescent="0.25">
      <c r="A226" s="47" t="s">
        <v>2823</v>
      </c>
      <c r="B226" s="47" t="s">
        <v>2001</v>
      </c>
      <c r="C226" s="47"/>
      <c r="D226" s="48" t="s">
        <v>2123</v>
      </c>
      <c r="E226" s="48">
        <v>23.68</v>
      </c>
      <c r="F226" s="48">
        <v>3510.29</v>
      </c>
      <c r="G226" s="48">
        <v>1547.94</v>
      </c>
      <c r="H226" s="45">
        <v>1962.35</v>
      </c>
      <c r="I226" s="47" t="s">
        <v>13</v>
      </c>
    </row>
    <row r="227" spans="1:9" x14ac:dyDescent="0.25">
      <c r="A227" s="47" t="s">
        <v>2823</v>
      </c>
      <c r="B227" s="47" t="s">
        <v>2001</v>
      </c>
      <c r="C227" s="47"/>
      <c r="D227" s="48" t="s">
        <v>2124</v>
      </c>
      <c r="E227" s="48">
        <v>23.65</v>
      </c>
      <c r="F227" s="48">
        <v>2833.36</v>
      </c>
      <c r="G227" s="48">
        <v>1545.85</v>
      </c>
      <c r="H227" s="45">
        <v>1287.5100000000002</v>
      </c>
      <c r="I227" s="47" t="s">
        <v>13</v>
      </c>
    </row>
    <row r="228" spans="1:9" x14ac:dyDescent="0.25">
      <c r="A228" s="47" t="s">
        <v>2823</v>
      </c>
      <c r="B228" s="47" t="s">
        <v>2001</v>
      </c>
      <c r="C228" s="47" t="s">
        <v>2</v>
      </c>
      <c r="D228" s="48" t="s">
        <v>2125</v>
      </c>
      <c r="E228" s="48"/>
      <c r="F228" s="48"/>
      <c r="G228" s="48"/>
      <c r="H228" s="45"/>
      <c r="I228" s="47" t="s">
        <v>13</v>
      </c>
    </row>
    <row r="229" spans="1:9" x14ac:dyDescent="0.2">
      <c r="A229" s="47" t="s">
        <v>2823</v>
      </c>
      <c r="B229" s="47" t="s">
        <v>2029</v>
      </c>
      <c r="C229" s="47"/>
      <c r="D229" s="63" t="s">
        <v>924</v>
      </c>
      <c r="E229" s="63">
        <v>24</v>
      </c>
      <c r="F229" s="63">
        <v>3405.61</v>
      </c>
      <c r="G229" s="63">
        <v>1567.76</v>
      </c>
      <c r="H229" s="45">
        <v>1837.8500000000001</v>
      </c>
      <c r="I229" s="47" t="s">
        <v>13</v>
      </c>
    </row>
    <row r="230" spans="1:9" x14ac:dyDescent="0.2">
      <c r="A230" s="47" t="s">
        <v>2823</v>
      </c>
      <c r="B230" s="47" t="s">
        <v>2029</v>
      </c>
      <c r="C230" s="47"/>
      <c r="D230" s="63" t="s">
        <v>925</v>
      </c>
      <c r="E230" s="63">
        <v>23.98</v>
      </c>
      <c r="F230" s="63">
        <v>2951.26</v>
      </c>
      <c r="G230" s="63">
        <v>1566.72</v>
      </c>
      <c r="H230" s="45">
        <v>1384.5400000000002</v>
      </c>
      <c r="I230" s="47" t="s">
        <v>13</v>
      </c>
    </row>
    <row r="231" spans="1:9" x14ac:dyDescent="0.2">
      <c r="A231" s="47" t="s">
        <v>2823</v>
      </c>
      <c r="B231" s="47" t="s">
        <v>2029</v>
      </c>
      <c r="C231" s="47"/>
      <c r="D231" s="63" t="s">
        <v>926</v>
      </c>
      <c r="E231" s="63">
        <v>23.88</v>
      </c>
      <c r="F231" s="63">
        <v>2451.87</v>
      </c>
      <c r="G231" s="63">
        <v>1560.46</v>
      </c>
      <c r="H231" s="45">
        <v>891.40999999999985</v>
      </c>
      <c r="I231" s="47" t="s">
        <v>13</v>
      </c>
    </row>
    <row r="232" spans="1:9" x14ac:dyDescent="0.2">
      <c r="A232" s="47" t="s">
        <v>2823</v>
      </c>
      <c r="B232" s="47" t="s">
        <v>2029</v>
      </c>
      <c r="C232" s="47"/>
      <c r="D232" s="63" t="s">
        <v>927</v>
      </c>
      <c r="E232" s="63">
        <v>23.62</v>
      </c>
      <c r="F232" s="63">
        <v>3346.71</v>
      </c>
      <c r="G232" s="63">
        <v>1543.76</v>
      </c>
      <c r="H232" s="45">
        <v>1802.95</v>
      </c>
      <c r="I232" s="47" t="s">
        <v>13</v>
      </c>
    </row>
    <row r="233" spans="1:9" x14ac:dyDescent="0.2">
      <c r="A233" s="47" t="s">
        <v>2823</v>
      </c>
      <c r="B233" s="47" t="s">
        <v>2029</v>
      </c>
      <c r="C233" s="47"/>
      <c r="D233" s="63" t="s">
        <v>928</v>
      </c>
      <c r="E233" s="63">
        <v>23.97</v>
      </c>
      <c r="F233" s="63">
        <v>2432.48</v>
      </c>
      <c r="G233" s="63">
        <v>1565.67</v>
      </c>
      <c r="H233" s="45">
        <v>866.81</v>
      </c>
      <c r="I233" s="47" t="s">
        <v>13</v>
      </c>
    </row>
    <row r="234" spans="1:9" x14ac:dyDescent="0.2">
      <c r="A234" s="47" t="s">
        <v>2823</v>
      </c>
      <c r="B234" s="47" t="s">
        <v>2029</v>
      </c>
      <c r="C234" s="47"/>
      <c r="D234" s="63" t="s">
        <v>929</v>
      </c>
      <c r="E234" s="63">
        <v>23.9</v>
      </c>
      <c r="F234" s="63">
        <v>2208.4299999999998</v>
      </c>
      <c r="G234" s="63">
        <v>1561.5</v>
      </c>
      <c r="H234" s="45">
        <v>646.92999999999984</v>
      </c>
      <c r="I234" s="47" t="s">
        <v>13</v>
      </c>
    </row>
    <row r="235" spans="1:9" x14ac:dyDescent="0.2">
      <c r="A235" s="47" t="s">
        <v>2823</v>
      </c>
      <c r="B235" s="47" t="s">
        <v>2029</v>
      </c>
      <c r="C235" s="47"/>
      <c r="D235" s="63" t="s">
        <v>930</v>
      </c>
      <c r="E235" s="63">
        <v>23.55</v>
      </c>
      <c r="F235" s="63">
        <v>2674.54</v>
      </c>
      <c r="G235" s="63">
        <v>1539.59</v>
      </c>
      <c r="H235" s="45">
        <v>1134.95</v>
      </c>
      <c r="I235" s="47" t="s">
        <v>13</v>
      </c>
    </row>
    <row r="236" spans="1:9" x14ac:dyDescent="0.2">
      <c r="A236" s="47" t="s">
        <v>2823</v>
      </c>
      <c r="B236" s="47" t="s">
        <v>2029</v>
      </c>
      <c r="C236" s="47"/>
      <c r="D236" s="63" t="s">
        <v>931</v>
      </c>
      <c r="E236" s="63">
        <v>23.98</v>
      </c>
      <c r="F236" s="63">
        <v>3362.88</v>
      </c>
      <c r="G236" s="63">
        <v>1566.72</v>
      </c>
      <c r="H236" s="45">
        <v>1796.16</v>
      </c>
      <c r="I236" s="47" t="s">
        <v>13</v>
      </c>
    </row>
    <row r="237" spans="1:9" x14ac:dyDescent="0.2">
      <c r="A237" s="47" t="s">
        <v>2823</v>
      </c>
      <c r="B237" s="47" t="s">
        <v>2029</v>
      </c>
      <c r="C237" s="47"/>
      <c r="D237" s="63" t="s">
        <v>932</v>
      </c>
      <c r="E237" s="63">
        <v>23.88</v>
      </c>
      <c r="F237" s="63">
        <v>2855.99</v>
      </c>
      <c r="G237" s="63">
        <v>1560.46</v>
      </c>
      <c r="H237" s="45">
        <v>1295.5299999999997</v>
      </c>
      <c r="I237" s="47" t="s">
        <v>13</v>
      </c>
    </row>
    <row r="238" spans="1:9" x14ac:dyDescent="0.2">
      <c r="A238" s="47" t="s">
        <v>2823</v>
      </c>
      <c r="B238" s="47" t="s">
        <v>2029</v>
      </c>
      <c r="C238" s="47"/>
      <c r="D238" s="63" t="s">
        <v>933</v>
      </c>
      <c r="E238" s="63">
        <v>24</v>
      </c>
      <c r="F238" s="63">
        <v>2612.83</v>
      </c>
      <c r="G238" s="63">
        <v>1567.76</v>
      </c>
      <c r="H238" s="45">
        <v>1045.07</v>
      </c>
      <c r="I238" s="47" t="s">
        <v>13</v>
      </c>
    </row>
    <row r="239" spans="1:9" x14ac:dyDescent="0.2">
      <c r="A239" s="47" t="s">
        <v>2823</v>
      </c>
      <c r="B239" s="47" t="s">
        <v>2029</v>
      </c>
      <c r="C239" s="47"/>
      <c r="D239" s="63" t="s">
        <v>934</v>
      </c>
      <c r="E239" s="63">
        <v>23.63</v>
      </c>
      <c r="F239" s="63">
        <v>3214.26</v>
      </c>
      <c r="G239" s="63">
        <v>1544.8</v>
      </c>
      <c r="H239" s="45">
        <v>1669.4600000000003</v>
      </c>
      <c r="I239" s="47" t="s">
        <v>13</v>
      </c>
    </row>
    <row r="240" spans="1:9" x14ac:dyDescent="0.2">
      <c r="A240" s="47" t="s">
        <v>2823</v>
      </c>
      <c r="B240" s="47" t="s">
        <v>2029</v>
      </c>
      <c r="C240" s="47"/>
      <c r="D240" s="63" t="s">
        <v>935</v>
      </c>
      <c r="E240" s="63">
        <v>23.97</v>
      </c>
      <c r="F240" s="63">
        <v>3213.33</v>
      </c>
      <c r="G240" s="63">
        <v>1565.67</v>
      </c>
      <c r="H240" s="45">
        <v>1647.6599999999999</v>
      </c>
      <c r="I240" s="47" t="s">
        <v>13</v>
      </c>
    </row>
    <row r="241" spans="1:9" x14ac:dyDescent="0.2">
      <c r="A241" s="47" t="s">
        <v>2823</v>
      </c>
      <c r="B241" s="47" t="s">
        <v>2029</v>
      </c>
      <c r="C241" s="47"/>
      <c r="D241" s="63" t="s">
        <v>936</v>
      </c>
      <c r="E241" s="63">
        <v>23.62</v>
      </c>
      <c r="F241" s="63">
        <v>2022.21</v>
      </c>
      <c r="G241" s="63">
        <v>1543.76</v>
      </c>
      <c r="H241" s="45">
        <v>478.45000000000005</v>
      </c>
      <c r="I241" s="47" t="s">
        <v>13</v>
      </c>
    </row>
    <row r="242" spans="1:9" x14ac:dyDescent="0.2">
      <c r="A242" s="47" t="s">
        <v>2823</v>
      </c>
      <c r="B242" s="47" t="s">
        <v>2029</v>
      </c>
      <c r="C242" s="47"/>
      <c r="D242" s="63" t="s">
        <v>937</v>
      </c>
      <c r="E242" s="63">
        <v>23.73</v>
      </c>
      <c r="F242" s="63">
        <v>2505.13</v>
      </c>
      <c r="G242" s="63">
        <v>1551.07</v>
      </c>
      <c r="H242" s="45">
        <v>954.06000000000017</v>
      </c>
      <c r="I242" s="47" t="s">
        <v>13</v>
      </c>
    </row>
    <row r="243" spans="1:9" x14ac:dyDescent="0.2">
      <c r="A243" s="47" t="s">
        <v>2823</v>
      </c>
      <c r="B243" s="47" t="s">
        <v>2029</v>
      </c>
      <c r="C243" s="47"/>
      <c r="D243" s="63" t="s">
        <v>938</v>
      </c>
      <c r="E243" s="63">
        <v>23.98</v>
      </c>
      <c r="F243" s="63">
        <v>3004.47</v>
      </c>
      <c r="G243" s="63">
        <v>1566.72</v>
      </c>
      <c r="H243" s="45">
        <v>1437.7499999999998</v>
      </c>
      <c r="I243" s="47" t="s">
        <v>13</v>
      </c>
    </row>
    <row r="244" spans="1:9" x14ac:dyDescent="0.2">
      <c r="A244" s="47" t="s">
        <v>2823</v>
      </c>
      <c r="B244" s="47" t="s">
        <v>2029</v>
      </c>
      <c r="C244" s="47"/>
      <c r="D244" s="63" t="s">
        <v>939</v>
      </c>
      <c r="E244" s="63">
        <v>22.85</v>
      </c>
      <c r="F244" s="63">
        <v>3374.14</v>
      </c>
      <c r="G244" s="63">
        <v>1495.73</v>
      </c>
      <c r="H244" s="45">
        <v>1878.4099999999999</v>
      </c>
      <c r="I244" s="47" t="s">
        <v>13</v>
      </c>
    </row>
    <row r="245" spans="1:9" x14ac:dyDescent="0.2">
      <c r="A245" s="47" t="s">
        <v>2823</v>
      </c>
      <c r="B245" s="47" t="s">
        <v>2029</v>
      </c>
      <c r="C245" s="47"/>
      <c r="D245" s="63" t="s">
        <v>940</v>
      </c>
      <c r="E245" s="63">
        <v>23.92</v>
      </c>
      <c r="F245" s="63">
        <v>2880.75</v>
      </c>
      <c r="G245" s="63">
        <v>1562.54</v>
      </c>
      <c r="H245" s="45">
        <v>1318.21</v>
      </c>
      <c r="I245" s="47" t="s">
        <v>13</v>
      </c>
    </row>
    <row r="246" spans="1:9" x14ac:dyDescent="0.2">
      <c r="A246" s="47" t="s">
        <v>2823</v>
      </c>
      <c r="B246" s="47" t="s">
        <v>2029</v>
      </c>
      <c r="C246" s="47"/>
      <c r="D246" s="63" t="s">
        <v>941</v>
      </c>
      <c r="E246" s="63">
        <v>23.73</v>
      </c>
      <c r="F246" s="63">
        <v>2460.94</v>
      </c>
      <c r="G246" s="63">
        <v>1551.07</v>
      </c>
      <c r="H246" s="45">
        <v>909.87000000000012</v>
      </c>
      <c r="I246" s="47" t="s">
        <v>13</v>
      </c>
    </row>
    <row r="247" spans="1:9" x14ac:dyDescent="0.2">
      <c r="A247" s="47" t="s">
        <v>2823</v>
      </c>
      <c r="B247" s="47" t="s">
        <v>2029</v>
      </c>
      <c r="C247" s="47"/>
      <c r="D247" s="63" t="s">
        <v>942</v>
      </c>
      <c r="E247" s="63">
        <v>23.87</v>
      </c>
      <c r="F247" s="63">
        <v>2696.19</v>
      </c>
      <c r="G247" s="63">
        <v>1559.41</v>
      </c>
      <c r="H247" s="45">
        <v>1136.78</v>
      </c>
      <c r="I247" s="47" t="s">
        <v>13</v>
      </c>
    </row>
    <row r="248" spans="1:9" x14ac:dyDescent="0.2">
      <c r="A248" s="47" t="s">
        <v>2823</v>
      </c>
      <c r="B248" s="47" t="s">
        <v>2029</v>
      </c>
      <c r="C248" s="47"/>
      <c r="D248" s="63" t="s">
        <v>943</v>
      </c>
      <c r="E248" s="63">
        <v>24</v>
      </c>
      <c r="F248" s="63">
        <v>3306.33</v>
      </c>
      <c r="G248" s="63">
        <v>1567.76</v>
      </c>
      <c r="H248" s="45">
        <v>1738.57</v>
      </c>
      <c r="I248" s="47" t="s">
        <v>13</v>
      </c>
    </row>
    <row r="249" spans="1:9" x14ac:dyDescent="0.2">
      <c r="A249" s="47" t="s">
        <v>2823</v>
      </c>
      <c r="B249" s="47" t="s">
        <v>2029</v>
      </c>
      <c r="C249" s="47"/>
      <c r="D249" s="63" t="s">
        <v>944</v>
      </c>
      <c r="E249" s="63">
        <v>24</v>
      </c>
      <c r="F249" s="63">
        <v>3228.9</v>
      </c>
      <c r="G249" s="63">
        <v>1567.76</v>
      </c>
      <c r="H249" s="45">
        <v>1661.14</v>
      </c>
      <c r="I249" s="47" t="s">
        <v>13</v>
      </c>
    </row>
    <row r="250" spans="1:9" x14ac:dyDescent="0.2">
      <c r="A250" s="47" t="s">
        <v>2823</v>
      </c>
      <c r="B250" s="47" t="s">
        <v>2029</v>
      </c>
      <c r="C250" s="47"/>
      <c r="D250" s="63" t="s">
        <v>945</v>
      </c>
      <c r="E250" s="63">
        <v>24</v>
      </c>
      <c r="F250" s="63">
        <v>3925.46</v>
      </c>
      <c r="G250" s="63">
        <v>1567.76</v>
      </c>
      <c r="H250" s="45">
        <v>2357.6999999999998</v>
      </c>
      <c r="I250" s="47" t="s">
        <v>13</v>
      </c>
    </row>
    <row r="251" spans="1:9" x14ac:dyDescent="0.2">
      <c r="A251" s="47" t="s">
        <v>2823</v>
      </c>
      <c r="B251" s="47" t="s">
        <v>2029</v>
      </c>
      <c r="C251" s="47"/>
      <c r="D251" s="63" t="s">
        <v>946</v>
      </c>
      <c r="E251" s="63">
        <v>23.97</v>
      </c>
      <c r="F251" s="63">
        <v>2174.31</v>
      </c>
      <c r="G251" s="63">
        <v>1565.67</v>
      </c>
      <c r="H251" s="45">
        <v>608.63999999999987</v>
      </c>
      <c r="I251" s="47" t="s">
        <v>13</v>
      </c>
    </row>
    <row r="252" spans="1:9" x14ac:dyDescent="0.2">
      <c r="A252" s="47" t="s">
        <v>2823</v>
      </c>
      <c r="B252" s="47" t="s">
        <v>2029</v>
      </c>
      <c r="C252" s="47"/>
      <c r="D252" s="63" t="s">
        <v>947</v>
      </c>
      <c r="E252" s="63">
        <v>23.98</v>
      </c>
      <c r="F252" s="63">
        <v>2799.76</v>
      </c>
      <c r="G252" s="63">
        <v>1566.72</v>
      </c>
      <c r="H252" s="45">
        <v>1233.0400000000002</v>
      </c>
      <c r="I252" s="47" t="s">
        <v>13</v>
      </c>
    </row>
    <row r="253" spans="1:9" x14ac:dyDescent="0.2">
      <c r="A253" s="47" t="s">
        <v>2823</v>
      </c>
      <c r="B253" s="47" t="s">
        <v>2029</v>
      </c>
      <c r="C253" s="47"/>
      <c r="D253" s="63" t="s">
        <v>948</v>
      </c>
      <c r="E253" s="63">
        <v>24</v>
      </c>
      <c r="F253" s="63">
        <v>4580.96</v>
      </c>
      <c r="G253" s="63">
        <v>1567.76</v>
      </c>
      <c r="H253" s="45">
        <v>3013.2</v>
      </c>
      <c r="I253" s="47" t="s">
        <v>13</v>
      </c>
    </row>
    <row r="254" spans="1:9" x14ac:dyDescent="0.2">
      <c r="A254" s="47" t="s">
        <v>2823</v>
      </c>
      <c r="B254" s="47" t="s">
        <v>2029</v>
      </c>
      <c r="C254" s="47"/>
      <c r="D254" s="63" t="s">
        <v>949</v>
      </c>
      <c r="E254" s="63">
        <v>23.95</v>
      </c>
      <c r="F254" s="63">
        <v>3300.36</v>
      </c>
      <c r="G254" s="63">
        <v>1564.63</v>
      </c>
      <c r="H254" s="45">
        <v>1735.73</v>
      </c>
      <c r="I254" s="47" t="s">
        <v>13</v>
      </c>
    </row>
    <row r="255" spans="1:9" x14ac:dyDescent="0.2">
      <c r="A255" s="47" t="s">
        <v>2823</v>
      </c>
      <c r="B255" s="47" t="s">
        <v>2029</v>
      </c>
      <c r="C255" s="47"/>
      <c r="D255" s="63" t="s">
        <v>950</v>
      </c>
      <c r="E255" s="63">
        <v>23.92</v>
      </c>
      <c r="F255" s="63">
        <v>2501.21</v>
      </c>
      <c r="G255" s="63">
        <v>1562.54</v>
      </c>
      <c r="H255" s="45">
        <v>938.67000000000007</v>
      </c>
      <c r="I255" s="47" t="s">
        <v>13</v>
      </c>
    </row>
    <row r="256" spans="1:9" x14ac:dyDescent="0.2">
      <c r="A256" s="47" t="s">
        <v>2823</v>
      </c>
      <c r="B256" s="47" t="s">
        <v>2029</v>
      </c>
      <c r="C256" s="47"/>
      <c r="D256" s="63" t="s">
        <v>951</v>
      </c>
      <c r="E256" s="63">
        <v>24.27</v>
      </c>
      <c r="F256" s="63">
        <v>2503.88</v>
      </c>
      <c r="G256" s="63">
        <v>1584.45</v>
      </c>
      <c r="H256" s="45">
        <v>919.43000000000006</v>
      </c>
      <c r="I256" s="47" t="s">
        <v>13</v>
      </c>
    </row>
    <row r="257" spans="1:9" x14ac:dyDescent="0.2">
      <c r="A257" s="47" t="s">
        <v>2823</v>
      </c>
      <c r="B257" s="47" t="s">
        <v>2029</v>
      </c>
      <c r="C257" s="47"/>
      <c r="D257" s="63" t="s">
        <v>952</v>
      </c>
      <c r="E257" s="63">
        <v>23.95</v>
      </c>
      <c r="F257" s="63">
        <v>3058.32</v>
      </c>
      <c r="G257" s="63">
        <v>1564.63</v>
      </c>
      <c r="H257" s="45">
        <v>1493.69</v>
      </c>
      <c r="I257" s="47" t="s">
        <v>13</v>
      </c>
    </row>
    <row r="258" spans="1:9" x14ac:dyDescent="0.2">
      <c r="A258" s="47" t="s">
        <v>2823</v>
      </c>
      <c r="B258" s="47" t="s">
        <v>2029</v>
      </c>
      <c r="C258" s="47"/>
      <c r="D258" s="63" t="s">
        <v>953</v>
      </c>
      <c r="E258" s="63">
        <v>23.83</v>
      </c>
      <c r="F258" s="63">
        <v>2826.91</v>
      </c>
      <c r="G258" s="63">
        <v>1557.33</v>
      </c>
      <c r="H258" s="45">
        <v>1269.58</v>
      </c>
      <c r="I258" s="47" t="s">
        <v>13</v>
      </c>
    </row>
    <row r="259" spans="1:9" x14ac:dyDescent="0.2">
      <c r="A259" s="47" t="s">
        <v>2823</v>
      </c>
      <c r="B259" s="47" t="s">
        <v>2029</v>
      </c>
      <c r="C259" s="47"/>
      <c r="D259" s="63" t="s">
        <v>954</v>
      </c>
      <c r="E259" s="63">
        <v>23.98</v>
      </c>
      <c r="F259" s="63">
        <v>2890.14</v>
      </c>
      <c r="G259" s="63">
        <v>1566.72</v>
      </c>
      <c r="H259" s="45">
        <v>1323.4199999999998</v>
      </c>
      <c r="I259" s="47" t="s">
        <v>13</v>
      </c>
    </row>
    <row r="260" spans="1:9" x14ac:dyDescent="0.2">
      <c r="A260" s="47" t="s">
        <v>2823</v>
      </c>
      <c r="B260" s="47" t="s">
        <v>2029</v>
      </c>
      <c r="C260" s="47"/>
      <c r="D260" s="63" t="s">
        <v>955</v>
      </c>
      <c r="E260" s="63">
        <v>23.92</v>
      </c>
      <c r="F260" s="63">
        <v>2131.77</v>
      </c>
      <c r="G260" s="63">
        <v>1562.54</v>
      </c>
      <c r="H260" s="45">
        <v>569.23</v>
      </c>
      <c r="I260" s="47" t="s">
        <v>1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6"/>
  <sheetViews>
    <sheetView workbookViewId="0">
      <selection activeCell="J218" sqref="J218:J276"/>
    </sheetView>
  </sheetViews>
  <sheetFormatPr defaultColWidth="12.5" defaultRowHeight="12.75" x14ac:dyDescent="0.25"/>
  <cols>
    <col min="1" max="1" width="36.375" style="2" customWidth="1"/>
    <col min="2" max="2" width="7.875" style="2" customWidth="1"/>
    <col min="3" max="3" width="12.5" style="2" customWidth="1"/>
    <col min="4" max="4" width="8.75" style="2" customWidth="1"/>
    <col min="5" max="5" width="12.5" style="2" customWidth="1"/>
    <col min="6" max="6" width="16.125" style="2" customWidth="1"/>
    <col min="7" max="8" width="12.5" style="2" customWidth="1"/>
    <col min="9" max="16384" width="12.5" style="2"/>
  </cols>
  <sheetData>
    <row r="1" spans="1:10" ht="12.75" customHeight="1" thickBot="1" x14ac:dyDescent="0.3">
      <c r="A1" s="1" t="s">
        <v>0</v>
      </c>
      <c r="B1" s="1" t="s">
        <v>70</v>
      </c>
      <c r="C1" s="1" t="s">
        <v>1</v>
      </c>
      <c r="D1" s="1" t="s">
        <v>2</v>
      </c>
      <c r="E1" s="1" t="s">
        <v>3</v>
      </c>
      <c r="F1" s="54" t="s">
        <v>4</v>
      </c>
      <c r="G1" s="54" t="s">
        <v>5</v>
      </c>
      <c r="H1" s="54" t="s">
        <v>6</v>
      </c>
      <c r="I1" s="43" t="s">
        <v>7</v>
      </c>
      <c r="J1" s="1" t="s">
        <v>8</v>
      </c>
    </row>
    <row r="2" spans="1:10" ht="13.5" thickTop="1" x14ac:dyDescent="0.25">
      <c r="A2" s="47"/>
      <c r="B2" s="46">
        <f>COUNT(F3:F63)</f>
        <v>59</v>
      </c>
      <c r="C2" s="55"/>
      <c r="D2" s="3">
        <f>COUNTIF(D3:D61,"dead")</f>
        <v>0</v>
      </c>
      <c r="E2" s="3"/>
      <c r="F2" s="44">
        <f>AVERAGE(F3:F61)</f>
        <v>23.533559322033884</v>
      </c>
      <c r="G2" s="44">
        <f t="shared" ref="G2:I2" si="0">AVERAGE(G3:G61)</f>
        <v>2098.7815254237294</v>
      </c>
      <c r="H2" s="44">
        <f t="shared" si="0"/>
        <v>1538.5547457627124</v>
      </c>
      <c r="I2" s="44">
        <f t="shared" si="0"/>
        <v>560.22677966101708</v>
      </c>
      <c r="J2" s="56">
        <v>1</v>
      </c>
    </row>
    <row r="3" spans="1:10" x14ac:dyDescent="0.25">
      <c r="A3" s="47" t="s">
        <v>2653</v>
      </c>
      <c r="B3" s="48"/>
      <c r="C3" s="64">
        <v>43682</v>
      </c>
      <c r="D3" s="47"/>
      <c r="E3" s="48" t="s">
        <v>988</v>
      </c>
      <c r="F3" s="48">
        <v>23.95</v>
      </c>
      <c r="G3" s="48">
        <v>1756.67</v>
      </c>
      <c r="H3" s="48">
        <v>1564.63</v>
      </c>
      <c r="I3" s="45">
        <v>192.03999999999996</v>
      </c>
      <c r="J3" s="45" t="s">
        <v>13</v>
      </c>
    </row>
    <row r="4" spans="1:10" x14ac:dyDescent="0.25">
      <c r="A4" s="47" t="s">
        <v>2653</v>
      </c>
      <c r="B4" s="50"/>
      <c r="C4" s="64">
        <v>43682</v>
      </c>
      <c r="D4" s="47"/>
      <c r="E4" s="48" t="s">
        <v>989</v>
      </c>
      <c r="F4" s="48">
        <v>23.68</v>
      </c>
      <c r="G4" s="48">
        <v>2182.4299999999998</v>
      </c>
      <c r="H4" s="48">
        <v>1547.94</v>
      </c>
      <c r="I4" s="45">
        <v>634.48999999999978</v>
      </c>
      <c r="J4" s="45" t="s">
        <v>13</v>
      </c>
    </row>
    <row r="5" spans="1:10" x14ac:dyDescent="0.25">
      <c r="A5" s="47" t="s">
        <v>2653</v>
      </c>
      <c r="B5" s="50"/>
      <c r="C5" s="64">
        <v>43682</v>
      </c>
      <c r="D5" s="47"/>
      <c r="E5" s="48" t="s">
        <v>990</v>
      </c>
      <c r="F5" s="48">
        <v>23.52</v>
      </c>
      <c r="G5" s="48">
        <v>1677.61</v>
      </c>
      <c r="H5" s="48">
        <v>1537.5</v>
      </c>
      <c r="I5" s="45">
        <v>140.1099999999999</v>
      </c>
      <c r="J5" s="45" t="s">
        <v>13</v>
      </c>
    </row>
    <row r="6" spans="1:10" x14ac:dyDescent="0.25">
      <c r="A6" s="47" t="s">
        <v>2653</v>
      </c>
      <c r="B6" s="50"/>
      <c r="C6" s="64">
        <v>43682</v>
      </c>
      <c r="D6" s="47"/>
      <c r="E6" s="48" t="s">
        <v>991</v>
      </c>
      <c r="F6" s="48">
        <v>23.17</v>
      </c>
      <c r="G6" s="48">
        <v>1876.1</v>
      </c>
      <c r="H6" s="48">
        <v>1515.58</v>
      </c>
      <c r="I6" s="45">
        <v>360.52</v>
      </c>
      <c r="J6" s="45" t="s">
        <v>13</v>
      </c>
    </row>
    <row r="7" spans="1:10" x14ac:dyDescent="0.25">
      <c r="A7" s="47" t="s">
        <v>2653</v>
      </c>
      <c r="B7" s="50"/>
      <c r="C7" s="64">
        <v>43682</v>
      </c>
      <c r="D7" s="47"/>
      <c r="E7" s="48" t="s">
        <v>992</v>
      </c>
      <c r="F7" s="48">
        <v>23.43</v>
      </c>
      <c r="G7" s="48">
        <v>2016.69</v>
      </c>
      <c r="H7" s="48">
        <v>1532.28</v>
      </c>
      <c r="I7" s="45">
        <v>484.41000000000008</v>
      </c>
      <c r="J7" s="45" t="s">
        <v>13</v>
      </c>
    </row>
    <row r="8" spans="1:10" x14ac:dyDescent="0.25">
      <c r="A8" s="47" t="s">
        <v>2653</v>
      </c>
      <c r="B8" s="50"/>
      <c r="C8" s="64">
        <v>43682</v>
      </c>
      <c r="D8" s="47"/>
      <c r="E8" s="48" t="s">
        <v>993</v>
      </c>
      <c r="F8" s="48">
        <v>23.68</v>
      </c>
      <c r="G8" s="48">
        <v>1823.17</v>
      </c>
      <c r="H8" s="48">
        <v>1547.94</v>
      </c>
      <c r="I8" s="45">
        <v>275.23</v>
      </c>
      <c r="J8" s="45" t="s">
        <v>13</v>
      </c>
    </row>
    <row r="9" spans="1:10" x14ac:dyDescent="0.25">
      <c r="A9" s="47" t="s">
        <v>2653</v>
      </c>
      <c r="B9" s="50"/>
      <c r="C9" s="64">
        <v>43682</v>
      </c>
      <c r="D9" s="47"/>
      <c r="E9" s="48" t="s">
        <v>994</v>
      </c>
      <c r="F9" s="48">
        <v>22.95</v>
      </c>
      <c r="G9" s="48">
        <v>2198.16</v>
      </c>
      <c r="H9" s="48">
        <v>1502</v>
      </c>
      <c r="I9" s="45">
        <v>696.15999999999985</v>
      </c>
      <c r="J9" s="45" t="s">
        <v>13</v>
      </c>
    </row>
    <row r="10" spans="1:10" x14ac:dyDescent="0.25">
      <c r="A10" s="47" t="s">
        <v>2653</v>
      </c>
      <c r="B10" s="50"/>
      <c r="C10" s="64">
        <v>43682</v>
      </c>
      <c r="D10" s="47"/>
      <c r="E10" s="48" t="s">
        <v>995</v>
      </c>
      <c r="F10" s="48">
        <v>23.17</v>
      </c>
      <c r="G10" s="48">
        <v>2205.09</v>
      </c>
      <c r="H10" s="48">
        <v>1515.58</v>
      </c>
      <c r="I10" s="45">
        <v>689.51000000000022</v>
      </c>
      <c r="J10" s="45" t="s">
        <v>13</v>
      </c>
    </row>
    <row r="11" spans="1:10" x14ac:dyDescent="0.25">
      <c r="A11" s="47" t="s">
        <v>2653</v>
      </c>
      <c r="B11" s="47"/>
      <c r="C11" s="64">
        <v>43682</v>
      </c>
      <c r="D11" s="47"/>
      <c r="E11" s="48" t="s">
        <v>996</v>
      </c>
      <c r="F11" s="48">
        <v>23.63</v>
      </c>
      <c r="G11" s="48">
        <v>2035.4</v>
      </c>
      <c r="H11" s="48">
        <v>1544.8</v>
      </c>
      <c r="I11" s="45">
        <v>490.60000000000014</v>
      </c>
      <c r="J11" s="45" t="s">
        <v>13</v>
      </c>
    </row>
    <row r="12" spans="1:10" x14ac:dyDescent="0.25">
      <c r="A12" s="47" t="s">
        <v>2653</v>
      </c>
      <c r="B12" s="47"/>
      <c r="C12" s="64">
        <v>43682</v>
      </c>
      <c r="D12" s="47"/>
      <c r="E12" s="48" t="s">
        <v>997</v>
      </c>
      <c r="F12" s="48">
        <v>23.82</v>
      </c>
      <c r="G12" s="48">
        <v>2213.46</v>
      </c>
      <c r="H12" s="48">
        <v>1556.28</v>
      </c>
      <c r="I12" s="45">
        <v>657.18000000000006</v>
      </c>
      <c r="J12" s="45" t="s">
        <v>13</v>
      </c>
    </row>
    <row r="13" spans="1:10" x14ac:dyDescent="0.25">
      <c r="A13" s="47" t="s">
        <v>2653</v>
      </c>
      <c r="B13" s="47"/>
      <c r="C13" s="64">
        <v>43682</v>
      </c>
      <c r="D13" s="47"/>
      <c r="E13" s="48" t="s">
        <v>998</v>
      </c>
      <c r="F13" s="48">
        <v>23.88</v>
      </c>
      <c r="G13" s="48">
        <v>1955.21</v>
      </c>
      <c r="H13" s="48">
        <v>1560.46</v>
      </c>
      <c r="I13" s="45">
        <v>394.75</v>
      </c>
      <c r="J13" s="45" t="s">
        <v>13</v>
      </c>
    </row>
    <row r="14" spans="1:10" x14ac:dyDescent="0.25">
      <c r="A14" s="47" t="s">
        <v>2653</v>
      </c>
      <c r="B14" s="47"/>
      <c r="C14" s="64">
        <v>43682</v>
      </c>
      <c r="D14" s="47"/>
      <c r="E14" s="48" t="s">
        <v>999</v>
      </c>
      <c r="F14" s="48">
        <v>23.4</v>
      </c>
      <c r="G14" s="48">
        <v>2584.65</v>
      </c>
      <c r="H14" s="48">
        <v>1530.19</v>
      </c>
      <c r="I14" s="45">
        <v>1054.46</v>
      </c>
      <c r="J14" s="45" t="s">
        <v>13</v>
      </c>
    </row>
    <row r="15" spans="1:10" x14ac:dyDescent="0.25">
      <c r="A15" s="47" t="s">
        <v>2653</v>
      </c>
      <c r="B15" s="47"/>
      <c r="C15" s="64">
        <v>43682</v>
      </c>
      <c r="D15" s="47"/>
      <c r="E15" s="48" t="s">
        <v>1000</v>
      </c>
      <c r="F15" s="48">
        <v>24.13</v>
      </c>
      <c r="G15" s="48">
        <v>1969.67</v>
      </c>
      <c r="H15" s="48">
        <v>1576.11</v>
      </c>
      <c r="I15" s="45">
        <v>393.56000000000017</v>
      </c>
      <c r="J15" s="45" t="s">
        <v>13</v>
      </c>
    </row>
    <row r="16" spans="1:10" x14ac:dyDescent="0.25">
      <c r="A16" s="47" t="s">
        <v>2653</v>
      </c>
      <c r="B16" s="47"/>
      <c r="C16" s="64">
        <v>43682</v>
      </c>
      <c r="D16" s="47"/>
      <c r="E16" s="48" t="s">
        <v>1001</v>
      </c>
      <c r="F16" s="48">
        <v>23.23</v>
      </c>
      <c r="G16" s="48">
        <v>2755.29</v>
      </c>
      <c r="H16" s="48">
        <v>1519.75</v>
      </c>
      <c r="I16" s="45">
        <v>1235.54</v>
      </c>
      <c r="J16" s="45" t="s">
        <v>13</v>
      </c>
    </row>
    <row r="17" spans="1:10" x14ac:dyDescent="0.25">
      <c r="A17" s="47" t="s">
        <v>2653</v>
      </c>
      <c r="B17" s="47"/>
      <c r="C17" s="64">
        <v>43682</v>
      </c>
      <c r="D17" s="47"/>
      <c r="E17" s="48" t="s">
        <v>1567</v>
      </c>
      <c r="F17" s="48">
        <v>23.55</v>
      </c>
      <c r="G17" s="48">
        <v>1837.5</v>
      </c>
      <c r="H17" s="48">
        <v>1539.59</v>
      </c>
      <c r="I17" s="45">
        <v>297.91000000000008</v>
      </c>
      <c r="J17" s="45" t="s">
        <v>13</v>
      </c>
    </row>
    <row r="18" spans="1:10" x14ac:dyDescent="0.25">
      <c r="A18" s="47" t="s">
        <v>2653</v>
      </c>
      <c r="B18" s="47"/>
      <c r="C18" s="64">
        <v>43682</v>
      </c>
      <c r="D18" s="47"/>
      <c r="E18" s="48" t="s">
        <v>1002</v>
      </c>
      <c r="F18" s="48">
        <v>23.23</v>
      </c>
      <c r="G18" s="48">
        <v>2007.52</v>
      </c>
      <c r="H18" s="48">
        <v>1519.75</v>
      </c>
      <c r="I18" s="45">
        <v>487.77</v>
      </c>
      <c r="J18" s="45" t="s">
        <v>13</v>
      </c>
    </row>
    <row r="19" spans="1:10" x14ac:dyDescent="0.25">
      <c r="A19" s="47" t="s">
        <v>2653</v>
      </c>
      <c r="B19" s="47"/>
      <c r="C19" s="64">
        <v>43682</v>
      </c>
      <c r="D19" s="47"/>
      <c r="E19" s="48" t="s">
        <v>1003</v>
      </c>
      <c r="F19" s="48">
        <v>23.43</v>
      </c>
      <c r="G19" s="48">
        <v>1644.64</v>
      </c>
      <c r="H19" s="48">
        <v>1532.28</v>
      </c>
      <c r="I19" s="45">
        <v>112.36000000000013</v>
      </c>
      <c r="J19" s="45" t="s">
        <v>13</v>
      </c>
    </row>
    <row r="20" spans="1:10" x14ac:dyDescent="0.25">
      <c r="A20" s="47" t="s">
        <v>2653</v>
      </c>
      <c r="B20" s="47"/>
      <c r="C20" s="64">
        <v>43682</v>
      </c>
      <c r="D20" s="47"/>
      <c r="E20" s="48" t="s">
        <v>1004</v>
      </c>
      <c r="F20" s="48">
        <v>23.62</v>
      </c>
      <c r="G20" s="48">
        <v>2066.83</v>
      </c>
      <c r="H20" s="48">
        <v>1543.76</v>
      </c>
      <c r="I20" s="45">
        <v>523.06999999999994</v>
      </c>
      <c r="J20" s="45" t="s">
        <v>13</v>
      </c>
    </row>
    <row r="21" spans="1:10" x14ac:dyDescent="0.25">
      <c r="A21" s="47" t="s">
        <v>2653</v>
      </c>
      <c r="B21" s="47"/>
      <c r="C21" s="64">
        <v>43682</v>
      </c>
      <c r="D21" s="47"/>
      <c r="E21" s="48" t="s">
        <v>1005</v>
      </c>
      <c r="F21" s="48">
        <v>23.83</v>
      </c>
      <c r="G21" s="48">
        <v>2396.5</v>
      </c>
      <c r="H21" s="48">
        <v>1557.33</v>
      </c>
      <c r="I21" s="45">
        <v>839.17000000000007</v>
      </c>
      <c r="J21" s="45" t="s">
        <v>13</v>
      </c>
    </row>
    <row r="22" spans="1:10" x14ac:dyDescent="0.25">
      <c r="A22" s="47" t="s">
        <v>2653</v>
      </c>
      <c r="B22" s="47"/>
      <c r="C22" s="64">
        <v>43682</v>
      </c>
      <c r="D22" s="47"/>
      <c r="E22" s="48" t="s">
        <v>1006</v>
      </c>
      <c r="F22" s="48">
        <v>23.9</v>
      </c>
      <c r="G22" s="48">
        <v>2252.41</v>
      </c>
      <c r="H22" s="48">
        <v>1561.5</v>
      </c>
      <c r="I22" s="45">
        <v>690.90999999999985</v>
      </c>
      <c r="J22" s="45" t="s">
        <v>13</v>
      </c>
    </row>
    <row r="23" spans="1:10" x14ac:dyDescent="0.25">
      <c r="A23" s="47" t="s">
        <v>2653</v>
      </c>
      <c r="B23" s="47"/>
      <c r="C23" s="64">
        <v>43682</v>
      </c>
      <c r="D23" s="47"/>
      <c r="E23" s="48" t="s">
        <v>1007</v>
      </c>
      <c r="F23" s="48">
        <v>23.9</v>
      </c>
      <c r="G23" s="48">
        <v>2452.6799999999998</v>
      </c>
      <c r="H23" s="48">
        <v>1561.5</v>
      </c>
      <c r="I23" s="45">
        <v>891.17999999999984</v>
      </c>
      <c r="J23" s="45" t="s">
        <v>13</v>
      </c>
    </row>
    <row r="24" spans="1:10" x14ac:dyDescent="0.25">
      <c r="A24" s="47" t="s">
        <v>2653</v>
      </c>
      <c r="B24" s="47"/>
      <c r="C24" s="64">
        <v>43682</v>
      </c>
      <c r="D24" s="47"/>
      <c r="E24" s="48" t="s">
        <v>1008</v>
      </c>
      <c r="F24" s="48">
        <v>23.73</v>
      </c>
      <c r="G24" s="48">
        <v>2130.29</v>
      </c>
      <c r="H24" s="48">
        <v>1551.07</v>
      </c>
      <c r="I24" s="45">
        <v>579.22</v>
      </c>
      <c r="J24" s="45" t="s">
        <v>13</v>
      </c>
    </row>
    <row r="25" spans="1:10" x14ac:dyDescent="0.25">
      <c r="A25" s="47" t="s">
        <v>2653</v>
      </c>
      <c r="B25" s="47"/>
      <c r="C25" s="64">
        <v>43682</v>
      </c>
      <c r="D25" s="47"/>
      <c r="E25" s="48" t="s">
        <v>1009</v>
      </c>
      <c r="F25" s="48">
        <v>23.87</v>
      </c>
      <c r="G25" s="48">
        <v>1797.86</v>
      </c>
      <c r="H25" s="48">
        <v>1559.41</v>
      </c>
      <c r="I25" s="45">
        <v>238.44999999999982</v>
      </c>
      <c r="J25" s="45" t="s">
        <v>13</v>
      </c>
    </row>
    <row r="26" spans="1:10" x14ac:dyDescent="0.25">
      <c r="A26" s="47" t="s">
        <v>2653</v>
      </c>
      <c r="B26" s="47"/>
      <c r="C26" s="64">
        <v>43682</v>
      </c>
      <c r="D26" s="47"/>
      <c r="E26" s="48" t="s">
        <v>1010</v>
      </c>
      <c r="F26" s="48">
        <v>23.25</v>
      </c>
      <c r="G26" s="48">
        <v>2420.4</v>
      </c>
      <c r="H26" s="48">
        <v>1520.8</v>
      </c>
      <c r="I26" s="45">
        <v>899.60000000000014</v>
      </c>
      <c r="J26" s="45" t="s">
        <v>13</v>
      </c>
    </row>
    <row r="27" spans="1:10" x14ac:dyDescent="0.25">
      <c r="A27" s="47" t="s">
        <v>2653</v>
      </c>
      <c r="B27" s="47"/>
      <c r="C27" s="64">
        <v>43682</v>
      </c>
      <c r="D27" s="47"/>
      <c r="E27" s="48" t="s">
        <v>1011</v>
      </c>
      <c r="F27" s="48">
        <v>23.27</v>
      </c>
      <c r="G27" s="48">
        <v>2091.27</v>
      </c>
      <c r="H27" s="48">
        <v>1521.84</v>
      </c>
      <c r="I27" s="45">
        <v>569.43000000000006</v>
      </c>
      <c r="J27" s="45" t="s">
        <v>13</v>
      </c>
    </row>
    <row r="28" spans="1:10" x14ac:dyDescent="0.25">
      <c r="A28" s="47" t="s">
        <v>2653</v>
      </c>
      <c r="B28" s="47"/>
      <c r="C28" s="64">
        <v>43682</v>
      </c>
      <c r="D28" s="47"/>
      <c r="E28" s="48" t="s">
        <v>1012</v>
      </c>
      <c r="F28" s="48">
        <v>23.3</v>
      </c>
      <c r="G28" s="48">
        <v>1955.53</v>
      </c>
      <c r="H28" s="48">
        <v>1523.93</v>
      </c>
      <c r="I28" s="45">
        <v>431.59999999999991</v>
      </c>
      <c r="J28" s="45" t="s">
        <v>13</v>
      </c>
    </row>
    <row r="29" spans="1:10" x14ac:dyDescent="0.25">
      <c r="A29" s="47" t="s">
        <v>2653</v>
      </c>
      <c r="B29" s="47"/>
      <c r="C29" s="64">
        <v>43682</v>
      </c>
      <c r="D29" s="47"/>
      <c r="E29" s="48" t="s">
        <v>1013</v>
      </c>
      <c r="F29" s="48">
        <v>23.67</v>
      </c>
      <c r="G29" s="48">
        <v>1741.08</v>
      </c>
      <c r="H29" s="48">
        <v>1546.89</v>
      </c>
      <c r="I29" s="45">
        <v>194.18999999999983</v>
      </c>
      <c r="J29" s="45" t="s">
        <v>13</v>
      </c>
    </row>
    <row r="30" spans="1:10" x14ac:dyDescent="0.25">
      <c r="A30" s="47" t="s">
        <v>2653</v>
      </c>
      <c r="B30" s="47"/>
      <c r="C30" s="64">
        <v>43675</v>
      </c>
      <c r="D30" s="47"/>
      <c r="E30" s="48" t="s">
        <v>2654</v>
      </c>
      <c r="F30" s="48">
        <v>23.15</v>
      </c>
      <c r="G30" s="48">
        <v>2310.46</v>
      </c>
      <c r="H30" s="48">
        <v>1514.53</v>
      </c>
      <c r="I30" s="45">
        <v>795.93000000000006</v>
      </c>
      <c r="J30" s="45" t="s">
        <v>13</v>
      </c>
    </row>
    <row r="31" spans="1:10" x14ac:dyDescent="0.25">
      <c r="A31" s="47" t="s">
        <v>2653</v>
      </c>
      <c r="B31" s="47"/>
      <c r="C31" s="64">
        <v>43675</v>
      </c>
      <c r="D31" s="47"/>
      <c r="E31" s="48" t="s">
        <v>2655</v>
      </c>
      <c r="F31" s="48">
        <v>23.05</v>
      </c>
      <c r="G31" s="48">
        <v>1898.65</v>
      </c>
      <c r="H31" s="48">
        <v>1508.27</v>
      </c>
      <c r="I31" s="45">
        <v>390.38000000000011</v>
      </c>
      <c r="J31" s="45" t="s">
        <v>13</v>
      </c>
    </row>
    <row r="32" spans="1:10" x14ac:dyDescent="0.25">
      <c r="A32" s="47" t="s">
        <v>2653</v>
      </c>
      <c r="B32" s="47"/>
      <c r="C32" s="64">
        <v>43675</v>
      </c>
      <c r="D32" s="47"/>
      <c r="E32" s="48" t="s">
        <v>2656</v>
      </c>
      <c r="F32" s="48">
        <v>23.95</v>
      </c>
      <c r="G32" s="48">
        <v>1779.64</v>
      </c>
      <c r="H32" s="48">
        <v>1564.63</v>
      </c>
      <c r="I32" s="45">
        <v>215.01</v>
      </c>
      <c r="J32" s="45" t="s">
        <v>13</v>
      </c>
    </row>
    <row r="33" spans="1:10" x14ac:dyDescent="0.25">
      <c r="A33" s="47" t="s">
        <v>2653</v>
      </c>
      <c r="B33" s="47"/>
      <c r="C33" s="64">
        <v>43675</v>
      </c>
      <c r="D33" s="47"/>
      <c r="E33" s="48" t="s">
        <v>2657</v>
      </c>
      <c r="F33" s="48">
        <v>24.35</v>
      </c>
      <c r="G33" s="48">
        <v>1869</v>
      </c>
      <c r="H33" s="48">
        <v>1589.67</v>
      </c>
      <c r="I33" s="45">
        <v>279.32999999999993</v>
      </c>
      <c r="J33" s="45" t="s">
        <v>13</v>
      </c>
    </row>
    <row r="34" spans="1:10" x14ac:dyDescent="0.25">
      <c r="A34" s="47" t="s">
        <v>2653</v>
      </c>
      <c r="B34" s="47"/>
      <c r="C34" s="64">
        <v>43675</v>
      </c>
      <c r="D34" s="47"/>
      <c r="E34" s="48" t="s">
        <v>2658</v>
      </c>
      <c r="F34" s="48">
        <v>23.7</v>
      </c>
      <c r="G34" s="48">
        <v>2265.69</v>
      </c>
      <c r="H34" s="48">
        <v>1548.98</v>
      </c>
      <c r="I34" s="45">
        <v>716.71</v>
      </c>
      <c r="J34" s="45" t="s">
        <v>13</v>
      </c>
    </row>
    <row r="35" spans="1:10" x14ac:dyDescent="0.25">
      <c r="A35" s="47" t="s">
        <v>2653</v>
      </c>
      <c r="B35" s="47"/>
      <c r="C35" s="64">
        <v>43675</v>
      </c>
      <c r="D35" s="47"/>
      <c r="E35" s="48" t="s">
        <v>2659</v>
      </c>
      <c r="F35" s="48">
        <v>24</v>
      </c>
      <c r="G35" s="48">
        <v>2024.44</v>
      </c>
      <c r="H35" s="48">
        <v>1567.76</v>
      </c>
      <c r="I35" s="45">
        <v>456.68000000000006</v>
      </c>
      <c r="J35" s="45" t="s">
        <v>13</v>
      </c>
    </row>
    <row r="36" spans="1:10" x14ac:dyDescent="0.25">
      <c r="A36" s="47" t="s">
        <v>2653</v>
      </c>
      <c r="B36" s="47"/>
      <c r="C36" s="64">
        <v>43675</v>
      </c>
      <c r="D36" s="47"/>
      <c r="E36" s="48" t="s">
        <v>2660</v>
      </c>
      <c r="F36" s="48">
        <v>23.13</v>
      </c>
      <c r="G36" s="48">
        <v>2146.17</v>
      </c>
      <c r="H36" s="48">
        <v>1513.49</v>
      </c>
      <c r="I36" s="45">
        <v>632.68000000000006</v>
      </c>
      <c r="J36" s="45" t="s">
        <v>13</v>
      </c>
    </row>
    <row r="37" spans="1:10" x14ac:dyDescent="0.25">
      <c r="A37" s="47" t="s">
        <v>2653</v>
      </c>
      <c r="B37" s="47"/>
      <c r="C37" s="64">
        <v>43675</v>
      </c>
      <c r="D37" s="47"/>
      <c r="E37" s="48" t="s">
        <v>2661</v>
      </c>
      <c r="F37" s="48">
        <v>23.7</v>
      </c>
      <c r="G37" s="48">
        <v>1794.25</v>
      </c>
      <c r="H37" s="48">
        <v>1548.98</v>
      </c>
      <c r="I37" s="45">
        <v>245.26999999999998</v>
      </c>
      <c r="J37" s="45" t="s">
        <v>13</v>
      </c>
    </row>
    <row r="38" spans="1:10" x14ac:dyDescent="0.25">
      <c r="A38" s="47" t="s">
        <v>2653</v>
      </c>
      <c r="B38" s="47"/>
      <c r="C38" s="64">
        <v>43675</v>
      </c>
      <c r="D38" s="47"/>
      <c r="E38" s="48" t="s">
        <v>2662</v>
      </c>
      <c r="F38" s="48">
        <v>23.17</v>
      </c>
      <c r="G38" s="48">
        <v>2120.9699999999998</v>
      </c>
      <c r="H38" s="48">
        <v>1515.58</v>
      </c>
      <c r="I38" s="45">
        <v>605.38999999999987</v>
      </c>
      <c r="J38" s="45" t="s">
        <v>13</v>
      </c>
    </row>
    <row r="39" spans="1:10" x14ac:dyDescent="0.25">
      <c r="A39" s="47" t="s">
        <v>2653</v>
      </c>
      <c r="B39" s="47"/>
      <c r="C39" s="64">
        <v>43675</v>
      </c>
      <c r="D39" s="47"/>
      <c r="E39" s="48" t="s">
        <v>2663</v>
      </c>
      <c r="F39" s="48">
        <v>23.03</v>
      </c>
      <c r="G39" s="48">
        <v>1796.59</v>
      </c>
      <c r="H39" s="48">
        <v>1507.22</v>
      </c>
      <c r="I39" s="45">
        <v>289.36999999999989</v>
      </c>
      <c r="J39" s="45" t="s">
        <v>13</v>
      </c>
    </row>
    <row r="40" spans="1:10" x14ac:dyDescent="0.25">
      <c r="A40" s="47" t="s">
        <v>2653</v>
      </c>
      <c r="B40" s="47"/>
      <c r="C40" s="64">
        <v>43675</v>
      </c>
      <c r="D40" s="47"/>
      <c r="E40" s="48" t="s">
        <v>2664</v>
      </c>
      <c r="F40" s="48">
        <v>23.97</v>
      </c>
      <c r="G40" s="48">
        <v>3179.85</v>
      </c>
      <c r="H40" s="48">
        <v>1565.67</v>
      </c>
      <c r="I40" s="45">
        <v>1614.1799999999998</v>
      </c>
      <c r="J40" s="45" t="s">
        <v>13</v>
      </c>
    </row>
    <row r="41" spans="1:10" x14ac:dyDescent="0.25">
      <c r="A41" s="47" t="s">
        <v>2653</v>
      </c>
      <c r="B41" s="47"/>
      <c r="C41" s="64">
        <v>43675</v>
      </c>
      <c r="D41" s="47"/>
      <c r="E41" s="48" t="s">
        <v>2665</v>
      </c>
      <c r="F41" s="48">
        <v>24.75</v>
      </c>
      <c r="G41" s="48">
        <v>2054.56</v>
      </c>
      <c r="H41" s="48">
        <v>1614.7</v>
      </c>
      <c r="I41" s="45">
        <v>439.8599999999999</v>
      </c>
      <c r="J41" s="45" t="s">
        <v>13</v>
      </c>
    </row>
    <row r="42" spans="1:10" x14ac:dyDescent="0.25">
      <c r="A42" s="47" t="s">
        <v>2653</v>
      </c>
      <c r="B42" s="47"/>
      <c r="C42" s="64">
        <v>43675</v>
      </c>
      <c r="D42" s="47"/>
      <c r="E42" s="48" t="s">
        <v>2666</v>
      </c>
      <c r="F42" s="48">
        <v>23.62</v>
      </c>
      <c r="G42" s="48">
        <v>2007.05</v>
      </c>
      <c r="H42" s="48">
        <v>1543.76</v>
      </c>
      <c r="I42" s="45">
        <v>463.28999999999996</v>
      </c>
      <c r="J42" s="45" t="s">
        <v>13</v>
      </c>
    </row>
    <row r="43" spans="1:10" x14ac:dyDescent="0.25">
      <c r="A43" s="47" t="s">
        <v>2653</v>
      </c>
      <c r="B43" s="47"/>
      <c r="C43" s="64">
        <v>43675</v>
      </c>
      <c r="D43" s="47"/>
      <c r="E43" s="48" t="s">
        <v>2667</v>
      </c>
      <c r="F43" s="48">
        <v>23.6</v>
      </c>
      <c r="G43" s="48">
        <v>2316.3200000000002</v>
      </c>
      <c r="H43" s="48">
        <v>1542.72</v>
      </c>
      <c r="I43" s="45">
        <v>773.60000000000014</v>
      </c>
      <c r="J43" s="45" t="s">
        <v>13</v>
      </c>
    </row>
    <row r="44" spans="1:10" x14ac:dyDescent="0.25">
      <c r="A44" s="47" t="s">
        <v>2653</v>
      </c>
      <c r="B44" s="47"/>
      <c r="C44" s="64">
        <v>43675</v>
      </c>
      <c r="D44" s="47"/>
      <c r="E44" s="48" t="s">
        <v>2668</v>
      </c>
      <c r="F44" s="48">
        <v>23.3</v>
      </c>
      <c r="G44" s="48">
        <v>2039.69</v>
      </c>
      <c r="H44" s="48">
        <v>1523.93</v>
      </c>
      <c r="I44" s="45">
        <v>515.76</v>
      </c>
      <c r="J44" s="45" t="s">
        <v>13</v>
      </c>
    </row>
    <row r="45" spans="1:10" x14ac:dyDescent="0.25">
      <c r="A45" s="47" t="s">
        <v>2653</v>
      </c>
      <c r="B45" s="47"/>
      <c r="C45" s="64">
        <v>43675</v>
      </c>
      <c r="D45" s="47"/>
      <c r="E45" s="48" t="s">
        <v>2669</v>
      </c>
      <c r="F45" s="48">
        <v>23.93</v>
      </c>
      <c r="G45" s="48">
        <v>2452.7399999999998</v>
      </c>
      <c r="H45" s="48">
        <v>1563.59</v>
      </c>
      <c r="I45" s="45">
        <v>889.14999999999986</v>
      </c>
      <c r="J45" s="45" t="s">
        <v>13</v>
      </c>
    </row>
    <row r="46" spans="1:10" x14ac:dyDescent="0.25">
      <c r="A46" s="47" t="s">
        <v>2653</v>
      </c>
      <c r="B46" s="47"/>
      <c r="C46" s="64">
        <v>43675</v>
      </c>
      <c r="D46" s="47"/>
      <c r="E46" s="48" t="s">
        <v>2670</v>
      </c>
      <c r="F46" s="48">
        <v>23.98</v>
      </c>
      <c r="G46" s="48">
        <v>1830.14</v>
      </c>
      <c r="H46" s="48">
        <v>1566.72</v>
      </c>
      <c r="I46" s="45">
        <v>263.42000000000007</v>
      </c>
      <c r="J46" s="45" t="s">
        <v>13</v>
      </c>
    </row>
    <row r="47" spans="1:10" x14ac:dyDescent="0.25">
      <c r="A47" s="47" t="s">
        <v>2653</v>
      </c>
      <c r="B47" s="47"/>
      <c r="C47" s="64">
        <v>43675</v>
      </c>
      <c r="D47" s="47"/>
      <c r="E47" s="48" t="s">
        <v>2671</v>
      </c>
      <c r="F47" s="48">
        <v>23.23</v>
      </c>
      <c r="G47" s="48">
        <v>1822.27</v>
      </c>
      <c r="H47" s="48">
        <v>1519.75</v>
      </c>
      <c r="I47" s="45">
        <v>302.52</v>
      </c>
      <c r="J47" s="45" t="s">
        <v>13</v>
      </c>
    </row>
    <row r="48" spans="1:10" x14ac:dyDescent="0.25">
      <c r="A48" s="47" t="s">
        <v>2653</v>
      </c>
      <c r="B48" s="47"/>
      <c r="C48" s="64">
        <v>43675</v>
      </c>
      <c r="D48" s="47"/>
      <c r="E48" s="48" t="s">
        <v>2672</v>
      </c>
      <c r="F48" s="48">
        <v>23.87</v>
      </c>
      <c r="G48" s="48">
        <v>2218.25</v>
      </c>
      <c r="H48" s="48">
        <v>1559.41</v>
      </c>
      <c r="I48" s="45">
        <v>658.83999999999992</v>
      </c>
      <c r="J48" s="45" t="s">
        <v>13</v>
      </c>
    </row>
    <row r="49" spans="1:10" x14ac:dyDescent="0.25">
      <c r="A49" s="47" t="s">
        <v>2653</v>
      </c>
      <c r="B49" s="47"/>
      <c r="C49" s="64">
        <v>43675</v>
      </c>
      <c r="D49" s="47"/>
      <c r="E49" s="48" t="s">
        <v>2673</v>
      </c>
      <c r="F49" s="48">
        <v>23.37</v>
      </c>
      <c r="G49" s="48">
        <v>2197.36</v>
      </c>
      <c r="H49" s="48">
        <v>1528.1</v>
      </c>
      <c r="I49" s="45">
        <v>669.26000000000022</v>
      </c>
      <c r="J49" s="45" t="s">
        <v>13</v>
      </c>
    </row>
    <row r="50" spans="1:10" x14ac:dyDescent="0.25">
      <c r="A50" s="47" t="s">
        <v>2653</v>
      </c>
      <c r="B50" s="47"/>
      <c r="C50" s="64">
        <v>43675</v>
      </c>
      <c r="D50" s="47"/>
      <c r="E50" s="48" t="s">
        <v>2674</v>
      </c>
      <c r="F50" s="48">
        <v>23.52</v>
      </c>
      <c r="G50" s="48">
        <v>1816.56</v>
      </c>
      <c r="H50" s="48">
        <v>1537.5</v>
      </c>
      <c r="I50" s="45">
        <v>279.05999999999995</v>
      </c>
      <c r="J50" s="45" t="s">
        <v>13</v>
      </c>
    </row>
    <row r="51" spans="1:10" x14ac:dyDescent="0.25">
      <c r="A51" s="47" t="s">
        <v>2653</v>
      </c>
      <c r="B51" s="47"/>
      <c r="C51" s="64">
        <v>43675</v>
      </c>
      <c r="D51" s="47"/>
      <c r="E51" s="48" t="s">
        <v>2675</v>
      </c>
      <c r="F51" s="48">
        <v>23.72</v>
      </c>
      <c r="G51" s="48">
        <v>1892.1</v>
      </c>
      <c r="H51" s="48">
        <v>1550.02</v>
      </c>
      <c r="I51" s="45">
        <v>342.07999999999993</v>
      </c>
      <c r="J51" s="45" t="s">
        <v>13</v>
      </c>
    </row>
    <row r="52" spans="1:10" x14ac:dyDescent="0.25">
      <c r="A52" s="47" t="s">
        <v>2653</v>
      </c>
      <c r="B52" s="47"/>
      <c r="C52" s="64">
        <v>43675</v>
      </c>
      <c r="D52" s="47"/>
      <c r="E52" s="48" t="s">
        <v>2676</v>
      </c>
      <c r="F52" s="48">
        <v>21.78</v>
      </c>
      <c r="G52" s="48">
        <v>1915.56</v>
      </c>
      <c r="H52" s="48">
        <v>1428.86</v>
      </c>
      <c r="I52" s="45">
        <v>486.70000000000005</v>
      </c>
      <c r="J52" s="45" t="s">
        <v>13</v>
      </c>
    </row>
    <row r="53" spans="1:10" x14ac:dyDescent="0.25">
      <c r="A53" s="47" t="s">
        <v>2653</v>
      </c>
      <c r="B53" s="47"/>
      <c r="C53" s="64">
        <v>43675</v>
      </c>
      <c r="D53" s="47"/>
      <c r="E53" s="48" t="s">
        <v>2677</v>
      </c>
      <c r="F53" s="48">
        <v>23.87</v>
      </c>
      <c r="G53" s="48">
        <v>2053.36</v>
      </c>
      <c r="H53" s="48">
        <v>1559.41</v>
      </c>
      <c r="I53" s="45">
        <v>493.95000000000005</v>
      </c>
      <c r="J53" s="45" t="s">
        <v>13</v>
      </c>
    </row>
    <row r="54" spans="1:10" x14ac:dyDescent="0.25">
      <c r="A54" s="47" t="s">
        <v>2653</v>
      </c>
      <c r="B54" s="47"/>
      <c r="C54" s="64">
        <v>43675</v>
      </c>
      <c r="D54" s="47"/>
      <c r="E54" s="48" t="s">
        <v>2678</v>
      </c>
      <c r="F54" s="48">
        <v>23.33</v>
      </c>
      <c r="G54" s="48">
        <v>2479</v>
      </c>
      <c r="H54" s="48">
        <v>1526.02</v>
      </c>
      <c r="I54" s="45">
        <v>952.98</v>
      </c>
      <c r="J54" s="45" t="s">
        <v>13</v>
      </c>
    </row>
    <row r="55" spans="1:10" x14ac:dyDescent="0.25">
      <c r="A55" s="47" t="s">
        <v>2653</v>
      </c>
      <c r="B55" s="47"/>
      <c r="C55" s="64">
        <v>43675</v>
      </c>
      <c r="D55" s="47"/>
      <c r="E55" s="48" t="s">
        <v>2679</v>
      </c>
      <c r="F55" s="48">
        <v>22.92</v>
      </c>
      <c r="G55" s="48">
        <v>2400.44</v>
      </c>
      <c r="H55" s="48">
        <v>1499.91</v>
      </c>
      <c r="I55" s="45">
        <v>900.53</v>
      </c>
      <c r="J55" s="45" t="s">
        <v>13</v>
      </c>
    </row>
    <row r="56" spans="1:10" x14ac:dyDescent="0.25">
      <c r="A56" s="47" t="s">
        <v>2653</v>
      </c>
      <c r="B56" s="47"/>
      <c r="C56" s="64">
        <v>43675</v>
      </c>
      <c r="D56" s="47"/>
      <c r="E56" s="48" t="s">
        <v>2680</v>
      </c>
      <c r="F56" s="48">
        <v>23.87</v>
      </c>
      <c r="G56" s="48">
        <v>2772.93</v>
      </c>
      <c r="H56" s="48">
        <v>1559.41</v>
      </c>
      <c r="I56" s="45">
        <v>1213.5199999999998</v>
      </c>
      <c r="J56" s="45" t="s">
        <v>13</v>
      </c>
    </row>
    <row r="57" spans="1:10" x14ac:dyDescent="0.25">
      <c r="A57" s="47" t="s">
        <v>2653</v>
      </c>
      <c r="B57" s="47"/>
      <c r="C57" s="64">
        <v>43675</v>
      </c>
      <c r="D57" s="47"/>
      <c r="E57" s="48" t="s">
        <v>2681</v>
      </c>
      <c r="F57" s="48">
        <v>22.6</v>
      </c>
      <c r="G57" s="48">
        <v>1774.03</v>
      </c>
      <c r="H57" s="48">
        <v>1480.07</v>
      </c>
      <c r="I57" s="45">
        <v>293.96000000000004</v>
      </c>
      <c r="J57" s="45" t="s">
        <v>13</v>
      </c>
    </row>
    <row r="58" spans="1:10" x14ac:dyDescent="0.25">
      <c r="A58" s="47" t="s">
        <v>2653</v>
      </c>
      <c r="B58" s="47"/>
      <c r="C58" s="64">
        <v>43675</v>
      </c>
      <c r="D58" s="47"/>
      <c r="E58" s="48" t="s">
        <v>2682</v>
      </c>
      <c r="F58" s="48">
        <v>23.43</v>
      </c>
      <c r="G58" s="48">
        <v>2138.69</v>
      </c>
      <c r="H58" s="48">
        <v>1532.28</v>
      </c>
      <c r="I58" s="45">
        <v>606.41000000000008</v>
      </c>
      <c r="J58" s="45" t="s">
        <v>13</v>
      </c>
    </row>
    <row r="59" spans="1:10" x14ac:dyDescent="0.25">
      <c r="A59" s="47" t="s">
        <v>2653</v>
      </c>
      <c r="B59" s="47"/>
      <c r="C59" s="64">
        <v>43675</v>
      </c>
      <c r="D59" s="47"/>
      <c r="E59" s="48" t="s">
        <v>2683</v>
      </c>
      <c r="F59" s="48">
        <v>23.3</v>
      </c>
      <c r="G59" s="48">
        <v>1842.16</v>
      </c>
      <c r="H59" s="48">
        <v>1523.93</v>
      </c>
      <c r="I59" s="45">
        <v>318.23</v>
      </c>
      <c r="J59" s="45" t="s">
        <v>13</v>
      </c>
    </row>
    <row r="60" spans="1:10" x14ac:dyDescent="0.25">
      <c r="A60" s="47" t="s">
        <v>2653</v>
      </c>
      <c r="B60" s="47"/>
      <c r="C60" s="64">
        <v>43675</v>
      </c>
      <c r="D60" s="47"/>
      <c r="E60" s="48" t="s">
        <v>2684</v>
      </c>
      <c r="F60" s="48">
        <v>23.77</v>
      </c>
      <c r="G60" s="48">
        <v>2154.35</v>
      </c>
      <c r="H60" s="48">
        <v>1553.15</v>
      </c>
      <c r="I60" s="45">
        <v>601.19999999999982</v>
      </c>
      <c r="J60" s="45" t="s">
        <v>13</v>
      </c>
    </row>
    <row r="61" spans="1:10" x14ac:dyDescent="0.25">
      <c r="A61" s="47" t="s">
        <v>2653</v>
      </c>
      <c r="B61" s="47"/>
      <c r="C61" s="64">
        <v>43675</v>
      </c>
      <c r="D61" s="47"/>
      <c r="E61" s="48" t="s">
        <v>2685</v>
      </c>
      <c r="F61" s="48">
        <v>23.33</v>
      </c>
      <c r="G61" s="48">
        <v>2420.73</v>
      </c>
      <c r="H61" s="48">
        <v>1526.02</v>
      </c>
      <c r="I61" s="45">
        <v>894.71</v>
      </c>
      <c r="J61" s="45" t="s">
        <v>13</v>
      </c>
    </row>
    <row r="62" spans="1:10" x14ac:dyDescent="0.25">
      <c r="A62" s="75"/>
      <c r="B62" s="75"/>
      <c r="C62" s="76"/>
      <c r="D62" s="75"/>
      <c r="E62" s="77"/>
      <c r="F62" s="77"/>
      <c r="G62" s="77"/>
      <c r="H62" s="77"/>
      <c r="I62" s="78"/>
      <c r="J62" s="78"/>
    </row>
    <row r="63" spans="1:10" ht="13.5" thickBot="1" x14ac:dyDescent="0.3">
      <c r="A63" s="1" t="s">
        <v>0</v>
      </c>
      <c r="B63" s="1" t="s">
        <v>70</v>
      </c>
      <c r="C63" s="1" t="s">
        <v>1</v>
      </c>
      <c r="D63" s="1" t="s">
        <v>2</v>
      </c>
      <c r="E63" s="1" t="s">
        <v>3</v>
      </c>
      <c r="F63" s="54" t="s">
        <v>4</v>
      </c>
      <c r="G63" s="54" t="s">
        <v>5</v>
      </c>
      <c r="H63" s="54" t="s">
        <v>6</v>
      </c>
      <c r="I63" s="43" t="s">
        <v>7</v>
      </c>
      <c r="J63" s="1" t="s">
        <v>8</v>
      </c>
    </row>
    <row r="64" spans="1:10" ht="12.75" customHeight="1" thickTop="1" x14ac:dyDescent="0.25">
      <c r="A64" s="47"/>
      <c r="B64" s="46">
        <f>COUNT(F65:F125)</f>
        <v>57</v>
      </c>
      <c r="C64" s="55"/>
      <c r="D64" s="3">
        <f>COUNTIF(D65:D125,"dead")</f>
        <v>2</v>
      </c>
      <c r="E64" s="3"/>
      <c r="F64" s="44">
        <f>AVERAGE(F65:F125)</f>
        <v>23.626315789473686</v>
      </c>
      <c r="G64" s="44">
        <f>AVERAGE(G65:G125)</f>
        <v>1780.6863157894736</v>
      </c>
      <c r="H64" s="44">
        <f>AVERAGE(H65:H125)</f>
        <v>1544.1836842105263</v>
      </c>
      <c r="I64" s="44">
        <v>236.50263157894739</v>
      </c>
      <c r="J64" s="56">
        <v>0.80359999999999998</v>
      </c>
    </row>
    <row r="65" spans="1:10" ht="12.75" customHeight="1" x14ac:dyDescent="0.25">
      <c r="A65" s="47" t="s">
        <v>2686</v>
      </c>
      <c r="B65" s="48"/>
      <c r="C65" s="64">
        <v>43682</v>
      </c>
      <c r="D65" s="47"/>
      <c r="E65" s="48" t="s">
        <v>893</v>
      </c>
      <c r="F65" s="48">
        <v>27.75</v>
      </c>
      <c r="G65" s="48">
        <v>1972.77</v>
      </c>
      <c r="H65" s="48">
        <v>1802.16</v>
      </c>
      <c r="I65" s="45">
        <v>170.6099999999999</v>
      </c>
      <c r="J65" s="45" t="s">
        <v>13</v>
      </c>
    </row>
    <row r="66" spans="1:10" ht="12.75" customHeight="1" x14ac:dyDescent="0.25">
      <c r="A66" s="47" t="s">
        <v>2686</v>
      </c>
      <c r="B66" s="50"/>
      <c r="C66" s="64">
        <v>43682</v>
      </c>
      <c r="D66" s="47"/>
      <c r="E66" s="48" t="s">
        <v>894</v>
      </c>
      <c r="F66" s="48">
        <v>30.27</v>
      </c>
      <c r="G66" s="48">
        <v>2043.41</v>
      </c>
      <c r="H66" s="48">
        <v>1959.11</v>
      </c>
      <c r="I66" s="45">
        <v>84.300000000000182</v>
      </c>
      <c r="J66" s="45" t="s">
        <v>70</v>
      </c>
    </row>
    <row r="67" spans="1:10" ht="12.75" customHeight="1" x14ac:dyDescent="0.25">
      <c r="A67" s="47" t="s">
        <v>2686</v>
      </c>
      <c r="B67" s="50"/>
      <c r="C67" s="64">
        <v>43682</v>
      </c>
      <c r="D67" s="47"/>
      <c r="E67" s="48" t="s">
        <v>895</v>
      </c>
      <c r="F67" s="48">
        <v>23.47</v>
      </c>
      <c r="G67" s="48">
        <v>1668.73</v>
      </c>
      <c r="H67" s="48">
        <v>1534.37</v>
      </c>
      <c r="I67" s="45">
        <v>134.36000000000013</v>
      </c>
      <c r="J67" s="45" t="s">
        <v>13</v>
      </c>
    </row>
    <row r="68" spans="1:10" ht="12.75" customHeight="1" x14ac:dyDescent="0.25">
      <c r="A68" s="47" t="s">
        <v>2686</v>
      </c>
      <c r="B68" s="50"/>
      <c r="C68" s="64">
        <v>43682</v>
      </c>
      <c r="D68" s="47"/>
      <c r="E68" s="48" t="s">
        <v>896</v>
      </c>
      <c r="F68" s="48">
        <v>30.63</v>
      </c>
      <c r="G68" s="48">
        <v>2008.39</v>
      </c>
      <c r="H68" s="48">
        <v>1981.96</v>
      </c>
      <c r="I68" s="45">
        <v>26.430000000000064</v>
      </c>
      <c r="J68" s="45" t="s">
        <v>70</v>
      </c>
    </row>
    <row r="69" spans="1:10" ht="12.75" customHeight="1" x14ac:dyDescent="0.25">
      <c r="A69" s="47" t="s">
        <v>2686</v>
      </c>
      <c r="B69" s="50"/>
      <c r="C69" s="64">
        <v>43682</v>
      </c>
      <c r="D69" s="47"/>
      <c r="E69" s="48" t="s">
        <v>897</v>
      </c>
      <c r="F69" s="48">
        <v>20.57</v>
      </c>
      <c r="G69" s="48">
        <v>1493.96</v>
      </c>
      <c r="H69" s="48">
        <v>1352.49</v>
      </c>
      <c r="I69" s="45">
        <v>141.47000000000003</v>
      </c>
      <c r="J69" s="45" t="s">
        <v>13</v>
      </c>
    </row>
    <row r="70" spans="1:10" ht="12.75" customHeight="1" x14ac:dyDescent="0.25">
      <c r="A70" s="47" t="s">
        <v>2686</v>
      </c>
      <c r="B70" s="50"/>
      <c r="C70" s="64">
        <v>43682</v>
      </c>
      <c r="D70" s="47"/>
      <c r="E70" s="48" t="s">
        <v>898</v>
      </c>
      <c r="F70" s="48">
        <v>23.48</v>
      </c>
      <c r="G70" s="48">
        <v>1619.25</v>
      </c>
      <c r="H70" s="48">
        <v>1535.41</v>
      </c>
      <c r="I70" s="45">
        <v>83.839999999999918</v>
      </c>
      <c r="J70" s="45" t="s">
        <v>70</v>
      </c>
    </row>
    <row r="71" spans="1:10" ht="12.75" customHeight="1" x14ac:dyDescent="0.25">
      <c r="A71" s="47" t="s">
        <v>2686</v>
      </c>
      <c r="B71" s="50"/>
      <c r="C71" s="64">
        <v>43682</v>
      </c>
      <c r="D71" s="47"/>
      <c r="E71" s="48" t="s">
        <v>899</v>
      </c>
      <c r="F71" s="48">
        <v>22.12</v>
      </c>
      <c r="G71" s="48">
        <v>1575.17</v>
      </c>
      <c r="H71" s="48">
        <v>1449.76</v>
      </c>
      <c r="I71" s="45">
        <v>125.41000000000008</v>
      </c>
      <c r="J71" s="45" t="s">
        <v>13</v>
      </c>
    </row>
    <row r="72" spans="1:10" ht="12.75" customHeight="1" x14ac:dyDescent="0.25">
      <c r="A72" s="47" t="s">
        <v>2686</v>
      </c>
      <c r="B72" s="50"/>
      <c r="C72" s="64">
        <v>43682</v>
      </c>
      <c r="D72" s="47"/>
      <c r="E72" s="48" t="s">
        <v>900</v>
      </c>
      <c r="F72" s="48">
        <v>23.43</v>
      </c>
      <c r="G72" s="48">
        <v>1685.58</v>
      </c>
      <c r="H72" s="48">
        <v>1532.28</v>
      </c>
      <c r="I72" s="45">
        <v>153.29999999999995</v>
      </c>
      <c r="J72" s="45" t="s">
        <v>13</v>
      </c>
    </row>
    <row r="73" spans="1:10" ht="12.75" customHeight="1" x14ac:dyDescent="0.25">
      <c r="A73" s="47" t="s">
        <v>2686</v>
      </c>
      <c r="B73" s="47"/>
      <c r="C73" s="64">
        <v>43682</v>
      </c>
      <c r="D73" s="47"/>
      <c r="E73" s="48" t="s">
        <v>901</v>
      </c>
      <c r="F73" s="48">
        <v>23.08</v>
      </c>
      <c r="G73" s="48">
        <v>1612.66</v>
      </c>
      <c r="H73" s="48">
        <v>1510.35</v>
      </c>
      <c r="I73" s="45">
        <v>102.31000000000017</v>
      </c>
      <c r="J73" s="45" t="s">
        <v>13</v>
      </c>
    </row>
    <row r="74" spans="1:10" ht="12.75" customHeight="1" x14ac:dyDescent="0.25">
      <c r="A74" s="47" t="s">
        <v>2686</v>
      </c>
      <c r="B74" s="47"/>
      <c r="C74" s="64">
        <v>43682</v>
      </c>
      <c r="D74" s="47"/>
      <c r="E74" s="48" t="s">
        <v>902</v>
      </c>
      <c r="F74" s="48">
        <v>23.3</v>
      </c>
      <c r="G74" s="48">
        <v>1704.21</v>
      </c>
      <c r="H74" s="48">
        <v>1523.93</v>
      </c>
      <c r="I74" s="45">
        <v>180.27999999999997</v>
      </c>
      <c r="J74" s="45" t="s">
        <v>13</v>
      </c>
    </row>
    <row r="75" spans="1:10" ht="12.75" customHeight="1" x14ac:dyDescent="0.25">
      <c r="A75" s="47" t="s">
        <v>2686</v>
      </c>
      <c r="B75" s="47"/>
      <c r="C75" s="64">
        <v>43682</v>
      </c>
      <c r="D75" s="47"/>
      <c r="E75" s="48" t="s">
        <v>903</v>
      </c>
      <c r="F75" s="48">
        <v>29</v>
      </c>
      <c r="G75" s="48">
        <v>2035.36</v>
      </c>
      <c r="H75" s="48">
        <v>1880.15</v>
      </c>
      <c r="I75" s="45">
        <v>155.20999999999981</v>
      </c>
      <c r="J75" s="45" t="s">
        <v>13</v>
      </c>
    </row>
    <row r="76" spans="1:10" ht="12.75" customHeight="1" x14ac:dyDescent="0.25">
      <c r="A76" s="47" t="s">
        <v>2686</v>
      </c>
      <c r="B76" s="47"/>
      <c r="C76" s="64">
        <v>43682</v>
      </c>
      <c r="D76" s="47"/>
      <c r="E76" s="48" t="s">
        <v>904</v>
      </c>
      <c r="F76" s="48">
        <v>23.53</v>
      </c>
      <c r="G76" s="48">
        <v>1800.24</v>
      </c>
      <c r="H76" s="48">
        <v>1538.54</v>
      </c>
      <c r="I76" s="45">
        <v>261.70000000000005</v>
      </c>
      <c r="J76" s="45" t="s">
        <v>13</v>
      </c>
    </row>
    <row r="77" spans="1:10" ht="12.75" customHeight="1" x14ac:dyDescent="0.25">
      <c r="A77" s="47" t="s">
        <v>2686</v>
      </c>
      <c r="B77" s="47"/>
      <c r="C77" s="64">
        <v>43682</v>
      </c>
      <c r="D77" s="47"/>
      <c r="E77" s="48" t="s">
        <v>905</v>
      </c>
      <c r="F77" s="48">
        <v>23.1</v>
      </c>
      <c r="G77" s="48">
        <v>1652.31</v>
      </c>
      <c r="H77" s="48">
        <v>1511.4</v>
      </c>
      <c r="I77" s="45">
        <v>140.90999999999985</v>
      </c>
      <c r="J77" s="45" t="s">
        <v>13</v>
      </c>
    </row>
    <row r="78" spans="1:10" ht="12.75" customHeight="1" x14ac:dyDescent="0.25">
      <c r="A78" s="47" t="s">
        <v>2686</v>
      </c>
      <c r="B78" s="47"/>
      <c r="C78" s="64">
        <v>43682</v>
      </c>
      <c r="D78" s="47"/>
      <c r="E78" s="48" t="s">
        <v>906</v>
      </c>
      <c r="F78" s="48">
        <v>25.45</v>
      </c>
      <c r="G78" s="48">
        <v>1816.38</v>
      </c>
      <c r="H78" s="48">
        <v>1658.48</v>
      </c>
      <c r="I78" s="45">
        <v>157.90000000000009</v>
      </c>
      <c r="J78" s="45" t="s">
        <v>13</v>
      </c>
    </row>
    <row r="79" spans="1:10" ht="12.75" customHeight="1" x14ac:dyDescent="0.25">
      <c r="A79" s="47" t="s">
        <v>2686</v>
      </c>
      <c r="B79" s="47"/>
      <c r="C79" s="64">
        <v>43682</v>
      </c>
      <c r="D79" s="47"/>
      <c r="E79" s="48" t="s">
        <v>2060</v>
      </c>
      <c r="F79" s="48">
        <v>23.25</v>
      </c>
      <c r="G79" s="48">
        <v>1808.92</v>
      </c>
      <c r="H79" s="48">
        <v>1520.8</v>
      </c>
      <c r="I79" s="45">
        <v>288.12000000000012</v>
      </c>
      <c r="J79" s="45" t="s">
        <v>13</v>
      </c>
    </row>
    <row r="80" spans="1:10" ht="12.75" customHeight="1" x14ac:dyDescent="0.25">
      <c r="A80" s="47" t="s">
        <v>2686</v>
      </c>
      <c r="B80" s="47"/>
      <c r="C80" s="64">
        <v>43682</v>
      </c>
      <c r="D80" s="47"/>
      <c r="E80" s="48" t="s">
        <v>907</v>
      </c>
      <c r="F80" s="48">
        <v>22.93</v>
      </c>
      <c r="G80" s="48">
        <v>1570.86</v>
      </c>
      <c r="H80" s="48">
        <v>1500.96</v>
      </c>
      <c r="I80" s="45">
        <v>69.899999999999864</v>
      </c>
      <c r="J80" s="45" t="s">
        <v>70</v>
      </c>
    </row>
    <row r="81" spans="1:10" ht="12.75" customHeight="1" x14ac:dyDescent="0.25">
      <c r="A81" s="47" t="s">
        <v>2686</v>
      </c>
      <c r="B81" s="47"/>
      <c r="C81" s="64">
        <v>43682</v>
      </c>
      <c r="D81" s="47"/>
      <c r="E81" s="48" t="s">
        <v>908</v>
      </c>
      <c r="F81" s="48">
        <v>24.78</v>
      </c>
      <c r="G81" s="48">
        <v>1710.54</v>
      </c>
      <c r="H81" s="48">
        <v>1616.78</v>
      </c>
      <c r="I81" s="45">
        <v>93.759999999999991</v>
      </c>
      <c r="J81" s="45" t="s">
        <v>70</v>
      </c>
    </row>
    <row r="82" spans="1:10" ht="12.75" customHeight="1" x14ac:dyDescent="0.25">
      <c r="A82" s="47" t="s">
        <v>2686</v>
      </c>
      <c r="B82" s="47"/>
      <c r="C82" s="64">
        <v>43682</v>
      </c>
      <c r="D82" s="47"/>
      <c r="E82" s="48" t="s">
        <v>909</v>
      </c>
      <c r="F82" s="48">
        <v>23.02</v>
      </c>
      <c r="G82" s="48">
        <v>1728.13</v>
      </c>
      <c r="H82" s="48">
        <v>1506.18</v>
      </c>
      <c r="I82" s="45">
        <v>221.95000000000005</v>
      </c>
      <c r="J82" s="45" t="s">
        <v>13</v>
      </c>
    </row>
    <row r="83" spans="1:10" ht="12.75" customHeight="1" x14ac:dyDescent="0.25">
      <c r="A83" s="47" t="s">
        <v>2686</v>
      </c>
      <c r="B83" s="47"/>
      <c r="C83" s="64">
        <v>43682</v>
      </c>
      <c r="D83" s="47"/>
      <c r="E83" s="48" t="s">
        <v>2061</v>
      </c>
      <c r="F83" s="48">
        <v>23.18</v>
      </c>
      <c r="G83" s="48">
        <v>1835.73</v>
      </c>
      <c r="H83" s="48">
        <v>1516.62</v>
      </c>
      <c r="I83" s="45">
        <v>319.11000000000013</v>
      </c>
      <c r="J83" s="45" t="s">
        <v>13</v>
      </c>
    </row>
    <row r="84" spans="1:10" ht="12.75" customHeight="1" x14ac:dyDescent="0.25">
      <c r="A84" s="47" t="s">
        <v>2686</v>
      </c>
      <c r="B84" s="47"/>
      <c r="C84" s="64">
        <v>43682</v>
      </c>
      <c r="D84" s="47"/>
      <c r="E84" s="48" t="s">
        <v>910</v>
      </c>
      <c r="F84" s="48">
        <v>22.98</v>
      </c>
      <c r="G84" s="48">
        <v>2100.9699999999998</v>
      </c>
      <c r="H84" s="48">
        <v>1504.09</v>
      </c>
      <c r="I84" s="45">
        <v>596.87999999999988</v>
      </c>
      <c r="J84" s="45" t="s">
        <v>13</v>
      </c>
    </row>
    <row r="85" spans="1:10" ht="12.75" customHeight="1" x14ac:dyDescent="0.25">
      <c r="A85" s="47" t="s">
        <v>2686</v>
      </c>
      <c r="B85" s="47"/>
      <c r="C85" s="64">
        <v>43682</v>
      </c>
      <c r="D85" s="47"/>
      <c r="E85" s="48" t="s">
        <v>911</v>
      </c>
      <c r="F85" s="48">
        <v>23.6</v>
      </c>
      <c r="G85" s="48">
        <v>2006.38</v>
      </c>
      <c r="H85" s="48">
        <v>1542.72</v>
      </c>
      <c r="I85" s="45">
        <v>463.66000000000008</v>
      </c>
      <c r="J85" s="45" t="s">
        <v>13</v>
      </c>
    </row>
    <row r="86" spans="1:10" ht="12.75" customHeight="1" x14ac:dyDescent="0.25">
      <c r="A86" s="47" t="s">
        <v>2686</v>
      </c>
      <c r="B86" s="47"/>
      <c r="C86" s="64">
        <v>43682</v>
      </c>
      <c r="D86" s="47"/>
      <c r="E86" s="48" t="s">
        <v>912</v>
      </c>
      <c r="F86" s="48">
        <v>23.55</v>
      </c>
      <c r="G86" s="48">
        <v>1807.88</v>
      </c>
      <c r="H86" s="48">
        <v>1539.59</v>
      </c>
      <c r="I86" s="45">
        <v>268.29000000000019</v>
      </c>
      <c r="J86" s="45" t="s">
        <v>13</v>
      </c>
    </row>
    <row r="87" spans="1:10" ht="12.75" customHeight="1" x14ac:dyDescent="0.25">
      <c r="A87" s="47" t="s">
        <v>2686</v>
      </c>
      <c r="B87" s="47"/>
      <c r="C87" s="64">
        <v>43682</v>
      </c>
      <c r="D87" s="47"/>
      <c r="E87" s="48" t="s">
        <v>913</v>
      </c>
      <c r="F87" s="48">
        <v>16.079999999999998</v>
      </c>
      <c r="G87" s="48">
        <v>1170.0899999999999</v>
      </c>
      <c r="H87" s="48">
        <v>1070.1199999999999</v>
      </c>
      <c r="I87" s="45">
        <v>99.970000000000027</v>
      </c>
      <c r="J87" s="45" t="s">
        <v>70</v>
      </c>
    </row>
    <row r="88" spans="1:10" ht="12.75" customHeight="1" x14ac:dyDescent="0.25">
      <c r="A88" s="47" t="s">
        <v>2686</v>
      </c>
      <c r="B88" s="47"/>
      <c r="C88" s="64">
        <v>43682</v>
      </c>
      <c r="D88" s="47"/>
      <c r="E88" s="48" t="s">
        <v>914</v>
      </c>
      <c r="F88" s="48">
        <v>26.82</v>
      </c>
      <c r="G88" s="48">
        <v>1898.69</v>
      </c>
      <c r="H88" s="48">
        <v>1743.88</v>
      </c>
      <c r="I88" s="45">
        <v>154.80999999999995</v>
      </c>
      <c r="J88" s="45" t="s">
        <v>13</v>
      </c>
    </row>
    <row r="89" spans="1:10" ht="12.75" customHeight="1" x14ac:dyDescent="0.25">
      <c r="A89" s="47" t="s">
        <v>2686</v>
      </c>
      <c r="B89" s="47"/>
      <c r="C89" s="64">
        <v>43682</v>
      </c>
      <c r="D89" s="47"/>
      <c r="E89" s="48" t="s">
        <v>915</v>
      </c>
      <c r="F89" s="48">
        <v>23.28</v>
      </c>
      <c r="G89" s="48">
        <v>1893.81</v>
      </c>
      <c r="H89" s="48">
        <v>1522.88</v>
      </c>
      <c r="I89" s="45">
        <v>370.92999999999984</v>
      </c>
      <c r="J89" s="45" t="s">
        <v>13</v>
      </c>
    </row>
    <row r="90" spans="1:10" ht="12.75" customHeight="1" x14ac:dyDescent="0.25">
      <c r="A90" s="47" t="s">
        <v>2686</v>
      </c>
      <c r="B90" s="47"/>
      <c r="C90" s="64">
        <v>43682</v>
      </c>
      <c r="D90" s="47"/>
      <c r="E90" s="48" t="s">
        <v>916</v>
      </c>
      <c r="F90" s="48">
        <v>29.65</v>
      </c>
      <c r="G90" s="48">
        <v>1948.22</v>
      </c>
      <c r="H90" s="48">
        <v>1920.68</v>
      </c>
      <c r="I90" s="45">
        <v>27.539999999999964</v>
      </c>
      <c r="J90" s="45" t="s">
        <v>70</v>
      </c>
    </row>
    <row r="91" spans="1:10" ht="12.75" customHeight="1" x14ac:dyDescent="0.25">
      <c r="A91" s="47" t="s">
        <v>2686</v>
      </c>
      <c r="B91" s="47"/>
      <c r="C91" s="64">
        <v>43682</v>
      </c>
      <c r="D91" s="47"/>
      <c r="E91" s="48" t="s">
        <v>917</v>
      </c>
      <c r="F91" s="48">
        <v>23.12</v>
      </c>
      <c r="G91" s="48">
        <v>1663.3</v>
      </c>
      <c r="H91" s="48">
        <v>1512.44</v>
      </c>
      <c r="I91" s="45">
        <v>150.8599999999999</v>
      </c>
      <c r="J91" s="45" t="s">
        <v>13</v>
      </c>
    </row>
    <row r="92" spans="1:10" x14ac:dyDescent="0.25">
      <c r="A92" s="47" t="s">
        <v>2686</v>
      </c>
      <c r="B92" s="55"/>
      <c r="C92" s="64">
        <v>43675</v>
      </c>
      <c r="D92" s="47"/>
      <c r="E92" s="48" t="s">
        <v>2687</v>
      </c>
      <c r="F92" s="48">
        <v>23.53</v>
      </c>
      <c r="G92" s="48">
        <v>1825.33</v>
      </c>
      <c r="H92" s="48">
        <v>1538.54</v>
      </c>
      <c r="I92" s="45">
        <v>286.78999999999996</v>
      </c>
      <c r="J92" s="45" t="s">
        <v>13</v>
      </c>
    </row>
    <row r="93" spans="1:10" x14ac:dyDescent="0.25">
      <c r="A93" s="47" t="s">
        <v>2686</v>
      </c>
      <c r="B93" s="50"/>
      <c r="C93" s="64">
        <v>43675</v>
      </c>
      <c r="D93" s="47"/>
      <c r="E93" s="48" t="s">
        <v>2688</v>
      </c>
      <c r="F93" s="48">
        <v>23.37</v>
      </c>
      <c r="G93" s="48">
        <v>1810.6</v>
      </c>
      <c r="H93" s="48">
        <v>1528.1</v>
      </c>
      <c r="I93" s="45">
        <v>282.5</v>
      </c>
      <c r="J93" s="45" t="s">
        <v>13</v>
      </c>
    </row>
    <row r="94" spans="1:10" x14ac:dyDescent="0.25">
      <c r="A94" s="47" t="s">
        <v>2686</v>
      </c>
      <c r="B94" s="50"/>
      <c r="C94" s="64">
        <v>43675</v>
      </c>
      <c r="D94" s="47"/>
      <c r="E94" s="48" t="s">
        <v>2689</v>
      </c>
      <c r="F94" s="48">
        <v>22.7</v>
      </c>
      <c r="G94" s="48">
        <v>1571.97</v>
      </c>
      <c r="H94" s="48">
        <v>1486.33</v>
      </c>
      <c r="I94" s="45">
        <v>85.6400000000001</v>
      </c>
      <c r="J94" s="45" t="s">
        <v>70</v>
      </c>
    </row>
    <row r="95" spans="1:10" x14ac:dyDescent="0.25">
      <c r="A95" s="47" t="s">
        <v>2686</v>
      </c>
      <c r="B95" s="50"/>
      <c r="C95" s="64">
        <v>43675</v>
      </c>
      <c r="D95" s="47"/>
      <c r="E95" s="48" t="s">
        <v>2690</v>
      </c>
      <c r="F95" s="48">
        <v>25.37</v>
      </c>
      <c r="G95" s="48">
        <v>1775.88</v>
      </c>
      <c r="H95" s="48">
        <v>1653.27</v>
      </c>
      <c r="I95" s="45">
        <v>122.61000000000013</v>
      </c>
      <c r="J95" s="45" t="s">
        <v>13</v>
      </c>
    </row>
    <row r="96" spans="1:10" x14ac:dyDescent="0.25">
      <c r="A96" s="47" t="s">
        <v>2686</v>
      </c>
      <c r="B96" s="50"/>
      <c r="C96" s="64">
        <v>43675</v>
      </c>
      <c r="D96" s="47"/>
      <c r="E96" s="48" t="s">
        <v>2691</v>
      </c>
      <c r="F96" s="48">
        <v>20.88</v>
      </c>
      <c r="G96" s="48">
        <v>1661.69</v>
      </c>
      <c r="H96" s="48">
        <v>1372.37</v>
      </c>
      <c r="I96" s="45">
        <v>289.32000000000016</v>
      </c>
      <c r="J96" s="45" t="s">
        <v>13</v>
      </c>
    </row>
    <row r="97" spans="1:10" x14ac:dyDescent="0.25">
      <c r="A97" s="47" t="s">
        <v>2686</v>
      </c>
      <c r="B97" s="50"/>
      <c r="C97" s="64">
        <v>43675</v>
      </c>
      <c r="D97" s="47"/>
      <c r="E97" s="48" t="s">
        <v>2692</v>
      </c>
      <c r="F97" s="48">
        <v>22.78</v>
      </c>
      <c r="G97" s="48">
        <v>1834.22</v>
      </c>
      <c r="H97" s="48">
        <v>1491.56</v>
      </c>
      <c r="I97" s="45">
        <v>342.66000000000008</v>
      </c>
      <c r="J97" s="45" t="s">
        <v>13</v>
      </c>
    </row>
    <row r="98" spans="1:10" x14ac:dyDescent="0.25">
      <c r="A98" s="47" t="s">
        <v>2686</v>
      </c>
      <c r="B98" s="50"/>
      <c r="C98" s="64">
        <v>43675</v>
      </c>
      <c r="D98" s="47"/>
      <c r="E98" s="48" t="s">
        <v>2693</v>
      </c>
      <c r="F98" s="48">
        <v>23.13</v>
      </c>
      <c r="G98" s="48">
        <v>1677.48</v>
      </c>
      <c r="H98" s="48">
        <v>1513.49</v>
      </c>
      <c r="I98" s="45">
        <v>163.99</v>
      </c>
      <c r="J98" s="45" t="s">
        <v>13</v>
      </c>
    </row>
    <row r="99" spans="1:10" x14ac:dyDescent="0.25">
      <c r="A99" s="47" t="s">
        <v>2686</v>
      </c>
      <c r="B99" s="50"/>
      <c r="C99" s="64">
        <v>43675</v>
      </c>
      <c r="D99" s="47"/>
      <c r="E99" s="48" t="s">
        <v>2694</v>
      </c>
      <c r="F99" s="48">
        <v>22.83</v>
      </c>
      <c r="G99" s="48">
        <v>1598.68</v>
      </c>
      <c r="H99" s="48">
        <v>1494.69</v>
      </c>
      <c r="I99" s="45">
        <v>103.99000000000001</v>
      </c>
      <c r="J99" s="45" t="s">
        <v>13</v>
      </c>
    </row>
    <row r="100" spans="1:10" x14ac:dyDescent="0.25">
      <c r="A100" s="47" t="s">
        <v>2686</v>
      </c>
      <c r="B100" s="47"/>
      <c r="C100" s="64">
        <v>43675</v>
      </c>
      <c r="D100" s="47"/>
      <c r="E100" s="48" t="s">
        <v>2695</v>
      </c>
      <c r="F100" s="48">
        <v>20.83</v>
      </c>
      <c r="G100" s="48">
        <v>1536.2</v>
      </c>
      <c r="H100" s="48">
        <v>1369.23</v>
      </c>
      <c r="I100" s="45">
        <v>166.97000000000003</v>
      </c>
      <c r="J100" s="45" t="s">
        <v>13</v>
      </c>
    </row>
    <row r="101" spans="1:10" x14ac:dyDescent="0.25">
      <c r="A101" s="47" t="s">
        <v>2686</v>
      </c>
      <c r="B101" s="47"/>
      <c r="C101" s="64">
        <v>43675</v>
      </c>
      <c r="D101" s="47"/>
      <c r="E101" s="48" t="s">
        <v>2696</v>
      </c>
      <c r="F101" s="48">
        <v>23.97</v>
      </c>
      <c r="G101" s="48">
        <v>1741.37</v>
      </c>
      <c r="H101" s="48">
        <v>1565.67</v>
      </c>
      <c r="I101" s="45">
        <v>175.69999999999982</v>
      </c>
      <c r="J101" s="45" t="s">
        <v>13</v>
      </c>
    </row>
    <row r="102" spans="1:10" x14ac:dyDescent="0.25">
      <c r="A102" s="47" t="s">
        <v>2686</v>
      </c>
      <c r="B102" s="47"/>
      <c r="C102" s="64">
        <v>43675</v>
      </c>
      <c r="D102" s="47"/>
      <c r="E102" s="48" t="s">
        <v>2697</v>
      </c>
      <c r="F102" s="48">
        <v>17.350000000000001</v>
      </c>
      <c r="G102" s="48">
        <v>1250.58</v>
      </c>
      <c r="H102" s="48">
        <v>1150.07</v>
      </c>
      <c r="I102" s="45">
        <v>100.50999999999999</v>
      </c>
      <c r="J102" s="45" t="s">
        <v>13</v>
      </c>
    </row>
    <row r="103" spans="1:10" x14ac:dyDescent="0.25">
      <c r="A103" s="47" t="s">
        <v>2686</v>
      </c>
      <c r="B103" s="47"/>
      <c r="C103" s="64">
        <v>43675</v>
      </c>
      <c r="D103" s="47"/>
      <c r="E103" s="48" t="s">
        <v>2698</v>
      </c>
      <c r="F103" s="48">
        <v>22.97</v>
      </c>
      <c r="G103" s="48">
        <v>2576.54</v>
      </c>
      <c r="H103" s="48">
        <v>1503.04</v>
      </c>
      <c r="I103" s="45">
        <v>1073.5</v>
      </c>
      <c r="J103" s="45" t="s">
        <v>13</v>
      </c>
    </row>
    <row r="104" spans="1:10" x14ac:dyDescent="0.25">
      <c r="A104" s="47" t="s">
        <v>2686</v>
      </c>
      <c r="B104" s="47"/>
      <c r="C104" s="64">
        <v>43675</v>
      </c>
      <c r="D104" s="47"/>
      <c r="E104" s="48" t="s">
        <v>2699</v>
      </c>
      <c r="F104" s="48">
        <v>23.75</v>
      </c>
      <c r="G104" s="48">
        <v>2038.65</v>
      </c>
      <c r="H104" s="48">
        <v>1552.11</v>
      </c>
      <c r="I104" s="45">
        <v>486.54000000000019</v>
      </c>
      <c r="J104" s="45" t="s">
        <v>13</v>
      </c>
    </row>
    <row r="105" spans="1:10" x14ac:dyDescent="0.25">
      <c r="A105" s="47" t="s">
        <v>2686</v>
      </c>
      <c r="B105" s="47"/>
      <c r="C105" s="64">
        <v>43675</v>
      </c>
      <c r="D105" s="47"/>
      <c r="E105" s="48" t="s">
        <v>2700</v>
      </c>
      <c r="F105" s="48">
        <v>23.53</v>
      </c>
      <c r="G105" s="48">
        <v>1685.61</v>
      </c>
      <c r="H105" s="48">
        <v>1538.54</v>
      </c>
      <c r="I105" s="45">
        <v>147.06999999999994</v>
      </c>
      <c r="J105" s="45" t="s">
        <v>13</v>
      </c>
    </row>
    <row r="106" spans="1:10" x14ac:dyDescent="0.25">
      <c r="A106" s="47" t="s">
        <v>2686</v>
      </c>
      <c r="B106" s="47"/>
      <c r="C106" s="64">
        <v>43675</v>
      </c>
      <c r="D106" s="47"/>
      <c r="E106" s="48" t="s">
        <v>2701</v>
      </c>
      <c r="F106" s="48">
        <v>23.05</v>
      </c>
      <c r="G106" s="48">
        <v>2158.4499999999998</v>
      </c>
      <c r="H106" s="48">
        <v>1508.27</v>
      </c>
      <c r="I106" s="45">
        <v>650.17999999999984</v>
      </c>
      <c r="J106" s="45" t="s">
        <v>13</v>
      </c>
    </row>
    <row r="107" spans="1:10" x14ac:dyDescent="0.25">
      <c r="A107" s="47" t="s">
        <v>2686</v>
      </c>
      <c r="B107" s="47"/>
      <c r="C107" s="64">
        <v>43675</v>
      </c>
      <c r="D107" s="47"/>
      <c r="E107" s="48" t="s">
        <v>2702</v>
      </c>
      <c r="F107" s="48">
        <v>23.43</v>
      </c>
      <c r="G107" s="48">
        <v>1850.61</v>
      </c>
      <c r="H107" s="48">
        <v>1532.28</v>
      </c>
      <c r="I107" s="45">
        <v>318.32999999999993</v>
      </c>
      <c r="J107" s="45" t="s">
        <v>13</v>
      </c>
    </row>
    <row r="108" spans="1:10" x14ac:dyDescent="0.25">
      <c r="A108" s="47" t="s">
        <v>2686</v>
      </c>
      <c r="B108" s="47"/>
      <c r="C108" s="64">
        <v>43675</v>
      </c>
      <c r="D108" s="47"/>
      <c r="E108" s="48" t="s">
        <v>2703</v>
      </c>
      <c r="F108" s="48">
        <v>28.6</v>
      </c>
      <c r="G108" s="48">
        <v>2004.62</v>
      </c>
      <c r="H108" s="48">
        <v>1855.2</v>
      </c>
      <c r="I108" s="45">
        <v>149.41999999999985</v>
      </c>
      <c r="J108" s="45" t="s">
        <v>13</v>
      </c>
    </row>
    <row r="109" spans="1:10" x14ac:dyDescent="0.25">
      <c r="A109" s="47" t="s">
        <v>2686</v>
      </c>
      <c r="B109" s="47"/>
      <c r="C109" s="64">
        <v>43675</v>
      </c>
      <c r="D109" s="47"/>
      <c r="E109" s="48" t="s">
        <v>2704</v>
      </c>
      <c r="F109" s="48">
        <v>22.77</v>
      </c>
      <c r="G109" s="48">
        <v>1748.92</v>
      </c>
      <c r="H109" s="48">
        <v>1490.51</v>
      </c>
      <c r="I109" s="45">
        <v>258.41000000000008</v>
      </c>
      <c r="J109" s="45" t="s">
        <v>13</v>
      </c>
    </row>
    <row r="110" spans="1:10" x14ac:dyDescent="0.25">
      <c r="A110" s="47" t="s">
        <v>2686</v>
      </c>
      <c r="B110" s="47"/>
      <c r="C110" s="64">
        <v>43675</v>
      </c>
      <c r="D110" s="47" t="s">
        <v>2705</v>
      </c>
      <c r="E110" s="48" t="s">
        <v>2706</v>
      </c>
      <c r="F110" s="48"/>
      <c r="G110" s="48"/>
      <c r="H110" s="48"/>
      <c r="I110" s="45"/>
      <c r="J110" s="45"/>
    </row>
    <row r="111" spans="1:10" x14ac:dyDescent="0.25">
      <c r="A111" s="47" t="s">
        <v>2686</v>
      </c>
      <c r="B111" s="47"/>
      <c r="C111" s="64">
        <v>43675</v>
      </c>
      <c r="D111" s="47"/>
      <c r="E111" s="48" t="s">
        <v>2707</v>
      </c>
      <c r="F111" s="48">
        <v>23.37</v>
      </c>
      <c r="G111" s="48">
        <v>2214.35</v>
      </c>
      <c r="H111" s="48">
        <v>1528.1</v>
      </c>
      <c r="I111" s="45">
        <v>686.25</v>
      </c>
      <c r="J111" s="45" t="s">
        <v>13</v>
      </c>
    </row>
    <row r="112" spans="1:10" x14ac:dyDescent="0.25">
      <c r="A112" s="47" t="s">
        <v>2686</v>
      </c>
      <c r="B112" s="47"/>
      <c r="C112" s="64">
        <v>43675</v>
      </c>
      <c r="D112" s="47"/>
      <c r="E112" s="48" t="s">
        <v>2708</v>
      </c>
      <c r="F112" s="48">
        <v>23.43</v>
      </c>
      <c r="G112" s="48">
        <v>2014.13</v>
      </c>
      <c r="H112" s="48">
        <v>1532.28</v>
      </c>
      <c r="I112" s="45">
        <v>481.85000000000014</v>
      </c>
      <c r="J112" s="45" t="s">
        <v>13</v>
      </c>
    </row>
    <row r="113" spans="1:10" x14ac:dyDescent="0.25">
      <c r="A113" s="47" t="s">
        <v>2686</v>
      </c>
      <c r="B113" s="47"/>
      <c r="C113" s="64">
        <v>43675</v>
      </c>
      <c r="D113" s="47"/>
      <c r="E113" s="48" t="s">
        <v>2709</v>
      </c>
      <c r="F113" s="48">
        <v>16.600000000000001</v>
      </c>
      <c r="G113" s="48">
        <v>1177.68</v>
      </c>
      <c r="H113" s="48">
        <v>1102.75</v>
      </c>
      <c r="I113" s="45">
        <v>74.930000000000064</v>
      </c>
      <c r="J113" s="45" t="s">
        <v>2826</v>
      </c>
    </row>
    <row r="114" spans="1:10" x14ac:dyDescent="0.25">
      <c r="A114" s="47" t="s">
        <v>2686</v>
      </c>
      <c r="B114" s="47"/>
      <c r="C114" s="64">
        <v>43675</v>
      </c>
      <c r="D114" s="47"/>
      <c r="E114" s="48" t="s">
        <v>2710</v>
      </c>
      <c r="F114" s="48">
        <v>24.92</v>
      </c>
      <c r="G114" s="48">
        <v>1664.83</v>
      </c>
      <c r="H114" s="48">
        <v>1625.12</v>
      </c>
      <c r="I114" s="45">
        <v>39.710000000000036</v>
      </c>
      <c r="J114" s="45" t="s">
        <v>70</v>
      </c>
    </row>
    <row r="115" spans="1:10" x14ac:dyDescent="0.25">
      <c r="A115" s="47" t="s">
        <v>2686</v>
      </c>
      <c r="B115" s="47"/>
      <c r="C115" s="64">
        <v>43675</v>
      </c>
      <c r="D115" s="47"/>
      <c r="E115" s="48" t="s">
        <v>2711</v>
      </c>
      <c r="F115" s="48">
        <v>23.2</v>
      </c>
      <c r="G115" s="48">
        <v>1612.98</v>
      </c>
      <c r="H115" s="48">
        <v>1517.66</v>
      </c>
      <c r="I115" s="45">
        <v>95.319999999999936</v>
      </c>
      <c r="J115" s="45" t="s">
        <v>70</v>
      </c>
    </row>
    <row r="116" spans="1:10" x14ac:dyDescent="0.25">
      <c r="A116" s="47" t="s">
        <v>2686</v>
      </c>
      <c r="B116" s="47"/>
      <c r="C116" s="64">
        <v>43675</v>
      </c>
      <c r="D116" s="47"/>
      <c r="E116" s="48" t="s">
        <v>2712</v>
      </c>
      <c r="F116" s="48">
        <v>23.22</v>
      </c>
      <c r="G116" s="48">
        <v>1686.38</v>
      </c>
      <c r="H116" s="48">
        <v>1518.71</v>
      </c>
      <c r="I116" s="45">
        <v>167.67000000000007</v>
      </c>
      <c r="J116" s="45" t="s">
        <v>13</v>
      </c>
    </row>
    <row r="117" spans="1:10" x14ac:dyDescent="0.25">
      <c r="A117" s="47" t="s">
        <v>2686</v>
      </c>
      <c r="B117" s="47"/>
      <c r="C117" s="64">
        <v>43675</v>
      </c>
      <c r="D117" s="47"/>
      <c r="E117" s="48" t="s">
        <v>2713</v>
      </c>
      <c r="F117" s="48">
        <v>23.42</v>
      </c>
      <c r="G117" s="48">
        <v>1850.6</v>
      </c>
      <c r="H117" s="48">
        <v>1531.24</v>
      </c>
      <c r="I117" s="45">
        <v>319.3599999999999</v>
      </c>
      <c r="J117" s="45" t="s">
        <v>13</v>
      </c>
    </row>
    <row r="118" spans="1:10" x14ac:dyDescent="0.25">
      <c r="A118" s="47" t="s">
        <v>2686</v>
      </c>
      <c r="B118" s="47"/>
      <c r="C118" s="64">
        <v>43675</v>
      </c>
      <c r="D118" s="47"/>
      <c r="E118" s="48" t="s">
        <v>2714</v>
      </c>
      <c r="F118" s="48">
        <v>23.77</v>
      </c>
      <c r="G118" s="48">
        <v>2030.22</v>
      </c>
      <c r="H118" s="48">
        <v>1553.15</v>
      </c>
      <c r="I118" s="45">
        <v>477.06999999999994</v>
      </c>
      <c r="J118" s="45" t="s">
        <v>13</v>
      </c>
    </row>
    <row r="119" spans="1:10" x14ac:dyDescent="0.25">
      <c r="A119" s="47" t="s">
        <v>2686</v>
      </c>
      <c r="B119" s="47"/>
      <c r="C119" s="64">
        <v>43675</v>
      </c>
      <c r="D119" s="47"/>
      <c r="E119" s="48" t="s">
        <v>2715</v>
      </c>
      <c r="F119" s="48">
        <v>23.53</v>
      </c>
      <c r="G119" s="48">
        <v>1693.98</v>
      </c>
      <c r="H119" s="48">
        <v>1538.54</v>
      </c>
      <c r="I119" s="45">
        <v>155.44000000000005</v>
      </c>
      <c r="J119" s="45" t="s">
        <v>13</v>
      </c>
    </row>
    <row r="120" spans="1:10" x14ac:dyDescent="0.25">
      <c r="A120" s="47" t="s">
        <v>2686</v>
      </c>
      <c r="B120" s="47"/>
      <c r="C120" s="64">
        <v>43675</v>
      </c>
      <c r="D120" s="47"/>
      <c r="E120" s="48" t="s">
        <v>2716</v>
      </c>
      <c r="F120" s="48">
        <v>22.65</v>
      </c>
      <c r="G120" s="48">
        <v>1714.31</v>
      </c>
      <c r="H120" s="48">
        <v>1483.2</v>
      </c>
      <c r="I120" s="45">
        <v>231.1099999999999</v>
      </c>
      <c r="J120" s="45" t="s">
        <v>13</v>
      </c>
    </row>
    <row r="121" spans="1:10" x14ac:dyDescent="0.25">
      <c r="A121" s="47" t="s">
        <v>2686</v>
      </c>
      <c r="B121" s="47"/>
      <c r="C121" s="64">
        <v>43675</v>
      </c>
      <c r="D121" s="47"/>
      <c r="E121" s="48" t="s">
        <v>2717</v>
      </c>
      <c r="F121" s="48">
        <v>25.25</v>
      </c>
      <c r="G121" s="48">
        <v>1747.71</v>
      </c>
      <c r="H121" s="48">
        <v>1645.97</v>
      </c>
      <c r="I121" s="45">
        <v>101.74000000000001</v>
      </c>
      <c r="J121" s="45" t="s">
        <v>13</v>
      </c>
    </row>
    <row r="122" spans="1:10" x14ac:dyDescent="0.25">
      <c r="A122" s="47" t="s">
        <v>2686</v>
      </c>
      <c r="B122" s="47"/>
      <c r="C122" s="64">
        <v>43675</v>
      </c>
      <c r="D122" s="47" t="s">
        <v>2718</v>
      </c>
      <c r="E122" s="48" t="s">
        <v>2719</v>
      </c>
      <c r="F122" s="48"/>
      <c r="G122" s="48"/>
      <c r="H122" s="48"/>
      <c r="I122" s="45"/>
      <c r="J122" s="45"/>
    </row>
    <row r="123" spans="1:10" x14ac:dyDescent="0.25">
      <c r="A123" s="47" t="s">
        <v>2686</v>
      </c>
      <c r="B123" s="47"/>
      <c r="C123" s="64">
        <v>43675</v>
      </c>
      <c r="D123" s="47"/>
      <c r="E123" s="48" t="s">
        <v>2720</v>
      </c>
      <c r="F123" s="48">
        <v>23.08</v>
      </c>
      <c r="G123" s="48">
        <v>1912.61</v>
      </c>
      <c r="H123" s="48">
        <v>1510.35</v>
      </c>
      <c r="I123" s="45">
        <v>402.26</v>
      </c>
      <c r="J123" s="45" t="s">
        <v>13</v>
      </c>
    </row>
    <row r="124" spans="1:10" x14ac:dyDescent="0.25">
      <c r="A124" s="75"/>
      <c r="B124" s="75"/>
      <c r="C124" s="76"/>
      <c r="D124" s="75"/>
      <c r="E124" s="77"/>
      <c r="F124" s="77"/>
      <c r="G124" s="77"/>
      <c r="H124" s="77"/>
      <c r="I124" s="78"/>
      <c r="J124" s="78"/>
    </row>
    <row r="125" spans="1:10" ht="12.75" customHeight="1" thickBot="1" x14ac:dyDescent="0.3">
      <c r="A125" s="1" t="s">
        <v>0</v>
      </c>
      <c r="B125" s="1" t="s">
        <v>70</v>
      </c>
      <c r="C125" s="1" t="s">
        <v>1</v>
      </c>
      <c r="D125" s="1" t="s">
        <v>2</v>
      </c>
      <c r="E125" s="1" t="s">
        <v>3</v>
      </c>
      <c r="F125" s="54" t="s">
        <v>4</v>
      </c>
      <c r="G125" s="54" t="s">
        <v>5</v>
      </c>
      <c r="H125" s="54" t="s">
        <v>6</v>
      </c>
      <c r="I125" s="43" t="s">
        <v>7</v>
      </c>
      <c r="J125" s="1" t="s">
        <v>8</v>
      </c>
    </row>
    <row r="126" spans="1:10" ht="13.5" thickTop="1" x14ac:dyDescent="0.25">
      <c r="A126" s="46"/>
      <c r="B126" s="46">
        <f>COUNT(F127:F187)</f>
        <v>59</v>
      </c>
      <c r="C126" s="64"/>
      <c r="D126" s="3">
        <f>COUNTIF(D127:D187,"dead")</f>
        <v>1</v>
      </c>
      <c r="E126" s="3"/>
      <c r="F126" s="44">
        <f>AVERAGE(F127:F187)</f>
        <v>23.375762711864407</v>
      </c>
      <c r="G126" s="44">
        <f>AVERAGE(G127:G187)</f>
        <v>2378.5679661016952</v>
      </c>
      <c r="H126" s="44">
        <f>AVERAGE(H127:H187)</f>
        <v>1528.6405084745761</v>
      </c>
      <c r="I126" s="44">
        <v>849.92745762711888</v>
      </c>
      <c r="J126" s="56">
        <v>1</v>
      </c>
    </row>
    <row r="127" spans="1:10" x14ac:dyDescent="0.25">
      <c r="A127" s="47" t="s">
        <v>2721</v>
      </c>
      <c r="B127" s="48"/>
      <c r="C127" s="64">
        <v>43682</v>
      </c>
      <c r="D127" s="47"/>
      <c r="E127" s="48" t="s">
        <v>1019</v>
      </c>
      <c r="F127" s="48">
        <v>22.92</v>
      </c>
      <c r="G127" s="48">
        <v>2269.0500000000002</v>
      </c>
      <c r="H127" s="48">
        <v>1499.91</v>
      </c>
      <c r="I127" s="45">
        <v>769.1400000000001</v>
      </c>
      <c r="J127" s="45" t="s">
        <v>13</v>
      </c>
    </row>
    <row r="128" spans="1:10" x14ac:dyDescent="0.25">
      <c r="A128" s="47" t="s">
        <v>2721</v>
      </c>
      <c r="B128" s="50"/>
      <c r="C128" s="64">
        <v>43682</v>
      </c>
      <c r="D128" s="47"/>
      <c r="E128" s="48" t="s">
        <v>1020</v>
      </c>
      <c r="F128" s="48">
        <v>22.93</v>
      </c>
      <c r="G128" s="48">
        <v>2118.71</v>
      </c>
      <c r="H128" s="48">
        <v>1500.96</v>
      </c>
      <c r="I128" s="45">
        <v>617.75</v>
      </c>
      <c r="J128" s="45" t="s">
        <v>13</v>
      </c>
    </row>
    <row r="129" spans="1:10" x14ac:dyDescent="0.25">
      <c r="A129" s="47" t="s">
        <v>2721</v>
      </c>
      <c r="B129" s="50"/>
      <c r="C129" s="64">
        <v>43682</v>
      </c>
      <c r="D129" s="47"/>
      <c r="E129" s="48" t="s">
        <v>1021</v>
      </c>
      <c r="F129" s="48">
        <v>23.32</v>
      </c>
      <c r="G129" s="48">
        <v>2591.4699999999998</v>
      </c>
      <c r="H129" s="48">
        <v>1524.97</v>
      </c>
      <c r="I129" s="45">
        <v>1066.4999999999998</v>
      </c>
      <c r="J129" s="45" t="s">
        <v>13</v>
      </c>
    </row>
    <row r="130" spans="1:10" x14ac:dyDescent="0.25">
      <c r="A130" s="47" t="s">
        <v>2721</v>
      </c>
      <c r="B130" s="50"/>
      <c r="C130" s="64">
        <v>43682</v>
      </c>
      <c r="D130" s="47"/>
      <c r="E130" s="48" t="s">
        <v>1022</v>
      </c>
      <c r="F130" s="48">
        <v>23.1</v>
      </c>
      <c r="G130" s="48">
        <v>2640.1</v>
      </c>
      <c r="H130" s="48">
        <v>1511.4</v>
      </c>
      <c r="I130" s="45">
        <v>1128.6999999999998</v>
      </c>
      <c r="J130" s="45" t="s">
        <v>13</v>
      </c>
    </row>
    <row r="131" spans="1:10" x14ac:dyDescent="0.25">
      <c r="A131" s="47" t="s">
        <v>2721</v>
      </c>
      <c r="B131" s="50"/>
      <c r="C131" s="64">
        <v>43682</v>
      </c>
      <c r="D131" s="47"/>
      <c r="E131" s="48" t="s">
        <v>1023</v>
      </c>
      <c r="F131" s="48">
        <v>23.37</v>
      </c>
      <c r="G131" s="48">
        <v>2151.4299999999998</v>
      </c>
      <c r="H131" s="48">
        <v>1528.1</v>
      </c>
      <c r="I131" s="45">
        <v>623.32999999999993</v>
      </c>
      <c r="J131" s="45" t="s">
        <v>13</v>
      </c>
    </row>
    <row r="132" spans="1:10" x14ac:dyDescent="0.25">
      <c r="A132" s="47" t="s">
        <v>2721</v>
      </c>
      <c r="B132" s="50"/>
      <c r="C132" s="64">
        <v>43682</v>
      </c>
      <c r="D132" s="47"/>
      <c r="E132" s="48" t="s">
        <v>1024</v>
      </c>
      <c r="F132" s="48">
        <v>23.35</v>
      </c>
      <c r="G132" s="48">
        <v>3199.08</v>
      </c>
      <c r="H132" s="48">
        <v>1527.06</v>
      </c>
      <c r="I132" s="45">
        <v>1672.02</v>
      </c>
      <c r="J132" s="45" t="s">
        <v>13</v>
      </c>
    </row>
    <row r="133" spans="1:10" x14ac:dyDescent="0.25">
      <c r="A133" s="47" t="s">
        <v>2721</v>
      </c>
      <c r="B133" s="50"/>
      <c r="C133" s="64">
        <v>43682</v>
      </c>
      <c r="D133" s="47"/>
      <c r="E133" s="48" t="s">
        <v>1025</v>
      </c>
      <c r="F133" s="48">
        <v>23.15</v>
      </c>
      <c r="G133" s="48">
        <v>1939.65</v>
      </c>
      <c r="H133" s="48">
        <v>1514.53</v>
      </c>
      <c r="I133" s="45">
        <v>425.12000000000012</v>
      </c>
      <c r="J133" s="45" t="s">
        <v>13</v>
      </c>
    </row>
    <row r="134" spans="1:10" x14ac:dyDescent="0.25">
      <c r="A134" s="47" t="s">
        <v>2721</v>
      </c>
      <c r="B134" s="50"/>
      <c r="C134" s="64">
        <v>43682</v>
      </c>
      <c r="D134" s="47"/>
      <c r="E134" s="48" t="s">
        <v>1026</v>
      </c>
      <c r="F134" s="48">
        <v>23.17</v>
      </c>
      <c r="G134" s="48">
        <v>2475.44</v>
      </c>
      <c r="H134" s="48">
        <v>1515.58</v>
      </c>
      <c r="I134" s="45">
        <v>959.86000000000013</v>
      </c>
      <c r="J134" s="45" t="s">
        <v>13</v>
      </c>
    </row>
    <row r="135" spans="1:10" x14ac:dyDescent="0.25">
      <c r="A135" s="47" t="s">
        <v>2721</v>
      </c>
      <c r="B135" s="47"/>
      <c r="C135" s="64">
        <v>43682</v>
      </c>
      <c r="D135" s="47"/>
      <c r="E135" s="48" t="s">
        <v>1027</v>
      </c>
      <c r="F135" s="48">
        <v>23.15</v>
      </c>
      <c r="G135" s="48">
        <v>2977.69</v>
      </c>
      <c r="H135" s="48">
        <v>1514.53</v>
      </c>
      <c r="I135" s="45">
        <v>1463.16</v>
      </c>
      <c r="J135" s="45" t="s">
        <v>13</v>
      </c>
    </row>
    <row r="136" spans="1:10" x14ac:dyDescent="0.25">
      <c r="A136" s="47" t="s">
        <v>2721</v>
      </c>
      <c r="B136" s="47"/>
      <c r="C136" s="64">
        <v>43682</v>
      </c>
      <c r="D136" s="47"/>
      <c r="E136" s="48" t="s">
        <v>1028</v>
      </c>
      <c r="F136" s="48">
        <v>23.2</v>
      </c>
      <c r="G136" s="48">
        <v>2886.36</v>
      </c>
      <c r="H136" s="48">
        <v>1517.66</v>
      </c>
      <c r="I136" s="45">
        <v>1368.7</v>
      </c>
      <c r="J136" s="45" t="s">
        <v>13</v>
      </c>
    </row>
    <row r="137" spans="1:10" x14ac:dyDescent="0.25">
      <c r="A137" s="47" t="s">
        <v>2721</v>
      </c>
      <c r="B137" s="47"/>
      <c r="C137" s="64">
        <v>43682</v>
      </c>
      <c r="D137" s="47"/>
      <c r="E137" s="48" t="s">
        <v>1029</v>
      </c>
      <c r="F137" s="48">
        <v>23.12</v>
      </c>
      <c r="G137" s="48">
        <v>3046.56</v>
      </c>
      <c r="H137" s="48">
        <v>1512.44</v>
      </c>
      <c r="I137" s="45">
        <v>1534.12</v>
      </c>
      <c r="J137" s="45" t="s">
        <v>13</v>
      </c>
    </row>
    <row r="138" spans="1:10" x14ac:dyDescent="0.25">
      <c r="A138" s="47" t="s">
        <v>2721</v>
      </c>
      <c r="B138" s="47"/>
      <c r="C138" s="64">
        <v>43682</v>
      </c>
      <c r="D138" s="47"/>
      <c r="E138" s="48" t="s">
        <v>1030</v>
      </c>
      <c r="F138" s="48">
        <v>23.45</v>
      </c>
      <c r="G138" s="48">
        <v>1991.7</v>
      </c>
      <c r="H138" s="48">
        <v>1533.32</v>
      </c>
      <c r="I138" s="45">
        <v>458.38000000000011</v>
      </c>
      <c r="J138" s="45" t="s">
        <v>13</v>
      </c>
    </row>
    <row r="139" spans="1:10" x14ac:dyDescent="0.25">
      <c r="A139" s="47" t="s">
        <v>2721</v>
      </c>
      <c r="B139" s="47"/>
      <c r="C139" s="64">
        <v>43682</v>
      </c>
      <c r="D139" s="47"/>
      <c r="E139" s="48" t="s">
        <v>1031</v>
      </c>
      <c r="F139" s="48">
        <v>23.22</v>
      </c>
      <c r="G139" s="48">
        <v>2464.5500000000002</v>
      </c>
      <c r="H139" s="48">
        <v>1518.71</v>
      </c>
      <c r="I139" s="45">
        <v>945.84000000000015</v>
      </c>
      <c r="J139" s="45" t="s">
        <v>13</v>
      </c>
    </row>
    <row r="140" spans="1:10" x14ac:dyDescent="0.25">
      <c r="A140" s="47" t="s">
        <v>2721</v>
      </c>
      <c r="B140" s="47"/>
      <c r="C140" s="64">
        <v>43682</v>
      </c>
      <c r="D140" s="47"/>
      <c r="E140" s="48" t="s">
        <v>1032</v>
      </c>
      <c r="F140" s="48">
        <v>23.42</v>
      </c>
      <c r="G140" s="48">
        <v>1974.79</v>
      </c>
      <c r="H140" s="48">
        <v>1531.24</v>
      </c>
      <c r="I140" s="45">
        <v>443.54999999999995</v>
      </c>
      <c r="J140" s="45" t="s">
        <v>13</v>
      </c>
    </row>
    <row r="141" spans="1:10" x14ac:dyDescent="0.25">
      <c r="A141" s="47" t="s">
        <v>2721</v>
      </c>
      <c r="B141" s="47"/>
      <c r="C141" s="64">
        <v>43682</v>
      </c>
      <c r="D141" s="47"/>
      <c r="E141" s="48" t="s">
        <v>1033</v>
      </c>
      <c r="F141" s="48">
        <v>23.7</v>
      </c>
      <c r="G141" s="48">
        <v>2638.37</v>
      </c>
      <c r="H141" s="48">
        <v>1548.98</v>
      </c>
      <c r="I141" s="45">
        <v>1089.3899999999999</v>
      </c>
      <c r="J141" s="45" t="s">
        <v>13</v>
      </c>
    </row>
    <row r="142" spans="1:10" x14ac:dyDescent="0.25">
      <c r="A142" s="47" t="s">
        <v>2721</v>
      </c>
      <c r="B142" s="47"/>
      <c r="C142" s="64">
        <v>43682</v>
      </c>
      <c r="D142" s="47"/>
      <c r="E142" s="48" t="s">
        <v>1034</v>
      </c>
      <c r="F142" s="48">
        <v>24.55</v>
      </c>
      <c r="G142" s="48">
        <v>1803.67</v>
      </c>
      <c r="H142" s="48">
        <v>1602.18</v>
      </c>
      <c r="I142" s="45">
        <v>201.49</v>
      </c>
      <c r="J142" s="45" t="s">
        <v>13</v>
      </c>
    </row>
    <row r="143" spans="1:10" x14ac:dyDescent="0.25">
      <c r="A143" s="47" t="s">
        <v>2721</v>
      </c>
      <c r="B143" s="47"/>
      <c r="C143" s="64">
        <v>43682</v>
      </c>
      <c r="D143" s="47"/>
      <c r="E143" s="48" t="s">
        <v>1035</v>
      </c>
      <c r="F143" s="48">
        <v>23.48</v>
      </c>
      <c r="G143" s="48">
        <v>3575.42</v>
      </c>
      <c r="H143" s="48">
        <v>1535.41</v>
      </c>
      <c r="I143" s="45">
        <v>2040.01</v>
      </c>
      <c r="J143" s="45" t="s">
        <v>13</v>
      </c>
    </row>
    <row r="144" spans="1:10" x14ac:dyDescent="0.25">
      <c r="A144" s="47" t="s">
        <v>2721</v>
      </c>
      <c r="B144" s="47"/>
      <c r="C144" s="64">
        <v>43682</v>
      </c>
      <c r="D144" s="47"/>
      <c r="E144" s="48" t="s">
        <v>1036</v>
      </c>
      <c r="F144" s="48">
        <v>23.37</v>
      </c>
      <c r="G144" s="48">
        <v>3205.28</v>
      </c>
      <c r="H144" s="48">
        <v>1528.1</v>
      </c>
      <c r="I144" s="45">
        <v>1677.1800000000003</v>
      </c>
      <c r="J144" s="45" t="s">
        <v>13</v>
      </c>
    </row>
    <row r="145" spans="1:10" x14ac:dyDescent="0.25">
      <c r="A145" s="47" t="s">
        <v>2721</v>
      </c>
      <c r="B145" s="47"/>
      <c r="C145" s="64">
        <v>43682</v>
      </c>
      <c r="D145" s="47"/>
      <c r="E145" s="48" t="s">
        <v>1037</v>
      </c>
      <c r="F145" s="48">
        <v>23.43</v>
      </c>
      <c r="G145" s="48">
        <v>2479.15</v>
      </c>
      <c r="H145" s="48">
        <v>1532.28</v>
      </c>
      <c r="I145" s="45">
        <v>946.87000000000012</v>
      </c>
      <c r="J145" s="45" t="s">
        <v>13</v>
      </c>
    </row>
    <row r="146" spans="1:10" x14ac:dyDescent="0.25">
      <c r="A146" s="47" t="s">
        <v>2721</v>
      </c>
      <c r="B146" s="47"/>
      <c r="C146" s="64">
        <v>43682</v>
      </c>
      <c r="D146" s="47"/>
      <c r="E146" s="48" t="s">
        <v>1038</v>
      </c>
      <c r="F146" s="48">
        <v>23.22</v>
      </c>
      <c r="G146" s="48">
        <v>2866.87</v>
      </c>
      <c r="H146" s="48">
        <v>1518.71</v>
      </c>
      <c r="I146" s="45">
        <v>1348.1599999999999</v>
      </c>
      <c r="J146" s="45" t="s">
        <v>13</v>
      </c>
    </row>
    <row r="147" spans="1:10" x14ac:dyDescent="0.25">
      <c r="A147" s="47" t="s">
        <v>2721</v>
      </c>
      <c r="B147" s="47"/>
      <c r="C147" s="64">
        <v>43682</v>
      </c>
      <c r="D147" s="47"/>
      <c r="E147" s="48" t="s">
        <v>1039</v>
      </c>
      <c r="F147" s="48">
        <v>23.68</v>
      </c>
      <c r="G147" s="48">
        <v>2381.7600000000002</v>
      </c>
      <c r="H147" s="48">
        <v>1547.94</v>
      </c>
      <c r="I147" s="45">
        <v>833.82000000000016</v>
      </c>
      <c r="J147" s="45" t="s">
        <v>13</v>
      </c>
    </row>
    <row r="148" spans="1:10" x14ac:dyDescent="0.25">
      <c r="A148" s="47" t="s">
        <v>2721</v>
      </c>
      <c r="B148" s="47"/>
      <c r="C148" s="64">
        <v>43682</v>
      </c>
      <c r="D148" s="47"/>
      <c r="E148" s="48" t="s">
        <v>1040</v>
      </c>
      <c r="F148" s="48">
        <v>23.02</v>
      </c>
      <c r="G148" s="48">
        <v>2117.17</v>
      </c>
      <c r="H148" s="48">
        <v>1506.18</v>
      </c>
      <c r="I148" s="45">
        <v>610.99</v>
      </c>
      <c r="J148" s="45" t="s">
        <v>13</v>
      </c>
    </row>
    <row r="149" spans="1:10" x14ac:dyDescent="0.25">
      <c r="A149" s="47" t="s">
        <v>2721</v>
      </c>
      <c r="B149" s="47"/>
      <c r="C149" s="64">
        <v>43682</v>
      </c>
      <c r="D149" s="47"/>
      <c r="E149" s="48" t="s">
        <v>1041</v>
      </c>
      <c r="F149" s="48">
        <v>23.2</v>
      </c>
      <c r="G149" s="48">
        <v>2911.45</v>
      </c>
      <c r="H149" s="48">
        <v>1517.66</v>
      </c>
      <c r="I149" s="45">
        <v>1393.7899999999997</v>
      </c>
      <c r="J149" s="45" t="s">
        <v>13</v>
      </c>
    </row>
    <row r="150" spans="1:10" x14ac:dyDescent="0.25">
      <c r="A150" s="47" t="s">
        <v>2721</v>
      </c>
      <c r="B150" s="47"/>
      <c r="C150" s="64">
        <v>43682</v>
      </c>
      <c r="D150" s="47"/>
      <c r="E150" s="48" t="s">
        <v>1042</v>
      </c>
      <c r="F150" s="48">
        <v>23.47</v>
      </c>
      <c r="G150" s="48">
        <v>2405.11</v>
      </c>
      <c r="H150" s="48">
        <v>1534.37</v>
      </c>
      <c r="I150" s="45">
        <v>870.74000000000024</v>
      </c>
      <c r="J150" s="45" t="s">
        <v>13</v>
      </c>
    </row>
    <row r="151" spans="1:10" x14ac:dyDescent="0.25">
      <c r="A151" s="47" t="s">
        <v>2721</v>
      </c>
      <c r="B151" s="47"/>
      <c r="C151" s="64">
        <v>43682</v>
      </c>
      <c r="D151" s="47"/>
      <c r="E151" s="48" t="s">
        <v>1043</v>
      </c>
      <c r="F151" s="48">
        <v>23.28</v>
      </c>
      <c r="G151" s="48">
        <v>2597.85</v>
      </c>
      <c r="H151" s="48">
        <v>1522.88</v>
      </c>
      <c r="I151" s="45">
        <v>1074.9699999999998</v>
      </c>
      <c r="J151" s="45" t="s">
        <v>13</v>
      </c>
    </row>
    <row r="152" spans="1:10" x14ac:dyDescent="0.25">
      <c r="A152" s="47" t="s">
        <v>2721</v>
      </c>
      <c r="B152" s="47"/>
      <c r="C152" s="64">
        <v>43682</v>
      </c>
      <c r="D152" s="47"/>
      <c r="E152" s="48" t="s">
        <v>1044</v>
      </c>
      <c r="F152" s="48">
        <v>23.3</v>
      </c>
      <c r="G152" s="48">
        <v>3456.6</v>
      </c>
      <c r="H152" s="48">
        <v>1523.93</v>
      </c>
      <c r="I152" s="45">
        <v>1932.6699999999998</v>
      </c>
      <c r="J152" s="45" t="s">
        <v>13</v>
      </c>
    </row>
    <row r="153" spans="1:10" x14ac:dyDescent="0.25">
      <c r="A153" s="47" t="s">
        <v>2721</v>
      </c>
      <c r="B153" s="47"/>
      <c r="C153" s="64">
        <v>43675</v>
      </c>
      <c r="D153" s="47"/>
      <c r="E153" s="48" t="s">
        <v>1045</v>
      </c>
      <c r="F153" s="48">
        <v>22.98</v>
      </c>
      <c r="G153" s="48">
        <v>2595.91</v>
      </c>
      <c r="H153" s="48">
        <v>1504.09</v>
      </c>
      <c r="I153" s="45">
        <v>1091.82</v>
      </c>
      <c r="J153" s="45" t="s">
        <v>13</v>
      </c>
    </row>
    <row r="154" spans="1:10" x14ac:dyDescent="0.25">
      <c r="A154" s="47" t="s">
        <v>2721</v>
      </c>
      <c r="B154" s="48"/>
      <c r="C154" s="64">
        <v>43675</v>
      </c>
      <c r="D154" s="47"/>
      <c r="E154" s="48" t="s">
        <v>2722</v>
      </c>
      <c r="F154" s="48">
        <v>22.8</v>
      </c>
      <c r="G154" s="48">
        <v>2311.42</v>
      </c>
      <c r="H154" s="48">
        <v>1492.6</v>
      </c>
      <c r="I154" s="45">
        <v>818.82000000000016</v>
      </c>
      <c r="J154" s="45" t="s">
        <v>13</v>
      </c>
    </row>
    <row r="155" spans="1:10" x14ac:dyDescent="0.25">
      <c r="A155" s="47" t="s">
        <v>2721</v>
      </c>
      <c r="B155" s="50"/>
      <c r="C155" s="64">
        <v>43675</v>
      </c>
      <c r="D155" s="47"/>
      <c r="E155" s="48" t="s">
        <v>2723</v>
      </c>
      <c r="F155" s="48">
        <v>22.9</v>
      </c>
      <c r="G155" s="48">
        <v>1835.63</v>
      </c>
      <c r="H155" s="48">
        <v>1498.87</v>
      </c>
      <c r="I155" s="45">
        <v>336.76000000000022</v>
      </c>
      <c r="J155" s="45" t="s">
        <v>13</v>
      </c>
    </row>
    <row r="156" spans="1:10" x14ac:dyDescent="0.25">
      <c r="A156" s="47" t="s">
        <v>2721</v>
      </c>
      <c r="B156" s="50"/>
      <c r="C156" s="64">
        <v>43675</v>
      </c>
      <c r="D156" s="47"/>
      <c r="E156" s="48" t="s">
        <v>2724</v>
      </c>
      <c r="F156" s="48">
        <v>23.05</v>
      </c>
      <c r="G156" s="48">
        <v>2310.46</v>
      </c>
      <c r="H156" s="48">
        <v>1508.27</v>
      </c>
      <c r="I156" s="45">
        <v>802.19</v>
      </c>
      <c r="J156" s="45" t="s">
        <v>13</v>
      </c>
    </row>
    <row r="157" spans="1:10" x14ac:dyDescent="0.25">
      <c r="A157" s="47" t="s">
        <v>2721</v>
      </c>
      <c r="B157" s="50"/>
      <c r="C157" s="64">
        <v>43675</v>
      </c>
      <c r="D157" s="47"/>
      <c r="E157" s="48" t="s">
        <v>2725</v>
      </c>
      <c r="F157" s="48">
        <v>23.65</v>
      </c>
      <c r="G157" s="48">
        <v>2361.8200000000002</v>
      </c>
      <c r="H157" s="48">
        <v>1545.85</v>
      </c>
      <c r="I157" s="45">
        <v>815.97000000000025</v>
      </c>
      <c r="J157" s="45" t="s">
        <v>13</v>
      </c>
    </row>
    <row r="158" spans="1:10" x14ac:dyDescent="0.25">
      <c r="A158" s="47" t="s">
        <v>2721</v>
      </c>
      <c r="B158" s="50"/>
      <c r="C158" s="64">
        <v>43675</v>
      </c>
      <c r="D158" s="47"/>
      <c r="E158" s="48" t="s">
        <v>2726</v>
      </c>
      <c r="F158" s="48">
        <v>22.82</v>
      </c>
      <c r="G158" s="48">
        <v>1890.72</v>
      </c>
      <c r="H158" s="48">
        <v>1493.65</v>
      </c>
      <c r="I158" s="45">
        <v>397.06999999999994</v>
      </c>
      <c r="J158" s="45" t="s">
        <v>13</v>
      </c>
    </row>
    <row r="159" spans="1:10" x14ac:dyDescent="0.25">
      <c r="A159" s="47" t="s">
        <v>2721</v>
      </c>
      <c r="B159" s="50"/>
      <c r="C159" s="64">
        <v>43675</v>
      </c>
      <c r="D159" s="47"/>
      <c r="E159" s="48" t="s">
        <v>2727</v>
      </c>
      <c r="F159" s="48">
        <v>22.9</v>
      </c>
      <c r="G159" s="48">
        <v>1951.21</v>
      </c>
      <c r="H159" s="48">
        <v>1498.87</v>
      </c>
      <c r="I159" s="45">
        <v>452.34000000000015</v>
      </c>
      <c r="J159" s="45" t="s">
        <v>13</v>
      </c>
    </row>
    <row r="160" spans="1:10" x14ac:dyDescent="0.25">
      <c r="A160" s="47" t="s">
        <v>2721</v>
      </c>
      <c r="B160" s="50"/>
      <c r="C160" s="64">
        <v>43675</v>
      </c>
      <c r="D160" s="47"/>
      <c r="E160" s="48" t="s">
        <v>2728</v>
      </c>
      <c r="F160" s="48">
        <v>22.78</v>
      </c>
      <c r="G160" s="48">
        <v>1810.25</v>
      </c>
      <c r="H160" s="48">
        <v>1491.56</v>
      </c>
      <c r="I160" s="45">
        <v>318.69000000000005</v>
      </c>
      <c r="J160" s="45" t="s">
        <v>13</v>
      </c>
    </row>
    <row r="161" spans="1:10" x14ac:dyDescent="0.25">
      <c r="A161" s="47" t="s">
        <v>2721</v>
      </c>
      <c r="B161" s="50"/>
      <c r="C161" s="64">
        <v>43675</v>
      </c>
      <c r="D161" s="47"/>
      <c r="E161" s="48" t="s">
        <v>2729</v>
      </c>
      <c r="F161" s="48">
        <v>23.33</v>
      </c>
      <c r="G161" s="48">
        <v>2061.06</v>
      </c>
      <c r="H161" s="48">
        <v>1526.02</v>
      </c>
      <c r="I161" s="45">
        <v>535.04</v>
      </c>
      <c r="J161" s="45" t="s">
        <v>13</v>
      </c>
    </row>
    <row r="162" spans="1:10" x14ac:dyDescent="0.25">
      <c r="A162" s="47" t="s">
        <v>2721</v>
      </c>
      <c r="B162" s="47"/>
      <c r="C162" s="64">
        <v>43675</v>
      </c>
      <c r="D162" s="47"/>
      <c r="E162" s="48" t="s">
        <v>2730</v>
      </c>
      <c r="F162" s="48">
        <v>23.5</v>
      </c>
      <c r="G162" s="48">
        <v>3085.28</v>
      </c>
      <c r="H162" s="48">
        <v>1536.45</v>
      </c>
      <c r="I162" s="45">
        <v>1548.8300000000002</v>
      </c>
      <c r="J162" s="45" t="s">
        <v>13</v>
      </c>
    </row>
    <row r="163" spans="1:10" x14ac:dyDescent="0.25">
      <c r="A163" s="47" t="s">
        <v>2721</v>
      </c>
      <c r="B163" s="47"/>
      <c r="C163" s="64">
        <v>43675</v>
      </c>
      <c r="D163" s="47"/>
      <c r="E163" s="48" t="s">
        <v>2731</v>
      </c>
      <c r="F163" s="48">
        <v>22.85</v>
      </c>
      <c r="G163" s="48">
        <v>2291</v>
      </c>
      <c r="H163" s="48">
        <v>1495.73</v>
      </c>
      <c r="I163" s="45">
        <v>795.27</v>
      </c>
      <c r="J163" s="45" t="s">
        <v>13</v>
      </c>
    </row>
    <row r="164" spans="1:10" x14ac:dyDescent="0.25">
      <c r="A164" s="47" t="s">
        <v>2721</v>
      </c>
      <c r="B164" s="47"/>
      <c r="C164" s="64">
        <v>43675</v>
      </c>
      <c r="D164" s="47"/>
      <c r="E164" s="48" t="s">
        <v>2732</v>
      </c>
      <c r="F164" s="48">
        <v>22.98</v>
      </c>
      <c r="G164" s="48">
        <v>2142.21</v>
      </c>
      <c r="H164" s="48">
        <v>1504.09</v>
      </c>
      <c r="I164" s="45">
        <v>638.12000000000012</v>
      </c>
      <c r="J164" s="45" t="s">
        <v>13</v>
      </c>
    </row>
    <row r="165" spans="1:10" x14ac:dyDescent="0.25">
      <c r="A165" s="47" t="s">
        <v>2721</v>
      </c>
      <c r="B165" s="47"/>
      <c r="C165" s="64">
        <v>43675</v>
      </c>
      <c r="D165" s="47"/>
      <c r="E165" s="48" t="s">
        <v>2733</v>
      </c>
      <c r="F165" s="48">
        <v>23.23</v>
      </c>
      <c r="G165" s="48">
        <v>2331.88</v>
      </c>
      <c r="H165" s="48">
        <v>1519.75</v>
      </c>
      <c r="I165" s="45">
        <v>812.13000000000011</v>
      </c>
      <c r="J165" s="45" t="s">
        <v>13</v>
      </c>
    </row>
    <row r="166" spans="1:10" x14ac:dyDescent="0.25">
      <c r="A166" s="47" t="s">
        <v>2721</v>
      </c>
      <c r="B166" s="47"/>
      <c r="C166" s="64">
        <v>43675</v>
      </c>
      <c r="D166" s="47"/>
      <c r="E166" s="48" t="s">
        <v>2734</v>
      </c>
      <c r="F166" s="48">
        <v>23.65</v>
      </c>
      <c r="G166" s="48">
        <v>2222.5700000000002</v>
      </c>
      <c r="H166" s="48">
        <v>1545.85</v>
      </c>
      <c r="I166" s="45">
        <v>676.72000000000025</v>
      </c>
      <c r="J166" s="45" t="s">
        <v>13</v>
      </c>
    </row>
    <row r="167" spans="1:10" x14ac:dyDescent="0.25">
      <c r="A167" s="47" t="s">
        <v>2721</v>
      </c>
      <c r="B167" s="47"/>
      <c r="C167" s="64">
        <v>43675</v>
      </c>
      <c r="D167" s="47"/>
      <c r="E167" s="48" t="s">
        <v>2735</v>
      </c>
      <c r="F167" s="48">
        <v>23.33</v>
      </c>
      <c r="G167" s="48">
        <v>1907.71</v>
      </c>
      <c r="H167" s="48">
        <v>1526.02</v>
      </c>
      <c r="I167" s="45">
        <v>381.69000000000005</v>
      </c>
      <c r="J167" s="45" t="s">
        <v>13</v>
      </c>
    </row>
    <row r="168" spans="1:10" x14ac:dyDescent="0.25">
      <c r="A168" s="47" t="s">
        <v>2721</v>
      </c>
      <c r="B168" s="47"/>
      <c r="C168" s="64">
        <v>43675</v>
      </c>
      <c r="D168" s="47"/>
      <c r="E168" s="48" t="s">
        <v>2736</v>
      </c>
      <c r="F168" s="48">
        <v>23.13</v>
      </c>
      <c r="G168" s="48">
        <v>2137.64</v>
      </c>
      <c r="H168" s="48">
        <v>1513.49</v>
      </c>
      <c r="I168" s="45">
        <v>624.14999999999986</v>
      </c>
      <c r="J168" s="45" t="s">
        <v>13</v>
      </c>
    </row>
    <row r="169" spans="1:10" x14ac:dyDescent="0.25">
      <c r="A169" s="47" t="s">
        <v>2721</v>
      </c>
      <c r="B169" s="47"/>
      <c r="C169" s="64">
        <v>43675</v>
      </c>
      <c r="D169" s="47"/>
      <c r="E169" s="48" t="s">
        <v>2737</v>
      </c>
      <c r="F169" s="48">
        <v>22.95</v>
      </c>
      <c r="G169" s="48">
        <v>1794.26</v>
      </c>
      <c r="H169" s="48">
        <v>1502</v>
      </c>
      <c r="I169" s="45">
        <v>292.26</v>
      </c>
      <c r="J169" s="45" t="s">
        <v>13</v>
      </c>
    </row>
    <row r="170" spans="1:10" x14ac:dyDescent="0.25">
      <c r="A170" s="47" t="s">
        <v>2721</v>
      </c>
      <c r="B170" s="47"/>
      <c r="C170" s="64">
        <v>43675</v>
      </c>
      <c r="D170" s="47"/>
      <c r="E170" s="48" t="s">
        <v>2738</v>
      </c>
      <c r="F170" s="48">
        <v>23.63</v>
      </c>
      <c r="G170" s="48">
        <v>2010.28</v>
      </c>
      <c r="H170" s="48">
        <v>1544.8</v>
      </c>
      <c r="I170" s="45">
        <v>465.48</v>
      </c>
      <c r="J170" s="45" t="s">
        <v>13</v>
      </c>
    </row>
    <row r="171" spans="1:10" x14ac:dyDescent="0.25">
      <c r="A171" s="47" t="s">
        <v>2721</v>
      </c>
      <c r="B171" s="47"/>
      <c r="C171" s="64">
        <v>43675</v>
      </c>
      <c r="D171" s="47"/>
      <c r="E171" s="48" t="s">
        <v>2739</v>
      </c>
      <c r="F171" s="48">
        <v>23.38</v>
      </c>
      <c r="G171" s="48">
        <v>2766.97</v>
      </c>
      <c r="H171" s="48">
        <v>1529.15</v>
      </c>
      <c r="I171" s="45">
        <v>1237.8199999999997</v>
      </c>
      <c r="J171" s="45" t="s">
        <v>13</v>
      </c>
    </row>
    <row r="172" spans="1:10" x14ac:dyDescent="0.25">
      <c r="A172" s="47" t="s">
        <v>2721</v>
      </c>
      <c r="B172" s="47"/>
      <c r="C172" s="64">
        <v>43675</v>
      </c>
      <c r="D172" s="47"/>
      <c r="E172" s="48" t="s">
        <v>2740</v>
      </c>
      <c r="F172" s="48">
        <v>23.07</v>
      </c>
      <c r="G172" s="48">
        <v>2289.66</v>
      </c>
      <c r="H172" s="48">
        <v>1509.31</v>
      </c>
      <c r="I172" s="45">
        <v>780.34999999999991</v>
      </c>
      <c r="J172" s="45" t="s">
        <v>13</v>
      </c>
    </row>
    <row r="173" spans="1:10" x14ac:dyDescent="0.25">
      <c r="A173" s="47" t="s">
        <v>2721</v>
      </c>
      <c r="B173" s="47"/>
      <c r="C173" s="64">
        <v>43675</v>
      </c>
      <c r="D173" s="47"/>
      <c r="E173" s="48" t="s">
        <v>2741</v>
      </c>
      <c r="F173" s="48">
        <v>23.12</v>
      </c>
      <c r="G173" s="48">
        <v>2251.09</v>
      </c>
      <c r="H173" s="48">
        <v>1512.44</v>
      </c>
      <c r="I173" s="45">
        <v>738.65000000000009</v>
      </c>
      <c r="J173" s="45" t="s">
        <v>13</v>
      </c>
    </row>
    <row r="174" spans="1:10" x14ac:dyDescent="0.25">
      <c r="A174" s="47" t="s">
        <v>2721</v>
      </c>
      <c r="B174" s="47"/>
      <c r="C174" s="64">
        <v>43675</v>
      </c>
      <c r="D174" s="47"/>
      <c r="E174" s="48" t="s">
        <v>2742</v>
      </c>
      <c r="F174" s="48">
        <v>23.42</v>
      </c>
      <c r="G174" s="48">
        <v>2849.09</v>
      </c>
      <c r="H174" s="48">
        <v>1531.24</v>
      </c>
      <c r="I174" s="45">
        <v>1317.8500000000001</v>
      </c>
      <c r="J174" s="45" t="s">
        <v>13</v>
      </c>
    </row>
    <row r="175" spans="1:10" x14ac:dyDescent="0.25">
      <c r="A175" s="47" t="s">
        <v>2721</v>
      </c>
      <c r="B175" s="47"/>
      <c r="C175" s="64">
        <v>43675</v>
      </c>
      <c r="D175" s="47"/>
      <c r="E175" s="48" t="s">
        <v>2743</v>
      </c>
      <c r="F175" s="48">
        <v>22.83</v>
      </c>
      <c r="G175" s="48">
        <v>2485.35</v>
      </c>
      <c r="H175" s="48">
        <v>1494.69</v>
      </c>
      <c r="I175" s="45">
        <v>990.65999999999985</v>
      </c>
      <c r="J175" s="45" t="s">
        <v>13</v>
      </c>
    </row>
    <row r="176" spans="1:10" x14ac:dyDescent="0.25">
      <c r="A176" s="47" t="s">
        <v>2721</v>
      </c>
      <c r="B176" s="47"/>
      <c r="C176" s="64">
        <v>43675</v>
      </c>
      <c r="D176" s="47"/>
      <c r="E176" s="48" t="s">
        <v>2744</v>
      </c>
      <c r="F176" s="48">
        <v>23.6</v>
      </c>
      <c r="G176" s="48">
        <v>2085</v>
      </c>
      <c r="H176" s="48">
        <v>1542.72</v>
      </c>
      <c r="I176" s="45">
        <v>542.28</v>
      </c>
      <c r="J176" s="45" t="s">
        <v>13</v>
      </c>
    </row>
    <row r="177" spans="1:10" x14ac:dyDescent="0.25">
      <c r="A177" s="47" t="s">
        <v>2721</v>
      </c>
      <c r="B177" s="47"/>
      <c r="C177" s="64">
        <v>43675</v>
      </c>
      <c r="D177" s="47"/>
      <c r="E177" s="48" t="s">
        <v>2745</v>
      </c>
      <c r="F177" s="48">
        <v>23.42</v>
      </c>
      <c r="G177" s="48">
        <v>2389.2199999999998</v>
      </c>
      <c r="H177" s="48">
        <v>1531.24</v>
      </c>
      <c r="I177" s="45">
        <v>857.97999999999979</v>
      </c>
      <c r="J177" s="45" t="s">
        <v>13</v>
      </c>
    </row>
    <row r="178" spans="1:10" x14ac:dyDescent="0.25">
      <c r="A178" s="47" t="s">
        <v>2721</v>
      </c>
      <c r="B178" s="47"/>
      <c r="C178" s="64">
        <v>43675</v>
      </c>
      <c r="D178" s="47"/>
      <c r="E178" s="48" t="s">
        <v>2746</v>
      </c>
      <c r="F178" s="48">
        <v>31.37</v>
      </c>
      <c r="G178" s="48">
        <v>2228.5</v>
      </c>
      <c r="H178" s="48">
        <v>2027.64</v>
      </c>
      <c r="I178" s="45">
        <v>200.8599999999999</v>
      </c>
      <c r="J178" s="45" t="s">
        <v>13</v>
      </c>
    </row>
    <row r="179" spans="1:10" x14ac:dyDescent="0.25">
      <c r="A179" s="47" t="s">
        <v>2721</v>
      </c>
      <c r="B179" s="47"/>
      <c r="C179" s="64">
        <v>43675</v>
      </c>
      <c r="D179" s="47"/>
      <c r="E179" s="48" t="s">
        <v>2747</v>
      </c>
      <c r="F179" s="48">
        <v>22.03</v>
      </c>
      <c r="G179" s="48">
        <v>1573.7</v>
      </c>
      <c r="H179" s="48">
        <v>1444.54</v>
      </c>
      <c r="I179" s="45">
        <v>129.16000000000008</v>
      </c>
      <c r="J179" s="45" t="s">
        <v>13</v>
      </c>
    </row>
    <row r="180" spans="1:10" x14ac:dyDescent="0.25">
      <c r="A180" s="47" t="s">
        <v>2721</v>
      </c>
      <c r="B180" s="47"/>
      <c r="C180" s="64">
        <v>43675</v>
      </c>
      <c r="D180" s="47"/>
      <c r="E180" s="48" t="s">
        <v>2748</v>
      </c>
      <c r="F180" s="48">
        <v>23.25</v>
      </c>
      <c r="G180" s="48">
        <v>1983.62</v>
      </c>
      <c r="H180" s="48">
        <v>1520.8</v>
      </c>
      <c r="I180" s="45">
        <v>462.81999999999994</v>
      </c>
      <c r="J180" s="45" t="s">
        <v>13</v>
      </c>
    </row>
    <row r="181" spans="1:10" x14ac:dyDescent="0.25">
      <c r="A181" s="47" t="s">
        <v>2721</v>
      </c>
      <c r="B181" s="47"/>
      <c r="C181" s="64">
        <v>43675</v>
      </c>
      <c r="D181" s="47"/>
      <c r="E181" s="48" t="s">
        <v>2749</v>
      </c>
      <c r="F181" s="48">
        <v>23.68</v>
      </c>
      <c r="G181" s="48">
        <v>2287.61</v>
      </c>
      <c r="H181" s="48">
        <v>1547.94</v>
      </c>
      <c r="I181" s="45">
        <v>739.67000000000007</v>
      </c>
      <c r="J181" s="45" t="s">
        <v>13</v>
      </c>
    </row>
    <row r="182" spans="1:10" x14ac:dyDescent="0.25">
      <c r="A182" s="47" t="s">
        <v>2721</v>
      </c>
      <c r="B182" s="47"/>
      <c r="C182" s="64">
        <v>43675</v>
      </c>
      <c r="D182" s="47"/>
      <c r="E182" s="48" t="s">
        <v>2750</v>
      </c>
      <c r="F182" s="48">
        <v>23.42</v>
      </c>
      <c r="G182" s="48">
        <v>2156.2800000000002</v>
      </c>
      <c r="H182" s="48">
        <v>1531.24</v>
      </c>
      <c r="I182" s="45">
        <v>625.04000000000019</v>
      </c>
      <c r="J182" s="45" t="s">
        <v>13</v>
      </c>
    </row>
    <row r="183" spans="1:10" x14ac:dyDescent="0.25">
      <c r="A183" s="47" t="s">
        <v>2721</v>
      </c>
      <c r="B183" s="47"/>
      <c r="C183" s="64">
        <v>43675</v>
      </c>
      <c r="D183" s="47"/>
      <c r="E183" s="48" t="s">
        <v>2751</v>
      </c>
      <c r="F183" s="48">
        <v>22.87</v>
      </c>
      <c r="G183" s="48">
        <v>2668.55</v>
      </c>
      <c r="H183" s="48">
        <v>1496.78</v>
      </c>
      <c r="I183" s="45">
        <v>1171.7700000000002</v>
      </c>
      <c r="J183" s="45" t="s">
        <v>13</v>
      </c>
    </row>
    <row r="184" spans="1:10" x14ac:dyDescent="0.25">
      <c r="A184" s="47" t="s">
        <v>2721</v>
      </c>
      <c r="B184" s="47"/>
      <c r="C184" s="64">
        <v>43675</v>
      </c>
      <c r="D184" s="47"/>
      <c r="E184" s="48" t="s">
        <v>2752</v>
      </c>
      <c r="F184" s="48">
        <v>23.2</v>
      </c>
      <c r="G184" s="48">
        <v>2149.5700000000002</v>
      </c>
      <c r="H184" s="48">
        <v>1517.66</v>
      </c>
      <c r="I184" s="45">
        <v>631.91000000000008</v>
      </c>
      <c r="J184" s="45" t="s">
        <v>13</v>
      </c>
    </row>
    <row r="185" spans="1:10" x14ac:dyDescent="0.25">
      <c r="A185" s="47" t="s">
        <v>2721</v>
      </c>
      <c r="B185" s="47"/>
      <c r="C185" s="64">
        <v>43675</v>
      </c>
      <c r="D185" s="47"/>
      <c r="E185" s="48" t="s">
        <v>2753</v>
      </c>
      <c r="F185" s="48">
        <v>23.48</v>
      </c>
      <c r="G185" s="48">
        <v>1954.71</v>
      </c>
      <c r="H185" s="48">
        <v>1535.41</v>
      </c>
      <c r="I185" s="45">
        <v>419.29999999999995</v>
      </c>
      <c r="J185" s="45" t="s">
        <v>13</v>
      </c>
    </row>
    <row r="186" spans="1:10" x14ac:dyDescent="0.25">
      <c r="A186" s="75"/>
      <c r="B186" s="75"/>
      <c r="C186" s="76"/>
      <c r="D186" s="75"/>
      <c r="E186" s="77"/>
      <c r="F186" s="77"/>
      <c r="G186" s="77"/>
      <c r="H186" s="77"/>
      <c r="I186" s="78"/>
      <c r="J186" s="78"/>
    </row>
    <row r="187" spans="1:10" ht="13.5" thickBot="1" x14ac:dyDescent="0.3">
      <c r="A187" s="1" t="s">
        <v>0</v>
      </c>
      <c r="B187" s="1" t="s">
        <v>70</v>
      </c>
      <c r="C187" s="1" t="s">
        <v>1</v>
      </c>
      <c r="D187" s="1" t="s">
        <v>2</v>
      </c>
      <c r="E187" s="1" t="s">
        <v>3</v>
      </c>
      <c r="F187" s="54" t="s">
        <v>4</v>
      </c>
      <c r="G187" s="54" t="s">
        <v>5</v>
      </c>
      <c r="H187" s="54" t="s">
        <v>6</v>
      </c>
      <c r="I187" s="43" t="s">
        <v>7</v>
      </c>
      <c r="J187" s="1" t="s">
        <v>8</v>
      </c>
    </row>
    <row r="188" spans="1:10" ht="13.5" thickTop="1" x14ac:dyDescent="0.25">
      <c r="A188" s="46"/>
      <c r="B188" s="46">
        <f>COUNT(F189:F216)</f>
        <v>25</v>
      </c>
      <c r="C188" s="64"/>
      <c r="D188" s="3">
        <f>COUNTIF(D189:D216,"dead")</f>
        <v>2</v>
      </c>
      <c r="E188" s="3"/>
      <c r="F188" s="44">
        <f>AVERAGE(F189:F216)</f>
        <v>23.922399999999996</v>
      </c>
      <c r="G188" s="44">
        <f>AVERAGE(G189:G216)</f>
        <v>1717.8800000000003</v>
      </c>
      <c r="H188" s="44">
        <f>AVERAGE(H189:H216)</f>
        <v>1562.8175999999999</v>
      </c>
      <c r="I188" s="44">
        <v>155.06240000000003</v>
      </c>
      <c r="J188" s="56">
        <v>0.56000000000000005</v>
      </c>
    </row>
    <row r="189" spans="1:10" x14ac:dyDescent="0.25">
      <c r="A189" s="47" t="s">
        <v>2754</v>
      </c>
      <c r="B189" s="48"/>
      <c r="C189" s="64">
        <v>43682</v>
      </c>
      <c r="D189" s="47"/>
      <c r="E189" s="48" t="s">
        <v>924</v>
      </c>
      <c r="F189" s="48">
        <v>23.38</v>
      </c>
      <c r="G189" s="48">
        <v>1619.88</v>
      </c>
      <c r="H189" s="48">
        <v>1529.15</v>
      </c>
      <c r="I189" s="45">
        <v>90.730000000000018</v>
      </c>
      <c r="J189" s="45" t="s">
        <v>70</v>
      </c>
    </row>
    <row r="190" spans="1:10" x14ac:dyDescent="0.25">
      <c r="A190" s="47" t="s">
        <v>2754</v>
      </c>
      <c r="B190" s="50"/>
      <c r="C190" s="64">
        <v>43682</v>
      </c>
      <c r="D190" s="47"/>
      <c r="E190" s="48" t="s">
        <v>925</v>
      </c>
      <c r="F190" s="48">
        <v>23.4</v>
      </c>
      <c r="G190" s="48">
        <v>1580.32</v>
      </c>
      <c r="H190" s="48">
        <v>1530.19</v>
      </c>
      <c r="I190" s="45">
        <v>50.129999999999882</v>
      </c>
      <c r="J190" s="45" t="s">
        <v>70</v>
      </c>
    </row>
    <row r="191" spans="1:10" x14ac:dyDescent="0.25">
      <c r="A191" s="47" t="s">
        <v>2754</v>
      </c>
      <c r="B191" s="50"/>
      <c r="C191" s="64">
        <v>43682</v>
      </c>
      <c r="D191" s="47"/>
      <c r="E191" s="48" t="s">
        <v>926</v>
      </c>
      <c r="F191" s="48">
        <v>27.95</v>
      </c>
      <c r="G191" s="48">
        <v>1835.68</v>
      </c>
      <c r="H191" s="48">
        <v>1814.64</v>
      </c>
      <c r="I191" s="45">
        <v>21.039999999999964</v>
      </c>
      <c r="J191" s="45" t="s">
        <v>70</v>
      </c>
    </row>
    <row r="192" spans="1:10" x14ac:dyDescent="0.25">
      <c r="A192" s="47" t="s">
        <v>2754</v>
      </c>
      <c r="B192" s="50"/>
      <c r="C192" s="64">
        <v>43682</v>
      </c>
      <c r="D192" s="47"/>
      <c r="E192" s="48" t="s">
        <v>927</v>
      </c>
      <c r="F192" s="48">
        <v>24.1</v>
      </c>
      <c r="G192" s="48">
        <v>1727.7</v>
      </c>
      <c r="H192" s="48">
        <v>1574.02</v>
      </c>
      <c r="I192" s="45">
        <v>153.68000000000006</v>
      </c>
      <c r="J192" s="45" t="s">
        <v>13</v>
      </c>
    </row>
    <row r="193" spans="1:10" x14ac:dyDescent="0.25">
      <c r="A193" s="47" t="s">
        <v>2754</v>
      </c>
      <c r="B193" s="50"/>
      <c r="C193" s="64">
        <v>43682</v>
      </c>
      <c r="D193" s="47"/>
      <c r="E193" s="48" t="s">
        <v>928</v>
      </c>
      <c r="F193" s="48">
        <v>22.88</v>
      </c>
      <c r="G193" s="48">
        <v>1537.89</v>
      </c>
      <c r="H193" s="48">
        <v>1497.82</v>
      </c>
      <c r="I193" s="45">
        <v>40.070000000000164</v>
      </c>
      <c r="J193" s="45" t="s">
        <v>70</v>
      </c>
    </row>
    <row r="194" spans="1:10" x14ac:dyDescent="0.25">
      <c r="A194" s="47" t="s">
        <v>2754</v>
      </c>
      <c r="B194" s="50"/>
      <c r="C194" s="64">
        <v>43682</v>
      </c>
      <c r="D194" s="47"/>
      <c r="E194" s="48" t="s">
        <v>929</v>
      </c>
      <c r="F194" s="48">
        <v>30.48</v>
      </c>
      <c r="G194" s="48">
        <v>2081.36</v>
      </c>
      <c r="H194" s="48">
        <v>1972.62</v>
      </c>
      <c r="I194" s="45">
        <v>108.74000000000024</v>
      </c>
      <c r="J194" s="45" t="s">
        <v>13</v>
      </c>
    </row>
    <row r="195" spans="1:10" x14ac:dyDescent="0.25">
      <c r="A195" s="47" t="s">
        <v>2754</v>
      </c>
      <c r="B195" s="50"/>
      <c r="C195" s="64">
        <v>43682</v>
      </c>
      <c r="D195" s="47"/>
      <c r="E195" s="48" t="s">
        <v>930</v>
      </c>
      <c r="F195" s="48">
        <v>24.72</v>
      </c>
      <c r="G195" s="48">
        <v>1654.25</v>
      </c>
      <c r="H195" s="48">
        <v>1612.61</v>
      </c>
      <c r="I195" s="45">
        <v>41.6400000000001</v>
      </c>
      <c r="J195" s="45" t="s">
        <v>70</v>
      </c>
    </row>
    <row r="196" spans="1:10" x14ac:dyDescent="0.25">
      <c r="A196" s="47" t="s">
        <v>2754</v>
      </c>
      <c r="B196" s="50"/>
      <c r="C196" s="64">
        <v>43682</v>
      </c>
      <c r="D196" s="47" t="s">
        <v>2705</v>
      </c>
      <c r="E196" s="48" t="s">
        <v>931</v>
      </c>
      <c r="F196" s="48"/>
      <c r="G196" s="48"/>
      <c r="H196" s="48"/>
      <c r="I196" s="45"/>
      <c r="J196" s="45"/>
    </row>
    <row r="197" spans="1:10" x14ac:dyDescent="0.25">
      <c r="A197" s="47" t="s">
        <v>2754</v>
      </c>
      <c r="B197" s="50"/>
      <c r="C197" s="64">
        <v>43682</v>
      </c>
      <c r="D197" s="47"/>
      <c r="E197" s="48" t="s">
        <v>932</v>
      </c>
      <c r="F197" s="48">
        <v>22.2</v>
      </c>
      <c r="G197" s="48">
        <v>1543.1</v>
      </c>
      <c r="H197" s="48">
        <v>1454.99</v>
      </c>
      <c r="I197" s="45">
        <v>88.1099999999999</v>
      </c>
      <c r="J197" s="45" t="s">
        <v>70</v>
      </c>
    </row>
    <row r="198" spans="1:10" x14ac:dyDescent="0.25">
      <c r="A198" s="47" t="s">
        <v>2754</v>
      </c>
      <c r="B198" s="50"/>
      <c r="C198" s="64">
        <v>43682</v>
      </c>
      <c r="D198" s="47"/>
      <c r="E198" s="48" t="s">
        <v>933</v>
      </c>
      <c r="F198" s="48">
        <v>27.08</v>
      </c>
      <c r="G198" s="48">
        <v>1881.66</v>
      </c>
      <c r="H198" s="48">
        <v>1760.54</v>
      </c>
      <c r="I198" s="45">
        <v>121.12000000000012</v>
      </c>
      <c r="J198" s="45" t="s">
        <v>13</v>
      </c>
    </row>
    <row r="199" spans="1:10" x14ac:dyDescent="0.25">
      <c r="A199" s="47" t="s">
        <v>2754</v>
      </c>
      <c r="B199" s="48"/>
      <c r="C199" s="64">
        <v>43675</v>
      </c>
      <c r="D199" s="47"/>
      <c r="E199" s="48" t="s">
        <v>2755</v>
      </c>
      <c r="F199" s="48">
        <v>23.9</v>
      </c>
      <c r="G199" s="48">
        <v>2014.66</v>
      </c>
      <c r="H199" s="48">
        <v>1561.5</v>
      </c>
      <c r="I199" s="45">
        <v>453.16000000000008</v>
      </c>
      <c r="J199" s="45" t="s">
        <v>13</v>
      </c>
    </row>
    <row r="200" spans="1:10" x14ac:dyDescent="0.25">
      <c r="A200" s="47" t="s">
        <v>2754</v>
      </c>
      <c r="B200" s="50"/>
      <c r="C200" s="64">
        <v>43675</v>
      </c>
      <c r="D200" s="47"/>
      <c r="E200" s="48" t="s">
        <v>2756</v>
      </c>
      <c r="F200" s="48">
        <v>24.98</v>
      </c>
      <c r="G200" s="48">
        <v>1853.16</v>
      </c>
      <c r="H200" s="48">
        <v>1629.29</v>
      </c>
      <c r="I200" s="45">
        <v>223.87000000000012</v>
      </c>
      <c r="J200" s="45" t="s">
        <v>13</v>
      </c>
    </row>
    <row r="201" spans="1:10" x14ac:dyDescent="0.25">
      <c r="A201" s="47" t="s">
        <v>2754</v>
      </c>
      <c r="B201" s="50"/>
      <c r="C201" s="64">
        <v>43675</v>
      </c>
      <c r="D201" s="47"/>
      <c r="E201" s="48" t="s">
        <v>2757</v>
      </c>
      <c r="F201" s="48">
        <v>23.08</v>
      </c>
      <c r="G201" s="48">
        <v>1888.37</v>
      </c>
      <c r="H201" s="48">
        <v>1510.35</v>
      </c>
      <c r="I201" s="45">
        <v>378.02</v>
      </c>
      <c r="J201" s="45" t="s">
        <v>13</v>
      </c>
    </row>
    <row r="202" spans="1:10" x14ac:dyDescent="0.25">
      <c r="A202" s="47" t="s">
        <v>2754</v>
      </c>
      <c r="B202" s="50"/>
      <c r="C202" s="64">
        <v>43675</v>
      </c>
      <c r="D202" s="47"/>
      <c r="E202" s="48" t="s">
        <v>2758</v>
      </c>
      <c r="F202" s="48">
        <v>24.17</v>
      </c>
      <c r="G202" s="48">
        <v>1796.04</v>
      </c>
      <c r="H202" s="48">
        <v>1578.19</v>
      </c>
      <c r="I202" s="45">
        <v>217.84999999999991</v>
      </c>
      <c r="J202" s="45" t="s">
        <v>13</v>
      </c>
    </row>
    <row r="203" spans="1:10" x14ac:dyDescent="0.25">
      <c r="A203" s="47" t="s">
        <v>2754</v>
      </c>
      <c r="B203" s="50"/>
      <c r="C203" s="64">
        <v>43675</v>
      </c>
      <c r="D203" s="47"/>
      <c r="E203" s="48" t="s">
        <v>2759</v>
      </c>
      <c r="F203" s="48">
        <v>24.15</v>
      </c>
      <c r="G203" s="48">
        <v>1645.66</v>
      </c>
      <c r="H203" s="48">
        <v>1577.15</v>
      </c>
      <c r="I203" s="45">
        <v>68.509999999999991</v>
      </c>
      <c r="J203" s="45" t="s">
        <v>70</v>
      </c>
    </row>
    <row r="204" spans="1:10" x14ac:dyDescent="0.25">
      <c r="A204" s="47" t="s">
        <v>2754</v>
      </c>
      <c r="B204" s="50"/>
      <c r="C204" s="64">
        <v>43675</v>
      </c>
      <c r="D204" s="47"/>
      <c r="E204" s="48" t="s">
        <v>2760</v>
      </c>
      <c r="F204" s="48">
        <v>22.53</v>
      </c>
      <c r="G204" s="48">
        <v>1500.42</v>
      </c>
      <c r="H204" s="48">
        <v>1475.89</v>
      </c>
      <c r="I204" s="45">
        <v>24.529999999999973</v>
      </c>
      <c r="J204" s="45" t="s">
        <v>70</v>
      </c>
    </row>
    <row r="205" spans="1:10" x14ac:dyDescent="0.25">
      <c r="A205" s="47" t="s">
        <v>2754</v>
      </c>
      <c r="B205" s="50"/>
      <c r="C205" s="64">
        <v>43675</v>
      </c>
      <c r="D205" s="47"/>
      <c r="E205" s="48" t="s">
        <v>2761</v>
      </c>
      <c r="F205" s="48">
        <v>23.93</v>
      </c>
      <c r="G205" s="48">
        <v>1848.18</v>
      </c>
      <c r="H205" s="48">
        <v>1563.59</v>
      </c>
      <c r="I205" s="45">
        <v>284.59000000000015</v>
      </c>
      <c r="J205" s="45" t="s">
        <v>13</v>
      </c>
    </row>
    <row r="206" spans="1:10" x14ac:dyDescent="0.25">
      <c r="A206" s="47" t="s">
        <v>2754</v>
      </c>
      <c r="B206" s="50"/>
      <c r="C206" s="64">
        <v>43675</v>
      </c>
      <c r="D206" s="47"/>
      <c r="E206" s="48" t="s">
        <v>2762</v>
      </c>
      <c r="F206" s="48">
        <v>23.5</v>
      </c>
      <c r="G206" s="48">
        <v>1712.8</v>
      </c>
      <c r="H206" s="48">
        <v>1536.45</v>
      </c>
      <c r="I206" s="45">
        <v>176.34999999999991</v>
      </c>
      <c r="J206" s="45" t="s">
        <v>13</v>
      </c>
    </row>
    <row r="207" spans="1:10" x14ac:dyDescent="0.25">
      <c r="A207" s="47" t="s">
        <v>2754</v>
      </c>
      <c r="B207" s="47"/>
      <c r="C207" s="64">
        <v>43675</v>
      </c>
      <c r="D207" s="47"/>
      <c r="E207" s="48" t="s">
        <v>2763</v>
      </c>
      <c r="F207" s="48">
        <v>23.25</v>
      </c>
      <c r="G207" s="48">
        <v>1787.59</v>
      </c>
      <c r="H207" s="48">
        <v>1520.8</v>
      </c>
      <c r="I207" s="45">
        <v>266.78999999999996</v>
      </c>
      <c r="J207" s="45" t="s">
        <v>13</v>
      </c>
    </row>
    <row r="208" spans="1:10" x14ac:dyDescent="0.25">
      <c r="A208" s="47" t="s">
        <v>2754</v>
      </c>
      <c r="B208" s="47"/>
      <c r="C208" s="64">
        <v>43675</v>
      </c>
      <c r="D208" s="47"/>
      <c r="E208" s="48" t="s">
        <v>2764</v>
      </c>
      <c r="F208" s="48">
        <v>20.329999999999998</v>
      </c>
      <c r="G208" s="48">
        <v>1471.22</v>
      </c>
      <c r="H208" s="48">
        <v>1337.83</v>
      </c>
      <c r="I208" s="45">
        <v>133.3900000000001</v>
      </c>
      <c r="J208" s="45" t="s">
        <v>13</v>
      </c>
    </row>
    <row r="209" spans="1:10" x14ac:dyDescent="0.25">
      <c r="A209" s="47" t="s">
        <v>2754</v>
      </c>
      <c r="B209" s="47"/>
      <c r="C209" s="64">
        <v>43675</v>
      </c>
      <c r="D209" s="47"/>
      <c r="E209" s="48" t="s">
        <v>2765</v>
      </c>
      <c r="F209" s="48">
        <v>17.7</v>
      </c>
      <c r="G209" s="48">
        <v>1252.33</v>
      </c>
      <c r="H209" s="48">
        <v>1172.1300000000001</v>
      </c>
      <c r="I209" s="45">
        <v>80.199999999999818</v>
      </c>
      <c r="J209" s="45" t="s">
        <v>70</v>
      </c>
    </row>
    <row r="210" spans="1:10" x14ac:dyDescent="0.25">
      <c r="A210" s="47" t="s">
        <v>2754</v>
      </c>
      <c r="B210" s="47"/>
      <c r="C210" s="64">
        <v>43675</v>
      </c>
      <c r="D210" s="47"/>
      <c r="E210" s="48" t="s">
        <v>2766</v>
      </c>
      <c r="F210" s="48">
        <v>23.7</v>
      </c>
      <c r="G210" s="48">
        <v>1624.96</v>
      </c>
      <c r="H210" s="48">
        <v>1548.98</v>
      </c>
      <c r="I210" s="45">
        <v>75.980000000000018</v>
      </c>
      <c r="J210" s="45" t="s">
        <v>70</v>
      </c>
    </row>
    <row r="211" spans="1:10" x14ac:dyDescent="0.25">
      <c r="A211" s="47" t="s">
        <v>2754</v>
      </c>
      <c r="B211" s="47"/>
      <c r="C211" s="64">
        <v>43675</v>
      </c>
      <c r="D211" s="47"/>
      <c r="E211" s="48" t="s">
        <v>2767</v>
      </c>
      <c r="F211" s="48">
        <v>24.05</v>
      </c>
      <c r="G211" s="48">
        <v>1733.82</v>
      </c>
      <c r="H211" s="48">
        <v>1570.89</v>
      </c>
      <c r="I211" s="45">
        <v>162.92999999999984</v>
      </c>
      <c r="J211" s="45" t="s">
        <v>13</v>
      </c>
    </row>
    <row r="212" spans="1:10" x14ac:dyDescent="0.25">
      <c r="A212" s="47" t="s">
        <v>2754</v>
      </c>
      <c r="B212" s="47"/>
      <c r="C212" s="64">
        <v>43675</v>
      </c>
      <c r="D212" s="47"/>
      <c r="E212" s="48" t="s">
        <v>2768</v>
      </c>
      <c r="F212" s="48">
        <v>24.73</v>
      </c>
      <c r="G212" s="48">
        <v>1704.4</v>
      </c>
      <c r="H212" s="48">
        <v>1613.65</v>
      </c>
      <c r="I212" s="45">
        <v>90.75</v>
      </c>
      <c r="J212" s="45" t="s">
        <v>70</v>
      </c>
    </row>
    <row r="213" spans="1:10" x14ac:dyDescent="0.25">
      <c r="A213" s="47" t="s">
        <v>2754</v>
      </c>
      <c r="B213" s="47"/>
      <c r="C213" s="64">
        <v>43675</v>
      </c>
      <c r="D213" s="47"/>
      <c r="E213" s="48" t="s">
        <v>2769</v>
      </c>
      <c r="F213" s="48">
        <v>23.92</v>
      </c>
      <c r="G213" s="48">
        <v>1919.18</v>
      </c>
      <c r="H213" s="48">
        <v>1562.54</v>
      </c>
      <c r="I213" s="45">
        <v>356.6400000000001</v>
      </c>
      <c r="J213" s="45" t="s">
        <v>13</v>
      </c>
    </row>
    <row r="214" spans="1:10" x14ac:dyDescent="0.25">
      <c r="A214" s="47" t="s">
        <v>2754</v>
      </c>
      <c r="B214" s="47"/>
      <c r="C214" s="64">
        <v>43675</v>
      </c>
      <c r="D214" s="47"/>
      <c r="E214" s="48" t="s">
        <v>2770</v>
      </c>
      <c r="F214" s="48">
        <v>23.95</v>
      </c>
      <c r="G214" s="48">
        <v>1732.37</v>
      </c>
      <c r="H214" s="48">
        <v>1564.63</v>
      </c>
      <c r="I214" s="45">
        <v>167.73999999999978</v>
      </c>
      <c r="J214" s="45" t="s">
        <v>13</v>
      </c>
    </row>
    <row r="215" spans="1:10" x14ac:dyDescent="0.25">
      <c r="A215" s="75"/>
      <c r="B215" s="75"/>
      <c r="C215" s="76"/>
      <c r="D215" s="75"/>
      <c r="E215" s="77"/>
      <c r="F215" s="77"/>
      <c r="G215" s="77"/>
      <c r="H215" s="77"/>
      <c r="I215" s="78"/>
      <c r="J215" s="78"/>
    </row>
    <row r="216" spans="1:10" ht="13.5" thickBot="1" x14ac:dyDescent="0.3">
      <c r="A216" s="1" t="s">
        <v>0</v>
      </c>
      <c r="B216" s="1" t="s">
        <v>70</v>
      </c>
      <c r="C216" s="1" t="s">
        <v>1</v>
      </c>
      <c r="D216" s="1" t="s">
        <v>2</v>
      </c>
      <c r="E216" s="1" t="s">
        <v>3</v>
      </c>
      <c r="F216" s="54" t="s">
        <v>4</v>
      </c>
      <c r="G216" s="54" t="s">
        <v>5</v>
      </c>
      <c r="H216" s="54" t="s">
        <v>6</v>
      </c>
      <c r="I216" s="43" t="s">
        <v>7</v>
      </c>
      <c r="J216" s="1" t="s">
        <v>8</v>
      </c>
    </row>
    <row r="217" spans="1:10" ht="13.5" thickTop="1" x14ac:dyDescent="0.25">
      <c r="A217" s="46"/>
      <c r="B217" s="46">
        <f>COUNT(F218:F276)</f>
        <v>59</v>
      </c>
      <c r="C217" s="64"/>
      <c r="D217" s="3">
        <f>COUNTIF(D218:D276,"dead")</f>
        <v>0</v>
      </c>
      <c r="E217" s="3"/>
      <c r="F217" s="44">
        <f t="shared" ref="F217:H217" si="1">AVERAGE(F218:F276)</f>
        <v>23.770847457627131</v>
      </c>
      <c r="G217" s="44">
        <f t="shared" si="1"/>
        <v>2252.1825423728824</v>
      </c>
      <c r="H217" s="44">
        <f t="shared" si="1"/>
        <v>1553.4328813559318</v>
      </c>
      <c r="I217" s="44">
        <v>698.74966101694918</v>
      </c>
      <c r="J217" s="56">
        <v>0.56000000000000005</v>
      </c>
    </row>
    <row r="218" spans="1:10" x14ac:dyDescent="0.25">
      <c r="A218" s="47" t="s">
        <v>2771</v>
      </c>
      <c r="B218" s="48"/>
      <c r="C218" s="64">
        <v>43682</v>
      </c>
      <c r="D218" s="47"/>
      <c r="E218" s="48" t="s">
        <v>956</v>
      </c>
      <c r="F218" s="48">
        <v>23.9</v>
      </c>
      <c r="G218" s="48">
        <v>2130.0500000000002</v>
      </c>
      <c r="H218" s="48">
        <v>1561.5</v>
      </c>
      <c r="I218" s="45">
        <v>568.55000000000018</v>
      </c>
      <c r="J218" s="45" t="s">
        <v>13</v>
      </c>
    </row>
    <row r="219" spans="1:10" x14ac:dyDescent="0.25">
      <c r="A219" s="47" t="s">
        <v>2771</v>
      </c>
      <c r="B219" s="50"/>
      <c r="C219" s="64">
        <v>43682</v>
      </c>
      <c r="D219" s="47"/>
      <c r="E219" s="48" t="s">
        <v>957</v>
      </c>
      <c r="F219" s="48">
        <v>23.53</v>
      </c>
      <c r="G219" s="48">
        <v>2893.54</v>
      </c>
      <c r="H219" s="48">
        <v>1538.54</v>
      </c>
      <c r="I219" s="45">
        <v>1355</v>
      </c>
      <c r="J219" s="45" t="s">
        <v>13</v>
      </c>
    </row>
    <row r="220" spans="1:10" x14ac:dyDescent="0.25">
      <c r="A220" s="47" t="s">
        <v>2771</v>
      </c>
      <c r="B220" s="50"/>
      <c r="C220" s="64">
        <v>43682</v>
      </c>
      <c r="D220" s="47"/>
      <c r="E220" s="48" t="s">
        <v>958</v>
      </c>
      <c r="F220" s="48">
        <v>23.42</v>
      </c>
      <c r="G220" s="48">
        <v>2399.52</v>
      </c>
      <c r="H220" s="48">
        <v>1531.24</v>
      </c>
      <c r="I220" s="45">
        <v>868.28</v>
      </c>
      <c r="J220" s="45" t="s">
        <v>13</v>
      </c>
    </row>
    <row r="221" spans="1:10" x14ac:dyDescent="0.25">
      <c r="A221" s="47" t="s">
        <v>2771</v>
      </c>
      <c r="B221" s="50"/>
      <c r="C221" s="64">
        <v>43682</v>
      </c>
      <c r="D221" s="47"/>
      <c r="E221" s="48" t="s">
        <v>959</v>
      </c>
      <c r="F221" s="48">
        <v>23.83</v>
      </c>
      <c r="G221" s="48">
        <v>2433.86</v>
      </c>
      <c r="H221" s="48">
        <v>1557.33</v>
      </c>
      <c r="I221" s="45">
        <v>876.5300000000002</v>
      </c>
      <c r="J221" s="45" t="s">
        <v>13</v>
      </c>
    </row>
    <row r="222" spans="1:10" x14ac:dyDescent="0.25">
      <c r="A222" s="47" t="s">
        <v>2771</v>
      </c>
      <c r="B222" s="50"/>
      <c r="C222" s="64">
        <v>43682</v>
      </c>
      <c r="D222" s="47"/>
      <c r="E222" s="48" t="s">
        <v>960</v>
      </c>
      <c r="F222" s="48">
        <v>23.5</v>
      </c>
      <c r="G222" s="48">
        <v>2227.08</v>
      </c>
      <c r="H222" s="48">
        <v>1536.45</v>
      </c>
      <c r="I222" s="45">
        <v>690.62999999999988</v>
      </c>
      <c r="J222" s="45" t="s">
        <v>13</v>
      </c>
    </row>
    <row r="223" spans="1:10" x14ac:dyDescent="0.25">
      <c r="A223" s="47" t="s">
        <v>2771</v>
      </c>
      <c r="B223" s="50"/>
      <c r="C223" s="64">
        <v>43682</v>
      </c>
      <c r="D223" s="47"/>
      <c r="E223" s="48" t="s">
        <v>961</v>
      </c>
      <c r="F223" s="48">
        <v>23.7</v>
      </c>
      <c r="G223" s="48">
        <v>1808.43</v>
      </c>
      <c r="H223" s="48">
        <v>1548.98</v>
      </c>
      <c r="I223" s="45">
        <v>259.45000000000005</v>
      </c>
      <c r="J223" s="45" t="s">
        <v>13</v>
      </c>
    </row>
    <row r="224" spans="1:10" x14ac:dyDescent="0.25">
      <c r="A224" s="47" t="s">
        <v>2771</v>
      </c>
      <c r="B224" s="50"/>
      <c r="C224" s="64">
        <v>43682</v>
      </c>
      <c r="D224" s="47"/>
      <c r="E224" s="48" t="s">
        <v>962</v>
      </c>
      <c r="F224" s="48">
        <v>23.82</v>
      </c>
      <c r="G224" s="48">
        <v>3236.32</v>
      </c>
      <c r="H224" s="48">
        <v>1556.28</v>
      </c>
      <c r="I224" s="45">
        <v>1680.0400000000002</v>
      </c>
      <c r="J224" s="45" t="s">
        <v>13</v>
      </c>
    </row>
    <row r="225" spans="1:10" x14ac:dyDescent="0.25">
      <c r="A225" s="47" t="s">
        <v>2771</v>
      </c>
      <c r="B225" s="50"/>
      <c r="C225" s="64">
        <v>43682</v>
      </c>
      <c r="D225" s="47"/>
      <c r="E225" s="48" t="s">
        <v>963</v>
      </c>
      <c r="F225" s="48">
        <v>23.23</v>
      </c>
      <c r="G225" s="48">
        <v>2142.1799999999998</v>
      </c>
      <c r="H225" s="48">
        <v>1519.75</v>
      </c>
      <c r="I225" s="45">
        <v>622.42999999999984</v>
      </c>
      <c r="J225" s="45" t="s">
        <v>13</v>
      </c>
    </row>
    <row r="226" spans="1:10" x14ac:dyDescent="0.25">
      <c r="A226" s="47" t="s">
        <v>2771</v>
      </c>
      <c r="B226" s="47"/>
      <c r="C226" s="64">
        <v>43682</v>
      </c>
      <c r="D226" s="47"/>
      <c r="E226" s="48" t="s">
        <v>964</v>
      </c>
      <c r="F226" s="48">
        <v>23.3</v>
      </c>
      <c r="G226" s="48">
        <v>2787.05</v>
      </c>
      <c r="H226" s="48">
        <v>1523.93</v>
      </c>
      <c r="I226" s="45">
        <v>1263.1200000000001</v>
      </c>
      <c r="J226" s="45" t="s">
        <v>13</v>
      </c>
    </row>
    <row r="227" spans="1:10" x14ac:dyDescent="0.25">
      <c r="A227" s="47" t="s">
        <v>2771</v>
      </c>
      <c r="B227" s="47"/>
      <c r="C227" s="64">
        <v>43682</v>
      </c>
      <c r="D227" s="47"/>
      <c r="E227" s="48" t="s">
        <v>965</v>
      </c>
      <c r="F227" s="48">
        <v>23.43</v>
      </c>
      <c r="G227" s="48">
        <v>2312.88</v>
      </c>
      <c r="H227" s="48">
        <v>1532.28</v>
      </c>
      <c r="I227" s="45">
        <v>780.60000000000014</v>
      </c>
      <c r="J227" s="45" t="s">
        <v>13</v>
      </c>
    </row>
    <row r="228" spans="1:10" x14ac:dyDescent="0.25">
      <c r="A228" s="47" t="s">
        <v>2771</v>
      </c>
      <c r="B228" s="47"/>
      <c r="C228" s="64">
        <v>43682</v>
      </c>
      <c r="D228" s="47"/>
      <c r="E228" s="48" t="s">
        <v>966</v>
      </c>
      <c r="F228" s="48">
        <v>23.5</v>
      </c>
      <c r="G228" s="48">
        <v>2176.5</v>
      </c>
      <c r="H228" s="48">
        <v>1536.45</v>
      </c>
      <c r="I228" s="45">
        <v>640.04999999999995</v>
      </c>
      <c r="J228" s="45" t="s">
        <v>13</v>
      </c>
    </row>
    <row r="229" spans="1:10" x14ac:dyDescent="0.25">
      <c r="A229" s="47" t="s">
        <v>2771</v>
      </c>
      <c r="B229" s="47"/>
      <c r="C229" s="64">
        <v>43682</v>
      </c>
      <c r="D229" s="47"/>
      <c r="E229" s="48" t="s">
        <v>967</v>
      </c>
      <c r="F229" s="48">
        <v>23.6</v>
      </c>
      <c r="G229" s="48">
        <v>2350.88</v>
      </c>
      <c r="H229" s="48">
        <v>1542.72</v>
      </c>
      <c r="I229" s="45">
        <v>808.16000000000008</v>
      </c>
      <c r="J229" s="45" t="s">
        <v>13</v>
      </c>
    </row>
    <row r="230" spans="1:10" x14ac:dyDescent="0.25">
      <c r="A230" s="47" t="s">
        <v>2771</v>
      </c>
      <c r="B230" s="47"/>
      <c r="C230" s="64">
        <v>43682</v>
      </c>
      <c r="D230" s="47"/>
      <c r="E230" s="48" t="s">
        <v>968</v>
      </c>
      <c r="F230" s="48">
        <v>23.28</v>
      </c>
      <c r="G230" s="48">
        <v>2237.56</v>
      </c>
      <c r="H230" s="48">
        <v>1522.88</v>
      </c>
      <c r="I230" s="45">
        <v>714.67999999999984</v>
      </c>
      <c r="J230" s="45" t="s">
        <v>13</v>
      </c>
    </row>
    <row r="231" spans="1:10" x14ac:dyDescent="0.25">
      <c r="A231" s="47" t="s">
        <v>2771</v>
      </c>
      <c r="B231" s="47"/>
      <c r="C231" s="64">
        <v>43682</v>
      </c>
      <c r="D231" s="47"/>
      <c r="E231" s="48" t="s">
        <v>969</v>
      </c>
      <c r="F231" s="48">
        <v>23.55</v>
      </c>
      <c r="G231" s="48">
        <v>2069.5500000000002</v>
      </c>
      <c r="H231" s="48">
        <v>1539.59</v>
      </c>
      <c r="I231" s="45">
        <v>529.96000000000026</v>
      </c>
      <c r="J231" s="45" t="s">
        <v>13</v>
      </c>
    </row>
    <row r="232" spans="1:10" x14ac:dyDescent="0.25">
      <c r="A232" s="47" t="s">
        <v>2771</v>
      </c>
      <c r="B232" s="47"/>
      <c r="C232" s="64">
        <v>43682</v>
      </c>
      <c r="D232" s="47"/>
      <c r="E232" s="48" t="s">
        <v>970</v>
      </c>
      <c r="F232" s="48">
        <v>23.23</v>
      </c>
      <c r="G232" s="48">
        <v>2086.59</v>
      </c>
      <c r="H232" s="48">
        <v>1519.75</v>
      </c>
      <c r="I232" s="45">
        <v>566.84000000000015</v>
      </c>
      <c r="J232" s="45" t="s">
        <v>13</v>
      </c>
    </row>
    <row r="233" spans="1:10" x14ac:dyDescent="0.25">
      <c r="A233" s="47" t="s">
        <v>2771</v>
      </c>
      <c r="B233" s="47"/>
      <c r="C233" s="64">
        <v>43682</v>
      </c>
      <c r="D233" s="47"/>
      <c r="E233" s="48" t="s">
        <v>971</v>
      </c>
      <c r="F233" s="48">
        <v>23.83</v>
      </c>
      <c r="G233" s="48">
        <v>2161.5</v>
      </c>
      <c r="H233" s="48">
        <v>1557.33</v>
      </c>
      <c r="I233" s="45">
        <v>604.17000000000007</v>
      </c>
      <c r="J233" s="45" t="s">
        <v>13</v>
      </c>
    </row>
    <row r="234" spans="1:10" x14ac:dyDescent="0.25">
      <c r="A234" s="47" t="s">
        <v>2771</v>
      </c>
      <c r="B234" s="47"/>
      <c r="C234" s="64">
        <v>43682</v>
      </c>
      <c r="D234" s="47"/>
      <c r="E234" s="48" t="s">
        <v>972</v>
      </c>
      <c r="F234" s="48">
        <v>23.62</v>
      </c>
      <c r="G234" s="48">
        <v>2199.5700000000002</v>
      </c>
      <c r="H234" s="48">
        <v>1543.76</v>
      </c>
      <c r="I234" s="45">
        <v>655.81000000000017</v>
      </c>
      <c r="J234" s="45" t="s">
        <v>13</v>
      </c>
    </row>
    <row r="235" spans="1:10" x14ac:dyDescent="0.25">
      <c r="A235" s="47" t="s">
        <v>2771</v>
      </c>
      <c r="B235" s="47"/>
      <c r="C235" s="64">
        <v>43682</v>
      </c>
      <c r="D235" s="47"/>
      <c r="E235" s="48" t="s">
        <v>973</v>
      </c>
      <c r="F235" s="48">
        <v>23.92</v>
      </c>
      <c r="G235" s="48">
        <v>2527</v>
      </c>
      <c r="H235" s="48">
        <v>1562.54</v>
      </c>
      <c r="I235" s="45">
        <v>964.46</v>
      </c>
      <c r="J235" s="45" t="s">
        <v>13</v>
      </c>
    </row>
    <row r="236" spans="1:10" x14ac:dyDescent="0.25">
      <c r="A236" s="47" t="s">
        <v>2771</v>
      </c>
      <c r="B236" s="47"/>
      <c r="C236" s="64">
        <v>43682</v>
      </c>
      <c r="D236" s="47"/>
      <c r="E236" s="48" t="s">
        <v>974</v>
      </c>
      <c r="F236" s="48">
        <v>23.58</v>
      </c>
      <c r="G236" s="48">
        <v>2850.6</v>
      </c>
      <c r="H236" s="48">
        <v>1541.67</v>
      </c>
      <c r="I236" s="45">
        <v>1308.9299999999998</v>
      </c>
      <c r="J236" s="45" t="s">
        <v>13</v>
      </c>
    </row>
    <row r="237" spans="1:10" x14ac:dyDescent="0.25">
      <c r="A237" s="47" t="s">
        <v>2771</v>
      </c>
      <c r="B237" s="47"/>
      <c r="C237" s="64">
        <v>43682</v>
      </c>
      <c r="D237" s="47"/>
      <c r="E237" s="48" t="s">
        <v>975</v>
      </c>
      <c r="F237" s="48">
        <v>23.27</v>
      </c>
      <c r="G237" s="48">
        <v>2183.9299999999998</v>
      </c>
      <c r="H237" s="48">
        <v>1521.84</v>
      </c>
      <c r="I237" s="45">
        <v>662.08999999999992</v>
      </c>
      <c r="J237" s="45" t="s">
        <v>13</v>
      </c>
    </row>
    <row r="238" spans="1:10" x14ac:dyDescent="0.25">
      <c r="A238" s="47" t="s">
        <v>2771</v>
      </c>
      <c r="B238" s="47"/>
      <c r="C238" s="64">
        <v>43682</v>
      </c>
      <c r="D238" s="47"/>
      <c r="E238" s="48" t="s">
        <v>976</v>
      </c>
      <c r="F238" s="48">
        <v>23.9</v>
      </c>
      <c r="G238" s="48">
        <v>2214.6999999999998</v>
      </c>
      <c r="H238" s="48">
        <v>1561.5</v>
      </c>
      <c r="I238" s="45">
        <v>653.19999999999982</v>
      </c>
      <c r="J238" s="45" t="s">
        <v>13</v>
      </c>
    </row>
    <row r="239" spans="1:10" x14ac:dyDescent="0.25">
      <c r="A239" s="47" t="s">
        <v>2771</v>
      </c>
      <c r="B239" s="47"/>
      <c r="C239" s="64">
        <v>43682</v>
      </c>
      <c r="D239" s="47"/>
      <c r="E239" s="48" t="s">
        <v>977</v>
      </c>
      <c r="F239" s="48">
        <v>23.58</v>
      </c>
      <c r="G239" s="48">
        <v>2853.21</v>
      </c>
      <c r="H239" s="48">
        <v>1541.67</v>
      </c>
      <c r="I239" s="45">
        <v>1311.54</v>
      </c>
      <c r="J239" s="45" t="s">
        <v>13</v>
      </c>
    </row>
    <row r="240" spans="1:10" x14ac:dyDescent="0.25">
      <c r="A240" s="47" t="s">
        <v>2771</v>
      </c>
      <c r="B240" s="47"/>
      <c r="C240" s="64">
        <v>43682</v>
      </c>
      <c r="D240" s="47"/>
      <c r="E240" s="48" t="s">
        <v>978</v>
      </c>
      <c r="F240" s="48">
        <v>23.97</v>
      </c>
      <c r="G240" s="48">
        <v>2161.79</v>
      </c>
      <c r="H240" s="48">
        <v>1565.67</v>
      </c>
      <c r="I240" s="45">
        <v>596.11999999999989</v>
      </c>
      <c r="J240" s="45" t="s">
        <v>13</v>
      </c>
    </row>
    <row r="241" spans="1:10" x14ac:dyDescent="0.25">
      <c r="A241" s="47" t="s">
        <v>2771</v>
      </c>
      <c r="B241" s="47"/>
      <c r="C241" s="64">
        <v>43682</v>
      </c>
      <c r="D241" s="47"/>
      <c r="E241" s="48" t="s">
        <v>979</v>
      </c>
      <c r="F241" s="48">
        <v>23.08</v>
      </c>
      <c r="G241" s="48">
        <v>1982.54</v>
      </c>
      <c r="H241" s="48">
        <v>1510.35</v>
      </c>
      <c r="I241" s="45">
        <v>472.19000000000005</v>
      </c>
      <c r="J241" s="45" t="s">
        <v>13</v>
      </c>
    </row>
    <row r="242" spans="1:10" x14ac:dyDescent="0.25">
      <c r="A242" s="47" t="s">
        <v>2771</v>
      </c>
      <c r="B242" s="47"/>
      <c r="C242" s="64">
        <v>43682</v>
      </c>
      <c r="D242" s="47"/>
      <c r="E242" s="48" t="s">
        <v>980</v>
      </c>
      <c r="F242" s="48">
        <v>23.38</v>
      </c>
      <c r="G242" s="48">
        <v>2157.5100000000002</v>
      </c>
      <c r="H242" s="48">
        <v>1529.15</v>
      </c>
      <c r="I242" s="45">
        <v>628.36000000000013</v>
      </c>
      <c r="J242" s="45" t="s">
        <v>13</v>
      </c>
    </row>
    <row r="243" spans="1:10" x14ac:dyDescent="0.25">
      <c r="A243" s="47" t="s">
        <v>2771</v>
      </c>
      <c r="B243" s="47"/>
      <c r="C243" s="64">
        <v>43682</v>
      </c>
      <c r="D243" s="47"/>
      <c r="E243" s="48" t="s">
        <v>981</v>
      </c>
      <c r="F243" s="48">
        <v>23.5</v>
      </c>
      <c r="G243" s="48">
        <v>3913.99</v>
      </c>
      <c r="H243" s="48">
        <v>1536.45</v>
      </c>
      <c r="I243" s="45">
        <v>2377.54</v>
      </c>
      <c r="J243" s="45" t="s">
        <v>13</v>
      </c>
    </row>
    <row r="244" spans="1:10" x14ac:dyDescent="0.25">
      <c r="A244" s="47" t="s">
        <v>2771</v>
      </c>
      <c r="B244" s="47"/>
      <c r="C244" s="64">
        <v>43682</v>
      </c>
      <c r="D244" s="47"/>
      <c r="E244" s="48" t="s">
        <v>982</v>
      </c>
      <c r="F244" s="48">
        <v>23.68</v>
      </c>
      <c r="G244" s="48">
        <v>2753.01</v>
      </c>
      <c r="H244" s="48">
        <v>1547.94</v>
      </c>
      <c r="I244" s="45">
        <v>1205.0700000000002</v>
      </c>
      <c r="J244" s="45" t="s">
        <v>13</v>
      </c>
    </row>
    <row r="245" spans="1:10" x14ac:dyDescent="0.25">
      <c r="A245" s="47" t="s">
        <v>2771</v>
      </c>
      <c r="B245" s="48"/>
      <c r="C245" s="64">
        <v>43675</v>
      </c>
      <c r="D245" s="47"/>
      <c r="E245" s="48" t="s">
        <v>2772</v>
      </c>
      <c r="F245" s="48">
        <v>23.68</v>
      </c>
      <c r="G245" s="48">
        <v>2364.89</v>
      </c>
      <c r="H245" s="48">
        <v>1547.94</v>
      </c>
      <c r="I245" s="45">
        <v>816.94999999999982</v>
      </c>
      <c r="J245" s="45" t="s">
        <v>13</v>
      </c>
    </row>
    <row r="246" spans="1:10" x14ac:dyDescent="0.25">
      <c r="A246" s="47" t="s">
        <v>2771</v>
      </c>
      <c r="B246" s="50"/>
      <c r="C246" s="64">
        <v>43675</v>
      </c>
      <c r="D246" s="47"/>
      <c r="E246" s="48" t="s">
        <v>2773</v>
      </c>
      <c r="F246" s="48">
        <v>23.97</v>
      </c>
      <c r="G246" s="48">
        <v>2009.39</v>
      </c>
      <c r="H246" s="48">
        <v>1565.67</v>
      </c>
      <c r="I246" s="45">
        <v>443.72</v>
      </c>
      <c r="J246" s="45" t="s">
        <v>13</v>
      </c>
    </row>
    <row r="247" spans="1:10" x14ac:dyDescent="0.25">
      <c r="A247" s="47" t="s">
        <v>2771</v>
      </c>
      <c r="B247" s="50"/>
      <c r="C247" s="64">
        <v>43675</v>
      </c>
      <c r="D247" s="47"/>
      <c r="E247" s="48" t="s">
        <v>2774</v>
      </c>
      <c r="F247" s="48">
        <v>23.97</v>
      </c>
      <c r="G247" s="48">
        <v>2638.06</v>
      </c>
      <c r="H247" s="48">
        <v>1565.67</v>
      </c>
      <c r="I247" s="45">
        <v>1072.3899999999999</v>
      </c>
      <c r="J247" s="45" t="s">
        <v>13</v>
      </c>
    </row>
    <row r="248" spans="1:10" x14ac:dyDescent="0.25">
      <c r="A248" s="47" t="s">
        <v>2771</v>
      </c>
      <c r="B248" s="50"/>
      <c r="C248" s="64">
        <v>43675</v>
      </c>
      <c r="D248" s="47"/>
      <c r="E248" s="48" t="s">
        <v>2775</v>
      </c>
      <c r="F248" s="48">
        <v>24.17</v>
      </c>
      <c r="G248" s="48">
        <v>1964.2</v>
      </c>
      <c r="H248" s="48">
        <v>1578.19</v>
      </c>
      <c r="I248" s="45">
        <v>386.01</v>
      </c>
      <c r="J248" s="45" t="s">
        <v>13</v>
      </c>
    </row>
    <row r="249" spans="1:10" x14ac:dyDescent="0.25">
      <c r="A249" s="47" t="s">
        <v>2771</v>
      </c>
      <c r="B249" s="50"/>
      <c r="C249" s="64">
        <v>43675</v>
      </c>
      <c r="D249" s="47"/>
      <c r="E249" s="48" t="s">
        <v>2776</v>
      </c>
      <c r="F249" s="48">
        <v>23.98</v>
      </c>
      <c r="G249" s="48">
        <v>2213.5100000000002</v>
      </c>
      <c r="H249" s="48">
        <v>1566.72</v>
      </c>
      <c r="I249" s="45">
        <v>646.79000000000019</v>
      </c>
      <c r="J249" s="45" t="s">
        <v>13</v>
      </c>
    </row>
    <row r="250" spans="1:10" x14ac:dyDescent="0.25">
      <c r="A250" s="47" t="s">
        <v>2771</v>
      </c>
      <c r="B250" s="50"/>
      <c r="C250" s="64">
        <v>43675</v>
      </c>
      <c r="D250" s="47"/>
      <c r="E250" s="48" t="s">
        <v>2777</v>
      </c>
      <c r="F250" s="48">
        <v>23.88</v>
      </c>
      <c r="G250" s="48">
        <v>2284.5300000000002</v>
      </c>
      <c r="H250" s="48">
        <v>1560.46</v>
      </c>
      <c r="I250" s="45">
        <v>724.07000000000016</v>
      </c>
      <c r="J250" s="45" t="s">
        <v>13</v>
      </c>
    </row>
    <row r="251" spans="1:10" x14ac:dyDescent="0.25">
      <c r="A251" s="47" t="s">
        <v>2771</v>
      </c>
      <c r="B251" s="50"/>
      <c r="C251" s="64">
        <v>43675</v>
      </c>
      <c r="D251" s="47"/>
      <c r="E251" s="48" t="s">
        <v>2778</v>
      </c>
      <c r="F251" s="48">
        <v>23.88</v>
      </c>
      <c r="G251" s="48">
        <v>1781.69</v>
      </c>
      <c r="H251" s="48">
        <v>1560.46</v>
      </c>
      <c r="I251" s="45">
        <v>221.23000000000002</v>
      </c>
      <c r="J251" s="45" t="s">
        <v>13</v>
      </c>
    </row>
    <row r="252" spans="1:10" x14ac:dyDescent="0.25">
      <c r="A252" s="47" t="s">
        <v>2771</v>
      </c>
      <c r="B252" s="50"/>
      <c r="C252" s="64">
        <v>43675</v>
      </c>
      <c r="D252" s="47"/>
      <c r="E252" s="48" t="s">
        <v>2779</v>
      </c>
      <c r="F252" s="48">
        <v>23.52</v>
      </c>
      <c r="G252" s="48">
        <v>1790.63</v>
      </c>
      <c r="H252" s="48">
        <v>1537.5</v>
      </c>
      <c r="I252" s="45">
        <v>253.13000000000011</v>
      </c>
      <c r="J252" s="45" t="s">
        <v>13</v>
      </c>
    </row>
    <row r="253" spans="1:10" x14ac:dyDescent="0.25">
      <c r="A253" s="47" t="s">
        <v>2771</v>
      </c>
      <c r="B253" s="47"/>
      <c r="C253" s="64">
        <v>43675</v>
      </c>
      <c r="D253" s="47"/>
      <c r="E253" s="48" t="s">
        <v>2780</v>
      </c>
      <c r="F253" s="48">
        <v>23.92</v>
      </c>
      <c r="G253" s="48">
        <v>1929.63</v>
      </c>
      <c r="H253" s="48">
        <v>1562.54</v>
      </c>
      <c r="I253" s="45">
        <v>367.09000000000015</v>
      </c>
      <c r="J253" s="45" t="s">
        <v>13</v>
      </c>
    </row>
    <row r="254" spans="1:10" x14ac:dyDescent="0.25">
      <c r="A254" s="47" t="s">
        <v>2771</v>
      </c>
      <c r="B254" s="47"/>
      <c r="C254" s="64">
        <v>43675</v>
      </c>
      <c r="D254" s="47"/>
      <c r="E254" s="48" t="s">
        <v>2781</v>
      </c>
      <c r="F254" s="48">
        <v>23.95</v>
      </c>
      <c r="G254" s="48">
        <v>1867.27</v>
      </c>
      <c r="H254" s="48">
        <v>1564.63</v>
      </c>
      <c r="I254" s="45">
        <v>302.63999999999987</v>
      </c>
      <c r="J254" s="45" t="s">
        <v>13</v>
      </c>
    </row>
    <row r="255" spans="1:10" x14ac:dyDescent="0.25">
      <c r="A255" s="47" t="s">
        <v>2771</v>
      </c>
      <c r="B255" s="47"/>
      <c r="C255" s="64">
        <v>43675</v>
      </c>
      <c r="D255" s="47"/>
      <c r="E255" s="48" t="s">
        <v>2782</v>
      </c>
      <c r="F255" s="48">
        <v>23.83</v>
      </c>
      <c r="G255" s="48">
        <v>1799.1</v>
      </c>
      <c r="H255" s="48">
        <v>1557.33</v>
      </c>
      <c r="I255" s="45">
        <v>241.76999999999998</v>
      </c>
      <c r="J255" s="45" t="s">
        <v>13</v>
      </c>
    </row>
    <row r="256" spans="1:10" x14ac:dyDescent="0.25">
      <c r="A256" s="47" t="s">
        <v>2771</v>
      </c>
      <c r="B256" s="47"/>
      <c r="C256" s="64">
        <v>43675</v>
      </c>
      <c r="D256" s="47"/>
      <c r="E256" s="48" t="s">
        <v>2783</v>
      </c>
      <c r="F256" s="48">
        <v>24.22</v>
      </c>
      <c r="G256" s="48">
        <v>1835.36</v>
      </c>
      <c r="H256" s="48">
        <v>1581.32</v>
      </c>
      <c r="I256" s="45">
        <v>254.03999999999996</v>
      </c>
      <c r="J256" s="45" t="s">
        <v>13</v>
      </c>
    </row>
    <row r="257" spans="1:10" x14ac:dyDescent="0.25">
      <c r="A257" s="47" t="s">
        <v>2771</v>
      </c>
      <c r="B257" s="47"/>
      <c r="C257" s="64">
        <v>43675</v>
      </c>
      <c r="D257" s="47"/>
      <c r="E257" s="48" t="s">
        <v>2784</v>
      </c>
      <c r="F257" s="48">
        <v>23.75</v>
      </c>
      <c r="G257" s="48">
        <v>2446.5100000000002</v>
      </c>
      <c r="H257" s="48">
        <v>1552.11</v>
      </c>
      <c r="I257" s="45">
        <v>894.40000000000032</v>
      </c>
      <c r="J257" s="45" t="s">
        <v>13</v>
      </c>
    </row>
    <row r="258" spans="1:10" x14ac:dyDescent="0.25">
      <c r="A258" s="47" t="s">
        <v>2771</v>
      </c>
      <c r="B258" s="47"/>
      <c r="C258" s="64">
        <v>43675</v>
      </c>
      <c r="D258" s="47"/>
      <c r="E258" s="48" t="s">
        <v>2785</v>
      </c>
      <c r="F258" s="48">
        <v>24.17</v>
      </c>
      <c r="G258" s="48">
        <v>2136.96</v>
      </c>
      <c r="H258" s="48">
        <v>1578.19</v>
      </c>
      <c r="I258" s="45">
        <v>558.77</v>
      </c>
      <c r="J258" s="45" t="s">
        <v>13</v>
      </c>
    </row>
    <row r="259" spans="1:10" x14ac:dyDescent="0.25">
      <c r="A259" s="47" t="s">
        <v>2771</v>
      </c>
      <c r="B259" s="47"/>
      <c r="C259" s="64">
        <v>43675</v>
      </c>
      <c r="D259" s="47"/>
      <c r="E259" s="48" t="s">
        <v>2786</v>
      </c>
      <c r="F259" s="48">
        <v>23.82</v>
      </c>
      <c r="G259" s="48">
        <v>1801.17</v>
      </c>
      <c r="H259" s="48">
        <v>1556.28</v>
      </c>
      <c r="I259" s="45">
        <v>244.8900000000001</v>
      </c>
      <c r="J259" s="45" t="s">
        <v>13</v>
      </c>
    </row>
    <row r="260" spans="1:10" x14ac:dyDescent="0.25">
      <c r="A260" s="47" t="s">
        <v>2771</v>
      </c>
      <c r="B260" s="47"/>
      <c r="C260" s="64">
        <v>43675</v>
      </c>
      <c r="D260" s="47"/>
      <c r="E260" s="48" t="s">
        <v>2787</v>
      </c>
      <c r="F260" s="48">
        <v>24.33</v>
      </c>
      <c r="G260" s="48">
        <v>2130.3200000000002</v>
      </c>
      <c r="H260" s="48">
        <v>1588.63</v>
      </c>
      <c r="I260" s="45">
        <v>541.69000000000005</v>
      </c>
      <c r="J260" s="45" t="s">
        <v>13</v>
      </c>
    </row>
    <row r="261" spans="1:10" x14ac:dyDescent="0.25">
      <c r="A261" s="47" t="s">
        <v>2771</v>
      </c>
      <c r="B261" s="47"/>
      <c r="C261" s="64">
        <v>43675</v>
      </c>
      <c r="D261" s="47"/>
      <c r="E261" s="48" t="s">
        <v>2788</v>
      </c>
      <c r="F261" s="48">
        <v>23.92</v>
      </c>
      <c r="G261" s="48">
        <v>2490.39</v>
      </c>
      <c r="H261" s="48">
        <v>1562.54</v>
      </c>
      <c r="I261" s="45">
        <v>927.84999999999991</v>
      </c>
      <c r="J261" s="45" t="s">
        <v>13</v>
      </c>
    </row>
    <row r="262" spans="1:10" x14ac:dyDescent="0.25">
      <c r="A262" s="47" t="s">
        <v>2771</v>
      </c>
      <c r="B262" s="47"/>
      <c r="C262" s="64">
        <v>43675</v>
      </c>
      <c r="D262" s="47"/>
      <c r="E262" s="48" t="s">
        <v>2789</v>
      </c>
      <c r="F262" s="48">
        <v>23.9</v>
      </c>
      <c r="G262" s="48">
        <v>2332.27</v>
      </c>
      <c r="H262" s="48">
        <v>1561.5</v>
      </c>
      <c r="I262" s="45">
        <v>770.77</v>
      </c>
      <c r="J262" s="45" t="s">
        <v>13</v>
      </c>
    </row>
    <row r="263" spans="1:10" x14ac:dyDescent="0.25">
      <c r="A263" s="47" t="s">
        <v>2771</v>
      </c>
      <c r="B263" s="47"/>
      <c r="C263" s="64">
        <v>43675</v>
      </c>
      <c r="D263" s="47"/>
      <c r="E263" s="48" t="s">
        <v>2790</v>
      </c>
      <c r="F263" s="48">
        <v>23.92</v>
      </c>
      <c r="G263" s="48">
        <v>2176.08</v>
      </c>
      <c r="H263" s="48">
        <v>1562.54</v>
      </c>
      <c r="I263" s="45">
        <v>613.54</v>
      </c>
      <c r="J263" s="45" t="s">
        <v>13</v>
      </c>
    </row>
    <row r="264" spans="1:10" x14ac:dyDescent="0.25">
      <c r="A264" s="47" t="s">
        <v>2771</v>
      </c>
      <c r="B264" s="47"/>
      <c r="C264" s="64">
        <v>43675</v>
      </c>
      <c r="D264" s="47"/>
      <c r="E264" s="48" t="s">
        <v>2791</v>
      </c>
      <c r="F264" s="48">
        <v>23.98</v>
      </c>
      <c r="G264" s="48">
        <v>2209.2399999999998</v>
      </c>
      <c r="H264" s="48">
        <v>1566.72</v>
      </c>
      <c r="I264" s="45">
        <v>642.51999999999975</v>
      </c>
      <c r="J264" s="45" t="s">
        <v>13</v>
      </c>
    </row>
    <row r="265" spans="1:10" x14ac:dyDescent="0.25">
      <c r="A265" s="47" t="s">
        <v>2771</v>
      </c>
      <c r="B265" s="47"/>
      <c r="C265" s="64">
        <v>43675</v>
      </c>
      <c r="D265" s="47"/>
      <c r="E265" s="48" t="s">
        <v>2792</v>
      </c>
      <c r="F265" s="48">
        <v>23.98</v>
      </c>
      <c r="G265" s="48">
        <v>2134.92</v>
      </c>
      <c r="H265" s="48">
        <v>1566.72</v>
      </c>
      <c r="I265" s="45">
        <v>568.20000000000005</v>
      </c>
      <c r="J265" s="45" t="s">
        <v>13</v>
      </c>
    </row>
    <row r="266" spans="1:10" x14ac:dyDescent="0.25">
      <c r="A266" s="47" t="s">
        <v>2771</v>
      </c>
      <c r="B266" s="47"/>
      <c r="C266" s="64">
        <v>43675</v>
      </c>
      <c r="D266" s="47"/>
      <c r="E266" s="48" t="s">
        <v>2793</v>
      </c>
      <c r="F266" s="48">
        <v>23.72</v>
      </c>
      <c r="G266" s="48">
        <v>2024.27</v>
      </c>
      <c r="H266" s="48">
        <v>1550.02</v>
      </c>
      <c r="I266" s="45">
        <v>474.25</v>
      </c>
      <c r="J266" s="45" t="s">
        <v>13</v>
      </c>
    </row>
    <row r="267" spans="1:10" x14ac:dyDescent="0.25">
      <c r="A267" s="47" t="s">
        <v>2771</v>
      </c>
      <c r="B267" s="47"/>
      <c r="C267" s="64">
        <v>43675</v>
      </c>
      <c r="D267" s="47"/>
      <c r="E267" s="48" t="s">
        <v>2794</v>
      </c>
      <c r="F267" s="48">
        <v>23.9</v>
      </c>
      <c r="G267" s="48">
        <v>2427.2199999999998</v>
      </c>
      <c r="H267" s="48">
        <v>1561.5</v>
      </c>
      <c r="I267" s="45">
        <v>865.7199999999998</v>
      </c>
      <c r="J267" s="45" t="s">
        <v>13</v>
      </c>
    </row>
    <row r="268" spans="1:10" x14ac:dyDescent="0.25">
      <c r="A268" s="47" t="s">
        <v>2771</v>
      </c>
      <c r="B268" s="47"/>
      <c r="C268" s="64">
        <v>43675</v>
      </c>
      <c r="D268" s="47"/>
      <c r="E268" s="48" t="s">
        <v>2795</v>
      </c>
      <c r="F268" s="48">
        <v>23.78</v>
      </c>
      <c r="G268" s="48">
        <v>2548.0700000000002</v>
      </c>
      <c r="H268" s="48">
        <v>1554.2</v>
      </c>
      <c r="I268" s="45">
        <v>993.87000000000012</v>
      </c>
      <c r="J268" s="45" t="s">
        <v>13</v>
      </c>
    </row>
    <row r="269" spans="1:10" x14ac:dyDescent="0.25">
      <c r="A269" s="47" t="s">
        <v>2771</v>
      </c>
      <c r="B269" s="47"/>
      <c r="C269" s="64">
        <v>43675</v>
      </c>
      <c r="D269" s="47"/>
      <c r="E269" s="48" t="s">
        <v>2796</v>
      </c>
      <c r="F269" s="48">
        <v>23.58</v>
      </c>
      <c r="G269" s="48">
        <v>2086.02</v>
      </c>
      <c r="H269" s="48">
        <v>1541.67</v>
      </c>
      <c r="I269" s="45">
        <v>544.34999999999991</v>
      </c>
      <c r="J269" s="45" t="s">
        <v>13</v>
      </c>
    </row>
    <row r="270" spans="1:10" x14ac:dyDescent="0.25">
      <c r="A270" s="47" t="s">
        <v>2771</v>
      </c>
      <c r="B270" s="47"/>
      <c r="C270" s="64">
        <v>43675</v>
      </c>
      <c r="D270" s="47"/>
      <c r="E270" s="48" t="s">
        <v>2797</v>
      </c>
      <c r="F270" s="48">
        <v>23.97</v>
      </c>
      <c r="G270" s="48">
        <v>2459.6999999999998</v>
      </c>
      <c r="H270" s="48">
        <v>1565.67</v>
      </c>
      <c r="I270" s="45">
        <v>894.02999999999975</v>
      </c>
      <c r="J270" s="45" t="s">
        <v>13</v>
      </c>
    </row>
    <row r="271" spans="1:10" x14ac:dyDescent="0.25">
      <c r="A271" s="47" t="s">
        <v>2771</v>
      </c>
      <c r="B271" s="47"/>
      <c r="C271" s="64">
        <v>43675</v>
      </c>
      <c r="D271" s="47"/>
      <c r="E271" s="48" t="s">
        <v>2798</v>
      </c>
      <c r="F271" s="48">
        <v>24.92</v>
      </c>
      <c r="G271" s="48">
        <v>1847.1</v>
      </c>
      <c r="H271" s="48">
        <v>1625.12</v>
      </c>
      <c r="I271" s="45">
        <v>221.98000000000002</v>
      </c>
      <c r="J271" s="45" t="s">
        <v>13</v>
      </c>
    </row>
    <row r="272" spans="1:10" x14ac:dyDescent="0.25">
      <c r="A272" s="47" t="s">
        <v>2771</v>
      </c>
      <c r="B272" s="47"/>
      <c r="C272" s="64">
        <v>43675</v>
      </c>
      <c r="D272" s="47"/>
      <c r="E272" s="48" t="s">
        <v>2799</v>
      </c>
      <c r="F272" s="48">
        <v>24</v>
      </c>
      <c r="G272" s="48">
        <v>2026.43</v>
      </c>
      <c r="H272" s="48">
        <v>1567.76</v>
      </c>
      <c r="I272" s="45">
        <v>458.67000000000007</v>
      </c>
      <c r="J272" s="45" t="s">
        <v>13</v>
      </c>
    </row>
    <row r="273" spans="1:10" x14ac:dyDescent="0.25">
      <c r="A273" s="47" t="s">
        <v>2771</v>
      </c>
      <c r="B273" s="47"/>
      <c r="C273" s="64">
        <v>43675</v>
      </c>
      <c r="D273" s="47"/>
      <c r="E273" s="48" t="s">
        <v>2800</v>
      </c>
      <c r="F273" s="48">
        <v>23.88</v>
      </c>
      <c r="G273" s="48">
        <v>1775.76</v>
      </c>
      <c r="H273" s="48">
        <v>1560.46</v>
      </c>
      <c r="I273" s="45">
        <v>215.29999999999995</v>
      </c>
      <c r="J273" s="45" t="s">
        <v>13</v>
      </c>
    </row>
    <row r="274" spans="1:10" x14ac:dyDescent="0.25">
      <c r="A274" s="47" t="s">
        <v>2771</v>
      </c>
      <c r="B274" s="47"/>
      <c r="C274" s="64">
        <v>43675</v>
      </c>
      <c r="D274" s="47"/>
      <c r="E274" s="48" t="s">
        <v>2801</v>
      </c>
      <c r="F274" s="48">
        <v>23.93</v>
      </c>
      <c r="G274" s="48">
        <v>2077.21</v>
      </c>
      <c r="H274" s="48">
        <v>1563.59</v>
      </c>
      <c r="I274" s="45">
        <v>513.62000000000012</v>
      </c>
      <c r="J274" s="45" t="s">
        <v>13</v>
      </c>
    </row>
    <row r="275" spans="1:10" x14ac:dyDescent="0.25">
      <c r="A275" s="47" t="s">
        <v>2771</v>
      </c>
      <c r="B275" s="47"/>
      <c r="C275" s="64">
        <v>43675</v>
      </c>
      <c r="D275" s="47"/>
      <c r="E275" s="48" t="s">
        <v>2802</v>
      </c>
      <c r="F275" s="48">
        <v>24</v>
      </c>
      <c r="G275" s="48">
        <v>2106.7800000000002</v>
      </c>
      <c r="H275" s="48">
        <v>1567.76</v>
      </c>
      <c r="I275" s="45">
        <v>539.02000000000021</v>
      </c>
      <c r="J275" s="45" t="s">
        <v>13</v>
      </c>
    </row>
    <row r="276" spans="1:10" x14ac:dyDescent="0.25">
      <c r="A276" s="47" t="s">
        <v>2771</v>
      </c>
      <c r="B276" s="47"/>
      <c r="C276" s="64">
        <v>43675</v>
      </c>
      <c r="D276" s="47"/>
      <c r="E276" s="48" t="s">
        <v>2803</v>
      </c>
      <c r="F276" s="48">
        <v>23.93</v>
      </c>
      <c r="G276" s="48">
        <v>1912.75</v>
      </c>
      <c r="H276" s="48">
        <v>1563.59</v>
      </c>
      <c r="I276" s="45">
        <v>349.16000000000008</v>
      </c>
      <c r="J276" s="45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4"/>
  <sheetViews>
    <sheetView topLeftCell="B1" workbookViewId="0">
      <selection activeCell="A108" sqref="A108:K108"/>
    </sheetView>
  </sheetViews>
  <sheetFormatPr defaultColWidth="8.875" defaultRowHeight="12.75" x14ac:dyDescent="0.25"/>
  <cols>
    <col min="1" max="1" width="30" style="8" bestFit="1" customWidth="1"/>
    <col min="2" max="2" width="12.5" style="8" customWidth="1"/>
    <col min="3" max="3" width="5.625" style="8" customWidth="1"/>
    <col min="4" max="4" width="22.5" style="8" customWidth="1"/>
    <col min="5" max="6" width="12.125" style="22" customWidth="1"/>
    <col min="7" max="7" width="14" style="22" customWidth="1"/>
    <col min="8" max="9" width="20.375" style="23" customWidth="1"/>
    <col min="10" max="10" width="12.625" style="8" customWidth="1"/>
    <col min="11" max="11" width="12.125" style="2" bestFit="1" customWidth="1"/>
    <col min="12" max="16384" width="8.875" style="8"/>
  </cols>
  <sheetData>
    <row r="1" spans="1:13" ht="13.5" thickBot="1" x14ac:dyDescent="0.3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7" t="s">
        <v>1568</v>
      </c>
      <c r="J1" s="5" t="s">
        <v>8</v>
      </c>
      <c r="K1" s="1" t="s">
        <v>1569</v>
      </c>
      <c r="M1" s="9"/>
    </row>
    <row r="2" spans="1:13" ht="13.5" thickTop="1" x14ac:dyDescent="0.25">
      <c r="A2" s="10"/>
      <c r="B2" s="11"/>
      <c r="C2" s="12">
        <v>0</v>
      </c>
      <c r="D2" s="12"/>
      <c r="E2" s="13">
        <v>23.443396226415093</v>
      </c>
      <c r="F2" s="13">
        <v>144.32114583333328</v>
      </c>
      <c r="G2" s="13">
        <v>72.478333333333339</v>
      </c>
      <c r="H2" s="13">
        <v>85.762926829268281</v>
      </c>
      <c r="I2" s="13">
        <v>1.0362134632750948</v>
      </c>
      <c r="J2" s="14">
        <v>0.96363636363636362</v>
      </c>
      <c r="K2" s="46"/>
    </row>
    <row r="3" spans="1:13" x14ac:dyDescent="0.2">
      <c r="A3" s="15" t="s">
        <v>183</v>
      </c>
      <c r="B3" s="24" t="s">
        <v>184</v>
      </c>
      <c r="C3" s="15"/>
      <c r="D3" s="17" t="s">
        <v>185</v>
      </c>
      <c r="E3" s="17">
        <v>23.5</v>
      </c>
      <c r="F3" s="17">
        <v>189.49</v>
      </c>
      <c r="G3" s="17">
        <v>72.459999999999994</v>
      </c>
      <c r="H3" s="15">
        <v>117.03000000000002</v>
      </c>
      <c r="I3" s="15">
        <v>1.2440789056887818</v>
      </c>
      <c r="J3" s="15" t="s">
        <v>13</v>
      </c>
      <c r="K3" s="47" t="s">
        <v>1570</v>
      </c>
    </row>
    <row r="4" spans="1:13" x14ac:dyDescent="0.2">
      <c r="A4" s="15" t="s">
        <v>183</v>
      </c>
      <c r="B4" s="24" t="s">
        <v>184</v>
      </c>
      <c r="C4" s="15"/>
      <c r="D4" s="17" t="s">
        <v>186</v>
      </c>
      <c r="E4" s="17">
        <v>23.5</v>
      </c>
      <c r="F4" s="17">
        <v>200.81</v>
      </c>
      <c r="G4" s="17">
        <v>72.459999999999994</v>
      </c>
      <c r="H4" s="15">
        <v>128.35000000000002</v>
      </c>
      <c r="I4" s="15">
        <v>1.3644153426057861</v>
      </c>
      <c r="J4" s="15" t="s">
        <v>13</v>
      </c>
      <c r="K4" s="47" t="s">
        <v>1570</v>
      </c>
    </row>
    <row r="5" spans="1:13" x14ac:dyDescent="0.2">
      <c r="A5" s="15" t="s">
        <v>183</v>
      </c>
      <c r="B5" s="24" t="s">
        <v>184</v>
      </c>
      <c r="C5" s="15"/>
      <c r="D5" s="17" t="s">
        <v>187</v>
      </c>
      <c r="E5" s="17">
        <v>23.5</v>
      </c>
      <c r="F5" s="17">
        <v>159.6</v>
      </c>
      <c r="G5" s="17">
        <v>72.459999999999994</v>
      </c>
      <c r="H5" s="15">
        <v>87.14</v>
      </c>
      <c r="I5" s="15">
        <v>0.92633543400598495</v>
      </c>
      <c r="J5" s="15" t="s">
        <v>13</v>
      </c>
      <c r="K5" s="47" t="s">
        <v>1570</v>
      </c>
    </row>
    <row r="6" spans="1:13" x14ac:dyDescent="0.2">
      <c r="A6" s="15" t="s">
        <v>183</v>
      </c>
      <c r="B6" s="24" t="s">
        <v>184</v>
      </c>
      <c r="C6" s="15"/>
      <c r="D6" s="17" t="s">
        <v>188</v>
      </c>
      <c r="E6" s="17">
        <v>23.5</v>
      </c>
      <c r="F6" s="17">
        <v>213.58</v>
      </c>
      <c r="G6" s="17">
        <v>72.459999999999994</v>
      </c>
      <c r="H6" s="15">
        <v>141.12</v>
      </c>
      <c r="I6" s="15">
        <v>1.5001658990925477</v>
      </c>
      <c r="J6" s="15" t="s">
        <v>13</v>
      </c>
      <c r="K6" s="47" t="s">
        <v>1570</v>
      </c>
    </row>
    <row r="7" spans="1:13" x14ac:dyDescent="0.2">
      <c r="A7" s="15" t="s">
        <v>183</v>
      </c>
      <c r="B7" s="24" t="s">
        <v>184</v>
      </c>
      <c r="C7" s="15"/>
      <c r="D7" s="17" t="s">
        <v>189</v>
      </c>
      <c r="E7" s="17">
        <v>23.5</v>
      </c>
      <c r="F7" s="17">
        <v>155.30000000000001</v>
      </c>
      <c r="G7" s="17">
        <v>72.459999999999994</v>
      </c>
      <c r="H7" s="15">
        <v>82.840000000000018</v>
      </c>
      <c r="I7" s="15">
        <v>0.88062459666118675</v>
      </c>
      <c r="J7" s="15" t="s">
        <v>13</v>
      </c>
      <c r="K7" s="47" t="s">
        <v>1570</v>
      </c>
    </row>
    <row r="8" spans="1:13" x14ac:dyDescent="0.2">
      <c r="A8" s="15" t="s">
        <v>183</v>
      </c>
      <c r="B8" s="24" t="s">
        <v>184</v>
      </c>
      <c r="C8" s="15"/>
      <c r="D8" s="17" t="s">
        <v>190</v>
      </c>
      <c r="E8" s="17">
        <v>23.5</v>
      </c>
      <c r="F8" s="17">
        <v>169.06</v>
      </c>
      <c r="G8" s="17">
        <v>72.459999999999994</v>
      </c>
      <c r="H8" s="15">
        <v>96.600000000000009</v>
      </c>
      <c r="I8" s="15">
        <v>1.0268992761645417</v>
      </c>
      <c r="J8" s="15" t="s">
        <v>13</v>
      </c>
      <c r="K8" s="47" t="s">
        <v>1570</v>
      </c>
    </row>
    <row r="9" spans="1:13" x14ac:dyDescent="0.2">
      <c r="A9" s="15" t="s">
        <v>183</v>
      </c>
      <c r="B9" s="24" t="s">
        <v>184</v>
      </c>
      <c r="C9" s="15"/>
      <c r="D9" s="17" t="s">
        <v>191</v>
      </c>
      <c r="E9" s="17">
        <v>23.5</v>
      </c>
      <c r="F9" s="17">
        <v>168.89</v>
      </c>
      <c r="G9" s="17">
        <v>72.459999999999994</v>
      </c>
      <c r="H9" s="15">
        <v>96.429999999999993</v>
      </c>
      <c r="I9" s="15">
        <v>1.0250921035253284</v>
      </c>
      <c r="J9" s="15" t="s">
        <v>13</v>
      </c>
      <c r="K9" s="47" t="s">
        <v>1570</v>
      </c>
    </row>
    <row r="10" spans="1:13" x14ac:dyDescent="0.2">
      <c r="A10" s="15" t="s">
        <v>183</v>
      </c>
      <c r="B10" s="24" t="s">
        <v>184</v>
      </c>
      <c r="C10" s="15"/>
      <c r="D10" s="17" t="s">
        <v>192</v>
      </c>
      <c r="E10" s="17">
        <v>23.5</v>
      </c>
      <c r="F10" s="17">
        <v>195.58</v>
      </c>
      <c r="G10" s="17">
        <v>72.459999999999994</v>
      </c>
      <c r="H10" s="15">
        <v>123.12000000000002</v>
      </c>
      <c r="I10" s="15">
        <v>1.3088182078817636</v>
      </c>
      <c r="J10" s="15" t="s">
        <v>13</v>
      </c>
      <c r="K10" s="47" t="s">
        <v>1570</v>
      </c>
    </row>
    <row r="11" spans="1:13" x14ac:dyDescent="0.2">
      <c r="A11" s="15" t="s">
        <v>183</v>
      </c>
      <c r="B11" s="24" t="s">
        <v>184</v>
      </c>
      <c r="C11" s="15"/>
      <c r="D11" s="17" t="s">
        <v>193</v>
      </c>
      <c r="E11" s="17">
        <v>23.5</v>
      </c>
      <c r="F11" s="17">
        <v>193.33</v>
      </c>
      <c r="G11" s="17">
        <v>72.459999999999994</v>
      </c>
      <c r="H11" s="15">
        <v>120.87000000000002</v>
      </c>
      <c r="I11" s="15">
        <v>1.2848997464804157</v>
      </c>
      <c r="J11" s="15" t="s">
        <v>13</v>
      </c>
      <c r="K11" s="47" t="s">
        <v>1570</v>
      </c>
    </row>
    <row r="12" spans="1:13" x14ac:dyDescent="0.2">
      <c r="A12" s="15" t="s">
        <v>183</v>
      </c>
      <c r="B12" s="24" t="s">
        <v>184</v>
      </c>
      <c r="C12" s="15"/>
      <c r="D12" s="17" t="s">
        <v>194</v>
      </c>
      <c r="E12" s="17">
        <v>23.5</v>
      </c>
      <c r="F12" s="17">
        <v>187.46</v>
      </c>
      <c r="G12" s="17">
        <v>72.459999999999994</v>
      </c>
      <c r="H12" s="15">
        <v>115.00000000000001</v>
      </c>
      <c r="I12" s="15">
        <v>1.222499138291121</v>
      </c>
      <c r="J12" s="15" t="s">
        <v>13</v>
      </c>
      <c r="K12" s="47" t="s">
        <v>1570</v>
      </c>
    </row>
    <row r="13" spans="1:13" x14ac:dyDescent="0.2">
      <c r="A13" s="15" t="s">
        <v>183</v>
      </c>
      <c r="B13" s="24" t="s">
        <v>184</v>
      </c>
      <c r="C13" s="15"/>
      <c r="D13" s="17" t="s">
        <v>195</v>
      </c>
      <c r="E13" s="17">
        <v>23.5</v>
      </c>
      <c r="F13" s="17">
        <v>208.63</v>
      </c>
      <c r="G13" s="17">
        <v>72.459999999999994</v>
      </c>
      <c r="H13" s="15">
        <v>136.17000000000002</v>
      </c>
      <c r="I13" s="15">
        <v>1.4475452840095822</v>
      </c>
      <c r="J13" s="15" t="s">
        <v>13</v>
      </c>
      <c r="K13" s="47" t="s">
        <v>1570</v>
      </c>
    </row>
    <row r="14" spans="1:13" x14ac:dyDescent="0.2">
      <c r="A14" s="15" t="s">
        <v>183</v>
      </c>
      <c r="B14" s="24" t="s">
        <v>184</v>
      </c>
      <c r="C14" s="15"/>
      <c r="D14" s="17" t="s">
        <v>196</v>
      </c>
      <c r="E14" s="17">
        <v>23.5</v>
      </c>
      <c r="F14" s="17">
        <v>152.28</v>
      </c>
      <c r="G14" s="17">
        <v>72.459999999999994</v>
      </c>
      <c r="H14" s="15">
        <v>79.820000000000007</v>
      </c>
      <c r="I14" s="15">
        <v>0.84852070624693288</v>
      </c>
      <c r="J14" s="15" t="s">
        <v>13</v>
      </c>
      <c r="K14" s="47" t="s">
        <v>1570</v>
      </c>
    </row>
    <row r="15" spans="1:13" x14ac:dyDescent="0.2">
      <c r="A15" s="15" t="s">
        <v>183</v>
      </c>
      <c r="B15" s="24" t="s">
        <v>184</v>
      </c>
      <c r="C15" s="15"/>
      <c r="D15" s="17" t="s">
        <v>197</v>
      </c>
      <c r="E15" s="17">
        <v>23.5</v>
      </c>
      <c r="F15" s="17">
        <v>167.4</v>
      </c>
      <c r="G15" s="17">
        <v>72.459999999999994</v>
      </c>
      <c r="H15" s="15">
        <v>94.940000000000012</v>
      </c>
      <c r="I15" s="15">
        <v>1.0092527668639917</v>
      </c>
      <c r="J15" s="15" t="s">
        <v>13</v>
      </c>
      <c r="K15" s="47" t="s">
        <v>1570</v>
      </c>
    </row>
    <row r="16" spans="1:13" x14ac:dyDescent="0.2">
      <c r="A16" s="15" t="s">
        <v>183</v>
      </c>
      <c r="B16" s="24" t="s">
        <v>184</v>
      </c>
      <c r="C16" s="15"/>
      <c r="D16" s="17" t="s">
        <v>198</v>
      </c>
      <c r="E16" s="17">
        <v>23.5</v>
      </c>
      <c r="F16" s="17">
        <v>170.61</v>
      </c>
      <c r="G16" s="17">
        <v>72.459999999999994</v>
      </c>
      <c r="H16" s="15">
        <v>98.15000000000002</v>
      </c>
      <c r="I16" s="15">
        <v>1.0433764384632482</v>
      </c>
      <c r="J16" s="15" t="s">
        <v>13</v>
      </c>
      <c r="K16" s="47" t="s">
        <v>1570</v>
      </c>
    </row>
    <row r="17" spans="1:11" x14ac:dyDescent="0.2">
      <c r="A17" s="15" t="s">
        <v>183</v>
      </c>
      <c r="B17" s="24" t="s">
        <v>184</v>
      </c>
      <c r="C17" s="15"/>
      <c r="D17" s="17" t="s">
        <v>199</v>
      </c>
      <c r="E17" s="17"/>
      <c r="F17" s="17">
        <v>80.7</v>
      </c>
      <c r="G17" s="17">
        <v>72.459999999999994</v>
      </c>
      <c r="H17" s="15">
        <v>8.2400000000000091</v>
      </c>
      <c r="I17" s="15">
        <v>8.7594720865381281E-2</v>
      </c>
      <c r="J17" s="15" t="s">
        <v>70</v>
      </c>
      <c r="K17" s="47" t="s">
        <v>1570</v>
      </c>
    </row>
    <row r="18" spans="1:11" x14ac:dyDescent="0.2">
      <c r="A18" s="15" t="s">
        <v>183</v>
      </c>
      <c r="B18" s="24" t="s">
        <v>184</v>
      </c>
      <c r="C18" s="15"/>
      <c r="D18" s="17" t="s">
        <v>200</v>
      </c>
      <c r="E18" s="17">
        <v>23.5</v>
      </c>
      <c r="F18" s="17">
        <v>125.45</v>
      </c>
      <c r="G18" s="17">
        <v>72.459999999999994</v>
      </c>
      <c r="H18" s="15">
        <v>52.990000000000009</v>
      </c>
      <c r="I18" s="15">
        <v>0.56330634206996966</v>
      </c>
      <c r="J18" s="15" t="s">
        <v>13</v>
      </c>
      <c r="K18" s="47" t="s">
        <v>1570</v>
      </c>
    </row>
    <row r="19" spans="1:11" x14ac:dyDescent="0.2">
      <c r="A19" s="15" t="s">
        <v>183</v>
      </c>
      <c r="B19" s="15" t="s">
        <v>201</v>
      </c>
      <c r="C19" s="15"/>
      <c r="D19" s="17" t="s">
        <v>202</v>
      </c>
      <c r="E19" s="17">
        <v>23.5</v>
      </c>
      <c r="F19" s="17">
        <v>210.24</v>
      </c>
      <c r="G19" s="17">
        <v>72.459999999999994</v>
      </c>
      <c r="H19" s="15">
        <v>137.78000000000003</v>
      </c>
      <c r="I19" s="15">
        <v>1.4646602719456581</v>
      </c>
      <c r="J19" s="15" t="s">
        <v>13</v>
      </c>
      <c r="K19" s="47" t="s">
        <v>1570</v>
      </c>
    </row>
    <row r="20" spans="1:11" x14ac:dyDescent="0.2">
      <c r="A20" s="15" t="s">
        <v>183</v>
      </c>
      <c r="B20" s="15" t="s">
        <v>201</v>
      </c>
      <c r="C20" s="15"/>
      <c r="D20" s="17" t="s">
        <v>203</v>
      </c>
      <c r="E20" s="17">
        <v>24</v>
      </c>
      <c r="F20" s="17">
        <v>121.3</v>
      </c>
      <c r="G20" s="17">
        <v>73.7</v>
      </c>
      <c r="H20" s="15">
        <v>47.599999999999994</v>
      </c>
      <c r="I20" s="15">
        <v>0.50600833897962916</v>
      </c>
      <c r="J20" s="15" t="s">
        <v>13</v>
      </c>
      <c r="K20" s="47" t="s">
        <v>1570</v>
      </c>
    </row>
    <row r="21" spans="1:11" x14ac:dyDescent="0.2">
      <c r="A21" s="15" t="s">
        <v>183</v>
      </c>
      <c r="B21" s="15" t="s">
        <v>201</v>
      </c>
      <c r="C21" s="15"/>
      <c r="D21" s="17" t="s">
        <v>204</v>
      </c>
      <c r="E21" s="17">
        <v>23.5</v>
      </c>
      <c r="F21" s="17">
        <v>103.28</v>
      </c>
      <c r="G21" s="17">
        <v>72.459999999999994</v>
      </c>
      <c r="H21" s="15">
        <v>30.820000000000007</v>
      </c>
      <c r="I21" s="15">
        <v>0.32762976906202046</v>
      </c>
      <c r="J21" s="15" t="s">
        <v>13</v>
      </c>
      <c r="K21" s="47" t="s">
        <v>1570</v>
      </c>
    </row>
    <row r="22" spans="1:11" x14ac:dyDescent="0.2">
      <c r="A22" s="15" t="s">
        <v>183</v>
      </c>
      <c r="B22" s="15" t="s">
        <v>201</v>
      </c>
      <c r="C22" s="15"/>
      <c r="D22" s="17" t="s">
        <v>205</v>
      </c>
      <c r="E22" s="17">
        <v>23</v>
      </c>
      <c r="F22" s="17">
        <v>110.97</v>
      </c>
      <c r="G22" s="17">
        <v>71.22</v>
      </c>
      <c r="H22" s="15">
        <v>39.75</v>
      </c>
      <c r="I22" s="15">
        <v>0.42255948475714833</v>
      </c>
      <c r="J22" s="15" t="s">
        <v>13</v>
      </c>
      <c r="K22" s="47" t="s">
        <v>1570</v>
      </c>
    </row>
    <row r="23" spans="1:11" x14ac:dyDescent="0.2">
      <c r="A23" s="15" t="s">
        <v>183</v>
      </c>
      <c r="B23" s="15" t="s">
        <v>201</v>
      </c>
      <c r="C23" s="15"/>
      <c r="D23" s="17" t="s">
        <v>206</v>
      </c>
      <c r="E23" s="17">
        <v>23</v>
      </c>
      <c r="F23" s="17">
        <v>139.43</v>
      </c>
      <c r="G23" s="17">
        <v>71.22</v>
      </c>
      <c r="H23" s="15">
        <v>68.210000000000008</v>
      </c>
      <c r="I23" s="15">
        <v>0.7251014454159771</v>
      </c>
      <c r="J23" s="15" t="s">
        <v>13</v>
      </c>
      <c r="K23" s="47" t="s">
        <v>1570</v>
      </c>
    </row>
    <row r="24" spans="1:11" x14ac:dyDescent="0.2">
      <c r="A24" s="15" t="s">
        <v>183</v>
      </c>
      <c r="B24" s="15" t="s">
        <v>201</v>
      </c>
      <c r="C24" s="15"/>
      <c r="D24" s="17" t="s">
        <v>207</v>
      </c>
      <c r="E24" s="17">
        <v>23</v>
      </c>
      <c r="F24" s="17">
        <v>125.65</v>
      </c>
      <c r="G24" s="17">
        <v>71.22</v>
      </c>
      <c r="H24" s="15">
        <v>54.430000000000007</v>
      </c>
      <c r="I24" s="15">
        <v>0.5786141573668323</v>
      </c>
      <c r="J24" s="15" t="s">
        <v>13</v>
      </c>
      <c r="K24" s="47" t="s">
        <v>1570</v>
      </c>
    </row>
    <row r="25" spans="1:11" x14ac:dyDescent="0.2">
      <c r="A25" s="15" t="s">
        <v>183</v>
      </c>
      <c r="B25" s="15" t="s">
        <v>201</v>
      </c>
      <c r="C25" s="15"/>
      <c r="D25" s="17" t="s">
        <v>208</v>
      </c>
      <c r="E25" s="17">
        <v>23.5</v>
      </c>
      <c r="F25" s="17">
        <v>210.19</v>
      </c>
      <c r="G25" s="17">
        <v>72.459999999999994</v>
      </c>
      <c r="H25" s="15">
        <v>137.73000000000002</v>
      </c>
      <c r="I25" s="15">
        <v>1.4641287505811835</v>
      </c>
      <c r="J25" s="15" t="s">
        <v>13</v>
      </c>
      <c r="K25" s="47" t="s">
        <v>1570</v>
      </c>
    </row>
    <row r="26" spans="1:11" x14ac:dyDescent="0.2">
      <c r="A26" s="15" t="s">
        <v>183</v>
      </c>
      <c r="B26" s="15" t="s">
        <v>201</v>
      </c>
      <c r="C26" s="15"/>
      <c r="D26" s="17" t="s">
        <v>209</v>
      </c>
      <c r="E26" s="17">
        <v>23.5</v>
      </c>
      <c r="F26" s="17">
        <v>190.39</v>
      </c>
      <c r="G26" s="17">
        <v>72.459999999999994</v>
      </c>
      <c r="H26" s="15">
        <v>117.92999999999999</v>
      </c>
      <c r="I26" s="15">
        <v>1.2536462902493206</v>
      </c>
      <c r="J26" s="15" t="s">
        <v>13</v>
      </c>
      <c r="K26" s="47" t="s">
        <v>1570</v>
      </c>
    </row>
    <row r="27" spans="1:11" x14ac:dyDescent="0.2">
      <c r="A27" s="15" t="s">
        <v>183</v>
      </c>
      <c r="B27" s="15" t="s">
        <v>201</v>
      </c>
      <c r="C27" s="15"/>
      <c r="D27" s="17" t="s">
        <v>210</v>
      </c>
      <c r="E27" s="17">
        <v>23.5</v>
      </c>
      <c r="F27" s="17">
        <v>117.42</v>
      </c>
      <c r="G27" s="17">
        <v>72.459999999999994</v>
      </c>
      <c r="H27" s="15">
        <v>44.960000000000008</v>
      </c>
      <c r="I27" s="15">
        <v>0.47794401093538091</v>
      </c>
      <c r="J27" s="15" t="s">
        <v>13</v>
      </c>
      <c r="K27" s="47" t="s">
        <v>1570</v>
      </c>
    </row>
    <row r="28" spans="1:11" x14ac:dyDescent="0.2">
      <c r="A28" s="15" t="s">
        <v>183</v>
      </c>
      <c r="B28" s="15" t="s">
        <v>201</v>
      </c>
      <c r="C28" s="15"/>
      <c r="D28" s="17" t="s">
        <v>211</v>
      </c>
      <c r="E28" s="17">
        <v>23.5</v>
      </c>
      <c r="F28" s="17">
        <v>238.13</v>
      </c>
      <c r="G28" s="17">
        <v>72.459999999999994</v>
      </c>
      <c r="H28" s="15">
        <v>165.67000000000002</v>
      </c>
      <c r="I28" s="15">
        <v>1.7611428890494785</v>
      </c>
      <c r="J28" s="15" t="s">
        <v>13</v>
      </c>
      <c r="K28" s="47" t="s">
        <v>1570</v>
      </c>
    </row>
    <row r="29" spans="1:11" x14ac:dyDescent="0.2">
      <c r="A29" s="15" t="s">
        <v>183</v>
      </c>
      <c r="B29" s="15" t="s">
        <v>201</v>
      </c>
      <c r="C29" s="15"/>
      <c r="D29" s="17" t="s">
        <v>212</v>
      </c>
      <c r="E29" s="17">
        <v>23.5</v>
      </c>
      <c r="F29" s="17">
        <v>178.01</v>
      </c>
      <c r="G29" s="17">
        <v>72.459999999999994</v>
      </c>
      <c r="H29" s="15">
        <v>105.55</v>
      </c>
      <c r="I29" s="15">
        <v>1.1220416004054592</v>
      </c>
      <c r="J29" s="15" t="s">
        <v>13</v>
      </c>
      <c r="K29" s="47" t="s">
        <v>1570</v>
      </c>
    </row>
    <row r="30" spans="1:11" x14ac:dyDescent="0.2">
      <c r="A30" s="15" t="s">
        <v>183</v>
      </c>
      <c r="B30" s="15" t="s">
        <v>201</v>
      </c>
      <c r="C30" s="15"/>
      <c r="D30" s="17" t="s">
        <v>213</v>
      </c>
      <c r="E30" s="17">
        <v>24</v>
      </c>
      <c r="F30" s="17">
        <v>189.18</v>
      </c>
      <c r="G30" s="17">
        <v>73.7</v>
      </c>
      <c r="H30" s="15">
        <v>115.48</v>
      </c>
      <c r="I30" s="15">
        <v>1.2276017433900752</v>
      </c>
      <c r="J30" s="15" t="s">
        <v>13</v>
      </c>
      <c r="K30" s="47" t="s">
        <v>1570</v>
      </c>
    </row>
    <row r="31" spans="1:11" x14ac:dyDescent="0.2">
      <c r="A31" s="15" t="s">
        <v>183</v>
      </c>
      <c r="B31" s="15" t="s">
        <v>201</v>
      </c>
      <c r="C31" s="15"/>
      <c r="D31" s="17" t="s">
        <v>214</v>
      </c>
      <c r="E31" s="17">
        <v>23.5</v>
      </c>
      <c r="F31" s="17">
        <v>235.35</v>
      </c>
      <c r="G31" s="17">
        <v>72.459999999999994</v>
      </c>
      <c r="H31" s="15">
        <v>162.88999999999999</v>
      </c>
      <c r="I31" s="15">
        <v>1.7315903011847014</v>
      </c>
      <c r="J31" s="15" t="s">
        <v>13</v>
      </c>
      <c r="K31" s="47" t="s">
        <v>1570</v>
      </c>
    </row>
    <row r="32" spans="1:11" x14ac:dyDescent="0.2">
      <c r="A32" s="15" t="s">
        <v>183</v>
      </c>
      <c r="B32" s="15" t="s">
        <v>201</v>
      </c>
      <c r="C32" s="15"/>
      <c r="D32" s="17" t="s">
        <v>215</v>
      </c>
      <c r="E32" s="17"/>
      <c r="F32" s="17">
        <v>47.81</v>
      </c>
      <c r="G32" s="17">
        <v>71.22</v>
      </c>
      <c r="H32" s="15">
        <v>0</v>
      </c>
      <c r="I32" s="15">
        <v>0</v>
      </c>
      <c r="J32" s="15" t="s">
        <v>70</v>
      </c>
      <c r="K32" s="47" t="s">
        <v>1570</v>
      </c>
    </row>
    <row r="33" spans="1:11" x14ac:dyDescent="0.2">
      <c r="A33" s="15" t="s">
        <v>183</v>
      </c>
      <c r="B33" s="15" t="s">
        <v>201</v>
      </c>
      <c r="C33" s="15"/>
      <c r="D33" s="17" t="s">
        <v>216</v>
      </c>
      <c r="E33" s="17">
        <v>23.5</v>
      </c>
      <c r="F33" s="17">
        <v>207.15</v>
      </c>
      <c r="G33" s="17">
        <v>72.459999999999994</v>
      </c>
      <c r="H33" s="15">
        <v>134.69</v>
      </c>
      <c r="I33" s="15">
        <v>1.4318122516211398</v>
      </c>
      <c r="J33" s="15" t="s">
        <v>13</v>
      </c>
      <c r="K33" s="47" t="s">
        <v>1570</v>
      </c>
    </row>
    <row r="34" spans="1:11" x14ac:dyDescent="0.2">
      <c r="A34" s="15" t="s">
        <v>183</v>
      </c>
      <c r="B34" s="15" t="s">
        <v>201</v>
      </c>
      <c r="C34" s="15"/>
      <c r="D34" s="17" t="s">
        <v>217</v>
      </c>
      <c r="E34" s="17">
        <v>23.5</v>
      </c>
      <c r="F34" s="17">
        <v>187.73</v>
      </c>
      <c r="G34" s="17">
        <v>72.459999999999994</v>
      </c>
      <c r="H34" s="15">
        <v>115.27</v>
      </c>
      <c r="I34" s="15">
        <v>1.2253693536592827</v>
      </c>
      <c r="J34" s="15" t="s">
        <v>13</v>
      </c>
      <c r="K34" s="47" t="s">
        <v>1570</v>
      </c>
    </row>
    <row r="35" spans="1:11" x14ac:dyDescent="0.2">
      <c r="A35" s="15" t="s">
        <v>183</v>
      </c>
      <c r="B35" s="15" t="s">
        <v>201</v>
      </c>
      <c r="C35" s="15"/>
      <c r="D35" s="17" t="s">
        <v>218</v>
      </c>
      <c r="E35" s="17">
        <v>23.5</v>
      </c>
      <c r="F35" s="17">
        <v>176.54</v>
      </c>
      <c r="G35" s="17">
        <v>72.459999999999994</v>
      </c>
      <c r="H35" s="15">
        <v>104.08</v>
      </c>
      <c r="I35" s="15">
        <v>1.1064148722899119</v>
      </c>
      <c r="J35" s="15" t="s">
        <v>13</v>
      </c>
      <c r="K35" s="47" t="s">
        <v>1570</v>
      </c>
    </row>
    <row r="36" spans="1:11" x14ac:dyDescent="0.2">
      <c r="A36" s="15" t="s">
        <v>183</v>
      </c>
      <c r="B36" s="15" t="s">
        <v>201</v>
      </c>
      <c r="C36" s="15"/>
      <c r="D36" s="17" t="s">
        <v>219</v>
      </c>
      <c r="E36" s="17">
        <v>23.5</v>
      </c>
      <c r="F36" s="17">
        <v>195.24</v>
      </c>
      <c r="G36" s="17">
        <v>72.459999999999994</v>
      </c>
      <c r="H36" s="15">
        <v>122.78000000000002</v>
      </c>
      <c r="I36" s="15">
        <v>1.3052038626033378</v>
      </c>
      <c r="J36" s="15" t="s">
        <v>13</v>
      </c>
      <c r="K36" s="47" t="s">
        <v>1570</v>
      </c>
    </row>
    <row r="37" spans="1:11" x14ac:dyDescent="0.2">
      <c r="A37" s="15" t="s">
        <v>183</v>
      </c>
      <c r="B37" s="15" t="s">
        <v>201</v>
      </c>
      <c r="C37" s="15"/>
      <c r="D37" s="17" t="s">
        <v>220</v>
      </c>
      <c r="E37" s="17">
        <v>23</v>
      </c>
      <c r="F37" s="17">
        <v>155.91999999999999</v>
      </c>
      <c r="G37" s="17">
        <v>71.22</v>
      </c>
      <c r="H37" s="15">
        <v>84.699999999999989</v>
      </c>
      <c r="I37" s="15">
        <v>0.90039719141963415</v>
      </c>
      <c r="J37" s="15" t="s">
        <v>13</v>
      </c>
      <c r="K37" s="47" t="s">
        <v>1570</v>
      </c>
    </row>
    <row r="38" spans="1:11" x14ac:dyDescent="0.2">
      <c r="A38" s="15" t="s">
        <v>183</v>
      </c>
      <c r="B38" s="15" t="s">
        <v>201</v>
      </c>
      <c r="C38" s="15"/>
      <c r="D38" s="17" t="s">
        <v>221</v>
      </c>
      <c r="E38" s="17">
        <v>23</v>
      </c>
      <c r="F38" s="17">
        <v>116.3</v>
      </c>
      <c r="G38" s="17">
        <v>71.22</v>
      </c>
      <c r="H38" s="15">
        <v>45.08</v>
      </c>
      <c r="I38" s="15">
        <v>0.47921966221011936</v>
      </c>
      <c r="J38" s="15" t="s">
        <v>13</v>
      </c>
      <c r="K38" s="47" t="s">
        <v>1570</v>
      </c>
    </row>
    <row r="39" spans="1:11" x14ac:dyDescent="0.2">
      <c r="A39" s="15" t="s">
        <v>183</v>
      </c>
      <c r="B39" s="15" t="s">
        <v>222</v>
      </c>
      <c r="C39" s="15"/>
      <c r="D39" s="17" t="s">
        <v>223</v>
      </c>
      <c r="E39" s="17">
        <v>23.5</v>
      </c>
      <c r="F39" s="17">
        <v>171.74</v>
      </c>
      <c r="G39" s="17">
        <v>72.459999999999994</v>
      </c>
      <c r="H39" s="15">
        <v>99.280000000000015</v>
      </c>
      <c r="I39" s="15">
        <v>1.0553888213003695</v>
      </c>
      <c r="J39" s="15" t="s">
        <v>13</v>
      </c>
      <c r="K39" s="47" t="s">
        <v>1570</v>
      </c>
    </row>
    <row r="40" spans="1:11" x14ac:dyDescent="0.2">
      <c r="A40" s="15" t="s">
        <v>183</v>
      </c>
      <c r="B40" s="15" t="s">
        <v>222</v>
      </c>
      <c r="C40" s="15"/>
      <c r="D40" s="17" t="s">
        <v>224</v>
      </c>
      <c r="E40" s="17">
        <v>23.5</v>
      </c>
      <c r="F40" s="17">
        <v>198.07</v>
      </c>
      <c r="G40" s="17">
        <v>72.459999999999994</v>
      </c>
      <c r="H40" s="15">
        <v>125.61</v>
      </c>
      <c r="I40" s="15">
        <v>1.3352879718325887</v>
      </c>
      <c r="J40" s="15" t="s">
        <v>13</v>
      </c>
      <c r="K40" s="47" t="s">
        <v>1570</v>
      </c>
    </row>
    <row r="41" spans="1:11" x14ac:dyDescent="0.2">
      <c r="A41" s="15" t="s">
        <v>183</v>
      </c>
      <c r="B41" s="15" t="s">
        <v>222</v>
      </c>
      <c r="C41" s="15"/>
      <c r="D41" s="17" t="s">
        <v>225</v>
      </c>
      <c r="E41" s="17">
        <v>23.5</v>
      </c>
      <c r="F41" s="17">
        <v>180.69</v>
      </c>
      <c r="G41" s="17">
        <v>72.459999999999994</v>
      </c>
      <c r="H41" s="15">
        <v>108.23</v>
      </c>
      <c r="I41" s="15">
        <v>1.1505311455412872</v>
      </c>
      <c r="J41" s="15" t="s">
        <v>13</v>
      </c>
      <c r="K41" s="47" t="s">
        <v>1570</v>
      </c>
    </row>
    <row r="42" spans="1:11" x14ac:dyDescent="0.2">
      <c r="A42" s="15" t="s">
        <v>183</v>
      </c>
      <c r="B42" s="15" t="s">
        <v>222</v>
      </c>
      <c r="C42" s="15"/>
      <c r="D42" s="17" t="s">
        <v>226</v>
      </c>
      <c r="E42" s="17">
        <v>23.5</v>
      </c>
      <c r="F42" s="17">
        <v>190.6</v>
      </c>
      <c r="G42" s="17">
        <v>72.459999999999994</v>
      </c>
      <c r="H42" s="15">
        <v>118.14</v>
      </c>
      <c r="I42" s="15">
        <v>1.2558786799801132</v>
      </c>
      <c r="J42" s="15" t="s">
        <v>13</v>
      </c>
      <c r="K42" s="47" t="s">
        <v>1570</v>
      </c>
    </row>
    <row r="43" spans="1:11" x14ac:dyDescent="0.2">
      <c r="A43" s="15" t="s">
        <v>183</v>
      </c>
      <c r="B43" s="15" t="s">
        <v>222</v>
      </c>
      <c r="C43" s="15"/>
      <c r="D43" s="17" t="s">
        <v>227</v>
      </c>
      <c r="E43" s="17">
        <v>23.5</v>
      </c>
      <c r="F43" s="17">
        <v>174.23</v>
      </c>
      <c r="G43" s="17">
        <v>72.459999999999994</v>
      </c>
      <c r="H43" s="15">
        <v>101.77</v>
      </c>
      <c r="I43" s="15">
        <v>1.0818585852511946</v>
      </c>
      <c r="J43" s="15" t="s">
        <v>13</v>
      </c>
      <c r="K43" s="47" t="s">
        <v>1570</v>
      </c>
    </row>
    <row r="44" spans="1:11" x14ac:dyDescent="0.2">
      <c r="A44" s="15" t="s">
        <v>183</v>
      </c>
      <c r="B44" s="15" t="s">
        <v>222</v>
      </c>
      <c r="C44" s="15"/>
      <c r="D44" s="17" t="s">
        <v>228</v>
      </c>
      <c r="E44" s="17">
        <v>23.5</v>
      </c>
      <c r="F44" s="17">
        <v>104.57</v>
      </c>
      <c r="G44" s="17">
        <v>72.459999999999994</v>
      </c>
      <c r="H44" s="15">
        <v>32.11</v>
      </c>
      <c r="I44" s="15">
        <v>0.34134302026545993</v>
      </c>
      <c r="J44" s="15" t="s">
        <v>13</v>
      </c>
      <c r="K44" s="47" t="s">
        <v>1570</v>
      </c>
    </row>
    <row r="45" spans="1:11" x14ac:dyDescent="0.2">
      <c r="A45" s="15" t="s">
        <v>183</v>
      </c>
      <c r="B45" s="15" t="s">
        <v>222</v>
      </c>
      <c r="C45" s="15"/>
      <c r="D45" s="17" t="s">
        <v>229</v>
      </c>
      <c r="E45" s="17">
        <v>23.5</v>
      </c>
      <c r="F45" s="17">
        <v>164.87</v>
      </c>
      <c r="G45" s="17">
        <v>72.459999999999994</v>
      </c>
      <c r="H45" s="15">
        <v>92.410000000000011</v>
      </c>
      <c r="I45" s="15">
        <v>0.98235778582158695</v>
      </c>
      <c r="J45" s="15" t="s">
        <v>13</v>
      </c>
      <c r="K45" s="47" t="s">
        <v>1570</v>
      </c>
    </row>
    <row r="46" spans="1:11" x14ac:dyDescent="0.2">
      <c r="A46" s="15" t="s">
        <v>183</v>
      </c>
      <c r="B46" s="15" t="s">
        <v>222</v>
      </c>
      <c r="C46" s="15"/>
      <c r="D46" s="17" t="s">
        <v>230</v>
      </c>
      <c r="E46" s="17">
        <v>22.5</v>
      </c>
      <c r="F46" s="17">
        <v>133.83000000000001</v>
      </c>
      <c r="G46" s="17">
        <v>69.97</v>
      </c>
      <c r="H46" s="15">
        <v>63.860000000000014</v>
      </c>
      <c r="I46" s="15">
        <v>0.67885908670670436</v>
      </c>
      <c r="J46" s="15" t="s">
        <v>13</v>
      </c>
      <c r="K46" s="47" t="s">
        <v>1570</v>
      </c>
    </row>
    <row r="47" spans="1:11" x14ac:dyDescent="0.2">
      <c r="A47" s="15" t="s">
        <v>183</v>
      </c>
      <c r="B47" s="15" t="s">
        <v>222</v>
      </c>
      <c r="C47" s="15"/>
      <c r="D47" s="17" t="s">
        <v>231</v>
      </c>
      <c r="E47" s="17">
        <v>23.5</v>
      </c>
      <c r="F47" s="17">
        <v>179.19</v>
      </c>
      <c r="G47" s="17">
        <v>72.459999999999994</v>
      </c>
      <c r="H47" s="15">
        <v>106.73</v>
      </c>
      <c r="I47" s="15">
        <v>1.1345855046070552</v>
      </c>
      <c r="J47" s="15" t="s">
        <v>13</v>
      </c>
      <c r="K47" s="47" t="s">
        <v>1570</v>
      </c>
    </row>
    <row r="48" spans="1:11" x14ac:dyDescent="0.2">
      <c r="A48" s="15" t="s">
        <v>183</v>
      </c>
      <c r="B48" s="15" t="s">
        <v>222</v>
      </c>
      <c r="C48" s="15"/>
      <c r="D48" s="17" t="s">
        <v>232</v>
      </c>
      <c r="E48" s="17">
        <v>23</v>
      </c>
      <c r="F48" s="17">
        <v>193.32</v>
      </c>
      <c r="G48" s="17">
        <v>71.22</v>
      </c>
      <c r="H48" s="15">
        <v>122.1</v>
      </c>
      <c r="I48" s="15">
        <v>1.2979751720464856</v>
      </c>
      <c r="J48" s="15" t="s">
        <v>13</v>
      </c>
      <c r="K48" s="47" t="s">
        <v>1570</v>
      </c>
    </row>
    <row r="49" spans="1:14" x14ac:dyDescent="0.2">
      <c r="A49" s="15" t="s">
        <v>183</v>
      </c>
      <c r="B49" s="15" t="s">
        <v>222</v>
      </c>
      <c r="C49" s="15"/>
      <c r="D49" s="17" t="s">
        <v>233</v>
      </c>
      <c r="E49" s="17">
        <v>23.5</v>
      </c>
      <c r="F49" s="17">
        <v>204.44</v>
      </c>
      <c r="G49" s="17">
        <v>72.459999999999994</v>
      </c>
      <c r="H49" s="15">
        <v>131.98000000000002</v>
      </c>
      <c r="I49" s="15">
        <v>1.4030037936666275</v>
      </c>
      <c r="J49" s="15" t="s">
        <v>13</v>
      </c>
      <c r="K49" s="47" t="s">
        <v>1570</v>
      </c>
    </row>
    <row r="50" spans="1:14" x14ac:dyDescent="0.2">
      <c r="A50" s="15" t="s">
        <v>183</v>
      </c>
      <c r="B50" s="15" t="s">
        <v>222</v>
      </c>
      <c r="C50" s="15"/>
      <c r="D50" s="17" t="s">
        <v>234</v>
      </c>
      <c r="E50" s="17">
        <v>23.5</v>
      </c>
      <c r="F50" s="17">
        <v>145.44999999999999</v>
      </c>
      <c r="G50" s="17">
        <v>72.459999999999994</v>
      </c>
      <c r="H50" s="15">
        <v>72.989999999999995</v>
      </c>
      <c r="I50" s="15">
        <v>0.77591488785972962</v>
      </c>
      <c r="J50" s="15" t="s">
        <v>13</v>
      </c>
      <c r="K50" s="47" t="s">
        <v>1570</v>
      </c>
    </row>
    <row r="51" spans="1:14" x14ac:dyDescent="0.2">
      <c r="A51" s="15" t="s">
        <v>183</v>
      </c>
      <c r="B51" s="15" t="s">
        <v>222</v>
      </c>
      <c r="C51" s="15"/>
      <c r="D51" s="17" t="s">
        <v>235</v>
      </c>
      <c r="E51" s="17">
        <v>23.5</v>
      </c>
      <c r="F51" s="17">
        <v>174.69</v>
      </c>
      <c r="G51" s="17">
        <v>72.459999999999994</v>
      </c>
      <c r="H51" s="15">
        <v>102.23</v>
      </c>
      <c r="I51" s="15">
        <v>1.086748581804359</v>
      </c>
      <c r="J51" s="15" t="s">
        <v>13</v>
      </c>
      <c r="K51" s="47" t="s">
        <v>1570</v>
      </c>
    </row>
    <row r="52" spans="1:14" x14ac:dyDescent="0.2">
      <c r="A52" s="15" t="s">
        <v>183</v>
      </c>
      <c r="B52" s="15" t="s">
        <v>222</v>
      </c>
      <c r="C52" s="15"/>
      <c r="D52" s="17" t="s">
        <v>236</v>
      </c>
      <c r="E52" s="17">
        <v>23.5</v>
      </c>
      <c r="F52" s="17">
        <v>192.05</v>
      </c>
      <c r="G52" s="17">
        <v>72.459999999999994</v>
      </c>
      <c r="H52" s="15">
        <v>119.59000000000002</v>
      </c>
      <c r="I52" s="15">
        <v>1.2712927995498711</v>
      </c>
      <c r="J52" s="15" t="s">
        <v>13</v>
      </c>
      <c r="K52" s="47" t="s">
        <v>1570</v>
      </c>
    </row>
    <row r="53" spans="1:14" x14ac:dyDescent="0.2">
      <c r="A53" s="15" t="s">
        <v>183</v>
      </c>
      <c r="B53" s="15" t="s">
        <v>222</v>
      </c>
      <c r="C53" s="15"/>
      <c r="D53" s="17" t="s">
        <v>237</v>
      </c>
      <c r="E53" s="17">
        <v>23.5</v>
      </c>
      <c r="F53" s="17">
        <v>148.54</v>
      </c>
      <c r="G53" s="17">
        <v>72.459999999999994</v>
      </c>
      <c r="H53" s="15">
        <v>76.08</v>
      </c>
      <c r="I53" s="15">
        <v>0.80876290818424756</v>
      </c>
      <c r="J53" s="15" t="s">
        <v>13</v>
      </c>
      <c r="K53" s="47" t="s">
        <v>1570</v>
      </c>
    </row>
    <row r="54" spans="1:14" x14ac:dyDescent="0.2">
      <c r="A54" s="15" t="s">
        <v>183</v>
      </c>
      <c r="B54" s="15" t="s">
        <v>222</v>
      </c>
      <c r="C54" s="15"/>
      <c r="D54" s="17" t="s">
        <v>238</v>
      </c>
      <c r="E54" s="17">
        <v>23.5</v>
      </c>
      <c r="F54" s="17">
        <v>131.31</v>
      </c>
      <c r="G54" s="17">
        <v>72.459999999999994</v>
      </c>
      <c r="H54" s="15">
        <v>58.850000000000009</v>
      </c>
      <c r="I54" s="15">
        <v>0.62560064598636933</v>
      </c>
      <c r="J54" s="15" t="s">
        <v>13</v>
      </c>
      <c r="K54" s="47" t="s">
        <v>1570</v>
      </c>
    </row>
    <row r="55" spans="1:14" x14ac:dyDescent="0.2">
      <c r="A55" s="15" t="s">
        <v>183</v>
      </c>
      <c r="B55" s="15" t="s">
        <v>222</v>
      </c>
      <c r="C55" s="15"/>
      <c r="D55" s="17" t="s">
        <v>239</v>
      </c>
      <c r="E55" s="17">
        <v>23.5</v>
      </c>
      <c r="F55" s="17">
        <v>203.32</v>
      </c>
      <c r="G55" s="17">
        <v>72.459999999999994</v>
      </c>
      <c r="H55" s="15">
        <v>130.86000000000001</v>
      </c>
      <c r="I55" s="15">
        <v>1.3910977151024009</v>
      </c>
      <c r="J55" s="15" t="s">
        <v>13</v>
      </c>
      <c r="K55" s="47" t="s">
        <v>1570</v>
      </c>
    </row>
    <row r="56" spans="1:14" x14ac:dyDescent="0.2">
      <c r="A56" s="15" t="s">
        <v>183</v>
      </c>
      <c r="B56" s="15" t="s">
        <v>222</v>
      </c>
      <c r="C56" s="15"/>
      <c r="D56" s="17" t="s">
        <v>240</v>
      </c>
      <c r="E56" s="17">
        <v>23.5</v>
      </c>
      <c r="F56" s="17">
        <v>221.71</v>
      </c>
      <c r="G56" s="17">
        <v>72.459999999999994</v>
      </c>
      <c r="H56" s="15">
        <v>149.25</v>
      </c>
      <c r="I56" s="15">
        <v>1.5865912729560852</v>
      </c>
      <c r="J56" s="15" t="s">
        <v>13</v>
      </c>
      <c r="K56" s="47" t="s">
        <v>1570</v>
      </c>
    </row>
    <row r="57" spans="1:14" x14ac:dyDescent="0.2">
      <c r="A57" s="15" t="s">
        <v>183</v>
      </c>
      <c r="B57" s="15" t="s">
        <v>222</v>
      </c>
      <c r="C57" s="15"/>
      <c r="D57" s="17" t="s">
        <v>241</v>
      </c>
      <c r="E57" s="17">
        <v>23.5</v>
      </c>
      <c r="F57" s="17">
        <v>207.37</v>
      </c>
      <c r="G57" s="17">
        <v>72.459999999999994</v>
      </c>
      <c r="H57" s="15">
        <v>134.91000000000003</v>
      </c>
      <c r="I57" s="15">
        <v>1.4341509456248274</v>
      </c>
      <c r="J57" s="15" t="s">
        <v>13</v>
      </c>
      <c r="K57" s="47" t="s">
        <v>1570</v>
      </c>
      <c r="L57" s="18"/>
      <c r="N57" s="19"/>
    </row>
    <row r="58" spans="1:14" x14ac:dyDescent="0.25">
      <c r="A58" s="16"/>
      <c r="C58" s="16"/>
      <c r="D58" s="16"/>
      <c r="E58" s="20"/>
      <c r="F58" s="20"/>
      <c r="G58" s="20"/>
      <c r="H58" s="21"/>
      <c r="I58" s="21"/>
      <c r="J58" s="16"/>
      <c r="K58" s="48"/>
    </row>
    <row r="59" spans="1:14" ht="13.5" thickBot="1" x14ac:dyDescent="0.3">
      <c r="A59" s="5" t="s">
        <v>0</v>
      </c>
      <c r="B59" s="5" t="s">
        <v>1</v>
      </c>
      <c r="C59" s="5" t="s">
        <v>2</v>
      </c>
      <c r="D59" s="5" t="s">
        <v>3</v>
      </c>
      <c r="E59" s="6" t="s">
        <v>4</v>
      </c>
      <c r="F59" s="6" t="s">
        <v>5</v>
      </c>
      <c r="G59" s="6" t="s">
        <v>6</v>
      </c>
      <c r="H59" s="7" t="s">
        <v>7</v>
      </c>
      <c r="I59" s="7" t="s">
        <v>1568</v>
      </c>
      <c r="J59" s="5" t="s">
        <v>8</v>
      </c>
      <c r="K59" s="1" t="s">
        <v>1569</v>
      </c>
    </row>
    <row r="60" spans="1:14" ht="13.5" thickTop="1" x14ac:dyDescent="0.25">
      <c r="A60" s="10"/>
      <c r="B60" s="11"/>
      <c r="C60" s="12">
        <v>9</v>
      </c>
      <c r="D60" s="12"/>
      <c r="E60" s="13">
        <v>23.16</v>
      </c>
      <c r="F60" s="13">
        <v>98.426233766233722</v>
      </c>
      <c r="G60" s="13">
        <v>70.938701298701289</v>
      </c>
      <c r="H60" s="13">
        <v>48.113269230769227</v>
      </c>
      <c r="I60" s="13">
        <v>0.47076128979383486</v>
      </c>
      <c r="J60" s="14">
        <v>0.64864864864864868</v>
      </c>
      <c r="K60" s="46"/>
    </row>
    <row r="61" spans="1:14" x14ac:dyDescent="0.2">
      <c r="A61" s="15" t="s">
        <v>243</v>
      </c>
      <c r="B61" s="24" t="s">
        <v>184</v>
      </c>
      <c r="C61" s="15"/>
      <c r="D61" s="17" t="s">
        <v>244</v>
      </c>
      <c r="E61" s="17">
        <v>23</v>
      </c>
      <c r="F61" s="17">
        <v>156.30000000000001</v>
      </c>
      <c r="G61" s="17">
        <v>71.22</v>
      </c>
      <c r="H61" s="15">
        <v>85.080000000000013</v>
      </c>
      <c r="I61" s="15">
        <v>0.90443675378963984</v>
      </c>
      <c r="J61" s="15" t="s">
        <v>13</v>
      </c>
      <c r="K61" s="47" t="s">
        <v>1570</v>
      </c>
    </row>
    <row r="62" spans="1:14" x14ac:dyDescent="0.2">
      <c r="A62" s="15" t="s">
        <v>243</v>
      </c>
      <c r="B62" s="24" t="s">
        <v>184</v>
      </c>
      <c r="C62" s="15" t="s">
        <v>2</v>
      </c>
      <c r="D62" s="17" t="s">
        <v>245</v>
      </c>
      <c r="E62" s="17"/>
      <c r="F62" s="17"/>
      <c r="G62" s="17"/>
      <c r="H62" s="15"/>
      <c r="I62" s="15"/>
      <c r="J62" s="15"/>
      <c r="K62" s="47" t="s">
        <v>1570</v>
      </c>
    </row>
    <row r="63" spans="1:14" x14ac:dyDescent="0.2">
      <c r="A63" s="15" t="s">
        <v>243</v>
      </c>
      <c r="B63" s="24" t="s">
        <v>184</v>
      </c>
      <c r="C63" s="15"/>
      <c r="D63" s="17" t="s">
        <v>246</v>
      </c>
      <c r="E63" s="17">
        <v>22</v>
      </c>
      <c r="F63" s="17">
        <v>86.55</v>
      </c>
      <c r="G63" s="17">
        <v>68.72</v>
      </c>
      <c r="H63" s="15">
        <v>17.829999999999998</v>
      </c>
      <c r="I63" s="15">
        <v>0.18954051857157117</v>
      </c>
      <c r="J63" s="15" t="s">
        <v>13</v>
      </c>
      <c r="K63" s="47" t="s">
        <v>1570</v>
      </c>
    </row>
    <row r="64" spans="1:14" x14ac:dyDescent="0.2">
      <c r="A64" s="15" t="s">
        <v>243</v>
      </c>
      <c r="B64" s="24" t="s">
        <v>184</v>
      </c>
      <c r="C64" s="15"/>
      <c r="D64" s="17" t="s">
        <v>247</v>
      </c>
      <c r="E64" s="17">
        <v>22.5</v>
      </c>
      <c r="F64" s="17">
        <v>106.35</v>
      </c>
      <c r="G64" s="17">
        <v>69.97</v>
      </c>
      <c r="H64" s="15">
        <v>36.379999999999995</v>
      </c>
      <c r="I64" s="15">
        <v>0.38673494479157366</v>
      </c>
      <c r="J64" s="15" t="s">
        <v>13</v>
      </c>
      <c r="K64" s="47" t="s">
        <v>1570</v>
      </c>
    </row>
    <row r="65" spans="1:11" x14ac:dyDescent="0.2">
      <c r="A65" s="15" t="s">
        <v>243</v>
      </c>
      <c r="B65" s="24" t="s">
        <v>184</v>
      </c>
      <c r="C65" s="15"/>
      <c r="D65" s="17" t="s">
        <v>248</v>
      </c>
      <c r="E65" s="17">
        <v>23</v>
      </c>
      <c r="F65" s="17">
        <v>101.68</v>
      </c>
      <c r="G65" s="17">
        <v>71.22</v>
      </c>
      <c r="H65" s="15">
        <v>30.460000000000008</v>
      </c>
      <c r="I65" s="15">
        <v>0.3238028152378048</v>
      </c>
      <c r="J65" s="15" t="s">
        <v>13</v>
      </c>
      <c r="K65" s="47" t="s">
        <v>1570</v>
      </c>
    </row>
    <row r="66" spans="1:11" x14ac:dyDescent="0.2">
      <c r="A66" s="15" t="s">
        <v>243</v>
      </c>
      <c r="B66" s="24" t="s">
        <v>184</v>
      </c>
      <c r="C66" s="15" t="s">
        <v>2</v>
      </c>
      <c r="D66" s="17" t="s">
        <v>249</v>
      </c>
      <c r="E66" s="17"/>
      <c r="F66" s="17"/>
      <c r="G66" s="17"/>
      <c r="H66" s="15"/>
      <c r="I66" s="15"/>
      <c r="J66" s="15"/>
      <c r="K66" s="47" t="s">
        <v>1570</v>
      </c>
    </row>
    <row r="67" spans="1:11" x14ac:dyDescent="0.2">
      <c r="A67" s="15" t="s">
        <v>243</v>
      </c>
      <c r="B67" s="24" t="s">
        <v>184</v>
      </c>
      <c r="C67" s="15"/>
      <c r="D67" s="17" t="s">
        <v>250</v>
      </c>
      <c r="E67" s="17">
        <v>23.5</v>
      </c>
      <c r="F67" s="17">
        <v>185</v>
      </c>
      <c r="G67" s="17">
        <v>72.459999999999994</v>
      </c>
      <c r="H67" s="15">
        <v>112.54</v>
      </c>
      <c r="I67" s="15">
        <v>1.1963482871589806</v>
      </c>
      <c r="J67" s="15" t="s">
        <v>13</v>
      </c>
      <c r="K67" s="47" t="s">
        <v>1570</v>
      </c>
    </row>
    <row r="68" spans="1:11" x14ac:dyDescent="0.2">
      <c r="A68" s="15" t="s">
        <v>243</v>
      </c>
      <c r="B68" s="24" t="s">
        <v>184</v>
      </c>
      <c r="C68" s="15"/>
      <c r="D68" s="17" t="s">
        <v>251</v>
      </c>
      <c r="E68" s="17"/>
      <c r="F68" s="17">
        <v>80.78</v>
      </c>
      <c r="G68" s="17">
        <v>71.22</v>
      </c>
      <c r="H68" s="15">
        <v>9.5600000000000023</v>
      </c>
      <c r="I68" s="15">
        <v>0.10162688488750538</v>
      </c>
      <c r="J68" s="15" t="s">
        <v>70</v>
      </c>
      <c r="K68" s="47" t="s">
        <v>1570</v>
      </c>
    </row>
    <row r="69" spans="1:11" x14ac:dyDescent="0.2">
      <c r="A69" s="15" t="s">
        <v>243</v>
      </c>
      <c r="B69" s="24" t="s">
        <v>184</v>
      </c>
      <c r="C69" s="15"/>
      <c r="D69" s="17" t="s">
        <v>252</v>
      </c>
      <c r="E69" s="17">
        <v>23</v>
      </c>
      <c r="F69" s="17">
        <v>169.58</v>
      </c>
      <c r="G69" s="17">
        <v>71.22</v>
      </c>
      <c r="H69" s="15">
        <v>98.360000000000014</v>
      </c>
      <c r="I69" s="15">
        <v>1.0456088281940406</v>
      </c>
      <c r="J69" s="15" t="s">
        <v>13</v>
      </c>
      <c r="K69" s="47" t="s">
        <v>1570</v>
      </c>
    </row>
    <row r="70" spans="1:11" x14ac:dyDescent="0.2">
      <c r="A70" s="15" t="s">
        <v>243</v>
      </c>
      <c r="B70" s="24" t="s">
        <v>184</v>
      </c>
      <c r="C70" s="15"/>
      <c r="D70" s="17" t="s">
        <v>253</v>
      </c>
      <c r="E70" s="17">
        <v>23.5</v>
      </c>
      <c r="F70" s="17">
        <v>111.79</v>
      </c>
      <c r="G70" s="17">
        <v>72.459999999999994</v>
      </c>
      <c r="H70" s="15">
        <v>39.330000000000013</v>
      </c>
      <c r="I70" s="15">
        <v>0.41809470529556347</v>
      </c>
      <c r="J70" s="15" t="s">
        <v>13</v>
      </c>
      <c r="K70" s="47" t="s">
        <v>1570</v>
      </c>
    </row>
    <row r="71" spans="1:11" x14ac:dyDescent="0.2">
      <c r="A71" s="15" t="s">
        <v>243</v>
      </c>
      <c r="B71" s="24" t="s">
        <v>184</v>
      </c>
      <c r="C71" s="15"/>
      <c r="D71" s="17" t="s">
        <v>254</v>
      </c>
      <c r="E71" s="17"/>
      <c r="F71" s="17">
        <v>61.12</v>
      </c>
      <c r="G71" s="17">
        <v>74.930000000000007</v>
      </c>
      <c r="H71" s="15">
        <v>0</v>
      </c>
      <c r="I71" s="15">
        <v>0</v>
      </c>
      <c r="J71" s="15" t="s">
        <v>70</v>
      </c>
      <c r="K71" s="47" t="s">
        <v>1570</v>
      </c>
    </row>
    <row r="72" spans="1:11" x14ac:dyDescent="0.2">
      <c r="A72" s="15" t="s">
        <v>243</v>
      </c>
      <c r="B72" s="24" t="s">
        <v>184</v>
      </c>
      <c r="C72" s="15"/>
      <c r="D72" s="17" t="s">
        <v>255</v>
      </c>
      <c r="E72" s="17">
        <v>23</v>
      </c>
      <c r="F72" s="17">
        <v>211.43</v>
      </c>
      <c r="G72" s="17">
        <v>71.22</v>
      </c>
      <c r="H72" s="15">
        <v>140.21</v>
      </c>
      <c r="I72" s="15">
        <v>1.4904922102591136</v>
      </c>
      <c r="J72" s="15" t="s">
        <v>13</v>
      </c>
      <c r="K72" s="47" t="s">
        <v>1570</v>
      </c>
    </row>
    <row r="73" spans="1:11" x14ac:dyDescent="0.2">
      <c r="A73" s="15" t="s">
        <v>243</v>
      </c>
      <c r="B73" s="24" t="s">
        <v>184</v>
      </c>
      <c r="C73" s="15"/>
      <c r="D73" s="17" t="s">
        <v>256</v>
      </c>
      <c r="E73" s="17"/>
      <c r="F73" s="17">
        <v>33.020000000000003</v>
      </c>
      <c r="G73" s="17">
        <v>63.71</v>
      </c>
      <c r="H73" s="15">
        <v>0</v>
      </c>
      <c r="I73" s="15">
        <v>0</v>
      </c>
      <c r="J73" s="15" t="s">
        <v>70</v>
      </c>
      <c r="K73" s="47" t="s">
        <v>1570</v>
      </c>
    </row>
    <row r="74" spans="1:11" x14ac:dyDescent="0.2">
      <c r="A74" s="15" t="s">
        <v>243</v>
      </c>
      <c r="B74" s="24" t="s">
        <v>184</v>
      </c>
      <c r="C74" s="15"/>
      <c r="D74" s="17" t="s">
        <v>257</v>
      </c>
      <c r="E74" s="17"/>
      <c r="F74" s="17">
        <v>67.510000000000005</v>
      </c>
      <c r="G74" s="17">
        <v>71.22</v>
      </c>
      <c r="H74" s="15">
        <v>0</v>
      </c>
      <c r="I74" s="15">
        <v>0</v>
      </c>
      <c r="J74" s="15" t="s">
        <v>70</v>
      </c>
      <c r="K74" s="47" t="s">
        <v>1570</v>
      </c>
    </row>
    <row r="75" spans="1:11" x14ac:dyDescent="0.2">
      <c r="A75" s="15" t="s">
        <v>243</v>
      </c>
      <c r="B75" s="24" t="s">
        <v>184</v>
      </c>
      <c r="C75" s="15"/>
      <c r="D75" s="17" t="s">
        <v>258</v>
      </c>
      <c r="E75" s="17">
        <v>23.5</v>
      </c>
      <c r="F75" s="17">
        <v>133.75</v>
      </c>
      <c r="G75" s="17">
        <v>72.459999999999994</v>
      </c>
      <c r="H75" s="15">
        <v>61.290000000000006</v>
      </c>
      <c r="I75" s="15">
        <v>0.65153888857272002</v>
      </c>
      <c r="J75" s="15" t="s">
        <v>13</v>
      </c>
      <c r="K75" s="47" t="s">
        <v>1570</v>
      </c>
    </row>
    <row r="76" spans="1:11" x14ac:dyDescent="0.2">
      <c r="A76" s="15" t="s">
        <v>243</v>
      </c>
      <c r="B76" s="24" t="s">
        <v>184</v>
      </c>
      <c r="C76" s="15"/>
      <c r="D76" s="17" t="s">
        <v>259</v>
      </c>
      <c r="E76" s="17"/>
      <c r="F76" s="17">
        <v>65.650000000000006</v>
      </c>
      <c r="G76" s="17">
        <v>79.86</v>
      </c>
      <c r="H76" s="15">
        <v>0</v>
      </c>
      <c r="I76" s="15">
        <v>0</v>
      </c>
      <c r="J76" s="15" t="s">
        <v>70</v>
      </c>
      <c r="K76" s="47" t="s">
        <v>1570</v>
      </c>
    </row>
    <row r="77" spans="1:11" x14ac:dyDescent="0.2">
      <c r="A77" s="15" t="s">
        <v>243</v>
      </c>
      <c r="B77" s="15" t="s">
        <v>201</v>
      </c>
      <c r="C77" s="15"/>
      <c r="D77" s="17" t="s">
        <v>260</v>
      </c>
      <c r="E77" s="17">
        <v>23.5</v>
      </c>
      <c r="F77" s="17">
        <v>157.54</v>
      </c>
      <c r="G77" s="17">
        <v>72.459999999999994</v>
      </c>
      <c r="H77" s="15">
        <v>85.08</v>
      </c>
      <c r="I77" s="15">
        <v>0.90443675378963972</v>
      </c>
      <c r="J77" s="15" t="s">
        <v>13</v>
      </c>
      <c r="K77" s="47" t="s">
        <v>1570</v>
      </c>
    </row>
    <row r="78" spans="1:11" x14ac:dyDescent="0.2">
      <c r="A78" s="15" t="s">
        <v>243</v>
      </c>
      <c r="B78" s="15" t="s">
        <v>201</v>
      </c>
      <c r="C78" s="15" t="s">
        <v>2</v>
      </c>
      <c r="D78" s="17" t="s">
        <v>261</v>
      </c>
      <c r="E78" s="17"/>
      <c r="F78" s="17"/>
      <c r="G78" s="17"/>
      <c r="H78" s="15"/>
      <c r="I78" s="15"/>
      <c r="J78" s="15"/>
      <c r="K78" s="47" t="s">
        <v>1570</v>
      </c>
    </row>
    <row r="79" spans="1:11" x14ac:dyDescent="0.2">
      <c r="A79" s="15" t="s">
        <v>243</v>
      </c>
      <c r="B79" s="15" t="s">
        <v>201</v>
      </c>
      <c r="C79" s="15"/>
      <c r="D79" s="17" t="s">
        <v>262</v>
      </c>
      <c r="E79" s="17">
        <v>24</v>
      </c>
      <c r="F79" s="17">
        <v>118.93</v>
      </c>
      <c r="G79" s="17">
        <v>73.7</v>
      </c>
      <c r="H79" s="15">
        <v>45.230000000000004</v>
      </c>
      <c r="I79" s="15">
        <v>0.48081422630354265</v>
      </c>
      <c r="J79" s="15" t="s">
        <v>13</v>
      </c>
      <c r="K79" s="47" t="s">
        <v>1570</v>
      </c>
    </row>
    <row r="80" spans="1:11" x14ac:dyDescent="0.2">
      <c r="A80" s="15" t="s">
        <v>243</v>
      </c>
      <c r="B80" s="15" t="s">
        <v>201</v>
      </c>
      <c r="C80" s="15" t="s">
        <v>2</v>
      </c>
      <c r="D80" s="17" t="s">
        <v>263</v>
      </c>
      <c r="E80" s="17"/>
      <c r="F80" s="17"/>
      <c r="G80" s="17"/>
      <c r="H80" s="15"/>
      <c r="I80" s="15"/>
      <c r="J80" s="15"/>
      <c r="K80" s="47" t="s">
        <v>1570</v>
      </c>
    </row>
    <row r="81" spans="1:11" x14ac:dyDescent="0.2">
      <c r="A81" s="15" t="s">
        <v>243</v>
      </c>
      <c r="B81" s="15" t="s">
        <v>201</v>
      </c>
      <c r="C81" s="15"/>
      <c r="D81" s="17" t="s">
        <v>264</v>
      </c>
      <c r="E81" s="17">
        <v>23.5</v>
      </c>
      <c r="F81" s="17">
        <v>89.06</v>
      </c>
      <c r="G81" s="17">
        <v>72.459999999999994</v>
      </c>
      <c r="H81" s="15">
        <v>16.600000000000009</v>
      </c>
      <c r="I81" s="15">
        <v>0.17646509300550101</v>
      </c>
      <c r="J81" s="15" t="s">
        <v>13</v>
      </c>
      <c r="K81" s="47" t="s">
        <v>1570</v>
      </c>
    </row>
    <row r="82" spans="1:11" x14ac:dyDescent="0.2">
      <c r="A82" s="15" t="s">
        <v>243</v>
      </c>
      <c r="B82" s="15" t="s">
        <v>201</v>
      </c>
      <c r="C82" s="15"/>
      <c r="D82" s="17" t="s">
        <v>265</v>
      </c>
      <c r="E82" s="17">
        <v>23</v>
      </c>
      <c r="F82" s="17">
        <v>181.64</v>
      </c>
      <c r="G82" s="17">
        <v>71.22</v>
      </c>
      <c r="H82" s="15">
        <v>110.41999999999999</v>
      </c>
      <c r="I82" s="15">
        <v>1.1738117813052658</v>
      </c>
      <c r="J82" s="15" t="s">
        <v>13</v>
      </c>
      <c r="K82" s="47" t="s">
        <v>1570</v>
      </c>
    </row>
    <row r="83" spans="1:11" x14ac:dyDescent="0.2">
      <c r="A83" s="15" t="s">
        <v>243</v>
      </c>
      <c r="B83" s="15" t="s">
        <v>201</v>
      </c>
      <c r="C83" s="15"/>
      <c r="D83" s="17" t="s">
        <v>266</v>
      </c>
      <c r="E83" s="17">
        <v>23</v>
      </c>
      <c r="F83" s="17">
        <v>103.96</v>
      </c>
      <c r="G83" s="17">
        <v>71.22</v>
      </c>
      <c r="H83" s="15">
        <v>32.739999999999995</v>
      </c>
      <c r="I83" s="15">
        <v>0.34804018945783732</v>
      </c>
      <c r="J83" s="15" t="s">
        <v>13</v>
      </c>
      <c r="K83" s="47" t="s">
        <v>1570</v>
      </c>
    </row>
    <row r="84" spans="1:11" x14ac:dyDescent="0.2">
      <c r="A84" s="15" t="s">
        <v>243</v>
      </c>
      <c r="B84" s="15" t="s">
        <v>201</v>
      </c>
      <c r="C84" s="15"/>
      <c r="D84" s="17" t="s">
        <v>267</v>
      </c>
      <c r="E84" s="17">
        <v>23</v>
      </c>
      <c r="F84" s="17">
        <v>208.23</v>
      </c>
      <c r="G84" s="17">
        <v>71.22</v>
      </c>
      <c r="H84" s="15">
        <v>137.01</v>
      </c>
      <c r="I84" s="15">
        <v>1.4564748429327519</v>
      </c>
      <c r="J84" s="15" t="s">
        <v>13</v>
      </c>
      <c r="K84" s="47" t="s">
        <v>1570</v>
      </c>
    </row>
    <row r="85" spans="1:11" x14ac:dyDescent="0.2">
      <c r="A85" s="15" t="s">
        <v>243</v>
      </c>
      <c r="B85" s="15" t="s">
        <v>201</v>
      </c>
      <c r="C85" s="15"/>
      <c r="D85" s="17" t="s">
        <v>268</v>
      </c>
      <c r="E85" s="17">
        <v>23</v>
      </c>
      <c r="F85" s="17">
        <v>155.13</v>
      </c>
      <c r="G85" s="17">
        <v>71.22</v>
      </c>
      <c r="H85" s="15">
        <v>83.91</v>
      </c>
      <c r="I85" s="15">
        <v>0.89199915386093864</v>
      </c>
      <c r="J85" s="15" t="s">
        <v>13</v>
      </c>
      <c r="K85" s="47" t="s">
        <v>1570</v>
      </c>
    </row>
    <row r="86" spans="1:11" x14ac:dyDescent="0.2">
      <c r="A86" s="15" t="s">
        <v>243</v>
      </c>
      <c r="B86" s="15" t="s">
        <v>201</v>
      </c>
      <c r="C86" s="15" t="s">
        <v>2</v>
      </c>
      <c r="D86" s="17" t="s">
        <v>269</v>
      </c>
      <c r="E86" s="17"/>
      <c r="F86" s="17"/>
      <c r="G86" s="17"/>
      <c r="H86" s="15"/>
      <c r="I86" s="15"/>
      <c r="J86" s="15"/>
      <c r="K86" s="47" t="s">
        <v>1570</v>
      </c>
    </row>
    <row r="87" spans="1:11" x14ac:dyDescent="0.2">
      <c r="A87" s="15" t="s">
        <v>243</v>
      </c>
      <c r="B87" s="15" t="s">
        <v>201</v>
      </c>
      <c r="C87" s="15"/>
      <c r="D87" s="17" t="s">
        <v>270</v>
      </c>
      <c r="E87" s="17"/>
      <c r="F87" s="17">
        <v>63.14</v>
      </c>
      <c r="G87" s="17">
        <v>71.22</v>
      </c>
      <c r="H87" s="15">
        <v>0</v>
      </c>
      <c r="I87" s="15">
        <v>0</v>
      </c>
      <c r="J87" s="15" t="s">
        <v>70</v>
      </c>
      <c r="K87" s="47" t="s">
        <v>1570</v>
      </c>
    </row>
    <row r="88" spans="1:11" x14ac:dyDescent="0.2">
      <c r="A88" s="15" t="s">
        <v>243</v>
      </c>
      <c r="B88" s="15" t="s">
        <v>222</v>
      </c>
      <c r="C88" s="15"/>
      <c r="D88" s="17" t="s">
        <v>271</v>
      </c>
      <c r="E88" s="17">
        <v>22.5</v>
      </c>
      <c r="F88" s="17">
        <v>80.430000000000007</v>
      </c>
      <c r="G88" s="17">
        <v>69.97</v>
      </c>
      <c r="H88" s="15">
        <v>10.460000000000008</v>
      </c>
      <c r="I88" s="15">
        <v>0.11119426944804464</v>
      </c>
      <c r="J88" s="15" t="s">
        <v>13</v>
      </c>
      <c r="K88" s="47" t="s">
        <v>1570</v>
      </c>
    </row>
    <row r="89" spans="1:11" x14ac:dyDescent="0.2">
      <c r="A89" s="15" t="s">
        <v>243</v>
      </c>
      <c r="B89" s="15" t="s">
        <v>222</v>
      </c>
      <c r="C89" s="15"/>
      <c r="D89" s="17" t="s">
        <v>272</v>
      </c>
      <c r="E89" s="17">
        <v>23.5</v>
      </c>
      <c r="F89" s="17">
        <v>155.55000000000001</v>
      </c>
      <c r="G89" s="17">
        <v>72.459999999999994</v>
      </c>
      <c r="H89" s="15">
        <v>83.090000000000018</v>
      </c>
      <c r="I89" s="15">
        <v>0.88328220348355879</v>
      </c>
      <c r="J89" s="15" t="s">
        <v>13</v>
      </c>
      <c r="K89" s="47" t="s">
        <v>1570</v>
      </c>
    </row>
    <row r="90" spans="1:11" x14ac:dyDescent="0.2">
      <c r="A90" s="15" t="s">
        <v>243</v>
      </c>
      <c r="B90" s="15" t="s">
        <v>222</v>
      </c>
      <c r="C90" s="15"/>
      <c r="D90" s="17" t="s">
        <v>273</v>
      </c>
      <c r="E90" s="17"/>
      <c r="F90" s="17">
        <v>60.91</v>
      </c>
      <c r="G90" s="17">
        <v>71.22</v>
      </c>
      <c r="H90" s="15">
        <v>0</v>
      </c>
      <c r="I90" s="15">
        <v>0</v>
      </c>
      <c r="J90" s="15" t="s">
        <v>70</v>
      </c>
      <c r="K90" s="47" t="s">
        <v>1570</v>
      </c>
    </row>
    <row r="91" spans="1:11" x14ac:dyDescent="0.2">
      <c r="A91" s="15" t="s">
        <v>243</v>
      </c>
      <c r="B91" s="15" t="s">
        <v>222</v>
      </c>
      <c r="C91" s="15" t="s">
        <v>2</v>
      </c>
      <c r="D91" s="17" t="s">
        <v>274</v>
      </c>
      <c r="E91" s="17"/>
      <c r="F91" s="17"/>
      <c r="G91" s="17"/>
      <c r="H91" s="15"/>
      <c r="I91" s="15"/>
      <c r="J91" s="15"/>
      <c r="K91" s="47" t="s">
        <v>1570</v>
      </c>
    </row>
    <row r="92" spans="1:11" x14ac:dyDescent="0.2">
      <c r="A92" s="15" t="s">
        <v>243</v>
      </c>
      <c r="B92" s="15" t="s">
        <v>222</v>
      </c>
      <c r="C92" s="15"/>
      <c r="D92" s="17" t="s">
        <v>275</v>
      </c>
      <c r="E92" s="17">
        <v>23</v>
      </c>
      <c r="F92" s="17">
        <v>109.21</v>
      </c>
      <c r="G92" s="17">
        <v>71.22</v>
      </c>
      <c r="H92" s="15">
        <v>37.989999999999995</v>
      </c>
      <c r="I92" s="15">
        <v>0.40384993272764935</v>
      </c>
      <c r="J92" s="15" t="s">
        <v>13</v>
      </c>
      <c r="K92" s="47" t="s">
        <v>1570</v>
      </c>
    </row>
    <row r="93" spans="1:11" x14ac:dyDescent="0.2">
      <c r="A93" s="15" t="s">
        <v>243</v>
      </c>
      <c r="B93" s="15" t="s">
        <v>222</v>
      </c>
      <c r="C93" s="15"/>
      <c r="D93" s="17" t="s">
        <v>276</v>
      </c>
      <c r="E93" s="17">
        <v>23.5</v>
      </c>
      <c r="F93" s="17">
        <v>193.66</v>
      </c>
      <c r="G93" s="17">
        <v>72.459999999999994</v>
      </c>
      <c r="H93" s="15">
        <v>121.2</v>
      </c>
      <c r="I93" s="15">
        <v>1.2884077874859465</v>
      </c>
      <c r="J93" s="15" t="s">
        <v>13</v>
      </c>
      <c r="K93" s="47" t="s">
        <v>1570</v>
      </c>
    </row>
    <row r="94" spans="1:11" x14ac:dyDescent="0.2">
      <c r="A94" s="15" t="s">
        <v>243</v>
      </c>
      <c r="B94" s="15" t="s">
        <v>222</v>
      </c>
      <c r="C94" s="15"/>
      <c r="D94" s="17" t="s">
        <v>277</v>
      </c>
      <c r="E94" s="17"/>
      <c r="F94" s="17">
        <v>71.14</v>
      </c>
      <c r="G94" s="17">
        <v>72.459999999999994</v>
      </c>
      <c r="H94" s="15">
        <v>0</v>
      </c>
      <c r="I94" s="15">
        <v>0</v>
      </c>
      <c r="J94" s="15" t="s">
        <v>70</v>
      </c>
      <c r="K94" s="47" t="s">
        <v>1570</v>
      </c>
    </row>
    <row r="95" spans="1:11" x14ac:dyDescent="0.2">
      <c r="A95" s="15" t="s">
        <v>243</v>
      </c>
      <c r="B95" s="15" t="s">
        <v>222</v>
      </c>
      <c r="C95" s="15"/>
      <c r="D95" s="17" t="s">
        <v>278</v>
      </c>
      <c r="E95" s="17"/>
      <c r="F95" s="17">
        <v>70.239999999999995</v>
      </c>
      <c r="G95" s="17">
        <v>71.22</v>
      </c>
      <c r="H95" s="15">
        <v>0</v>
      </c>
      <c r="I95" s="15">
        <v>0</v>
      </c>
      <c r="J95" s="15" t="s">
        <v>70</v>
      </c>
      <c r="K95" s="47" t="s">
        <v>1570</v>
      </c>
    </row>
    <row r="96" spans="1:11" x14ac:dyDescent="0.2">
      <c r="A96" s="15" t="s">
        <v>243</v>
      </c>
      <c r="B96" s="15" t="s">
        <v>222</v>
      </c>
      <c r="C96" s="15"/>
      <c r="D96" s="17" t="s">
        <v>279</v>
      </c>
      <c r="E96" s="17"/>
      <c r="F96" s="17">
        <v>81</v>
      </c>
      <c r="G96" s="17">
        <v>72.459999999999994</v>
      </c>
      <c r="H96" s="15">
        <v>8.5400000000000063</v>
      </c>
      <c r="I96" s="15">
        <v>9.0783849052227653E-2</v>
      </c>
      <c r="J96" s="15" t="s">
        <v>70</v>
      </c>
      <c r="K96" s="47" t="s">
        <v>1570</v>
      </c>
    </row>
    <row r="97" spans="1:14" x14ac:dyDescent="0.2">
      <c r="A97" s="15" t="s">
        <v>243</v>
      </c>
      <c r="B97" s="15" t="s">
        <v>222</v>
      </c>
      <c r="C97" s="15" t="s">
        <v>2</v>
      </c>
      <c r="D97" s="17" t="s">
        <v>280</v>
      </c>
      <c r="E97" s="17"/>
      <c r="F97" s="17"/>
      <c r="G97" s="17"/>
      <c r="H97" s="15"/>
      <c r="I97" s="15"/>
      <c r="J97" s="15"/>
      <c r="K97" s="47" t="s">
        <v>1570</v>
      </c>
    </row>
    <row r="98" spans="1:14" x14ac:dyDescent="0.2">
      <c r="A98" s="15" t="s">
        <v>243</v>
      </c>
      <c r="B98" s="15" t="s">
        <v>222</v>
      </c>
      <c r="C98" s="15"/>
      <c r="D98" s="17" t="s">
        <v>281</v>
      </c>
      <c r="E98" s="17"/>
      <c r="F98" s="17">
        <v>76.08</v>
      </c>
      <c r="G98" s="17">
        <v>69.97</v>
      </c>
      <c r="H98" s="15">
        <v>6.1099999999999994</v>
      </c>
      <c r="I98" s="15">
        <v>6.4951910738771726E-2</v>
      </c>
      <c r="J98" s="15" t="s">
        <v>70</v>
      </c>
      <c r="K98" s="47" t="s">
        <v>1570</v>
      </c>
    </row>
    <row r="99" spans="1:14" x14ac:dyDescent="0.2">
      <c r="A99" s="15" t="s">
        <v>243</v>
      </c>
      <c r="B99" s="15" t="s">
        <v>222</v>
      </c>
      <c r="C99" s="15" t="s">
        <v>2</v>
      </c>
      <c r="D99" s="17" t="s">
        <v>282</v>
      </c>
      <c r="E99" s="17"/>
      <c r="F99" s="17"/>
      <c r="G99" s="17"/>
      <c r="H99" s="15"/>
      <c r="I99" s="15"/>
      <c r="J99" s="15"/>
      <c r="K99" s="47" t="s">
        <v>1570</v>
      </c>
    </row>
    <row r="100" spans="1:14" x14ac:dyDescent="0.2">
      <c r="A100" s="15" t="s">
        <v>243</v>
      </c>
      <c r="B100" s="15" t="s">
        <v>222</v>
      </c>
      <c r="C100" s="15"/>
      <c r="D100" s="17" t="s">
        <v>283</v>
      </c>
      <c r="E100" s="17">
        <v>22.5</v>
      </c>
      <c r="F100" s="17">
        <v>120.24</v>
      </c>
      <c r="G100" s="17">
        <v>69.97</v>
      </c>
      <c r="H100" s="15">
        <v>50.269999999999996</v>
      </c>
      <c r="I100" s="15">
        <v>0.53439157984256214</v>
      </c>
      <c r="J100" s="15" t="s">
        <v>13</v>
      </c>
      <c r="K100" s="47" t="s">
        <v>1570</v>
      </c>
    </row>
    <row r="101" spans="1:14" x14ac:dyDescent="0.2">
      <c r="A101" s="15" t="s">
        <v>243</v>
      </c>
      <c r="B101" s="15" t="s">
        <v>222</v>
      </c>
      <c r="C101" s="15" t="s">
        <v>2</v>
      </c>
      <c r="D101" s="17" t="s">
        <v>284</v>
      </c>
      <c r="E101" s="17"/>
      <c r="F101" s="17"/>
      <c r="G101" s="17"/>
      <c r="H101" s="15"/>
      <c r="I101" s="15"/>
      <c r="J101" s="15"/>
      <c r="K101" s="47" t="s">
        <v>1570</v>
      </c>
    </row>
    <row r="102" spans="1:14" x14ac:dyDescent="0.2">
      <c r="A102" s="15" t="s">
        <v>243</v>
      </c>
      <c r="B102" s="15" t="s">
        <v>222</v>
      </c>
      <c r="C102" s="15"/>
      <c r="D102" s="17" t="s">
        <v>285</v>
      </c>
      <c r="E102" s="17">
        <v>23.5</v>
      </c>
      <c r="F102" s="17">
        <v>125.82</v>
      </c>
      <c r="G102" s="17">
        <v>72.459999999999994</v>
      </c>
      <c r="H102" s="15">
        <v>53.36</v>
      </c>
      <c r="I102" s="15">
        <v>0.56723960016708008</v>
      </c>
      <c r="J102" s="15" t="s">
        <v>13</v>
      </c>
      <c r="K102" s="47" t="s">
        <v>1570</v>
      </c>
    </row>
    <row r="103" spans="1:14" x14ac:dyDescent="0.2">
      <c r="A103" s="15" t="s">
        <v>243</v>
      </c>
      <c r="B103" s="15" t="s">
        <v>222</v>
      </c>
      <c r="C103" s="15"/>
      <c r="D103" s="17" t="s">
        <v>286</v>
      </c>
      <c r="E103" s="17">
        <v>23.5</v>
      </c>
      <c r="F103" s="17">
        <v>175.62</v>
      </c>
      <c r="G103" s="17">
        <v>72.459999999999994</v>
      </c>
      <c r="H103" s="15">
        <v>103.16000000000001</v>
      </c>
      <c r="I103" s="15">
        <v>1.0966348791835829</v>
      </c>
      <c r="J103" s="15" t="s">
        <v>13</v>
      </c>
      <c r="K103" s="47" t="s">
        <v>1570</v>
      </c>
    </row>
    <row r="104" spans="1:14" x14ac:dyDescent="0.2">
      <c r="A104" s="15" t="s">
        <v>243</v>
      </c>
      <c r="B104" s="15" t="s">
        <v>222</v>
      </c>
      <c r="C104" s="15"/>
      <c r="D104" s="17" t="s">
        <v>287</v>
      </c>
      <c r="E104" s="17"/>
      <c r="F104" s="17">
        <v>21.27</v>
      </c>
      <c r="G104" s="17">
        <v>53.5</v>
      </c>
      <c r="H104" s="15">
        <v>0</v>
      </c>
      <c r="I104" s="15">
        <v>0</v>
      </c>
      <c r="J104" s="15" t="s">
        <v>70</v>
      </c>
      <c r="K104" s="47" t="s">
        <v>1570</v>
      </c>
    </row>
    <row r="105" spans="1:14" x14ac:dyDescent="0.2">
      <c r="A105" s="15" t="s">
        <v>243</v>
      </c>
      <c r="B105" s="15" t="s">
        <v>222</v>
      </c>
      <c r="C105" s="15"/>
      <c r="D105" s="17" t="s">
        <v>288</v>
      </c>
      <c r="E105" s="17"/>
      <c r="F105" s="17">
        <v>80.040000000000006</v>
      </c>
      <c r="G105" s="17">
        <v>74.930000000000007</v>
      </c>
      <c r="H105" s="15">
        <v>5.1099999999999994</v>
      </c>
      <c r="I105" s="15">
        <v>5.4321483449283711E-2</v>
      </c>
      <c r="J105" s="15" t="s">
        <v>70</v>
      </c>
      <c r="K105" s="47" t="s">
        <v>1570</v>
      </c>
    </row>
    <row r="106" spans="1:14" x14ac:dyDescent="0.2">
      <c r="A106" s="15" t="s">
        <v>243</v>
      </c>
      <c r="B106" s="15" t="s">
        <v>222</v>
      </c>
      <c r="C106" s="15"/>
      <c r="D106" s="17" t="s">
        <v>289</v>
      </c>
      <c r="E106" s="17">
        <v>23</v>
      </c>
      <c r="F106" s="17">
        <v>88.42</v>
      </c>
      <c r="G106" s="17">
        <v>71.22</v>
      </c>
      <c r="H106" s="15">
        <v>17.200000000000003</v>
      </c>
      <c r="I106" s="15">
        <v>0.18284334937919378</v>
      </c>
      <c r="J106" s="15" t="s">
        <v>13</v>
      </c>
      <c r="K106" s="47" t="s">
        <v>1570</v>
      </c>
      <c r="L106" s="18"/>
      <c r="N106" s="19"/>
    </row>
    <row r="107" spans="1:14" x14ac:dyDescent="0.25">
      <c r="A107" s="16"/>
      <c r="C107" s="16"/>
      <c r="D107" s="16"/>
      <c r="E107" s="20"/>
      <c r="F107" s="20"/>
      <c r="G107" s="20"/>
      <c r="H107" s="21"/>
      <c r="I107" s="21"/>
      <c r="J107" s="16"/>
      <c r="K107" s="48"/>
    </row>
    <row r="108" spans="1:14" ht="13.5" thickBot="1" x14ac:dyDescent="0.3">
      <c r="A108" s="5" t="s">
        <v>0</v>
      </c>
      <c r="B108" s="5" t="s">
        <v>1</v>
      </c>
      <c r="C108" s="5" t="s">
        <v>2</v>
      </c>
      <c r="D108" s="5" t="s">
        <v>3</v>
      </c>
      <c r="E108" s="6" t="s">
        <v>4</v>
      </c>
      <c r="F108" s="6" t="s">
        <v>5</v>
      </c>
      <c r="G108" s="6" t="s">
        <v>6</v>
      </c>
      <c r="H108" s="7" t="s">
        <v>7</v>
      </c>
      <c r="I108" s="7" t="s">
        <v>1568</v>
      </c>
      <c r="J108" s="5" t="s">
        <v>8</v>
      </c>
      <c r="K108" s="1" t="s">
        <v>1569</v>
      </c>
    </row>
    <row r="109" spans="1:14" ht="13.5" thickTop="1" x14ac:dyDescent="0.25">
      <c r="A109" s="10"/>
      <c r="B109" s="11"/>
      <c r="C109" s="12">
        <v>1</v>
      </c>
      <c r="D109" s="12"/>
      <c r="E109" s="13">
        <v>23.375</v>
      </c>
      <c r="F109" s="13">
        <v>140.90315789473684</v>
      </c>
      <c r="G109" s="13">
        <v>72.427105263157884</v>
      </c>
      <c r="H109" s="13">
        <v>74.350579710144956</v>
      </c>
      <c r="I109" s="13">
        <v>0.95473317090613097</v>
      </c>
      <c r="J109" s="14">
        <v>1</v>
      </c>
      <c r="K109" s="46"/>
    </row>
    <row r="110" spans="1:14" x14ac:dyDescent="0.2">
      <c r="A110" s="15" t="s">
        <v>126</v>
      </c>
      <c r="B110" s="24" t="s">
        <v>184</v>
      </c>
      <c r="C110" s="15"/>
      <c r="D110" s="17" t="s">
        <v>290</v>
      </c>
      <c r="E110" s="17">
        <v>24</v>
      </c>
      <c r="F110" s="17">
        <v>143.1</v>
      </c>
      <c r="G110" s="17">
        <v>73.7</v>
      </c>
      <c r="H110" s="15">
        <v>69.399999999999991</v>
      </c>
      <c r="I110" s="15">
        <v>0.7377516538904676</v>
      </c>
      <c r="J110" s="15" t="s">
        <v>13</v>
      </c>
      <c r="K110" s="47" t="s">
        <v>1570</v>
      </c>
    </row>
    <row r="111" spans="1:14" x14ac:dyDescent="0.2">
      <c r="A111" s="15" t="s">
        <v>126</v>
      </c>
      <c r="B111" s="24" t="s">
        <v>184</v>
      </c>
      <c r="C111" s="15"/>
      <c r="D111" s="17" t="s">
        <v>291</v>
      </c>
      <c r="E111" s="17">
        <v>23.5</v>
      </c>
      <c r="F111" s="17">
        <v>115.13</v>
      </c>
      <c r="G111" s="17">
        <v>72.459999999999994</v>
      </c>
      <c r="H111" s="15">
        <v>42.67</v>
      </c>
      <c r="I111" s="15">
        <v>0.45360033244245329</v>
      </c>
      <c r="J111" s="15" t="s">
        <v>13</v>
      </c>
      <c r="K111" s="47" t="s">
        <v>1570</v>
      </c>
    </row>
    <row r="112" spans="1:14" x14ac:dyDescent="0.2">
      <c r="A112" s="15" t="s">
        <v>126</v>
      </c>
      <c r="B112" s="24" t="s">
        <v>184</v>
      </c>
      <c r="C112" s="15"/>
      <c r="D112" s="17" t="s">
        <v>292</v>
      </c>
      <c r="E112" s="17">
        <v>23.5</v>
      </c>
      <c r="F112" s="17">
        <v>132.94</v>
      </c>
      <c r="G112" s="17">
        <v>72.459999999999994</v>
      </c>
      <c r="H112" s="15">
        <v>60.480000000000004</v>
      </c>
      <c r="I112" s="15">
        <v>0.64292824246823477</v>
      </c>
      <c r="J112" s="15" t="s">
        <v>13</v>
      </c>
      <c r="K112" s="47" t="s">
        <v>1570</v>
      </c>
    </row>
    <row r="113" spans="1:11" x14ac:dyDescent="0.2">
      <c r="A113" s="15" t="s">
        <v>126</v>
      </c>
      <c r="B113" s="24" t="s">
        <v>184</v>
      </c>
      <c r="C113" s="15"/>
      <c r="D113" s="17" t="s">
        <v>293</v>
      </c>
      <c r="E113" s="17">
        <v>23</v>
      </c>
      <c r="F113" s="17">
        <v>163.28</v>
      </c>
      <c r="G113" s="17">
        <v>71.22</v>
      </c>
      <c r="H113" s="15">
        <v>92.06</v>
      </c>
      <c r="I113" s="15">
        <v>0.97863713627026605</v>
      </c>
      <c r="J113" s="15" t="s">
        <v>13</v>
      </c>
      <c r="K113" s="47" t="s">
        <v>1570</v>
      </c>
    </row>
    <row r="114" spans="1:11" x14ac:dyDescent="0.2">
      <c r="A114" s="15" t="s">
        <v>126</v>
      </c>
      <c r="B114" s="24" t="s">
        <v>184</v>
      </c>
      <c r="C114" s="15"/>
      <c r="D114" s="17" t="s">
        <v>294</v>
      </c>
      <c r="E114" s="17">
        <v>23.5</v>
      </c>
      <c r="F114" s="17">
        <v>143.77000000000001</v>
      </c>
      <c r="G114" s="17">
        <v>72.459999999999994</v>
      </c>
      <c r="H114" s="15">
        <v>71.310000000000016</v>
      </c>
      <c r="I114" s="15">
        <v>0.75805577001338997</v>
      </c>
      <c r="J114" s="15" t="s">
        <v>13</v>
      </c>
      <c r="K114" s="47" t="s">
        <v>1570</v>
      </c>
    </row>
    <row r="115" spans="1:11" x14ac:dyDescent="0.2">
      <c r="A115" s="15" t="s">
        <v>126</v>
      </c>
      <c r="B115" s="24" t="s">
        <v>184</v>
      </c>
      <c r="C115" s="15"/>
      <c r="D115" s="17" t="s">
        <v>295</v>
      </c>
      <c r="E115" s="17">
        <v>23.5</v>
      </c>
      <c r="F115" s="17">
        <v>197.63</v>
      </c>
      <c r="G115" s="17">
        <v>72.459999999999994</v>
      </c>
      <c r="H115" s="15">
        <v>125.17</v>
      </c>
      <c r="I115" s="15">
        <v>1.330610583825214</v>
      </c>
      <c r="J115" s="15" t="s">
        <v>13</v>
      </c>
      <c r="K115" s="47" t="s">
        <v>1570</v>
      </c>
    </row>
    <row r="116" spans="1:11" x14ac:dyDescent="0.2">
      <c r="A116" s="15" t="s">
        <v>126</v>
      </c>
      <c r="B116" s="24" t="s">
        <v>184</v>
      </c>
      <c r="C116" s="15"/>
      <c r="D116" s="17" t="s">
        <v>296</v>
      </c>
      <c r="E116" s="17">
        <v>23</v>
      </c>
      <c r="F116" s="17">
        <v>148.35</v>
      </c>
      <c r="G116" s="17">
        <v>71.22</v>
      </c>
      <c r="H116" s="15">
        <v>77.13</v>
      </c>
      <c r="I116" s="15">
        <v>0.81992485683821004</v>
      </c>
      <c r="J116" s="15" t="s">
        <v>13</v>
      </c>
      <c r="K116" s="47" t="s">
        <v>1570</v>
      </c>
    </row>
    <row r="117" spans="1:11" x14ac:dyDescent="0.2">
      <c r="A117" s="15" t="s">
        <v>126</v>
      </c>
      <c r="B117" s="24" t="s">
        <v>184</v>
      </c>
      <c r="C117" s="15"/>
      <c r="D117" s="17" t="s">
        <v>297</v>
      </c>
      <c r="E117" s="17">
        <v>23</v>
      </c>
      <c r="F117" s="17">
        <v>104.7</v>
      </c>
      <c r="G117" s="17">
        <v>71.22</v>
      </c>
      <c r="H117" s="15">
        <v>33.480000000000004</v>
      </c>
      <c r="I117" s="15">
        <v>0.35590670565205856</v>
      </c>
      <c r="J117" s="15" t="s">
        <v>13</v>
      </c>
      <c r="K117" s="47" t="s">
        <v>1570</v>
      </c>
    </row>
    <row r="118" spans="1:11" x14ac:dyDescent="0.2">
      <c r="A118" s="15" t="s">
        <v>126</v>
      </c>
      <c r="B118" s="24" t="s">
        <v>184</v>
      </c>
      <c r="C118" s="15"/>
      <c r="D118" s="17" t="s">
        <v>298</v>
      </c>
      <c r="E118" s="17">
        <v>23.5</v>
      </c>
      <c r="F118" s="17">
        <v>183.92</v>
      </c>
      <c r="G118" s="17">
        <v>72.459999999999994</v>
      </c>
      <c r="H118" s="15">
        <v>111.46</v>
      </c>
      <c r="I118" s="15">
        <v>1.1848674256863332</v>
      </c>
      <c r="J118" s="15" t="s">
        <v>13</v>
      </c>
      <c r="K118" s="47" t="s">
        <v>1570</v>
      </c>
    </row>
    <row r="119" spans="1:11" x14ac:dyDescent="0.2">
      <c r="A119" s="15" t="s">
        <v>126</v>
      </c>
      <c r="B119" s="24" t="s">
        <v>184</v>
      </c>
      <c r="C119" s="15"/>
      <c r="D119" s="17" t="s">
        <v>299</v>
      </c>
      <c r="E119" s="17">
        <v>23</v>
      </c>
      <c r="F119" s="17">
        <v>181.61</v>
      </c>
      <c r="G119" s="17">
        <v>71.22</v>
      </c>
      <c r="H119" s="15">
        <v>110.39000000000001</v>
      </c>
      <c r="I119" s="15">
        <v>1.1734928684865813</v>
      </c>
      <c r="J119" s="15" t="s">
        <v>13</v>
      </c>
      <c r="K119" s="47" t="s">
        <v>1570</v>
      </c>
    </row>
    <row r="120" spans="1:11" x14ac:dyDescent="0.2">
      <c r="A120" s="15" t="s">
        <v>126</v>
      </c>
      <c r="B120" s="24" t="s">
        <v>184</v>
      </c>
      <c r="C120" s="15"/>
      <c r="D120" s="17" t="s">
        <v>300</v>
      </c>
      <c r="E120" s="17">
        <v>23.5</v>
      </c>
      <c r="F120" s="17">
        <v>161.04</v>
      </c>
      <c r="G120" s="17">
        <v>72.459999999999994</v>
      </c>
      <c r="H120" s="15">
        <v>88.58</v>
      </c>
      <c r="I120" s="15">
        <v>0.94164324930284771</v>
      </c>
      <c r="J120" s="15" t="s">
        <v>13</v>
      </c>
      <c r="K120" s="47" t="s">
        <v>1570</v>
      </c>
    </row>
    <row r="121" spans="1:11" x14ac:dyDescent="0.2">
      <c r="A121" s="15" t="s">
        <v>126</v>
      </c>
      <c r="B121" s="24" t="s">
        <v>184</v>
      </c>
      <c r="C121" s="15"/>
      <c r="D121" s="17" t="s">
        <v>301</v>
      </c>
      <c r="E121" s="17">
        <v>23</v>
      </c>
      <c r="F121" s="17">
        <v>195.32</v>
      </c>
      <c r="G121" s="17">
        <v>71.22</v>
      </c>
      <c r="H121" s="15">
        <v>124.1</v>
      </c>
      <c r="I121" s="15">
        <v>1.3192360266254617</v>
      </c>
      <c r="J121" s="15" t="s">
        <v>13</v>
      </c>
      <c r="K121" s="47" t="s">
        <v>1570</v>
      </c>
    </row>
    <row r="122" spans="1:11" x14ac:dyDescent="0.2">
      <c r="A122" s="15" t="s">
        <v>126</v>
      </c>
      <c r="B122" s="24" t="s">
        <v>184</v>
      </c>
      <c r="C122" s="15"/>
      <c r="D122" s="17" t="s">
        <v>302</v>
      </c>
      <c r="E122" s="17">
        <v>23</v>
      </c>
      <c r="F122" s="17">
        <v>159.44999999999999</v>
      </c>
      <c r="G122" s="17">
        <v>71.22</v>
      </c>
      <c r="H122" s="15">
        <v>88.22999999999999</v>
      </c>
      <c r="I122" s="15">
        <v>0.93792259975152681</v>
      </c>
      <c r="J122" s="15" t="s">
        <v>13</v>
      </c>
      <c r="K122" s="47" t="s">
        <v>1570</v>
      </c>
    </row>
    <row r="123" spans="1:11" x14ac:dyDescent="0.2">
      <c r="A123" s="15" t="s">
        <v>126</v>
      </c>
      <c r="B123" s="24" t="s">
        <v>184</v>
      </c>
      <c r="C123" s="15"/>
      <c r="D123" s="17" t="s">
        <v>303</v>
      </c>
      <c r="E123" s="17">
        <v>23</v>
      </c>
      <c r="F123" s="17">
        <v>148.9</v>
      </c>
      <c r="G123" s="17">
        <v>71.22</v>
      </c>
      <c r="H123" s="15">
        <v>77.680000000000007</v>
      </c>
      <c r="I123" s="15">
        <v>0.82577159184742854</v>
      </c>
      <c r="J123" s="15" t="s">
        <v>13</v>
      </c>
      <c r="K123" s="47" t="s">
        <v>1570</v>
      </c>
    </row>
    <row r="124" spans="1:11" x14ac:dyDescent="0.2">
      <c r="A124" s="15" t="s">
        <v>126</v>
      </c>
      <c r="B124" s="24" t="s">
        <v>184</v>
      </c>
      <c r="C124" s="15" t="s">
        <v>2</v>
      </c>
      <c r="D124" s="17" t="s">
        <v>304</v>
      </c>
      <c r="E124" s="17"/>
      <c r="F124" s="17"/>
      <c r="G124" s="17"/>
      <c r="H124" s="15"/>
      <c r="I124" s="15"/>
      <c r="J124" s="15"/>
      <c r="K124" s="47" t="s">
        <v>1570</v>
      </c>
    </row>
    <row r="125" spans="1:11" x14ac:dyDescent="0.2">
      <c r="A125" s="15" t="s">
        <v>126</v>
      </c>
      <c r="B125" s="24" t="s">
        <v>184</v>
      </c>
      <c r="C125" s="15"/>
      <c r="D125" s="17" t="s">
        <v>305</v>
      </c>
      <c r="E125" s="17">
        <v>23.5</v>
      </c>
      <c r="F125" s="17">
        <v>189.77</v>
      </c>
      <c r="G125" s="17">
        <v>72.459999999999994</v>
      </c>
      <c r="H125" s="15">
        <v>117.31000000000002</v>
      </c>
      <c r="I125" s="15">
        <v>1.2470554253298383</v>
      </c>
      <c r="J125" s="15" t="s">
        <v>13</v>
      </c>
      <c r="K125" s="47" t="s">
        <v>1570</v>
      </c>
    </row>
    <row r="126" spans="1:11" x14ac:dyDescent="0.2">
      <c r="A126" s="15" t="s">
        <v>126</v>
      </c>
      <c r="B126" s="15" t="s">
        <v>201</v>
      </c>
      <c r="C126" s="15"/>
      <c r="D126" s="17" t="s">
        <v>306</v>
      </c>
      <c r="E126" s="17">
        <v>23</v>
      </c>
      <c r="F126" s="17">
        <v>146.6</v>
      </c>
      <c r="G126" s="17">
        <v>71.22</v>
      </c>
      <c r="H126" s="15">
        <v>75.38</v>
      </c>
      <c r="I126" s="15">
        <v>0.80132160908160599</v>
      </c>
      <c r="J126" s="15" t="s">
        <v>13</v>
      </c>
      <c r="K126" s="47" t="s">
        <v>1570</v>
      </c>
    </row>
    <row r="127" spans="1:11" x14ac:dyDescent="0.2">
      <c r="A127" s="15" t="s">
        <v>126</v>
      </c>
      <c r="B127" s="15" t="s">
        <v>201</v>
      </c>
      <c r="C127" s="15"/>
      <c r="D127" s="17" t="s">
        <v>307</v>
      </c>
      <c r="E127" s="17">
        <v>24</v>
      </c>
      <c r="F127" s="17">
        <v>133.96</v>
      </c>
      <c r="G127" s="17">
        <v>73.7</v>
      </c>
      <c r="H127" s="15">
        <v>60.260000000000005</v>
      </c>
      <c r="I127" s="15">
        <v>0.64058954846454741</v>
      </c>
      <c r="J127" s="15" t="s">
        <v>13</v>
      </c>
      <c r="K127" s="47" t="s">
        <v>1570</v>
      </c>
    </row>
    <row r="128" spans="1:11" x14ac:dyDescent="0.2">
      <c r="A128" s="15" t="s">
        <v>126</v>
      </c>
      <c r="B128" s="15" t="s">
        <v>201</v>
      </c>
      <c r="C128" s="15"/>
      <c r="D128" s="17" t="s">
        <v>308</v>
      </c>
      <c r="E128" s="17">
        <v>23.5</v>
      </c>
      <c r="F128" s="17">
        <v>138.69999999999999</v>
      </c>
      <c r="G128" s="17">
        <v>72.459999999999994</v>
      </c>
      <c r="H128" s="15">
        <v>66.239999999999995</v>
      </c>
      <c r="I128" s="15">
        <v>0.70415950365568558</v>
      </c>
      <c r="J128" s="15" t="s">
        <v>13</v>
      </c>
      <c r="K128" s="47" t="s">
        <v>1570</v>
      </c>
    </row>
    <row r="129" spans="1:11" x14ac:dyDescent="0.2">
      <c r="A129" s="15" t="s">
        <v>126</v>
      </c>
      <c r="B129" s="15" t="s">
        <v>201</v>
      </c>
      <c r="C129" s="15"/>
      <c r="D129" s="17" t="s">
        <v>309</v>
      </c>
      <c r="E129" s="17">
        <v>23.5</v>
      </c>
      <c r="F129" s="17">
        <v>122.2</v>
      </c>
      <c r="G129" s="17">
        <v>72.459999999999994</v>
      </c>
      <c r="H129" s="15">
        <v>49.740000000000009</v>
      </c>
      <c r="I129" s="15">
        <v>0.5287574533791336</v>
      </c>
      <c r="J129" s="15" t="s">
        <v>13</v>
      </c>
      <c r="K129" s="47" t="s">
        <v>1570</v>
      </c>
    </row>
    <row r="130" spans="1:11" x14ac:dyDescent="0.2">
      <c r="A130" s="15" t="s">
        <v>126</v>
      </c>
      <c r="B130" s="15" t="s">
        <v>201</v>
      </c>
      <c r="C130" s="15"/>
      <c r="D130" s="17" t="s">
        <v>310</v>
      </c>
      <c r="E130" s="17">
        <v>23.5</v>
      </c>
      <c r="F130" s="17">
        <v>135.61000000000001</v>
      </c>
      <c r="G130" s="17">
        <v>72.459999999999994</v>
      </c>
      <c r="H130" s="15">
        <v>63.15000000000002</v>
      </c>
      <c r="I130" s="15">
        <v>0.67131148333116786</v>
      </c>
      <c r="J130" s="15" t="s">
        <v>13</v>
      </c>
      <c r="K130" s="47" t="s">
        <v>1570</v>
      </c>
    </row>
    <row r="131" spans="1:11" x14ac:dyDescent="0.2">
      <c r="A131" s="15" t="s">
        <v>126</v>
      </c>
      <c r="B131" s="15" t="s">
        <v>201</v>
      </c>
      <c r="C131" s="15"/>
      <c r="D131" s="17" t="s">
        <v>311</v>
      </c>
      <c r="E131" s="17">
        <v>23.5</v>
      </c>
      <c r="F131" s="17">
        <v>183.41</v>
      </c>
      <c r="G131" s="17">
        <v>72.459999999999994</v>
      </c>
      <c r="H131" s="15">
        <v>110.95</v>
      </c>
      <c r="I131" s="15">
        <v>1.1794459077686945</v>
      </c>
      <c r="J131" s="15" t="s">
        <v>13</v>
      </c>
      <c r="K131" s="47" t="s">
        <v>1570</v>
      </c>
    </row>
    <row r="132" spans="1:11" x14ac:dyDescent="0.2">
      <c r="A132" s="15" t="s">
        <v>126</v>
      </c>
      <c r="B132" s="15" t="s">
        <v>201</v>
      </c>
      <c r="C132" s="15"/>
      <c r="D132" s="17" t="s">
        <v>312</v>
      </c>
      <c r="E132" s="17">
        <v>23.5</v>
      </c>
      <c r="F132" s="17">
        <v>161.71</v>
      </c>
      <c r="G132" s="17">
        <v>72.459999999999994</v>
      </c>
      <c r="H132" s="15">
        <v>89.250000000000014</v>
      </c>
      <c r="I132" s="15">
        <v>0.94876563558680482</v>
      </c>
      <c r="J132" s="15" t="s">
        <v>13</v>
      </c>
      <c r="K132" s="47" t="s">
        <v>1570</v>
      </c>
    </row>
    <row r="133" spans="1:11" x14ac:dyDescent="0.2">
      <c r="A133" s="15" t="s">
        <v>126</v>
      </c>
      <c r="B133" s="15" t="s">
        <v>201</v>
      </c>
      <c r="C133" s="15"/>
      <c r="D133" s="17" t="s">
        <v>313</v>
      </c>
      <c r="E133" s="17">
        <v>23.5</v>
      </c>
      <c r="F133" s="17">
        <v>162.43</v>
      </c>
      <c r="G133" s="17">
        <v>72.459999999999994</v>
      </c>
      <c r="H133" s="15">
        <v>89.970000000000013</v>
      </c>
      <c r="I133" s="15">
        <v>0.95641954323523615</v>
      </c>
      <c r="J133" s="15" t="s">
        <v>13</v>
      </c>
      <c r="K133" s="47" t="s">
        <v>1570</v>
      </c>
    </row>
    <row r="134" spans="1:11" x14ac:dyDescent="0.2">
      <c r="A134" s="15" t="s">
        <v>126</v>
      </c>
      <c r="B134" s="15" t="s">
        <v>201</v>
      </c>
      <c r="C134" s="15"/>
      <c r="D134" s="17" t="s">
        <v>314</v>
      </c>
      <c r="E134" s="17">
        <v>23.5</v>
      </c>
      <c r="F134" s="17">
        <v>141.47999999999999</v>
      </c>
      <c r="G134" s="17">
        <v>72.459999999999994</v>
      </c>
      <c r="H134" s="15">
        <v>69.02</v>
      </c>
      <c r="I134" s="15">
        <v>0.73371209152046224</v>
      </c>
      <c r="J134" s="15" t="s">
        <v>13</v>
      </c>
      <c r="K134" s="47" t="s">
        <v>1570</v>
      </c>
    </row>
    <row r="135" spans="1:11" x14ac:dyDescent="0.2">
      <c r="A135" s="15" t="s">
        <v>126</v>
      </c>
      <c r="B135" s="15" t="s">
        <v>201</v>
      </c>
      <c r="C135" s="15"/>
      <c r="D135" s="17" t="s">
        <v>315</v>
      </c>
      <c r="E135" s="17">
        <v>23.5</v>
      </c>
      <c r="F135" s="17">
        <v>143.32</v>
      </c>
      <c r="G135" s="17">
        <v>72.459999999999994</v>
      </c>
      <c r="H135" s="15">
        <v>70.86</v>
      </c>
      <c r="I135" s="15">
        <v>0.75327207773312022</v>
      </c>
      <c r="J135" s="15" t="s">
        <v>13</v>
      </c>
      <c r="K135" s="47" t="s">
        <v>1570</v>
      </c>
    </row>
    <row r="136" spans="1:11" x14ac:dyDescent="0.2">
      <c r="A136" s="15" t="s">
        <v>126</v>
      </c>
      <c r="B136" s="15" t="s">
        <v>222</v>
      </c>
      <c r="C136" s="15"/>
      <c r="D136" s="17" t="s">
        <v>316</v>
      </c>
      <c r="E136" s="17">
        <v>23.5</v>
      </c>
      <c r="F136" s="17">
        <v>157.38999999999999</v>
      </c>
      <c r="G136" s="17">
        <v>72.459999999999994</v>
      </c>
      <c r="H136" s="15">
        <v>84.929999999999993</v>
      </c>
      <c r="I136" s="15">
        <v>0.90284218969621644</v>
      </c>
      <c r="J136" s="15" t="s">
        <v>13</v>
      </c>
      <c r="K136" s="47" t="s">
        <v>1570</v>
      </c>
    </row>
    <row r="137" spans="1:11" x14ac:dyDescent="0.2">
      <c r="A137" s="15" t="s">
        <v>126</v>
      </c>
      <c r="B137" s="15" t="s">
        <v>222</v>
      </c>
      <c r="C137" s="15"/>
      <c r="D137" s="17" t="s">
        <v>317</v>
      </c>
      <c r="E137" s="17">
        <v>23.5</v>
      </c>
      <c r="F137" s="17">
        <v>152.68</v>
      </c>
      <c r="G137" s="17">
        <v>72.459999999999994</v>
      </c>
      <c r="H137" s="15">
        <v>80.220000000000013</v>
      </c>
      <c r="I137" s="15">
        <v>0.85277287716272809</v>
      </c>
      <c r="J137" s="15" t="s">
        <v>13</v>
      </c>
      <c r="K137" s="47" t="s">
        <v>1570</v>
      </c>
    </row>
    <row r="138" spans="1:11" x14ac:dyDescent="0.2">
      <c r="A138" s="15" t="s">
        <v>126</v>
      </c>
      <c r="B138" s="15" t="s">
        <v>222</v>
      </c>
      <c r="C138" s="15"/>
      <c r="D138" s="17" t="s">
        <v>318</v>
      </c>
      <c r="E138" s="17">
        <v>24</v>
      </c>
      <c r="F138" s="17">
        <v>92.86</v>
      </c>
      <c r="G138" s="17">
        <v>73.7</v>
      </c>
      <c r="H138" s="15">
        <v>19.159999999999997</v>
      </c>
      <c r="I138" s="15">
        <v>0.20367898686659019</v>
      </c>
      <c r="J138" s="15" t="s">
        <v>13</v>
      </c>
      <c r="K138" s="47" t="s">
        <v>1570</v>
      </c>
    </row>
    <row r="139" spans="1:11" x14ac:dyDescent="0.2">
      <c r="A139" s="15" t="s">
        <v>126</v>
      </c>
      <c r="B139" s="15" t="s">
        <v>222</v>
      </c>
      <c r="C139" s="15"/>
      <c r="D139" s="17" t="s">
        <v>319</v>
      </c>
      <c r="E139" s="17">
        <v>23.5</v>
      </c>
      <c r="F139" s="17">
        <v>198.75</v>
      </c>
      <c r="G139" s="17">
        <v>72.459999999999994</v>
      </c>
      <c r="H139" s="15">
        <v>126.29</v>
      </c>
      <c r="I139" s="15">
        <v>1.3425166623894405</v>
      </c>
      <c r="J139" s="15" t="s">
        <v>13</v>
      </c>
      <c r="K139" s="47" t="s">
        <v>1570</v>
      </c>
    </row>
    <row r="140" spans="1:11" x14ac:dyDescent="0.2">
      <c r="A140" s="15" t="s">
        <v>126</v>
      </c>
      <c r="B140" s="15" t="s">
        <v>222</v>
      </c>
      <c r="C140" s="15"/>
      <c r="D140" s="17" t="s">
        <v>320</v>
      </c>
      <c r="E140" s="17">
        <v>23.5</v>
      </c>
      <c r="F140" s="17">
        <v>209.53</v>
      </c>
      <c r="G140" s="17">
        <v>72.459999999999994</v>
      </c>
      <c r="H140" s="15">
        <v>137.07</v>
      </c>
      <c r="I140" s="15">
        <v>1.4571126685701212</v>
      </c>
      <c r="J140" s="15" t="s">
        <v>13</v>
      </c>
      <c r="K140" s="47" t="s">
        <v>1570</v>
      </c>
    </row>
    <row r="141" spans="1:11" x14ac:dyDescent="0.2">
      <c r="A141" s="15" t="s">
        <v>126</v>
      </c>
      <c r="B141" s="15" t="s">
        <v>222</v>
      </c>
      <c r="C141" s="15"/>
      <c r="D141" s="17" t="s">
        <v>321</v>
      </c>
      <c r="E141" s="17">
        <v>23.5</v>
      </c>
      <c r="F141" s="17">
        <v>207.76</v>
      </c>
      <c r="G141" s="17">
        <v>72.459999999999994</v>
      </c>
      <c r="H141" s="15">
        <v>135.30000000000001</v>
      </c>
      <c r="I141" s="15">
        <v>1.4382968122677275</v>
      </c>
      <c r="J141" s="15" t="s">
        <v>13</v>
      </c>
      <c r="K141" s="47" t="s">
        <v>1570</v>
      </c>
    </row>
    <row r="142" spans="1:11" x14ac:dyDescent="0.2">
      <c r="A142" s="15" t="s">
        <v>126</v>
      </c>
      <c r="B142" s="15" t="s">
        <v>222</v>
      </c>
      <c r="C142" s="15"/>
      <c r="D142" s="17" t="s">
        <v>322</v>
      </c>
      <c r="E142" s="17">
        <v>22.5</v>
      </c>
      <c r="F142" s="17">
        <v>200.68</v>
      </c>
      <c r="G142" s="17">
        <v>69.97</v>
      </c>
      <c r="H142" s="15">
        <v>130.71</v>
      </c>
      <c r="I142" s="15">
        <v>1.3895031510089775</v>
      </c>
      <c r="J142" s="15" t="s">
        <v>13</v>
      </c>
      <c r="K142" s="47" t="s">
        <v>1570</v>
      </c>
    </row>
    <row r="143" spans="1:11" x14ac:dyDescent="0.2">
      <c r="A143" s="15" t="s">
        <v>126</v>
      </c>
      <c r="B143" s="15" t="s">
        <v>222</v>
      </c>
      <c r="C143" s="15"/>
      <c r="D143" s="17" t="s">
        <v>323</v>
      </c>
      <c r="E143" s="17">
        <v>23</v>
      </c>
      <c r="F143" s="17">
        <v>222.6</v>
      </c>
      <c r="G143" s="17">
        <v>71.22</v>
      </c>
      <c r="H143" s="15">
        <v>151.38</v>
      </c>
      <c r="I143" s="15">
        <v>1.6092340830826946</v>
      </c>
      <c r="J143" s="15" t="s">
        <v>13</v>
      </c>
      <c r="K143" s="47" t="s">
        <v>1570</v>
      </c>
    </row>
    <row r="144" spans="1:11" x14ac:dyDescent="0.2">
      <c r="A144" s="15" t="s">
        <v>126</v>
      </c>
      <c r="B144" s="15" t="s">
        <v>222</v>
      </c>
      <c r="C144" s="15"/>
      <c r="D144" s="17" t="s">
        <v>324</v>
      </c>
      <c r="E144" s="17">
        <v>23</v>
      </c>
      <c r="F144" s="17">
        <v>190.56</v>
      </c>
      <c r="G144" s="17">
        <v>71.22</v>
      </c>
      <c r="H144" s="15">
        <v>119.34</v>
      </c>
      <c r="I144" s="15">
        <v>1.2686351927274988</v>
      </c>
      <c r="J144" s="15" t="s">
        <v>13</v>
      </c>
      <c r="K144" s="47" t="s">
        <v>1570</v>
      </c>
    </row>
    <row r="145" spans="1:14" x14ac:dyDescent="0.2">
      <c r="A145" s="15" t="s">
        <v>126</v>
      </c>
      <c r="B145" s="15" t="s">
        <v>222</v>
      </c>
      <c r="C145" s="15"/>
      <c r="D145" s="17" t="s">
        <v>325</v>
      </c>
      <c r="E145" s="17">
        <v>23.5</v>
      </c>
      <c r="F145" s="17">
        <v>203.99</v>
      </c>
      <c r="G145" s="17">
        <v>72.459999999999994</v>
      </c>
      <c r="H145" s="15">
        <v>131.53000000000003</v>
      </c>
      <c r="I145" s="15">
        <v>1.398220101386358</v>
      </c>
      <c r="J145" s="15" t="s">
        <v>13</v>
      </c>
      <c r="K145" s="47" t="s">
        <v>1570</v>
      </c>
    </row>
    <row r="146" spans="1:14" x14ac:dyDescent="0.2">
      <c r="A146" s="15" t="s">
        <v>126</v>
      </c>
      <c r="B146" s="15" t="s">
        <v>222</v>
      </c>
      <c r="C146" s="15"/>
      <c r="D146" s="17" t="s">
        <v>326</v>
      </c>
      <c r="E146" s="17">
        <v>23.5</v>
      </c>
      <c r="F146" s="17">
        <v>176.1</v>
      </c>
      <c r="G146" s="17">
        <v>72.459999999999994</v>
      </c>
      <c r="H146" s="15">
        <v>103.64</v>
      </c>
      <c r="I146" s="15">
        <v>1.1017374842825371</v>
      </c>
      <c r="J146" s="15" t="s">
        <v>13</v>
      </c>
      <c r="K146" s="47" t="s">
        <v>1570</v>
      </c>
    </row>
    <row r="147" spans="1:14" x14ac:dyDescent="0.2">
      <c r="A147" s="15" t="s">
        <v>126</v>
      </c>
      <c r="B147" s="15" t="s">
        <v>222</v>
      </c>
      <c r="C147" s="15"/>
      <c r="D147" s="17" t="s">
        <v>327</v>
      </c>
      <c r="E147" s="17">
        <v>23</v>
      </c>
      <c r="F147" s="17">
        <v>133.76</v>
      </c>
      <c r="G147" s="17">
        <v>71.22</v>
      </c>
      <c r="H147" s="15">
        <v>62.539999999999992</v>
      </c>
      <c r="I147" s="15">
        <v>0.66482692268457988</v>
      </c>
      <c r="J147" s="15" t="s">
        <v>13</v>
      </c>
      <c r="K147" s="47" t="s">
        <v>1570</v>
      </c>
    </row>
    <row r="148" spans="1:14" x14ac:dyDescent="0.2">
      <c r="A148" s="15" t="s">
        <v>126</v>
      </c>
      <c r="B148" s="15" t="s">
        <v>222</v>
      </c>
      <c r="C148" s="15"/>
      <c r="D148" s="17" t="s">
        <v>328</v>
      </c>
      <c r="E148" s="17">
        <v>23.5</v>
      </c>
      <c r="F148" s="17">
        <v>165.98</v>
      </c>
      <c r="G148" s="17">
        <v>72.459999999999994</v>
      </c>
      <c r="H148" s="15">
        <v>93.52</v>
      </c>
      <c r="I148" s="15">
        <v>0.99415756011291845</v>
      </c>
      <c r="J148" s="15" t="s">
        <v>13</v>
      </c>
      <c r="K148" s="47" t="s">
        <v>1570</v>
      </c>
    </row>
    <row r="149" spans="1:14" x14ac:dyDescent="0.2">
      <c r="A149" s="15" t="s">
        <v>126</v>
      </c>
      <c r="B149" s="15" t="s">
        <v>222</v>
      </c>
      <c r="C149" s="15"/>
      <c r="D149" s="17" t="s">
        <v>329</v>
      </c>
      <c r="E149" s="17">
        <v>23.5</v>
      </c>
      <c r="F149" s="17">
        <v>141.55000000000001</v>
      </c>
      <c r="G149" s="17">
        <v>72.459999999999994</v>
      </c>
      <c r="H149" s="15">
        <v>69.090000000000018</v>
      </c>
      <c r="I149" s="15">
        <v>0.73445622143072664</v>
      </c>
      <c r="J149" s="15" t="s">
        <v>13</v>
      </c>
      <c r="K149" s="47" t="s">
        <v>1570</v>
      </c>
    </row>
    <row r="150" spans="1:14" x14ac:dyDescent="0.2">
      <c r="A150" s="15" t="s">
        <v>126</v>
      </c>
      <c r="B150" s="15" t="s">
        <v>222</v>
      </c>
      <c r="C150" s="15"/>
      <c r="D150" s="17" t="s">
        <v>330</v>
      </c>
      <c r="E150" s="17">
        <v>23.5</v>
      </c>
      <c r="F150" s="17">
        <v>110.36</v>
      </c>
      <c r="G150" s="17">
        <v>72.459999999999994</v>
      </c>
      <c r="H150" s="15">
        <v>37.900000000000006</v>
      </c>
      <c r="I150" s="15">
        <v>0.40289319427159553</v>
      </c>
      <c r="J150" s="15" t="s">
        <v>13</v>
      </c>
      <c r="K150" s="47" t="s">
        <v>1570</v>
      </c>
    </row>
    <row r="151" spans="1:14" x14ac:dyDescent="0.2">
      <c r="A151" s="15" t="s">
        <v>126</v>
      </c>
      <c r="B151" s="15" t="s">
        <v>222</v>
      </c>
      <c r="C151" s="15"/>
      <c r="D151" s="17" t="s">
        <v>331</v>
      </c>
      <c r="E151" s="17">
        <v>23.5</v>
      </c>
      <c r="F151" s="17">
        <v>187.08</v>
      </c>
      <c r="G151" s="17">
        <v>72.459999999999994</v>
      </c>
      <c r="H151" s="15">
        <v>114.62000000000002</v>
      </c>
      <c r="I151" s="15">
        <v>1.2184595759211156</v>
      </c>
      <c r="J151" s="15" t="s">
        <v>13</v>
      </c>
      <c r="K151" s="47" t="s">
        <v>1570</v>
      </c>
    </row>
    <row r="152" spans="1:14" x14ac:dyDescent="0.2">
      <c r="A152" s="15" t="s">
        <v>126</v>
      </c>
      <c r="B152" s="15" t="s">
        <v>222</v>
      </c>
      <c r="C152" s="15"/>
      <c r="D152" s="17" t="s">
        <v>332</v>
      </c>
      <c r="E152" s="17">
        <v>23</v>
      </c>
      <c r="F152" s="17">
        <v>129.33000000000001</v>
      </c>
      <c r="G152" s="17">
        <v>71.22</v>
      </c>
      <c r="H152" s="15">
        <v>58.110000000000014</v>
      </c>
      <c r="I152" s="15">
        <v>0.61773412979214826</v>
      </c>
      <c r="J152" s="15" t="s">
        <v>13</v>
      </c>
      <c r="K152" s="47" t="s">
        <v>1570</v>
      </c>
    </row>
    <row r="153" spans="1:14" x14ac:dyDescent="0.2">
      <c r="A153" s="15" t="s">
        <v>126</v>
      </c>
      <c r="B153" s="15" t="s">
        <v>222</v>
      </c>
      <c r="C153" s="15"/>
      <c r="D153" s="17" t="s">
        <v>333</v>
      </c>
      <c r="E153" s="17">
        <v>23.5</v>
      </c>
      <c r="F153" s="17">
        <v>196.01</v>
      </c>
      <c r="G153" s="17">
        <v>72.459999999999994</v>
      </c>
      <c r="H153" s="15">
        <v>123.55</v>
      </c>
      <c r="I153" s="15">
        <v>1.3133892916162433</v>
      </c>
      <c r="J153" s="15" t="s">
        <v>13</v>
      </c>
      <c r="K153" s="47" t="s">
        <v>1570</v>
      </c>
    </row>
    <row r="154" spans="1:14" x14ac:dyDescent="0.2">
      <c r="A154" s="15" t="s">
        <v>126</v>
      </c>
      <c r="B154" s="15" t="s">
        <v>222</v>
      </c>
      <c r="C154" s="15"/>
      <c r="D154" s="17" t="s">
        <v>334</v>
      </c>
      <c r="E154" s="17">
        <v>23.5</v>
      </c>
      <c r="F154" s="17">
        <v>210.99</v>
      </c>
      <c r="G154" s="17">
        <v>72.459999999999994</v>
      </c>
      <c r="H154" s="15">
        <v>138.53000000000003</v>
      </c>
      <c r="I154" s="15">
        <v>1.472633092412774</v>
      </c>
      <c r="J154" s="15" t="s">
        <v>13</v>
      </c>
      <c r="K154" s="47" t="s">
        <v>1570</v>
      </c>
      <c r="L154" s="18"/>
      <c r="N154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1"/>
  <sheetViews>
    <sheetView topLeftCell="A55" workbookViewId="0">
      <selection activeCell="A127" sqref="A127:L127"/>
    </sheetView>
  </sheetViews>
  <sheetFormatPr defaultColWidth="7.625" defaultRowHeight="12.75" x14ac:dyDescent="0.25"/>
  <cols>
    <col min="1" max="1" width="26.125" style="2" bestFit="1" customWidth="1"/>
    <col min="2" max="2" width="10.875" style="2" customWidth="1"/>
    <col min="3" max="3" width="7.625" style="2" customWidth="1"/>
    <col min="4" max="4" width="3.875" style="2" customWidth="1"/>
    <col min="5" max="5" width="19.625" style="2" customWidth="1"/>
    <col min="6" max="7" width="10.625" style="58" customWidth="1"/>
    <col min="8" max="9" width="12.125" style="58" customWidth="1"/>
    <col min="10" max="10" width="17.625" style="59" customWidth="1"/>
    <col min="11" max="12" width="11.125" style="2" customWidth="1"/>
    <col min="13" max="16384" width="7.625" style="2"/>
  </cols>
  <sheetData>
    <row r="1" spans="1:12" ht="13.5" thickBot="1" x14ac:dyDescent="0.3">
      <c r="A1" s="1" t="s">
        <v>0</v>
      </c>
      <c r="B1" s="1" t="s">
        <v>1</v>
      </c>
      <c r="C1" s="1" t="s">
        <v>2</v>
      </c>
      <c r="D1" s="1" t="s">
        <v>70</v>
      </c>
      <c r="E1" s="1" t="s">
        <v>3</v>
      </c>
      <c r="F1" s="54" t="s">
        <v>4</v>
      </c>
      <c r="G1" s="54" t="s">
        <v>5</v>
      </c>
      <c r="H1" s="54" t="s">
        <v>6</v>
      </c>
      <c r="I1" s="54" t="s">
        <v>7</v>
      </c>
      <c r="J1" s="43" t="s">
        <v>1568</v>
      </c>
      <c r="K1" s="1" t="s">
        <v>69</v>
      </c>
      <c r="L1" s="1" t="s">
        <v>1569</v>
      </c>
    </row>
    <row r="2" spans="1:12" ht="13.5" thickTop="1" x14ac:dyDescent="0.25">
      <c r="A2" s="46"/>
      <c r="B2" s="55"/>
      <c r="C2" s="3">
        <f>SUM(COUNTIFS(C3:C63, {"dead","exclude"}))</f>
        <v>2</v>
      </c>
      <c r="D2" s="3">
        <f>COUNT(D3:D63)</f>
        <v>60</v>
      </c>
      <c r="E2" s="3"/>
      <c r="F2" s="44">
        <f t="shared" ref="F2:I2" si="0">AVERAGE(F3:F63)</f>
        <v>23.198275862068964</v>
      </c>
      <c r="G2" s="44">
        <f t="shared" si="0"/>
        <v>125.13</v>
      </c>
      <c r="H2" s="44">
        <f t="shared" si="0"/>
        <v>71.70896551724131</v>
      </c>
      <c r="I2" s="44">
        <f t="shared" si="0"/>
        <v>54.087068965517247</v>
      </c>
      <c r="J2" s="44">
        <v>1.2315747652507512</v>
      </c>
      <c r="K2" s="56">
        <f>(SUMPRODUCT(LEN(K3:K63) - LEN(SUBSTITUTE(K3:K63,"Y",""))))/(D2-C2)</f>
        <v>0.91379310344827591</v>
      </c>
      <c r="L2" s="56"/>
    </row>
    <row r="3" spans="1:12" x14ac:dyDescent="0.2">
      <c r="A3" s="47" t="s">
        <v>2126</v>
      </c>
      <c r="B3" s="47" t="s">
        <v>2127</v>
      </c>
      <c r="C3" s="47"/>
      <c r="D3" s="48">
        <v>1</v>
      </c>
      <c r="E3" s="4" t="s">
        <v>2128</v>
      </c>
      <c r="F3" s="4">
        <v>23.5</v>
      </c>
      <c r="G3" s="4">
        <v>138.19</v>
      </c>
      <c r="H3" s="4">
        <v>72.459999999999994</v>
      </c>
      <c r="I3" s="48">
        <f>G3-H3</f>
        <v>65.73</v>
      </c>
      <c r="J3" s="45">
        <v>1.4966869321674978</v>
      </c>
      <c r="K3" s="47" t="s">
        <v>13</v>
      </c>
      <c r="L3" s="47" t="s">
        <v>1570</v>
      </c>
    </row>
    <row r="4" spans="1:12" x14ac:dyDescent="0.2">
      <c r="A4" s="47" t="s">
        <v>2126</v>
      </c>
      <c r="B4" s="47" t="s">
        <v>2127</v>
      </c>
      <c r="C4" s="47"/>
      <c r="D4" s="48">
        <v>2</v>
      </c>
      <c r="E4" s="4" t="s">
        <v>2129</v>
      </c>
      <c r="F4" s="4">
        <v>23.5</v>
      </c>
      <c r="G4" s="4">
        <v>166.08</v>
      </c>
      <c r="H4" s="4">
        <v>72.459999999999994</v>
      </c>
      <c r="I4" s="48">
        <f>G4-H4</f>
        <v>93.620000000000019</v>
      </c>
      <c r="J4" s="45">
        <v>2.1317485256278892</v>
      </c>
      <c r="K4" s="47" t="s">
        <v>13</v>
      </c>
      <c r="L4" s="47" t="s">
        <v>1570</v>
      </c>
    </row>
    <row r="5" spans="1:12" x14ac:dyDescent="0.2">
      <c r="A5" s="47" t="s">
        <v>2126</v>
      </c>
      <c r="B5" s="47" t="s">
        <v>2127</v>
      </c>
      <c r="C5" s="47"/>
      <c r="D5" s="48">
        <v>3</v>
      </c>
      <c r="E5" s="4" t="s">
        <v>2130</v>
      </c>
      <c r="F5" s="4">
        <v>24</v>
      </c>
      <c r="G5" s="4">
        <v>120.74</v>
      </c>
      <c r="H5" s="4">
        <v>73.7</v>
      </c>
      <c r="I5" s="48">
        <f>G5-H5</f>
        <v>47.039999999999992</v>
      </c>
      <c r="J5" s="45">
        <v>1.0711114147141196</v>
      </c>
      <c r="K5" s="47" t="s">
        <v>13</v>
      </c>
      <c r="L5" s="47" t="s">
        <v>1570</v>
      </c>
    </row>
    <row r="6" spans="1:12" x14ac:dyDescent="0.2">
      <c r="A6" s="47" t="s">
        <v>2126</v>
      </c>
      <c r="B6" s="47" t="s">
        <v>2127</v>
      </c>
      <c r="C6" s="47"/>
      <c r="D6" s="48">
        <v>4</v>
      </c>
      <c r="E6" s="4" t="s">
        <v>2131</v>
      </c>
      <c r="F6" s="4">
        <v>23.5</v>
      </c>
      <c r="G6" s="4">
        <v>146.5</v>
      </c>
      <c r="H6" s="4">
        <v>72.459999999999994</v>
      </c>
      <c r="I6" s="48">
        <f>G6-H6</f>
        <v>74.040000000000006</v>
      </c>
      <c r="J6" s="45">
        <v>1.6859075073433978</v>
      </c>
      <c r="K6" s="47" t="s">
        <v>13</v>
      </c>
      <c r="L6" s="47" t="s">
        <v>1570</v>
      </c>
    </row>
    <row r="7" spans="1:12" x14ac:dyDescent="0.2">
      <c r="A7" s="47" t="s">
        <v>2126</v>
      </c>
      <c r="B7" s="47" t="s">
        <v>2127</v>
      </c>
      <c r="C7" s="47"/>
      <c r="D7" s="48">
        <v>5</v>
      </c>
      <c r="E7" s="4" t="s">
        <v>2132</v>
      </c>
      <c r="F7" s="4">
        <v>23</v>
      </c>
      <c r="G7" s="4">
        <v>146.09</v>
      </c>
      <c r="H7" s="4">
        <v>71.22</v>
      </c>
      <c r="I7" s="48">
        <f>G7-H7</f>
        <v>74.87</v>
      </c>
      <c r="J7" s="45">
        <v>1.7048067946353349</v>
      </c>
      <c r="K7" s="47" t="s">
        <v>13</v>
      </c>
      <c r="L7" s="47" t="s">
        <v>1570</v>
      </c>
    </row>
    <row r="8" spans="1:12" x14ac:dyDescent="0.2">
      <c r="A8" s="47" t="s">
        <v>2126</v>
      </c>
      <c r="B8" s="47" t="s">
        <v>2127</v>
      </c>
      <c r="C8" s="47"/>
      <c r="D8" s="48">
        <v>6</v>
      </c>
      <c r="E8" s="4" t="s">
        <v>2133</v>
      </c>
      <c r="F8" s="4">
        <v>23.5</v>
      </c>
      <c r="G8" s="4">
        <v>96.68</v>
      </c>
      <c r="H8" s="4">
        <v>72.459999999999994</v>
      </c>
      <c r="I8" s="48">
        <f>G8-H8</f>
        <v>24.220000000000013</v>
      </c>
      <c r="J8" s="45">
        <v>0.55149486531411551</v>
      </c>
      <c r="K8" s="47" t="s">
        <v>13</v>
      </c>
      <c r="L8" s="47" t="s">
        <v>1570</v>
      </c>
    </row>
    <row r="9" spans="1:12" x14ac:dyDescent="0.2">
      <c r="A9" s="47" t="s">
        <v>2126</v>
      </c>
      <c r="B9" s="47" t="s">
        <v>2127</v>
      </c>
      <c r="C9" s="47"/>
      <c r="D9" s="48">
        <v>7</v>
      </c>
      <c r="E9" s="4" t="s">
        <v>2134</v>
      </c>
      <c r="F9" s="4">
        <v>22</v>
      </c>
      <c r="G9" s="4">
        <v>110.38</v>
      </c>
      <c r="H9" s="4">
        <v>68.72</v>
      </c>
      <c r="I9" s="48">
        <f>G9-H9</f>
        <v>41.66</v>
      </c>
      <c r="J9" s="45">
        <v>0.94860760070132288</v>
      </c>
      <c r="K9" s="47" t="s">
        <v>13</v>
      </c>
      <c r="L9" s="47" t="s">
        <v>1570</v>
      </c>
    </row>
    <row r="10" spans="1:12" x14ac:dyDescent="0.2">
      <c r="A10" s="47" t="s">
        <v>2126</v>
      </c>
      <c r="B10" s="47" t="s">
        <v>2127</v>
      </c>
      <c r="C10" s="47"/>
      <c r="D10" s="48">
        <v>8</v>
      </c>
      <c r="E10" s="4" t="s">
        <v>2135</v>
      </c>
      <c r="F10" s="4">
        <v>23.5</v>
      </c>
      <c r="G10" s="4">
        <v>125.84</v>
      </c>
      <c r="H10" s="4">
        <v>72.459999999999994</v>
      </c>
      <c r="I10" s="48">
        <f>G10-H10</f>
        <v>53.38000000000001</v>
      </c>
      <c r="J10" s="45">
        <v>1.2154746453537357</v>
      </c>
      <c r="K10" s="47" t="s">
        <v>13</v>
      </c>
      <c r="L10" s="47" t="s">
        <v>1570</v>
      </c>
    </row>
    <row r="11" spans="1:12" x14ac:dyDescent="0.2">
      <c r="A11" s="47" t="s">
        <v>2126</v>
      </c>
      <c r="B11" s="47" t="s">
        <v>2127</v>
      </c>
      <c r="C11" s="47"/>
      <c r="D11" s="48">
        <v>9</v>
      </c>
      <c r="E11" s="4" t="s">
        <v>2136</v>
      </c>
      <c r="F11" s="4">
        <v>23.5</v>
      </c>
      <c r="G11" s="4">
        <v>158.44</v>
      </c>
      <c r="H11" s="4">
        <v>72.459999999999994</v>
      </c>
      <c r="I11" s="48">
        <f>G11-H11</f>
        <v>85.98</v>
      </c>
      <c r="J11" s="45">
        <v>1.9577840016394563</v>
      </c>
      <c r="K11" s="47" t="s">
        <v>13</v>
      </c>
      <c r="L11" s="47" t="s">
        <v>1570</v>
      </c>
    </row>
    <row r="12" spans="1:12" x14ac:dyDescent="0.2">
      <c r="A12" s="47" t="s">
        <v>2126</v>
      </c>
      <c r="B12" s="47" t="s">
        <v>2127</v>
      </c>
      <c r="C12" s="47"/>
      <c r="D12" s="48">
        <v>10</v>
      </c>
      <c r="E12" s="4" t="s">
        <v>2137</v>
      </c>
      <c r="F12" s="4">
        <v>23</v>
      </c>
      <c r="G12" s="4">
        <v>181.74</v>
      </c>
      <c r="H12" s="4">
        <v>71.22</v>
      </c>
      <c r="I12" s="48">
        <f>G12-H12</f>
        <v>110.52000000000001</v>
      </c>
      <c r="J12" s="45">
        <v>2.5165653391625113</v>
      </c>
      <c r="K12" s="47" t="s">
        <v>13</v>
      </c>
      <c r="L12" s="47" t="s">
        <v>1570</v>
      </c>
    </row>
    <row r="13" spans="1:12" x14ac:dyDescent="0.2">
      <c r="A13" s="47" t="s">
        <v>2126</v>
      </c>
      <c r="B13" s="47" t="s">
        <v>2127</v>
      </c>
      <c r="C13" s="47"/>
      <c r="D13" s="48">
        <v>11</v>
      </c>
      <c r="E13" s="4" t="s">
        <v>2138</v>
      </c>
      <c r="F13" s="4">
        <v>23.5</v>
      </c>
      <c r="G13" s="4">
        <v>128.30000000000001</v>
      </c>
      <c r="H13" s="4">
        <v>72.459999999999994</v>
      </c>
      <c r="I13" s="48">
        <f>G13-H13</f>
        <v>55.840000000000018</v>
      </c>
      <c r="J13" s="45">
        <v>1.2714894004599588</v>
      </c>
      <c r="K13" s="47" t="s">
        <v>13</v>
      </c>
      <c r="L13" s="47" t="s">
        <v>1570</v>
      </c>
    </row>
    <row r="14" spans="1:12" x14ac:dyDescent="0.2">
      <c r="A14" s="47" t="s">
        <v>2126</v>
      </c>
      <c r="B14" s="47" t="s">
        <v>2127</v>
      </c>
      <c r="C14" s="47"/>
      <c r="D14" s="48">
        <v>12</v>
      </c>
      <c r="E14" s="4" t="s">
        <v>2139</v>
      </c>
      <c r="F14" s="4">
        <v>23.5</v>
      </c>
      <c r="G14" s="4">
        <v>140.85</v>
      </c>
      <c r="H14" s="4">
        <v>72.459999999999994</v>
      </c>
      <c r="I14" s="48">
        <f>G14-H14</f>
        <v>68.39</v>
      </c>
      <c r="J14" s="45">
        <v>1.5572557324043081</v>
      </c>
      <c r="K14" s="47" t="s">
        <v>13</v>
      </c>
      <c r="L14" s="47" t="s">
        <v>1570</v>
      </c>
    </row>
    <row r="15" spans="1:12" x14ac:dyDescent="0.2">
      <c r="A15" s="47" t="s">
        <v>2126</v>
      </c>
      <c r="B15" s="47" t="s">
        <v>2127</v>
      </c>
      <c r="C15" s="47"/>
      <c r="D15" s="48">
        <v>13</v>
      </c>
      <c r="E15" s="4" t="s">
        <v>2140</v>
      </c>
      <c r="F15" s="4">
        <v>23</v>
      </c>
      <c r="G15" s="4">
        <v>84.92</v>
      </c>
      <c r="H15" s="4">
        <v>71.22</v>
      </c>
      <c r="I15" s="48">
        <f>G15-H15</f>
        <v>13.700000000000003</v>
      </c>
      <c r="J15" s="45">
        <v>0.31195209144522629</v>
      </c>
      <c r="K15" s="47" t="s">
        <v>13</v>
      </c>
      <c r="L15" s="47" t="s">
        <v>1570</v>
      </c>
    </row>
    <row r="16" spans="1:12" x14ac:dyDescent="0.2">
      <c r="A16" s="47" t="s">
        <v>2126</v>
      </c>
      <c r="B16" s="47" t="s">
        <v>2127</v>
      </c>
      <c r="C16" s="47"/>
      <c r="D16" s="48">
        <v>14</v>
      </c>
      <c r="E16" s="4" t="s">
        <v>2141</v>
      </c>
      <c r="F16" s="4">
        <v>22</v>
      </c>
      <c r="G16" s="4">
        <v>50.87</v>
      </c>
      <c r="H16" s="4">
        <v>68.72</v>
      </c>
      <c r="I16" s="48">
        <v>0</v>
      </c>
      <c r="J16" s="45">
        <v>0</v>
      </c>
      <c r="K16" s="47" t="s">
        <v>70</v>
      </c>
      <c r="L16" s="47" t="s">
        <v>1570</v>
      </c>
    </row>
    <row r="17" spans="1:12" x14ac:dyDescent="0.2">
      <c r="A17" s="47" t="s">
        <v>2126</v>
      </c>
      <c r="B17" s="47" t="s">
        <v>2127</v>
      </c>
      <c r="C17" s="47"/>
      <c r="D17" s="48">
        <v>15</v>
      </c>
      <c r="E17" s="4" t="s">
        <v>2142</v>
      </c>
      <c r="F17" s="4">
        <v>23</v>
      </c>
      <c r="G17" s="4">
        <v>146.66</v>
      </c>
      <c r="H17" s="4">
        <v>71.22</v>
      </c>
      <c r="I17" s="48">
        <f>G17-H17</f>
        <v>75.44</v>
      </c>
      <c r="J17" s="45">
        <v>1.7177858232575083</v>
      </c>
      <c r="K17" s="47" t="s">
        <v>13</v>
      </c>
      <c r="L17" s="47" t="s">
        <v>1570</v>
      </c>
    </row>
    <row r="18" spans="1:12" x14ac:dyDescent="0.2">
      <c r="A18" s="47" t="s">
        <v>2126</v>
      </c>
      <c r="B18" s="47" t="s">
        <v>2127</v>
      </c>
      <c r="C18" s="47"/>
      <c r="D18" s="48">
        <v>16</v>
      </c>
      <c r="E18" s="4" t="s">
        <v>2143</v>
      </c>
      <c r="F18" s="4">
        <v>23.5</v>
      </c>
      <c r="G18" s="4">
        <v>153.5</v>
      </c>
      <c r="H18" s="4">
        <v>72.459999999999994</v>
      </c>
      <c r="I18" s="48">
        <f>G18-H18</f>
        <v>81.040000000000006</v>
      </c>
      <c r="J18" s="45">
        <v>1.8452990869139514</v>
      </c>
      <c r="K18" s="47" t="s">
        <v>13</v>
      </c>
      <c r="L18" s="47" t="s">
        <v>1570</v>
      </c>
    </row>
    <row r="19" spans="1:12" x14ac:dyDescent="0.2">
      <c r="A19" s="47" t="s">
        <v>2126</v>
      </c>
      <c r="B19" s="47" t="s">
        <v>2127</v>
      </c>
      <c r="C19" s="47"/>
      <c r="D19" s="48">
        <v>17</v>
      </c>
      <c r="E19" s="4" t="s">
        <v>2144</v>
      </c>
      <c r="F19" s="4">
        <v>23</v>
      </c>
      <c r="G19" s="4">
        <v>126.23</v>
      </c>
      <c r="H19" s="4">
        <v>71.22</v>
      </c>
      <c r="I19" s="48">
        <f>G19-H19</f>
        <v>55.010000000000005</v>
      </c>
      <c r="J19" s="45">
        <v>1.2525901131680215</v>
      </c>
      <c r="K19" s="47" t="s">
        <v>13</v>
      </c>
      <c r="L19" s="47" t="s">
        <v>1570</v>
      </c>
    </row>
    <row r="20" spans="1:12" x14ac:dyDescent="0.2">
      <c r="A20" s="47" t="s">
        <v>2126</v>
      </c>
      <c r="B20" s="47" t="s">
        <v>2127</v>
      </c>
      <c r="C20" s="47"/>
      <c r="D20" s="48">
        <v>18</v>
      </c>
      <c r="E20" s="4" t="s">
        <v>2145</v>
      </c>
      <c r="F20" s="4">
        <v>23.5</v>
      </c>
      <c r="G20" s="4">
        <v>203.43</v>
      </c>
      <c r="H20" s="4">
        <v>72.459999999999994</v>
      </c>
      <c r="I20" s="48">
        <f>G20-H20</f>
        <v>130.97000000000003</v>
      </c>
      <c r="J20" s="45">
        <v>2.9822164537650573</v>
      </c>
      <c r="K20" s="47" t="s">
        <v>13</v>
      </c>
      <c r="L20" s="47" t="s">
        <v>1570</v>
      </c>
    </row>
    <row r="21" spans="1:12" x14ac:dyDescent="0.2">
      <c r="A21" s="47" t="s">
        <v>2126</v>
      </c>
      <c r="B21" s="47" t="s">
        <v>2127</v>
      </c>
      <c r="C21" s="47"/>
      <c r="D21" s="48">
        <v>19</v>
      </c>
      <c r="E21" s="4" t="s">
        <v>2146</v>
      </c>
      <c r="F21" s="4">
        <v>24</v>
      </c>
      <c r="G21" s="4">
        <v>134.28</v>
      </c>
      <c r="H21" s="4">
        <v>73.7</v>
      </c>
      <c r="I21" s="48">
        <f>G21-H21</f>
        <v>60.58</v>
      </c>
      <c r="J21" s="45">
        <v>1.3794202700548761</v>
      </c>
      <c r="K21" s="47" t="s">
        <v>13</v>
      </c>
      <c r="L21" s="47" t="s">
        <v>1570</v>
      </c>
    </row>
    <row r="22" spans="1:12" x14ac:dyDescent="0.2">
      <c r="A22" s="47" t="s">
        <v>2126</v>
      </c>
      <c r="B22" s="47" t="s">
        <v>2127</v>
      </c>
      <c r="C22" s="47"/>
      <c r="D22" s="48">
        <v>20</v>
      </c>
      <c r="E22" s="4" t="s">
        <v>2147</v>
      </c>
      <c r="F22" s="4">
        <v>23.5</v>
      </c>
      <c r="G22" s="4">
        <v>116.86</v>
      </c>
      <c r="H22" s="4">
        <v>72.459999999999994</v>
      </c>
      <c r="I22" s="48">
        <f>G22-H22</f>
        <v>44.400000000000006</v>
      </c>
      <c r="J22" s="45">
        <v>1.0109980189903682</v>
      </c>
      <c r="K22" s="47" t="s">
        <v>13</v>
      </c>
      <c r="L22" s="47" t="s">
        <v>1570</v>
      </c>
    </row>
    <row r="23" spans="1:12" x14ac:dyDescent="0.2">
      <c r="A23" s="47" t="s">
        <v>2126</v>
      </c>
      <c r="B23" s="47" t="s">
        <v>2148</v>
      </c>
      <c r="C23" s="47"/>
      <c r="D23" s="48">
        <v>1</v>
      </c>
      <c r="E23" s="4" t="s">
        <v>2149</v>
      </c>
      <c r="F23" s="4">
        <v>22</v>
      </c>
      <c r="G23" s="4">
        <v>98.41</v>
      </c>
      <c r="H23" s="4">
        <v>68.72</v>
      </c>
      <c r="I23" s="48">
        <f>G23-H23</f>
        <v>29.689999999999998</v>
      </c>
      <c r="J23" s="45">
        <v>0.6760479996356763</v>
      </c>
      <c r="K23" s="47" t="s">
        <v>13</v>
      </c>
      <c r="L23" s="47" t="s">
        <v>1570</v>
      </c>
    </row>
    <row r="24" spans="1:12" x14ac:dyDescent="0.2">
      <c r="A24" s="47" t="s">
        <v>2126</v>
      </c>
      <c r="B24" s="47" t="s">
        <v>2148</v>
      </c>
      <c r="C24" s="47"/>
      <c r="D24" s="48">
        <v>2</v>
      </c>
      <c r="E24" s="4" t="s">
        <v>2150</v>
      </c>
      <c r="F24" s="4">
        <v>23</v>
      </c>
      <c r="G24" s="4">
        <v>125.67</v>
      </c>
      <c r="H24" s="4">
        <v>71.22</v>
      </c>
      <c r="I24" s="48">
        <f>G24-H24</f>
        <v>54.45</v>
      </c>
      <c r="J24" s="45">
        <v>1.2398387868023772</v>
      </c>
      <c r="K24" s="47" t="s">
        <v>13</v>
      </c>
      <c r="L24" s="47" t="s">
        <v>1570</v>
      </c>
    </row>
    <row r="25" spans="1:12" x14ac:dyDescent="0.2">
      <c r="A25" s="47" t="s">
        <v>2126</v>
      </c>
      <c r="B25" s="47" t="s">
        <v>2148</v>
      </c>
      <c r="C25" s="47"/>
      <c r="D25" s="48">
        <v>3</v>
      </c>
      <c r="E25" s="4" t="s">
        <v>2151</v>
      </c>
      <c r="F25" s="4">
        <v>23</v>
      </c>
      <c r="G25" s="4">
        <v>93.52</v>
      </c>
      <c r="H25" s="4">
        <v>71.22</v>
      </c>
      <c r="I25" s="48">
        <f>G25-H25</f>
        <v>22.299999999999997</v>
      </c>
      <c r="J25" s="45">
        <v>0.50777603206047761</v>
      </c>
      <c r="K25" s="47" t="s">
        <v>13</v>
      </c>
      <c r="L25" s="47" t="s">
        <v>1570</v>
      </c>
    </row>
    <row r="26" spans="1:12" x14ac:dyDescent="0.2">
      <c r="A26" s="47" t="s">
        <v>2126</v>
      </c>
      <c r="B26" s="47" t="s">
        <v>2148</v>
      </c>
      <c r="C26" s="47"/>
      <c r="D26" s="48">
        <v>4</v>
      </c>
      <c r="E26" s="4" t="s">
        <v>2152</v>
      </c>
      <c r="F26" s="4">
        <v>23</v>
      </c>
      <c r="G26" s="4">
        <v>127.26</v>
      </c>
      <c r="H26" s="4">
        <v>71.22</v>
      </c>
      <c r="I26" s="48">
        <f>G26-H26</f>
        <v>56.040000000000006</v>
      </c>
      <c r="J26" s="45">
        <v>1.2760434455905458</v>
      </c>
      <c r="K26" s="47" t="s">
        <v>13</v>
      </c>
      <c r="L26" s="47" t="s">
        <v>1570</v>
      </c>
    </row>
    <row r="27" spans="1:12" x14ac:dyDescent="0.2">
      <c r="A27" s="47" t="s">
        <v>2126</v>
      </c>
      <c r="B27" s="47" t="s">
        <v>2148</v>
      </c>
      <c r="C27" s="47"/>
      <c r="D27" s="48">
        <v>5</v>
      </c>
      <c r="E27" s="4" t="s">
        <v>2153</v>
      </c>
      <c r="F27" s="4">
        <v>23.5</v>
      </c>
      <c r="G27" s="4">
        <v>92.27</v>
      </c>
      <c r="H27" s="4">
        <v>72.459999999999994</v>
      </c>
      <c r="I27" s="48">
        <f>G27-H27</f>
        <v>19.810000000000002</v>
      </c>
      <c r="J27" s="45">
        <v>0.45107817018466656</v>
      </c>
      <c r="K27" s="47" t="s">
        <v>13</v>
      </c>
      <c r="L27" s="47" t="s">
        <v>1570</v>
      </c>
    </row>
    <row r="28" spans="1:12" x14ac:dyDescent="0.2">
      <c r="A28" s="47" t="s">
        <v>2126</v>
      </c>
      <c r="B28" s="47" t="s">
        <v>2148</v>
      </c>
      <c r="C28" s="47"/>
      <c r="D28" s="48">
        <v>6</v>
      </c>
      <c r="E28" s="4" t="s">
        <v>2154</v>
      </c>
      <c r="F28" s="4">
        <v>24</v>
      </c>
      <c r="G28" s="4">
        <v>116.13</v>
      </c>
      <c r="H28" s="4">
        <v>73.7</v>
      </c>
      <c r="I28" s="48">
        <f>G28-H28</f>
        <v>42.429999999999993</v>
      </c>
      <c r="J28" s="45">
        <v>0.96614067445408369</v>
      </c>
      <c r="K28" s="47" t="s">
        <v>13</v>
      </c>
      <c r="L28" s="47" t="s">
        <v>1570</v>
      </c>
    </row>
    <row r="29" spans="1:12" x14ac:dyDescent="0.2">
      <c r="A29" s="47" t="s">
        <v>2126</v>
      </c>
      <c r="B29" s="47" t="s">
        <v>2148</v>
      </c>
      <c r="C29" s="47"/>
      <c r="D29" s="48">
        <v>7</v>
      </c>
      <c r="E29" s="4" t="s">
        <v>2155</v>
      </c>
      <c r="F29" s="4">
        <v>24</v>
      </c>
      <c r="G29" s="4">
        <v>156.16</v>
      </c>
      <c r="H29" s="4">
        <v>73.7</v>
      </c>
      <c r="I29" s="48">
        <f>G29-H29</f>
        <v>82.46</v>
      </c>
      <c r="J29" s="45">
        <v>1.8776328073411206</v>
      </c>
      <c r="K29" s="47" t="s">
        <v>13</v>
      </c>
      <c r="L29" s="47" t="s">
        <v>1570</v>
      </c>
    </row>
    <row r="30" spans="1:12" x14ac:dyDescent="0.2">
      <c r="A30" s="47" t="s">
        <v>2126</v>
      </c>
      <c r="B30" s="47" t="s">
        <v>2148</v>
      </c>
      <c r="C30" s="47"/>
      <c r="D30" s="48">
        <v>8</v>
      </c>
      <c r="E30" s="4" t="s">
        <v>2156</v>
      </c>
      <c r="F30" s="4">
        <v>23.5</v>
      </c>
      <c r="G30" s="4">
        <v>84.65</v>
      </c>
      <c r="H30" s="4">
        <v>72.459999999999994</v>
      </c>
      <c r="I30" s="48">
        <f>G30-H30</f>
        <v>12.190000000000012</v>
      </c>
      <c r="J30" s="45">
        <v>0.27756905070929278</v>
      </c>
      <c r="K30" s="47" t="s">
        <v>13</v>
      </c>
      <c r="L30" s="47" t="s">
        <v>1570</v>
      </c>
    </row>
    <row r="31" spans="1:12" x14ac:dyDescent="0.2">
      <c r="A31" s="47" t="s">
        <v>2126</v>
      </c>
      <c r="B31" s="47" t="s">
        <v>2148</v>
      </c>
      <c r="C31" s="47"/>
      <c r="D31" s="48">
        <v>9</v>
      </c>
      <c r="E31" s="4" t="s">
        <v>2157</v>
      </c>
      <c r="F31" s="4">
        <v>23.5</v>
      </c>
      <c r="G31" s="4">
        <v>134.08000000000001</v>
      </c>
      <c r="H31" s="4">
        <v>72.459999999999994</v>
      </c>
      <c r="I31" s="48">
        <f>G31-H31</f>
        <v>61.620000000000019</v>
      </c>
      <c r="J31" s="45">
        <v>1.4031013047339302</v>
      </c>
      <c r="K31" s="47" t="s">
        <v>13</v>
      </c>
      <c r="L31" s="47" t="s">
        <v>1570</v>
      </c>
    </row>
    <row r="32" spans="1:12" x14ac:dyDescent="0.2">
      <c r="A32" s="47" t="s">
        <v>2126</v>
      </c>
      <c r="B32" s="47" t="s">
        <v>2148</v>
      </c>
      <c r="C32" s="47"/>
      <c r="D32" s="48">
        <v>10</v>
      </c>
      <c r="E32" s="4" t="s">
        <v>2158</v>
      </c>
      <c r="F32" s="4">
        <v>23.5</v>
      </c>
      <c r="G32" s="4">
        <v>176.31</v>
      </c>
      <c r="H32" s="4">
        <v>72.459999999999994</v>
      </c>
      <c r="I32" s="48">
        <f>G32-H32</f>
        <v>103.85000000000001</v>
      </c>
      <c r="J32" s="45">
        <v>2.3646879340574265</v>
      </c>
      <c r="K32" s="47" t="s">
        <v>13</v>
      </c>
      <c r="L32" s="47" t="s">
        <v>1570</v>
      </c>
    </row>
    <row r="33" spans="1:12" x14ac:dyDescent="0.2">
      <c r="A33" s="47" t="s">
        <v>2126</v>
      </c>
      <c r="B33" s="47" t="s">
        <v>2148</v>
      </c>
      <c r="C33" s="47"/>
      <c r="D33" s="48">
        <v>11</v>
      </c>
      <c r="E33" s="4" t="s">
        <v>2159</v>
      </c>
      <c r="F33" s="4">
        <v>24</v>
      </c>
      <c r="G33" s="4">
        <v>165.84</v>
      </c>
      <c r="H33" s="4">
        <v>73.7</v>
      </c>
      <c r="I33" s="48">
        <f>G33-H33</f>
        <v>92.14</v>
      </c>
      <c r="J33" s="45">
        <v>2.0980485916615432</v>
      </c>
      <c r="K33" s="47" t="s">
        <v>13</v>
      </c>
      <c r="L33" s="47" t="s">
        <v>1570</v>
      </c>
    </row>
    <row r="34" spans="1:12" x14ac:dyDescent="0.2">
      <c r="A34" s="47" t="s">
        <v>2126</v>
      </c>
      <c r="B34" s="47" t="s">
        <v>2148</v>
      </c>
      <c r="C34" s="47"/>
      <c r="D34" s="48">
        <v>12</v>
      </c>
      <c r="E34" s="4" t="s">
        <v>2160</v>
      </c>
      <c r="F34" s="4">
        <v>23</v>
      </c>
      <c r="G34" s="4">
        <v>170.92</v>
      </c>
      <c r="H34" s="4">
        <v>71.22</v>
      </c>
      <c r="I34" s="48">
        <f>G34-H34</f>
        <v>99.699999999999989</v>
      </c>
      <c r="J34" s="45">
        <v>2.2701914975977409</v>
      </c>
      <c r="K34" s="47" t="s">
        <v>13</v>
      </c>
      <c r="L34" s="47" t="s">
        <v>1570</v>
      </c>
    </row>
    <row r="35" spans="1:12" x14ac:dyDescent="0.2">
      <c r="A35" s="47" t="s">
        <v>2126</v>
      </c>
      <c r="B35" s="47" t="s">
        <v>2148</v>
      </c>
      <c r="C35" s="47"/>
      <c r="D35" s="48">
        <v>13</v>
      </c>
      <c r="E35" s="4" t="s">
        <v>2161</v>
      </c>
      <c r="F35" s="4">
        <v>23.5</v>
      </c>
      <c r="G35" s="4">
        <v>111.1</v>
      </c>
      <c r="H35" s="4">
        <v>72.459999999999994</v>
      </c>
      <c r="I35" s="48">
        <f>G35-H35</f>
        <v>38.64</v>
      </c>
      <c r="J35" s="45">
        <v>0.87984151922945553</v>
      </c>
      <c r="K35" s="47" t="s">
        <v>13</v>
      </c>
      <c r="L35" s="47" t="s">
        <v>1570</v>
      </c>
    </row>
    <row r="36" spans="1:12" x14ac:dyDescent="0.2">
      <c r="A36" s="47" t="s">
        <v>2126</v>
      </c>
      <c r="B36" s="47" t="s">
        <v>2148</v>
      </c>
      <c r="C36" s="47"/>
      <c r="D36" s="48">
        <v>14</v>
      </c>
      <c r="E36" s="4" t="s">
        <v>2162</v>
      </c>
      <c r="F36" s="4">
        <v>22.5</v>
      </c>
      <c r="G36" s="4">
        <v>128.08000000000001</v>
      </c>
      <c r="H36" s="4">
        <v>69.97</v>
      </c>
      <c r="I36" s="48">
        <f>G36-H36</f>
        <v>58.110000000000014</v>
      </c>
      <c r="J36" s="45">
        <v>1.3231778126921241</v>
      </c>
      <c r="K36" s="47" t="s">
        <v>13</v>
      </c>
      <c r="L36" s="47" t="s">
        <v>1570</v>
      </c>
    </row>
    <row r="37" spans="1:12" x14ac:dyDescent="0.2">
      <c r="A37" s="47" t="s">
        <v>2126</v>
      </c>
      <c r="B37" s="47" t="s">
        <v>2148</v>
      </c>
      <c r="C37" s="47"/>
      <c r="D37" s="48">
        <v>15</v>
      </c>
      <c r="E37" s="4" t="s">
        <v>2163</v>
      </c>
      <c r="F37" s="4">
        <v>23.5</v>
      </c>
      <c r="G37" s="4">
        <v>137.44999999999999</v>
      </c>
      <c r="H37" s="4">
        <v>72.459999999999994</v>
      </c>
      <c r="I37" s="48">
        <f>G37-H37</f>
        <v>64.989999999999995</v>
      </c>
      <c r="J37" s="45">
        <v>1.4798369651843248</v>
      </c>
      <c r="K37" s="47" t="s">
        <v>13</v>
      </c>
      <c r="L37" s="47" t="s">
        <v>1570</v>
      </c>
    </row>
    <row r="38" spans="1:12" x14ac:dyDescent="0.2">
      <c r="A38" s="47" t="s">
        <v>2126</v>
      </c>
      <c r="B38" s="47" t="s">
        <v>2148</v>
      </c>
      <c r="C38" s="47"/>
      <c r="D38" s="48">
        <v>16</v>
      </c>
      <c r="E38" s="4" t="s">
        <v>2164</v>
      </c>
      <c r="F38" s="4">
        <v>23</v>
      </c>
      <c r="G38" s="4">
        <v>109.9</v>
      </c>
      <c r="H38" s="4">
        <v>71.22</v>
      </c>
      <c r="I38" s="48">
        <f>G38-H38</f>
        <v>38.680000000000007</v>
      </c>
      <c r="J38" s="45">
        <v>0.88075232825557315</v>
      </c>
      <c r="K38" s="47" t="s">
        <v>13</v>
      </c>
      <c r="L38" s="47" t="s">
        <v>1570</v>
      </c>
    </row>
    <row r="39" spans="1:12" x14ac:dyDescent="0.2">
      <c r="A39" s="47" t="s">
        <v>2126</v>
      </c>
      <c r="B39" s="47" t="s">
        <v>2148</v>
      </c>
      <c r="C39" s="47"/>
      <c r="D39" s="48">
        <v>17</v>
      </c>
      <c r="E39" s="4" t="s">
        <v>2165</v>
      </c>
      <c r="F39" s="4">
        <v>23.5</v>
      </c>
      <c r="G39" s="4">
        <v>123.87</v>
      </c>
      <c r="H39" s="4">
        <v>72.459999999999994</v>
      </c>
      <c r="I39" s="48">
        <f>G39-H39</f>
        <v>51.410000000000011</v>
      </c>
      <c r="J39" s="45">
        <v>1.1706173008174514</v>
      </c>
      <c r="K39" s="47" t="s">
        <v>13</v>
      </c>
      <c r="L39" s="47" t="s">
        <v>1570</v>
      </c>
    </row>
    <row r="40" spans="1:12" x14ac:dyDescent="0.2">
      <c r="A40" s="47" t="s">
        <v>2126</v>
      </c>
      <c r="B40" s="47" t="s">
        <v>2148</v>
      </c>
      <c r="C40" s="47"/>
      <c r="D40" s="48">
        <v>18</v>
      </c>
      <c r="E40" s="4" t="s">
        <v>2166</v>
      </c>
      <c r="F40" s="4">
        <v>23.5</v>
      </c>
      <c r="G40" s="4">
        <v>135.72</v>
      </c>
      <c r="H40" s="4">
        <v>72.459999999999994</v>
      </c>
      <c r="I40" s="48">
        <f>G40-H40</f>
        <v>63.260000000000005</v>
      </c>
      <c r="J40" s="45">
        <v>1.4404444748047454</v>
      </c>
      <c r="K40" s="47" t="s">
        <v>13</v>
      </c>
      <c r="L40" s="47" t="s">
        <v>1570</v>
      </c>
    </row>
    <row r="41" spans="1:12" x14ac:dyDescent="0.2">
      <c r="A41" s="47" t="s">
        <v>2126</v>
      </c>
      <c r="B41" s="47" t="s">
        <v>2148</v>
      </c>
      <c r="C41" s="47"/>
      <c r="D41" s="48">
        <v>19</v>
      </c>
      <c r="E41" s="4" t="s">
        <v>2167</v>
      </c>
      <c r="F41" s="4">
        <v>23.5</v>
      </c>
      <c r="G41" s="4">
        <v>94.08</v>
      </c>
      <c r="H41" s="4">
        <v>72.459999999999994</v>
      </c>
      <c r="I41" s="48">
        <f>G41-H41</f>
        <v>21.620000000000005</v>
      </c>
      <c r="J41" s="45">
        <v>0.49229227861648117</v>
      </c>
      <c r="K41" s="47" t="s">
        <v>13</v>
      </c>
      <c r="L41" s="47" t="s">
        <v>1570</v>
      </c>
    </row>
    <row r="42" spans="1:12" x14ac:dyDescent="0.2">
      <c r="A42" s="47" t="s">
        <v>2126</v>
      </c>
      <c r="B42" s="47" t="s">
        <v>2148</v>
      </c>
      <c r="C42" s="47"/>
      <c r="D42" s="48">
        <v>20</v>
      </c>
      <c r="E42" s="4" t="s">
        <v>2168</v>
      </c>
      <c r="F42" s="4">
        <v>24</v>
      </c>
      <c r="G42" s="4">
        <v>154.5</v>
      </c>
      <c r="H42" s="4">
        <v>73.7</v>
      </c>
      <c r="I42" s="48">
        <f>G42-H42</f>
        <v>80.8</v>
      </c>
      <c r="J42" s="45">
        <v>1.8398342327572466</v>
      </c>
      <c r="K42" s="47" t="s">
        <v>13</v>
      </c>
      <c r="L42" s="47" t="s">
        <v>1570</v>
      </c>
    </row>
    <row r="43" spans="1:12" x14ac:dyDescent="0.2">
      <c r="A43" s="47" t="s">
        <v>2126</v>
      </c>
      <c r="B43" s="47" t="s">
        <v>2169</v>
      </c>
      <c r="C43" s="47"/>
      <c r="D43" s="48">
        <v>1</v>
      </c>
      <c r="E43" s="4" t="s">
        <v>2170</v>
      </c>
      <c r="F43" s="4">
        <v>21.5</v>
      </c>
      <c r="G43" s="4">
        <v>64.02</v>
      </c>
      <c r="H43" s="4">
        <v>67.47</v>
      </c>
      <c r="I43" s="48">
        <v>0</v>
      </c>
      <c r="J43" s="45">
        <v>0</v>
      </c>
      <c r="K43" s="47" t="s">
        <v>70</v>
      </c>
      <c r="L43" s="47" t="s">
        <v>1570</v>
      </c>
    </row>
    <row r="44" spans="1:12" x14ac:dyDescent="0.2">
      <c r="A44" s="47" t="s">
        <v>2126</v>
      </c>
      <c r="B44" s="47" t="s">
        <v>2169</v>
      </c>
      <c r="C44" s="47" t="s">
        <v>2</v>
      </c>
      <c r="D44" s="48">
        <v>2</v>
      </c>
      <c r="E44" s="4" t="s">
        <v>2171</v>
      </c>
      <c r="F44" s="4"/>
      <c r="G44" s="4"/>
      <c r="H44" s="4"/>
      <c r="I44" s="48"/>
      <c r="J44" s="45"/>
      <c r="K44" s="47"/>
      <c r="L44" s="47" t="s">
        <v>1570</v>
      </c>
    </row>
    <row r="45" spans="1:12" x14ac:dyDescent="0.2">
      <c r="A45" s="47" t="s">
        <v>2126</v>
      </c>
      <c r="B45" s="47" t="s">
        <v>2169</v>
      </c>
      <c r="C45" s="47"/>
      <c r="D45" s="48">
        <v>3</v>
      </c>
      <c r="E45" s="4" t="s">
        <v>2172</v>
      </c>
      <c r="F45" s="4">
        <v>22.5</v>
      </c>
      <c r="G45" s="4">
        <v>52.64</v>
      </c>
      <c r="H45" s="4">
        <v>69.97</v>
      </c>
      <c r="I45" s="48">
        <v>0</v>
      </c>
      <c r="J45" s="45">
        <v>0</v>
      </c>
      <c r="K45" s="47" t="s">
        <v>70</v>
      </c>
      <c r="L45" s="47" t="s">
        <v>1570</v>
      </c>
    </row>
    <row r="46" spans="1:12" x14ac:dyDescent="0.2">
      <c r="A46" s="47" t="s">
        <v>2126</v>
      </c>
      <c r="B46" s="47" t="s">
        <v>2169</v>
      </c>
      <c r="C46" s="47"/>
      <c r="D46" s="48">
        <v>4</v>
      </c>
      <c r="E46" s="4" t="s">
        <v>2173</v>
      </c>
      <c r="F46" s="4">
        <v>22.5</v>
      </c>
      <c r="G46" s="4">
        <v>87.53</v>
      </c>
      <c r="H46" s="4">
        <v>69.97</v>
      </c>
      <c r="I46" s="48">
        <f>G46-H46</f>
        <v>17.560000000000002</v>
      </c>
      <c r="J46" s="45">
        <v>0.39984516246556007</v>
      </c>
      <c r="K46" s="47" t="s">
        <v>13</v>
      </c>
      <c r="L46" s="47" t="s">
        <v>1570</v>
      </c>
    </row>
    <row r="47" spans="1:12" x14ac:dyDescent="0.2">
      <c r="A47" s="47" t="s">
        <v>2126</v>
      </c>
      <c r="B47" s="47" t="s">
        <v>2169</v>
      </c>
      <c r="C47" s="47"/>
      <c r="D47" s="48">
        <v>5</v>
      </c>
      <c r="E47" s="4" t="s">
        <v>2174</v>
      </c>
      <c r="F47" s="4">
        <v>24</v>
      </c>
      <c r="G47" s="4">
        <v>75.47</v>
      </c>
      <c r="H47" s="4">
        <v>73.7</v>
      </c>
      <c r="I47" s="48">
        <f>G47-H47</f>
        <v>1.769999999999996</v>
      </c>
      <c r="J47" s="45">
        <v>4.0303299405697018E-2</v>
      </c>
      <c r="K47" s="47" t="s">
        <v>70</v>
      </c>
      <c r="L47" s="47" t="s">
        <v>1570</v>
      </c>
    </row>
    <row r="48" spans="1:12" x14ac:dyDescent="0.2">
      <c r="A48" s="47" t="s">
        <v>2126</v>
      </c>
      <c r="B48" s="47" t="s">
        <v>2169</v>
      </c>
      <c r="C48" s="47"/>
      <c r="D48" s="48">
        <v>6</v>
      </c>
      <c r="E48" s="4" t="s">
        <v>2175</v>
      </c>
      <c r="F48" s="4">
        <v>23.5</v>
      </c>
      <c r="G48" s="4">
        <v>131.94</v>
      </c>
      <c r="H48" s="4">
        <v>72.459999999999994</v>
      </c>
      <c r="I48" s="48">
        <f>G48-H48</f>
        <v>59.480000000000004</v>
      </c>
      <c r="J48" s="45">
        <v>1.3543730218366465</v>
      </c>
      <c r="K48" s="47" t="s">
        <v>13</v>
      </c>
      <c r="L48" s="47" t="s">
        <v>1570</v>
      </c>
    </row>
    <row r="49" spans="1:12" x14ac:dyDescent="0.2">
      <c r="A49" s="47" t="s">
        <v>2126</v>
      </c>
      <c r="B49" s="47" t="s">
        <v>2169</v>
      </c>
      <c r="C49" s="47"/>
      <c r="D49" s="48">
        <v>7</v>
      </c>
      <c r="E49" s="4" t="s">
        <v>2176</v>
      </c>
      <c r="F49" s="4">
        <v>23</v>
      </c>
      <c r="G49" s="4">
        <v>103.28</v>
      </c>
      <c r="H49" s="4">
        <v>71.22</v>
      </c>
      <c r="I49" s="48">
        <f>G49-H49</f>
        <v>32.06</v>
      </c>
      <c r="J49" s="45">
        <v>0.73001343443313527</v>
      </c>
      <c r="K49" s="47" t="s">
        <v>13</v>
      </c>
      <c r="L49" s="47" t="s">
        <v>1570</v>
      </c>
    </row>
    <row r="50" spans="1:12" x14ac:dyDescent="0.2">
      <c r="A50" s="47" t="s">
        <v>2126</v>
      </c>
      <c r="B50" s="47" t="s">
        <v>2169</v>
      </c>
      <c r="C50" s="47"/>
      <c r="D50" s="48">
        <v>8</v>
      </c>
      <c r="E50" s="4" t="s">
        <v>2177</v>
      </c>
      <c r="F50" s="4">
        <v>21</v>
      </c>
      <c r="G50" s="4">
        <v>69.02</v>
      </c>
      <c r="H50" s="4">
        <v>66.22</v>
      </c>
      <c r="I50" s="48">
        <f>G50-H50</f>
        <v>2.7999999999999972</v>
      </c>
      <c r="J50" s="45">
        <v>6.3756631828221347E-2</v>
      </c>
      <c r="K50" s="47" t="s">
        <v>70</v>
      </c>
      <c r="L50" s="47" t="s">
        <v>1570</v>
      </c>
    </row>
    <row r="51" spans="1:12" x14ac:dyDescent="0.2">
      <c r="A51" s="47" t="s">
        <v>2126</v>
      </c>
      <c r="B51" s="47" t="s">
        <v>2169</v>
      </c>
      <c r="C51" s="47"/>
      <c r="D51" s="48">
        <v>9</v>
      </c>
      <c r="E51" s="4" t="s">
        <v>2178</v>
      </c>
      <c r="F51" s="4">
        <v>23</v>
      </c>
      <c r="G51" s="4">
        <v>104.79</v>
      </c>
      <c r="H51" s="4">
        <v>71.22</v>
      </c>
      <c r="I51" s="48">
        <f>G51-H51</f>
        <v>33.570000000000007</v>
      </c>
      <c r="J51" s="45">
        <v>0.76439647516906906</v>
      </c>
      <c r="K51" s="47" t="s">
        <v>13</v>
      </c>
      <c r="L51" s="47" t="s">
        <v>1570</v>
      </c>
    </row>
    <row r="52" spans="1:12" x14ac:dyDescent="0.2">
      <c r="A52" s="47" t="s">
        <v>2126</v>
      </c>
      <c r="B52" s="47" t="s">
        <v>2169</v>
      </c>
      <c r="C52" s="47"/>
      <c r="D52" s="48">
        <v>10</v>
      </c>
      <c r="E52" s="4" t="s">
        <v>2179</v>
      </c>
      <c r="F52" s="4">
        <v>23</v>
      </c>
      <c r="G52" s="4">
        <v>95.55</v>
      </c>
      <c r="H52" s="4">
        <v>71.22</v>
      </c>
      <c r="I52" s="48">
        <f>G52-H52</f>
        <v>24.33</v>
      </c>
      <c r="J52" s="45">
        <v>0.55399959013593814</v>
      </c>
      <c r="K52" s="47" t="s">
        <v>13</v>
      </c>
      <c r="L52" s="47" t="s">
        <v>1570</v>
      </c>
    </row>
    <row r="53" spans="1:12" x14ac:dyDescent="0.2">
      <c r="A53" s="47" t="s">
        <v>2126</v>
      </c>
      <c r="B53" s="47" t="s">
        <v>2169</v>
      </c>
      <c r="C53" s="47"/>
      <c r="D53" s="48">
        <v>11</v>
      </c>
      <c r="E53" s="4" t="s">
        <v>2180</v>
      </c>
      <c r="F53" s="4">
        <v>23</v>
      </c>
      <c r="G53" s="4">
        <v>128.91</v>
      </c>
      <c r="H53" s="4">
        <v>71.22</v>
      </c>
      <c r="I53" s="48">
        <f>G53-H53</f>
        <v>57.69</v>
      </c>
      <c r="J53" s="45">
        <v>1.3136143179178905</v>
      </c>
      <c r="K53" s="47" t="s">
        <v>13</v>
      </c>
      <c r="L53" s="47" t="s">
        <v>1570</v>
      </c>
    </row>
    <row r="54" spans="1:12" x14ac:dyDescent="0.2">
      <c r="A54" s="47" t="s">
        <v>2126</v>
      </c>
      <c r="B54" s="47" t="s">
        <v>2169</v>
      </c>
      <c r="C54" s="47"/>
      <c r="D54" s="48">
        <v>12</v>
      </c>
      <c r="E54" s="4" t="s">
        <v>2181</v>
      </c>
      <c r="F54" s="4">
        <v>23</v>
      </c>
      <c r="G54" s="4">
        <v>116.35</v>
      </c>
      <c r="H54" s="4">
        <v>71.22</v>
      </c>
      <c r="I54" s="48">
        <f>G54-H54</f>
        <v>45.129999999999995</v>
      </c>
      <c r="J54" s="45">
        <v>1.0276202837170114</v>
      </c>
      <c r="K54" s="47" t="s">
        <v>13</v>
      </c>
      <c r="L54" s="47" t="s">
        <v>1570</v>
      </c>
    </row>
    <row r="55" spans="1:12" x14ac:dyDescent="0.2">
      <c r="A55" s="47" t="s">
        <v>2126</v>
      </c>
      <c r="B55" s="47" t="s">
        <v>2169</v>
      </c>
      <c r="C55" s="47"/>
      <c r="D55" s="48">
        <v>13</v>
      </c>
      <c r="E55" s="4" t="s">
        <v>2182</v>
      </c>
      <c r="F55" s="4">
        <v>24</v>
      </c>
      <c r="G55" s="4">
        <v>117.7</v>
      </c>
      <c r="H55" s="4">
        <v>73.7</v>
      </c>
      <c r="I55" s="48">
        <f>G55-H55</f>
        <v>44</v>
      </c>
      <c r="J55" s="45">
        <v>1.0018899287291936</v>
      </c>
      <c r="K55" s="47" t="s">
        <v>13</v>
      </c>
      <c r="L55" s="47" t="s">
        <v>1570</v>
      </c>
    </row>
    <row r="56" spans="1:12" x14ac:dyDescent="0.2">
      <c r="A56" s="47" t="s">
        <v>2126</v>
      </c>
      <c r="B56" s="47" t="s">
        <v>2169</v>
      </c>
      <c r="C56" s="47" t="s">
        <v>2</v>
      </c>
      <c r="D56" s="48">
        <v>14</v>
      </c>
      <c r="E56" s="4" t="s">
        <v>2183</v>
      </c>
      <c r="F56" s="4"/>
      <c r="G56" s="4"/>
      <c r="H56" s="4"/>
      <c r="I56" s="48"/>
      <c r="J56" s="45"/>
      <c r="K56" s="47"/>
      <c r="L56" s="47" t="s">
        <v>1570</v>
      </c>
    </row>
    <row r="57" spans="1:12" x14ac:dyDescent="0.2">
      <c r="A57" s="47" t="s">
        <v>2126</v>
      </c>
      <c r="B57" s="47" t="s">
        <v>2169</v>
      </c>
      <c r="C57" s="47"/>
      <c r="D57" s="48">
        <v>15</v>
      </c>
      <c r="E57" s="4" t="s">
        <v>2184</v>
      </c>
      <c r="F57" s="4">
        <v>23</v>
      </c>
      <c r="G57" s="4">
        <v>152.9</v>
      </c>
      <c r="H57" s="4">
        <v>71.22</v>
      </c>
      <c r="I57" s="48">
        <f>G57-H57</f>
        <v>81.680000000000007</v>
      </c>
      <c r="J57" s="45">
        <v>1.8598720313318307</v>
      </c>
      <c r="K57" s="47" t="s">
        <v>13</v>
      </c>
      <c r="L57" s="47" t="s">
        <v>1570</v>
      </c>
    </row>
    <row r="58" spans="1:12" x14ac:dyDescent="0.2">
      <c r="A58" s="47" t="s">
        <v>2126</v>
      </c>
      <c r="B58" s="47" t="s">
        <v>2169</v>
      </c>
      <c r="C58" s="47"/>
      <c r="D58" s="48">
        <v>16</v>
      </c>
      <c r="E58" s="4" t="s">
        <v>2185</v>
      </c>
      <c r="F58" s="4">
        <v>23.5</v>
      </c>
      <c r="G58" s="4">
        <v>148.82</v>
      </c>
      <c r="H58" s="4">
        <v>72.459999999999994</v>
      </c>
      <c r="I58" s="48">
        <f>G58-H58</f>
        <v>76.36</v>
      </c>
      <c r="J58" s="45">
        <v>1.7387344308582098</v>
      </c>
      <c r="K58" s="47" t="s">
        <v>13</v>
      </c>
      <c r="L58" s="47" t="s">
        <v>1570</v>
      </c>
    </row>
    <row r="59" spans="1:12" x14ac:dyDescent="0.2">
      <c r="A59" s="47" t="s">
        <v>2126</v>
      </c>
      <c r="B59" s="47" t="s">
        <v>2169</v>
      </c>
      <c r="C59" s="47"/>
      <c r="D59" s="48">
        <v>17</v>
      </c>
      <c r="E59" s="4" t="s">
        <v>2186</v>
      </c>
      <c r="F59" s="4">
        <v>23</v>
      </c>
      <c r="G59" s="4">
        <v>151.32</v>
      </c>
      <c r="H59" s="4">
        <v>71.22</v>
      </c>
      <c r="I59" s="48">
        <f>G59-H59</f>
        <v>80.099999999999994</v>
      </c>
      <c r="J59" s="45">
        <v>1.823895074800191</v>
      </c>
      <c r="K59" s="47" t="s">
        <v>13</v>
      </c>
      <c r="L59" s="47" t="s">
        <v>1570</v>
      </c>
    </row>
    <row r="60" spans="1:12" x14ac:dyDescent="0.2">
      <c r="A60" s="47" t="s">
        <v>2126</v>
      </c>
      <c r="B60" s="47" t="s">
        <v>2169</v>
      </c>
      <c r="C60" s="47"/>
      <c r="D60" s="48">
        <v>18</v>
      </c>
      <c r="E60" s="4" t="s">
        <v>2187</v>
      </c>
      <c r="F60" s="4">
        <v>23</v>
      </c>
      <c r="G60" s="4">
        <v>138.94</v>
      </c>
      <c r="H60" s="4">
        <v>71.22</v>
      </c>
      <c r="I60" s="48">
        <f>G60-H60</f>
        <v>67.72</v>
      </c>
      <c r="J60" s="45">
        <v>1.5419996812168408</v>
      </c>
      <c r="K60" s="47" t="s">
        <v>13</v>
      </c>
      <c r="L60" s="47" t="s">
        <v>1570</v>
      </c>
    </row>
    <row r="61" spans="1:12" x14ac:dyDescent="0.2">
      <c r="A61" s="47" t="s">
        <v>2126</v>
      </c>
      <c r="B61" s="47" t="s">
        <v>2169</v>
      </c>
      <c r="C61" s="47"/>
      <c r="D61" s="48">
        <v>19</v>
      </c>
      <c r="E61" s="4" t="s">
        <v>2188</v>
      </c>
      <c r="F61" s="4">
        <v>23</v>
      </c>
      <c r="G61" s="4">
        <v>158.43</v>
      </c>
      <c r="H61" s="4">
        <v>71.22</v>
      </c>
      <c r="I61" s="48">
        <f>G61-H61</f>
        <v>87.210000000000008</v>
      </c>
      <c r="J61" s="45">
        <v>1.9857913791925679</v>
      </c>
      <c r="K61" s="47" t="s">
        <v>13</v>
      </c>
      <c r="L61" s="47" t="s">
        <v>1570</v>
      </c>
    </row>
    <row r="62" spans="1:12" x14ac:dyDescent="0.2">
      <c r="A62" s="47" t="s">
        <v>2126</v>
      </c>
      <c r="B62" s="47" t="s">
        <v>2169</v>
      </c>
      <c r="C62" s="47"/>
      <c r="D62" s="48">
        <v>20</v>
      </c>
      <c r="E62" s="4" t="s">
        <v>2189</v>
      </c>
      <c r="F62" s="4">
        <v>23.5</v>
      </c>
      <c r="G62" s="4">
        <v>147.43</v>
      </c>
      <c r="H62" s="4">
        <v>72.459999999999994</v>
      </c>
      <c r="I62" s="48">
        <f>G62-H62</f>
        <v>74.970000000000013</v>
      </c>
      <c r="J62" s="45">
        <v>1.7070838172006286</v>
      </c>
      <c r="K62" s="47" t="s">
        <v>13</v>
      </c>
      <c r="L62" s="47" t="s">
        <v>1570</v>
      </c>
    </row>
    <row r="63" spans="1:12" x14ac:dyDescent="0.2">
      <c r="A63" s="47"/>
      <c r="B63" s="50"/>
      <c r="C63" s="50"/>
      <c r="D63" s="48"/>
      <c r="E63" s="4"/>
      <c r="F63" s="4"/>
      <c r="G63" s="4"/>
      <c r="H63" s="4"/>
      <c r="I63" s="48"/>
      <c r="J63" s="48"/>
      <c r="K63" s="50"/>
      <c r="L63" s="50"/>
    </row>
    <row r="64" spans="1:12" ht="13.5" thickBot="1" x14ac:dyDescent="0.3">
      <c r="A64" s="1" t="s">
        <v>0</v>
      </c>
      <c r="B64" s="1" t="s">
        <v>1</v>
      </c>
      <c r="C64" s="1" t="s">
        <v>2</v>
      </c>
      <c r="D64" s="1" t="s">
        <v>70</v>
      </c>
      <c r="E64" s="1" t="s">
        <v>3</v>
      </c>
      <c r="F64" s="54" t="s">
        <v>4</v>
      </c>
      <c r="G64" s="54" t="s">
        <v>5</v>
      </c>
      <c r="H64" s="54" t="s">
        <v>6</v>
      </c>
      <c r="I64" s="54" t="s">
        <v>7</v>
      </c>
      <c r="J64" s="43" t="s">
        <v>1568</v>
      </c>
      <c r="K64" s="1" t="s">
        <v>69</v>
      </c>
      <c r="L64" s="1" t="s">
        <v>1569</v>
      </c>
    </row>
    <row r="65" spans="1:12" ht="13.5" thickTop="1" x14ac:dyDescent="0.25">
      <c r="A65" s="46"/>
      <c r="B65" s="55"/>
      <c r="C65" s="3">
        <f>SUM(COUNTIFS(C66:C126, {"dead","exclude"}))</f>
        <v>7</v>
      </c>
      <c r="D65" s="3">
        <f>COUNT(D66:D126)</f>
        <v>60</v>
      </c>
      <c r="E65" s="3"/>
      <c r="F65" s="44">
        <f t="shared" ref="F65:I65" si="1">AVERAGE(F66:F126)</f>
        <v>23.424528301886792</v>
      </c>
      <c r="G65" s="44">
        <f t="shared" si="1"/>
        <v>101.55433962264154</v>
      </c>
      <c r="H65" s="44">
        <f t="shared" si="1"/>
        <v>72.259622641509424</v>
      </c>
      <c r="I65" s="44">
        <f t="shared" si="1"/>
        <v>30.788301886792457</v>
      </c>
      <c r="J65" s="44">
        <v>0.6959483176025445</v>
      </c>
      <c r="K65" s="56">
        <f>(SUMPRODUCT(LEN(K66:K126) - LEN(SUBSTITUTE(K66:K126,"Y",""))))/(D65-C65)</f>
        <v>0.64150943396226412</v>
      </c>
      <c r="L65" s="56"/>
    </row>
    <row r="66" spans="1:12" x14ac:dyDescent="0.2">
      <c r="A66" s="47" t="s">
        <v>2190</v>
      </c>
      <c r="B66" s="47" t="s">
        <v>2127</v>
      </c>
      <c r="C66" s="47"/>
      <c r="D66" s="48">
        <v>1</v>
      </c>
      <c r="E66" s="4" t="s">
        <v>2191</v>
      </c>
      <c r="F66" s="4">
        <v>24.5</v>
      </c>
      <c r="G66" s="4">
        <v>75.13</v>
      </c>
      <c r="H66" s="4">
        <v>74.930000000000007</v>
      </c>
      <c r="I66" s="48">
        <f>G66-H66</f>
        <v>0.19999999999998863</v>
      </c>
      <c r="J66" s="45">
        <v>4.5540451305869853E-3</v>
      </c>
      <c r="K66" s="47" t="s">
        <v>70</v>
      </c>
      <c r="L66" s="47" t="s">
        <v>1570</v>
      </c>
    </row>
    <row r="67" spans="1:12" x14ac:dyDescent="0.2">
      <c r="A67" s="47" t="s">
        <v>2190</v>
      </c>
      <c r="B67" s="47" t="s">
        <v>2127</v>
      </c>
      <c r="C67" s="47"/>
      <c r="D67" s="48">
        <v>2</v>
      </c>
      <c r="E67" s="4" t="s">
        <v>2192</v>
      </c>
      <c r="F67" s="4">
        <v>24.5</v>
      </c>
      <c r="G67" s="4">
        <v>74.489999999999995</v>
      </c>
      <c r="H67" s="4">
        <v>74.930000000000007</v>
      </c>
      <c r="I67" s="48">
        <v>0</v>
      </c>
      <c r="J67" s="45">
        <v>0</v>
      </c>
      <c r="K67" s="47" t="s">
        <v>70</v>
      </c>
      <c r="L67" s="47" t="s">
        <v>1570</v>
      </c>
    </row>
    <row r="68" spans="1:12" x14ac:dyDescent="0.2">
      <c r="A68" s="47" t="s">
        <v>2190</v>
      </c>
      <c r="B68" s="47" t="s">
        <v>2127</v>
      </c>
      <c r="C68" s="47"/>
      <c r="D68" s="48">
        <v>3</v>
      </c>
      <c r="E68" s="4" t="s">
        <v>2193</v>
      </c>
      <c r="F68" s="4">
        <v>24.5</v>
      </c>
      <c r="G68" s="4">
        <v>82.75</v>
      </c>
      <c r="H68" s="4">
        <v>74.930000000000007</v>
      </c>
      <c r="I68" s="48">
        <f>G68-H68</f>
        <v>7.8199999999999932</v>
      </c>
      <c r="J68" s="45">
        <v>0.17806316460596108</v>
      </c>
      <c r="K68" s="47" t="s">
        <v>70</v>
      </c>
      <c r="L68" s="47" t="s">
        <v>1570</v>
      </c>
    </row>
    <row r="69" spans="1:12" x14ac:dyDescent="0.2">
      <c r="A69" s="47" t="s">
        <v>2190</v>
      </c>
      <c r="B69" s="47" t="s">
        <v>2127</v>
      </c>
      <c r="C69" s="47"/>
      <c r="D69" s="48">
        <v>4</v>
      </c>
      <c r="E69" s="4" t="s">
        <v>2194</v>
      </c>
      <c r="F69" s="4">
        <v>24</v>
      </c>
      <c r="G69" s="4">
        <v>128.44999999999999</v>
      </c>
      <c r="H69" s="4">
        <v>73.7</v>
      </c>
      <c r="I69" s="48">
        <f>G69-H69</f>
        <v>54.749999999999986</v>
      </c>
      <c r="J69" s="45">
        <v>1.2466698544982577</v>
      </c>
      <c r="K69" s="47" t="s">
        <v>13</v>
      </c>
      <c r="L69" s="47" t="s">
        <v>1570</v>
      </c>
    </row>
    <row r="70" spans="1:12" x14ac:dyDescent="0.2">
      <c r="A70" s="47" t="s">
        <v>2190</v>
      </c>
      <c r="B70" s="47" t="s">
        <v>2127</v>
      </c>
      <c r="C70" s="47"/>
      <c r="D70" s="48">
        <v>5</v>
      </c>
      <c r="E70" s="4" t="s">
        <v>2195</v>
      </c>
      <c r="F70" s="4">
        <v>24</v>
      </c>
      <c r="G70" s="4">
        <v>116.55</v>
      </c>
      <c r="H70" s="4">
        <v>73.7</v>
      </c>
      <c r="I70" s="48">
        <f>G70-H70</f>
        <v>42.849999999999994</v>
      </c>
      <c r="J70" s="45">
        <v>0.97570416922831693</v>
      </c>
      <c r="K70" s="47" t="s">
        <v>13</v>
      </c>
      <c r="L70" s="47" t="s">
        <v>1570</v>
      </c>
    </row>
    <row r="71" spans="1:12" x14ac:dyDescent="0.2">
      <c r="A71" s="47" t="s">
        <v>2190</v>
      </c>
      <c r="B71" s="47" t="s">
        <v>2127</v>
      </c>
      <c r="C71" s="47"/>
      <c r="D71" s="48">
        <v>6</v>
      </c>
      <c r="E71" s="4" t="s">
        <v>2196</v>
      </c>
      <c r="F71" s="4">
        <v>23</v>
      </c>
      <c r="G71" s="4">
        <v>119.72</v>
      </c>
      <c r="H71" s="4">
        <v>71.22</v>
      </c>
      <c r="I71" s="48">
        <f>G71-H71</f>
        <v>48.5</v>
      </c>
      <c r="J71" s="45">
        <v>1.1043559441674067</v>
      </c>
      <c r="K71" s="47" t="s">
        <v>13</v>
      </c>
      <c r="L71" s="47" t="s">
        <v>1570</v>
      </c>
    </row>
    <row r="72" spans="1:12" x14ac:dyDescent="0.2">
      <c r="A72" s="47" t="s">
        <v>2190</v>
      </c>
      <c r="B72" s="47" t="s">
        <v>2127</v>
      </c>
      <c r="C72" s="47"/>
      <c r="D72" s="48">
        <v>7</v>
      </c>
      <c r="E72" s="4" t="s">
        <v>2197</v>
      </c>
      <c r="F72" s="4">
        <v>24</v>
      </c>
      <c r="G72" s="4">
        <v>103.31</v>
      </c>
      <c r="H72" s="4">
        <v>73.7</v>
      </c>
      <c r="I72" s="48">
        <f>G72-H72</f>
        <v>29.61</v>
      </c>
      <c r="J72" s="45">
        <v>0.6742263815834415</v>
      </c>
      <c r="K72" s="47" t="s">
        <v>13</v>
      </c>
      <c r="L72" s="47" t="s">
        <v>1570</v>
      </c>
    </row>
    <row r="73" spans="1:12" x14ac:dyDescent="0.2">
      <c r="A73" s="47" t="s">
        <v>2190</v>
      </c>
      <c r="B73" s="47" t="s">
        <v>2127</v>
      </c>
      <c r="C73" s="47"/>
      <c r="D73" s="48">
        <v>8</v>
      </c>
      <c r="E73" s="4" t="s">
        <v>2198</v>
      </c>
      <c r="F73" s="4">
        <v>24</v>
      </c>
      <c r="G73" s="4">
        <v>129.53</v>
      </c>
      <c r="H73" s="4">
        <v>73.7</v>
      </c>
      <c r="I73" s="48">
        <f>G73-H73</f>
        <v>55.83</v>
      </c>
      <c r="J73" s="45">
        <v>1.271261698203429</v>
      </c>
      <c r="K73" s="47" t="s">
        <v>13</v>
      </c>
      <c r="L73" s="47" t="s">
        <v>1570</v>
      </c>
    </row>
    <row r="74" spans="1:12" x14ac:dyDescent="0.2">
      <c r="A74" s="47" t="s">
        <v>2190</v>
      </c>
      <c r="B74" s="47" t="s">
        <v>2127</v>
      </c>
      <c r="C74" s="47"/>
      <c r="D74" s="48">
        <v>9</v>
      </c>
      <c r="E74" s="4" t="s">
        <v>2199</v>
      </c>
      <c r="F74" s="4">
        <v>23</v>
      </c>
      <c r="G74" s="4">
        <v>124.91</v>
      </c>
      <c r="H74" s="4">
        <v>71.22</v>
      </c>
      <c r="I74" s="48">
        <f>G74-H74</f>
        <v>53.69</v>
      </c>
      <c r="J74" s="45">
        <v>1.2225334153061456</v>
      </c>
      <c r="K74" s="47" t="s">
        <v>13</v>
      </c>
      <c r="L74" s="47" t="s">
        <v>1570</v>
      </c>
    </row>
    <row r="75" spans="1:12" x14ac:dyDescent="0.2">
      <c r="A75" s="47" t="s">
        <v>2190</v>
      </c>
      <c r="B75" s="47" t="s">
        <v>2127</v>
      </c>
      <c r="C75" s="47"/>
      <c r="D75" s="48">
        <v>10</v>
      </c>
      <c r="E75" s="4" t="s">
        <v>2200</v>
      </c>
      <c r="F75" s="4">
        <v>24</v>
      </c>
      <c r="G75" s="4">
        <v>155.47</v>
      </c>
      <c r="H75" s="4">
        <v>73.7</v>
      </c>
      <c r="I75" s="48">
        <f>G75-H75</f>
        <v>81.77</v>
      </c>
      <c r="J75" s="45">
        <v>1.8619213516405946</v>
      </c>
      <c r="K75" s="47" t="s">
        <v>13</v>
      </c>
      <c r="L75" s="47" t="s">
        <v>1570</v>
      </c>
    </row>
    <row r="76" spans="1:12" x14ac:dyDescent="0.2">
      <c r="A76" s="47" t="s">
        <v>2190</v>
      </c>
      <c r="B76" s="47" t="s">
        <v>2127</v>
      </c>
      <c r="C76" s="47"/>
      <c r="D76" s="48">
        <v>11</v>
      </c>
      <c r="E76" s="4" t="s">
        <v>2201</v>
      </c>
      <c r="F76" s="4">
        <v>24</v>
      </c>
      <c r="G76" s="4">
        <v>103.65</v>
      </c>
      <c r="H76" s="4">
        <v>73.7</v>
      </c>
      <c r="I76" s="48">
        <f>G76-H76</f>
        <v>29.950000000000003</v>
      </c>
      <c r="J76" s="45">
        <v>0.68196825830543983</v>
      </c>
      <c r="K76" s="47" t="s">
        <v>13</v>
      </c>
      <c r="L76" s="47" t="s">
        <v>1570</v>
      </c>
    </row>
    <row r="77" spans="1:12" x14ac:dyDescent="0.2">
      <c r="A77" s="47" t="s">
        <v>2190</v>
      </c>
      <c r="B77" s="47" t="s">
        <v>2127</v>
      </c>
      <c r="C77" s="47"/>
      <c r="D77" s="48">
        <v>12</v>
      </c>
      <c r="E77" s="4" t="s">
        <v>2202</v>
      </c>
      <c r="F77" s="4">
        <v>22.5</v>
      </c>
      <c r="G77" s="4">
        <v>115.23</v>
      </c>
      <c r="H77" s="4">
        <v>69.97</v>
      </c>
      <c r="I77" s="48">
        <f>G77-H77</f>
        <v>45.260000000000005</v>
      </c>
      <c r="J77" s="45">
        <v>1.0305804130518934</v>
      </c>
      <c r="K77" s="47" t="s">
        <v>13</v>
      </c>
      <c r="L77" s="47" t="s">
        <v>1570</v>
      </c>
    </row>
    <row r="78" spans="1:12" x14ac:dyDescent="0.2">
      <c r="A78" s="47" t="s">
        <v>2190</v>
      </c>
      <c r="B78" s="47" t="s">
        <v>2127</v>
      </c>
      <c r="C78" s="47"/>
      <c r="D78" s="48">
        <v>13</v>
      </c>
      <c r="E78" s="4" t="s">
        <v>2203</v>
      </c>
      <c r="F78" s="4">
        <v>20.5</v>
      </c>
      <c r="G78" s="4">
        <v>48.92</v>
      </c>
      <c r="H78" s="4">
        <v>64.97</v>
      </c>
      <c r="I78" s="48">
        <v>0</v>
      </c>
      <c r="J78" s="45">
        <v>0</v>
      </c>
      <c r="K78" s="47" t="s">
        <v>70</v>
      </c>
      <c r="L78" s="47" t="s">
        <v>1570</v>
      </c>
    </row>
    <row r="79" spans="1:12" x14ac:dyDescent="0.2">
      <c r="A79" s="47" t="s">
        <v>2190</v>
      </c>
      <c r="B79" s="47" t="s">
        <v>2127</v>
      </c>
      <c r="C79" s="47"/>
      <c r="D79" s="48">
        <v>14</v>
      </c>
      <c r="E79" s="4" t="s">
        <v>2204</v>
      </c>
      <c r="F79" s="4">
        <v>23.5</v>
      </c>
      <c r="G79" s="4">
        <v>144.99</v>
      </c>
      <c r="H79" s="4">
        <v>72.459999999999994</v>
      </c>
      <c r="I79" s="48">
        <f>G79-H79</f>
        <v>72.530000000000015</v>
      </c>
      <c r="J79" s="45">
        <v>1.6515244666074644</v>
      </c>
      <c r="K79" s="47" t="s">
        <v>13</v>
      </c>
      <c r="L79" s="47" t="s">
        <v>1570</v>
      </c>
    </row>
    <row r="80" spans="1:12" x14ac:dyDescent="0.2">
      <c r="A80" s="47" t="s">
        <v>2190</v>
      </c>
      <c r="B80" s="47" t="s">
        <v>2127</v>
      </c>
      <c r="C80" s="47"/>
      <c r="D80" s="48">
        <v>15</v>
      </c>
      <c r="E80" s="4" t="s">
        <v>2205</v>
      </c>
      <c r="F80" s="4">
        <v>17</v>
      </c>
      <c r="G80" s="4">
        <v>32.74</v>
      </c>
      <c r="H80" s="4">
        <v>56.08</v>
      </c>
      <c r="I80" s="48">
        <v>0</v>
      </c>
      <c r="J80" s="45">
        <v>0</v>
      </c>
      <c r="K80" s="47" t="s">
        <v>70</v>
      </c>
      <c r="L80" s="47" t="s">
        <v>1570</v>
      </c>
    </row>
    <row r="81" spans="1:12" x14ac:dyDescent="0.2">
      <c r="A81" s="47" t="s">
        <v>2190</v>
      </c>
      <c r="B81" s="47" t="s">
        <v>2127</v>
      </c>
      <c r="C81" s="47"/>
      <c r="D81" s="48">
        <v>16</v>
      </c>
      <c r="E81" s="4" t="s">
        <v>2206</v>
      </c>
      <c r="F81" s="4">
        <v>22.5</v>
      </c>
      <c r="G81" s="4">
        <v>75.34</v>
      </c>
      <c r="H81" s="4">
        <v>69.97</v>
      </c>
      <c r="I81" s="48">
        <f>G81-H81</f>
        <v>5.3700000000000045</v>
      </c>
      <c r="J81" s="45">
        <v>0.1222761117562676</v>
      </c>
      <c r="K81" s="47" t="s">
        <v>70</v>
      </c>
      <c r="L81" s="47" t="s">
        <v>1570</v>
      </c>
    </row>
    <row r="82" spans="1:12" x14ac:dyDescent="0.2">
      <c r="A82" s="47" t="s">
        <v>2190</v>
      </c>
      <c r="B82" s="47" t="s">
        <v>2127</v>
      </c>
      <c r="C82" s="47"/>
      <c r="D82" s="48">
        <v>17</v>
      </c>
      <c r="E82" s="4" t="s">
        <v>2207</v>
      </c>
      <c r="F82" s="4">
        <v>23.5</v>
      </c>
      <c r="G82" s="4">
        <v>118.14</v>
      </c>
      <c r="H82" s="4">
        <v>72.459999999999994</v>
      </c>
      <c r="I82" s="48">
        <f>G82-H82</f>
        <v>45.680000000000007</v>
      </c>
      <c r="J82" s="45">
        <v>1.0401439078261268</v>
      </c>
      <c r="K82" s="47" t="s">
        <v>13</v>
      </c>
      <c r="L82" s="47" t="s">
        <v>1570</v>
      </c>
    </row>
    <row r="83" spans="1:12" x14ac:dyDescent="0.2">
      <c r="A83" s="47" t="s">
        <v>2190</v>
      </c>
      <c r="B83" s="47" t="s">
        <v>2127</v>
      </c>
      <c r="C83" s="47"/>
      <c r="D83" s="48">
        <v>18</v>
      </c>
      <c r="E83" s="4" t="s">
        <v>2208</v>
      </c>
      <c r="F83" s="4">
        <v>23.5</v>
      </c>
      <c r="G83" s="4">
        <v>144.32</v>
      </c>
      <c r="H83" s="4">
        <v>72.459999999999994</v>
      </c>
      <c r="I83" s="48">
        <f>G83-H83</f>
        <v>71.86</v>
      </c>
      <c r="J83" s="45">
        <v>1.6362684154199967</v>
      </c>
      <c r="K83" s="47" t="s">
        <v>13</v>
      </c>
      <c r="L83" s="47" t="s">
        <v>1570</v>
      </c>
    </row>
    <row r="84" spans="1:12" x14ac:dyDescent="0.2">
      <c r="A84" s="47" t="s">
        <v>2190</v>
      </c>
      <c r="B84" s="47" t="s">
        <v>2127</v>
      </c>
      <c r="C84" s="47"/>
      <c r="D84" s="48">
        <v>19</v>
      </c>
      <c r="E84" s="4" t="s">
        <v>2209</v>
      </c>
      <c r="F84" s="4">
        <v>23</v>
      </c>
      <c r="G84" s="4">
        <v>88.17</v>
      </c>
      <c r="H84" s="4">
        <v>71.22</v>
      </c>
      <c r="I84" s="48">
        <f>G84-H84</f>
        <v>16.950000000000003</v>
      </c>
      <c r="J84" s="45">
        <v>0.38595532481726896</v>
      </c>
      <c r="K84" s="47" t="s">
        <v>13</v>
      </c>
      <c r="L84" s="47" t="s">
        <v>1570</v>
      </c>
    </row>
    <row r="85" spans="1:12" x14ac:dyDescent="0.2">
      <c r="A85" s="47" t="s">
        <v>2190</v>
      </c>
      <c r="B85" s="47" t="s">
        <v>2127</v>
      </c>
      <c r="C85" s="47"/>
      <c r="D85" s="48">
        <v>20</v>
      </c>
      <c r="E85" s="4" t="s">
        <v>2210</v>
      </c>
      <c r="F85" s="4">
        <v>24</v>
      </c>
      <c r="G85" s="4">
        <v>149.69999999999999</v>
      </c>
      <c r="H85" s="4">
        <v>73.7</v>
      </c>
      <c r="I85" s="48">
        <f>G85-H85</f>
        <v>75.999999999999986</v>
      </c>
      <c r="J85" s="45">
        <v>1.7305371496231523</v>
      </c>
      <c r="K85" s="47" t="s">
        <v>13</v>
      </c>
      <c r="L85" s="47" t="s">
        <v>1570</v>
      </c>
    </row>
    <row r="86" spans="1:12" x14ac:dyDescent="0.2">
      <c r="A86" s="47" t="s">
        <v>2190</v>
      </c>
      <c r="B86" s="47" t="s">
        <v>2148</v>
      </c>
      <c r="C86" s="47"/>
      <c r="D86" s="48">
        <v>1</v>
      </c>
      <c r="E86" s="4" t="s">
        <v>2211</v>
      </c>
      <c r="F86" s="4">
        <v>23.5</v>
      </c>
      <c r="G86" s="4">
        <v>73.28</v>
      </c>
      <c r="H86" s="4">
        <v>72.459999999999994</v>
      </c>
      <c r="I86" s="48">
        <f>G86-H86</f>
        <v>0.82000000000000739</v>
      </c>
      <c r="J86" s="45">
        <v>1.8671585035407869E-2</v>
      </c>
      <c r="K86" s="47" t="s">
        <v>70</v>
      </c>
      <c r="L86" s="47" t="s">
        <v>1570</v>
      </c>
    </row>
    <row r="87" spans="1:12" x14ac:dyDescent="0.2">
      <c r="A87" s="47" t="s">
        <v>2190</v>
      </c>
      <c r="B87" s="47" t="s">
        <v>2148</v>
      </c>
      <c r="C87" s="47" t="s">
        <v>2</v>
      </c>
      <c r="D87" s="48">
        <v>2</v>
      </c>
      <c r="E87" s="4" t="s">
        <v>2212</v>
      </c>
      <c r="F87" s="4"/>
      <c r="G87" s="4"/>
      <c r="H87" s="4"/>
      <c r="I87" s="48"/>
      <c r="J87" s="45"/>
      <c r="K87" s="47"/>
      <c r="L87" s="47" t="s">
        <v>1570</v>
      </c>
    </row>
    <row r="88" spans="1:12" x14ac:dyDescent="0.2">
      <c r="A88" s="47" t="s">
        <v>2190</v>
      </c>
      <c r="B88" s="47" t="s">
        <v>2148</v>
      </c>
      <c r="C88" s="47"/>
      <c r="D88" s="48">
        <v>3</v>
      </c>
      <c r="E88" s="4" t="s">
        <v>2213</v>
      </c>
      <c r="F88" s="4">
        <v>23.5</v>
      </c>
      <c r="G88" s="4">
        <v>102.59</v>
      </c>
      <c r="H88" s="4">
        <v>72.459999999999994</v>
      </c>
      <c r="I88" s="48">
        <f>G88-H88</f>
        <v>30.13000000000001</v>
      </c>
      <c r="J88" s="45">
        <v>0.68606689892296857</v>
      </c>
      <c r="K88" s="47" t="s">
        <v>13</v>
      </c>
      <c r="L88" s="47" t="s">
        <v>1570</v>
      </c>
    </row>
    <row r="89" spans="1:12" x14ac:dyDescent="0.2">
      <c r="A89" s="47" t="s">
        <v>2190</v>
      </c>
      <c r="B89" s="47" t="s">
        <v>2148</v>
      </c>
      <c r="C89" s="47"/>
      <c r="D89" s="48">
        <v>4</v>
      </c>
      <c r="E89" s="4" t="s">
        <v>2214</v>
      </c>
      <c r="F89" s="4">
        <v>23.5</v>
      </c>
      <c r="G89" s="4">
        <v>80.319999999999993</v>
      </c>
      <c r="H89" s="4">
        <v>72.459999999999994</v>
      </c>
      <c r="I89" s="48">
        <f>G89-H89</f>
        <v>7.8599999999999994</v>
      </c>
      <c r="J89" s="45">
        <v>0.17897397363207868</v>
      </c>
      <c r="K89" s="47" t="s">
        <v>70</v>
      </c>
      <c r="L89" s="47" t="s">
        <v>1570</v>
      </c>
    </row>
    <row r="90" spans="1:12" x14ac:dyDescent="0.2">
      <c r="A90" s="47" t="s">
        <v>2190</v>
      </c>
      <c r="B90" s="47" t="s">
        <v>2148</v>
      </c>
      <c r="C90" s="47"/>
      <c r="D90" s="48">
        <v>5</v>
      </c>
      <c r="E90" s="4" t="s">
        <v>2215</v>
      </c>
      <c r="F90" s="4">
        <v>23</v>
      </c>
      <c r="G90" s="4">
        <v>80.930000000000007</v>
      </c>
      <c r="H90" s="4">
        <v>71.22</v>
      </c>
      <c r="I90" s="48">
        <f>G90-H90</f>
        <v>9.710000000000008</v>
      </c>
      <c r="J90" s="45">
        <v>0.22109889109001088</v>
      </c>
      <c r="K90" s="47" t="s">
        <v>70</v>
      </c>
      <c r="L90" s="47" t="s">
        <v>1570</v>
      </c>
    </row>
    <row r="91" spans="1:12" x14ac:dyDescent="0.2">
      <c r="A91" s="47" t="s">
        <v>2190</v>
      </c>
      <c r="B91" s="47" t="s">
        <v>2148</v>
      </c>
      <c r="C91" s="47"/>
      <c r="D91" s="48">
        <v>6</v>
      </c>
      <c r="E91" s="4" t="s">
        <v>2216</v>
      </c>
      <c r="F91" s="4">
        <v>23</v>
      </c>
      <c r="G91" s="4">
        <v>91.44</v>
      </c>
      <c r="H91" s="4">
        <v>71.22</v>
      </c>
      <c r="I91" s="48">
        <f>G91-H91</f>
        <v>20.22</v>
      </c>
      <c r="J91" s="45">
        <v>0.46041396270237034</v>
      </c>
      <c r="K91" s="47" t="s">
        <v>13</v>
      </c>
      <c r="L91" s="47" t="s">
        <v>1570</v>
      </c>
    </row>
    <row r="92" spans="1:12" x14ac:dyDescent="0.2">
      <c r="A92" s="47" t="s">
        <v>2190</v>
      </c>
      <c r="B92" s="47" t="s">
        <v>2148</v>
      </c>
      <c r="C92" s="47"/>
      <c r="D92" s="48">
        <v>7</v>
      </c>
      <c r="E92" s="4" t="s">
        <v>2217</v>
      </c>
      <c r="F92" s="4">
        <v>23.5</v>
      </c>
      <c r="G92" s="4">
        <v>137.47</v>
      </c>
      <c r="H92" s="4">
        <v>72.459999999999994</v>
      </c>
      <c r="I92" s="48">
        <f>G92-H92</f>
        <v>65.010000000000005</v>
      </c>
      <c r="J92" s="45">
        <v>1.4802923696973838</v>
      </c>
      <c r="K92" s="47" t="s">
        <v>13</v>
      </c>
      <c r="L92" s="47" t="s">
        <v>1570</v>
      </c>
    </row>
    <row r="93" spans="1:12" x14ac:dyDescent="0.2">
      <c r="A93" s="47" t="s">
        <v>2190</v>
      </c>
      <c r="B93" s="47" t="s">
        <v>2148</v>
      </c>
      <c r="C93" s="47"/>
      <c r="D93" s="48">
        <v>8</v>
      </c>
      <c r="E93" s="4" t="s">
        <v>2218</v>
      </c>
      <c r="F93" s="4">
        <v>23</v>
      </c>
      <c r="G93" s="4">
        <v>112.71</v>
      </c>
      <c r="H93" s="4">
        <v>71.22</v>
      </c>
      <c r="I93" s="48">
        <f>G93-H93</f>
        <v>41.489999999999995</v>
      </c>
      <c r="J93" s="45">
        <v>0.94473666234032361</v>
      </c>
      <c r="K93" s="47" t="s">
        <v>13</v>
      </c>
      <c r="L93" s="47" t="s">
        <v>1570</v>
      </c>
    </row>
    <row r="94" spans="1:12" x14ac:dyDescent="0.2">
      <c r="A94" s="47" t="s">
        <v>2190</v>
      </c>
      <c r="B94" s="47" t="s">
        <v>2148</v>
      </c>
      <c r="C94" s="47"/>
      <c r="D94" s="48">
        <v>9</v>
      </c>
      <c r="E94" s="4" t="s">
        <v>2219</v>
      </c>
      <c r="F94" s="4">
        <v>24</v>
      </c>
      <c r="G94" s="4">
        <v>74.459999999999994</v>
      </c>
      <c r="H94" s="4">
        <v>73.7</v>
      </c>
      <c r="I94" s="48">
        <f>G94-H94</f>
        <v>0.75999999999999091</v>
      </c>
      <c r="J94" s="45">
        <v>1.730537149623132E-2</v>
      </c>
      <c r="K94" s="47" t="s">
        <v>70</v>
      </c>
      <c r="L94" s="47" t="s">
        <v>1570</v>
      </c>
    </row>
    <row r="95" spans="1:12" x14ac:dyDescent="0.2">
      <c r="A95" s="47" t="s">
        <v>2190</v>
      </c>
      <c r="B95" s="47" t="s">
        <v>2148</v>
      </c>
      <c r="C95" s="47" t="s">
        <v>2</v>
      </c>
      <c r="D95" s="48">
        <v>10</v>
      </c>
      <c r="E95" s="4" t="s">
        <v>2220</v>
      </c>
      <c r="F95" s="4"/>
      <c r="G95" s="4"/>
      <c r="H95" s="4"/>
      <c r="I95" s="48"/>
      <c r="J95" s="45"/>
      <c r="K95" s="47"/>
      <c r="L95" s="47" t="s">
        <v>1570</v>
      </c>
    </row>
    <row r="96" spans="1:12" x14ac:dyDescent="0.2">
      <c r="A96" s="47" t="s">
        <v>2190</v>
      </c>
      <c r="B96" s="47" t="s">
        <v>2148</v>
      </c>
      <c r="C96" s="47"/>
      <c r="D96" s="48">
        <v>11</v>
      </c>
      <c r="E96" s="4" t="s">
        <v>2221</v>
      </c>
      <c r="F96" s="4">
        <v>23.5</v>
      </c>
      <c r="G96" s="4">
        <v>101.46</v>
      </c>
      <c r="H96" s="4">
        <v>72.459999999999994</v>
      </c>
      <c r="I96" s="48">
        <f>G96-H96</f>
        <v>29</v>
      </c>
      <c r="J96" s="45">
        <v>0.6603365439351504</v>
      </c>
      <c r="K96" s="47" t="s">
        <v>13</v>
      </c>
      <c r="L96" s="47" t="s">
        <v>1570</v>
      </c>
    </row>
    <row r="97" spans="1:12" x14ac:dyDescent="0.2">
      <c r="A97" s="47" t="s">
        <v>2190</v>
      </c>
      <c r="B97" s="47" t="s">
        <v>2148</v>
      </c>
      <c r="C97" s="47"/>
      <c r="D97" s="48">
        <v>12</v>
      </c>
      <c r="E97" s="4" t="s">
        <v>2222</v>
      </c>
      <c r="F97" s="4">
        <v>24.5</v>
      </c>
      <c r="G97" s="4">
        <v>77.22</v>
      </c>
      <c r="H97" s="4">
        <v>74.930000000000007</v>
      </c>
      <c r="I97" s="48">
        <f>G97-H97</f>
        <v>2.289999999999992</v>
      </c>
      <c r="J97" s="45">
        <v>5.214381674522376E-2</v>
      </c>
      <c r="K97" s="47" t="s">
        <v>70</v>
      </c>
      <c r="L97" s="47" t="s">
        <v>1570</v>
      </c>
    </row>
    <row r="98" spans="1:12" x14ac:dyDescent="0.2">
      <c r="A98" s="47" t="s">
        <v>2190</v>
      </c>
      <c r="B98" s="47" t="s">
        <v>2148</v>
      </c>
      <c r="C98" s="47"/>
      <c r="D98" s="48">
        <v>13</v>
      </c>
      <c r="E98" s="4" t="s">
        <v>2223</v>
      </c>
      <c r="F98" s="4">
        <v>23.5</v>
      </c>
      <c r="G98" s="4">
        <v>93.36</v>
      </c>
      <c r="H98" s="4">
        <v>72.459999999999994</v>
      </c>
      <c r="I98" s="48">
        <f>G98-H98</f>
        <v>20.900000000000006</v>
      </c>
      <c r="J98" s="45">
        <v>0.47589771614636711</v>
      </c>
      <c r="K98" s="47" t="s">
        <v>13</v>
      </c>
      <c r="L98" s="47" t="s">
        <v>1570</v>
      </c>
    </row>
    <row r="99" spans="1:12" x14ac:dyDescent="0.2">
      <c r="A99" s="47" t="s">
        <v>2190</v>
      </c>
      <c r="B99" s="47" t="s">
        <v>2148</v>
      </c>
      <c r="C99" s="47"/>
      <c r="D99" s="48">
        <v>14</v>
      </c>
      <c r="E99" s="4" t="s">
        <v>2224</v>
      </c>
      <c r="F99" s="4">
        <v>23.5</v>
      </c>
      <c r="G99" s="4">
        <v>76.75</v>
      </c>
      <c r="H99" s="4">
        <v>72.459999999999994</v>
      </c>
      <c r="I99" s="48">
        <f>G99-H99</f>
        <v>4.2900000000000063</v>
      </c>
      <c r="J99" s="45">
        <v>9.7684268051096521E-2</v>
      </c>
      <c r="K99" s="47" t="s">
        <v>70</v>
      </c>
      <c r="L99" s="47" t="s">
        <v>1570</v>
      </c>
    </row>
    <row r="100" spans="1:12" x14ac:dyDescent="0.2">
      <c r="A100" s="47" t="s">
        <v>2190</v>
      </c>
      <c r="B100" s="47" t="s">
        <v>2148</v>
      </c>
      <c r="C100" s="47"/>
      <c r="D100" s="48">
        <v>15</v>
      </c>
      <c r="E100" s="4" t="s">
        <v>2225</v>
      </c>
      <c r="F100" s="4">
        <v>24.5</v>
      </c>
      <c r="G100" s="4">
        <v>81.23</v>
      </c>
      <c r="H100" s="4">
        <v>74.930000000000007</v>
      </c>
      <c r="I100" s="48">
        <f>G100-H100</f>
        <v>6.2999999999999972</v>
      </c>
      <c r="J100" s="45">
        <v>0.14345242161349811</v>
      </c>
      <c r="K100" s="47" t="s">
        <v>70</v>
      </c>
      <c r="L100" s="47" t="s">
        <v>1570</v>
      </c>
    </row>
    <row r="101" spans="1:12" x14ac:dyDescent="0.2">
      <c r="A101" s="47" t="s">
        <v>2190</v>
      </c>
      <c r="B101" s="47" t="s">
        <v>2148</v>
      </c>
      <c r="C101" s="47"/>
      <c r="D101" s="48">
        <v>16</v>
      </c>
      <c r="E101" s="4" t="s">
        <v>2226</v>
      </c>
      <c r="F101" s="4">
        <v>23.5</v>
      </c>
      <c r="G101" s="4">
        <v>101.81</v>
      </c>
      <c r="H101" s="4">
        <v>72.459999999999994</v>
      </c>
      <c r="I101" s="48">
        <f>G101-H101</f>
        <v>29.350000000000009</v>
      </c>
      <c r="J101" s="45">
        <v>0.66830612291367819</v>
      </c>
      <c r="K101" s="47" t="s">
        <v>13</v>
      </c>
      <c r="L101" s="47" t="s">
        <v>1570</v>
      </c>
    </row>
    <row r="102" spans="1:12" x14ac:dyDescent="0.2">
      <c r="A102" s="47" t="s">
        <v>2190</v>
      </c>
      <c r="B102" s="47" t="s">
        <v>2148</v>
      </c>
      <c r="C102" s="47"/>
      <c r="D102" s="48">
        <v>17</v>
      </c>
      <c r="E102" s="4" t="s">
        <v>2227</v>
      </c>
      <c r="F102" s="4">
        <v>24</v>
      </c>
      <c r="G102" s="4">
        <v>128.58000000000001</v>
      </c>
      <c r="H102" s="4">
        <v>73.7</v>
      </c>
      <c r="I102" s="48">
        <f>G102-H102</f>
        <v>54.88000000000001</v>
      </c>
      <c r="J102" s="45">
        <v>1.2496299838331399</v>
      </c>
      <c r="K102" s="47" t="s">
        <v>13</v>
      </c>
      <c r="L102" s="47" t="s">
        <v>1570</v>
      </c>
    </row>
    <row r="103" spans="1:12" x14ac:dyDescent="0.2">
      <c r="A103" s="47" t="s">
        <v>2190</v>
      </c>
      <c r="B103" s="47" t="s">
        <v>2148</v>
      </c>
      <c r="C103" s="47"/>
      <c r="D103" s="48">
        <v>18</v>
      </c>
      <c r="E103" s="4" t="s">
        <v>2228</v>
      </c>
      <c r="F103" s="4">
        <v>24.5</v>
      </c>
      <c r="G103" s="4">
        <v>125.94</v>
      </c>
      <c r="H103" s="4">
        <v>74.930000000000007</v>
      </c>
      <c r="I103" s="48">
        <f>G103-H103</f>
        <v>51.009999999999991</v>
      </c>
      <c r="J103" s="45">
        <v>1.1615092105562763</v>
      </c>
      <c r="K103" s="47" t="s">
        <v>13</v>
      </c>
      <c r="L103" s="47" t="s">
        <v>1570</v>
      </c>
    </row>
    <row r="104" spans="1:12" x14ac:dyDescent="0.2">
      <c r="A104" s="47" t="s">
        <v>2190</v>
      </c>
      <c r="B104" s="47" t="s">
        <v>2148</v>
      </c>
      <c r="C104" s="47"/>
      <c r="D104" s="48">
        <v>19</v>
      </c>
      <c r="E104" s="4" t="s">
        <v>2229</v>
      </c>
      <c r="F104" s="4">
        <v>23.5</v>
      </c>
      <c r="G104" s="4">
        <v>115.89</v>
      </c>
      <c r="H104" s="4">
        <v>72.459999999999994</v>
      </c>
      <c r="I104" s="48">
        <f>G104-H104</f>
        <v>43.430000000000007</v>
      </c>
      <c r="J104" s="45">
        <v>0.98891090010702021</v>
      </c>
      <c r="K104" s="47" t="s">
        <v>13</v>
      </c>
      <c r="L104" s="47" t="s">
        <v>1570</v>
      </c>
    </row>
    <row r="105" spans="1:12" x14ac:dyDescent="0.2">
      <c r="A105" s="47" t="s">
        <v>2190</v>
      </c>
      <c r="B105" s="47" t="s">
        <v>2148</v>
      </c>
      <c r="C105" s="47"/>
      <c r="D105" s="48">
        <v>20</v>
      </c>
      <c r="E105" s="4" t="s">
        <v>2230</v>
      </c>
      <c r="F105" s="4">
        <v>24</v>
      </c>
      <c r="G105" s="4">
        <v>105.55</v>
      </c>
      <c r="H105" s="4">
        <v>73.7</v>
      </c>
      <c r="I105" s="48">
        <f>G105-H105</f>
        <v>31.849999999999994</v>
      </c>
      <c r="J105" s="45">
        <v>0.72523168704601848</v>
      </c>
      <c r="K105" s="47" t="s">
        <v>13</v>
      </c>
      <c r="L105" s="47" t="s">
        <v>1570</v>
      </c>
    </row>
    <row r="106" spans="1:12" x14ac:dyDescent="0.2">
      <c r="A106" s="47" t="s">
        <v>2190</v>
      </c>
      <c r="B106" s="47" t="s">
        <v>2169</v>
      </c>
      <c r="C106" s="47"/>
      <c r="D106" s="48">
        <v>1</v>
      </c>
      <c r="E106" s="4" t="s">
        <v>2231</v>
      </c>
      <c r="F106" s="4">
        <v>17.5</v>
      </c>
      <c r="G106" s="4">
        <v>45.47</v>
      </c>
      <c r="H106" s="4">
        <v>57.36</v>
      </c>
      <c r="I106" s="48">
        <v>0</v>
      </c>
      <c r="J106" s="45">
        <v>0</v>
      </c>
      <c r="K106" s="47" t="s">
        <v>70</v>
      </c>
      <c r="L106" s="47" t="s">
        <v>1570</v>
      </c>
    </row>
    <row r="107" spans="1:12" x14ac:dyDescent="0.2">
      <c r="A107" s="47" t="s">
        <v>2190</v>
      </c>
      <c r="B107" s="47" t="s">
        <v>2169</v>
      </c>
      <c r="C107" s="47"/>
      <c r="D107" s="48">
        <v>2</v>
      </c>
      <c r="E107" s="4" t="s">
        <v>2232</v>
      </c>
      <c r="F107" s="4">
        <v>26</v>
      </c>
      <c r="G107" s="4">
        <v>84.14</v>
      </c>
      <c r="H107" s="4">
        <v>78.63</v>
      </c>
      <c r="I107" s="48">
        <f>G107-H107</f>
        <v>5.5100000000000051</v>
      </c>
      <c r="J107" s="45">
        <v>0.12546394334767869</v>
      </c>
      <c r="K107" s="47" t="s">
        <v>70</v>
      </c>
      <c r="L107" s="47" t="s">
        <v>1570</v>
      </c>
    </row>
    <row r="108" spans="1:12" x14ac:dyDescent="0.2">
      <c r="A108" s="47" t="s">
        <v>2190</v>
      </c>
      <c r="B108" s="47" t="s">
        <v>2169</v>
      </c>
      <c r="C108" s="47"/>
      <c r="D108" s="48">
        <v>3</v>
      </c>
      <c r="E108" s="4" t="s">
        <v>2233</v>
      </c>
      <c r="F108" s="4">
        <v>23.5</v>
      </c>
      <c r="G108" s="4">
        <v>86.12</v>
      </c>
      <c r="H108" s="4">
        <v>72.459999999999994</v>
      </c>
      <c r="I108" s="48">
        <f>G108-H108</f>
        <v>13.660000000000011</v>
      </c>
      <c r="J108" s="45">
        <v>0.311041282419109</v>
      </c>
      <c r="K108" s="47" t="s">
        <v>13</v>
      </c>
      <c r="L108" s="47" t="s">
        <v>1570</v>
      </c>
    </row>
    <row r="109" spans="1:12" x14ac:dyDescent="0.2">
      <c r="A109" s="47" t="s">
        <v>2190</v>
      </c>
      <c r="B109" s="47" t="s">
        <v>2169</v>
      </c>
      <c r="C109" s="47"/>
      <c r="D109" s="48">
        <v>4</v>
      </c>
      <c r="E109" s="4" t="s">
        <v>2234</v>
      </c>
      <c r="F109" s="4">
        <v>25.5</v>
      </c>
      <c r="G109" s="4">
        <v>105.3</v>
      </c>
      <c r="H109" s="4">
        <v>77.400000000000006</v>
      </c>
      <c r="I109" s="48">
        <f>G109-H109</f>
        <v>27.899999999999991</v>
      </c>
      <c r="J109" s="45">
        <v>0.63528929571692039</v>
      </c>
      <c r="K109" s="47" t="s">
        <v>13</v>
      </c>
      <c r="L109" s="47" t="s">
        <v>1570</v>
      </c>
    </row>
    <row r="110" spans="1:12" x14ac:dyDescent="0.2">
      <c r="A110" s="47" t="s">
        <v>2190</v>
      </c>
      <c r="B110" s="47" t="s">
        <v>2169</v>
      </c>
      <c r="C110" s="47" t="s">
        <v>2</v>
      </c>
      <c r="D110" s="48">
        <v>5</v>
      </c>
      <c r="E110" s="4" t="s">
        <v>2235</v>
      </c>
      <c r="F110" s="4"/>
      <c r="G110" s="4"/>
      <c r="H110" s="4"/>
      <c r="I110" s="48"/>
      <c r="J110" s="45"/>
      <c r="K110" s="47"/>
      <c r="L110" s="47" t="s">
        <v>1570</v>
      </c>
    </row>
    <row r="111" spans="1:12" x14ac:dyDescent="0.2">
      <c r="A111" s="47" t="s">
        <v>2190</v>
      </c>
      <c r="B111" s="47" t="s">
        <v>2169</v>
      </c>
      <c r="C111" s="47"/>
      <c r="D111" s="48">
        <v>6</v>
      </c>
      <c r="E111" s="4" t="s">
        <v>2236</v>
      </c>
      <c r="F111" s="4">
        <v>23</v>
      </c>
      <c r="G111" s="4">
        <v>160.01</v>
      </c>
      <c r="H111" s="4">
        <v>71.22</v>
      </c>
      <c r="I111" s="48">
        <f>G111-H111</f>
        <v>88.789999999999992</v>
      </c>
      <c r="J111" s="45">
        <v>2.0217683357242069</v>
      </c>
      <c r="K111" s="47" t="s">
        <v>13</v>
      </c>
      <c r="L111" s="47" t="s">
        <v>1570</v>
      </c>
    </row>
    <row r="112" spans="1:12" x14ac:dyDescent="0.2">
      <c r="A112" s="47" t="s">
        <v>2190</v>
      </c>
      <c r="B112" s="47" t="s">
        <v>2169</v>
      </c>
      <c r="C112" s="47"/>
      <c r="D112" s="48">
        <v>7</v>
      </c>
      <c r="E112" s="4" t="s">
        <v>2237</v>
      </c>
      <c r="F112" s="4">
        <v>25</v>
      </c>
      <c r="G112" s="4">
        <v>83.12</v>
      </c>
      <c r="H112" s="4">
        <v>76.17</v>
      </c>
      <c r="I112" s="48">
        <f>G112-H112</f>
        <v>6.9500000000000028</v>
      </c>
      <c r="J112" s="45">
        <v>0.15825306828790678</v>
      </c>
      <c r="K112" s="47" t="s">
        <v>70</v>
      </c>
      <c r="L112" s="47" t="s">
        <v>1570</v>
      </c>
    </row>
    <row r="113" spans="1:12" x14ac:dyDescent="0.2">
      <c r="A113" s="47" t="s">
        <v>2190</v>
      </c>
      <c r="B113" s="47" t="s">
        <v>2169</v>
      </c>
      <c r="C113" s="47" t="s">
        <v>2</v>
      </c>
      <c r="D113" s="48">
        <v>8</v>
      </c>
      <c r="E113" s="4" t="s">
        <v>2238</v>
      </c>
      <c r="F113" s="4"/>
      <c r="G113" s="4"/>
      <c r="H113" s="4"/>
      <c r="I113" s="48"/>
      <c r="J113" s="45"/>
      <c r="K113" s="47"/>
      <c r="L113" s="47" t="s">
        <v>1570</v>
      </c>
    </row>
    <row r="114" spans="1:12" x14ac:dyDescent="0.2">
      <c r="A114" s="47" t="s">
        <v>2190</v>
      </c>
      <c r="B114" s="47" t="s">
        <v>2169</v>
      </c>
      <c r="C114" s="47" t="s">
        <v>2</v>
      </c>
      <c r="D114" s="48">
        <v>9</v>
      </c>
      <c r="E114" s="4" t="s">
        <v>2239</v>
      </c>
      <c r="F114" s="4"/>
      <c r="G114" s="4"/>
      <c r="H114" s="4"/>
      <c r="I114" s="48"/>
      <c r="J114" s="45"/>
      <c r="K114" s="47"/>
      <c r="L114" s="47" t="s">
        <v>1570</v>
      </c>
    </row>
    <row r="115" spans="1:12" x14ac:dyDescent="0.2">
      <c r="A115" s="47" t="s">
        <v>2190</v>
      </c>
      <c r="B115" s="47" t="s">
        <v>2169</v>
      </c>
      <c r="C115" s="47"/>
      <c r="D115" s="48">
        <v>10</v>
      </c>
      <c r="E115" s="4" t="s">
        <v>2240</v>
      </c>
      <c r="F115" s="4">
        <v>23</v>
      </c>
      <c r="G115" s="4">
        <v>198.03</v>
      </c>
      <c r="H115" s="4">
        <v>71.22</v>
      </c>
      <c r="I115" s="48">
        <f>G115-H115</f>
        <v>126.81</v>
      </c>
      <c r="J115" s="45">
        <v>2.8874923150488421</v>
      </c>
      <c r="K115" s="47" t="s">
        <v>13</v>
      </c>
      <c r="L115" s="47" t="s">
        <v>1570</v>
      </c>
    </row>
    <row r="116" spans="1:12" x14ac:dyDescent="0.2">
      <c r="A116" s="47" t="s">
        <v>2190</v>
      </c>
      <c r="B116" s="47" t="s">
        <v>2169</v>
      </c>
      <c r="C116" s="47"/>
      <c r="D116" s="48">
        <v>11</v>
      </c>
      <c r="E116" s="4" t="s">
        <v>2241</v>
      </c>
      <c r="F116" s="4">
        <v>23</v>
      </c>
      <c r="G116" s="4">
        <v>94.56</v>
      </c>
      <c r="H116" s="4">
        <v>71.22</v>
      </c>
      <c r="I116" s="48">
        <f>G116-H116</f>
        <v>23.340000000000003</v>
      </c>
      <c r="J116" s="45">
        <v>0.53145706673953141</v>
      </c>
      <c r="K116" s="47" t="s">
        <v>13</v>
      </c>
      <c r="L116" s="47" t="s">
        <v>1570</v>
      </c>
    </row>
    <row r="117" spans="1:12" x14ac:dyDescent="0.2">
      <c r="A117" s="47" t="s">
        <v>2190</v>
      </c>
      <c r="B117" s="47" t="s">
        <v>2169</v>
      </c>
      <c r="C117" s="47"/>
      <c r="D117" s="48">
        <v>12</v>
      </c>
      <c r="E117" s="4" t="s">
        <v>2242</v>
      </c>
      <c r="F117" s="4">
        <v>23.5</v>
      </c>
      <c r="G117" s="4">
        <v>69.56</v>
      </c>
      <c r="H117" s="4">
        <v>72.459999999999994</v>
      </c>
      <c r="I117" s="48">
        <v>0</v>
      </c>
      <c r="J117" s="45">
        <v>0</v>
      </c>
      <c r="K117" s="47" t="s">
        <v>70</v>
      </c>
      <c r="L117" s="47" t="s">
        <v>1570</v>
      </c>
    </row>
    <row r="118" spans="1:12" x14ac:dyDescent="0.2">
      <c r="A118" s="47" t="s">
        <v>2190</v>
      </c>
      <c r="B118" s="47" t="s">
        <v>2169</v>
      </c>
      <c r="C118" s="47"/>
      <c r="D118" s="48">
        <v>13</v>
      </c>
      <c r="E118" s="4" t="s">
        <v>2243</v>
      </c>
      <c r="F118" s="4">
        <v>23.5</v>
      </c>
      <c r="G118" s="4">
        <v>88.38</v>
      </c>
      <c r="H118" s="4">
        <v>72.459999999999994</v>
      </c>
      <c r="I118" s="48">
        <f>G118-H118</f>
        <v>15.920000000000002</v>
      </c>
      <c r="J118" s="45">
        <v>0.36250199239474468</v>
      </c>
      <c r="K118" s="47" t="s">
        <v>13</v>
      </c>
      <c r="L118" s="47" t="s">
        <v>1570</v>
      </c>
    </row>
    <row r="119" spans="1:12" x14ac:dyDescent="0.2">
      <c r="A119" s="47" t="s">
        <v>2190</v>
      </c>
      <c r="B119" s="47" t="s">
        <v>2169</v>
      </c>
      <c r="C119" s="47"/>
      <c r="D119" s="48">
        <v>14</v>
      </c>
      <c r="E119" s="4" t="s">
        <v>2244</v>
      </c>
      <c r="F119" s="4">
        <v>25.5</v>
      </c>
      <c r="G119" s="4">
        <v>54.42</v>
      </c>
      <c r="H119" s="4">
        <v>77.400000000000006</v>
      </c>
      <c r="I119" s="48">
        <v>0</v>
      </c>
      <c r="J119" s="45">
        <v>0</v>
      </c>
      <c r="K119" s="47" t="s">
        <v>70</v>
      </c>
      <c r="L119" s="47" t="s">
        <v>1570</v>
      </c>
    </row>
    <row r="120" spans="1:12" x14ac:dyDescent="0.2">
      <c r="A120" s="47" t="s">
        <v>2190</v>
      </c>
      <c r="B120" s="47" t="s">
        <v>2169</v>
      </c>
      <c r="C120" s="47"/>
      <c r="D120" s="48">
        <v>15</v>
      </c>
      <c r="E120" s="4" t="s">
        <v>2245</v>
      </c>
      <c r="F120" s="4">
        <v>23.5</v>
      </c>
      <c r="G120" s="4">
        <v>109.08</v>
      </c>
      <c r="H120" s="4">
        <v>72.459999999999994</v>
      </c>
      <c r="I120" s="48">
        <f>G120-H120</f>
        <v>36.620000000000005</v>
      </c>
      <c r="J120" s="45">
        <v>0.83384566341052446</v>
      </c>
      <c r="K120" s="47" t="s">
        <v>13</v>
      </c>
      <c r="L120" s="47" t="s">
        <v>1570</v>
      </c>
    </row>
    <row r="121" spans="1:12" x14ac:dyDescent="0.2">
      <c r="A121" s="47" t="s">
        <v>2190</v>
      </c>
      <c r="B121" s="47" t="s">
        <v>2169</v>
      </c>
      <c r="C121" s="47"/>
      <c r="D121" s="48">
        <v>16</v>
      </c>
      <c r="E121" s="4" t="s">
        <v>2246</v>
      </c>
      <c r="F121" s="4">
        <v>22.5</v>
      </c>
      <c r="G121" s="4">
        <v>68.41</v>
      </c>
      <c r="H121" s="4">
        <v>69.97</v>
      </c>
      <c r="I121" s="48">
        <v>0</v>
      </c>
      <c r="J121" s="45">
        <v>0</v>
      </c>
      <c r="K121" s="47" t="s">
        <v>70</v>
      </c>
      <c r="L121" s="47" t="s">
        <v>1570</v>
      </c>
    </row>
    <row r="122" spans="1:12" x14ac:dyDescent="0.2">
      <c r="A122" s="47" t="s">
        <v>2190</v>
      </c>
      <c r="B122" s="47" t="s">
        <v>2169</v>
      </c>
      <c r="C122" s="47" t="s">
        <v>2</v>
      </c>
      <c r="D122" s="48">
        <v>17</v>
      </c>
      <c r="E122" s="4" t="s">
        <v>2247</v>
      </c>
      <c r="F122" s="4"/>
      <c r="G122" s="4"/>
      <c r="H122" s="4"/>
      <c r="I122" s="48"/>
      <c r="J122" s="45"/>
      <c r="K122" s="47"/>
      <c r="L122" s="47" t="s">
        <v>1570</v>
      </c>
    </row>
    <row r="123" spans="1:12" x14ac:dyDescent="0.2">
      <c r="A123" s="47" t="s">
        <v>2190</v>
      </c>
      <c r="B123" s="47" t="s">
        <v>2169</v>
      </c>
      <c r="C123" s="47"/>
      <c r="D123" s="48">
        <v>18</v>
      </c>
      <c r="E123" s="4" t="s">
        <v>2248</v>
      </c>
      <c r="F123" s="4">
        <v>23.5</v>
      </c>
      <c r="G123" s="4">
        <v>84.12</v>
      </c>
      <c r="H123" s="4">
        <v>72.459999999999994</v>
      </c>
      <c r="I123" s="48">
        <f>G123-H123</f>
        <v>11.660000000000011</v>
      </c>
      <c r="J123" s="45">
        <v>0.26550083111323658</v>
      </c>
      <c r="K123" s="47" t="s">
        <v>13</v>
      </c>
      <c r="L123" s="47" t="s">
        <v>1570</v>
      </c>
    </row>
    <row r="124" spans="1:12" x14ac:dyDescent="0.2">
      <c r="A124" s="47" t="s">
        <v>2190</v>
      </c>
      <c r="B124" s="47" t="s">
        <v>2169</v>
      </c>
      <c r="C124" s="47" t="s">
        <v>2</v>
      </c>
      <c r="D124" s="48">
        <v>19</v>
      </c>
      <c r="E124" s="4" t="s">
        <v>2249</v>
      </c>
      <c r="F124" s="4"/>
      <c r="G124" s="4"/>
      <c r="H124" s="4"/>
      <c r="I124" s="48"/>
      <c r="J124" s="45"/>
      <c r="K124" s="47"/>
      <c r="L124" s="47" t="s">
        <v>1570</v>
      </c>
    </row>
    <row r="125" spans="1:12" x14ac:dyDescent="0.2">
      <c r="A125" s="47" t="s">
        <v>2190</v>
      </c>
      <c r="B125" s="47" t="s">
        <v>2169</v>
      </c>
      <c r="C125" s="47"/>
      <c r="D125" s="48">
        <v>20</v>
      </c>
      <c r="E125" s="4" t="s">
        <v>2250</v>
      </c>
      <c r="F125" s="4">
        <v>23.5</v>
      </c>
      <c r="G125" s="4">
        <v>159.16</v>
      </c>
      <c r="H125" s="4">
        <v>72.459999999999994</v>
      </c>
      <c r="I125" s="48">
        <f>G125-H125</f>
        <v>86.7</v>
      </c>
      <c r="J125" s="45">
        <v>1.9741785641095704</v>
      </c>
      <c r="K125" s="47" t="s">
        <v>13</v>
      </c>
      <c r="L125" s="47" t="s">
        <v>1570</v>
      </c>
    </row>
    <row r="126" spans="1:12" x14ac:dyDescent="0.2">
      <c r="A126" s="47"/>
      <c r="B126" s="50"/>
      <c r="C126" s="50"/>
      <c r="D126" s="48"/>
      <c r="E126" s="4"/>
      <c r="F126" s="4"/>
      <c r="G126" s="4"/>
      <c r="H126" s="4"/>
      <c r="I126" s="48"/>
      <c r="J126" s="48"/>
      <c r="K126" s="50"/>
      <c r="L126" s="50"/>
    </row>
    <row r="127" spans="1:12" ht="13.5" thickBot="1" x14ac:dyDescent="0.3">
      <c r="A127" s="1" t="s">
        <v>0</v>
      </c>
      <c r="B127" s="1" t="s">
        <v>1</v>
      </c>
      <c r="C127" s="1" t="s">
        <v>2</v>
      </c>
      <c r="D127" s="1" t="s">
        <v>70</v>
      </c>
      <c r="E127" s="1" t="s">
        <v>3</v>
      </c>
      <c r="F127" s="54" t="s">
        <v>4</v>
      </c>
      <c r="G127" s="54" t="s">
        <v>5</v>
      </c>
      <c r="H127" s="54" t="s">
        <v>6</v>
      </c>
      <c r="I127" s="54" t="s">
        <v>7</v>
      </c>
      <c r="J127" s="43" t="s">
        <v>1568</v>
      </c>
      <c r="K127" s="1" t="s">
        <v>69</v>
      </c>
      <c r="L127" s="1" t="s">
        <v>1569</v>
      </c>
    </row>
    <row r="128" spans="1:12" ht="13.5" thickTop="1" x14ac:dyDescent="0.25">
      <c r="A128" s="46"/>
      <c r="B128" s="55"/>
      <c r="C128" s="3">
        <f>SUM(COUNTIFS(C129:C189, {"dead","exclude"}))</f>
        <v>3</v>
      </c>
      <c r="D128" s="3">
        <f>COUNT(D129:D189)</f>
        <v>60</v>
      </c>
      <c r="E128" s="3"/>
      <c r="F128" s="44">
        <f t="shared" ref="F128:I128" si="2">AVERAGE(F129:F189)</f>
        <v>23.62280701754386</v>
      </c>
      <c r="G128" s="44">
        <f t="shared" si="2"/>
        <v>106.12245614035086</v>
      </c>
      <c r="H128" s="44">
        <f t="shared" si="2"/>
        <v>72.763157894736807</v>
      </c>
      <c r="I128" s="44">
        <f t="shared" si="2"/>
        <v>33.911929824561412</v>
      </c>
      <c r="J128" s="44">
        <v>0.77218229443180098</v>
      </c>
      <c r="K128" s="56">
        <f>(SUMPRODUCT(LEN(K129:K189) - LEN(SUBSTITUTE(K129:K189,"Y",""))))/(D128-C128)</f>
        <v>0.84210526315789469</v>
      </c>
      <c r="L128" s="56"/>
    </row>
    <row r="129" spans="1:12" x14ac:dyDescent="0.2">
      <c r="A129" s="47" t="s">
        <v>2251</v>
      </c>
      <c r="B129" s="47" t="s">
        <v>2127</v>
      </c>
      <c r="C129" s="47"/>
      <c r="D129" s="48">
        <v>1</v>
      </c>
      <c r="E129" s="4" t="s">
        <v>2252</v>
      </c>
      <c r="F129" s="4">
        <v>23</v>
      </c>
      <c r="G129" s="4">
        <v>82.46</v>
      </c>
      <c r="H129" s="4">
        <v>71.22</v>
      </c>
      <c r="I129" s="48">
        <f>G129-H129</f>
        <v>11.239999999999995</v>
      </c>
      <c r="J129" s="45">
        <v>0.25593733633900301</v>
      </c>
      <c r="K129" s="47" t="s">
        <v>13</v>
      </c>
      <c r="L129" s="47" t="s">
        <v>1570</v>
      </c>
    </row>
    <row r="130" spans="1:12" x14ac:dyDescent="0.2">
      <c r="A130" s="47" t="s">
        <v>2251</v>
      </c>
      <c r="B130" s="47" t="s">
        <v>2127</v>
      </c>
      <c r="C130" s="47"/>
      <c r="D130" s="48">
        <v>2</v>
      </c>
      <c r="E130" s="4" t="s">
        <v>2253</v>
      </c>
      <c r="F130" s="4">
        <v>24</v>
      </c>
      <c r="G130" s="4">
        <v>114.23</v>
      </c>
      <c r="H130" s="4">
        <v>73.7</v>
      </c>
      <c r="I130" s="48">
        <f t="shared" ref="I130:I188" si="3">G130-H130</f>
        <v>40.53</v>
      </c>
      <c r="J130" s="45">
        <v>0.92287724571350505</v>
      </c>
      <c r="K130" s="47" t="s">
        <v>13</v>
      </c>
      <c r="L130" s="47" t="s">
        <v>1570</v>
      </c>
    </row>
    <row r="131" spans="1:12" x14ac:dyDescent="0.2">
      <c r="A131" s="47" t="s">
        <v>2251</v>
      </c>
      <c r="B131" s="47" t="s">
        <v>2127</v>
      </c>
      <c r="C131" s="47"/>
      <c r="D131" s="48">
        <v>3</v>
      </c>
      <c r="E131" s="4" t="s">
        <v>2254</v>
      </c>
      <c r="F131" s="4">
        <v>24</v>
      </c>
      <c r="G131" s="4">
        <v>86.98</v>
      </c>
      <c r="H131" s="4">
        <v>73.7</v>
      </c>
      <c r="I131" s="48">
        <f t="shared" si="3"/>
        <v>13.280000000000001</v>
      </c>
      <c r="J131" s="45">
        <v>0.30238859667099305</v>
      </c>
      <c r="K131" s="47" t="s">
        <v>13</v>
      </c>
      <c r="L131" s="47" t="s">
        <v>1570</v>
      </c>
    </row>
    <row r="132" spans="1:12" x14ac:dyDescent="0.2">
      <c r="A132" s="47" t="s">
        <v>2251</v>
      </c>
      <c r="B132" s="47" t="s">
        <v>2127</v>
      </c>
      <c r="C132" s="47"/>
      <c r="D132" s="48">
        <v>4</v>
      </c>
      <c r="E132" s="4" t="s">
        <v>2255</v>
      </c>
      <c r="F132" s="4">
        <v>23.5</v>
      </c>
      <c r="G132" s="4">
        <v>88.64</v>
      </c>
      <c r="H132" s="4">
        <v>72.459999999999994</v>
      </c>
      <c r="I132" s="48">
        <f t="shared" si="3"/>
        <v>16.180000000000007</v>
      </c>
      <c r="J132" s="45">
        <v>0.36842225106450821</v>
      </c>
      <c r="K132" s="47" t="s">
        <v>13</v>
      </c>
      <c r="L132" s="47" t="s">
        <v>1570</v>
      </c>
    </row>
    <row r="133" spans="1:12" x14ac:dyDescent="0.2">
      <c r="A133" s="47" t="s">
        <v>2251</v>
      </c>
      <c r="B133" s="47" t="s">
        <v>2127</v>
      </c>
      <c r="C133" s="47"/>
      <c r="D133" s="48">
        <v>5</v>
      </c>
      <c r="E133" s="4" t="s">
        <v>2256</v>
      </c>
      <c r="F133" s="4">
        <v>23</v>
      </c>
      <c r="G133" s="4">
        <v>76.489999999999995</v>
      </c>
      <c r="H133" s="4">
        <v>71.22</v>
      </c>
      <c r="I133" s="48">
        <f t="shared" si="3"/>
        <v>5.269999999999996</v>
      </c>
      <c r="J133" s="45">
        <v>0.11999908919097378</v>
      </c>
      <c r="K133" s="47" t="s">
        <v>70</v>
      </c>
      <c r="L133" s="47" t="s">
        <v>1570</v>
      </c>
    </row>
    <row r="134" spans="1:12" x14ac:dyDescent="0.2">
      <c r="A134" s="47" t="s">
        <v>2251</v>
      </c>
      <c r="B134" s="47" t="s">
        <v>2127</v>
      </c>
      <c r="C134" s="47"/>
      <c r="D134" s="48">
        <v>6</v>
      </c>
      <c r="E134" s="4" t="s">
        <v>2257</v>
      </c>
      <c r="F134" s="4">
        <v>24</v>
      </c>
      <c r="G134" s="4">
        <v>89.57</v>
      </c>
      <c r="H134" s="4">
        <v>73.7</v>
      </c>
      <c r="I134" s="48">
        <f t="shared" si="3"/>
        <v>15.86999999999999</v>
      </c>
      <c r="J134" s="45">
        <v>0.3613634811120976</v>
      </c>
      <c r="K134" s="47" t="s">
        <v>13</v>
      </c>
      <c r="L134" s="47" t="s">
        <v>1570</v>
      </c>
    </row>
    <row r="135" spans="1:12" x14ac:dyDescent="0.2">
      <c r="A135" s="47" t="s">
        <v>2251</v>
      </c>
      <c r="B135" s="47" t="s">
        <v>2127</v>
      </c>
      <c r="C135" s="47"/>
      <c r="D135" s="48">
        <v>7</v>
      </c>
      <c r="E135" s="4" t="s">
        <v>2258</v>
      </c>
      <c r="F135" s="4">
        <v>24</v>
      </c>
      <c r="G135" s="4">
        <v>120.32</v>
      </c>
      <c r="H135" s="4">
        <v>73.7</v>
      </c>
      <c r="I135" s="48">
        <f t="shared" si="3"/>
        <v>46.61999999999999</v>
      </c>
      <c r="J135" s="45">
        <v>1.0615479199398863</v>
      </c>
      <c r="K135" s="47" t="s">
        <v>13</v>
      </c>
      <c r="L135" s="47" t="s">
        <v>1570</v>
      </c>
    </row>
    <row r="136" spans="1:12" x14ac:dyDescent="0.2">
      <c r="A136" s="47" t="s">
        <v>2251</v>
      </c>
      <c r="B136" s="47" t="s">
        <v>2127</v>
      </c>
      <c r="C136" s="47"/>
      <c r="D136" s="48">
        <v>8</v>
      </c>
      <c r="E136" s="4" t="s">
        <v>2259</v>
      </c>
      <c r="F136" s="4">
        <v>24</v>
      </c>
      <c r="G136" s="4">
        <v>123.95</v>
      </c>
      <c r="H136" s="4">
        <v>73.7</v>
      </c>
      <c r="I136" s="48">
        <f t="shared" si="3"/>
        <v>50.25</v>
      </c>
      <c r="J136" s="45">
        <v>1.1442038390600451</v>
      </c>
      <c r="K136" s="47" t="s">
        <v>13</v>
      </c>
      <c r="L136" s="47" t="s">
        <v>1570</v>
      </c>
    </row>
    <row r="137" spans="1:12" x14ac:dyDescent="0.2">
      <c r="A137" s="47" t="s">
        <v>2251</v>
      </c>
      <c r="B137" s="47" t="s">
        <v>2127</v>
      </c>
      <c r="C137" s="47"/>
      <c r="D137" s="48">
        <v>9</v>
      </c>
      <c r="E137" s="4" t="s">
        <v>2260</v>
      </c>
      <c r="F137" s="4">
        <v>23</v>
      </c>
      <c r="G137" s="4">
        <v>143.28</v>
      </c>
      <c r="H137" s="4">
        <v>71.22</v>
      </c>
      <c r="I137" s="48">
        <f t="shared" si="3"/>
        <v>72.06</v>
      </c>
      <c r="J137" s="45">
        <v>1.6408224605505841</v>
      </c>
      <c r="K137" s="47" t="s">
        <v>13</v>
      </c>
      <c r="L137" s="47" t="s">
        <v>1570</v>
      </c>
    </row>
    <row r="138" spans="1:12" x14ac:dyDescent="0.2">
      <c r="A138" s="47" t="s">
        <v>2251</v>
      </c>
      <c r="B138" s="47" t="s">
        <v>2127</v>
      </c>
      <c r="C138" s="47"/>
      <c r="D138" s="48">
        <v>10</v>
      </c>
      <c r="E138" s="4" t="s">
        <v>2261</v>
      </c>
      <c r="F138" s="4">
        <v>24</v>
      </c>
      <c r="G138" s="4">
        <v>107.15</v>
      </c>
      <c r="H138" s="4">
        <v>73.7</v>
      </c>
      <c r="I138" s="48">
        <f t="shared" si="3"/>
        <v>33.450000000000003</v>
      </c>
      <c r="J138" s="45">
        <v>0.76166404809071664</v>
      </c>
      <c r="K138" s="47" t="s">
        <v>13</v>
      </c>
      <c r="L138" s="47" t="s">
        <v>1570</v>
      </c>
    </row>
    <row r="139" spans="1:12" x14ac:dyDescent="0.2">
      <c r="A139" s="47" t="s">
        <v>2251</v>
      </c>
      <c r="B139" s="47" t="s">
        <v>2127</v>
      </c>
      <c r="C139" s="47"/>
      <c r="D139" s="48">
        <v>11</v>
      </c>
      <c r="E139" s="4" t="s">
        <v>2262</v>
      </c>
      <c r="F139" s="4">
        <v>23</v>
      </c>
      <c r="G139" s="4">
        <v>134.99</v>
      </c>
      <c r="H139" s="4">
        <v>71.22</v>
      </c>
      <c r="I139" s="48">
        <f t="shared" si="3"/>
        <v>63.77000000000001</v>
      </c>
      <c r="J139" s="45">
        <v>1.4520572898877431</v>
      </c>
      <c r="K139" s="47" t="s">
        <v>13</v>
      </c>
      <c r="L139" s="47" t="s">
        <v>1570</v>
      </c>
    </row>
    <row r="140" spans="1:12" x14ac:dyDescent="0.2">
      <c r="A140" s="47" t="s">
        <v>2251</v>
      </c>
      <c r="B140" s="47" t="s">
        <v>2127</v>
      </c>
      <c r="C140" s="47"/>
      <c r="D140" s="48">
        <v>12</v>
      </c>
      <c r="E140" s="4" t="s">
        <v>2263</v>
      </c>
      <c r="F140" s="4">
        <v>24</v>
      </c>
      <c r="G140" s="4">
        <v>55.37</v>
      </c>
      <c r="H140" s="4">
        <v>73.7</v>
      </c>
      <c r="I140" s="48">
        <v>0</v>
      </c>
      <c r="J140" s="45">
        <v>0</v>
      </c>
      <c r="K140" s="47" t="s">
        <v>70</v>
      </c>
      <c r="L140" s="47" t="s">
        <v>1570</v>
      </c>
    </row>
    <row r="141" spans="1:12" x14ac:dyDescent="0.2">
      <c r="A141" s="47" t="s">
        <v>2251</v>
      </c>
      <c r="B141" s="47" t="s">
        <v>2127</v>
      </c>
      <c r="C141" s="47"/>
      <c r="D141" s="48">
        <v>13</v>
      </c>
      <c r="E141" s="4" t="s">
        <v>2264</v>
      </c>
      <c r="F141" s="4">
        <v>23</v>
      </c>
      <c r="G141" s="4">
        <v>77.430000000000007</v>
      </c>
      <c r="H141" s="4">
        <v>71.22</v>
      </c>
      <c r="I141" s="48">
        <f t="shared" si="3"/>
        <v>6.210000000000008</v>
      </c>
      <c r="J141" s="45">
        <v>0.1414031013047341</v>
      </c>
      <c r="K141" s="47" t="s">
        <v>70</v>
      </c>
      <c r="L141" s="47" t="s">
        <v>1570</v>
      </c>
    </row>
    <row r="142" spans="1:12" x14ac:dyDescent="0.2">
      <c r="A142" s="47" t="s">
        <v>2251</v>
      </c>
      <c r="B142" s="47" t="s">
        <v>2127</v>
      </c>
      <c r="C142" s="47"/>
      <c r="D142" s="48">
        <v>14</v>
      </c>
      <c r="E142" s="4" t="s">
        <v>2265</v>
      </c>
      <c r="F142" s="4">
        <v>23.5</v>
      </c>
      <c r="G142" s="4">
        <v>99.9</v>
      </c>
      <c r="H142" s="4">
        <v>72.459999999999994</v>
      </c>
      <c r="I142" s="48">
        <f t="shared" si="3"/>
        <v>27.440000000000012</v>
      </c>
      <c r="J142" s="45">
        <v>0.62481499191657019</v>
      </c>
      <c r="K142" s="47" t="s">
        <v>13</v>
      </c>
      <c r="L142" s="47" t="s">
        <v>1570</v>
      </c>
    </row>
    <row r="143" spans="1:12" x14ac:dyDescent="0.2">
      <c r="A143" s="47" t="s">
        <v>2251</v>
      </c>
      <c r="B143" s="47" t="s">
        <v>2127</v>
      </c>
      <c r="C143" s="47"/>
      <c r="D143" s="48">
        <v>15</v>
      </c>
      <c r="E143" s="4" t="s">
        <v>2266</v>
      </c>
      <c r="F143" s="4">
        <v>23</v>
      </c>
      <c r="G143" s="4">
        <v>106.25</v>
      </c>
      <c r="H143" s="4">
        <v>71.22</v>
      </c>
      <c r="I143" s="48">
        <f t="shared" si="3"/>
        <v>35.03</v>
      </c>
      <c r="J143" s="45">
        <v>0.79764100462235576</v>
      </c>
      <c r="K143" s="47" t="s">
        <v>13</v>
      </c>
      <c r="L143" s="47" t="s">
        <v>1570</v>
      </c>
    </row>
    <row r="144" spans="1:12" x14ac:dyDescent="0.2">
      <c r="A144" s="47" t="s">
        <v>2251</v>
      </c>
      <c r="B144" s="47" t="s">
        <v>2127</v>
      </c>
      <c r="C144" s="47"/>
      <c r="D144" s="48">
        <v>16</v>
      </c>
      <c r="E144" s="4" t="s">
        <v>2267</v>
      </c>
      <c r="F144" s="4">
        <v>23</v>
      </c>
      <c r="G144" s="4">
        <v>111.02</v>
      </c>
      <c r="H144" s="4">
        <v>71.22</v>
      </c>
      <c r="I144" s="48">
        <f t="shared" si="3"/>
        <v>39.799999999999997</v>
      </c>
      <c r="J144" s="45">
        <v>0.90625498098686152</v>
      </c>
      <c r="K144" s="47" t="s">
        <v>13</v>
      </c>
      <c r="L144" s="47" t="s">
        <v>1570</v>
      </c>
    </row>
    <row r="145" spans="1:12" x14ac:dyDescent="0.2">
      <c r="A145" s="47" t="s">
        <v>2251</v>
      </c>
      <c r="B145" s="47" t="s">
        <v>2127</v>
      </c>
      <c r="C145" s="47"/>
      <c r="D145" s="48">
        <v>17</v>
      </c>
      <c r="E145" s="4" t="s">
        <v>2268</v>
      </c>
      <c r="F145" s="4">
        <v>23.5</v>
      </c>
      <c r="G145" s="4">
        <v>116.84</v>
      </c>
      <c r="H145" s="4">
        <v>72.459999999999994</v>
      </c>
      <c r="I145" s="48">
        <f t="shared" si="3"/>
        <v>44.38000000000001</v>
      </c>
      <c r="J145" s="45">
        <v>1.0105426144773098</v>
      </c>
      <c r="K145" s="47" t="s">
        <v>13</v>
      </c>
      <c r="L145" s="47" t="s">
        <v>1570</v>
      </c>
    </row>
    <row r="146" spans="1:12" x14ac:dyDescent="0.2">
      <c r="A146" s="47" t="s">
        <v>2251</v>
      </c>
      <c r="B146" s="47" t="s">
        <v>2127</v>
      </c>
      <c r="C146" s="47"/>
      <c r="D146" s="48">
        <v>18</v>
      </c>
      <c r="E146" s="4" t="s">
        <v>2269</v>
      </c>
      <c r="F146" s="4">
        <v>24.5</v>
      </c>
      <c r="G146" s="4">
        <v>110.49</v>
      </c>
      <c r="H146" s="4">
        <v>74.930000000000007</v>
      </c>
      <c r="I146" s="48">
        <f t="shared" si="3"/>
        <v>35.559999999999988</v>
      </c>
      <c r="J146" s="45">
        <v>0.80970922421841174</v>
      </c>
      <c r="K146" s="47" t="s">
        <v>13</v>
      </c>
      <c r="L146" s="47" t="s">
        <v>1570</v>
      </c>
    </row>
    <row r="147" spans="1:12" x14ac:dyDescent="0.2">
      <c r="A147" s="47" t="s">
        <v>2251</v>
      </c>
      <c r="B147" s="47" t="s">
        <v>2127</v>
      </c>
      <c r="C147" s="47" t="s">
        <v>2</v>
      </c>
      <c r="D147" s="48">
        <v>19</v>
      </c>
      <c r="E147" s="4" t="s">
        <v>2270</v>
      </c>
      <c r="F147" s="4"/>
      <c r="G147" s="4"/>
      <c r="H147" s="4"/>
      <c r="I147" s="48"/>
      <c r="J147" s="45"/>
      <c r="K147" s="47"/>
      <c r="L147" s="47" t="s">
        <v>1570</v>
      </c>
    </row>
    <row r="148" spans="1:12" x14ac:dyDescent="0.2">
      <c r="A148" s="47" t="s">
        <v>2251</v>
      </c>
      <c r="B148" s="47" t="s">
        <v>2127</v>
      </c>
      <c r="C148" s="47"/>
      <c r="D148" s="48">
        <v>20</v>
      </c>
      <c r="E148" s="4" t="s">
        <v>2271</v>
      </c>
      <c r="F148" s="4">
        <v>23.5</v>
      </c>
      <c r="G148" s="4">
        <v>117.63</v>
      </c>
      <c r="H148" s="4">
        <v>72.459999999999994</v>
      </c>
      <c r="I148" s="48">
        <f t="shared" si="3"/>
        <v>45.17</v>
      </c>
      <c r="J148" s="45">
        <v>1.028531092743129</v>
      </c>
      <c r="K148" s="47" t="s">
        <v>13</v>
      </c>
      <c r="L148" s="47" t="s">
        <v>1570</v>
      </c>
    </row>
    <row r="149" spans="1:12" x14ac:dyDescent="0.2">
      <c r="A149" s="47" t="s">
        <v>2251</v>
      </c>
      <c r="B149" s="47" t="s">
        <v>2148</v>
      </c>
      <c r="C149" s="47"/>
      <c r="D149" s="48">
        <v>1</v>
      </c>
      <c r="E149" s="4" t="s">
        <v>2272</v>
      </c>
      <c r="F149" s="4">
        <v>24.5</v>
      </c>
      <c r="G149" s="4">
        <v>86.54</v>
      </c>
      <c r="H149" s="4">
        <v>74.930000000000007</v>
      </c>
      <c r="I149" s="48">
        <f t="shared" si="3"/>
        <v>11.61</v>
      </c>
      <c r="J149" s="45">
        <v>0.2643623198305895</v>
      </c>
      <c r="K149" s="47" t="s">
        <v>13</v>
      </c>
      <c r="L149" s="47" t="s">
        <v>1570</v>
      </c>
    </row>
    <row r="150" spans="1:12" x14ac:dyDescent="0.2">
      <c r="A150" s="47" t="s">
        <v>2251</v>
      </c>
      <c r="B150" s="47" t="s">
        <v>2148</v>
      </c>
      <c r="C150" s="47"/>
      <c r="D150" s="48">
        <v>2</v>
      </c>
      <c r="E150" s="4" t="s">
        <v>2273</v>
      </c>
      <c r="F150" s="4">
        <v>24</v>
      </c>
      <c r="G150" s="4">
        <v>114.34</v>
      </c>
      <c r="H150" s="4">
        <v>73.7</v>
      </c>
      <c r="I150" s="48">
        <f t="shared" si="3"/>
        <v>40.64</v>
      </c>
      <c r="J150" s="45">
        <v>0.925381970535328</v>
      </c>
      <c r="K150" s="47" t="s">
        <v>13</v>
      </c>
      <c r="L150" s="47" t="s">
        <v>1570</v>
      </c>
    </row>
    <row r="151" spans="1:12" x14ac:dyDescent="0.2">
      <c r="A151" s="47" t="s">
        <v>2251</v>
      </c>
      <c r="B151" s="47" t="s">
        <v>2148</v>
      </c>
      <c r="C151" s="47"/>
      <c r="D151" s="48">
        <v>3</v>
      </c>
      <c r="E151" s="4" t="s">
        <v>2274</v>
      </c>
      <c r="F151" s="4">
        <v>23.5</v>
      </c>
      <c r="G151" s="4">
        <v>130.51</v>
      </c>
      <c r="H151" s="4">
        <v>72.459999999999994</v>
      </c>
      <c r="I151" s="48">
        <f t="shared" si="3"/>
        <v>58.05</v>
      </c>
      <c r="J151" s="45">
        <v>1.3218115991529475</v>
      </c>
      <c r="K151" s="47" t="s">
        <v>13</v>
      </c>
      <c r="L151" s="47" t="s">
        <v>1570</v>
      </c>
    </row>
    <row r="152" spans="1:12" x14ac:dyDescent="0.2">
      <c r="A152" s="47" t="s">
        <v>2251</v>
      </c>
      <c r="B152" s="47" t="s">
        <v>2148</v>
      </c>
      <c r="C152" s="47"/>
      <c r="D152" s="48">
        <v>4</v>
      </c>
      <c r="E152" s="4" t="s">
        <v>2275</v>
      </c>
      <c r="F152" s="4">
        <v>23</v>
      </c>
      <c r="G152" s="4">
        <v>87.41</v>
      </c>
      <c r="H152" s="4">
        <v>71.22</v>
      </c>
      <c r="I152" s="48">
        <f t="shared" si="3"/>
        <v>16.189999999999998</v>
      </c>
      <c r="J152" s="45">
        <v>0.36864995332103734</v>
      </c>
      <c r="K152" s="47" t="s">
        <v>13</v>
      </c>
      <c r="L152" s="47" t="s">
        <v>1570</v>
      </c>
    </row>
    <row r="153" spans="1:12" x14ac:dyDescent="0.2">
      <c r="A153" s="47" t="s">
        <v>2251</v>
      </c>
      <c r="B153" s="47" t="s">
        <v>2148</v>
      </c>
      <c r="C153" s="47"/>
      <c r="D153" s="48">
        <v>5</v>
      </c>
      <c r="E153" s="4" t="s">
        <v>2276</v>
      </c>
      <c r="F153" s="4">
        <v>24</v>
      </c>
      <c r="G153" s="4">
        <v>106.9</v>
      </c>
      <c r="H153" s="4">
        <v>73.7</v>
      </c>
      <c r="I153" s="48">
        <f t="shared" si="3"/>
        <v>33.200000000000003</v>
      </c>
      <c r="J153" s="45">
        <v>0.75597149167748257</v>
      </c>
      <c r="K153" s="47" t="s">
        <v>13</v>
      </c>
      <c r="L153" s="47" t="s">
        <v>1570</v>
      </c>
    </row>
    <row r="154" spans="1:12" x14ac:dyDescent="0.2">
      <c r="A154" s="47" t="s">
        <v>2251</v>
      </c>
      <c r="B154" s="47" t="s">
        <v>2148</v>
      </c>
      <c r="C154" s="47"/>
      <c r="D154" s="48">
        <v>6</v>
      </c>
      <c r="E154" s="4" t="s">
        <v>2277</v>
      </c>
      <c r="F154" s="4">
        <v>24</v>
      </c>
      <c r="G154" s="4">
        <v>110.64</v>
      </c>
      <c r="H154" s="4">
        <v>73.7</v>
      </c>
      <c r="I154" s="48">
        <f t="shared" si="3"/>
        <v>36.94</v>
      </c>
      <c r="J154" s="45">
        <v>0.84113213561946387</v>
      </c>
      <c r="K154" s="47" t="s">
        <v>13</v>
      </c>
      <c r="L154" s="47" t="s">
        <v>1570</v>
      </c>
    </row>
    <row r="155" spans="1:12" x14ac:dyDescent="0.2">
      <c r="A155" s="47" t="s">
        <v>2251</v>
      </c>
      <c r="B155" s="47" t="s">
        <v>2148</v>
      </c>
      <c r="C155" s="47"/>
      <c r="D155" s="48">
        <v>7</v>
      </c>
      <c r="E155" s="4" t="s">
        <v>2278</v>
      </c>
      <c r="F155" s="4">
        <v>23.5</v>
      </c>
      <c r="G155" s="4">
        <v>110.38</v>
      </c>
      <c r="H155" s="4">
        <v>72.459999999999994</v>
      </c>
      <c r="I155" s="48">
        <f t="shared" si="3"/>
        <v>37.92</v>
      </c>
      <c r="J155" s="45">
        <v>0.86344695675934147</v>
      </c>
      <c r="K155" s="47" t="s">
        <v>13</v>
      </c>
      <c r="L155" s="47" t="s">
        <v>1570</v>
      </c>
    </row>
    <row r="156" spans="1:12" x14ac:dyDescent="0.2">
      <c r="A156" s="47" t="s">
        <v>2251</v>
      </c>
      <c r="B156" s="47" t="s">
        <v>2148</v>
      </c>
      <c r="C156" s="47"/>
      <c r="D156" s="48">
        <v>8</v>
      </c>
      <c r="E156" s="4" t="s">
        <v>2279</v>
      </c>
      <c r="F156" s="4">
        <v>24</v>
      </c>
      <c r="G156" s="4">
        <v>106.33</v>
      </c>
      <c r="H156" s="4">
        <v>73.7</v>
      </c>
      <c r="I156" s="48">
        <f t="shared" si="3"/>
        <v>32.629999999999995</v>
      </c>
      <c r="J156" s="45">
        <v>0.74299246305530875</v>
      </c>
      <c r="K156" s="47" t="s">
        <v>13</v>
      </c>
      <c r="L156" s="47" t="s">
        <v>1570</v>
      </c>
    </row>
    <row r="157" spans="1:12" x14ac:dyDescent="0.2">
      <c r="A157" s="47" t="s">
        <v>2251</v>
      </c>
      <c r="B157" s="47" t="s">
        <v>2148</v>
      </c>
      <c r="C157" s="47"/>
      <c r="D157" s="48">
        <v>9</v>
      </c>
      <c r="E157" s="4" t="s">
        <v>2280</v>
      </c>
      <c r="F157" s="4">
        <v>24</v>
      </c>
      <c r="G157" s="4">
        <v>92.23</v>
      </c>
      <c r="H157" s="4">
        <v>73.7</v>
      </c>
      <c r="I157" s="48">
        <f t="shared" si="3"/>
        <v>18.53</v>
      </c>
      <c r="J157" s="45">
        <v>0.4219322813489082</v>
      </c>
      <c r="K157" s="47" t="s">
        <v>13</v>
      </c>
      <c r="L157" s="47" t="s">
        <v>1570</v>
      </c>
    </row>
    <row r="158" spans="1:12" x14ac:dyDescent="0.2">
      <c r="A158" s="47" t="s">
        <v>2251</v>
      </c>
      <c r="B158" s="47" t="s">
        <v>2148</v>
      </c>
      <c r="C158" s="47"/>
      <c r="D158" s="48">
        <v>10</v>
      </c>
      <c r="E158" s="4" t="s">
        <v>2281</v>
      </c>
      <c r="F158" s="4">
        <v>24</v>
      </c>
      <c r="G158" s="4">
        <v>112.24</v>
      </c>
      <c r="H158" s="4">
        <v>73.7</v>
      </c>
      <c r="I158" s="48">
        <f t="shared" si="3"/>
        <v>38.539999999999992</v>
      </c>
      <c r="J158" s="45">
        <v>0.8775644966641617</v>
      </c>
      <c r="K158" s="47" t="s">
        <v>13</v>
      </c>
      <c r="L158" s="47" t="s">
        <v>1570</v>
      </c>
    </row>
    <row r="159" spans="1:12" x14ac:dyDescent="0.2">
      <c r="A159" s="47" t="s">
        <v>2251</v>
      </c>
      <c r="B159" s="47" t="s">
        <v>2148</v>
      </c>
      <c r="C159" s="47" t="s">
        <v>2</v>
      </c>
      <c r="D159" s="48">
        <v>11</v>
      </c>
      <c r="E159" s="4" t="s">
        <v>2282</v>
      </c>
      <c r="F159" s="4"/>
      <c r="G159" s="4"/>
      <c r="H159" s="4"/>
      <c r="I159" s="48"/>
      <c r="J159" s="45"/>
      <c r="K159" s="47"/>
      <c r="L159" s="47" t="s">
        <v>1570</v>
      </c>
    </row>
    <row r="160" spans="1:12" x14ac:dyDescent="0.2">
      <c r="A160" s="47" t="s">
        <v>2251</v>
      </c>
      <c r="B160" s="47" t="s">
        <v>2148</v>
      </c>
      <c r="C160" s="47"/>
      <c r="D160" s="48">
        <v>12</v>
      </c>
      <c r="E160" s="4" t="s">
        <v>2283</v>
      </c>
      <c r="F160" s="4">
        <v>25</v>
      </c>
      <c r="G160" s="4">
        <v>96.67</v>
      </c>
      <c r="H160" s="4">
        <v>76.17</v>
      </c>
      <c r="I160" s="48">
        <f t="shared" si="3"/>
        <v>20.5</v>
      </c>
      <c r="J160" s="45">
        <v>0.46678962588519252</v>
      </c>
      <c r="K160" s="47" t="s">
        <v>13</v>
      </c>
      <c r="L160" s="47" t="s">
        <v>1570</v>
      </c>
    </row>
    <row r="161" spans="1:12" x14ac:dyDescent="0.2">
      <c r="A161" s="47" t="s">
        <v>2251</v>
      </c>
      <c r="B161" s="47" t="s">
        <v>2148</v>
      </c>
      <c r="C161" s="47"/>
      <c r="D161" s="48">
        <v>13</v>
      </c>
      <c r="E161" s="4" t="s">
        <v>2284</v>
      </c>
      <c r="F161" s="4">
        <v>23.5</v>
      </c>
      <c r="G161" s="4">
        <v>83.13</v>
      </c>
      <c r="H161" s="4">
        <v>72.459999999999994</v>
      </c>
      <c r="I161" s="48">
        <f t="shared" si="3"/>
        <v>10.670000000000002</v>
      </c>
      <c r="J161" s="45">
        <v>0.2429583077168295</v>
      </c>
      <c r="K161" s="47" t="s">
        <v>13</v>
      </c>
      <c r="L161" s="47" t="s">
        <v>1570</v>
      </c>
    </row>
    <row r="162" spans="1:12" x14ac:dyDescent="0.2">
      <c r="A162" s="47" t="s">
        <v>2251</v>
      </c>
      <c r="B162" s="47" t="s">
        <v>2148</v>
      </c>
      <c r="C162" s="47"/>
      <c r="D162" s="48">
        <v>14</v>
      </c>
      <c r="E162" s="4" t="s">
        <v>2285</v>
      </c>
      <c r="F162" s="4">
        <v>25</v>
      </c>
      <c r="G162" s="4">
        <v>83.66</v>
      </c>
      <c r="H162" s="4">
        <v>76.17</v>
      </c>
      <c r="I162" s="48">
        <f t="shared" si="3"/>
        <v>7.4899999999999949</v>
      </c>
      <c r="J162" s="45">
        <v>0.17054899014049216</v>
      </c>
      <c r="K162" s="47" t="s">
        <v>70</v>
      </c>
      <c r="L162" s="47" t="s">
        <v>1570</v>
      </c>
    </row>
    <row r="163" spans="1:12" x14ac:dyDescent="0.2">
      <c r="A163" s="47" t="s">
        <v>2251</v>
      </c>
      <c r="B163" s="47" t="s">
        <v>2148</v>
      </c>
      <c r="C163" s="47"/>
      <c r="D163" s="48">
        <v>15</v>
      </c>
      <c r="E163" s="4" t="s">
        <v>2286</v>
      </c>
      <c r="F163" s="4">
        <v>23</v>
      </c>
      <c r="G163" s="4">
        <v>64.2</v>
      </c>
      <c r="H163" s="4">
        <v>71.22</v>
      </c>
      <c r="I163" s="48">
        <v>0</v>
      </c>
      <c r="J163" s="45">
        <v>0</v>
      </c>
      <c r="K163" s="47" t="s">
        <v>70</v>
      </c>
      <c r="L163" s="47" t="s">
        <v>1570</v>
      </c>
    </row>
    <row r="164" spans="1:12" x14ac:dyDescent="0.2">
      <c r="A164" s="47" t="s">
        <v>2251</v>
      </c>
      <c r="B164" s="47" t="s">
        <v>2148</v>
      </c>
      <c r="C164" s="47"/>
      <c r="D164" s="48">
        <v>16</v>
      </c>
      <c r="E164" s="4" t="s">
        <v>2287</v>
      </c>
      <c r="F164" s="4">
        <v>23</v>
      </c>
      <c r="G164" s="4">
        <v>135.27000000000001</v>
      </c>
      <c r="H164" s="4">
        <v>71.22</v>
      </c>
      <c r="I164" s="48">
        <f t="shared" si="3"/>
        <v>64.050000000000011</v>
      </c>
      <c r="J164" s="45">
        <v>1.4584329530705651</v>
      </c>
      <c r="K164" s="47" t="s">
        <v>13</v>
      </c>
      <c r="L164" s="47" t="s">
        <v>1570</v>
      </c>
    </row>
    <row r="165" spans="1:12" x14ac:dyDescent="0.2">
      <c r="A165" s="47" t="s">
        <v>2251</v>
      </c>
      <c r="B165" s="47" t="s">
        <v>2148</v>
      </c>
      <c r="C165" s="47"/>
      <c r="D165" s="48">
        <v>17</v>
      </c>
      <c r="E165" s="4" t="s">
        <v>2288</v>
      </c>
      <c r="F165" s="4">
        <v>24</v>
      </c>
      <c r="G165" s="4">
        <v>92.93</v>
      </c>
      <c r="H165" s="4">
        <v>73.7</v>
      </c>
      <c r="I165" s="48">
        <f t="shared" si="3"/>
        <v>19.230000000000004</v>
      </c>
      <c r="J165" s="45">
        <v>0.43787143930596362</v>
      </c>
      <c r="K165" s="47" t="s">
        <v>13</v>
      </c>
      <c r="L165" s="47" t="s">
        <v>1570</v>
      </c>
    </row>
    <row r="166" spans="1:12" x14ac:dyDescent="0.2">
      <c r="A166" s="47" t="s">
        <v>2251</v>
      </c>
      <c r="B166" s="47" t="s">
        <v>2148</v>
      </c>
      <c r="C166" s="47"/>
      <c r="D166" s="48">
        <v>18</v>
      </c>
      <c r="E166" s="4" t="s">
        <v>2289</v>
      </c>
      <c r="F166" s="4">
        <v>24</v>
      </c>
      <c r="G166" s="4">
        <v>135.05000000000001</v>
      </c>
      <c r="H166" s="4">
        <v>73.7</v>
      </c>
      <c r="I166" s="48">
        <f t="shared" si="3"/>
        <v>61.350000000000009</v>
      </c>
      <c r="J166" s="45">
        <v>1.3969533438076374</v>
      </c>
      <c r="K166" s="47" t="s">
        <v>13</v>
      </c>
      <c r="L166" s="47" t="s">
        <v>1570</v>
      </c>
    </row>
    <row r="167" spans="1:12" x14ac:dyDescent="0.2">
      <c r="A167" s="47" t="s">
        <v>2251</v>
      </c>
      <c r="B167" s="47" t="s">
        <v>2148</v>
      </c>
      <c r="C167" s="47"/>
      <c r="D167" s="48">
        <v>19</v>
      </c>
      <c r="E167" s="4" t="s">
        <v>2290</v>
      </c>
      <c r="F167" s="4">
        <v>23.5</v>
      </c>
      <c r="G167" s="4">
        <v>132.15</v>
      </c>
      <c r="H167" s="4">
        <v>72.459999999999994</v>
      </c>
      <c r="I167" s="48">
        <f t="shared" si="3"/>
        <v>59.690000000000012</v>
      </c>
      <c r="J167" s="45">
        <v>1.3591547692237633</v>
      </c>
      <c r="K167" s="47" t="s">
        <v>13</v>
      </c>
      <c r="L167" s="47" t="s">
        <v>1570</v>
      </c>
    </row>
    <row r="168" spans="1:12" x14ac:dyDescent="0.2">
      <c r="A168" s="47" t="s">
        <v>2251</v>
      </c>
      <c r="B168" s="47" t="s">
        <v>2148</v>
      </c>
      <c r="C168" s="47"/>
      <c r="D168" s="48">
        <v>20</v>
      </c>
      <c r="E168" s="4" t="s">
        <v>2291</v>
      </c>
      <c r="F168" s="4">
        <v>24</v>
      </c>
      <c r="G168" s="4">
        <v>119.12</v>
      </c>
      <c r="H168" s="4">
        <v>73.7</v>
      </c>
      <c r="I168" s="48">
        <f t="shared" si="3"/>
        <v>45.42</v>
      </c>
      <c r="J168" s="45">
        <v>1.0342236491563632</v>
      </c>
      <c r="K168" s="47" t="s">
        <v>13</v>
      </c>
      <c r="L168" s="47" t="s">
        <v>1570</v>
      </c>
    </row>
    <row r="169" spans="1:12" x14ac:dyDescent="0.2">
      <c r="A169" s="47" t="s">
        <v>2251</v>
      </c>
      <c r="B169" s="47" t="s">
        <v>2169</v>
      </c>
      <c r="C169" s="47" t="s">
        <v>2</v>
      </c>
      <c r="D169" s="48">
        <v>1</v>
      </c>
      <c r="E169" s="4" t="s">
        <v>2292</v>
      </c>
      <c r="F169" s="4"/>
      <c r="G169" s="4"/>
      <c r="H169" s="4"/>
      <c r="I169" s="48"/>
      <c r="J169" s="45"/>
      <c r="K169" s="47"/>
      <c r="L169" s="47" t="s">
        <v>1570</v>
      </c>
    </row>
    <row r="170" spans="1:12" x14ac:dyDescent="0.2">
      <c r="A170" s="47" t="s">
        <v>2251</v>
      </c>
      <c r="B170" s="47" t="s">
        <v>2169</v>
      </c>
      <c r="C170" s="47"/>
      <c r="D170" s="48">
        <v>2</v>
      </c>
      <c r="E170" s="4" t="s">
        <v>2293</v>
      </c>
      <c r="F170" s="4">
        <v>24.5</v>
      </c>
      <c r="G170" s="4">
        <v>68.78</v>
      </c>
      <c r="H170" s="4">
        <v>74.930000000000007</v>
      </c>
      <c r="I170" s="48">
        <v>0</v>
      </c>
      <c r="J170" s="45">
        <v>0</v>
      </c>
      <c r="K170" s="47" t="s">
        <v>70</v>
      </c>
      <c r="L170" s="47" t="s">
        <v>1570</v>
      </c>
    </row>
    <row r="171" spans="1:12" x14ac:dyDescent="0.2">
      <c r="A171" s="47" t="s">
        <v>2251</v>
      </c>
      <c r="B171" s="47" t="s">
        <v>2169</v>
      </c>
      <c r="C171" s="47"/>
      <c r="D171" s="48">
        <v>3</v>
      </c>
      <c r="E171" s="4" t="s">
        <v>2294</v>
      </c>
      <c r="F171" s="4">
        <v>23</v>
      </c>
      <c r="G171" s="4">
        <v>81.34</v>
      </c>
      <c r="H171" s="4">
        <v>71.22</v>
      </c>
      <c r="I171" s="48">
        <f t="shared" si="3"/>
        <v>10.120000000000005</v>
      </c>
      <c r="J171" s="45">
        <v>0.23043468360771466</v>
      </c>
      <c r="K171" s="47" t="s">
        <v>13</v>
      </c>
      <c r="L171" s="47" t="s">
        <v>1570</v>
      </c>
    </row>
    <row r="172" spans="1:12" x14ac:dyDescent="0.2">
      <c r="A172" s="47" t="s">
        <v>2251</v>
      </c>
      <c r="B172" s="47" t="s">
        <v>2169</v>
      </c>
      <c r="C172" s="47"/>
      <c r="D172" s="48">
        <v>4</v>
      </c>
      <c r="E172" s="4" t="s">
        <v>2295</v>
      </c>
      <c r="F172" s="4">
        <v>23.5</v>
      </c>
      <c r="G172" s="4">
        <v>127.68</v>
      </c>
      <c r="H172" s="4">
        <v>72.459999999999994</v>
      </c>
      <c r="I172" s="48">
        <f t="shared" si="3"/>
        <v>55.220000000000013</v>
      </c>
      <c r="J172" s="45">
        <v>1.2573718605551383</v>
      </c>
      <c r="K172" s="47" t="s">
        <v>13</v>
      </c>
      <c r="L172" s="47" t="s">
        <v>1570</v>
      </c>
    </row>
    <row r="173" spans="1:12" x14ac:dyDescent="0.2">
      <c r="A173" s="47" t="s">
        <v>2251</v>
      </c>
      <c r="B173" s="47" t="s">
        <v>2169</v>
      </c>
      <c r="C173" s="47"/>
      <c r="D173" s="48">
        <v>5</v>
      </c>
      <c r="E173" s="4" t="s">
        <v>2296</v>
      </c>
      <c r="F173" s="4">
        <v>23</v>
      </c>
      <c r="G173" s="4">
        <v>73.62</v>
      </c>
      <c r="H173" s="4">
        <v>71.22</v>
      </c>
      <c r="I173" s="48">
        <f t="shared" si="3"/>
        <v>2.4000000000000057</v>
      </c>
      <c r="J173" s="45">
        <v>5.4648541567047057E-2</v>
      </c>
      <c r="K173" s="47" t="s">
        <v>70</v>
      </c>
      <c r="L173" s="47" t="s">
        <v>1570</v>
      </c>
    </row>
    <row r="174" spans="1:12" x14ac:dyDescent="0.2">
      <c r="A174" s="47" t="s">
        <v>2251</v>
      </c>
      <c r="B174" s="47" t="s">
        <v>2169</v>
      </c>
      <c r="C174" s="47"/>
      <c r="D174" s="48">
        <v>6</v>
      </c>
      <c r="E174" s="4" t="s">
        <v>2297</v>
      </c>
      <c r="F174" s="4">
        <v>23</v>
      </c>
      <c r="G174" s="4">
        <v>152.55000000000001</v>
      </c>
      <c r="H174" s="4">
        <v>71.22</v>
      </c>
      <c r="I174" s="48">
        <f t="shared" si="3"/>
        <v>81.330000000000013</v>
      </c>
      <c r="J174" s="45">
        <v>1.851902452353303</v>
      </c>
      <c r="K174" s="47" t="s">
        <v>13</v>
      </c>
      <c r="L174" s="47" t="s">
        <v>1570</v>
      </c>
    </row>
    <row r="175" spans="1:12" x14ac:dyDescent="0.2">
      <c r="A175" s="47" t="s">
        <v>2251</v>
      </c>
      <c r="B175" s="47" t="s">
        <v>2169</v>
      </c>
      <c r="C175" s="47"/>
      <c r="D175" s="48">
        <v>7</v>
      </c>
      <c r="E175" s="4" t="s">
        <v>2298</v>
      </c>
      <c r="F175" s="4">
        <v>22.5</v>
      </c>
      <c r="G175" s="4">
        <v>91.72</v>
      </c>
      <c r="H175" s="4">
        <v>69.97</v>
      </c>
      <c r="I175" s="48">
        <f t="shared" si="3"/>
        <v>21.75</v>
      </c>
      <c r="J175" s="45">
        <v>0.49525240795136277</v>
      </c>
      <c r="K175" s="47" t="s">
        <v>13</v>
      </c>
      <c r="L175" s="47" t="s">
        <v>1570</v>
      </c>
    </row>
    <row r="176" spans="1:12" x14ac:dyDescent="0.2">
      <c r="A176" s="47" t="s">
        <v>2251</v>
      </c>
      <c r="B176" s="47" t="s">
        <v>2169</v>
      </c>
      <c r="C176" s="47"/>
      <c r="D176" s="48">
        <v>8</v>
      </c>
      <c r="E176" s="4" t="s">
        <v>2299</v>
      </c>
      <c r="F176" s="4">
        <v>24.5</v>
      </c>
      <c r="G176" s="4">
        <v>118.33</v>
      </c>
      <c r="H176" s="4">
        <v>74.930000000000007</v>
      </c>
      <c r="I176" s="48">
        <f t="shared" si="3"/>
        <v>43.399999999999991</v>
      </c>
      <c r="J176" s="45">
        <v>0.98822779333743171</v>
      </c>
      <c r="K176" s="47" t="s">
        <v>13</v>
      </c>
      <c r="L176" s="47" t="s">
        <v>1570</v>
      </c>
    </row>
    <row r="177" spans="1:12" x14ac:dyDescent="0.2">
      <c r="A177" s="47" t="s">
        <v>2251</v>
      </c>
      <c r="B177" s="47" t="s">
        <v>2169</v>
      </c>
      <c r="C177" s="47"/>
      <c r="D177" s="48">
        <v>9</v>
      </c>
      <c r="E177" s="4" t="s">
        <v>2300</v>
      </c>
      <c r="F177" s="4">
        <v>23.5</v>
      </c>
      <c r="G177" s="4">
        <v>145.5</v>
      </c>
      <c r="H177" s="4">
        <v>72.459999999999994</v>
      </c>
      <c r="I177" s="48">
        <f t="shared" si="3"/>
        <v>73.040000000000006</v>
      </c>
      <c r="J177" s="45">
        <v>1.6631372816904617</v>
      </c>
      <c r="K177" s="47" t="s">
        <v>13</v>
      </c>
      <c r="L177" s="47" t="s">
        <v>1570</v>
      </c>
    </row>
    <row r="178" spans="1:12" x14ac:dyDescent="0.2">
      <c r="A178" s="47" t="s">
        <v>2251</v>
      </c>
      <c r="B178" s="47" t="s">
        <v>2169</v>
      </c>
      <c r="C178" s="47"/>
      <c r="D178" s="48">
        <v>10</v>
      </c>
      <c r="E178" s="4" t="s">
        <v>2301</v>
      </c>
      <c r="F178" s="4">
        <v>23</v>
      </c>
      <c r="G178" s="4">
        <v>78.61</v>
      </c>
      <c r="H178" s="4">
        <v>71.22</v>
      </c>
      <c r="I178" s="48">
        <f t="shared" si="3"/>
        <v>7.3900000000000006</v>
      </c>
      <c r="J178" s="45">
        <v>0.16827196757519869</v>
      </c>
      <c r="K178" s="47" t="s">
        <v>70</v>
      </c>
      <c r="L178" s="47" t="s">
        <v>1570</v>
      </c>
    </row>
    <row r="179" spans="1:12" x14ac:dyDescent="0.2">
      <c r="A179" s="47" t="s">
        <v>2251</v>
      </c>
      <c r="B179" s="47" t="s">
        <v>2169</v>
      </c>
      <c r="C179" s="47"/>
      <c r="D179" s="48">
        <v>11</v>
      </c>
      <c r="E179" s="4" t="s">
        <v>2302</v>
      </c>
      <c r="F179" s="4">
        <v>23</v>
      </c>
      <c r="G179" s="4">
        <v>102.24</v>
      </c>
      <c r="H179" s="4">
        <v>71.22</v>
      </c>
      <c r="I179" s="48">
        <f t="shared" si="3"/>
        <v>31.019999999999996</v>
      </c>
      <c r="J179" s="45">
        <v>0.70633239975408146</v>
      </c>
      <c r="K179" s="47" t="s">
        <v>13</v>
      </c>
      <c r="L179" s="47" t="s">
        <v>1570</v>
      </c>
    </row>
    <row r="180" spans="1:12" x14ac:dyDescent="0.2">
      <c r="A180" s="47" t="s">
        <v>2251</v>
      </c>
      <c r="B180" s="47" t="s">
        <v>2169</v>
      </c>
      <c r="C180" s="47"/>
      <c r="D180" s="48">
        <v>12</v>
      </c>
      <c r="E180" s="4" t="s">
        <v>2303</v>
      </c>
      <c r="F180" s="4">
        <v>23.5</v>
      </c>
      <c r="G180" s="4">
        <v>107.12</v>
      </c>
      <c r="H180" s="4">
        <v>72.459999999999994</v>
      </c>
      <c r="I180" s="48">
        <f t="shared" si="3"/>
        <v>34.660000000000011</v>
      </c>
      <c r="J180" s="45">
        <v>0.78921602113076961</v>
      </c>
      <c r="K180" s="47" t="s">
        <v>13</v>
      </c>
      <c r="L180" s="47" t="s">
        <v>1570</v>
      </c>
    </row>
    <row r="181" spans="1:12" x14ac:dyDescent="0.2">
      <c r="A181" s="47" t="s">
        <v>2251</v>
      </c>
      <c r="B181" s="47" t="s">
        <v>2169</v>
      </c>
      <c r="C181" s="47"/>
      <c r="D181" s="48">
        <v>13</v>
      </c>
      <c r="E181" s="4" t="s">
        <v>2304</v>
      </c>
      <c r="F181" s="4">
        <v>23.5</v>
      </c>
      <c r="G181" s="4">
        <v>123.32</v>
      </c>
      <c r="H181" s="4">
        <v>72.459999999999994</v>
      </c>
      <c r="I181" s="48">
        <f t="shared" si="3"/>
        <v>50.86</v>
      </c>
      <c r="J181" s="45">
        <v>1.1580936767083361</v>
      </c>
      <c r="K181" s="47" t="s">
        <v>13</v>
      </c>
      <c r="L181" s="47" t="s">
        <v>1570</v>
      </c>
    </row>
    <row r="182" spans="1:12" x14ac:dyDescent="0.2">
      <c r="A182" s="47" t="s">
        <v>2251</v>
      </c>
      <c r="B182" s="47" t="s">
        <v>2169</v>
      </c>
      <c r="C182" s="47"/>
      <c r="D182" s="48">
        <v>14</v>
      </c>
      <c r="E182" s="4" t="s">
        <v>2305</v>
      </c>
      <c r="F182" s="4">
        <v>23.5</v>
      </c>
      <c r="G182" s="4">
        <v>78.17</v>
      </c>
      <c r="H182" s="4">
        <v>72.459999999999994</v>
      </c>
      <c r="I182" s="48">
        <f t="shared" si="3"/>
        <v>5.710000000000008</v>
      </c>
      <c r="J182" s="45">
        <v>0.13001798847826598</v>
      </c>
      <c r="K182" s="47" t="s">
        <v>70</v>
      </c>
      <c r="L182" s="47" t="s">
        <v>1570</v>
      </c>
    </row>
    <row r="183" spans="1:12" x14ac:dyDescent="0.2">
      <c r="A183" s="47" t="s">
        <v>2251</v>
      </c>
      <c r="B183" s="47" t="s">
        <v>2169</v>
      </c>
      <c r="C183" s="47"/>
      <c r="D183" s="48">
        <v>15</v>
      </c>
      <c r="E183" s="4" t="s">
        <v>2306</v>
      </c>
      <c r="F183" s="4">
        <v>23.5</v>
      </c>
      <c r="G183" s="4">
        <v>142.75</v>
      </c>
      <c r="H183" s="4">
        <v>72.459999999999994</v>
      </c>
      <c r="I183" s="48">
        <f t="shared" si="3"/>
        <v>70.290000000000006</v>
      </c>
      <c r="J183" s="45">
        <v>1.600519161144887</v>
      </c>
      <c r="K183" s="47" t="s">
        <v>13</v>
      </c>
      <c r="L183" s="47" t="s">
        <v>1570</v>
      </c>
    </row>
    <row r="184" spans="1:12" x14ac:dyDescent="0.2">
      <c r="A184" s="47" t="s">
        <v>2251</v>
      </c>
      <c r="B184" s="47" t="s">
        <v>2169</v>
      </c>
      <c r="C184" s="47"/>
      <c r="D184" s="48">
        <v>16</v>
      </c>
      <c r="E184" s="4" t="s">
        <v>2307</v>
      </c>
      <c r="F184" s="4">
        <v>23.5</v>
      </c>
      <c r="G184" s="4">
        <v>149.12</v>
      </c>
      <c r="H184" s="4">
        <v>72.459999999999994</v>
      </c>
      <c r="I184" s="48">
        <f t="shared" si="3"/>
        <v>76.660000000000011</v>
      </c>
      <c r="J184" s="45">
        <v>1.7455654985540909</v>
      </c>
      <c r="K184" s="47" t="s">
        <v>13</v>
      </c>
      <c r="L184" s="47" t="s">
        <v>1570</v>
      </c>
    </row>
    <row r="185" spans="1:12" x14ac:dyDescent="0.2">
      <c r="A185" s="47" t="s">
        <v>2251</v>
      </c>
      <c r="B185" s="47" t="s">
        <v>2169</v>
      </c>
      <c r="C185" s="47"/>
      <c r="D185" s="48">
        <v>17</v>
      </c>
      <c r="E185" s="4" t="s">
        <v>2308</v>
      </c>
      <c r="F185" s="4">
        <v>23.5</v>
      </c>
      <c r="G185" s="4">
        <v>137.94999999999999</v>
      </c>
      <c r="H185" s="4">
        <v>72.459999999999994</v>
      </c>
      <c r="I185" s="48">
        <f t="shared" si="3"/>
        <v>65.489999999999995</v>
      </c>
      <c r="J185" s="45">
        <v>1.491222078010793</v>
      </c>
      <c r="K185" s="47" t="s">
        <v>13</v>
      </c>
      <c r="L185" s="47" t="s">
        <v>1570</v>
      </c>
    </row>
    <row r="186" spans="1:12" x14ac:dyDescent="0.2">
      <c r="A186" s="47" t="s">
        <v>2251</v>
      </c>
      <c r="B186" s="47" t="s">
        <v>2169</v>
      </c>
      <c r="C186" s="47"/>
      <c r="D186" s="48">
        <v>18</v>
      </c>
      <c r="E186" s="4" t="s">
        <v>2309</v>
      </c>
      <c r="F186" s="4">
        <v>23</v>
      </c>
      <c r="G186" s="4">
        <v>125.91</v>
      </c>
      <c r="H186" s="4">
        <v>71.22</v>
      </c>
      <c r="I186" s="48">
        <f t="shared" si="3"/>
        <v>54.69</v>
      </c>
      <c r="J186" s="45">
        <v>1.2453036409590819</v>
      </c>
      <c r="K186" s="47" t="s">
        <v>13</v>
      </c>
      <c r="L186" s="47" t="s">
        <v>1570</v>
      </c>
    </row>
    <row r="187" spans="1:12" x14ac:dyDescent="0.2">
      <c r="A187" s="47" t="s">
        <v>2251</v>
      </c>
      <c r="B187" s="47" t="s">
        <v>2169</v>
      </c>
      <c r="C187" s="47"/>
      <c r="D187" s="48">
        <v>19</v>
      </c>
      <c r="E187" s="4" t="s">
        <v>2310</v>
      </c>
      <c r="F187" s="4">
        <v>23.5</v>
      </c>
      <c r="G187" s="4">
        <v>92.52</v>
      </c>
      <c r="H187" s="4">
        <v>72.459999999999994</v>
      </c>
      <c r="I187" s="48">
        <f t="shared" si="3"/>
        <v>20.060000000000002</v>
      </c>
      <c r="J187" s="45">
        <v>0.45677072659790063</v>
      </c>
      <c r="K187" s="47" t="s">
        <v>13</v>
      </c>
      <c r="L187" s="47" t="s">
        <v>1570</v>
      </c>
    </row>
    <row r="188" spans="1:12" x14ac:dyDescent="0.2">
      <c r="A188" s="47" t="s">
        <v>2251</v>
      </c>
      <c r="B188" s="47" t="s">
        <v>2169</v>
      </c>
      <c r="C188" s="47"/>
      <c r="D188" s="48">
        <v>20</v>
      </c>
      <c r="E188" s="4" t="s">
        <v>2311</v>
      </c>
      <c r="F188" s="4">
        <v>24.5</v>
      </c>
      <c r="G188" s="4">
        <v>89.06</v>
      </c>
      <c r="H188" s="4">
        <v>74.930000000000007</v>
      </c>
      <c r="I188" s="48">
        <f t="shared" si="3"/>
        <v>14.129999999999995</v>
      </c>
      <c r="J188" s="45">
        <v>0.32174328847598871</v>
      </c>
      <c r="K188" s="47" t="s">
        <v>13</v>
      </c>
      <c r="L188" s="47" t="s">
        <v>1570</v>
      </c>
    </row>
    <row r="189" spans="1:12" x14ac:dyDescent="0.2">
      <c r="A189" s="47"/>
      <c r="B189" s="50"/>
      <c r="C189" s="50"/>
      <c r="D189" s="48"/>
      <c r="E189" s="4"/>
      <c r="F189" s="4"/>
      <c r="G189" s="4"/>
      <c r="H189" s="4"/>
      <c r="I189" s="48"/>
      <c r="J189" s="48"/>
      <c r="K189" s="50"/>
      <c r="L189" s="50"/>
    </row>
    <row r="190" spans="1:12" x14ac:dyDescent="0.25">
      <c r="I190" s="49"/>
      <c r="J190" s="49"/>
    </row>
    <row r="191" spans="1:12" x14ac:dyDescent="0.25">
      <c r="I191" s="49"/>
      <c r="J191" s="49"/>
    </row>
    <row r="192" spans="1:12" x14ac:dyDescent="0.25">
      <c r="I192" s="49"/>
      <c r="J192" s="49"/>
    </row>
    <row r="193" spans="9:10" x14ac:dyDescent="0.25">
      <c r="I193" s="49"/>
      <c r="J193" s="49"/>
    </row>
    <row r="194" spans="9:10" x14ac:dyDescent="0.25">
      <c r="I194" s="49"/>
      <c r="J194" s="49"/>
    </row>
    <row r="195" spans="9:10" x14ac:dyDescent="0.25">
      <c r="I195" s="49"/>
      <c r="J195" s="49"/>
    </row>
    <row r="196" spans="9:10" x14ac:dyDescent="0.25">
      <c r="I196" s="49"/>
      <c r="J196" s="49"/>
    </row>
    <row r="197" spans="9:10" x14ac:dyDescent="0.25">
      <c r="I197" s="49"/>
      <c r="J197" s="49"/>
    </row>
    <row r="198" spans="9:10" x14ac:dyDescent="0.25">
      <c r="I198" s="49"/>
      <c r="J198" s="49"/>
    </row>
    <row r="199" spans="9:10" x14ac:dyDescent="0.25">
      <c r="I199" s="49"/>
      <c r="J199" s="49"/>
    </row>
    <row r="200" spans="9:10" x14ac:dyDescent="0.25">
      <c r="I200" s="49"/>
      <c r="J200" s="49"/>
    </row>
    <row r="201" spans="9:10" x14ac:dyDescent="0.25">
      <c r="I201" s="49"/>
      <c r="J201" s="49"/>
    </row>
    <row r="202" spans="9:10" x14ac:dyDescent="0.25">
      <c r="I202" s="49"/>
      <c r="J202" s="49"/>
    </row>
    <row r="203" spans="9:10" x14ac:dyDescent="0.25">
      <c r="I203" s="49"/>
      <c r="J203" s="49"/>
    </row>
    <row r="204" spans="9:10" x14ac:dyDescent="0.25">
      <c r="I204" s="49"/>
      <c r="J204" s="49"/>
    </row>
    <row r="205" spans="9:10" x14ac:dyDescent="0.25">
      <c r="I205" s="49"/>
      <c r="J205" s="49"/>
    </row>
    <row r="206" spans="9:10" x14ac:dyDescent="0.25">
      <c r="I206" s="49"/>
      <c r="J206" s="49"/>
    </row>
    <row r="207" spans="9:10" x14ac:dyDescent="0.25">
      <c r="I207" s="49"/>
      <c r="J207" s="49"/>
    </row>
    <row r="208" spans="9:10" x14ac:dyDescent="0.25">
      <c r="I208" s="49"/>
      <c r="J208" s="49"/>
    </row>
    <row r="209" spans="9:10" x14ac:dyDescent="0.25">
      <c r="I209" s="49"/>
      <c r="J209" s="49"/>
    </row>
    <row r="210" spans="9:10" x14ac:dyDescent="0.25">
      <c r="I210" s="49"/>
      <c r="J210" s="49"/>
    </row>
    <row r="211" spans="9:10" x14ac:dyDescent="0.25">
      <c r="I211" s="49"/>
      <c r="J211" s="49"/>
    </row>
    <row r="212" spans="9:10" x14ac:dyDescent="0.25">
      <c r="I212" s="49"/>
      <c r="J212" s="49"/>
    </row>
    <row r="213" spans="9:10" x14ac:dyDescent="0.25">
      <c r="I213" s="49"/>
      <c r="J213" s="49"/>
    </row>
    <row r="214" spans="9:10" x14ac:dyDescent="0.25">
      <c r="I214" s="49"/>
      <c r="J214" s="49"/>
    </row>
    <row r="215" spans="9:10" x14ac:dyDescent="0.25">
      <c r="I215" s="49"/>
      <c r="J215" s="49"/>
    </row>
    <row r="216" spans="9:10" x14ac:dyDescent="0.25">
      <c r="I216" s="49"/>
      <c r="J216" s="49"/>
    </row>
    <row r="217" spans="9:10" x14ac:dyDescent="0.25">
      <c r="I217" s="49"/>
      <c r="J217" s="49"/>
    </row>
    <row r="218" spans="9:10" x14ac:dyDescent="0.25">
      <c r="I218" s="49"/>
      <c r="J218" s="49"/>
    </row>
    <row r="219" spans="9:10" x14ac:dyDescent="0.25">
      <c r="I219" s="49"/>
      <c r="J219" s="49"/>
    </row>
    <row r="220" spans="9:10" x14ac:dyDescent="0.25">
      <c r="I220" s="49"/>
      <c r="J220" s="49"/>
    </row>
    <row r="221" spans="9:10" x14ac:dyDescent="0.25">
      <c r="I221" s="49"/>
      <c r="J221" s="4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7"/>
  <sheetViews>
    <sheetView tabSelected="1" topLeftCell="B1" workbookViewId="0">
      <selection activeCell="H18" sqref="H18"/>
    </sheetView>
  </sheetViews>
  <sheetFormatPr defaultColWidth="8.875" defaultRowHeight="12.75" x14ac:dyDescent="0.25"/>
  <cols>
    <col min="1" max="1" width="30" style="8" bestFit="1" customWidth="1"/>
    <col min="2" max="2" width="12.5" style="8" customWidth="1"/>
    <col min="3" max="3" width="5.625" style="8" customWidth="1"/>
    <col min="4" max="4" width="22.5" style="8" customWidth="1"/>
    <col min="5" max="6" width="12.125" style="22" customWidth="1"/>
    <col min="7" max="7" width="14" style="22" customWidth="1"/>
    <col min="8" max="9" width="20.375" style="23" customWidth="1"/>
    <col min="10" max="10" width="12.625" style="8" customWidth="1"/>
    <col min="11" max="11" width="12.125" style="2" bestFit="1" customWidth="1"/>
    <col min="12" max="13" width="9.125" style="8" bestFit="1" customWidth="1"/>
    <col min="14" max="14" width="8.875" style="8"/>
    <col min="15" max="16" width="9.125" style="8" bestFit="1" customWidth="1"/>
    <col min="17" max="16384" width="8.875" style="8"/>
  </cols>
  <sheetData>
    <row r="1" spans="1:13" ht="13.5" thickBot="1" x14ac:dyDescent="0.3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7" t="s">
        <v>1568</v>
      </c>
      <c r="J1" s="5" t="s">
        <v>8</v>
      </c>
      <c r="K1" s="1" t="s">
        <v>1569</v>
      </c>
      <c r="M1" s="9"/>
    </row>
    <row r="2" spans="1:13" ht="13.5" thickTop="1" x14ac:dyDescent="0.25">
      <c r="A2" s="10"/>
      <c r="B2" s="11"/>
      <c r="C2" s="12">
        <v>3</v>
      </c>
      <c r="D2" s="12"/>
      <c r="E2" s="13">
        <v>23.418181818181818</v>
      </c>
      <c r="F2" s="13">
        <v>147.23655555555561</v>
      </c>
      <c r="G2" s="13">
        <v>71.393666666666661</v>
      </c>
      <c r="H2" s="13">
        <v>88.90000000000002</v>
      </c>
      <c r="I2" s="13">
        <v>1.0040533808972874</v>
      </c>
      <c r="J2" s="14">
        <v>0.9821428571428571</v>
      </c>
      <c r="K2" s="46"/>
    </row>
    <row r="3" spans="1:13" x14ac:dyDescent="0.2">
      <c r="A3" s="15" t="s">
        <v>10</v>
      </c>
      <c r="B3" s="15" t="s">
        <v>335</v>
      </c>
      <c r="C3" s="15"/>
      <c r="D3" s="17" t="s">
        <v>336</v>
      </c>
      <c r="E3" s="17">
        <v>23.5</v>
      </c>
      <c r="F3" s="17">
        <v>165.53</v>
      </c>
      <c r="G3" s="17">
        <v>72.459999999999994</v>
      </c>
      <c r="H3" s="15">
        <v>93.070000000000007</v>
      </c>
      <c r="I3" s="15">
        <v>0.95890047110244014</v>
      </c>
      <c r="J3" s="15" t="s">
        <v>13</v>
      </c>
      <c r="K3" s="47" t="s">
        <v>1570</v>
      </c>
    </row>
    <row r="4" spans="1:13" x14ac:dyDescent="0.2">
      <c r="A4" s="15" t="s">
        <v>10</v>
      </c>
      <c r="B4" s="15" t="s">
        <v>335</v>
      </c>
      <c r="C4" s="15"/>
      <c r="D4" s="17" t="s">
        <v>337</v>
      </c>
      <c r="E4" s="17">
        <v>23</v>
      </c>
      <c r="F4" s="17">
        <v>211.45</v>
      </c>
      <c r="G4" s="17">
        <v>71.22</v>
      </c>
      <c r="H4" s="15">
        <v>140.22999999999999</v>
      </c>
      <c r="I4" s="15">
        <v>1.4447900834070608</v>
      </c>
      <c r="J4" s="15" t="s">
        <v>13</v>
      </c>
      <c r="K4" s="47" t="s">
        <v>1570</v>
      </c>
    </row>
    <row r="5" spans="1:13" x14ac:dyDescent="0.2">
      <c r="A5" s="15" t="s">
        <v>10</v>
      </c>
      <c r="B5" s="15" t="s">
        <v>335</v>
      </c>
      <c r="C5" s="15"/>
      <c r="D5" s="17" t="s">
        <v>338</v>
      </c>
      <c r="E5" s="17">
        <v>23.5</v>
      </c>
      <c r="F5" s="17">
        <v>209.03</v>
      </c>
      <c r="G5" s="17">
        <v>72.459999999999994</v>
      </c>
      <c r="H5" s="15">
        <v>136.57</v>
      </c>
      <c r="I5" s="15">
        <v>1.4070810931391451</v>
      </c>
      <c r="J5" s="15" t="s">
        <v>13</v>
      </c>
      <c r="K5" s="47" t="s">
        <v>1570</v>
      </c>
    </row>
    <row r="6" spans="1:13" x14ac:dyDescent="0.2">
      <c r="A6" s="15" t="s">
        <v>10</v>
      </c>
      <c r="B6" s="15" t="s">
        <v>335</v>
      </c>
      <c r="C6" s="15"/>
      <c r="D6" s="17" t="s">
        <v>339</v>
      </c>
      <c r="E6" s="17">
        <v>23.5</v>
      </c>
      <c r="F6" s="17">
        <v>200.68</v>
      </c>
      <c r="G6" s="17">
        <v>72.459999999999994</v>
      </c>
      <c r="H6" s="15">
        <v>128.22000000000003</v>
      </c>
      <c r="I6" s="15">
        <v>1.3210510197137089</v>
      </c>
      <c r="J6" s="15" t="s">
        <v>13</v>
      </c>
      <c r="K6" s="47" t="s">
        <v>1570</v>
      </c>
    </row>
    <row r="7" spans="1:13" x14ac:dyDescent="0.2">
      <c r="A7" s="15" t="s">
        <v>10</v>
      </c>
      <c r="B7" s="15" t="s">
        <v>335</v>
      </c>
      <c r="C7" s="15"/>
      <c r="D7" s="17" t="s">
        <v>340</v>
      </c>
      <c r="E7" s="17">
        <v>23.5</v>
      </c>
      <c r="F7" s="17">
        <v>183.72</v>
      </c>
      <c r="G7" s="17">
        <v>72.459999999999994</v>
      </c>
      <c r="H7" s="15">
        <v>111.26</v>
      </c>
      <c r="I7" s="15">
        <v>1.1463120921334209</v>
      </c>
      <c r="J7" s="15" t="s">
        <v>13</v>
      </c>
      <c r="K7" s="47" t="s">
        <v>1570</v>
      </c>
    </row>
    <row r="8" spans="1:13" x14ac:dyDescent="0.2">
      <c r="A8" s="15" t="s">
        <v>10</v>
      </c>
      <c r="B8" s="15" t="s">
        <v>335</v>
      </c>
      <c r="C8" s="15"/>
      <c r="D8" s="17" t="s">
        <v>341</v>
      </c>
      <c r="E8" s="17">
        <v>22.5</v>
      </c>
      <c r="F8" s="17">
        <v>99.77</v>
      </c>
      <c r="G8" s="17">
        <v>69.97</v>
      </c>
      <c r="H8" s="15">
        <v>29.799999999999997</v>
      </c>
      <c r="I8" s="15">
        <v>0.30702948360215654</v>
      </c>
      <c r="J8" s="15" t="s">
        <v>13</v>
      </c>
      <c r="K8" s="47" t="s">
        <v>1570</v>
      </c>
    </row>
    <row r="9" spans="1:13" x14ac:dyDescent="0.2">
      <c r="A9" s="15" t="s">
        <v>10</v>
      </c>
      <c r="B9" s="15" t="s">
        <v>335</v>
      </c>
      <c r="C9" s="15"/>
      <c r="D9" s="17" t="s">
        <v>342</v>
      </c>
      <c r="E9" s="17">
        <v>23.5</v>
      </c>
      <c r="F9" s="17">
        <v>204.19</v>
      </c>
      <c r="G9" s="17">
        <v>72.459999999999994</v>
      </c>
      <c r="H9" s="15">
        <v>131.73000000000002</v>
      </c>
      <c r="I9" s="15">
        <v>1.3572145595608085</v>
      </c>
      <c r="J9" s="15" t="s">
        <v>13</v>
      </c>
      <c r="K9" s="47" t="s">
        <v>1570</v>
      </c>
    </row>
    <row r="10" spans="1:13" x14ac:dyDescent="0.2">
      <c r="A10" s="15" t="s">
        <v>10</v>
      </c>
      <c r="B10" s="15" t="s">
        <v>335</v>
      </c>
      <c r="C10" s="15" t="s">
        <v>2</v>
      </c>
      <c r="D10" s="17" t="s">
        <v>343</v>
      </c>
      <c r="E10" s="17"/>
      <c r="F10" s="17"/>
      <c r="G10" s="17"/>
      <c r="H10" s="15"/>
      <c r="I10" s="15"/>
      <c r="J10" s="15"/>
      <c r="K10" s="47" t="s">
        <v>1570</v>
      </c>
    </row>
    <row r="11" spans="1:13" x14ac:dyDescent="0.2">
      <c r="A11" s="15" t="s">
        <v>10</v>
      </c>
      <c r="B11" s="15" t="s">
        <v>335</v>
      </c>
      <c r="C11" s="15"/>
      <c r="D11" s="17" t="s">
        <v>344</v>
      </c>
      <c r="E11" s="17">
        <v>23.5</v>
      </c>
      <c r="F11" s="17">
        <v>236.95</v>
      </c>
      <c r="G11" s="17">
        <v>72.459999999999994</v>
      </c>
      <c r="H11" s="15">
        <v>164.49</v>
      </c>
      <c r="I11" s="15">
        <v>1.6947409314670718</v>
      </c>
      <c r="J11" s="15" t="s">
        <v>13</v>
      </c>
      <c r="K11" s="47" t="s">
        <v>1570</v>
      </c>
    </row>
    <row r="12" spans="1:13" x14ac:dyDescent="0.2">
      <c r="A12" s="15" t="s">
        <v>10</v>
      </c>
      <c r="B12" s="15" t="s">
        <v>335</v>
      </c>
      <c r="C12" s="15"/>
      <c r="D12" s="17" t="s">
        <v>345</v>
      </c>
      <c r="E12" s="17">
        <v>23.5</v>
      </c>
      <c r="F12" s="17">
        <v>203.43</v>
      </c>
      <c r="G12" s="17">
        <v>72.459999999999994</v>
      </c>
      <c r="H12" s="15">
        <v>130.97000000000003</v>
      </c>
      <c r="I12" s="15">
        <v>1.3493842774286731</v>
      </c>
      <c r="J12" s="15" t="s">
        <v>13</v>
      </c>
      <c r="K12" s="47" t="s">
        <v>1570</v>
      </c>
    </row>
    <row r="13" spans="1:13" x14ac:dyDescent="0.2">
      <c r="A13" s="15" t="s">
        <v>10</v>
      </c>
      <c r="B13" s="15" t="s">
        <v>335</v>
      </c>
      <c r="C13" s="15"/>
      <c r="D13" s="17" t="s">
        <v>346</v>
      </c>
      <c r="E13" s="17">
        <v>23.5</v>
      </c>
      <c r="F13" s="17">
        <v>191.83</v>
      </c>
      <c r="G13" s="17">
        <v>72.459999999999994</v>
      </c>
      <c r="H13" s="15">
        <v>119.37000000000002</v>
      </c>
      <c r="I13" s="15">
        <v>1.2298694448855516</v>
      </c>
      <c r="J13" s="15" t="s">
        <v>13</v>
      </c>
      <c r="K13" s="47" t="s">
        <v>1570</v>
      </c>
    </row>
    <row r="14" spans="1:13" x14ac:dyDescent="0.2">
      <c r="A14" s="15" t="s">
        <v>10</v>
      </c>
      <c r="B14" s="15" t="s">
        <v>335</v>
      </c>
      <c r="C14" s="15"/>
      <c r="D14" s="17" t="s">
        <v>347</v>
      </c>
      <c r="E14" s="17">
        <v>24</v>
      </c>
      <c r="F14" s="17">
        <v>237.63</v>
      </c>
      <c r="G14" s="17">
        <v>73.7</v>
      </c>
      <c r="H14" s="15">
        <v>163.93</v>
      </c>
      <c r="I14" s="15">
        <v>1.6889712498960245</v>
      </c>
      <c r="J14" s="15" t="s">
        <v>13</v>
      </c>
      <c r="K14" s="47" t="s">
        <v>1570</v>
      </c>
    </row>
    <row r="15" spans="1:13" x14ac:dyDescent="0.2">
      <c r="A15" s="15" t="s">
        <v>10</v>
      </c>
      <c r="B15" s="15" t="s">
        <v>335</v>
      </c>
      <c r="C15" s="15"/>
      <c r="D15" s="17" t="s">
        <v>348</v>
      </c>
      <c r="E15" s="17">
        <v>23</v>
      </c>
      <c r="F15" s="17">
        <v>188.56</v>
      </c>
      <c r="G15" s="17">
        <v>71.22</v>
      </c>
      <c r="H15" s="15">
        <v>117.34</v>
      </c>
      <c r="I15" s="15">
        <v>1.2089543491905053</v>
      </c>
      <c r="J15" s="15" t="s">
        <v>13</v>
      </c>
      <c r="K15" s="47" t="s">
        <v>1570</v>
      </c>
    </row>
    <row r="16" spans="1:13" x14ac:dyDescent="0.2">
      <c r="A16" s="15" t="s">
        <v>10</v>
      </c>
      <c r="B16" s="15" t="s">
        <v>335</v>
      </c>
      <c r="C16" s="15"/>
      <c r="D16" s="17" t="s">
        <v>349</v>
      </c>
      <c r="E16" s="17">
        <v>23</v>
      </c>
      <c r="F16" s="17">
        <v>174.27</v>
      </c>
      <c r="G16" s="17">
        <v>71.22</v>
      </c>
      <c r="H16" s="15">
        <v>103.05000000000001</v>
      </c>
      <c r="I16" s="15">
        <v>1.0617244391007463</v>
      </c>
      <c r="J16" s="15" t="s">
        <v>13</v>
      </c>
      <c r="K16" s="47" t="s">
        <v>1570</v>
      </c>
    </row>
    <row r="17" spans="1:11" x14ac:dyDescent="0.2">
      <c r="A17" s="15" t="s">
        <v>10</v>
      </c>
      <c r="B17" s="15" t="s">
        <v>335</v>
      </c>
      <c r="C17" s="15"/>
      <c r="D17" s="17" t="s">
        <v>350</v>
      </c>
      <c r="E17" s="17">
        <v>23.5</v>
      </c>
      <c r="F17" s="17">
        <v>235.41</v>
      </c>
      <c r="G17" s="17">
        <v>72.459999999999994</v>
      </c>
      <c r="H17" s="15">
        <v>162.94999999999999</v>
      </c>
      <c r="I17" s="15">
        <v>1.6788743071466916</v>
      </c>
      <c r="J17" s="15" t="s">
        <v>13</v>
      </c>
      <c r="K17" s="47" t="s">
        <v>1570</v>
      </c>
    </row>
    <row r="18" spans="1:11" x14ac:dyDescent="0.2">
      <c r="A18" s="15" t="s">
        <v>10</v>
      </c>
      <c r="B18" s="15" t="s">
        <v>335</v>
      </c>
      <c r="C18" s="15"/>
      <c r="D18" s="17" t="s">
        <v>351</v>
      </c>
      <c r="E18" s="17">
        <v>23.5</v>
      </c>
      <c r="F18" s="17">
        <v>140.24</v>
      </c>
      <c r="G18" s="17">
        <v>72.459999999999994</v>
      </c>
      <c r="H18" s="15">
        <v>67.780000000000015</v>
      </c>
      <c r="I18" s="15">
        <v>0.69833753015282474</v>
      </c>
      <c r="J18" s="15" t="s">
        <v>13</v>
      </c>
      <c r="K18" s="47" t="s">
        <v>1570</v>
      </c>
    </row>
    <row r="19" spans="1:11" x14ac:dyDescent="0.2">
      <c r="A19" s="15" t="s">
        <v>10</v>
      </c>
      <c r="B19" s="15" t="s">
        <v>335</v>
      </c>
      <c r="C19" s="15"/>
      <c r="D19" s="17" t="s">
        <v>352</v>
      </c>
      <c r="E19" s="17">
        <v>23.5</v>
      </c>
      <c r="F19" s="17">
        <v>186.37</v>
      </c>
      <c r="G19" s="17">
        <v>72.459999999999994</v>
      </c>
      <c r="H19" s="15">
        <v>113.91000000000001</v>
      </c>
      <c r="I19" s="15">
        <v>1.173615049567841</v>
      </c>
      <c r="J19" s="15" t="s">
        <v>13</v>
      </c>
      <c r="K19" s="47" t="s">
        <v>1570</v>
      </c>
    </row>
    <row r="20" spans="1:11" x14ac:dyDescent="0.2">
      <c r="A20" s="15" t="s">
        <v>10</v>
      </c>
      <c r="B20" s="15" t="s">
        <v>335</v>
      </c>
      <c r="C20" s="15"/>
      <c r="D20" s="17" t="s">
        <v>353</v>
      </c>
      <c r="E20" s="17">
        <v>23.5</v>
      </c>
      <c r="F20" s="17">
        <v>175.61</v>
      </c>
      <c r="G20" s="17">
        <v>72.459999999999994</v>
      </c>
      <c r="H20" s="15">
        <v>103.15000000000002</v>
      </c>
      <c r="I20" s="15">
        <v>1.0627547393812906</v>
      </c>
      <c r="J20" s="15" t="s">
        <v>13</v>
      </c>
      <c r="K20" s="47" t="s">
        <v>1570</v>
      </c>
    </row>
    <row r="21" spans="1:11" x14ac:dyDescent="0.2">
      <c r="A21" s="15" t="s">
        <v>10</v>
      </c>
      <c r="B21" s="15" t="s">
        <v>335</v>
      </c>
      <c r="C21" s="15"/>
      <c r="D21" s="17" t="s">
        <v>354</v>
      </c>
      <c r="E21" s="17">
        <v>23.5</v>
      </c>
      <c r="F21" s="17">
        <v>186.74</v>
      </c>
      <c r="G21" s="17">
        <v>72.459999999999994</v>
      </c>
      <c r="H21" s="15">
        <v>114.28000000000002</v>
      </c>
      <c r="I21" s="15">
        <v>1.1774271606058544</v>
      </c>
      <c r="J21" s="15" t="s">
        <v>13</v>
      </c>
      <c r="K21" s="47" t="s">
        <v>1570</v>
      </c>
    </row>
    <row r="22" spans="1:11" x14ac:dyDescent="0.2">
      <c r="A22" s="15" t="s">
        <v>10</v>
      </c>
      <c r="B22" s="15" t="s">
        <v>335</v>
      </c>
      <c r="C22" s="15"/>
      <c r="D22" s="17" t="s">
        <v>355</v>
      </c>
      <c r="E22" s="17">
        <v>23.5</v>
      </c>
      <c r="F22" s="17">
        <v>190.33</v>
      </c>
      <c r="G22" s="17">
        <v>72.459999999999994</v>
      </c>
      <c r="H22" s="15">
        <v>117.87000000000002</v>
      </c>
      <c r="I22" s="15">
        <v>1.2144149406773894</v>
      </c>
      <c r="J22" s="15" t="s">
        <v>13</v>
      </c>
      <c r="K22" s="47" t="s">
        <v>1570</v>
      </c>
    </row>
    <row r="23" spans="1:11" x14ac:dyDescent="0.2">
      <c r="A23" s="15" t="s">
        <v>10</v>
      </c>
      <c r="B23" s="15" t="s">
        <v>356</v>
      </c>
      <c r="C23" s="15"/>
      <c r="D23" s="17" t="s">
        <v>357</v>
      </c>
      <c r="E23" s="17">
        <v>23.5</v>
      </c>
      <c r="F23" s="17">
        <v>135.97</v>
      </c>
      <c r="G23" s="17">
        <v>72.459999999999994</v>
      </c>
      <c r="H23" s="15">
        <v>63.510000000000005</v>
      </c>
      <c r="I23" s="15">
        <v>0.65434370817358944</v>
      </c>
      <c r="J23" s="15" t="s">
        <v>13</v>
      </c>
      <c r="K23" s="47" t="s">
        <v>1570</v>
      </c>
    </row>
    <row r="24" spans="1:11" x14ac:dyDescent="0.2">
      <c r="A24" s="15" t="s">
        <v>10</v>
      </c>
      <c r="B24" s="15" t="s">
        <v>356</v>
      </c>
      <c r="C24" s="15"/>
      <c r="D24" s="17" t="s">
        <v>358</v>
      </c>
      <c r="E24" s="17">
        <v>23</v>
      </c>
      <c r="F24" s="17">
        <v>92.69</v>
      </c>
      <c r="G24" s="17">
        <v>71.22</v>
      </c>
      <c r="H24" s="15">
        <v>21.47</v>
      </c>
      <c r="I24" s="15">
        <v>0.22120547023282891</v>
      </c>
      <c r="J24" s="15" t="s">
        <v>13</v>
      </c>
      <c r="K24" s="47" t="s">
        <v>1570</v>
      </c>
    </row>
    <row r="25" spans="1:11" x14ac:dyDescent="0.2">
      <c r="A25" s="15" t="s">
        <v>10</v>
      </c>
      <c r="B25" s="15" t="s">
        <v>356</v>
      </c>
      <c r="C25" s="15"/>
      <c r="D25" s="17" t="s">
        <v>359</v>
      </c>
      <c r="E25" s="17">
        <v>23.5</v>
      </c>
      <c r="F25" s="17">
        <v>131.97999999999999</v>
      </c>
      <c r="G25" s="17">
        <v>72.459999999999994</v>
      </c>
      <c r="H25" s="15">
        <v>59.519999999999996</v>
      </c>
      <c r="I25" s="15">
        <v>0.6132347269798778</v>
      </c>
      <c r="J25" s="15" t="s">
        <v>13</v>
      </c>
      <c r="K25" s="47" t="s">
        <v>1570</v>
      </c>
    </row>
    <row r="26" spans="1:11" x14ac:dyDescent="0.2">
      <c r="A26" s="15" t="s">
        <v>10</v>
      </c>
      <c r="B26" s="15" t="s">
        <v>356</v>
      </c>
      <c r="C26" s="15"/>
      <c r="D26" s="17" t="s">
        <v>360</v>
      </c>
      <c r="E26" s="17">
        <v>23</v>
      </c>
      <c r="F26" s="17">
        <v>152.88</v>
      </c>
      <c r="G26" s="17">
        <v>71.22</v>
      </c>
      <c r="H26" s="15">
        <v>81.66</v>
      </c>
      <c r="I26" s="15">
        <v>0.8413432090923525</v>
      </c>
      <c r="J26" s="15" t="s">
        <v>13</v>
      </c>
      <c r="K26" s="47" t="s">
        <v>1570</v>
      </c>
    </row>
    <row r="27" spans="1:11" x14ac:dyDescent="0.2">
      <c r="A27" s="15" t="s">
        <v>10</v>
      </c>
      <c r="B27" s="15" t="s">
        <v>356</v>
      </c>
      <c r="C27" s="15"/>
      <c r="D27" s="17" t="s">
        <v>361</v>
      </c>
      <c r="E27" s="17"/>
      <c r="F27" s="17">
        <v>72.88</v>
      </c>
      <c r="G27" s="17">
        <v>72.459999999999994</v>
      </c>
      <c r="H27" s="15">
        <v>0.42000000000000171</v>
      </c>
      <c r="I27" s="15">
        <v>4.3272611782854461E-3</v>
      </c>
      <c r="J27" s="15" t="s">
        <v>70</v>
      </c>
      <c r="K27" s="47" t="s">
        <v>1570</v>
      </c>
    </row>
    <row r="28" spans="1:11" x14ac:dyDescent="0.2">
      <c r="A28" s="15" t="s">
        <v>10</v>
      </c>
      <c r="B28" s="15" t="s">
        <v>356</v>
      </c>
      <c r="C28" s="15"/>
      <c r="D28" s="17" t="s">
        <v>362</v>
      </c>
      <c r="E28" s="17">
        <v>23.5</v>
      </c>
      <c r="F28" s="17">
        <v>167.52</v>
      </c>
      <c r="G28" s="17">
        <v>72.459999999999994</v>
      </c>
      <c r="H28" s="15">
        <v>95.060000000000016</v>
      </c>
      <c r="I28" s="15">
        <v>0.9794034466852688</v>
      </c>
      <c r="J28" s="15" t="s">
        <v>13</v>
      </c>
      <c r="K28" s="47" t="s">
        <v>1570</v>
      </c>
    </row>
    <row r="29" spans="1:11" x14ac:dyDescent="0.2">
      <c r="A29" s="15" t="s">
        <v>10</v>
      </c>
      <c r="B29" s="15" t="s">
        <v>356</v>
      </c>
      <c r="C29" s="15"/>
      <c r="D29" s="17" t="s">
        <v>363</v>
      </c>
      <c r="E29" s="17">
        <v>23.5</v>
      </c>
      <c r="F29" s="17">
        <v>158.96</v>
      </c>
      <c r="G29" s="17">
        <v>72.459999999999994</v>
      </c>
      <c r="H29" s="15">
        <v>86.500000000000014</v>
      </c>
      <c r="I29" s="15">
        <v>0.89120974267068953</v>
      </c>
      <c r="J29" s="15" t="s">
        <v>13</v>
      </c>
      <c r="K29" s="47" t="s">
        <v>1570</v>
      </c>
    </row>
    <row r="30" spans="1:11" x14ac:dyDescent="0.2">
      <c r="A30" s="15" t="s">
        <v>10</v>
      </c>
      <c r="B30" s="15" t="s">
        <v>356</v>
      </c>
      <c r="C30" s="15"/>
      <c r="D30" s="17" t="s">
        <v>364</v>
      </c>
      <c r="E30" s="17">
        <v>23.5</v>
      </c>
      <c r="F30" s="17">
        <v>166.8</v>
      </c>
      <c r="G30" s="17">
        <v>72.459999999999994</v>
      </c>
      <c r="H30" s="15">
        <v>94.340000000000018</v>
      </c>
      <c r="I30" s="15">
        <v>0.97198528466535095</v>
      </c>
      <c r="J30" s="15" t="s">
        <v>13</v>
      </c>
      <c r="K30" s="47" t="s">
        <v>1570</v>
      </c>
    </row>
    <row r="31" spans="1:11" x14ac:dyDescent="0.2">
      <c r="A31" s="15" t="s">
        <v>10</v>
      </c>
      <c r="B31" s="15" t="s">
        <v>356</v>
      </c>
      <c r="C31" s="15"/>
      <c r="D31" s="17" t="s">
        <v>365</v>
      </c>
      <c r="E31" s="17">
        <v>23</v>
      </c>
      <c r="F31" s="17">
        <v>157.02000000000001</v>
      </c>
      <c r="G31" s="17">
        <v>71.22</v>
      </c>
      <c r="H31" s="15">
        <v>85.800000000000011</v>
      </c>
      <c r="I31" s="15">
        <v>0.88399764070688047</v>
      </c>
      <c r="J31" s="15" t="s">
        <v>13</v>
      </c>
      <c r="K31" s="47" t="s">
        <v>1570</v>
      </c>
    </row>
    <row r="32" spans="1:11" x14ac:dyDescent="0.2">
      <c r="A32" s="15" t="s">
        <v>10</v>
      </c>
      <c r="B32" s="15" t="s">
        <v>356</v>
      </c>
      <c r="C32" s="15"/>
      <c r="D32" s="17" t="s">
        <v>366</v>
      </c>
      <c r="E32" s="17">
        <v>23.5</v>
      </c>
      <c r="F32" s="17">
        <v>113.12</v>
      </c>
      <c r="G32" s="17">
        <v>72.459999999999994</v>
      </c>
      <c r="H32" s="15">
        <v>40.660000000000011</v>
      </c>
      <c r="I32" s="15">
        <v>0.41892009406925135</v>
      </c>
      <c r="J32" s="15" t="s">
        <v>13</v>
      </c>
      <c r="K32" s="47" t="s">
        <v>1570</v>
      </c>
    </row>
    <row r="33" spans="1:11" x14ac:dyDescent="0.2">
      <c r="A33" s="15" t="s">
        <v>10</v>
      </c>
      <c r="B33" s="15" t="s">
        <v>356</v>
      </c>
      <c r="C33" s="15"/>
      <c r="D33" s="17" t="s">
        <v>367</v>
      </c>
      <c r="E33" s="17">
        <v>23.5</v>
      </c>
      <c r="F33" s="17">
        <v>205.81</v>
      </c>
      <c r="G33" s="17">
        <v>72.459999999999994</v>
      </c>
      <c r="H33" s="15">
        <v>133.35000000000002</v>
      </c>
      <c r="I33" s="15">
        <v>1.3739054241056237</v>
      </c>
      <c r="J33" s="15" t="s">
        <v>13</v>
      </c>
      <c r="K33" s="47" t="s">
        <v>1570</v>
      </c>
    </row>
    <row r="34" spans="1:11" x14ac:dyDescent="0.2">
      <c r="A34" s="15" t="s">
        <v>10</v>
      </c>
      <c r="B34" s="15" t="s">
        <v>356</v>
      </c>
      <c r="C34" s="15"/>
      <c r="D34" s="17" t="s">
        <v>368</v>
      </c>
      <c r="E34" s="17">
        <v>23.5</v>
      </c>
      <c r="F34" s="17">
        <v>145.78</v>
      </c>
      <c r="G34" s="17">
        <v>72.459999999999994</v>
      </c>
      <c r="H34" s="15">
        <v>73.320000000000007</v>
      </c>
      <c r="I34" s="15">
        <v>0.75541616569497061</v>
      </c>
      <c r="J34" s="15" t="s">
        <v>13</v>
      </c>
      <c r="K34" s="47" t="s">
        <v>1570</v>
      </c>
    </row>
    <row r="35" spans="1:11" x14ac:dyDescent="0.2">
      <c r="A35" s="15" t="s">
        <v>10</v>
      </c>
      <c r="B35" s="15" t="s">
        <v>356</v>
      </c>
      <c r="C35" s="15"/>
      <c r="D35" s="17" t="s">
        <v>369</v>
      </c>
      <c r="E35" s="17">
        <v>23.5</v>
      </c>
      <c r="F35" s="17">
        <v>166.27</v>
      </c>
      <c r="G35" s="17">
        <v>72.459999999999994</v>
      </c>
      <c r="H35" s="15">
        <v>93.810000000000016</v>
      </c>
      <c r="I35" s="15">
        <v>0.9665246931784669</v>
      </c>
      <c r="J35" s="15" t="s">
        <v>13</v>
      </c>
      <c r="K35" s="47" t="s">
        <v>1570</v>
      </c>
    </row>
    <row r="36" spans="1:11" x14ac:dyDescent="0.2">
      <c r="A36" s="15" t="s">
        <v>10</v>
      </c>
      <c r="B36" s="15" t="s">
        <v>356</v>
      </c>
      <c r="C36" s="15"/>
      <c r="D36" s="17" t="s">
        <v>370</v>
      </c>
      <c r="E36" s="17">
        <v>23</v>
      </c>
      <c r="F36" s="17">
        <v>82.25</v>
      </c>
      <c r="G36" s="17">
        <v>71.22</v>
      </c>
      <c r="H36" s="15">
        <v>11.030000000000001</v>
      </c>
      <c r="I36" s="15">
        <v>0.11364212094401971</v>
      </c>
      <c r="J36" s="15" t="s">
        <v>13</v>
      </c>
      <c r="K36" s="47" t="s">
        <v>1570</v>
      </c>
    </row>
    <row r="37" spans="1:11" x14ac:dyDescent="0.2">
      <c r="A37" s="15" t="s">
        <v>10</v>
      </c>
      <c r="B37" s="15" t="s">
        <v>356</v>
      </c>
      <c r="C37" s="15"/>
      <c r="D37" s="17" t="s">
        <v>371</v>
      </c>
      <c r="E37" s="17">
        <v>23</v>
      </c>
      <c r="F37" s="17">
        <v>161.85</v>
      </c>
      <c r="G37" s="17">
        <v>71.22</v>
      </c>
      <c r="H37" s="15">
        <v>90.63</v>
      </c>
      <c r="I37" s="15">
        <v>0.93376114425716272</v>
      </c>
      <c r="J37" s="15" t="s">
        <v>13</v>
      </c>
      <c r="K37" s="47" t="s">
        <v>1570</v>
      </c>
    </row>
    <row r="38" spans="1:11" x14ac:dyDescent="0.2">
      <c r="A38" s="15" t="s">
        <v>10</v>
      </c>
      <c r="B38" s="15" t="s">
        <v>356</v>
      </c>
      <c r="C38" s="15"/>
      <c r="D38" s="17" t="s">
        <v>372</v>
      </c>
      <c r="E38" s="17">
        <v>23</v>
      </c>
      <c r="F38" s="17">
        <v>112.34</v>
      </c>
      <c r="G38" s="17">
        <v>71.22</v>
      </c>
      <c r="H38" s="15">
        <v>41.120000000000005</v>
      </c>
      <c r="I38" s="15">
        <v>0.42365947535975435</v>
      </c>
      <c r="J38" s="15" t="s">
        <v>13</v>
      </c>
      <c r="K38" s="47" t="s">
        <v>1570</v>
      </c>
    </row>
    <row r="39" spans="1:11" x14ac:dyDescent="0.2">
      <c r="A39" s="15" t="s">
        <v>10</v>
      </c>
      <c r="B39" s="15" t="s">
        <v>356</v>
      </c>
      <c r="C39" s="15"/>
      <c r="D39" s="17" t="s">
        <v>373</v>
      </c>
      <c r="E39" s="17">
        <v>23.5</v>
      </c>
      <c r="F39" s="17">
        <v>182.67</v>
      </c>
      <c r="G39" s="17">
        <v>72.459999999999994</v>
      </c>
      <c r="H39" s="15">
        <v>110.21</v>
      </c>
      <c r="I39" s="15">
        <v>1.1354939391877072</v>
      </c>
      <c r="J39" s="15" t="s">
        <v>13</v>
      </c>
      <c r="K39" s="47" t="s">
        <v>1570</v>
      </c>
    </row>
    <row r="40" spans="1:11" x14ac:dyDescent="0.2">
      <c r="A40" s="15" t="s">
        <v>10</v>
      </c>
      <c r="B40" s="15" t="s">
        <v>356</v>
      </c>
      <c r="C40" s="15"/>
      <c r="D40" s="17" t="s">
        <v>374</v>
      </c>
      <c r="E40" s="17">
        <v>23.5</v>
      </c>
      <c r="F40" s="17">
        <v>149.81</v>
      </c>
      <c r="G40" s="17">
        <v>72.459999999999994</v>
      </c>
      <c r="H40" s="15">
        <v>77.350000000000009</v>
      </c>
      <c r="I40" s="15">
        <v>0.79693726700089984</v>
      </c>
      <c r="J40" s="15" t="s">
        <v>13</v>
      </c>
      <c r="K40" s="47" t="s">
        <v>1570</v>
      </c>
    </row>
    <row r="41" spans="1:11" x14ac:dyDescent="0.2">
      <c r="A41" s="15" t="s">
        <v>10</v>
      </c>
      <c r="B41" s="15" t="s">
        <v>356</v>
      </c>
      <c r="C41" s="15"/>
      <c r="D41" s="17" t="s">
        <v>375</v>
      </c>
      <c r="E41" s="17">
        <v>23.5</v>
      </c>
      <c r="F41" s="17">
        <v>169.17</v>
      </c>
      <c r="G41" s="17">
        <v>72.459999999999994</v>
      </c>
      <c r="H41" s="15">
        <v>96.71</v>
      </c>
      <c r="I41" s="15">
        <v>0.99640340131424698</v>
      </c>
      <c r="J41" s="15" t="s">
        <v>13</v>
      </c>
      <c r="K41" s="47" t="s">
        <v>1570</v>
      </c>
    </row>
    <row r="42" spans="1:11" x14ac:dyDescent="0.2">
      <c r="A42" s="15" t="s">
        <v>10</v>
      </c>
      <c r="B42" s="15" t="s">
        <v>356</v>
      </c>
      <c r="C42" s="15"/>
      <c r="D42" s="17" t="s">
        <v>376</v>
      </c>
      <c r="E42" s="17">
        <v>23.5</v>
      </c>
      <c r="F42" s="17">
        <v>164.6</v>
      </c>
      <c r="G42" s="17">
        <v>72.459999999999994</v>
      </c>
      <c r="H42" s="15">
        <v>92.14</v>
      </c>
      <c r="I42" s="15">
        <v>0.94931867849337948</v>
      </c>
      <c r="J42" s="15" t="s">
        <v>13</v>
      </c>
      <c r="K42" s="47" t="s">
        <v>1570</v>
      </c>
    </row>
    <row r="43" spans="1:11" x14ac:dyDescent="0.2">
      <c r="A43" s="15" t="s">
        <v>10</v>
      </c>
      <c r="B43" s="15" t="s">
        <v>377</v>
      </c>
      <c r="C43" s="15"/>
      <c r="D43" s="17" t="s">
        <v>378</v>
      </c>
      <c r="E43" s="17">
        <v>24</v>
      </c>
      <c r="F43" s="17">
        <v>186.79</v>
      </c>
      <c r="G43" s="17">
        <v>73.7</v>
      </c>
      <c r="H43" s="15">
        <v>113.08999999999999</v>
      </c>
      <c r="I43" s="15">
        <v>1.1651665872673787</v>
      </c>
      <c r="J43" s="15" t="s">
        <v>13</v>
      </c>
      <c r="K43" s="47" t="s">
        <v>1570</v>
      </c>
    </row>
    <row r="44" spans="1:11" x14ac:dyDescent="0.2">
      <c r="A44" s="15" t="s">
        <v>10</v>
      </c>
      <c r="B44" s="15" t="s">
        <v>377</v>
      </c>
      <c r="C44" s="15"/>
      <c r="D44" s="17" t="s">
        <v>379</v>
      </c>
      <c r="E44" s="17">
        <v>23.5</v>
      </c>
      <c r="F44" s="17">
        <v>133.35</v>
      </c>
      <c r="G44" s="17">
        <v>72.459999999999994</v>
      </c>
      <c r="H44" s="15">
        <v>60.89</v>
      </c>
      <c r="I44" s="15">
        <v>0.62734984082333267</v>
      </c>
      <c r="J44" s="15" t="s">
        <v>13</v>
      </c>
      <c r="K44" s="47" t="s">
        <v>1570</v>
      </c>
    </row>
    <row r="45" spans="1:11" x14ac:dyDescent="0.2">
      <c r="A45" s="15" t="s">
        <v>10</v>
      </c>
      <c r="B45" s="15" t="s">
        <v>377</v>
      </c>
      <c r="C45" s="15"/>
      <c r="D45" s="17" t="s">
        <v>380</v>
      </c>
      <c r="E45" s="17">
        <v>23.5</v>
      </c>
      <c r="F45" s="17">
        <v>221.05</v>
      </c>
      <c r="G45" s="17">
        <v>72.459999999999994</v>
      </c>
      <c r="H45" s="15">
        <v>148.59000000000003</v>
      </c>
      <c r="I45" s="15">
        <v>1.5309231868605522</v>
      </c>
      <c r="J45" s="15" t="s">
        <v>13</v>
      </c>
      <c r="K45" s="47" t="s">
        <v>1570</v>
      </c>
    </row>
    <row r="46" spans="1:11" x14ac:dyDescent="0.2">
      <c r="A46" s="15" t="s">
        <v>10</v>
      </c>
      <c r="B46" s="15" t="s">
        <v>377</v>
      </c>
      <c r="C46" s="15"/>
      <c r="D46" s="17" t="s">
        <v>381</v>
      </c>
      <c r="E46" s="17">
        <v>23.5</v>
      </c>
      <c r="F46" s="17">
        <v>156.21</v>
      </c>
      <c r="G46" s="17">
        <v>72.459999999999994</v>
      </c>
      <c r="H46" s="15">
        <v>83.750000000000014</v>
      </c>
      <c r="I46" s="15">
        <v>0.86287648495572544</v>
      </c>
      <c r="J46" s="15" t="s">
        <v>13</v>
      </c>
      <c r="K46" s="47" t="s">
        <v>1570</v>
      </c>
    </row>
    <row r="47" spans="1:11" x14ac:dyDescent="0.2">
      <c r="A47" s="15" t="s">
        <v>10</v>
      </c>
      <c r="B47" s="15" t="s">
        <v>377</v>
      </c>
      <c r="C47" s="15"/>
      <c r="D47" s="17" t="s">
        <v>382</v>
      </c>
      <c r="E47" s="17">
        <v>23.5</v>
      </c>
      <c r="F47" s="17">
        <v>146.72</v>
      </c>
      <c r="G47" s="17">
        <v>72.459999999999994</v>
      </c>
      <c r="H47" s="15">
        <v>74.260000000000005</v>
      </c>
      <c r="I47" s="15">
        <v>0.76510098833208551</v>
      </c>
      <c r="J47" s="15" t="s">
        <v>13</v>
      </c>
      <c r="K47" s="47" t="s">
        <v>1570</v>
      </c>
    </row>
    <row r="48" spans="1:11" x14ac:dyDescent="0.2">
      <c r="A48" s="15" t="s">
        <v>10</v>
      </c>
      <c r="B48" s="15" t="s">
        <v>377</v>
      </c>
      <c r="C48" s="15"/>
      <c r="D48" s="17" t="s">
        <v>383</v>
      </c>
      <c r="E48" s="17">
        <v>23.5</v>
      </c>
      <c r="F48" s="17">
        <v>194.02</v>
      </c>
      <c r="G48" s="17">
        <v>72.459999999999994</v>
      </c>
      <c r="H48" s="15">
        <v>121.56000000000002</v>
      </c>
      <c r="I48" s="15">
        <v>1.2524330210294685</v>
      </c>
      <c r="J48" s="15" t="s">
        <v>13</v>
      </c>
      <c r="K48" s="47" t="s">
        <v>1570</v>
      </c>
    </row>
    <row r="49" spans="1:14" x14ac:dyDescent="0.2">
      <c r="A49" s="15" t="s">
        <v>10</v>
      </c>
      <c r="B49" s="15" t="s">
        <v>377</v>
      </c>
      <c r="C49" s="15"/>
      <c r="D49" s="17" t="s">
        <v>384</v>
      </c>
      <c r="E49" s="17">
        <v>23.5</v>
      </c>
      <c r="F49" s="17">
        <v>181.86</v>
      </c>
      <c r="G49" s="17">
        <v>72.459999999999994</v>
      </c>
      <c r="H49" s="15">
        <v>109.40000000000002</v>
      </c>
      <c r="I49" s="15">
        <v>1.1271485069153</v>
      </c>
      <c r="J49" s="15" t="s">
        <v>13</v>
      </c>
      <c r="K49" s="47" t="s">
        <v>1570</v>
      </c>
    </row>
    <row r="50" spans="1:14" x14ac:dyDescent="0.2">
      <c r="A50" s="15" t="s">
        <v>10</v>
      </c>
      <c r="B50" s="15" t="s">
        <v>377</v>
      </c>
      <c r="C50" s="15" t="s">
        <v>2</v>
      </c>
      <c r="D50" s="17" t="s">
        <v>385</v>
      </c>
      <c r="E50" s="17"/>
      <c r="F50" s="17"/>
      <c r="G50" s="17"/>
      <c r="H50" s="15"/>
      <c r="I50" s="15"/>
      <c r="J50" s="15"/>
      <c r="K50" s="47" t="s">
        <v>1570</v>
      </c>
    </row>
    <row r="51" spans="1:14" x14ac:dyDescent="0.2">
      <c r="A51" s="15" t="s">
        <v>10</v>
      </c>
      <c r="B51" s="15" t="s">
        <v>377</v>
      </c>
      <c r="C51" s="15"/>
      <c r="D51" s="17" t="s">
        <v>386</v>
      </c>
      <c r="E51" s="17">
        <v>23.5</v>
      </c>
      <c r="F51" s="17">
        <v>136.26</v>
      </c>
      <c r="G51" s="17">
        <v>72.459999999999994</v>
      </c>
      <c r="H51" s="15">
        <v>63.8</v>
      </c>
      <c r="I51" s="15">
        <v>0.65733157898716743</v>
      </c>
      <c r="J51" s="15" t="s">
        <v>13</v>
      </c>
      <c r="K51" s="47" t="s">
        <v>1570</v>
      </c>
    </row>
    <row r="52" spans="1:14" x14ac:dyDescent="0.2">
      <c r="A52" s="15" t="s">
        <v>10</v>
      </c>
      <c r="B52" s="15" t="s">
        <v>377</v>
      </c>
      <c r="C52" s="15"/>
      <c r="D52" s="17" t="s">
        <v>387</v>
      </c>
      <c r="E52" s="17">
        <v>23.5</v>
      </c>
      <c r="F52" s="17">
        <v>200</v>
      </c>
      <c r="G52" s="17">
        <v>72.459999999999994</v>
      </c>
      <c r="H52" s="15">
        <v>127.54</v>
      </c>
      <c r="I52" s="15">
        <v>1.3140449778060086</v>
      </c>
      <c r="J52" s="15" t="s">
        <v>13</v>
      </c>
      <c r="K52" s="47" t="s">
        <v>1570</v>
      </c>
    </row>
    <row r="53" spans="1:14" x14ac:dyDescent="0.2">
      <c r="A53" s="15" t="s">
        <v>10</v>
      </c>
      <c r="B53" s="15" t="s">
        <v>377</v>
      </c>
      <c r="C53" s="15"/>
      <c r="D53" s="17" t="s">
        <v>388</v>
      </c>
      <c r="E53" s="17">
        <v>24</v>
      </c>
      <c r="F53" s="17">
        <v>169.07</v>
      </c>
      <c r="G53" s="17">
        <v>73.7</v>
      </c>
      <c r="H53" s="15">
        <v>95.36999999999999</v>
      </c>
      <c r="I53" s="15">
        <v>0.98259737755495535</v>
      </c>
      <c r="J53" s="15" t="s">
        <v>13</v>
      </c>
      <c r="K53" s="47" t="s">
        <v>1570</v>
      </c>
    </row>
    <row r="54" spans="1:14" x14ac:dyDescent="0.2">
      <c r="A54" s="15" t="s">
        <v>10</v>
      </c>
      <c r="B54" s="15" t="s">
        <v>377</v>
      </c>
      <c r="C54" s="15"/>
      <c r="D54" s="17" t="s">
        <v>389</v>
      </c>
      <c r="E54" s="17">
        <v>23.5</v>
      </c>
      <c r="F54" s="17">
        <v>162.51</v>
      </c>
      <c r="G54" s="17">
        <v>72.459999999999994</v>
      </c>
      <c r="H54" s="15">
        <v>90.05</v>
      </c>
      <c r="I54" s="15">
        <v>0.92778540263000675</v>
      </c>
      <c r="J54" s="15" t="s">
        <v>13</v>
      </c>
      <c r="K54" s="47" t="s">
        <v>1570</v>
      </c>
    </row>
    <row r="55" spans="1:14" x14ac:dyDescent="0.2">
      <c r="A55" s="15" t="s">
        <v>10</v>
      </c>
      <c r="B55" s="15" t="s">
        <v>377</v>
      </c>
      <c r="C55" s="15"/>
      <c r="D55" s="17" t="s">
        <v>390</v>
      </c>
      <c r="E55" s="17">
        <v>23.5</v>
      </c>
      <c r="F55" s="17">
        <v>227.33</v>
      </c>
      <c r="G55" s="17">
        <v>72.459999999999994</v>
      </c>
      <c r="H55" s="15">
        <v>154.87</v>
      </c>
      <c r="I55" s="15">
        <v>1.5956260444787245</v>
      </c>
      <c r="J55" s="15" t="s">
        <v>13</v>
      </c>
      <c r="K55" s="47" t="s">
        <v>1570</v>
      </c>
    </row>
    <row r="56" spans="1:14" x14ac:dyDescent="0.2">
      <c r="A56" s="15" t="s">
        <v>10</v>
      </c>
      <c r="B56" s="15" t="s">
        <v>377</v>
      </c>
      <c r="C56" s="15"/>
      <c r="D56" s="17" t="s">
        <v>391</v>
      </c>
      <c r="E56" s="17">
        <v>23.5</v>
      </c>
      <c r="F56" s="17">
        <v>218.78</v>
      </c>
      <c r="G56" s="17">
        <v>72.459999999999994</v>
      </c>
      <c r="H56" s="15">
        <v>146.32</v>
      </c>
      <c r="I56" s="15">
        <v>1.5075353704921997</v>
      </c>
      <c r="J56" s="15" t="s">
        <v>13</v>
      </c>
      <c r="K56" s="47" t="s">
        <v>1570</v>
      </c>
    </row>
    <row r="57" spans="1:14" x14ac:dyDescent="0.2">
      <c r="A57" s="15" t="s">
        <v>10</v>
      </c>
      <c r="B57" s="15" t="s">
        <v>377</v>
      </c>
      <c r="C57" s="15"/>
      <c r="D57" s="17" t="s">
        <v>392</v>
      </c>
      <c r="E57" s="17">
        <v>23.5</v>
      </c>
      <c r="F57" s="17">
        <v>173.41</v>
      </c>
      <c r="G57" s="17">
        <v>72.459999999999994</v>
      </c>
      <c r="H57" s="15">
        <v>100.95</v>
      </c>
      <c r="I57" s="15">
        <v>1.040088133209319</v>
      </c>
      <c r="J57" s="15" t="s">
        <v>13</v>
      </c>
      <c r="K57" s="47" t="s">
        <v>1570</v>
      </c>
    </row>
    <row r="58" spans="1:14" x14ac:dyDescent="0.2">
      <c r="A58" s="15" t="s">
        <v>10</v>
      </c>
      <c r="B58" s="15" t="s">
        <v>377</v>
      </c>
      <c r="C58" s="15"/>
      <c r="D58" s="17" t="s">
        <v>393</v>
      </c>
      <c r="E58" s="17">
        <v>23</v>
      </c>
      <c r="F58" s="17">
        <v>142.44</v>
      </c>
      <c r="G58" s="17">
        <v>71.22</v>
      </c>
      <c r="H58" s="15">
        <v>71.22</v>
      </c>
      <c r="I58" s="15">
        <v>0.73377985980354332</v>
      </c>
      <c r="J58" s="15" t="s">
        <v>13</v>
      </c>
      <c r="K58" s="47" t="s">
        <v>1570</v>
      </c>
    </row>
    <row r="59" spans="1:14" x14ac:dyDescent="0.2">
      <c r="A59" s="15" t="s">
        <v>10</v>
      </c>
      <c r="B59" s="15" t="s">
        <v>377</v>
      </c>
      <c r="C59" s="15"/>
      <c r="D59" s="17" t="s">
        <v>394</v>
      </c>
      <c r="E59" s="17">
        <v>23.5</v>
      </c>
      <c r="F59" s="17">
        <v>178.08</v>
      </c>
      <c r="G59" s="17">
        <v>72.459999999999994</v>
      </c>
      <c r="H59" s="15">
        <v>105.62000000000002</v>
      </c>
      <c r="I59" s="15">
        <v>1.0882031563107311</v>
      </c>
      <c r="J59" s="15" t="s">
        <v>13</v>
      </c>
      <c r="K59" s="47" t="s">
        <v>1570</v>
      </c>
    </row>
    <row r="60" spans="1:14" x14ac:dyDescent="0.2">
      <c r="A60" s="15" t="s">
        <v>10</v>
      </c>
      <c r="B60" s="15" t="s">
        <v>377</v>
      </c>
      <c r="C60" s="15"/>
      <c r="D60" s="17" t="s">
        <v>395</v>
      </c>
      <c r="E60" s="17">
        <v>23.5</v>
      </c>
      <c r="F60" s="17">
        <v>163.94</v>
      </c>
      <c r="G60" s="17">
        <v>72.459999999999994</v>
      </c>
      <c r="H60" s="15">
        <v>91.48</v>
      </c>
      <c r="I60" s="15">
        <v>0.94251869664178811</v>
      </c>
      <c r="J60" s="15" t="s">
        <v>13</v>
      </c>
      <c r="K60" s="47" t="s">
        <v>1570</v>
      </c>
    </row>
    <row r="61" spans="1:14" x14ac:dyDescent="0.2">
      <c r="A61" s="15" t="s">
        <v>10</v>
      </c>
      <c r="B61" s="15" t="s">
        <v>377</v>
      </c>
      <c r="C61" s="15" t="s">
        <v>2</v>
      </c>
      <c r="D61" s="17" t="s">
        <v>396</v>
      </c>
      <c r="E61" s="17"/>
      <c r="F61" s="17">
        <v>75.81</v>
      </c>
      <c r="G61" s="17">
        <v>73.7</v>
      </c>
      <c r="H61" s="15"/>
      <c r="I61" s="15"/>
      <c r="J61" s="15"/>
      <c r="K61" s="47" t="s">
        <v>1570</v>
      </c>
      <c r="L61" s="18"/>
      <c r="N61" s="19"/>
    </row>
    <row r="62" spans="1:14" x14ac:dyDescent="0.2">
      <c r="A62" s="27"/>
      <c r="B62" s="27"/>
      <c r="C62" s="27"/>
      <c r="D62" s="28"/>
      <c r="E62" s="28"/>
      <c r="F62" s="28"/>
      <c r="G62" s="28"/>
      <c r="H62" s="27"/>
      <c r="I62" s="27"/>
      <c r="J62" s="27"/>
      <c r="K62" s="48"/>
      <c r="L62" s="18"/>
      <c r="N62" s="19"/>
    </row>
    <row r="63" spans="1:14" ht="13.5" thickBot="1" x14ac:dyDescent="0.3">
      <c r="A63" s="5" t="s">
        <v>0</v>
      </c>
      <c r="B63" s="5" t="s">
        <v>1</v>
      </c>
      <c r="C63" s="5" t="s">
        <v>2</v>
      </c>
      <c r="D63" s="5" t="s">
        <v>3</v>
      </c>
      <c r="E63" s="6" t="s">
        <v>4</v>
      </c>
      <c r="F63" s="6" t="s">
        <v>5</v>
      </c>
      <c r="G63" s="6" t="s">
        <v>6</v>
      </c>
      <c r="H63" s="7" t="s">
        <v>7</v>
      </c>
      <c r="I63" s="7" t="s">
        <v>1568</v>
      </c>
      <c r="J63" s="5" t="s">
        <v>8</v>
      </c>
      <c r="K63" s="1" t="s">
        <v>1569</v>
      </c>
    </row>
    <row r="64" spans="1:14" ht="13.5" thickTop="1" x14ac:dyDescent="0.25">
      <c r="A64" s="10"/>
      <c r="B64" s="11"/>
      <c r="C64" s="12">
        <v>4</v>
      </c>
      <c r="D64" s="12"/>
      <c r="E64" s="13">
        <v>23.53846153846154</v>
      </c>
      <c r="F64" s="13">
        <v>144.85741573033704</v>
      </c>
      <c r="G64" s="13">
        <v>72.946629213483121</v>
      </c>
      <c r="H64" s="13">
        <v>86.889178082191805</v>
      </c>
      <c r="I64" s="13">
        <v>0.99333627663293511</v>
      </c>
      <c r="J64" s="14">
        <v>1</v>
      </c>
      <c r="K64" s="46"/>
    </row>
    <row r="65" spans="1:11" x14ac:dyDescent="0.2">
      <c r="A65" s="15" t="s">
        <v>397</v>
      </c>
      <c r="B65" s="15" t="s">
        <v>335</v>
      </c>
      <c r="C65" s="15"/>
      <c r="D65" s="17" t="s">
        <v>398</v>
      </c>
      <c r="E65" s="17">
        <v>23.5</v>
      </c>
      <c r="F65" s="17">
        <v>177.78</v>
      </c>
      <c r="G65" s="17">
        <v>72.459999999999994</v>
      </c>
      <c r="H65" s="15">
        <v>105.32000000000001</v>
      </c>
      <c r="I65" s="15">
        <v>1.0851122554690984</v>
      </c>
      <c r="J65" s="15" t="s">
        <v>13</v>
      </c>
      <c r="K65" s="47" t="s">
        <v>1570</v>
      </c>
    </row>
    <row r="66" spans="1:11" x14ac:dyDescent="0.2">
      <c r="A66" s="15" t="s">
        <v>397</v>
      </c>
      <c r="B66" s="15" t="s">
        <v>335</v>
      </c>
      <c r="C66" s="15"/>
      <c r="D66" s="17" t="s">
        <v>399</v>
      </c>
      <c r="E66" s="17">
        <v>23.5</v>
      </c>
      <c r="F66" s="17">
        <v>163.94</v>
      </c>
      <c r="G66" s="17">
        <v>72.459999999999994</v>
      </c>
      <c r="H66" s="15">
        <v>91.48</v>
      </c>
      <c r="I66" s="15">
        <v>0.94251869664178811</v>
      </c>
      <c r="J66" s="15" t="s">
        <v>13</v>
      </c>
      <c r="K66" s="47" t="s">
        <v>1570</v>
      </c>
    </row>
    <row r="67" spans="1:11" x14ac:dyDescent="0.2">
      <c r="A67" s="15" t="s">
        <v>397</v>
      </c>
      <c r="B67" s="15" t="s">
        <v>335</v>
      </c>
      <c r="C67" s="15"/>
      <c r="D67" s="17" t="s">
        <v>400</v>
      </c>
      <c r="E67" s="17">
        <v>23.5</v>
      </c>
      <c r="F67" s="17">
        <v>139.52000000000001</v>
      </c>
      <c r="G67" s="17">
        <v>72.459999999999994</v>
      </c>
      <c r="H67" s="15">
        <v>67.060000000000016</v>
      </c>
      <c r="I67" s="15">
        <v>0.69091936813290689</v>
      </c>
      <c r="J67" s="15" t="s">
        <v>13</v>
      </c>
      <c r="K67" s="47" t="s">
        <v>1570</v>
      </c>
    </row>
    <row r="68" spans="1:11" x14ac:dyDescent="0.2">
      <c r="A68" s="15" t="s">
        <v>397</v>
      </c>
      <c r="B68" s="15" t="s">
        <v>335</v>
      </c>
      <c r="C68" s="15"/>
      <c r="D68" s="17" t="s">
        <v>401</v>
      </c>
      <c r="E68" s="17">
        <v>23.5</v>
      </c>
      <c r="F68" s="17">
        <v>228.24</v>
      </c>
      <c r="G68" s="17">
        <v>72.459999999999994</v>
      </c>
      <c r="H68" s="15">
        <v>155.78000000000003</v>
      </c>
      <c r="I68" s="15">
        <v>1.6050017770316767</v>
      </c>
      <c r="J68" s="15" t="s">
        <v>13</v>
      </c>
      <c r="K68" s="47" t="s">
        <v>1570</v>
      </c>
    </row>
    <row r="69" spans="1:11" x14ac:dyDescent="0.2">
      <c r="A69" s="15" t="s">
        <v>397</v>
      </c>
      <c r="B69" s="15" t="s">
        <v>335</v>
      </c>
      <c r="C69" s="15"/>
      <c r="D69" s="17" t="s">
        <v>402</v>
      </c>
      <c r="E69" s="17">
        <v>23.5</v>
      </c>
      <c r="F69" s="17">
        <v>165.27</v>
      </c>
      <c r="G69" s="17">
        <v>72.459999999999994</v>
      </c>
      <c r="H69" s="15">
        <v>92.810000000000016</v>
      </c>
      <c r="I69" s="15">
        <v>0.9562216903730254</v>
      </c>
      <c r="J69" s="15" t="s">
        <v>13</v>
      </c>
      <c r="K69" s="47" t="s">
        <v>1570</v>
      </c>
    </row>
    <row r="70" spans="1:11" x14ac:dyDescent="0.2">
      <c r="A70" s="15" t="s">
        <v>397</v>
      </c>
      <c r="B70" s="15" t="s">
        <v>335</v>
      </c>
      <c r="C70" s="15"/>
      <c r="D70" s="17" t="s">
        <v>403</v>
      </c>
      <c r="E70" s="17">
        <v>23</v>
      </c>
      <c r="F70" s="17">
        <v>190.33</v>
      </c>
      <c r="G70" s="17">
        <v>71.22</v>
      </c>
      <c r="H70" s="15">
        <v>119.11000000000001</v>
      </c>
      <c r="I70" s="15">
        <v>1.2271906641561368</v>
      </c>
      <c r="J70" s="15" t="s">
        <v>13</v>
      </c>
      <c r="K70" s="47" t="s">
        <v>1570</v>
      </c>
    </row>
    <row r="71" spans="1:11" x14ac:dyDescent="0.2">
      <c r="A71" s="15" t="s">
        <v>397</v>
      </c>
      <c r="B71" s="15" t="s">
        <v>335</v>
      </c>
      <c r="C71" s="15"/>
      <c r="D71" s="17" t="s">
        <v>404</v>
      </c>
      <c r="E71" s="17">
        <v>23.5</v>
      </c>
      <c r="F71" s="17">
        <v>247.77</v>
      </c>
      <c r="G71" s="17">
        <v>72.459999999999994</v>
      </c>
      <c r="H71" s="15">
        <v>175.31</v>
      </c>
      <c r="I71" s="15">
        <v>1.8062194218219487</v>
      </c>
      <c r="J71" s="15" t="s">
        <v>13</v>
      </c>
      <c r="K71" s="47" t="s">
        <v>1570</v>
      </c>
    </row>
    <row r="72" spans="1:11" x14ac:dyDescent="0.2">
      <c r="A72" s="15" t="s">
        <v>397</v>
      </c>
      <c r="B72" s="15" t="s">
        <v>335</v>
      </c>
      <c r="C72" s="15"/>
      <c r="D72" s="17" t="s">
        <v>405</v>
      </c>
      <c r="E72" s="17">
        <v>23.5</v>
      </c>
      <c r="F72" s="17">
        <v>194.85</v>
      </c>
      <c r="G72" s="17">
        <v>72.459999999999994</v>
      </c>
      <c r="H72" s="15">
        <v>122.39</v>
      </c>
      <c r="I72" s="15">
        <v>1.2609845133579847</v>
      </c>
      <c r="J72" s="15" t="s">
        <v>13</v>
      </c>
      <c r="K72" s="47" t="s">
        <v>1570</v>
      </c>
    </row>
    <row r="73" spans="1:11" x14ac:dyDescent="0.2">
      <c r="A73" s="15" t="s">
        <v>397</v>
      </c>
      <c r="B73" s="15" t="s">
        <v>335</v>
      </c>
      <c r="C73" s="15" t="s">
        <v>2</v>
      </c>
      <c r="D73" s="17" t="s">
        <v>406</v>
      </c>
      <c r="E73" s="17"/>
      <c r="F73" s="17"/>
      <c r="G73" s="17"/>
      <c r="H73" s="15"/>
      <c r="I73" s="15"/>
      <c r="J73" s="15"/>
      <c r="K73" s="47" t="s">
        <v>1570</v>
      </c>
    </row>
    <row r="74" spans="1:11" x14ac:dyDescent="0.2">
      <c r="A74" s="15" t="s">
        <v>397</v>
      </c>
      <c r="B74" s="15" t="s">
        <v>335</v>
      </c>
      <c r="C74" s="15"/>
      <c r="D74" s="17" t="s">
        <v>407</v>
      </c>
      <c r="E74" s="17">
        <v>23.5</v>
      </c>
      <c r="F74" s="17">
        <v>137.07</v>
      </c>
      <c r="G74" s="17">
        <v>72.459999999999994</v>
      </c>
      <c r="H74" s="15">
        <v>64.61</v>
      </c>
      <c r="I74" s="15">
        <v>0.66567701125957501</v>
      </c>
      <c r="J74" s="15" t="s">
        <v>13</v>
      </c>
      <c r="K74" s="47" t="s">
        <v>1570</v>
      </c>
    </row>
    <row r="75" spans="1:11" x14ac:dyDescent="0.2">
      <c r="A75" s="15" t="s">
        <v>397</v>
      </c>
      <c r="B75" s="15" t="s">
        <v>335</v>
      </c>
      <c r="C75" s="15"/>
      <c r="D75" s="17" t="s">
        <v>408</v>
      </c>
      <c r="E75" s="17">
        <v>23.5</v>
      </c>
      <c r="F75" s="17">
        <v>207.19</v>
      </c>
      <c r="G75" s="17">
        <v>72.459999999999994</v>
      </c>
      <c r="H75" s="15">
        <v>134.73000000000002</v>
      </c>
      <c r="I75" s="15">
        <v>1.3881235679771329</v>
      </c>
      <c r="J75" s="15" t="s">
        <v>13</v>
      </c>
      <c r="K75" s="47" t="s">
        <v>1570</v>
      </c>
    </row>
    <row r="76" spans="1:11" x14ac:dyDescent="0.2">
      <c r="A76" s="15" t="s">
        <v>397</v>
      </c>
      <c r="B76" s="15" t="s">
        <v>335</v>
      </c>
      <c r="C76" s="15"/>
      <c r="D76" s="17" t="s">
        <v>409</v>
      </c>
      <c r="E76" s="17">
        <v>23.5</v>
      </c>
      <c r="F76" s="17">
        <v>191.97</v>
      </c>
      <c r="G76" s="17">
        <v>72.459999999999994</v>
      </c>
      <c r="H76" s="15">
        <v>119.51</v>
      </c>
      <c r="I76" s="15">
        <v>1.2313118652783133</v>
      </c>
      <c r="J76" s="15" t="s">
        <v>13</v>
      </c>
      <c r="K76" s="47" t="s">
        <v>1570</v>
      </c>
    </row>
    <row r="77" spans="1:11" x14ac:dyDescent="0.2">
      <c r="A77" s="15" t="s">
        <v>397</v>
      </c>
      <c r="B77" s="15" t="s">
        <v>335</v>
      </c>
      <c r="C77" s="15"/>
      <c r="D77" s="17" t="s">
        <v>410</v>
      </c>
      <c r="E77" s="17">
        <v>24.5</v>
      </c>
      <c r="F77" s="17">
        <v>185.25</v>
      </c>
      <c r="G77" s="17">
        <v>74.930000000000007</v>
      </c>
      <c r="H77" s="15">
        <v>110.32</v>
      </c>
      <c r="I77" s="15">
        <v>1.1366272694963058</v>
      </c>
      <c r="J77" s="15" t="s">
        <v>13</v>
      </c>
      <c r="K77" s="47" t="s">
        <v>1570</v>
      </c>
    </row>
    <row r="78" spans="1:11" x14ac:dyDescent="0.2">
      <c r="A78" s="15" t="s">
        <v>397</v>
      </c>
      <c r="B78" s="15" t="s">
        <v>335</v>
      </c>
      <c r="C78" s="15"/>
      <c r="D78" s="17" t="s">
        <v>411</v>
      </c>
      <c r="E78" s="17">
        <v>23</v>
      </c>
      <c r="F78" s="17">
        <v>192.37</v>
      </c>
      <c r="G78" s="17">
        <v>71.22</v>
      </c>
      <c r="H78" s="15">
        <v>121.15</v>
      </c>
      <c r="I78" s="15">
        <v>1.2482087898792373</v>
      </c>
      <c r="J78" s="15" t="s">
        <v>13</v>
      </c>
      <c r="K78" s="47" t="s">
        <v>1570</v>
      </c>
    </row>
    <row r="79" spans="1:11" x14ac:dyDescent="0.2">
      <c r="A79" s="15" t="s">
        <v>397</v>
      </c>
      <c r="B79" s="15" t="s">
        <v>335</v>
      </c>
      <c r="C79" s="15"/>
      <c r="D79" s="17" t="s">
        <v>412</v>
      </c>
      <c r="E79" s="17">
        <v>23</v>
      </c>
      <c r="F79" s="17">
        <v>131.81</v>
      </c>
      <c r="G79" s="17">
        <v>71.22</v>
      </c>
      <c r="H79" s="15">
        <v>60.59</v>
      </c>
      <c r="I79" s="15">
        <v>0.62425893998170023</v>
      </c>
      <c r="J79" s="15" t="s">
        <v>13</v>
      </c>
      <c r="K79" s="47" t="s">
        <v>1570</v>
      </c>
    </row>
    <row r="80" spans="1:11" x14ac:dyDescent="0.2">
      <c r="A80" s="15" t="s">
        <v>397</v>
      </c>
      <c r="B80" s="15" t="s">
        <v>335</v>
      </c>
      <c r="C80" s="15"/>
      <c r="D80" s="17" t="s">
        <v>413</v>
      </c>
      <c r="E80" s="17">
        <v>23.5</v>
      </c>
      <c r="F80" s="17">
        <v>199.52</v>
      </c>
      <c r="G80" s="17">
        <v>72.459999999999994</v>
      </c>
      <c r="H80" s="15">
        <v>127.06000000000002</v>
      </c>
      <c r="I80" s="15">
        <v>1.3090995364593967</v>
      </c>
      <c r="J80" s="15" t="s">
        <v>13</v>
      </c>
      <c r="K80" s="47" t="s">
        <v>1570</v>
      </c>
    </row>
    <row r="81" spans="1:11" x14ac:dyDescent="0.2">
      <c r="A81" s="15" t="s">
        <v>397</v>
      </c>
      <c r="B81" s="15" t="s">
        <v>335</v>
      </c>
      <c r="C81" s="15"/>
      <c r="D81" s="17" t="s">
        <v>414</v>
      </c>
      <c r="E81" s="17">
        <v>23.5</v>
      </c>
      <c r="F81" s="17">
        <v>221.7</v>
      </c>
      <c r="G81" s="17">
        <v>72.459999999999994</v>
      </c>
      <c r="H81" s="15">
        <v>149.24</v>
      </c>
      <c r="I81" s="15">
        <v>1.5376201386840891</v>
      </c>
      <c r="J81" s="15" t="s">
        <v>13</v>
      </c>
      <c r="K81" s="47" t="s">
        <v>1570</v>
      </c>
    </row>
    <row r="82" spans="1:11" x14ac:dyDescent="0.2">
      <c r="A82" s="15" t="s">
        <v>397</v>
      </c>
      <c r="B82" s="15" t="s">
        <v>335</v>
      </c>
      <c r="C82" s="15"/>
      <c r="D82" s="17" t="s">
        <v>415</v>
      </c>
      <c r="E82" s="17">
        <v>23</v>
      </c>
      <c r="F82" s="17">
        <v>126.4</v>
      </c>
      <c r="G82" s="17">
        <v>71.22</v>
      </c>
      <c r="H82" s="15">
        <v>55.180000000000007</v>
      </c>
      <c r="I82" s="15">
        <v>0.56851969480426179</v>
      </c>
      <c r="J82" s="15" t="s">
        <v>13</v>
      </c>
      <c r="K82" s="47" t="s">
        <v>1570</v>
      </c>
    </row>
    <row r="83" spans="1:11" x14ac:dyDescent="0.2">
      <c r="A83" s="15" t="s">
        <v>397</v>
      </c>
      <c r="B83" s="15" t="s">
        <v>335</v>
      </c>
      <c r="C83" s="15"/>
      <c r="D83" s="17" t="s">
        <v>416</v>
      </c>
      <c r="E83" s="17">
        <v>23.5</v>
      </c>
      <c r="F83" s="17">
        <v>210.39</v>
      </c>
      <c r="G83" s="17">
        <v>72.459999999999994</v>
      </c>
      <c r="H83" s="15">
        <v>137.93</v>
      </c>
      <c r="I83" s="15">
        <v>1.4210931769545456</v>
      </c>
      <c r="J83" s="15" t="s">
        <v>13</v>
      </c>
      <c r="K83" s="47" t="s">
        <v>1570</v>
      </c>
    </row>
    <row r="84" spans="1:11" x14ac:dyDescent="0.2">
      <c r="A84" s="15" t="s">
        <v>397</v>
      </c>
      <c r="B84" s="15" t="s">
        <v>335</v>
      </c>
      <c r="C84" s="15"/>
      <c r="D84" s="17" t="s">
        <v>417</v>
      </c>
      <c r="E84" s="17">
        <v>23.5</v>
      </c>
      <c r="F84" s="17">
        <v>192.56</v>
      </c>
      <c r="G84" s="17">
        <v>72.459999999999994</v>
      </c>
      <c r="H84" s="15">
        <v>120.10000000000001</v>
      </c>
      <c r="I84" s="15">
        <v>1.2373906369335237</v>
      </c>
      <c r="J84" s="15" t="s">
        <v>13</v>
      </c>
      <c r="K84" s="47" t="s">
        <v>1570</v>
      </c>
    </row>
    <row r="85" spans="1:11" x14ac:dyDescent="0.2">
      <c r="A85" s="15" t="s">
        <v>397</v>
      </c>
      <c r="B85" s="15" t="s">
        <v>356</v>
      </c>
      <c r="C85" s="15"/>
      <c r="D85" s="17" t="s">
        <v>418</v>
      </c>
      <c r="E85" s="17">
        <v>23</v>
      </c>
      <c r="F85" s="17">
        <v>121.26</v>
      </c>
      <c r="G85" s="17">
        <v>71.22</v>
      </c>
      <c r="H85" s="15">
        <v>50.040000000000006</v>
      </c>
      <c r="I85" s="15">
        <v>0.51556226038429254</v>
      </c>
      <c r="J85" s="15" t="s">
        <v>13</v>
      </c>
      <c r="K85" s="47" t="s">
        <v>1570</v>
      </c>
    </row>
    <row r="86" spans="1:11" x14ac:dyDescent="0.2">
      <c r="A86" s="15" t="s">
        <v>397</v>
      </c>
      <c r="B86" s="15" t="s">
        <v>356</v>
      </c>
      <c r="C86" s="15"/>
      <c r="D86" s="17" t="s">
        <v>419</v>
      </c>
      <c r="E86" s="17">
        <v>24.5</v>
      </c>
      <c r="F86" s="17">
        <v>131.85</v>
      </c>
      <c r="G86" s="17">
        <v>74.930000000000007</v>
      </c>
      <c r="H86" s="15">
        <v>56.919999999999987</v>
      </c>
      <c r="I86" s="15">
        <v>0.58644691968572982</v>
      </c>
      <c r="J86" s="15" t="s">
        <v>13</v>
      </c>
      <c r="K86" s="47" t="s">
        <v>1570</v>
      </c>
    </row>
    <row r="87" spans="1:11" x14ac:dyDescent="0.2">
      <c r="A87" s="15" t="s">
        <v>397</v>
      </c>
      <c r="B87" s="15" t="s">
        <v>356</v>
      </c>
      <c r="C87" s="15"/>
      <c r="D87" s="17" t="s">
        <v>420</v>
      </c>
      <c r="E87" s="17">
        <v>23.5</v>
      </c>
      <c r="F87" s="17">
        <v>191.11</v>
      </c>
      <c r="G87" s="17">
        <v>72.459999999999994</v>
      </c>
      <c r="H87" s="15">
        <v>118.65000000000002</v>
      </c>
      <c r="I87" s="15">
        <v>1.2224512828656338</v>
      </c>
      <c r="J87" s="15" t="s">
        <v>13</v>
      </c>
      <c r="K87" s="47" t="s">
        <v>1570</v>
      </c>
    </row>
    <row r="88" spans="1:11" x14ac:dyDescent="0.2">
      <c r="A88" s="15" t="s">
        <v>397</v>
      </c>
      <c r="B88" s="15" t="s">
        <v>356</v>
      </c>
      <c r="C88" s="15"/>
      <c r="D88" s="17" t="s">
        <v>421</v>
      </c>
      <c r="E88" s="17">
        <v>24</v>
      </c>
      <c r="F88" s="17">
        <v>176.44</v>
      </c>
      <c r="G88" s="17">
        <v>73.7</v>
      </c>
      <c r="H88" s="15">
        <v>102.74</v>
      </c>
      <c r="I88" s="15">
        <v>1.0585305082310592</v>
      </c>
      <c r="J88" s="15" t="s">
        <v>13</v>
      </c>
      <c r="K88" s="47" t="s">
        <v>1570</v>
      </c>
    </row>
    <row r="89" spans="1:11" x14ac:dyDescent="0.2">
      <c r="A89" s="15" t="s">
        <v>397</v>
      </c>
      <c r="B89" s="15" t="s">
        <v>356</v>
      </c>
      <c r="C89" s="15"/>
      <c r="D89" s="17" t="s">
        <v>422</v>
      </c>
      <c r="E89" s="17">
        <v>23.5</v>
      </c>
      <c r="F89" s="17">
        <v>124.63</v>
      </c>
      <c r="G89" s="17">
        <v>72.459999999999994</v>
      </c>
      <c r="H89" s="15">
        <v>52.17</v>
      </c>
      <c r="I89" s="15">
        <v>0.53750765635988285</v>
      </c>
      <c r="J89" s="15" t="s">
        <v>13</v>
      </c>
      <c r="K89" s="47" t="s">
        <v>1570</v>
      </c>
    </row>
    <row r="90" spans="1:11" x14ac:dyDescent="0.2">
      <c r="A90" s="15" t="s">
        <v>397</v>
      </c>
      <c r="B90" s="15" t="s">
        <v>356</v>
      </c>
      <c r="C90" s="15" t="s">
        <v>2</v>
      </c>
      <c r="D90" s="17" t="s">
        <v>423</v>
      </c>
      <c r="E90" s="17"/>
      <c r="F90" s="17"/>
      <c r="G90" s="17"/>
      <c r="H90" s="15"/>
      <c r="I90" s="15"/>
      <c r="J90" s="15"/>
      <c r="K90" s="47" t="s">
        <v>1570</v>
      </c>
    </row>
    <row r="91" spans="1:11" x14ac:dyDescent="0.2">
      <c r="A91" s="15" t="s">
        <v>397</v>
      </c>
      <c r="B91" s="15" t="s">
        <v>356</v>
      </c>
      <c r="C91" s="15"/>
      <c r="D91" s="17" t="s">
        <v>424</v>
      </c>
      <c r="E91" s="17">
        <v>23.5</v>
      </c>
      <c r="F91" s="17">
        <v>165.03</v>
      </c>
      <c r="G91" s="17">
        <v>72.459999999999994</v>
      </c>
      <c r="H91" s="15">
        <v>92.570000000000007</v>
      </c>
      <c r="I91" s="15">
        <v>0.95374896969971934</v>
      </c>
      <c r="J91" s="15" t="s">
        <v>13</v>
      </c>
      <c r="K91" s="47" t="s">
        <v>1570</v>
      </c>
    </row>
    <row r="92" spans="1:11" x14ac:dyDescent="0.2">
      <c r="A92" s="15" t="s">
        <v>397</v>
      </c>
      <c r="B92" s="15" t="s">
        <v>356</v>
      </c>
      <c r="C92" s="15"/>
      <c r="D92" s="17" t="s">
        <v>425</v>
      </c>
      <c r="E92" s="17">
        <v>23.5</v>
      </c>
      <c r="F92" s="17">
        <v>208.75</v>
      </c>
      <c r="G92" s="17">
        <v>72.459999999999994</v>
      </c>
      <c r="H92" s="15">
        <v>136.29000000000002</v>
      </c>
      <c r="I92" s="15">
        <v>1.4041962523536218</v>
      </c>
      <c r="J92" s="15" t="s">
        <v>13</v>
      </c>
      <c r="K92" s="47" t="s">
        <v>1570</v>
      </c>
    </row>
    <row r="93" spans="1:11" x14ac:dyDescent="0.2">
      <c r="A93" s="15" t="s">
        <v>397</v>
      </c>
      <c r="B93" s="15" t="s">
        <v>356</v>
      </c>
      <c r="C93" s="15"/>
      <c r="D93" s="17" t="s">
        <v>426</v>
      </c>
      <c r="E93" s="17">
        <v>24</v>
      </c>
      <c r="F93" s="17">
        <v>147.27000000000001</v>
      </c>
      <c r="G93" s="17">
        <v>73.7</v>
      </c>
      <c r="H93" s="15">
        <v>73.570000000000007</v>
      </c>
      <c r="I93" s="15">
        <v>0.7579919163963309</v>
      </c>
      <c r="J93" s="15" t="s">
        <v>13</v>
      </c>
      <c r="K93" s="47" t="s">
        <v>1570</v>
      </c>
    </row>
    <row r="94" spans="1:11" x14ac:dyDescent="0.2">
      <c r="A94" s="15" t="s">
        <v>397</v>
      </c>
      <c r="B94" s="15" t="s">
        <v>356</v>
      </c>
      <c r="C94" s="15"/>
      <c r="D94" s="17" t="s">
        <v>427</v>
      </c>
      <c r="E94" s="17">
        <v>23</v>
      </c>
      <c r="F94" s="17">
        <v>192.48</v>
      </c>
      <c r="G94" s="17">
        <v>71.22</v>
      </c>
      <c r="H94" s="15">
        <v>121.25999999999999</v>
      </c>
      <c r="I94" s="15">
        <v>1.2493421201878356</v>
      </c>
      <c r="J94" s="15" t="s">
        <v>13</v>
      </c>
      <c r="K94" s="47" t="s">
        <v>1570</v>
      </c>
    </row>
    <row r="95" spans="1:11" x14ac:dyDescent="0.2">
      <c r="A95" s="15" t="s">
        <v>397</v>
      </c>
      <c r="B95" s="15" t="s">
        <v>356</v>
      </c>
      <c r="C95" s="15"/>
      <c r="D95" s="17" t="s">
        <v>428</v>
      </c>
      <c r="E95" s="17">
        <v>23.5</v>
      </c>
      <c r="F95" s="17">
        <v>202.38</v>
      </c>
      <c r="G95" s="17">
        <v>72.459999999999994</v>
      </c>
      <c r="H95" s="15">
        <v>129.92000000000002</v>
      </c>
      <c r="I95" s="15">
        <v>1.3385661244829594</v>
      </c>
      <c r="J95" s="15" t="s">
        <v>13</v>
      </c>
      <c r="K95" s="47" t="s">
        <v>1570</v>
      </c>
    </row>
    <row r="96" spans="1:11" x14ac:dyDescent="0.2">
      <c r="A96" s="15" t="s">
        <v>397</v>
      </c>
      <c r="B96" s="15" t="s">
        <v>356</v>
      </c>
      <c r="C96" s="15"/>
      <c r="D96" s="17" t="s">
        <v>429</v>
      </c>
      <c r="E96" s="17">
        <v>23</v>
      </c>
      <c r="F96" s="17">
        <v>127.4</v>
      </c>
      <c r="G96" s="17">
        <v>71.22</v>
      </c>
      <c r="H96" s="15">
        <v>56.180000000000007</v>
      </c>
      <c r="I96" s="15">
        <v>0.57882269760970328</v>
      </c>
      <c r="J96" s="15" t="s">
        <v>13</v>
      </c>
      <c r="K96" s="47" t="s">
        <v>1570</v>
      </c>
    </row>
    <row r="97" spans="1:11" x14ac:dyDescent="0.2">
      <c r="A97" s="15" t="s">
        <v>397</v>
      </c>
      <c r="B97" s="15" t="s">
        <v>356</v>
      </c>
      <c r="C97" s="15"/>
      <c r="D97" s="17" t="s">
        <v>430</v>
      </c>
      <c r="E97" s="17">
        <v>23.5</v>
      </c>
      <c r="F97" s="17">
        <v>144.41</v>
      </c>
      <c r="G97" s="17">
        <v>72.459999999999994</v>
      </c>
      <c r="H97" s="15">
        <v>71.95</v>
      </c>
      <c r="I97" s="15">
        <v>0.74130105185151574</v>
      </c>
      <c r="J97" s="15" t="s">
        <v>13</v>
      </c>
      <c r="K97" s="47" t="s">
        <v>1570</v>
      </c>
    </row>
    <row r="98" spans="1:11" x14ac:dyDescent="0.2">
      <c r="A98" s="15" t="s">
        <v>397</v>
      </c>
      <c r="B98" s="15" t="s">
        <v>356</v>
      </c>
      <c r="C98" s="15"/>
      <c r="D98" s="17" t="s">
        <v>431</v>
      </c>
      <c r="E98" s="17">
        <v>23.5</v>
      </c>
      <c r="F98" s="17">
        <v>207.4</v>
      </c>
      <c r="G98" s="17">
        <v>72.459999999999994</v>
      </c>
      <c r="H98" s="15">
        <v>134.94</v>
      </c>
      <c r="I98" s="15">
        <v>1.3902871985662755</v>
      </c>
      <c r="J98" s="15" t="s">
        <v>13</v>
      </c>
      <c r="K98" s="47" t="s">
        <v>1570</v>
      </c>
    </row>
    <row r="99" spans="1:11" x14ac:dyDescent="0.2">
      <c r="A99" s="15" t="s">
        <v>397</v>
      </c>
      <c r="B99" s="15" t="s">
        <v>356</v>
      </c>
      <c r="C99" s="15"/>
      <c r="D99" s="17" t="s">
        <v>432</v>
      </c>
      <c r="E99" s="17">
        <v>23.5</v>
      </c>
      <c r="F99" s="17">
        <v>176.8</v>
      </c>
      <c r="G99" s="17">
        <v>72.459999999999994</v>
      </c>
      <c r="H99" s="15">
        <v>104.34000000000002</v>
      </c>
      <c r="I99" s="15">
        <v>1.0750153127197659</v>
      </c>
      <c r="J99" s="15" t="s">
        <v>13</v>
      </c>
      <c r="K99" s="47" t="s">
        <v>1570</v>
      </c>
    </row>
    <row r="100" spans="1:11" x14ac:dyDescent="0.2">
      <c r="A100" s="15" t="s">
        <v>397</v>
      </c>
      <c r="B100" s="15" t="s">
        <v>356</v>
      </c>
      <c r="C100" s="15"/>
      <c r="D100" s="17" t="s">
        <v>433</v>
      </c>
      <c r="E100" s="17">
        <v>23.5</v>
      </c>
      <c r="F100" s="17">
        <v>197.39</v>
      </c>
      <c r="G100" s="17">
        <v>72.459999999999994</v>
      </c>
      <c r="H100" s="15">
        <v>124.92999999999999</v>
      </c>
      <c r="I100" s="15">
        <v>1.2871541404838061</v>
      </c>
      <c r="J100" s="15" t="s">
        <v>13</v>
      </c>
      <c r="K100" s="47" t="s">
        <v>1570</v>
      </c>
    </row>
    <row r="101" spans="1:11" x14ac:dyDescent="0.2">
      <c r="A101" s="15" t="s">
        <v>397</v>
      </c>
      <c r="B101" s="15" t="s">
        <v>356</v>
      </c>
      <c r="C101" s="15"/>
      <c r="D101" s="17" t="s">
        <v>434</v>
      </c>
      <c r="E101" s="17">
        <v>23.5</v>
      </c>
      <c r="F101" s="17">
        <v>116.16</v>
      </c>
      <c r="G101" s="17">
        <v>72.459999999999994</v>
      </c>
      <c r="H101" s="15">
        <v>43.7</v>
      </c>
      <c r="I101" s="15">
        <v>0.45024122259779342</v>
      </c>
      <c r="J101" s="15" t="s">
        <v>13</v>
      </c>
      <c r="K101" s="47" t="s">
        <v>1570</v>
      </c>
    </row>
    <row r="102" spans="1:11" x14ac:dyDescent="0.2">
      <c r="A102" s="15" t="s">
        <v>397</v>
      </c>
      <c r="B102" s="15" t="s">
        <v>356</v>
      </c>
      <c r="C102" s="15"/>
      <c r="D102" s="17" t="s">
        <v>435</v>
      </c>
      <c r="E102" s="17">
        <v>23.5</v>
      </c>
      <c r="F102" s="17">
        <v>109.81</v>
      </c>
      <c r="G102" s="17">
        <v>72.459999999999994</v>
      </c>
      <c r="H102" s="15">
        <v>37.350000000000009</v>
      </c>
      <c r="I102" s="15">
        <v>0.38481715478323997</v>
      </c>
      <c r="J102" s="15" t="s">
        <v>13</v>
      </c>
      <c r="K102" s="47" t="s">
        <v>1570</v>
      </c>
    </row>
    <row r="103" spans="1:11" x14ac:dyDescent="0.2">
      <c r="A103" s="15" t="s">
        <v>397</v>
      </c>
      <c r="B103" s="15" t="s">
        <v>377</v>
      </c>
      <c r="C103" s="15"/>
      <c r="D103" s="17" t="s">
        <v>436</v>
      </c>
      <c r="E103" s="17">
        <v>23.5</v>
      </c>
      <c r="F103" s="17">
        <v>143.54</v>
      </c>
      <c r="G103" s="17">
        <v>72.459999999999994</v>
      </c>
      <c r="H103" s="15">
        <v>71.08</v>
      </c>
      <c r="I103" s="15">
        <v>0.73233743941078155</v>
      </c>
      <c r="J103" s="15" t="s">
        <v>13</v>
      </c>
      <c r="K103" s="47" t="s">
        <v>1570</v>
      </c>
    </row>
    <row r="104" spans="1:11" x14ac:dyDescent="0.2">
      <c r="A104" s="15" t="s">
        <v>397</v>
      </c>
      <c r="B104" s="15" t="s">
        <v>377</v>
      </c>
      <c r="C104" s="15"/>
      <c r="D104" s="17" t="s">
        <v>437</v>
      </c>
      <c r="E104" s="17">
        <v>24.5</v>
      </c>
      <c r="F104" s="17">
        <v>128.63</v>
      </c>
      <c r="G104" s="17">
        <v>74.930000000000007</v>
      </c>
      <c r="H104" s="15">
        <v>53.699999999999989</v>
      </c>
      <c r="I104" s="15">
        <v>0.55327125065220828</v>
      </c>
      <c r="J104" s="15" t="s">
        <v>13</v>
      </c>
      <c r="K104" s="47" t="s">
        <v>1570</v>
      </c>
    </row>
    <row r="105" spans="1:11" x14ac:dyDescent="0.2">
      <c r="A105" s="15" t="s">
        <v>397</v>
      </c>
      <c r="B105" s="15" t="s">
        <v>377</v>
      </c>
      <c r="C105" s="15"/>
      <c r="D105" s="17" t="s">
        <v>438</v>
      </c>
      <c r="E105" s="17">
        <v>23.5</v>
      </c>
      <c r="F105" s="17">
        <v>226.19</v>
      </c>
      <c r="G105" s="17">
        <v>72.459999999999994</v>
      </c>
      <c r="H105" s="15">
        <v>153.73000000000002</v>
      </c>
      <c r="I105" s="15">
        <v>1.5838806212805214</v>
      </c>
      <c r="J105" s="15" t="s">
        <v>13</v>
      </c>
      <c r="K105" s="47" t="s">
        <v>1570</v>
      </c>
    </row>
    <row r="106" spans="1:11" x14ac:dyDescent="0.2">
      <c r="A106" s="15" t="s">
        <v>397</v>
      </c>
      <c r="B106" s="15" t="s">
        <v>377</v>
      </c>
      <c r="C106" s="15"/>
      <c r="D106" s="17" t="s">
        <v>439</v>
      </c>
      <c r="E106" s="17">
        <v>23.5</v>
      </c>
      <c r="F106" s="17">
        <v>184.9</v>
      </c>
      <c r="G106" s="17">
        <v>72.459999999999994</v>
      </c>
      <c r="H106" s="15">
        <v>112.44000000000001</v>
      </c>
      <c r="I106" s="15">
        <v>1.158469635443842</v>
      </c>
      <c r="J106" s="15" t="s">
        <v>13</v>
      </c>
      <c r="K106" s="47" t="s">
        <v>1570</v>
      </c>
    </row>
    <row r="107" spans="1:11" x14ac:dyDescent="0.2">
      <c r="A107" s="15" t="s">
        <v>397</v>
      </c>
      <c r="B107" s="15" t="s">
        <v>377</v>
      </c>
      <c r="C107" s="15"/>
      <c r="D107" s="17" t="s">
        <v>440</v>
      </c>
      <c r="E107" s="17">
        <v>23.5</v>
      </c>
      <c r="F107" s="17">
        <v>128.38</v>
      </c>
      <c r="G107" s="17">
        <v>72.459999999999994</v>
      </c>
      <c r="H107" s="15">
        <v>55.92</v>
      </c>
      <c r="I107" s="15">
        <v>0.57614391688028843</v>
      </c>
      <c r="J107" s="15" t="s">
        <v>13</v>
      </c>
      <c r="K107" s="47" t="s">
        <v>1570</v>
      </c>
    </row>
    <row r="108" spans="1:11" x14ac:dyDescent="0.2">
      <c r="A108" s="15" t="s">
        <v>397</v>
      </c>
      <c r="B108" s="15" t="s">
        <v>377</v>
      </c>
      <c r="C108" s="15"/>
      <c r="D108" s="17" t="s">
        <v>441</v>
      </c>
      <c r="E108" s="17">
        <v>24</v>
      </c>
      <c r="F108" s="17">
        <v>123.87</v>
      </c>
      <c r="G108" s="17">
        <v>73.7</v>
      </c>
      <c r="H108" s="15">
        <v>50.17</v>
      </c>
      <c r="I108" s="15">
        <v>0.51690165074899985</v>
      </c>
      <c r="J108" s="15" t="s">
        <v>13</v>
      </c>
      <c r="K108" s="47" t="s">
        <v>1570</v>
      </c>
    </row>
    <row r="109" spans="1:11" x14ac:dyDescent="0.2">
      <c r="A109" s="15" t="s">
        <v>397</v>
      </c>
      <c r="B109" s="15" t="s">
        <v>377</v>
      </c>
      <c r="C109" s="15"/>
      <c r="D109" s="17" t="s">
        <v>442</v>
      </c>
      <c r="E109" s="17">
        <v>23.5</v>
      </c>
      <c r="F109" s="17">
        <v>184.84</v>
      </c>
      <c r="G109" s="17">
        <v>72.459999999999994</v>
      </c>
      <c r="H109" s="15">
        <v>112.38000000000001</v>
      </c>
      <c r="I109" s="15">
        <v>1.1578514552755155</v>
      </c>
      <c r="J109" s="15" t="s">
        <v>13</v>
      </c>
      <c r="K109" s="47" t="s">
        <v>1570</v>
      </c>
    </row>
    <row r="110" spans="1:11" x14ac:dyDescent="0.2">
      <c r="A110" s="15" t="s">
        <v>397</v>
      </c>
      <c r="B110" s="15" t="s">
        <v>377</v>
      </c>
      <c r="C110" s="15"/>
      <c r="D110" s="17" t="s">
        <v>443</v>
      </c>
      <c r="E110" s="17">
        <v>23.5</v>
      </c>
      <c r="F110" s="17">
        <v>173.68</v>
      </c>
      <c r="G110" s="17">
        <v>72.459999999999994</v>
      </c>
      <c r="H110" s="15">
        <v>101.22000000000001</v>
      </c>
      <c r="I110" s="15">
        <v>1.0428699439667883</v>
      </c>
      <c r="J110" s="15" t="s">
        <v>13</v>
      </c>
      <c r="K110" s="47" t="s">
        <v>1570</v>
      </c>
    </row>
    <row r="111" spans="1:11" x14ac:dyDescent="0.2">
      <c r="A111" s="15" t="s">
        <v>397</v>
      </c>
      <c r="B111" s="15" t="s">
        <v>377</v>
      </c>
      <c r="C111" s="15"/>
      <c r="D111" s="17" t="s">
        <v>444</v>
      </c>
      <c r="E111" s="17">
        <v>24</v>
      </c>
      <c r="F111" s="17">
        <v>166.2</v>
      </c>
      <c r="G111" s="17">
        <v>73.7</v>
      </c>
      <c r="H111" s="15">
        <v>92.499999999999986</v>
      </c>
      <c r="I111" s="15">
        <v>0.95302775950333829</v>
      </c>
      <c r="J111" s="15" t="s">
        <v>13</v>
      </c>
      <c r="K111" s="47" t="s">
        <v>1570</v>
      </c>
    </row>
    <row r="112" spans="1:11" x14ac:dyDescent="0.2">
      <c r="A112" s="15" t="s">
        <v>397</v>
      </c>
      <c r="B112" s="15" t="s">
        <v>377</v>
      </c>
      <c r="C112" s="15"/>
      <c r="D112" s="17" t="s">
        <v>445</v>
      </c>
      <c r="E112" s="17">
        <v>23.5</v>
      </c>
      <c r="F112" s="17">
        <v>138.63</v>
      </c>
      <c r="G112" s="17">
        <v>72.459999999999994</v>
      </c>
      <c r="H112" s="15">
        <v>66.17</v>
      </c>
      <c r="I112" s="15">
        <v>0.6817496956360638</v>
      </c>
      <c r="J112" s="15" t="s">
        <v>13</v>
      </c>
      <c r="K112" s="47" t="s">
        <v>1570</v>
      </c>
    </row>
    <row r="113" spans="1:14" x14ac:dyDescent="0.2">
      <c r="A113" s="15" t="s">
        <v>397</v>
      </c>
      <c r="B113" s="15" t="s">
        <v>377</v>
      </c>
      <c r="C113" s="15"/>
      <c r="D113" s="17" t="s">
        <v>446</v>
      </c>
      <c r="E113" s="17">
        <v>23.5</v>
      </c>
      <c r="F113" s="17">
        <v>140.9</v>
      </c>
      <c r="G113" s="17">
        <v>72.459999999999994</v>
      </c>
      <c r="H113" s="15">
        <v>68.440000000000012</v>
      </c>
      <c r="I113" s="15">
        <v>0.7051375120044161</v>
      </c>
      <c r="J113" s="15" t="s">
        <v>13</v>
      </c>
      <c r="K113" s="47" t="s">
        <v>1570</v>
      </c>
    </row>
    <row r="114" spans="1:14" x14ac:dyDescent="0.2">
      <c r="A114" s="15" t="s">
        <v>397</v>
      </c>
      <c r="B114" s="15" t="s">
        <v>377</v>
      </c>
      <c r="C114" s="15"/>
      <c r="D114" s="17" t="s">
        <v>447</v>
      </c>
      <c r="E114" s="17">
        <v>23.5</v>
      </c>
      <c r="F114" s="17">
        <v>168.48</v>
      </c>
      <c r="G114" s="17">
        <v>72.459999999999994</v>
      </c>
      <c r="H114" s="15">
        <v>96.02</v>
      </c>
      <c r="I114" s="15">
        <v>0.98929432937849238</v>
      </c>
      <c r="J114" s="15" t="s">
        <v>13</v>
      </c>
      <c r="K114" s="47" t="s">
        <v>1570</v>
      </c>
    </row>
    <row r="115" spans="1:14" x14ac:dyDescent="0.2">
      <c r="A115" s="15" t="s">
        <v>397</v>
      </c>
      <c r="B115" s="15" t="s">
        <v>377</v>
      </c>
      <c r="C115" s="15"/>
      <c r="D115" s="17" t="s">
        <v>448</v>
      </c>
      <c r="E115" s="17">
        <v>23.5</v>
      </c>
      <c r="F115" s="17">
        <v>216.96</v>
      </c>
      <c r="G115" s="17">
        <v>72.459999999999994</v>
      </c>
      <c r="H115" s="15">
        <v>144.5</v>
      </c>
      <c r="I115" s="15">
        <v>1.4887839053862961</v>
      </c>
      <c r="J115" s="15" t="s">
        <v>13</v>
      </c>
      <c r="K115" s="47" t="s">
        <v>1570</v>
      </c>
    </row>
    <row r="116" spans="1:14" x14ac:dyDescent="0.2">
      <c r="A116" s="15" t="s">
        <v>397</v>
      </c>
      <c r="B116" s="15" t="s">
        <v>377</v>
      </c>
      <c r="C116" s="15"/>
      <c r="D116" s="17" t="s">
        <v>449</v>
      </c>
      <c r="E116" s="17">
        <v>24</v>
      </c>
      <c r="F116" s="17">
        <v>120.92</v>
      </c>
      <c r="G116" s="17">
        <v>73.7</v>
      </c>
      <c r="H116" s="15">
        <v>47.22</v>
      </c>
      <c r="I116" s="15">
        <v>0.48650779247294745</v>
      </c>
      <c r="J116" s="15" t="s">
        <v>13</v>
      </c>
      <c r="K116" s="47" t="s">
        <v>1570</v>
      </c>
    </row>
    <row r="117" spans="1:14" x14ac:dyDescent="0.2">
      <c r="A117" s="15" t="s">
        <v>397</v>
      </c>
      <c r="B117" s="15" t="s">
        <v>377</v>
      </c>
      <c r="C117" s="15" t="s">
        <v>2</v>
      </c>
      <c r="D117" s="17" t="s">
        <v>450</v>
      </c>
      <c r="E117" s="17"/>
      <c r="F117" s="17"/>
      <c r="G117" s="17"/>
      <c r="H117" s="15"/>
      <c r="I117" s="15"/>
      <c r="J117" s="15"/>
      <c r="K117" s="47" t="s">
        <v>1570</v>
      </c>
    </row>
    <row r="118" spans="1:14" x14ac:dyDescent="0.2">
      <c r="A118" s="15" t="s">
        <v>397</v>
      </c>
      <c r="B118" s="15" t="s">
        <v>377</v>
      </c>
      <c r="C118" s="15"/>
      <c r="D118" s="17" t="s">
        <v>451</v>
      </c>
      <c r="E118" s="17">
        <v>23.5</v>
      </c>
      <c r="F118" s="17">
        <v>158.93</v>
      </c>
      <c r="G118" s="17">
        <v>72.459999999999994</v>
      </c>
      <c r="H118" s="15">
        <v>86.470000000000013</v>
      </c>
      <c r="I118" s="15">
        <v>0.89090065258652629</v>
      </c>
      <c r="J118" s="15" t="s">
        <v>13</v>
      </c>
      <c r="K118" s="47" t="s">
        <v>1570</v>
      </c>
    </row>
    <row r="119" spans="1:14" x14ac:dyDescent="0.2">
      <c r="A119" s="15" t="s">
        <v>397</v>
      </c>
      <c r="B119" s="15" t="s">
        <v>377</v>
      </c>
      <c r="C119" s="15"/>
      <c r="D119" s="17" t="s">
        <v>452</v>
      </c>
      <c r="E119" s="17">
        <v>23.5</v>
      </c>
      <c r="F119" s="17">
        <v>136.74</v>
      </c>
      <c r="G119" s="17">
        <v>72.459999999999994</v>
      </c>
      <c r="H119" s="15">
        <v>64.280000000000015</v>
      </c>
      <c r="I119" s="15">
        <v>0.66227702033377955</v>
      </c>
      <c r="J119" s="15" t="s">
        <v>13</v>
      </c>
      <c r="K119" s="47" t="s">
        <v>1570</v>
      </c>
    </row>
    <row r="120" spans="1:14" x14ac:dyDescent="0.2">
      <c r="A120" s="15" t="s">
        <v>397</v>
      </c>
      <c r="B120" s="15" t="s">
        <v>377</v>
      </c>
      <c r="C120" s="15" t="s">
        <v>2</v>
      </c>
      <c r="D120" s="17" t="s">
        <v>453</v>
      </c>
      <c r="E120" s="17"/>
      <c r="F120" s="17"/>
      <c r="G120" s="17"/>
      <c r="H120" s="15"/>
      <c r="I120" s="15"/>
      <c r="J120" s="15"/>
      <c r="K120" s="47" t="s">
        <v>1570</v>
      </c>
      <c r="L120" s="18"/>
      <c r="N120" s="19"/>
    </row>
    <row r="121" spans="1:14" x14ac:dyDescent="0.2">
      <c r="A121" s="27"/>
      <c r="B121" s="27"/>
      <c r="C121" s="27"/>
      <c r="D121" s="28"/>
      <c r="E121" s="28"/>
      <c r="F121" s="28"/>
      <c r="G121" s="28"/>
      <c r="H121" s="27"/>
      <c r="I121" s="27"/>
      <c r="J121" s="27"/>
      <c r="K121" s="48"/>
      <c r="L121" s="18"/>
      <c r="N121" s="19"/>
    </row>
    <row r="122" spans="1:14" ht="13.5" thickBot="1" x14ac:dyDescent="0.3">
      <c r="A122" s="5" t="s">
        <v>0</v>
      </c>
      <c r="B122" s="5" t="s">
        <v>1</v>
      </c>
      <c r="C122" s="5" t="s">
        <v>2</v>
      </c>
      <c r="D122" s="5" t="s">
        <v>3</v>
      </c>
      <c r="E122" s="6" t="s">
        <v>4</v>
      </c>
      <c r="F122" s="6" t="s">
        <v>5</v>
      </c>
      <c r="G122" s="6" t="s">
        <v>6</v>
      </c>
      <c r="H122" s="7" t="s">
        <v>7</v>
      </c>
      <c r="I122" s="7" t="s">
        <v>1568</v>
      </c>
      <c r="J122" s="5" t="s">
        <v>8</v>
      </c>
      <c r="K122" s="1" t="s">
        <v>1569</v>
      </c>
    </row>
    <row r="123" spans="1:14" ht="13.5" thickTop="1" x14ac:dyDescent="0.25">
      <c r="A123" s="10"/>
      <c r="B123" s="11"/>
      <c r="C123" s="12">
        <v>1</v>
      </c>
      <c r="D123" s="12"/>
      <c r="E123" s="13">
        <v>23.528301886792452</v>
      </c>
      <c r="F123" s="13">
        <v>141.33643678160917</v>
      </c>
      <c r="G123" s="13">
        <v>71.989310344827558</v>
      </c>
      <c r="H123" s="13">
        <v>89.695072463768071</v>
      </c>
      <c r="I123" s="13">
        <v>0.995717182448149</v>
      </c>
      <c r="J123" s="14">
        <v>1</v>
      </c>
      <c r="K123" s="46"/>
    </row>
    <row r="124" spans="1:14" x14ac:dyDescent="0.2">
      <c r="A124" s="15" t="s">
        <v>454</v>
      </c>
      <c r="B124" s="15" t="s">
        <v>335</v>
      </c>
      <c r="C124" s="15"/>
      <c r="D124" s="17" t="s">
        <v>455</v>
      </c>
      <c r="E124" s="17">
        <v>24</v>
      </c>
      <c r="F124" s="17">
        <v>224.84</v>
      </c>
      <c r="G124" s="17">
        <v>73.7</v>
      </c>
      <c r="H124" s="15">
        <v>151.13999999999999</v>
      </c>
      <c r="I124" s="15">
        <v>1.5571958440144276</v>
      </c>
      <c r="J124" s="15" t="s">
        <v>13</v>
      </c>
      <c r="K124" s="47" t="s">
        <v>1570</v>
      </c>
    </row>
    <row r="125" spans="1:14" x14ac:dyDescent="0.2">
      <c r="A125" s="15" t="s">
        <v>454</v>
      </c>
      <c r="B125" s="15" t="s">
        <v>335</v>
      </c>
      <c r="C125" s="15"/>
      <c r="D125" s="17" t="s">
        <v>456</v>
      </c>
      <c r="E125" s="17">
        <v>23.5</v>
      </c>
      <c r="F125" s="17">
        <v>236.8</v>
      </c>
      <c r="G125" s="17">
        <v>72.459999999999994</v>
      </c>
      <c r="H125" s="15">
        <v>164.34000000000003</v>
      </c>
      <c r="I125" s="15">
        <v>1.6931954810462557</v>
      </c>
      <c r="J125" s="15" t="s">
        <v>13</v>
      </c>
      <c r="K125" s="47" t="s">
        <v>1570</v>
      </c>
    </row>
    <row r="126" spans="1:14" x14ac:dyDescent="0.2">
      <c r="A126" s="15" t="s">
        <v>454</v>
      </c>
      <c r="B126" s="15" t="s">
        <v>335</v>
      </c>
      <c r="C126" s="15"/>
      <c r="D126" s="17" t="s">
        <v>457</v>
      </c>
      <c r="E126" s="17">
        <v>23.5</v>
      </c>
      <c r="F126" s="17">
        <v>162.31</v>
      </c>
      <c r="G126" s="17">
        <v>72.459999999999994</v>
      </c>
      <c r="H126" s="15">
        <v>89.850000000000009</v>
      </c>
      <c r="I126" s="15">
        <v>0.9257248020689185</v>
      </c>
      <c r="J126" s="15" t="s">
        <v>13</v>
      </c>
      <c r="K126" s="47" t="s">
        <v>1570</v>
      </c>
    </row>
    <row r="127" spans="1:14" x14ac:dyDescent="0.2">
      <c r="A127" s="15" t="s">
        <v>454</v>
      </c>
      <c r="B127" s="15" t="s">
        <v>335</v>
      </c>
      <c r="C127" s="15"/>
      <c r="D127" s="17" t="s">
        <v>458</v>
      </c>
      <c r="E127" s="17">
        <v>23.5</v>
      </c>
      <c r="F127" s="17">
        <v>194.75</v>
      </c>
      <c r="G127" s="17">
        <v>72.459999999999994</v>
      </c>
      <c r="H127" s="15">
        <v>122.29</v>
      </c>
      <c r="I127" s="15">
        <v>1.2599542130774406</v>
      </c>
      <c r="J127" s="15" t="s">
        <v>13</v>
      </c>
      <c r="K127" s="47" t="s">
        <v>1570</v>
      </c>
    </row>
    <row r="128" spans="1:14" x14ac:dyDescent="0.2">
      <c r="A128" s="15" t="s">
        <v>454</v>
      </c>
      <c r="B128" s="15" t="s">
        <v>335</v>
      </c>
      <c r="C128" s="15"/>
      <c r="D128" s="17" t="s">
        <v>459</v>
      </c>
      <c r="E128" s="17">
        <v>23.5</v>
      </c>
      <c r="F128" s="17">
        <v>199.88</v>
      </c>
      <c r="G128" s="17">
        <v>72.459999999999994</v>
      </c>
      <c r="H128" s="15">
        <v>127.42</v>
      </c>
      <c r="I128" s="15">
        <v>1.3128086174693554</v>
      </c>
      <c r="J128" s="15" t="s">
        <v>13</v>
      </c>
      <c r="K128" s="47" t="s">
        <v>1570</v>
      </c>
    </row>
    <row r="129" spans="1:11" x14ac:dyDescent="0.2">
      <c r="A129" s="15" t="s">
        <v>454</v>
      </c>
      <c r="B129" s="15" t="s">
        <v>335</v>
      </c>
      <c r="C129" s="15"/>
      <c r="D129" s="17" t="s">
        <v>460</v>
      </c>
      <c r="E129" s="17">
        <v>23.5</v>
      </c>
      <c r="F129" s="17">
        <v>185.27</v>
      </c>
      <c r="G129" s="17">
        <v>72.459999999999994</v>
      </c>
      <c r="H129" s="15">
        <v>112.81000000000002</v>
      </c>
      <c r="I129" s="15">
        <v>1.1622817464818553</v>
      </c>
      <c r="J129" s="15" t="s">
        <v>13</v>
      </c>
      <c r="K129" s="47" t="s">
        <v>1570</v>
      </c>
    </row>
    <row r="130" spans="1:11" x14ac:dyDescent="0.2">
      <c r="A130" s="15" t="s">
        <v>454</v>
      </c>
      <c r="B130" s="15" t="s">
        <v>335</v>
      </c>
      <c r="C130" s="15"/>
      <c r="D130" s="17" t="s">
        <v>461</v>
      </c>
      <c r="E130" s="17">
        <v>23.5</v>
      </c>
      <c r="F130" s="17">
        <v>206.88</v>
      </c>
      <c r="G130" s="17">
        <v>72.459999999999994</v>
      </c>
      <c r="H130" s="15">
        <v>134.42000000000002</v>
      </c>
      <c r="I130" s="15">
        <v>1.384929637107446</v>
      </c>
      <c r="J130" s="15" t="s">
        <v>13</v>
      </c>
      <c r="K130" s="47" t="s">
        <v>1570</v>
      </c>
    </row>
    <row r="131" spans="1:11" x14ac:dyDescent="0.2">
      <c r="A131" s="15" t="s">
        <v>454</v>
      </c>
      <c r="B131" s="15" t="s">
        <v>335</v>
      </c>
      <c r="C131" s="15"/>
      <c r="D131" s="17" t="s">
        <v>462</v>
      </c>
      <c r="E131" s="17">
        <v>23.5</v>
      </c>
      <c r="F131" s="17">
        <v>177.45</v>
      </c>
      <c r="G131" s="17">
        <v>72.459999999999994</v>
      </c>
      <c r="H131" s="15">
        <v>104.99</v>
      </c>
      <c r="I131" s="15">
        <v>1.0817122645433026</v>
      </c>
      <c r="J131" s="15" t="s">
        <v>13</v>
      </c>
      <c r="K131" s="47" t="s">
        <v>1570</v>
      </c>
    </row>
    <row r="132" spans="1:11" x14ac:dyDescent="0.2">
      <c r="A132" s="15" t="s">
        <v>454</v>
      </c>
      <c r="B132" s="15" t="s">
        <v>335</v>
      </c>
      <c r="C132" s="15"/>
      <c r="D132" s="17" t="s">
        <v>463</v>
      </c>
      <c r="E132" s="17">
        <v>23.5</v>
      </c>
      <c r="F132" s="17">
        <v>197.02</v>
      </c>
      <c r="G132" s="17">
        <v>72.459999999999994</v>
      </c>
      <c r="H132" s="15">
        <v>124.56000000000002</v>
      </c>
      <c r="I132" s="15">
        <v>1.2833420294457929</v>
      </c>
      <c r="J132" s="15" t="s">
        <v>13</v>
      </c>
      <c r="K132" s="47" t="s">
        <v>1570</v>
      </c>
    </row>
    <row r="133" spans="1:11" x14ac:dyDescent="0.2">
      <c r="A133" s="15" t="s">
        <v>454</v>
      </c>
      <c r="B133" s="15" t="s">
        <v>335</v>
      </c>
      <c r="C133" s="15"/>
      <c r="D133" s="17" t="s">
        <v>464</v>
      </c>
      <c r="E133" s="17">
        <v>23.5</v>
      </c>
      <c r="F133" s="17">
        <v>203.96</v>
      </c>
      <c r="G133" s="17">
        <v>72.459999999999994</v>
      </c>
      <c r="H133" s="15">
        <v>131.5</v>
      </c>
      <c r="I133" s="15">
        <v>1.3548448689155568</v>
      </c>
      <c r="J133" s="15" t="s">
        <v>13</v>
      </c>
      <c r="K133" s="47" t="s">
        <v>1570</v>
      </c>
    </row>
    <row r="134" spans="1:11" x14ac:dyDescent="0.2">
      <c r="A134" s="15" t="s">
        <v>454</v>
      </c>
      <c r="B134" s="15" t="s">
        <v>335</v>
      </c>
      <c r="C134" s="15"/>
      <c r="D134" s="17" t="s">
        <v>465</v>
      </c>
      <c r="E134" s="17">
        <v>23.5</v>
      </c>
      <c r="F134" s="17">
        <v>199.73</v>
      </c>
      <c r="G134" s="17">
        <v>72.459999999999994</v>
      </c>
      <c r="H134" s="15">
        <v>127.27</v>
      </c>
      <c r="I134" s="15">
        <v>1.3112631670485391</v>
      </c>
      <c r="J134" s="15" t="s">
        <v>13</v>
      </c>
      <c r="K134" s="47" t="s">
        <v>1570</v>
      </c>
    </row>
    <row r="135" spans="1:11" x14ac:dyDescent="0.2">
      <c r="A135" s="15" t="s">
        <v>454</v>
      </c>
      <c r="B135" s="15" t="s">
        <v>335</v>
      </c>
      <c r="C135" s="15"/>
      <c r="D135" s="17" t="s">
        <v>466</v>
      </c>
      <c r="E135" s="17">
        <v>23.5</v>
      </c>
      <c r="F135" s="17">
        <v>244.91</v>
      </c>
      <c r="G135" s="17">
        <v>72.459999999999994</v>
      </c>
      <c r="H135" s="15">
        <v>172.45</v>
      </c>
      <c r="I135" s="15">
        <v>1.776752833798386</v>
      </c>
      <c r="J135" s="15" t="s">
        <v>13</v>
      </c>
      <c r="K135" s="47" t="s">
        <v>1570</v>
      </c>
    </row>
    <row r="136" spans="1:11" x14ac:dyDescent="0.2">
      <c r="A136" s="15" t="s">
        <v>454</v>
      </c>
      <c r="B136" s="15" t="s">
        <v>335</v>
      </c>
      <c r="C136" s="15"/>
      <c r="D136" s="17" t="s">
        <v>467</v>
      </c>
      <c r="E136" s="17">
        <v>23.5</v>
      </c>
      <c r="F136" s="17">
        <v>160.32</v>
      </c>
      <c r="G136" s="17">
        <v>72.459999999999994</v>
      </c>
      <c r="H136" s="15">
        <v>87.86</v>
      </c>
      <c r="I136" s="15">
        <v>0.90522182648608984</v>
      </c>
      <c r="J136" s="15" t="s">
        <v>13</v>
      </c>
      <c r="K136" s="47" t="s">
        <v>1570</v>
      </c>
    </row>
    <row r="137" spans="1:11" x14ac:dyDescent="0.2">
      <c r="A137" s="15" t="s">
        <v>454</v>
      </c>
      <c r="B137" s="15" t="s">
        <v>335</v>
      </c>
      <c r="C137" s="15"/>
      <c r="D137" s="17" t="s">
        <v>468</v>
      </c>
      <c r="E137" s="17">
        <v>23.5</v>
      </c>
      <c r="F137" s="17">
        <v>220.17</v>
      </c>
      <c r="G137" s="17">
        <v>72.459999999999994</v>
      </c>
      <c r="H137" s="15">
        <v>147.70999999999998</v>
      </c>
      <c r="I137" s="15">
        <v>1.5218565443917631</v>
      </c>
      <c r="J137" s="15" t="s">
        <v>13</v>
      </c>
      <c r="K137" s="47" t="s">
        <v>1570</v>
      </c>
    </row>
    <row r="138" spans="1:11" x14ac:dyDescent="0.2">
      <c r="A138" s="15" t="s">
        <v>454</v>
      </c>
      <c r="B138" s="15" t="s">
        <v>335</v>
      </c>
      <c r="C138" s="15"/>
      <c r="D138" s="17" t="s">
        <v>469</v>
      </c>
      <c r="E138" s="17">
        <v>23.5</v>
      </c>
      <c r="F138" s="17">
        <v>217.96</v>
      </c>
      <c r="G138" s="17">
        <v>72.459999999999994</v>
      </c>
      <c r="H138" s="15">
        <v>145.5</v>
      </c>
      <c r="I138" s="15">
        <v>1.4990869081917377</v>
      </c>
      <c r="J138" s="15" t="s">
        <v>13</v>
      </c>
      <c r="K138" s="47" t="s">
        <v>1570</v>
      </c>
    </row>
    <row r="139" spans="1:11" x14ac:dyDescent="0.2">
      <c r="A139" s="15" t="s">
        <v>454</v>
      </c>
      <c r="B139" s="15" t="s">
        <v>335</v>
      </c>
      <c r="C139" s="15"/>
      <c r="D139" s="17" t="s">
        <v>470</v>
      </c>
      <c r="E139" s="17">
        <v>23.5</v>
      </c>
      <c r="F139" s="17">
        <v>178.43</v>
      </c>
      <c r="G139" s="17">
        <v>72.459999999999994</v>
      </c>
      <c r="H139" s="15">
        <v>105.97000000000001</v>
      </c>
      <c r="I139" s="15">
        <v>1.0918092072926355</v>
      </c>
      <c r="J139" s="15" t="s">
        <v>13</v>
      </c>
      <c r="K139" s="47" t="s">
        <v>1570</v>
      </c>
    </row>
    <row r="140" spans="1:11" x14ac:dyDescent="0.2">
      <c r="A140" s="15" t="s">
        <v>454</v>
      </c>
      <c r="B140" s="15" t="s">
        <v>335</v>
      </c>
      <c r="C140" s="15"/>
      <c r="D140" s="17" t="s">
        <v>471</v>
      </c>
      <c r="E140" s="17">
        <v>23</v>
      </c>
      <c r="F140" s="17">
        <v>116.53</v>
      </c>
      <c r="G140" s="17">
        <v>71.22</v>
      </c>
      <c r="H140" s="15">
        <v>45.31</v>
      </c>
      <c r="I140" s="15">
        <v>0.46682905711455419</v>
      </c>
      <c r="J140" s="15" t="s">
        <v>13</v>
      </c>
      <c r="K140" s="47" t="s">
        <v>1570</v>
      </c>
    </row>
    <row r="141" spans="1:11" x14ac:dyDescent="0.2">
      <c r="A141" s="15" t="s">
        <v>454</v>
      </c>
      <c r="B141" s="15" t="s">
        <v>335</v>
      </c>
      <c r="C141" s="15"/>
      <c r="D141" s="17" t="s">
        <v>472</v>
      </c>
      <c r="E141" s="17">
        <v>23.5</v>
      </c>
      <c r="F141" s="17">
        <v>221.17</v>
      </c>
      <c r="G141" s="17">
        <v>72.459999999999994</v>
      </c>
      <c r="H141" s="15">
        <v>148.70999999999998</v>
      </c>
      <c r="I141" s="15">
        <v>1.5321595471972047</v>
      </c>
      <c r="J141" s="15" t="s">
        <v>13</v>
      </c>
      <c r="K141" s="47" t="s">
        <v>1570</v>
      </c>
    </row>
    <row r="142" spans="1:11" x14ac:dyDescent="0.2">
      <c r="A142" s="15" t="s">
        <v>454</v>
      </c>
      <c r="B142" s="15" t="s">
        <v>335</v>
      </c>
      <c r="C142" s="15"/>
      <c r="D142" s="17" t="s">
        <v>473</v>
      </c>
      <c r="E142" s="17">
        <v>24</v>
      </c>
      <c r="F142" s="17">
        <v>158.34</v>
      </c>
      <c r="G142" s="17">
        <v>73.7</v>
      </c>
      <c r="H142" s="15">
        <v>84.64</v>
      </c>
      <c r="I142" s="15">
        <v>0.87204615745256819</v>
      </c>
      <c r="J142" s="15" t="s">
        <v>13</v>
      </c>
      <c r="K142" s="47" t="s">
        <v>1570</v>
      </c>
    </row>
    <row r="143" spans="1:11" x14ac:dyDescent="0.2">
      <c r="A143" s="15" t="s">
        <v>454</v>
      </c>
      <c r="B143" s="15" t="s">
        <v>335</v>
      </c>
      <c r="C143" s="15" t="s">
        <v>2</v>
      </c>
      <c r="D143" s="17" t="s">
        <v>474</v>
      </c>
      <c r="E143" s="17"/>
      <c r="F143" s="17"/>
      <c r="G143" s="17"/>
      <c r="H143" s="15"/>
      <c r="I143" s="15"/>
      <c r="J143" s="15"/>
      <c r="K143" s="47" t="s">
        <v>1570</v>
      </c>
    </row>
    <row r="144" spans="1:11" x14ac:dyDescent="0.2">
      <c r="A144" s="15" t="s">
        <v>454</v>
      </c>
      <c r="B144" s="15" t="s">
        <v>356</v>
      </c>
      <c r="C144" s="15"/>
      <c r="D144" s="17" t="s">
        <v>475</v>
      </c>
      <c r="E144" s="17">
        <v>24</v>
      </c>
      <c r="F144" s="17">
        <v>94.99</v>
      </c>
      <c r="G144" s="17">
        <v>73.7</v>
      </c>
      <c r="H144" s="15">
        <v>21.289999999999992</v>
      </c>
      <c r="I144" s="15">
        <v>0.21935092972784936</v>
      </c>
      <c r="J144" s="15" t="s">
        <v>13</v>
      </c>
      <c r="K144" s="47" t="s">
        <v>1570</v>
      </c>
    </row>
    <row r="145" spans="1:11" x14ac:dyDescent="0.2">
      <c r="A145" s="15" t="s">
        <v>454</v>
      </c>
      <c r="B145" s="15" t="s">
        <v>356</v>
      </c>
      <c r="C145" s="15"/>
      <c r="D145" s="17" t="s">
        <v>476</v>
      </c>
      <c r="E145" s="17">
        <v>23.5</v>
      </c>
      <c r="F145" s="17">
        <v>159.53</v>
      </c>
      <c r="G145" s="17">
        <v>72.459999999999994</v>
      </c>
      <c r="H145" s="15">
        <v>87.070000000000007</v>
      </c>
      <c r="I145" s="15">
        <v>0.89708245426979116</v>
      </c>
      <c r="J145" s="15" t="s">
        <v>13</v>
      </c>
      <c r="K145" s="47" t="s">
        <v>1570</v>
      </c>
    </row>
    <row r="146" spans="1:11" x14ac:dyDescent="0.2">
      <c r="A146" s="15" t="s">
        <v>454</v>
      </c>
      <c r="B146" s="15" t="s">
        <v>356</v>
      </c>
      <c r="C146" s="15"/>
      <c r="D146" s="17" t="s">
        <v>477</v>
      </c>
      <c r="E146" s="17">
        <v>23.5</v>
      </c>
      <c r="F146" s="17">
        <v>175.06</v>
      </c>
      <c r="G146" s="17">
        <v>72.459999999999994</v>
      </c>
      <c r="H146" s="15">
        <v>102.60000000000001</v>
      </c>
      <c r="I146" s="15">
        <v>1.0570880878382976</v>
      </c>
      <c r="J146" s="15" t="s">
        <v>13</v>
      </c>
      <c r="K146" s="47" t="s">
        <v>1570</v>
      </c>
    </row>
    <row r="147" spans="1:11" x14ac:dyDescent="0.2">
      <c r="A147" s="15" t="s">
        <v>454</v>
      </c>
      <c r="B147" s="15" t="s">
        <v>356</v>
      </c>
      <c r="C147" s="15"/>
      <c r="D147" s="17" t="s">
        <v>478</v>
      </c>
      <c r="E147" s="17">
        <v>23</v>
      </c>
      <c r="F147" s="17">
        <v>140.28</v>
      </c>
      <c r="G147" s="17">
        <v>71.22</v>
      </c>
      <c r="H147" s="15">
        <v>69.06</v>
      </c>
      <c r="I147" s="15">
        <v>0.71152537374378977</v>
      </c>
      <c r="J147" s="15" t="s">
        <v>13</v>
      </c>
      <c r="K147" s="47" t="s">
        <v>1570</v>
      </c>
    </row>
    <row r="148" spans="1:11" x14ac:dyDescent="0.2">
      <c r="A148" s="15" t="s">
        <v>454</v>
      </c>
      <c r="B148" s="15" t="s">
        <v>356</v>
      </c>
      <c r="C148" s="15"/>
      <c r="D148" s="17" t="s">
        <v>479</v>
      </c>
      <c r="E148" s="17">
        <v>23.5</v>
      </c>
      <c r="F148" s="17">
        <v>145.65</v>
      </c>
      <c r="G148" s="17">
        <v>72.459999999999994</v>
      </c>
      <c r="H148" s="15">
        <v>73.190000000000012</v>
      </c>
      <c r="I148" s="15">
        <v>0.75407677533026318</v>
      </c>
      <c r="J148" s="15" t="s">
        <v>13</v>
      </c>
      <c r="K148" s="47" t="s">
        <v>1570</v>
      </c>
    </row>
    <row r="149" spans="1:11" x14ac:dyDescent="0.2">
      <c r="A149" s="15" t="s">
        <v>454</v>
      </c>
      <c r="B149" s="15" t="s">
        <v>356</v>
      </c>
      <c r="C149" s="15"/>
      <c r="D149" s="17" t="s">
        <v>480</v>
      </c>
      <c r="E149" s="17">
        <v>23.5</v>
      </c>
      <c r="F149" s="17">
        <v>130.61000000000001</v>
      </c>
      <c r="G149" s="17">
        <v>72.459999999999994</v>
      </c>
      <c r="H149" s="15">
        <v>58.15000000000002</v>
      </c>
      <c r="I149" s="15">
        <v>0.59911961313642326</v>
      </c>
      <c r="J149" s="15" t="s">
        <v>13</v>
      </c>
      <c r="K149" s="47" t="s">
        <v>1570</v>
      </c>
    </row>
    <row r="150" spans="1:11" x14ac:dyDescent="0.2">
      <c r="A150" s="15" t="s">
        <v>454</v>
      </c>
      <c r="B150" s="15" t="s">
        <v>356</v>
      </c>
      <c r="C150" s="15"/>
      <c r="D150" s="17" t="s">
        <v>481</v>
      </c>
      <c r="E150" s="17">
        <v>23.5</v>
      </c>
      <c r="F150" s="17">
        <v>162.86000000000001</v>
      </c>
      <c r="G150" s="17">
        <v>72.459999999999994</v>
      </c>
      <c r="H150" s="15">
        <v>90.40000000000002</v>
      </c>
      <c r="I150" s="15">
        <v>0.93139145361191145</v>
      </c>
      <c r="J150" s="15" t="s">
        <v>13</v>
      </c>
      <c r="K150" s="47" t="s">
        <v>1570</v>
      </c>
    </row>
    <row r="151" spans="1:11" x14ac:dyDescent="0.2">
      <c r="A151" s="15" t="s">
        <v>454</v>
      </c>
      <c r="B151" s="15" t="s">
        <v>356</v>
      </c>
      <c r="C151" s="15"/>
      <c r="D151" s="17" t="s">
        <v>482</v>
      </c>
      <c r="E151" s="17">
        <v>23.5</v>
      </c>
      <c r="F151" s="17">
        <v>134.44999999999999</v>
      </c>
      <c r="G151" s="17">
        <v>72.459999999999994</v>
      </c>
      <c r="H151" s="15">
        <v>61.989999999999995</v>
      </c>
      <c r="I151" s="15">
        <v>0.63868314390931835</v>
      </c>
      <c r="J151" s="15" t="s">
        <v>13</v>
      </c>
      <c r="K151" s="47" t="s">
        <v>1570</v>
      </c>
    </row>
    <row r="152" spans="1:11" x14ac:dyDescent="0.2">
      <c r="A152" s="15" t="s">
        <v>454</v>
      </c>
      <c r="B152" s="15" t="s">
        <v>356</v>
      </c>
      <c r="C152" s="15"/>
      <c r="D152" s="17" t="s">
        <v>483</v>
      </c>
      <c r="E152" s="17">
        <v>23</v>
      </c>
      <c r="F152" s="17">
        <v>170.04</v>
      </c>
      <c r="G152" s="17">
        <v>71.22</v>
      </c>
      <c r="H152" s="15">
        <v>98.82</v>
      </c>
      <c r="I152" s="15">
        <v>1.0181427372337286</v>
      </c>
      <c r="J152" s="15" t="s">
        <v>13</v>
      </c>
      <c r="K152" s="47" t="s">
        <v>1570</v>
      </c>
    </row>
    <row r="153" spans="1:11" x14ac:dyDescent="0.2">
      <c r="A153" s="15" t="s">
        <v>454</v>
      </c>
      <c r="B153" s="15" t="s">
        <v>356</v>
      </c>
      <c r="C153" s="15"/>
      <c r="D153" s="17" t="s">
        <v>484</v>
      </c>
      <c r="E153" s="17">
        <v>23.5</v>
      </c>
      <c r="F153" s="17">
        <v>149.85</v>
      </c>
      <c r="G153" s="17">
        <v>72.459999999999994</v>
      </c>
      <c r="H153" s="15">
        <v>77.39</v>
      </c>
      <c r="I153" s="15">
        <v>0.79734938711311742</v>
      </c>
      <c r="J153" s="15" t="s">
        <v>13</v>
      </c>
      <c r="K153" s="47" t="s">
        <v>1570</v>
      </c>
    </row>
    <row r="154" spans="1:11" x14ac:dyDescent="0.2">
      <c r="A154" s="15" t="s">
        <v>454</v>
      </c>
      <c r="B154" s="15" t="s">
        <v>356</v>
      </c>
      <c r="C154" s="15"/>
      <c r="D154" s="17" t="s">
        <v>485</v>
      </c>
      <c r="E154" s="17">
        <v>23.5</v>
      </c>
      <c r="F154" s="17">
        <v>135.83000000000001</v>
      </c>
      <c r="G154" s="17">
        <v>72.459999999999994</v>
      </c>
      <c r="H154" s="15">
        <v>63.370000000000019</v>
      </c>
      <c r="I154" s="15">
        <v>0.65290128778082779</v>
      </c>
      <c r="J154" s="15" t="s">
        <v>13</v>
      </c>
      <c r="K154" s="47" t="s">
        <v>1570</v>
      </c>
    </row>
    <row r="155" spans="1:11" x14ac:dyDescent="0.2">
      <c r="A155" s="15" t="s">
        <v>454</v>
      </c>
      <c r="B155" s="15" t="s">
        <v>356</v>
      </c>
      <c r="C155" s="15"/>
      <c r="D155" s="17" t="s">
        <v>486</v>
      </c>
      <c r="E155" s="17">
        <v>23.5</v>
      </c>
      <c r="F155" s="17">
        <v>151.5</v>
      </c>
      <c r="G155" s="17">
        <v>72.459999999999994</v>
      </c>
      <c r="H155" s="15">
        <v>79.040000000000006</v>
      </c>
      <c r="I155" s="15">
        <v>0.81434934174209594</v>
      </c>
      <c r="J155" s="15" t="s">
        <v>13</v>
      </c>
      <c r="K155" s="47" t="s">
        <v>1570</v>
      </c>
    </row>
    <row r="156" spans="1:11" x14ac:dyDescent="0.2">
      <c r="A156" s="15" t="s">
        <v>454</v>
      </c>
      <c r="B156" s="15" t="s">
        <v>356</v>
      </c>
      <c r="C156" s="15"/>
      <c r="D156" s="17" t="s">
        <v>487</v>
      </c>
      <c r="E156" s="17">
        <v>23.5</v>
      </c>
      <c r="F156" s="17">
        <v>152.18</v>
      </c>
      <c r="G156" s="17">
        <v>72.459999999999994</v>
      </c>
      <c r="H156" s="15">
        <v>79.720000000000013</v>
      </c>
      <c r="I156" s="15">
        <v>0.82135538364979621</v>
      </c>
      <c r="J156" s="15" t="s">
        <v>13</v>
      </c>
      <c r="K156" s="47" t="s">
        <v>1570</v>
      </c>
    </row>
    <row r="157" spans="1:11" x14ac:dyDescent="0.2">
      <c r="A157" s="15" t="s">
        <v>454</v>
      </c>
      <c r="B157" s="15" t="s">
        <v>356</v>
      </c>
      <c r="C157" s="15"/>
      <c r="D157" s="17" t="s">
        <v>488</v>
      </c>
      <c r="E157" s="17">
        <v>23.5</v>
      </c>
      <c r="F157" s="17">
        <v>112.84</v>
      </c>
      <c r="G157" s="17">
        <v>72.459999999999994</v>
      </c>
      <c r="H157" s="15">
        <v>40.38000000000001</v>
      </c>
      <c r="I157" s="15">
        <v>0.4160352532837277</v>
      </c>
      <c r="J157" s="15" t="s">
        <v>13</v>
      </c>
      <c r="K157" s="47" t="s">
        <v>1570</v>
      </c>
    </row>
    <row r="158" spans="1:11" x14ac:dyDescent="0.2">
      <c r="A158" s="15" t="s">
        <v>454</v>
      </c>
      <c r="B158" s="15" t="s">
        <v>356</v>
      </c>
      <c r="C158" s="15"/>
      <c r="D158" s="17" t="s">
        <v>489</v>
      </c>
      <c r="E158" s="17">
        <v>23.5</v>
      </c>
      <c r="F158" s="17">
        <v>194.66</v>
      </c>
      <c r="G158" s="17">
        <v>72.459999999999994</v>
      </c>
      <c r="H158" s="15">
        <v>122.2</v>
      </c>
      <c r="I158" s="15">
        <v>1.2590269428249508</v>
      </c>
      <c r="J158" s="15" t="s">
        <v>13</v>
      </c>
      <c r="K158" s="47" t="s">
        <v>1570</v>
      </c>
    </row>
    <row r="159" spans="1:11" x14ac:dyDescent="0.2">
      <c r="A159" s="15" t="s">
        <v>454</v>
      </c>
      <c r="B159" s="15" t="s">
        <v>356</v>
      </c>
      <c r="C159" s="15"/>
      <c r="D159" s="17" t="s">
        <v>490</v>
      </c>
      <c r="E159" s="17">
        <v>23.5</v>
      </c>
      <c r="F159" s="17">
        <v>158.36000000000001</v>
      </c>
      <c r="G159" s="17">
        <v>72.459999999999994</v>
      </c>
      <c r="H159" s="15">
        <v>85.90000000000002</v>
      </c>
      <c r="I159" s="15">
        <v>0.88502794098742477</v>
      </c>
      <c r="J159" s="15" t="s">
        <v>13</v>
      </c>
      <c r="K159" s="47" t="s">
        <v>1570</v>
      </c>
    </row>
    <row r="160" spans="1:11" x14ac:dyDescent="0.2">
      <c r="A160" s="15" t="s">
        <v>454</v>
      </c>
      <c r="B160" s="15" t="s">
        <v>356</v>
      </c>
      <c r="C160" s="15"/>
      <c r="D160" s="17" t="s">
        <v>491</v>
      </c>
      <c r="E160" s="17">
        <v>23.5</v>
      </c>
      <c r="F160" s="17">
        <v>138.71</v>
      </c>
      <c r="G160" s="17">
        <v>72.459999999999994</v>
      </c>
      <c r="H160" s="15">
        <v>66.250000000000014</v>
      </c>
      <c r="I160" s="15">
        <v>0.6825739358604993</v>
      </c>
      <c r="J160" s="15" t="s">
        <v>13</v>
      </c>
      <c r="K160" s="47" t="s">
        <v>1570</v>
      </c>
    </row>
    <row r="161" spans="1:11" x14ac:dyDescent="0.2">
      <c r="A161" s="15" t="s">
        <v>454</v>
      </c>
      <c r="B161" s="15" t="s">
        <v>377</v>
      </c>
      <c r="C161" s="15"/>
      <c r="D161" s="17" t="s">
        <v>492</v>
      </c>
      <c r="E161" s="17">
        <v>23.5</v>
      </c>
      <c r="F161" s="17">
        <v>116.54</v>
      </c>
      <c r="G161" s="17">
        <v>72.459999999999994</v>
      </c>
      <c r="H161" s="15">
        <v>44.080000000000013</v>
      </c>
      <c r="I161" s="15">
        <v>0.45415636366386131</v>
      </c>
      <c r="J161" s="15" t="s">
        <v>13</v>
      </c>
      <c r="K161" s="47" t="s">
        <v>1570</v>
      </c>
    </row>
    <row r="162" spans="1:11" x14ac:dyDescent="0.2">
      <c r="A162" s="15" t="s">
        <v>454</v>
      </c>
      <c r="B162" s="15" t="s">
        <v>377</v>
      </c>
      <c r="C162" s="15"/>
      <c r="D162" s="17" t="s">
        <v>493</v>
      </c>
      <c r="E162" s="17">
        <v>23.5</v>
      </c>
      <c r="F162" s="17">
        <v>178.54</v>
      </c>
      <c r="G162" s="17">
        <v>72.459999999999994</v>
      </c>
      <c r="H162" s="15">
        <v>106.08</v>
      </c>
      <c r="I162" s="15">
        <v>1.0929425376012338</v>
      </c>
      <c r="J162" s="15" t="s">
        <v>13</v>
      </c>
      <c r="K162" s="47" t="s">
        <v>1570</v>
      </c>
    </row>
    <row r="163" spans="1:11" x14ac:dyDescent="0.2">
      <c r="A163" s="15" t="s">
        <v>454</v>
      </c>
      <c r="B163" s="15" t="s">
        <v>377</v>
      </c>
      <c r="C163" s="15"/>
      <c r="D163" s="17" t="s">
        <v>494</v>
      </c>
      <c r="E163" s="17">
        <v>24</v>
      </c>
      <c r="F163" s="17">
        <v>184.38</v>
      </c>
      <c r="G163" s="17">
        <v>73.7</v>
      </c>
      <c r="H163" s="15">
        <v>110.67999999999999</v>
      </c>
      <c r="I163" s="15">
        <v>1.1403363505062647</v>
      </c>
      <c r="J163" s="15" t="s">
        <v>13</v>
      </c>
      <c r="K163" s="47" t="s">
        <v>1570</v>
      </c>
    </row>
    <row r="164" spans="1:11" x14ac:dyDescent="0.2">
      <c r="A164" s="15" t="s">
        <v>454</v>
      </c>
      <c r="B164" s="15" t="s">
        <v>377</v>
      </c>
      <c r="C164" s="15"/>
      <c r="D164" s="17" t="s">
        <v>495</v>
      </c>
      <c r="E164" s="17">
        <v>23.5</v>
      </c>
      <c r="F164" s="17">
        <v>131.6</v>
      </c>
      <c r="G164" s="17">
        <v>72.459999999999994</v>
      </c>
      <c r="H164" s="15">
        <v>59.14</v>
      </c>
      <c r="I164" s="15">
        <v>0.60931958591381008</v>
      </c>
      <c r="J164" s="15" t="s">
        <v>13</v>
      </c>
      <c r="K164" s="47" t="s">
        <v>1570</v>
      </c>
    </row>
    <row r="165" spans="1:11" x14ac:dyDescent="0.2">
      <c r="A165" s="15" t="s">
        <v>454</v>
      </c>
      <c r="B165" s="15" t="s">
        <v>377</v>
      </c>
      <c r="C165" s="15"/>
      <c r="D165" s="17" t="s">
        <v>496</v>
      </c>
      <c r="E165" s="17">
        <v>23.5</v>
      </c>
      <c r="F165" s="17">
        <v>141.83000000000001</v>
      </c>
      <c r="G165" s="17">
        <v>72.459999999999994</v>
      </c>
      <c r="H165" s="15">
        <v>69.370000000000019</v>
      </c>
      <c r="I165" s="15">
        <v>0.71471930461347677</v>
      </c>
      <c r="J165" s="15" t="s">
        <v>13</v>
      </c>
      <c r="K165" s="47" t="s">
        <v>1570</v>
      </c>
    </row>
    <row r="166" spans="1:11" x14ac:dyDescent="0.2">
      <c r="A166" s="15" t="s">
        <v>454</v>
      </c>
      <c r="B166" s="15" t="s">
        <v>377</v>
      </c>
      <c r="C166" s="15"/>
      <c r="D166" s="17" t="s">
        <v>497</v>
      </c>
      <c r="E166" s="17">
        <v>23</v>
      </c>
      <c r="F166" s="17">
        <v>160.93</v>
      </c>
      <c r="G166" s="17">
        <v>71.22</v>
      </c>
      <c r="H166" s="15">
        <v>89.710000000000008</v>
      </c>
      <c r="I166" s="15">
        <v>0.92428238167615673</v>
      </c>
      <c r="J166" s="15" t="s">
        <v>13</v>
      </c>
      <c r="K166" s="47" t="s">
        <v>1570</v>
      </c>
    </row>
    <row r="167" spans="1:11" x14ac:dyDescent="0.2">
      <c r="A167" s="15" t="s">
        <v>454</v>
      </c>
      <c r="B167" s="15" t="s">
        <v>377</v>
      </c>
      <c r="C167" s="15"/>
      <c r="D167" s="17" t="s">
        <v>498</v>
      </c>
      <c r="E167" s="17">
        <v>23.5</v>
      </c>
      <c r="F167" s="17">
        <v>163.6</v>
      </c>
      <c r="G167" s="17">
        <v>72.459999999999994</v>
      </c>
      <c r="H167" s="15">
        <v>91.14</v>
      </c>
      <c r="I167" s="15">
        <v>0.93901567568793798</v>
      </c>
      <c r="J167" s="15" t="s">
        <v>13</v>
      </c>
      <c r="K167" s="47" t="s">
        <v>1570</v>
      </c>
    </row>
    <row r="168" spans="1:11" x14ac:dyDescent="0.2">
      <c r="A168" s="15" t="s">
        <v>454</v>
      </c>
      <c r="B168" s="15" t="s">
        <v>377</v>
      </c>
      <c r="C168" s="15"/>
      <c r="D168" s="17" t="s">
        <v>499</v>
      </c>
      <c r="E168" s="17">
        <v>23.5</v>
      </c>
      <c r="F168" s="17">
        <v>200.75</v>
      </c>
      <c r="G168" s="17">
        <v>72.459999999999994</v>
      </c>
      <c r="H168" s="15">
        <v>128.29000000000002</v>
      </c>
      <c r="I168" s="15">
        <v>1.3217722299100898</v>
      </c>
      <c r="J168" s="15" t="s">
        <v>13</v>
      </c>
      <c r="K168" s="47" t="s">
        <v>1570</v>
      </c>
    </row>
    <row r="169" spans="1:11" x14ac:dyDescent="0.2">
      <c r="A169" s="15" t="s">
        <v>454</v>
      </c>
      <c r="B169" s="15" t="s">
        <v>377</v>
      </c>
      <c r="C169" s="15"/>
      <c r="D169" s="17" t="s">
        <v>500</v>
      </c>
      <c r="E169" s="17">
        <v>23.5</v>
      </c>
      <c r="F169" s="17">
        <v>200.11</v>
      </c>
      <c r="G169" s="17">
        <v>72.459999999999994</v>
      </c>
      <c r="H169" s="15">
        <v>127.65000000000002</v>
      </c>
      <c r="I169" s="15">
        <v>1.3151783081146071</v>
      </c>
      <c r="J169" s="15" t="s">
        <v>13</v>
      </c>
      <c r="K169" s="47" t="s">
        <v>1570</v>
      </c>
    </row>
    <row r="170" spans="1:11" x14ac:dyDescent="0.2">
      <c r="A170" s="15" t="s">
        <v>454</v>
      </c>
      <c r="B170" s="15" t="s">
        <v>377</v>
      </c>
      <c r="C170" s="15"/>
      <c r="D170" s="17" t="s">
        <v>501</v>
      </c>
      <c r="E170" s="17">
        <v>24</v>
      </c>
      <c r="F170" s="17">
        <v>191.81</v>
      </c>
      <c r="G170" s="17">
        <v>73.7</v>
      </c>
      <c r="H170" s="15">
        <v>118.11</v>
      </c>
      <c r="I170" s="15">
        <v>1.2168876613506951</v>
      </c>
      <c r="J170" s="15" t="s">
        <v>13</v>
      </c>
      <c r="K170" s="47" t="s">
        <v>1570</v>
      </c>
    </row>
    <row r="171" spans="1:11" x14ac:dyDescent="0.2">
      <c r="A171" s="15" t="s">
        <v>454</v>
      </c>
      <c r="B171" s="15" t="s">
        <v>377</v>
      </c>
      <c r="C171" s="15"/>
      <c r="D171" s="17" t="s">
        <v>502</v>
      </c>
      <c r="E171" s="17">
        <v>23.5</v>
      </c>
      <c r="F171" s="17">
        <v>93.65</v>
      </c>
      <c r="G171" s="17">
        <v>72.459999999999994</v>
      </c>
      <c r="H171" s="15">
        <v>21.190000000000012</v>
      </c>
      <c r="I171" s="15">
        <v>0.21832062944730543</v>
      </c>
      <c r="J171" s="15" t="s">
        <v>13</v>
      </c>
      <c r="K171" s="47" t="s">
        <v>1570</v>
      </c>
    </row>
    <row r="172" spans="1:11" x14ac:dyDescent="0.2">
      <c r="A172" s="15" t="s">
        <v>454</v>
      </c>
      <c r="B172" s="15" t="s">
        <v>377</v>
      </c>
      <c r="C172" s="15"/>
      <c r="D172" s="17" t="s">
        <v>503</v>
      </c>
      <c r="E172" s="17">
        <v>23.5</v>
      </c>
      <c r="F172" s="17">
        <v>147.21</v>
      </c>
      <c r="G172" s="17">
        <v>72.459999999999994</v>
      </c>
      <c r="H172" s="15">
        <v>74.750000000000014</v>
      </c>
      <c r="I172" s="15">
        <v>0.77014945970675197</v>
      </c>
      <c r="J172" s="15" t="s">
        <v>13</v>
      </c>
      <c r="K172" s="47" t="s">
        <v>1570</v>
      </c>
    </row>
    <row r="173" spans="1:11" x14ac:dyDescent="0.2">
      <c r="A173" s="15" t="s">
        <v>454</v>
      </c>
      <c r="B173" s="15" t="s">
        <v>377</v>
      </c>
      <c r="C173" s="15"/>
      <c r="D173" s="17" t="s">
        <v>504</v>
      </c>
      <c r="E173" s="17">
        <v>23.5</v>
      </c>
      <c r="F173" s="17">
        <v>93.84</v>
      </c>
      <c r="G173" s="17">
        <v>72.459999999999994</v>
      </c>
      <c r="H173" s="15">
        <v>21.38000000000001</v>
      </c>
      <c r="I173" s="15">
        <v>0.22027819998033929</v>
      </c>
      <c r="J173" s="15" t="s">
        <v>13</v>
      </c>
      <c r="K173" s="47" t="s">
        <v>1570</v>
      </c>
    </row>
    <row r="174" spans="1:11" x14ac:dyDescent="0.2">
      <c r="A174" s="15" t="s">
        <v>454</v>
      </c>
      <c r="B174" s="15" t="s">
        <v>377</v>
      </c>
      <c r="C174" s="15"/>
      <c r="D174" s="17" t="s">
        <v>505</v>
      </c>
      <c r="E174" s="17">
        <v>23.5</v>
      </c>
      <c r="F174" s="17">
        <v>176.38</v>
      </c>
      <c r="G174" s="17">
        <v>72.459999999999994</v>
      </c>
      <c r="H174" s="15">
        <v>103.92</v>
      </c>
      <c r="I174" s="15">
        <v>1.0706880515414803</v>
      </c>
      <c r="J174" s="15" t="s">
        <v>13</v>
      </c>
      <c r="K174" s="47" t="s">
        <v>1570</v>
      </c>
    </row>
    <row r="175" spans="1:11" x14ac:dyDescent="0.2">
      <c r="A175" s="15" t="s">
        <v>454</v>
      </c>
      <c r="B175" s="15" t="s">
        <v>377</v>
      </c>
      <c r="C175" s="15"/>
      <c r="D175" s="17" t="s">
        <v>506</v>
      </c>
      <c r="E175" s="17">
        <v>24</v>
      </c>
      <c r="F175" s="17">
        <v>165.54</v>
      </c>
      <c r="G175" s="17">
        <v>73.7</v>
      </c>
      <c r="H175" s="15">
        <v>91.839999999999989</v>
      </c>
      <c r="I175" s="15">
        <v>0.94622777765174693</v>
      </c>
      <c r="J175" s="15" t="s">
        <v>13</v>
      </c>
      <c r="K175" s="47" t="s">
        <v>1570</v>
      </c>
    </row>
    <row r="176" spans="1:11" x14ac:dyDescent="0.2">
      <c r="A176" s="15" t="s">
        <v>454</v>
      </c>
      <c r="B176" s="15" t="s">
        <v>377</v>
      </c>
      <c r="C176" s="15"/>
      <c r="D176" s="17" t="s">
        <v>507</v>
      </c>
      <c r="E176" s="17">
        <v>23.5</v>
      </c>
      <c r="F176" s="17">
        <v>195.82</v>
      </c>
      <c r="G176" s="17">
        <v>72.459999999999994</v>
      </c>
      <c r="H176" s="15">
        <v>123.36</v>
      </c>
      <c r="I176" s="15">
        <v>1.2709784260792629</v>
      </c>
      <c r="J176" s="15" t="s">
        <v>13</v>
      </c>
      <c r="K176" s="47" t="s">
        <v>1570</v>
      </c>
    </row>
    <row r="177" spans="1:14" x14ac:dyDescent="0.2">
      <c r="A177" s="15" t="s">
        <v>454</v>
      </c>
      <c r="B177" s="15" t="s">
        <v>377</v>
      </c>
      <c r="C177" s="15"/>
      <c r="D177" s="17" t="s">
        <v>508</v>
      </c>
      <c r="E177" s="17">
        <v>24</v>
      </c>
      <c r="F177" s="17">
        <v>209.55</v>
      </c>
      <c r="G177" s="17">
        <v>73.7</v>
      </c>
      <c r="H177" s="15">
        <v>135.85000000000002</v>
      </c>
      <c r="I177" s="15">
        <v>1.3996629311192275</v>
      </c>
      <c r="J177" s="15" t="s">
        <v>13</v>
      </c>
      <c r="K177" s="47" t="s">
        <v>1570</v>
      </c>
      <c r="L177" s="18"/>
      <c r="N177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4"/>
  <sheetViews>
    <sheetView topLeftCell="B82" workbookViewId="0">
      <selection activeCell="J113" sqref="J113"/>
    </sheetView>
  </sheetViews>
  <sheetFormatPr defaultColWidth="8.875" defaultRowHeight="12.75" x14ac:dyDescent="0.25"/>
  <cols>
    <col min="1" max="1" width="33" style="8" customWidth="1"/>
    <col min="2" max="2" width="12.5" style="8" customWidth="1"/>
    <col min="3" max="3" width="5.625" style="8" customWidth="1"/>
    <col min="4" max="4" width="22.5" style="2" customWidth="1"/>
    <col min="5" max="6" width="12.125" style="22" customWidth="1"/>
    <col min="7" max="7" width="14" style="22" customWidth="1"/>
    <col min="8" max="9" width="20.375" style="23" customWidth="1"/>
    <col min="10" max="10" width="12.625" style="8" customWidth="1"/>
    <col min="11" max="11" width="12.125" style="2" bestFit="1" customWidth="1"/>
    <col min="12" max="13" width="9.125" style="8" bestFit="1" customWidth="1"/>
    <col min="14" max="15" width="8.875" style="8"/>
    <col min="16" max="16" width="9.125" style="8" bestFit="1" customWidth="1"/>
    <col min="17" max="16384" width="8.875" style="8"/>
  </cols>
  <sheetData>
    <row r="1" spans="1:13" ht="13.5" thickBot="1" x14ac:dyDescent="0.3">
      <c r="A1" s="5" t="s">
        <v>0</v>
      </c>
      <c r="B1" s="5" t="s">
        <v>1</v>
      </c>
      <c r="C1" s="5" t="s">
        <v>2</v>
      </c>
      <c r="D1" s="1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7" t="s">
        <v>1568</v>
      </c>
      <c r="J1" s="5" t="s">
        <v>8</v>
      </c>
      <c r="K1" s="1" t="s">
        <v>1569</v>
      </c>
      <c r="M1" s="9"/>
    </row>
    <row r="2" spans="1:13" ht="13.5" thickTop="1" x14ac:dyDescent="0.25">
      <c r="A2" s="10"/>
      <c r="B2" s="11"/>
      <c r="C2" s="12">
        <v>1</v>
      </c>
      <c r="D2" s="3"/>
      <c r="E2" s="13">
        <v>23.398148148148149</v>
      </c>
      <c r="F2" s="13">
        <v>146.56743243243244</v>
      </c>
      <c r="G2" s="13">
        <v>72.589999999999975</v>
      </c>
      <c r="H2" s="13">
        <v>78.282428571428582</v>
      </c>
      <c r="I2" s="13">
        <v>1.1272574459601532</v>
      </c>
      <c r="J2" s="14">
        <v>1</v>
      </c>
      <c r="K2" s="46"/>
    </row>
    <row r="3" spans="1:13" x14ac:dyDescent="0.2">
      <c r="A3" s="15" t="s">
        <v>183</v>
      </c>
      <c r="B3" s="15" t="s">
        <v>242</v>
      </c>
      <c r="C3" s="15"/>
      <c r="D3" s="4" t="s">
        <v>509</v>
      </c>
      <c r="E3" s="17">
        <v>23</v>
      </c>
      <c r="F3" s="17">
        <v>151.53</v>
      </c>
      <c r="G3" s="17">
        <v>71.22</v>
      </c>
      <c r="H3" s="15">
        <v>80.31</v>
      </c>
      <c r="I3" s="15">
        <v>1.0158239856442191</v>
      </c>
      <c r="J3" s="15" t="s">
        <v>13</v>
      </c>
      <c r="K3" s="47" t="s">
        <v>1570</v>
      </c>
    </row>
    <row r="4" spans="1:13" x14ac:dyDescent="0.2">
      <c r="A4" s="15" t="s">
        <v>183</v>
      </c>
      <c r="B4" s="15" t="s">
        <v>242</v>
      </c>
      <c r="C4" s="15"/>
      <c r="D4" s="4" t="s">
        <v>510</v>
      </c>
      <c r="E4" s="17">
        <v>23.5</v>
      </c>
      <c r="F4" s="17">
        <v>115.11</v>
      </c>
      <c r="G4" s="17">
        <v>72.459999999999994</v>
      </c>
      <c r="H4" s="15">
        <v>42.650000000000006</v>
      </c>
      <c r="I4" s="15">
        <v>0.53947071333241126</v>
      </c>
      <c r="J4" s="15" t="s">
        <v>13</v>
      </c>
      <c r="K4" s="47" t="s">
        <v>1570</v>
      </c>
    </row>
    <row r="5" spans="1:13" x14ac:dyDescent="0.2">
      <c r="A5" s="15" t="s">
        <v>183</v>
      </c>
      <c r="B5" s="15" t="s">
        <v>242</v>
      </c>
      <c r="C5" s="15"/>
      <c r="D5" s="4" t="s">
        <v>511</v>
      </c>
      <c r="E5" s="17">
        <v>23.5</v>
      </c>
      <c r="F5" s="17">
        <v>118.13</v>
      </c>
      <c r="G5" s="17">
        <v>72.459999999999994</v>
      </c>
      <c r="H5" s="15">
        <v>45.67</v>
      </c>
      <c r="I5" s="15">
        <v>0.57767004637494068</v>
      </c>
      <c r="J5" s="15" t="s">
        <v>13</v>
      </c>
      <c r="K5" s="47" t="s">
        <v>1570</v>
      </c>
    </row>
    <row r="6" spans="1:13" x14ac:dyDescent="0.2">
      <c r="A6" s="15" t="s">
        <v>183</v>
      </c>
      <c r="B6" s="15" t="s">
        <v>242</v>
      </c>
      <c r="C6" s="15"/>
      <c r="D6" s="4" t="s">
        <v>512</v>
      </c>
      <c r="E6" s="17">
        <v>23.5</v>
      </c>
      <c r="F6" s="17">
        <v>100.2</v>
      </c>
      <c r="G6" s="17">
        <v>72.459999999999994</v>
      </c>
      <c r="H6" s="15">
        <v>27.740000000000009</v>
      </c>
      <c r="I6" s="15">
        <v>0.35087731741714162</v>
      </c>
      <c r="J6" s="15" t="s">
        <v>13</v>
      </c>
      <c r="K6" s="47" t="s">
        <v>1570</v>
      </c>
    </row>
    <row r="7" spans="1:13" x14ac:dyDescent="0.2">
      <c r="A7" s="15" t="s">
        <v>183</v>
      </c>
      <c r="B7" s="15" t="s">
        <v>242</v>
      </c>
      <c r="C7" s="15"/>
      <c r="D7" s="4" t="s">
        <v>513</v>
      </c>
      <c r="E7" s="17">
        <v>23.5</v>
      </c>
      <c r="F7" s="17">
        <v>181.87</v>
      </c>
      <c r="G7" s="17">
        <v>72.459999999999994</v>
      </c>
      <c r="H7" s="15">
        <v>109.41000000000001</v>
      </c>
      <c r="I7" s="15">
        <v>1.3839036517162746</v>
      </c>
      <c r="J7" s="15" t="s">
        <v>13</v>
      </c>
      <c r="K7" s="47" t="s">
        <v>1570</v>
      </c>
    </row>
    <row r="8" spans="1:13" x14ac:dyDescent="0.2">
      <c r="A8" s="15" t="s">
        <v>183</v>
      </c>
      <c r="B8" s="15" t="s">
        <v>242</v>
      </c>
      <c r="C8" s="15"/>
      <c r="D8" s="4" t="s">
        <v>514</v>
      </c>
      <c r="E8" s="17">
        <v>23</v>
      </c>
      <c r="F8" s="17">
        <v>164.57</v>
      </c>
      <c r="G8" s="17">
        <v>71.22</v>
      </c>
      <c r="H8" s="15">
        <v>93.35</v>
      </c>
      <c r="I8" s="15">
        <v>1.180764152158982</v>
      </c>
      <c r="J8" s="15" t="s">
        <v>13</v>
      </c>
      <c r="K8" s="47" t="s">
        <v>1570</v>
      </c>
    </row>
    <row r="9" spans="1:13" x14ac:dyDescent="0.2">
      <c r="A9" s="15" t="s">
        <v>183</v>
      </c>
      <c r="B9" s="15" t="s">
        <v>242</v>
      </c>
      <c r="C9" s="15"/>
      <c r="D9" s="4" t="s">
        <v>515</v>
      </c>
      <c r="E9" s="17">
        <v>23.5</v>
      </c>
      <c r="F9" s="17">
        <v>128.84</v>
      </c>
      <c r="G9" s="17">
        <v>72.459999999999994</v>
      </c>
      <c r="H9" s="15">
        <v>56.38000000000001</v>
      </c>
      <c r="I9" s="15">
        <v>0.71313854203238802</v>
      </c>
      <c r="J9" s="15" t="s">
        <v>13</v>
      </c>
      <c r="K9" s="47" t="s">
        <v>1570</v>
      </c>
    </row>
    <row r="10" spans="1:13" x14ac:dyDescent="0.2">
      <c r="A10" s="15" t="s">
        <v>183</v>
      </c>
      <c r="B10" s="15" t="s">
        <v>242</v>
      </c>
      <c r="C10" s="15"/>
      <c r="D10" s="4" t="s">
        <v>516</v>
      </c>
      <c r="E10" s="17">
        <v>23.5</v>
      </c>
      <c r="F10" s="17">
        <v>156.32</v>
      </c>
      <c r="G10" s="17">
        <v>72.459999999999994</v>
      </c>
      <c r="H10" s="15">
        <v>83.86</v>
      </c>
      <c r="I10" s="15">
        <v>1.0607271751478546</v>
      </c>
      <c r="J10" s="15" t="s">
        <v>13</v>
      </c>
      <c r="K10" s="47" t="s">
        <v>1570</v>
      </c>
    </row>
    <row r="11" spans="1:13" x14ac:dyDescent="0.2">
      <c r="A11" s="15" t="s">
        <v>183</v>
      </c>
      <c r="B11" s="15" t="s">
        <v>242</v>
      </c>
      <c r="C11" s="15"/>
      <c r="D11" s="4" t="s">
        <v>517</v>
      </c>
      <c r="E11" s="17">
        <v>23.5</v>
      </c>
      <c r="F11" s="17">
        <v>122.46</v>
      </c>
      <c r="G11" s="17">
        <v>72.459999999999994</v>
      </c>
      <c r="H11" s="15">
        <v>50</v>
      </c>
      <c r="I11" s="15">
        <v>0.63243928878360045</v>
      </c>
      <c r="J11" s="15" t="s">
        <v>13</v>
      </c>
      <c r="K11" s="47" t="s">
        <v>1570</v>
      </c>
    </row>
    <row r="12" spans="1:13" x14ac:dyDescent="0.2">
      <c r="A12" s="15" t="s">
        <v>183</v>
      </c>
      <c r="B12" s="15" t="s">
        <v>242</v>
      </c>
      <c r="C12" s="15"/>
      <c r="D12" s="4" t="s">
        <v>518</v>
      </c>
      <c r="E12" s="17">
        <v>23</v>
      </c>
      <c r="F12" s="17">
        <v>156.13</v>
      </c>
      <c r="G12" s="17">
        <v>71.22</v>
      </c>
      <c r="H12" s="15">
        <v>84.91</v>
      </c>
      <c r="I12" s="15">
        <v>1.0740084002123103</v>
      </c>
      <c r="J12" s="15" t="s">
        <v>13</v>
      </c>
      <c r="K12" s="47" t="s">
        <v>1570</v>
      </c>
    </row>
    <row r="13" spans="1:13" x14ac:dyDescent="0.2">
      <c r="A13" s="15" t="s">
        <v>183</v>
      </c>
      <c r="B13" s="15" t="s">
        <v>242</v>
      </c>
      <c r="C13" s="15"/>
      <c r="D13" s="4" t="s">
        <v>519</v>
      </c>
      <c r="E13" s="17">
        <v>23</v>
      </c>
      <c r="F13" s="17">
        <v>155.09</v>
      </c>
      <c r="G13" s="17">
        <v>71.22</v>
      </c>
      <c r="H13" s="15">
        <v>83.87</v>
      </c>
      <c r="I13" s="15">
        <v>1.0608536630056113</v>
      </c>
      <c r="J13" s="15" t="s">
        <v>13</v>
      </c>
      <c r="K13" s="47" t="s">
        <v>1570</v>
      </c>
    </row>
    <row r="14" spans="1:13" x14ac:dyDescent="0.2">
      <c r="A14" s="15" t="s">
        <v>183</v>
      </c>
      <c r="B14" s="15" t="s">
        <v>242</v>
      </c>
      <c r="C14" s="15"/>
      <c r="D14" s="4" t="s">
        <v>520</v>
      </c>
      <c r="E14" s="17">
        <v>23</v>
      </c>
      <c r="F14" s="17">
        <v>179.63</v>
      </c>
      <c r="G14" s="17">
        <v>71.22</v>
      </c>
      <c r="H14" s="15">
        <v>108.41</v>
      </c>
      <c r="I14" s="15">
        <v>1.3712548659406023</v>
      </c>
      <c r="J14" s="15" t="s">
        <v>13</v>
      </c>
      <c r="K14" s="47" t="s">
        <v>1570</v>
      </c>
    </row>
    <row r="15" spans="1:13" x14ac:dyDescent="0.2">
      <c r="A15" s="15" t="s">
        <v>183</v>
      </c>
      <c r="B15" s="15" t="s">
        <v>242</v>
      </c>
      <c r="C15" s="15"/>
      <c r="D15" s="4" t="s">
        <v>521</v>
      </c>
      <c r="E15" s="17">
        <v>23</v>
      </c>
      <c r="F15" s="17">
        <v>166.83</v>
      </c>
      <c r="G15" s="17">
        <v>71.22</v>
      </c>
      <c r="H15" s="15">
        <v>95.610000000000014</v>
      </c>
      <c r="I15" s="15">
        <v>1.209350408012001</v>
      </c>
      <c r="J15" s="15" t="s">
        <v>13</v>
      </c>
      <c r="K15" s="47" t="s">
        <v>1570</v>
      </c>
    </row>
    <row r="16" spans="1:13" x14ac:dyDescent="0.2">
      <c r="A16" s="15" t="s">
        <v>183</v>
      </c>
      <c r="B16" s="15" t="s">
        <v>242</v>
      </c>
      <c r="C16" s="15"/>
      <c r="D16" s="4" t="s">
        <v>522</v>
      </c>
      <c r="E16" s="17">
        <v>23.5</v>
      </c>
      <c r="F16" s="17">
        <v>224.48</v>
      </c>
      <c r="G16" s="17">
        <v>72.459999999999994</v>
      </c>
      <c r="H16" s="15">
        <v>152.01999999999998</v>
      </c>
      <c r="I16" s="15">
        <v>1.9228684136176586</v>
      </c>
      <c r="J16" s="15" t="s">
        <v>13</v>
      </c>
      <c r="K16" s="47" t="s">
        <v>1570</v>
      </c>
    </row>
    <row r="17" spans="1:11" x14ac:dyDescent="0.2">
      <c r="A17" s="15" t="s">
        <v>183</v>
      </c>
      <c r="B17" s="15" t="s">
        <v>242</v>
      </c>
      <c r="C17" s="15"/>
      <c r="D17" s="4" t="s">
        <v>523</v>
      </c>
      <c r="E17" s="17">
        <v>23</v>
      </c>
      <c r="F17" s="17">
        <v>189.05</v>
      </c>
      <c r="G17" s="17">
        <v>71.22</v>
      </c>
      <c r="H17" s="15">
        <v>117.83000000000001</v>
      </c>
      <c r="I17" s="15">
        <v>1.4904064279474329</v>
      </c>
      <c r="J17" s="15" t="s">
        <v>13</v>
      </c>
      <c r="K17" s="47" t="s">
        <v>1570</v>
      </c>
    </row>
    <row r="18" spans="1:11" x14ac:dyDescent="0.2">
      <c r="A18" s="15" t="s">
        <v>183</v>
      </c>
      <c r="B18" s="15" t="s">
        <v>242</v>
      </c>
      <c r="C18" s="15"/>
      <c r="D18" s="4" t="s">
        <v>524</v>
      </c>
      <c r="E18" s="17">
        <v>23</v>
      </c>
      <c r="F18" s="17">
        <v>110.47</v>
      </c>
      <c r="G18" s="17">
        <v>71.22</v>
      </c>
      <c r="H18" s="15">
        <v>39.25</v>
      </c>
      <c r="I18" s="15">
        <v>0.49646484169512634</v>
      </c>
      <c r="J18" s="15" t="s">
        <v>13</v>
      </c>
      <c r="K18" s="47" t="s">
        <v>1570</v>
      </c>
    </row>
    <row r="19" spans="1:11" x14ac:dyDescent="0.2">
      <c r="A19" s="15" t="s">
        <v>183</v>
      </c>
      <c r="B19" s="15" t="s">
        <v>525</v>
      </c>
      <c r="C19" s="15"/>
      <c r="D19" s="4" t="s">
        <v>526</v>
      </c>
      <c r="E19" s="17">
        <v>23.5</v>
      </c>
      <c r="F19" s="17">
        <v>135.15</v>
      </c>
      <c r="G19" s="17">
        <v>72.459999999999994</v>
      </c>
      <c r="H19" s="15">
        <v>62.690000000000012</v>
      </c>
      <c r="I19" s="15">
        <v>0.79295238027687842</v>
      </c>
      <c r="J19" s="15" t="s">
        <v>13</v>
      </c>
      <c r="K19" s="47" t="s">
        <v>1570</v>
      </c>
    </row>
    <row r="20" spans="1:11" x14ac:dyDescent="0.2">
      <c r="A20" s="15" t="s">
        <v>183</v>
      </c>
      <c r="B20" s="15" t="s">
        <v>525</v>
      </c>
      <c r="C20" s="15"/>
      <c r="D20" s="4" t="s">
        <v>527</v>
      </c>
      <c r="E20" s="17">
        <v>23.5</v>
      </c>
      <c r="F20" s="17">
        <v>182.57</v>
      </c>
      <c r="G20" s="17">
        <v>72.459999999999994</v>
      </c>
      <c r="H20" s="15">
        <v>110.11</v>
      </c>
      <c r="I20" s="15">
        <v>1.3927578017592448</v>
      </c>
      <c r="J20" s="15" t="s">
        <v>13</v>
      </c>
      <c r="K20" s="47" t="s">
        <v>1570</v>
      </c>
    </row>
    <row r="21" spans="1:11" x14ac:dyDescent="0.2">
      <c r="A21" s="15" t="s">
        <v>183</v>
      </c>
      <c r="B21" s="15" t="s">
        <v>525</v>
      </c>
      <c r="C21" s="15"/>
      <c r="D21" s="4" t="s">
        <v>528</v>
      </c>
      <c r="E21" s="17">
        <v>24</v>
      </c>
      <c r="F21" s="17">
        <v>203.63</v>
      </c>
      <c r="G21" s="17">
        <v>73.7</v>
      </c>
      <c r="H21" s="15">
        <v>129.93</v>
      </c>
      <c r="I21" s="15">
        <v>1.6434567358330641</v>
      </c>
      <c r="J21" s="15" t="s">
        <v>13</v>
      </c>
      <c r="K21" s="47" t="s">
        <v>1570</v>
      </c>
    </row>
    <row r="22" spans="1:11" x14ac:dyDescent="0.2">
      <c r="A22" s="15" t="s">
        <v>183</v>
      </c>
      <c r="B22" s="15" t="s">
        <v>525</v>
      </c>
      <c r="C22" s="15"/>
      <c r="D22" s="4" t="s">
        <v>529</v>
      </c>
      <c r="E22" s="17">
        <v>23.5</v>
      </c>
      <c r="F22" s="17">
        <v>170.08</v>
      </c>
      <c r="G22" s="17">
        <v>72.459999999999994</v>
      </c>
      <c r="H22" s="15">
        <v>97.620000000000019</v>
      </c>
      <c r="I22" s="15">
        <v>1.2347744674211016</v>
      </c>
      <c r="J22" s="15" t="s">
        <v>13</v>
      </c>
      <c r="K22" s="47" t="s">
        <v>1570</v>
      </c>
    </row>
    <row r="23" spans="1:11" x14ac:dyDescent="0.2">
      <c r="A23" s="15" t="s">
        <v>183</v>
      </c>
      <c r="B23" s="15" t="s">
        <v>525</v>
      </c>
      <c r="C23" s="15" t="s">
        <v>2</v>
      </c>
      <c r="D23" s="4" t="s">
        <v>530</v>
      </c>
      <c r="E23" s="17"/>
      <c r="F23" s="17"/>
      <c r="G23" s="17"/>
      <c r="H23" s="15"/>
      <c r="I23" s="15"/>
      <c r="J23" s="15"/>
      <c r="K23" s="47" t="s">
        <v>1570</v>
      </c>
    </row>
    <row r="24" spans="1:11" x14ac:dyDescent="0.2">
      <c r="A24" s="15" t="s">
        <v>183</v>
      </c>
      <c r="B24" s="15" t="s">
        <v>525</v>
      </c>
      <c r="C24" s="15"/>
      <c r="D24" s="4" t="s">
        <v>531</v>
      </c>
      <c r="E24" s="17">
        <v>23.5</v>
      </c>
      <c r="F24" s="17">
        <v>171.29</v>
      </c>
      <c r="G24" s="17">
        <v>72.459999999999994</v>
      </c>
      <c r="H24" s="15">
        <v>98.83</v>
      </c>
      <c r="I24" s="15">
        <v>1.2500794982096646</v>
      </c>
      <c r="J24" s="15" t="s">
        <v>13</v>
      </c>
      <c r="K24" s="47" t="s">
        <v>1570</v>
      </c>
    </row>
    <row r="25" spans="1:11" x14ac:dyDescent="0.2">
      <c r="A25" s="15" t="s">
        <v>183</v>
      </c>
      <c r="B25" s="15" t="s">
        <v>525</v>
      </c>
      <c r="C25" s="15"/>
      <c r="D25" s="4" t="s">
        <v>532</v>
      </c>
      <c r="E25" s="17">
        <v>23.5</v>
      </c>
      <c r="F25" s="17">
        <v>178.46</v>
      </c>
      <c r="G25" s="17">
        <v>72.459999999999994</v>
      </c>
      <c r="H25" s="15">
        <v>106.00000000000001</v>
      </c>
      <c r="I25" s="15">
        <v>1.3407712922212331</v>
      </c>
      <c r="J25" s="15" t="s">
        <v>13</v>
      </c>
      <c r="K25" s="47" t="s">
        <v>1570</v>
      </c>
    </row>
    <row r="26" spans="1:11" x14ac:dyDescent="0.2">
      <c r="A26" s="15" t="s">
        <v>183</v>
      </c>
      <c r="B26" s="15" t="s">
        <v>525</v>
      </c>
      <c r="C26" s="15"/>
      <c r="D26" s="4" t="s">
        <v>533</v>
      </c>
      <c r="E26" s="17">
        <v>23.5</v>
      </c>
      <c r="F26" s="17">
        <v>143.81</v>
      </c>
      <c r="G26" s="17">
        <v>72.459999999999994</v>
      </c>
      <c r="H26" s="15">
        <v>71.350000000000009</v>
      </c>
      <c r="I26" s="15">
        <v>0.90249086509419796</v>
      </c>
      <c r="J26" s="15" t="s">
        <v>13</v>
      </c>
      <c r="K26" s="47" t="s">
        <v>1570</v>
      </c>
    </row>
    <row r="27" spans="1:11" x14ac:dyDescent="0.2">
      <c r="A27" s="15" t="s">
        <v>183</v>
      </c>
      <c r="B27" s="15" t="s">
        <v>525</v>
      </c>
      <c r="C27" s="15"/>
      <c r="D27" s="4" t="s">
        <v>534</v>
      </c>
      <c r="E27" s="17">
        <v>23.5</v>
      </c>
      <c r="F27" s="17">
        <v>157.46</v>
      </c>
      <c r="G27" s="17">
        <v>72.459999999999994</v>
      </c>
      <c r="H27" s="15">
        <v>85.000000000000014</v>
      </c>
      <c r="I27" s="15">
        <v>1.0751467909321208</v>
      </c>
      <c r="J27" s="15" t="s">
        <v>13</v>
      </c>
      <c r="K27" s="47" t="s">
        <v>1570</v>
      </c>
    </row>
    <row r="28" spans="1:11" x14ac:dyDescent="0.2">
      <c r="A28" s="15" t="s">
        <v>183</v>
      </c>
      <c r="B28" s="15" t="s">
        <v>525</v>
      </c>
      <c r="C28" s="15"/>
      <c r="D28" s="4" t="s">
        <v>535</v>
      </c>
      <c r="E28" s="17">
        <v>23.5</v>
      </c>
      <c r="F28" s="17">
        <v>165.62</v>
      </c>
      <c r="G28" s="17">
        <v>72.459999999999994</v>
      </c>
      <c r="H28" s="15">
        <v>93.160000000000011</v>
      </c>
      <c r="I28" s="15">
        <v>1.1783608828616046</v>
      </c>
      <c r="J28" s="15" t="s">
        <v>13</v>
      </c>
      <c r="K28" s="47" t="s">
        <v>1570</v>
      </c>
    </row>
    <row r="29" spans="1:11" x14ac:dyDescent="0.2">
      <c r="A29" s="15" t="s">
        <v>183</v>
      </c>
      <c r="B29" s="15" t="s">
        <v>525</v>
      </c>
      <c r="C29" s="15"/>
      <c r="D29" s="4" t="s">
        <v>536</v>
      </c>
      <c r="E29" s="17">
        <v>23.5</v>
      </c>
      <c r="F29" s="17">
        <v>139.53</v>
      </c>
      <c r="G29" s="17">
        <v>72.459999999999994</v>
      </c>
      <c r="H29" s="15">
        <v>67.070000000000007</v>
      </c>
      <c r="I29" s="15">
        <v>0.84835406197432173</v>
      </c>
      <c r="J29" s="15" t="s">
        <v>13</v>
      </c>
      <c r="K29" s="47" t="s">
        <v>1570</v>
      </c>
    </row>
    <row r="30" spans="1:11" x14ac:dyDescent="0.2">
      <c r="A30" s="15" t="s">
        <v>183</v>
      </c>
      <c r="B30" s="15" t="s">
        <v>525</v>
      </c>
      <c r="C30" s="15"/>
      <c r="D30" s="4" t="s">
        <v>537</v>
      </c>
      <c r="E30" s="17">
        <v>23.5</v>
      </c>
      <c r="F30" s="17">
        <v>169.62</v>
      </c>
      <c r="G30" s="17">
        <v>72.459999999999994</v>
      </c>
      <c r="H30" s="15">
        <v>97.160000000000011</v>
      </c>
      <c r="I30" s="15">
        <v>1.2289560259642924</v>
      </c>
      <c r="J30" s="15" t="s">
        <v>13</v>
      </c>
      <c r="K30" s="47" t="s">
        <v>1570</v>
      </c>
    </row>
    <row r="31" spans="1:11" x14ac:dyDescent="0.2">
      <c r="A31" s="15" t="s">
        <v>183</v>
      </c>
      <c r="B31" s="15" t="s">
        <v>525</v>
      </c>
      <c r="C31" s="15"/>
      <c r="D31" s="4" t="s">
        <v>538</v>
      </c>
      <c r="E31" s="17">
        <v>23.5</v>
      </c>
      <c r="F31" s="17">
        <v>152.91999999999999</v>
      </c>
      <c r="G31" s="17">
        <v>72.459999999999994</v>
      </c>
      <c r="H31" s="15">
        <v>80.459999999999994</v>
      </c>
      <c r="I31" s="15">
        <v>1.0177213035105697</v>
      </c>
      <c r="J31" s="15" t="s">
        <v>13</v>
      </c>
      <c r="K31" s="47" t="s">
        <v>1570</v>
      </c>
    </row>
    <row r="32" spans="1:11" x14ac:dyDescent="0.2">
      <c r="A32" s="15" t="s">
        <v>183</v>
      </c>
      <c r="B32" s="15" t="s">
        <v>525</v>
      </c>
      <c r="C32" s="15"/>
      <c r="D32" s="4" t="s">
        <v>539</v>
      </c>
      <c r="E32" s="17">
        <v>23.5</v>
      </c>
      <c r="F32" s="17">
        <v>161.97</v>
      </c>
      <c r="G32" s="17">
        <v>72.459999999999994</v>
      </c>
      <c r="H32" s="15">
        <v>89.51</v>
      </c>
      <c r="I32" s="15">
        <v>1.1321928147804015</v>
      </c>
      <c r="J32" s="15" t="s">
        <v>13</v>
      </c>
      <c r="K32" s="47" t="s">
        <v>1570</v>
      </c>
    </row>
    <row r="33" spans="1:11" x14ac:dyDescent="0.2">
      <c r="A33" s="15" t="s">
        <v>183</v>
      </c>
      <c r="B33" s="15" t="s">
        <v>525</v>
      </c>
      <c r="C33" s="15"/>
      <c r="D33" s="4" t="s">
        <v>540</v>
      </c>
      <c r="E33" s="17">
        <v>23.5</v>
      </c>
      <c r="F33" s="17">
        <v>199.23</v>
      </c>
      <c r="G33" s="17">
        <v>72.459999999999994</v>
      </c>
      <c r="H33" s="15">
        <v>126.77</v>
      </c>
      <c r="I33" s="15">
        <v>1.6034865727819405</v>
      </c>
      <c r="J33" s="15" t="s">
        <v>13</v>
      </c>
      <c r="K33" s="47" t="s">
        <v>1570</v>
      </c>
    </row>
    <row r="34" spans="1:11" x14ac:dyDescent="0.2">
      <c r="A34" s="15" t="s">
        <v>183</v>
      </c>
      <c r="B34" s="15" t="s">
        <v>525</v>
      </c>
      <c r="C34" s="15"/>
      <c r="D34" s="4" t="s">
        <v>541</v>
      </c>
      <c r="E34" s="17">
        <v>23.5</v>
      </c>
      <c r="F34" s="17">
        <v>207.85</v>
      </c>
      <c r="G34" s="17">
        <v>72.459999999999994</v>
      </c>
      <c r="H34" s="15">
        <v>135.38999999999999</v>
      </c>
      <c r="I34" s="15">
        <v>1.712519106168233</v>
      </c>
      <c r="J34" s="15" t="s">
        <v>13</v>
      </c>
      <c r="K34" s="47" t="s">
        <v>1570</v>
      </c>
    </row>
    <row r="35" spans="1:11" x14ac:dyDescent="0.2">
      <c r="A35" s="15" t="s">
        <v>183</v>
      </c>
      <c r="B35" s="15" t="s">
        <v>525</v>
      </c>
      <c r="C35" s="15"/>
      <c r="D35" s="4" t="s">
        <v>542</v>
      </c>
      <c r="E35" s="17">
        <v>23</v>
      </c>
      <c r="F35" s="17">
        <v>154.26</v>
      </c>
      <c r="G35" s="17">
        <v>71.22</v>
      </c>
      <c r="H35" s="15">
        <v>83.039999999999992</v>
      </c>
      <c r="I35" s="15">
        <v>1.0503551708118035</v>
      </c>
      <c r="J35" s="15" t="s">
        <v>13</v>
      </c>
      <c r="K35" s="47" t="s">
        <v>1570</v>
      </c>
    </row>
    <row r="36" spans="1:11" x14ac:dyDescent="0.2">
      <c r="A36" s="15" t="s">
        <v>183</v>
      </c>
      <c r="B36" s="15" t="s">
        <v>525</v>
      </c>
      <c r="C36" s="15"/>
      <c r="D36" s="4" t="s">
        <v>543</v>
      </c>
      <c r="E36" s="17">
        <v>23.5</v>
      </c>
      <c r="F36" s="17">
        <v>172.6</v>
      </c>
      <c r="G36" s="17">
        <v>72.459999999999994</v>
      </c>
      <c r="H36" s="15">
        <v>100.14</v>
      </c>
      <c r="I36" s="15">
        <v>1.266649407575795</v>
      </c>
      <c r="J36" s="15" t="s">
        <v>13</v>
      </c>
      <c r="K36" s="47" t="s">
        <v>1570</v>
      </c>
    </row>
    <row r="37" spans="1:11" x14ac:dyDescent="0.2">
      <c r="A37" s="15" t="s">
        <v>183</v>
      </c>
      <c r="B37" s="15" t="s">
        <v>525</v>
      </c>
      <c r="C37" s="15"/>
      <c r="D37" s="4" t="s">
        <v>544</v>
      </c>
      <c r="E37" s="17">
        <v>23</v>
      </c>
      <c r="F37" s="17">
        <v>125.72</v>
      </c>
      <c r="G37" s="17">
        <v>71.22</v>
      </c>
      <c r="H37" s="15">
        <v>54.5</v>
      </c>
      <c r="I37" s="15">
        <v>0.68935882477412447</v>
      </c>
      <c r="J37" s="15" t="s">
        <v>13</v>
      </c>
      <c r="K37" s="47" t="s">
        <v>1570</v>
      </c>
    </row>
    <row r="38" spans="1:11" x14ac:dyDescent="0.2">
      <c r="A38" s="15" t="s">
        <v>183</v>
      </c>
      <c r="B38" s="15" t="s">
        <v>545</v>
      </c>
      <c r="C38" s="15"/>
      <c r="D38" s="4" t="s">
        <v>546</v>
      </c>
      <c r="E38" s="17">
        <v>24</v>
      </c>
      <c r="F38" s="17">
        <v>124.36</v>
      </c>
      <c r="G38" s="17">
        <v>73.7</v>
      </c>
      <c r="H38" s="15">
        <v>50.66</v>
      </c>
      <c r="I38" s="15">
        <v>0.64078748739554392</v>
      </c>
      <c r="J38" s="15" t="s">
        <v>13</v>
      </c>
      <c r="K38" s="47" t="s">
        <v>1570</v>
      </c>
    </row>
    <row r="39" spans="1:11" x14ac:dyDescent="0.2">
      <c r="A39" s="15" t="s">
        <v>183</v>
      </c>
      <c r="B39" s="15" t="s">
        <v>545</v>
      </c>
      <c r="C39" s="15"/>
      <c r="D39" s="4" t="s">
        <v>547</v>
      </c>
      <c r="E39" s="17">
        <v>23.5</v>
      </c>
      <c r="F39" s="17">
        <v>184.78</v>
      </c>
      <c r="G39" s="17">
        <v>72.459999999999994</v>
      </c>
      <c r="H39" s="15">
        <v>112.32000000000001</v>
      </c>
      <c r="I39" s="15">
        <v>1.42071161832348</v>
      </c>
      <c r="J39" s="15" t="s">
        <v>13</v>
      </c>
      <c r="K39" s="47" t="s">
        <v>1570</v>
      </c>
    </row>
    <row r="40" spans="1:11" x14ac:dyDescent="0.2">
      <c r="A40" s="15" t="s">
        <v>183</v>
      </c>
      <c r="B40" s="15" t="s">
        <v>545</v>
      </c>
      <c r="C40" s="15"/>
      <c r="D40" s="4" t="s">
        <v>548</v>
      </c>
      <c r="E40" s="17">
        <v>23.5</v>
      </c>
      <c r="F40" s="17">
        <v>163.99</v>
      </c>
      <c r="G40" s="17">
        <v>72.459999999999994</v>
      </c>
      <c r="H40" s="15">
        <v>91.530000000000015</v>
      </c>
      <c r="I40" s="15">
        <v>1.1577433620472593</v>
      </c>
      <c r="J40" s="15" t="s">
        <v>13</v>
      </c>
      <c r="K40" s="47" t="s">
        <v>1570</v>
      </c>
    </row>
    <row r="41" spans="1:11" x14ac:dyDescent="0.2">
      <c r="A41" s="15" t="s">
        <v>183</v>
      </c>
      <c r="B41" s="15" t="s">
        <v>545</v>
      </c>
      <c r="C41" s="15"/>
      <c r="D41" s="4" t="s">
        <v>549</v>
      </c>
      <c r="E41" s="17">
        <v>23.5</v>
      </c>
      <c r="F41" s="17">
        <v>151.44999999999999</v>
      </c>
      <c r="G41" s="17">
        <v>72.459999999999994</v>
      </c>
      <c r="H41" s="15">
        <v>78.989999999999995</v>
      </c>
      <c r="I41" s="15">
        <v>0.99912758842033189</v>
      </c>
      <c r="J41" s="15" t="s">
        <v>13</v>
      </c>
      <c r="K41" s="47" t="s">
        <v>1570</v>
      </c>
    </row>
    <row r="42" spans="1:11" x14ac:dyDescent="0.2">
      <c r="A42" s="15" t="s">
        <v>183</v>
      </c>
      <c r="B42" s="15" t="s">
        <v>545</v>
      </c>
      <c r="C42" s="15"/>
      <c r="D42" s="4" t="s">
        <v>550</v>
      </c>
      <c r="E42" s="17">
        <v>23</v>
      </c>
      <c r="F42" s="17">
        <v>156.41</v>
      </c>
      <c r="G42" s="17">
        <v>71.22</v>
      </c>
      <c r="H42" s="15">
        <v>85.19</v>
      </c>
      <c r="I42" s="15">
        <v>1.0775500602294983</v>
      </c>
      <c r="J42" s="15" t="s">
        <v>13</v>
      </c>
      <c r="K42" s="47" t="s">
        <v>1570</v>
      </c>
    </row>
    <row r="43" spans="1:11" x14ac:dyDescent="0.2">
      <c r="A43" s="15" t="s">
        <v>183</v>
      </c>
      <c r="B43" s="15" t="s">
        <v>545</v>
      </c>
      <c r="C43" s="15"/>
      <c r="D43" s="4" t="s">
        <v>551</v>
      </c>
      <c r="E43" s="17">
        <v>23</v>
      </c>
      <c r="F43" s="17">
        <v>125.8</v>
      </c>
      <c r="G43" s="17">
        <v>71.22</v>
      </c>
      <c r="H43" s="15">
        <v>54.58</v>
      </c>
      <c r="I43" s="15">
        <v>0.69037072763617824</v>
      </c>
      <c r="J43" s="15" t="s">
        <v>13</v>
      </c>
      <c r="K43" s="47" t="s">
        <v>1570</v>
      </c>
    </row>
    <row r="44" spans="1:11" x14ac:dyDescent="0.2">
      <c r="A44" s="15" t="s">
        <v>183</v>
      </c>
      <c r="B44" s="15" t="s">
        <v>545</v>
      </c>
      <c r="C44" s="15"/>
      <c r="D44" s="4" t="s">
        <v>552</v>
      </c>
      <c r="E44" s="17">
        <v>23.5</v>
      </c>
      <c r="F44" s="17">
        <v>140.78</v>
      </c>
      <c r="G44" s="17">
        <v>72.459999999999994</v>
      </c>
      <c r="H44" s="15">
        <v>68.320000000000007</v>
      </c>
      <c r="I44" s="15">
        <v>0.86416504419391171</v>
      </c>
      <c r="J44" s="15" t="s">
        <v>13</v>
      </c>
      <c r="K44" s="47" t="s">
        <v>1570</v>
      </c>
    </row>
    <row r="45" spans="1:11" x14ac:dyDescent="0.2">
      <c r="A45" s="15" t="s">
        <v>183</v>
      </c>
      <c r="B45" s="15" t="s">
        <v>545</v>
      </c>
      <c r="C45" s="15"/>
      <c r="D45" s="4" t="s">
        <v>553</v>
      </c>
      <c r="E45" s="17">
        <v>24</v>
      </c>
      <c r="F45" s="17">
        <v>221.96</v>
      </c>
      <c r="G45" s="17">
        <v>73.7</v>
      </c>
      <c r="H45" s="15">
        <v>148.26</v>
      </c>
      <c r="I45" s="15">
        <v>1.8753089791011319</v>
      </c>
      <c r="J45" s="15" t="s">
        <v>13</v>
      </c>
      <c r="K45" s="47" t="s">
        <v>1570</v>
      </c>
    </row>
    <row r="46" spans="1:11" x14ac:dyDescent="0.2">
      <c r="A46" s="15" t="s">
        <v>183</v>
      </c>
      <c r="B46" s="15" t="s">
        <v>545</v>
      </c>
      <c r="C46" s="15"/>
      <c r="D46" s="4" t="s">
        <v>554</v>
      </c>
      <c r="E46" s="17">
        <v>24</v>
      </c>
      <c r="F46" s="17">
        <v>143.94</v>
      </c>
      <c r="G46" s="17">
        <v>73.7</v>
      </c>
      <c r="H46" s="15">
        <v>70.239999999999995</v>
      </c>
      <c r="I46" s="15">
        <v>0.88845071288320188</v>
      </c>
      <c r="J46" s="15" t="s">
        <v>13</v>
      </c>
      <c r="K46" s="47" t="s">
        <v>1570</v>
      </c>
    </row>
    <row r="47" spans="1:11" x14ac:dyDescent="0.2">
      <c r="A47" s="15" t="s">
        <v>183</v>
      </c>
      <c r="B47" s="15" t="s">
        <v>545</v>
      </c>
      <c r="C47" s="15"/>
      <c r="D47" s="4" t="s">
        <v>555</v>
      </c>
      <c r="E47" s="17">
        <v>23.5</v>
      </c>
      <c r="F47" s="17">
        <v>138.47</v>
      </c>
      <c r="G47" s="17">
        <v>72.459999999999994</v>
      </c>
      <c r="H47" s="15">
        <v>66.010000000000005</v>
      </c>
      <c r="I47" s="15">
        <v>0.8349463490521094</v>
      </c>
      <c r="J47" s="15" t="s">
        <v>13</v>
      </c>
      <c r="K47" s="47" t="s">
        <v>1570</v>
      </c>
    </row>
    <row r="48" spans="1:11" x14ac:dyDescent="0.2">
      <c r="A48" s="15" t="s">
        <v>183</v>
      </c>
      <c r="B48" s="15" t="s">
        <v>545</v>
      </c>
      <c r="C48" s="15"/>
      <c r="D48" s="4" t="s">
        <v>556</v>
      </c>
      <c r="E48" s="17">
        <v>23.5</v>
      </c>
      <c r="F48" s="17">
        <v>188.41</v>
      </c>
      <c r="G48" s="17">
        <v>72.459999999999994</v>
      </c>
      <c r="H48" s="15">
        <v>115.95</v>
      </c>
      <c r="I48" s="15">
        <v>1.4666267106891695</v>
      </c>
      <c r="J48" s="15" t="s">
        <v>13</v>
      </c>
      <c r="K48" s="47" t="s">
        <v>1570</v>
      </c>
    </row>
    <row r="49" spans="1:14" x14ac:dyDescent="0.2">
      <c r="A49" s="15" t="s">
        <v>183</v>
      </c>
      <c r="B49" s="15" t="s">
        <v>545</v>
      </c>
      <c r="C49" s="15"/>
      <c r="D49" s="4" t="s">
        <v>557</v>
      </c>
      <c r="E49" s="17">
        <v>23.5</v>
      </c>
      <c r="F49" s="17">
        <v>182.79</v>
      </c>
      <c r="G49" s="17">
        <v>72.459999999999994</v>
      </c>
      <c r="H49" s="15">
        <v>110.33</v>
      </c>
      <c r="I49" s="15">
        <v>1.3955405346298928</v>
      </c>
      <c r="J49" s="15" t="s">
        <v>13</v>
      </c>
      <c r="K49" s="47" t="s">
        <v>1570</v>
      </c>
    </row>
    <row r="50" spans="1:14" x14ac:dyDescent="0.2">
      <c r="A50" s="15" t="s">
        <v>183</v>
      </c>
      <c r="B50" s="15" t="s">
        <v>545</v>
      </c>
      <c r="C50" s="15"/>
      <c r="D50" s="4" t="s">
        <v>558</v>
      </c>
      <c r="E50" s="17">
        <v>23.5</v>
      </c>
      <c r="F50" s="17">
        <v>184.59</v>
      </c>
      <c r="G50" s="17">
        <v>72.459999999999994</v>
      </c>
      <c r="H50" s="15">
        <v>112.13000000000001</v>
      </c>
      <c r="I50" s="15">
        <v>1.4183083490261024</v>
      </c>
      <c r="J50" s="15" t="s">
        <v>13</v>
      </c>
      <c r="K50" s="47" t="s">
        <v>1570</v>
      </c>
    </row>
    <row r="51" spans="1:14" x14ac:dyDescent="0.2">
      <c r="A51" s="15" t="s">
        <v>183</v>
      </c>
      <c r="B51" s="15" t="s">
        <v>545</v>
      </c>
      <c r="C51" s="15"/>
      <c r="D51" s="4" t="s">
        <v>559</v>
      </c>
      <c r="E51" s="17">
        <v>23.5</v>
      </c>
      <c r="F51" s="17">
        <v>197.35</v>
      </c>
      <c r="G51" s="17">
        <v>72.459999999999994</v>
      </c>
      <c r="H51" s="15">
        <v>124.89</v>
      </c>
      <c r="I51" s="15">
        <v>1.5797068555236771</v>
      </c>
      <c r="J51" s="15" t="s">
        <v>13</v>
      </c>
      <c r="K51" s="47" t="s">
        <v>1570</v>
      </c>
    </row>
    <row r="52" spans="1:14" x14ac:dyDescent="0.2">
      <c r="A52" s="15" t="s">
        <v>183</v>
      </c>
      <c r="B52" s="15" t="s">
        <v>545</v>
      </c>
      <c r="C52" s="15"/>
      <c r="D52" s="4" t="s">
        <v>560</v>
      </c>
      <c r="E52" s="17">
        <v>23</v>
      </c>
      <c r="F52" s="17">
        <v>152.5</v>
      </c>
      <c r="G52" s="17">
        <v>71.22</v>
      </c>
      <c r="H52" s="15">
        <v>81.28</v>
      </c>
      <c r="I52" s="15">
        <v>1.0280933078466208</v>
      </c>
      <c r="J52" s="15" t="s">
        <v>13</v>
      </c>
      <c r="K52" s="47" t="s">
        <v>1570</v>
      </c>
    </row>
    <row r="53" spans="1:14" x14ac:dyDescent="0.2">
      <c r="A53" s="15" t="s">
        <v>183</v>
      </c>
      <c r="B53" s="15" t="s">
        <v>545</v>
      </c>
      <c r="C53" s="15"/>
      <c r="D53" s="4" t="s">
        <v>561</v>
      </c>
      <c r="E53" s="17">
        <v>23.5</v>
      </c>
      <c r="F53" s="17">
        <v>146.62</v>
      </c>
      <c r="G53" s="17">
        <v>72.459999999999994</v>
      </c>
      <c r="H53" s="15">
        <v>74.160000000000011</v>
      </c>
      <c r="I53" s="15">
        <v>0.93803395312383631</v>
      </c>
      <c r="J53" s="15" t="s">
        <v>13</v>
      </c>
      <c r="K53" s="47" t="s">
        <v>1570</v>
      </c>
    </row>
    <row r="54" spans="1:14" x14ac:dyDescent="0.2">
      <c r="A54" s="15" t="s">
        <v>183</v>
      </c>
      <c r="B54" s="15" t="s">
        <v>545</v>
      </c>
      <c r="C54" s="15"/>
      <c r="D54" s="4" t="s">
        <v>562</v>
      </c>
      <c r="E54" s="17">
        <v>23</v>
      </c>
      <c r="F54" s="17">
        <v>130.83000000000001</v>
      </c>
      <c r="G54" s="17">
        <v>71.22</v>
      </c>
      <c r="H54" s="15">
        <v>59.610000000000014</v>
      </c>
      <c r="I54" s="15">
        <v>0.75399412008780864</v>
      </c>
      <c r="J54" s="15" t="s">
        <v>13</v>
      </c>
      <c r="K54" s="47" t="s">
        <v>1570</v>
      </c>
    </row>
    <row r="55" spans="1:14" x14ac:dyDescent="0.2">
      <c r="A55" s="15" t="s">
        <v>183</v>
      </c>
      <c r="B55" s="15" t="s">
        <v>545</v>
      </c>
      <c r="C55" s="15"/>
      <c r="D55" s="4" t="s">
        <v>563</v>
      </c>
      <c r="E55" s="17">
        <v>23</v>
      </c>
      <c r="F55" s="17">
        <v>146.66</v>
      </c>
      <c r="G55" s="17">
        <v>71.22</v>
      </c>
      <c r="H55" s="15">
        <v>75.44</v>
      </c>
      <c r="I55" s="15">
        <v>0.9542243989166963</v>
      </c>
      <c r="J55" s="15" t="s">
        <v>13</v>
      </c>
      <c r="K55" s="47" t="s">
        <v>1570</v>
      </c>
    </row>
    <row r="56" spans="1:14" x14ac:dyDescent="0.2">
      <c r="A56" s="15" t="s">
        <v>183</v>
      </c>
      <c r="B56" s="15" t="s">
        <v>545</v>
      </c>
      <c r="C56" s="15"/>
      <c r="D56" s="4" t="s">
        <v>564</v>
      </c>
      <c r="E56" s="17">
        <v>23.5</v>
      </c>
      <c r="F56" s="17">
        <v>208.76</v>
      </c>
      <c r="G56" s="17">
        <v>72.459999999999994</v>
      </c>
      <c r="H56" s="15">
        <v>136.30000000000001</v>
      </c>
      <c r="I56" s="15">
        <v>1.7240295012240949</v>
      </c>
      <c r="J56" s="15" t="s">
        <v>13</v>
      </c>
      <c r="K56" s="47" t="s">
        <v>1570</v>
      </c>
    </row>
    <row r="57" spans="1:14" x14ac:dyDescent="0.2">
      <c r="A57" s="15" t="s">
        <v>183</v>
      </c>
      <c r="B57" s="15" t="s">
        <v>545</v>
      </c>
      <c r="C57" s="15"/>
      <c r="D57" s="4" t="s">
        <v>565</v>
      </c>
      <c r="E57" s="17">
        <v>23.5</v>
      </c>
      <c r="F57" s="17">
        <v>208.74</v>
      </c>
      <c r="G57" s="17">
        <v>72.459999999999994</v>
      </c>
      <c r="H57" s="15">
        <v>136.28000000000003</v>
      </c>
      <c r="I57" s="15">
        <v>1.7237765255085817</v>
      </c>
      <c r="J57" s="15" t="s">
        <v>13</v>
      </c>
      <c r="K57" s="47" t="s">
        <v>1570</v>
      </c>
      <c r="L57" s="18"/>
      <c r="N57" s="19"/>
    </row>
    <row r="58" spans="1:14" x14ac:dyDescent="0.2">
      <c r="A58" s="16"/>
      <c r="B58" s="16"/>
      <c r="C58" s="16"/>
      <c r="D58" s="41"/>
      <c r="E58" s="20"/>
      <c r="F58" s="20"/>
      <c r="G58" s="20"/>
      <c r="H58" s="21"/>
      <c r="I58" s="21"/>
      <c r="J58" s="16"/>
      <c r="K58" s="48"/>
    </row>
    <row r="59" spans="1:14" ht="13.5" thickBot="1" x14ac:dyDescent="0.3">
      <c r="A59" s="5" t="s">
        <v>0</v>
      </c>
      <c r="B59" s="5" t="s">
        <v>1</v>
      </c>
      <c r="C59" s="5" t="s">
        <v>2</v>
      </c>
      <c r="D59" s="1" t="s">
        <v>3</v>
      </c>
      <c r="E59" s="6" t="s">
        <v>4</v>
      </c>
      <c r="F59" s="6" t="s">
        <v>5</v>
      </c>
      <c r="G59" s="6" t="s">
        <v>6</v>
      </c>
      <c r="H59" s="7" t="s">
        <v>7</v>
      </c>
      <c r="I59" s="7" t="s">
        <v>1568</v>
      </c>
      <c r="J59" s="5" t="s">
        <v>8</v>
      </c>
      <c r="K59" s="1" t="s">
        <v>1569</v>
      </c>
    </row>
    <row r="60" spans="1:14" ht="13.5" thickTop="1" x14ac:dyDescent="0.25">
      <c r="A60" s="10"/>
      <c r="B60" s="11"/>
      <c r="C60" s="12">
        <v>37</v>
      </c>
      <c r="D60" s="3"/>
      <c r="E60" s="13">
        <v>23.4</v>
      </c>
      <c r="F60" s="13">
        <v>58.049014084507064</v>
      </c>
      <c r="G60" s="13">
        <v>64.123943661971808</v>
      </c>
      <c r="H60" s="13">
        <v>64.067499999999995</v>
      </c>
      <c r="I60" s="13">
        <v>0.83772908192275719</v>
      </c>
      <c r="J60" s="14">
        <v>0.7142857142857143</v>
      </c>
      <c r="K60" s="46"/>
    </row>
    <row r="61" spans="1:14" x14ac:dyDescent="0.2">
      <c r="A61" s="15" t="s">
        <v>566</v>
      </c>
      <c r="B61" s="15" t="s">
        <v>242</v>
      </c>
      <c r="C61" s="15" t="s">
        <v>2</v>
      </c>
      <c r="D61" s="4" t="s">
        <v>567</v>
      </c>
      <c r="E61" s="17"/>
      <c r="F61" s="17"/>
      <c r="G61" s="17"/>
      <c r="H61" s="15"/>
      <c r="I61" s="15"/>
      <c r="J61" s="15"/>
      <c r="K61" s="47" t="s">
        <v>1570</v>
      </c>
    </row>
    <row r="62" spans="1:14" x14ac:dyDescent="0.2">
      <c r="A62" s="15" t="s">
        <v>566</v>
      </c>
      <c r="B62" s="15" t="s">
        <v>242</v>
      </c>
      <c r="C62" s="15"/>
      <c r="D62" s="4" t="s">
        <v>568</v>
      </c>
      <c r="E62" s="17"/>
      <c r="F62" s="17">
        <v>70.17</v>
      </c>
      <c r="G62" s="17">
        <v>72.459999999999994</v>
      </c>
      <c r="H62" s="15">
        <v>0</v>
      </c>
      <c r="I62" s="15">
        <v>0</v>
      </c>
      <c r="J62" s="15" t="s">
        <v>70</v>
      </c>
      <c r="K62" s="47" t="s">
        <v>1570</v>
      </c>
    </row>
    <row r="63" spans="1:14" x14ac:dyDescent="0.2">
      <c r="A63" s="15" t="s">
        <v>566</v>
      </c>
      <c r="B63" s="15" t="s">
        <v>242</v>
      </c>
      <c r="C63" s="15" t="s">
        <v>2</v>
      </c>
      <c r="D63" s="4" t="s">
        <v>569</v>
      </c>
      <c r="E63" s="17"/>
      <c r="F63" s="17"/>
      <c r="G63" s="17"/>
      <c r="H63" s="15"/>
      <c r="I63" s="15"/>
      <c r="J63" s="15"/>
      <c r="K63" s="47" t="s">
        <v>1570</v>
      </c>
    </row>
    <row r="64" spans="1:14" x14ac:dyDescent="0.2">
      <c r="A64" s="15" t="s">
        <v>566</v>
      </c>
      <c r="B64" s="15" t="s">
        <v>242</v>
      </c>
      <c r="C64" s="15" t="s">
        <v>2</v>
      </c>
      <c r="D64" s="4" t="s">
        <v>570</v>
      </c>
      <c r="E64" s="17"/>
      <c r="F64" s="17"/>
      <c r="G64" s="17"/>
      <c r="H64" s="15"/>
      <c r="I64" s="15"/>
      <c r="J64" s="15"/>
      <c r="K64" s="47" t="s">
        <v>1570</v>
      </c>
    </row>
    <row r="65" spans="1:11" x14ac:dyDescent="0.2">
      <c r="A65" s="15" t="s">
        <v>566</v>
      </c>
      <c r="B65" s="15" t="s">
        <v>242</v>
      </c>
      <c r="C65" s="15"/>
      <c r="D65" s="4" t="s">
        <v>571</v>
      </c>
      <c r="E65" s="17">
        <v>23</v>
      </c>
      <c r="F65" s="17">
        <v>102.56</v>
      </c>
      <c r="G65" s="17">
        <v>71.22</v>
      </c>
      <c r="H65" s="15">
        <v>31.340000000000003</v>
      </c>
      <c r="I65" s="15">
        <v>0.3964129462095608</v>
      </c>
      <c r="J65" s="15" t="s">
        <v>13</v>
      </c>
      <c r="K65" s="47" t="s">
        <v>1570</v>
      </c>
    </row>
    <row r="66" spans="1:11" x14ac:dyDescent="0.2">
      <c r="A66" s="15" t="s">
        <v>566</v>
      </c>
      <c r="B66" s="15" t="s">
        <v>242</v>
      </c>
      <c r="C66" s="15" t="s">
        <v>2</v>
      </c>
      <c r="D66" s="4" t="s">
        <v>572</v>
      </c>
      <c r="E66" s="17"/>
      <c r="F66" s="17"/>
      <c r="G66" s="17"/>
      <c r="H66" s="15"/>
      <c r="I66" s="15"/>
      <c r="J66" s="15"/>
      <c r="K66" s="47" t="s">
        <v>1570</v>
      </c>
    </row>
    <row r="67" spans="1:11" x14ac:dyDescent="0.2">
      <c r="A67" s="15" t="s">
        <v>566</v>
      </c>
      <c r="B67" s="15" t="s">
        <v>242</v>
      </c>
      <c r="C67" s="15" t="s">
        <v>2</v>
      </c>
      <c r="D67" s="4" t="s">
        <v>573</v>
      </c>
      <c r="E67" s="17"/>
      <c r="F67" s="17"/>
      <c r="G67" s="17"/>
      <c r="H67" s="15"/>
      <c r="I67" s="15"/>
      <c r="J67" s="15"/>
      <c r="K67" s="47" t="s">
        <v>1570</v>
      </c>
    </row>
    <row r="68" spans="1:11" x14ac:dyDescent="0.2">
      <c r="A68" s="15" t="s">
        <v>566</v>
      </c>
      <c r="B68" s="15" t="s">
        <v>242</v>
      </c>
      <c r="C68" s="15"/>
      <c r="D68" s="4" t="s">
        <v>574</v>
      </c>
      <c r="E68" s="17"/>
      <c r="F68" s="17">
        <v>69.66</v>
      </c>
      <c r="G68" s="17">
        <v>71.22</v>
      </c>
      <c r="H68" s="15">
        <v>0</v>
      </c>
      <c r="I68" s="15">
        <v>0</v>
      </c>
      <c r="J68" s="15" t="s">
        <v>70</v>
      </c>
      <c r="K68" s="47" t="s">
        <v>1570</v>
      </c>
    </row>
    <row r="69" spans="1:11" x14ac:dyDescent="0.2">
      <c r="A69" s="15" t="s">
        <v>566</v>
      </c>
      <c r="B69" s="15" t="s">
        <v>242</v>
      </c>
      <c r="C69" s="15"/>
      <c r="D69" s="4" t="s">
        <v>575</v>
      </c>
      <c r="E69" s="17">
        <v>23</v>
      </c>
      <c r="F69" s="17">
        <v>135.53</v>
      </c>
      <c r="G69" s="17">
        <v>71.22</v>
      </c>
      <c r="H69" s="15">
        <v>64.31</v>
      </c>
      <c r="I69" s="15">
        <v>0.81344341323346692</v>
      </c>
      <c r="J69" s="15" t="s">
        <v>13</v>
      </c>
      <c r="K69" s="47" t="s">
        <v>1570</v>
      </c>
    </row>
    <row r="70" spans="1:11" x14ac:dyDescent="0.2">
      <c r="A70" s="15" t="s">
        <v>566</v>
      </c>
      <c r="B70" s="15" t="s">
        <v>242</v>
      </c>
      <c r="C70" s="15" t="s">
        <v>2</v>
      </c>
      <c r="D70" s="4" t="s">
        <v>576</v>
      </c>
      <c r="E70" s="17"/>
      <c r="F70" s="17"/>
      <c r="G70" s="17"/>
      <c r="H70" s="15"/>
      <c r="I70" s="15"/>
      <c r="J70" s="15"/>
      <c r="K70" s="47" t="s">
        <v>1570</v>
      </c>
    </row>
    <row r="71" spans="1:11" x14ac:dyDescent="0.2">
      <c r="A71" s="15" t="s">
        <v>566</v>
      </c>
      <c r="B71" s="15" t="s">
        <v>242</v>
      </c>
      <c r="C71" s="15" t="s">
        <v>2</v>
      </c>
      <c r="D71" s="4" t="s">
        <v>577</v>
      </c>
      <c r="E71" s="17"/>
      <c r="F71" s="17"/>
      <c r="G71" s="17"/>
      <c r="H71" s="15"/>
      <c r="I71" s="15"/>
      <c r="J71" s="15"/>
      <c r="K71" s="47" t="s">
        <v>1570</v>
      </c>
    </row>
    <row r="72" spans="1:11" x14ac:dyDescent="0.2">
      <c r="A72" s="15" t="s">
        <v>566</v>
      </c>
      <c r="B72" s="15" t="s">
        <v>242</v>
      </c>
      <c r="C72" s="15"/>
      <c r="D72" s="4" t="s">
        <v>578</v>
      </c>
      <c r="E72" s="17">
        <v>23.5</v>
      </c>
      <c r="F72" s="17">
        <v>104.64</v>
      </c>
      <c r="G72" s="17">
        <v>72.459999999999994</v>
      </c>
      <c r="H72" s="15">
        <v>32.180000000000007</v>
      </c>
      <c r="I72" s="15">
        <v>0.40703792626112534</v>
      </c>
      <c r="J72" s="15" t="s">
        <v>13</v>
      </c>
      <c r="K72" s="47" t="s">
        <v>1570</v>
      </c>
    </row>
    <row r="73" spans="1:11" x14ac:dyDescent="0.2">
      <c r="A73" s="15" t="s">
        <v>566</v>
      </c>
      <c r="B73" s="15" t="s">
        <v>242</v>
      </c>
      <c r="C73" s="15" t="s">
        <v>2</v>
      </c>
      <c r="D73" s="4" t="s">
        <v>579</v>
      </c>
      <c r="E73" s="17"/>
      <c r="F73" s="17"/>
      <c r="G73" s="17"/>
      <c r="H73" s="15"/>
      <c r="I73" s="15"/>
      <c r="J73" s="15"/>
      <c r="K73" s="47" t="s">
        <v>1570</v>
      </c>
    </row>
    <row r="74" spans="1:11" x14ac:dyDescent="0.2">
      <c r="A74" s="15" t="s">
        <v>566</v>
      </c>
      <c r="B74" s="15" t="s">
        <v>242</v>
      </c>
      <c r="C74" s="15"/>
      <c r="D74" s="4" t="s">
        <v>580</v>
      </c>
      <c r="E74" s="17"/>
      <c r="F74" s="17">
        <v>71.59</v>
      </c>
      <c r="G74" s="17">
        <v>83.53</v>
      </c>
      <c r="H74" s="15">
        <v>0</v>
      </c>
      <c r="I74" s="15">
        <v>0</v>
      </c>
      <c r="J74" s="15" t="s">
        <v>70</v>
      </c>
      <c r="K74" s="47" t="s">
        <v>1570</v>
      </c>
    </row>
    <row r="75" spans="1:11" x14ac:dyDescent="0.2">
      <c r="A75" s="15" t="s">
        <v>566</v>
      </c>
      <c r="B75" s="15" t="s">
        <v>525</v>
      </c>
      <c r="C75" s="15" t="s">
        <v>2</v>
      </c>
      <c r="D75" s="4" t="s">
        <v>581</v>
      </c>
      <c r="E75" s="17"/>
      <c r="F75" s="17"/>
      <c r="G75" s="17"/>
      <c r="H75" s="15"/>
      <c r="I75" s="15"/>
      <c r="J75" s="15"/>
      <c r="K75" s="47" t="s">
        <v>1570</v>
      </c>
    </row>
    <row r="76" spans="1:11" x14ac:dyDescent="0.2">
      <c r="A76" s="15" t="s">
        <v>566</v>
      </c>
      <c r="B76" s="15" t="s">
        <v>525</v>
      </c>
      <c r="C76" s="15" t="s">
        <v>2</v>
      </c>
      <c r="D76" s="4" t="s">
        <v>582</v>
      </c>
      <c r="E76" s="17"/>
      <c r="F76" s="17"/>
      <c r="G76" s="17"/>
      <c r="H76" s="15"/>
      <c r="I76" s="15"/>
      <c r="J76" s="15"/>
      <c r="K76" s="47" t="s">
        <v>1570</v>
      </c>
    </row>
    <row r="77" spans="1:11" x14ac:dyDescent="0.2">
      <c r="A77" s="15" t="s">
        <v>566</v>
      </c>
      <c r="B77" s="15" t="s">
        <v>525</v>
      </c>
      <c r="C77" s="15"/>
      <c r="D77" s="4" t="s">
        <v>583</v>
      </c>
      <c r="E77" s="17">
        <v>23.5</v>
      </c>
      <c r="F77" s="17">
        <v>176.78</v>
      </c>
      <c r="G77" s="17">
        <v>72.459999999999994</v>
      </c>
      <c r="H77" s="15">
        <v>104.32000000000001</v>
      </c>
      <c r="I77" s="15">
        <v>1.3195213321181041</v>
      </c>
      <c r="J77" s="15" t="s">
        <v>13</v>
      </c>
      <c r="K77" s="47" t="s">
        <v>1570</v>
      </c>
    </row>
    <row r="78" spans="1:11" x14ac:dyDescent="0.2">
      <c r="A78" s="15" t="s">
        <v>566</v>
      </c>
      <c r="B78" s="15" t="s">
        <v>525</v>
      </c>
      <c r="C78" s="15" t="s">
        <v>2</v>
      </c>
      <c r="D78" s="4" t="s">
        <v>584</v>
      </c>
      <c r="E78" s="17"/>
      <c r="F78" s="17"/>
      <c r="G78" s="17"/>
      <c r="H78" s="15"/>
      <c r="I78" s="15"/>
      <c r="J78" s="15"/>
      <c r="K78" s="47" t="s">
        <v>1570</v>
      </c>
    </row>
    <row r="79" spans="1:11" x14ac:dyDescent="0.2">
      <c r="A79" s="15" t="s">
        <v>566</v>
      </c>
      <c r="B79" s="15" t="s">
        <v>525</v>
      </c>
      <c r="C79" s="15"/>
      <c r="D79" s="4" t="s">
        <v>585</v>
      </c>
      <c r="E79" s="17">
        <v>23.5</v>
      </c>
      <c r="F79" s="17">
        <v>213.14</v>
      </c>
      <c r="G79" s="17">
        <v>72.459999999999994</v>
      </c>
      <c r="H79" s="15">
        <v>140.68</v>
      </c>
      <c r="I79" s="15">
        <v>1.7794311829215383</v>
      </c>
      <c r="J79" s="15" t="s">
        <v>13</v>
      </c>
      <c r="K79" s="47" t="s">
        <v>1570</v>
      </c>
    </row>
    <row r="80" spans="1:11" x14ac:dyDescent="0.2">
      <c r="A80" s="15" t="s">
        <v>566</v>
      </c>
      <c r="B80" s="15" t="s">
        <v>525</v>
      </c>
      <c r="C80" s="15"/>
      <c r="D80" s="4" t="s">
        <v>586</v>
      </c>
      <c r="E80" s="17">
        <v>23.5</v>
      </c>
      <c r="F80" s="17">
        <v>207.87</v>
      </c>
      <c r="G80" s="17">
        <v>72.459999999999994</v>
      </c>
      <c r="H80" s="15">
        <v>135.41000000000003</v>
      </c>
      <c r="I80" s="15">
        <v>1.7127720818837471</v>
      </c>
      <c r="J80" s="15" t="s">
        <v>13</v>
      </c>
      <c r="K80" s="47" t="s">
        <v>1570</v>
      </c>
    </row>
    <row r="81" spans="1:11" x14ac:dyDescent="0.2">
      <c r="A81" s="15" t="s">
        <v>566</v>
      </c>
      <c r="B81" s="15" t="s">
        <v>525</v>
      </c>
      <c r="C81" s="15" t="s">
        <v>2</v>
      </c>
      <c r="D81" s="4" t="s">
        <v>587</v>
      </c>
      <c r="E81" s="17"/>
      <c r="F81" s="17"/>
      <c r="G81" s="17"/>
      <c r="H81" s="15"/>
      <c r="I81" s="15"/>
      <c r="J81" s="15"/>
      <c r="K81" s="47" t="s">
        <v>1570</v>
      </c>
    </row>
    <row r="82" spans="1:11" x14ac:dyDescent="0.2">
      <c r="A82" s="15" t="s">
        <v>566</v>
      </c>
      <c r="B82" s="15" t="s">
        <v>525</v>
      </c>
      <c r="C82" s="15"/>
      <c r="D82" s="4" t="s">
        <v>588</v>
      </c>
      <c r="E82" s="17">
        <v>23.5</v>
      </c>
      <c r="F82" s="17">
        <v>204.97</v>
      </c>
      <c r="G82" s="17">
        <v>72.459999999999994</v>
      </c>
      <c r="H82" s="15">
        <v>132.51</v>
      </c>
      <c r="I82" s="15">
        <v>1.6760906031342977</v>
      </c>
      <c r="J82" s="15" t="s">
        <v>13</v>
      </c>
      <c r="K82" s="47" t="s">
        <v>1570</v>
      </c>
    </row>
    <row r="83" spans="1:11" x14ac:dyDescent="0.2">
      <c r="A83" s="15" t="s">
        <v>566</v>
      </c>
      <c r="B83" s="15" t="s">
        <v>525</v>
      </c>
      <c r="C83" s="15" t="s">
        <v>2</v>
      </c>
      <c r="D83" s="4" t="s">
        <v>589</v>
      </c>
      <c r="E83" s="17"/>
      <c r="F83" s="17"/>
      <c r="G83" s="17"/>
      <c r="H83" s="15"/>
      <c r="I83" s="15"/>
      <c r="J83" s="15"/>
      <c r="K83" s="47" t="s">
        <v>1570</v>
      </c>
    </row>
    <row r="84" spans="1:11" x14ac:dyDescent="0.2">
      <c r="A84" s="15" t="s">
        <v>566</v>
      </c>
      <c r="B84" s="15" t="s">
        <v>525</v>
      </c>
      <c r="C84" s="15"/>
      <c r="D84" s="4" t="s">
        <v>590</v>
      </c>
      <c r="E84" s="17">
        <v>23.5</v>
      </c>
      <c r="F84" s="17">
        <v>189.84</v>
      </c>
      <c r="G84" s="17">
        <v>72.459999999999994</v>
      </c>
      <c r="H84" s="15">
        <v>117.38000000000001</v>
      </c>
      <c r="I84" s="15">
        <v>1.4847144743483804</v>
      </c>
      <c r="J84" s="15" t="s">
        <v>13</v>
      </c>
      <c r="K84" s="47" t="s">
        <v>1570</v>
      </c>
    </row>
    <row r="85" spans="1:11" x14ac:dyDescent="0.2">
      <c r="A85" s="15" t="s">
        <v>566</v>
      </c>
      <c r="B85" s="15" t="s">
        <v>525</v>
      </c>
      <c r="C85" s="15" t="s">
        <v>2</v>
      </c>
      <c r="D85" s="4" t="s">
        <v>591</v>
      </c>
      <c r="E85" s="17"/>
      <c r="F85" s="17"/>
      <c r="G85" s="17"/>
      <c r="H85" s="15"/>
      <c r="I85" s="15"/>
      <c r="J85" s="15"/>
      <c r="K85" s="47" t="s">
        <v>1570</v>
      </c>
    </row>
    <row r="86" spans="1:11" x14ac:dyDescent="0.2">
      <c r="A86" s="15" t="s">
        <v>566</v>
      </c>
      <c r="B86" s="15" t="s">
        <v>525</v>
      </c>
      <c r="C86" s="15"/>
      <c r="D86" s="4" t="s">
        <v>592</v>
      </c>
      <c r="E86" s="17">
        <v>23.5</v>
      </c>
      <c r="F86" s="17">
        <v>194.78</v>
      </c>
      <c r="G86" s="17">
        <v>72.459999999999994</v>
      </c>
      <c r="H86" s="15">
        <v>122.32000000000001</v>
      </c>
      <c r="I86" s="15">
        <v>1.5471994760802001</v>
      </c>
      <c r="J86" s="15" t="s">
        <v>13</v>
      </c>
      <c r="K86" s="47" t="s">
        <v>1570</v>
      </c>
    </row>
    <row r="87" spans="1:11" x14ac:dyDescent="0.2">
      <c r="A87" s="15" t="s">
        <v>566</v>
      </c>
      <c r="B87" s="15" t="s">
        <v>525</v>
      </c>
      <c r="C87" s="15" t="s">
        <v>2</v>
      </c>
      <c r="D87" s="4" t="s">
        <v>593</v>
      </c>
      <c r="E87" s="17"/>
      <c r="F87" s="17"/>
      <c r="G87" s="17"/>
      <c r="H87" s="15"/>
      <c r="I87" s="15"/>
      <c r="J87" s="15"/>
      <c r="K87" s="47" t="s">
        <v>1570</v>
      </c>
    </row>
    <row r="88" spans="1:11" x14ac:dyDescent="0.2">
      <c r="A88" s="15" t="s">
        <v>566</v>
      </c>
      <c r="B88" s="15" t="s">
        <v>525</v>
      </c>
      <c r="C88" s="15" t="s">
        <v>2</v>
      </c>
      <c r="D88" s="4" t="s">
        <v>594</v>
      </c>
      <c r="E88" s="17"/>
      <c r="F88" s="17"/>
      <c r="G88" s="17"/>
      <c r="H88" s="15"/>
      <c r="I88" s="15"/>
      <c r="J88" s="15"/>
      <c r="K88" s="47" t="s">
        <v>1570</v>
      </c>
    </row>
    <row r="89" spans="1:11" x14ac:dyDescent="0.2">
      <c r="A89" s="15" t="s">
        <v>566</v>
      </c>
      <c r="B89" s="15" t="s">
        <v>525</v>
      </c>
      <c r="C89" s="15" t="s">
        <v>2</v>
      </c>
      <c r="D89" s="4" t="s">
        <v>595</v>
      </c>
      <c r="E89" s="17"/>
      <c r="F89" s="17"/>
      <c r="G89" s="17"/>
      <c r="H89" s="15"/>
      <c r="I89" s="15"/>
      <c r="J89" s="15"/>
      <c r="K89" s="47" t="s">
        <v>1570</v>
      </c>
    </row>
    <row r="90" spans="1:11" x14ac:dyDescent="0.2">
      <c r="A90" s="15" t="s">
        <v>566</v>
      </c>
      <c r="B90" s="15" t="s">
        <v>525</v>
      </c>
      <c r="C90" s="15" t="s">
        <v>2</v>
      </c>
      <c r="D90" s="4" t="s">
        <v>596</v>
      </c>
      <c r="E90" s="17"/>
      <c r="F90" s="17"/>
      <c r="G90" s="17"/>
      <c r="H90" s="15"/>
      <c r="I90" s="15"/>
      <c r="J90" s="15"/>
      <c r="K90" s="47" t="s">
        <v>1570</v>
      </c>
    </row>
    <row r="91" spans="1:11" x14ac:dyDescent="0.2">
      <c r="A91" s="15" t="s">
        <v>566</v>
      </c>
      <c r="B91" s="15" t="s">
        <v>525</v>
      </c>
      <c r="C91" s="15"/>
      <c r="D91" s="4" t="s">
        <v>597</v>
      </c>
      <c r="E91" s="17">
        <v>23.5</v>
      </c>
      <c r="F91" s="17">
        <v>119.23</v>
      </c>
      <c r="G91" s="17">
        <v>72.459999999999994</v>
      </c>
      <c r="H91" s="15">
        <v>46.77000000000001</v>
      </c>
      <c r="I91" s="15">
        <v>0.59158371072817995</v>
      </c>
      <c r="J91" s="15" t="s">
        <v>13</v>
      </c>
      <c r="K91" s="47" t="s">
        <v>1570</v>
      </c>
    </row>
    <row r="92" spans="1:11" x14ac:dyDescent="0.2">
      <c r="A92" s="15" t="s">
        <v>566</v>
      </c>
      <c r="B92" s="15" t="s">
        <v>525</v>
      </c>
      <c r="C92" s="15" t="s">
        <v>2</v>
      </c>
      <c r="D92" s="4" t="s">
        <v>598</v>
      </c>
      <c r="E92" s="17"/>
      <c r="F92" s="17"/>
      <c r="G92" s="17"/>
      <c r="H92" s="15"/>
      <c r="I92" s="15"/>
      <c r="J92" s="15"/>
      <c r="K92" s="47" t="s">
        <v>1570</v>
      </c>
    </row>
    <row r="93" spans="1:11" x14ac:dyDescent="0.2">
      <c r="A93" s="15" t="s">
        <v>566</v>
      </c>
      <c r="B93" s="15" t="s">
        <v>525</v>
      </c>
      <c r="C93" s="15" t="s">
        <v>2</v>
      </c>
      <c r="D93" s="4" t="s">
        <v>599</v>
      </c>
      <c r="E93" s="17"/>
      <c r="F93" s="17"/>
      <c r="G93" s="17"/>
      <c r="H93" s="15"/>
      <c r="I93" s="15"/>
      <c r="J93" s="15"/>
      <c r="K93" s="47" t="s">
        <v>1570</v>
      </c>
    </row>
    <row r="94" spans="1:11" x14ac:dyDescent="0.2">
      <c r="A94" s="15" t="s">
        <v>566</v>
      </c>
      <c r="B94" s="15" t="s">
        <v>545</v>
      </c>
      <c r="C94" s="15" t="s">
        <v>2</v>
      </c>
      <c r="D94" s="4" t="s">
        <v>600</v>
      </c>
      <c r="E94" s="17"/>
      <c r="F94" s="17"/>
      <c r="G94" s="17"/>
      <c r="H94" s="15"/>
      <c r="I94" s="15"/>
      <c r="J94" s="15"/>
      <c r="K94" s="47" t="s">
        <v>1570</v>
      </c>
    </row>
    <row r="95" spans="1:11" x14ac:dyDescent="0.2">
      <c r="A95" s="15" t="s">
        <v>566</v>
      </c>
      <c r="B95" s="15" t="s">
        <v>545</v>
      </c>
      <c r="C95" s="15" t="s">
        <v>2</v>
      </c>
      <c r="D95" s="4" t="s">
        <v>601</v>
      </c>
      <c r="E95" s="17"/>
      <c r="F95" s="17"/>
      <c r="G95" s="17"/>
      <c r="H95" s="15"/>
      <c r="I95" s="15"/>
      <c r="J95" s="15"/>
      <c r="K95" s="47" t="s">
        <v>1570</v>
      </c>
    </row>
    <row r="96" spans="1:11" x14ac:dyDescent="0.2">
      <c r="A96" s="15" t="s">
        <v>566</v>
      </c>
      <c r="B96" s="15" t="s">
        <v>545</v>
      </c>
      <c r="C96" s="15" t="s">
        <v>2</v>
      </c>
      <c r="D96" s="4" t="s">
        <v>602</v>
      </c>
      <c r="E96" s="17"/>
      <c r="F96" s="17"/>
      <c r="G96" s="17"/>
      <c r="H96" s="15"/>
      <c r="I96" s="15"/>
      <c r="J96" s="15"/>
      <c r="K96" s="47" t="s">
        <v>1570</v>
      </c>
    </row>
    <row r="97" spans="1:14" x14ac:dyDescent="0.2">
      <c r="A97" s="15" t="s">
        <v>566</v>
      </c>
      <c r="B97" s="15" t="s">
        <v>545</v>
      </c>
      <c r="C97" s="15" t="s">
        <v>2</v>
      </c>
      <c r="D97" s="4" t="s">
        <v>603</v>
      </c>
      <c r="E97" s="17"/>
      <c r="F97" s="17"/>
      <c r="G97" s="17"/>
      <c r="H97" s="15"/>
      <c r="I97" s="15"/>
      <c r="J97" s="15"/>
      <c r="K97" s="47" t="s">
        <v>1570</v>
      </c>
    </row>
    <row r="98" spans="1:14" x14ac:dyDescent="0.2">
      <c r="A98" s="15" t="s">
        <v>566</v>
      </c>
      <c r="B98" s="15" t="s">
        <v>545</v>
      </c>
      <c r="C98" s="15" t="s">
        <v>2</v>
      </c>
      <c r="D98" s="4" t="s">
        <v>604</v>
      </c>
      <c r="E98" s="17"/>
      <c r="F98" s="17"/>
      <c r="G98" s="17"/>
      <c r="H98" s="15"/>
      <c r="I98" s="15"/>
      <c r="J98" s="15"/>
      <c r="K98" s="47" t="s">
        <v>1570</v>
      </c>
    </row>
    <row r="99" spans="1:14" x14ac:dyDescent="0.2">
      <c r="A99" s="15" t="s">
        <v>566</v>
      </c>
      <c r="B99" s="15" t="s">
        <v>545</v>
      </c>
      <c r="C99" s="15" t="s">
        <v>2</v>
      </c>
      <c r="D99" s="4" t="s">
        <v>605</v>
      </c>
      <c r="E99" s="17"/>
      <c r="F99" s="17"/>
      <c r="G99" s="17"/>
      <c r="H99" s="15"/>
      <c r="I99" s="15"/>
      <c r="J99" s="15"/>
      <c r="K99" s="47" t="s">
        <v>1570</v>
      </c>
    </row>
    <row r="100" spans="1:14" x14ac:dyDescent="0.2">
      <c r="A100" s="15" t="s">
        <v>566</v>
      </c>
      <c r="B100" s="15" t="s">
        <v>545</v>
      </c>
      <c r="C100" s="15" t="s">
        <v>2</v>
      </c>
      <c r="D100" s="4" t="s">
        <v>606</v>
      </c>
      <c r="E100" s="17"/>
      <c r="F100" s="17"/>
      <c r="G100" s="17"/>
      <c r="H100" s="15"/>
      <c r="I100" s="15"/>
      <c r="J100" s="15"/>
      <c r="K100" s="47" t="s">
        <v>1570</v>
      </c>
    </row>
    <row r="101" spans="1:14" x14ac:dyDescent="0.2">
      <c r="A101" s="15" t="s">
        <v>566</v>
      </c>
      <c r="B101" s="15" t="s">
        <v>545</v>
      </c>
      <c r="C101" s="15" t="s">
        <v>2</v>
      </c>
      <c r="D101" s="4" t="s">
        <v>607</v>
      </c>
      <c r="E101" s="17"/>
      <c r="F101" s="17"/>
      <c r="G101" s="17"/>
      <c r="H101" s="15"/>
      <c r="I101" s="15"/>
      <c r="J101" s="15"/>
      <c r="K101" s="47" t="s">
        <v>1570</v>
      </c>
    </row>
    <row r="102" spans="1:14" x14ac:dyDescent="0.2">
      <c r="A102" s="15" t="s">
        <v>566</v>
      </c>
      <c r="B102" s="15" t="s">
        <v>545</v>
      </c>
      <c r="C102" s="15" t="s">
        <v>2</v>
      </c>
      <c r="D102" s="4" t="s">
        <v>608</v>
      </c>
      <c r="E102" s="17"/>
      <c r="F102" s="17"/>
      <c r="G102" s="17"/>
      <c r="H102" s="15"/>
      <c r="I102" s="15"/>
      <c r="J102" s="15"/>
      <c r="K102" s="47" t="s">
        <v>1570</v>
      </c>
    </row>
    <row r="103" spans="1:14" x14ac:dyDescent="0.2">
      <c r="A103" s="15" t="s">
        <v>566</v>
      </c>
      <c r="B103" s="15" t="s">
        <v>545</v>
      </c>
      <c r="C103" s="15" t="s">
        <v>2</v>
      </c>
      <c r="D103" s="4" t="s">
        <v>609</v>
      </c>
      <c r="E103" s="17"/>
      <c r="F103" s="17"/>
      <c r="G103" s="17"/>
      <c r="H103" s="15"/>
      <c r="I103" s="15"/>
      <c r="J103" s="15"/>
      <c r="K103" s="47" t="s">
        <v>1570</v>
      </c>
    </row>
    <row r="104" spans="1:14" x14ac:dyDescent="0.2">
      <c r="A104" s="15" t="s">
        <v>566</v>
      </c>
      <c r="B104" s="15" t="s">
        <v>545</v>
      </c>
      <c r="C104" s="15" t="s">
        <v>2</v>
      </c>
      <c r="D104" s="4" t="s">
        <v>610</v>
      </c>
      <c r="E104" s="17"/>
      <c r="F104" s="17"/>
      <c r="G104" s="17"/>
      <c r="H104" s="15"/>
      <c r="I104" s="15"/>
      <c r="J104" s="15"/>
      <c r="K104" s="47" t="s">
        <v>1570</v>
      </c>
    </row>
    <row r="105" spans="1:14" x14ac:dyDescent="0.2">
      <c r="A105" s="15" t="s">
        <v>566</v>
      </c>
      <c r="B105" s="15" t="s">
        <v>545</v>
      </c>
      <c r="C105" s="15" t="s">
        <v>2</v>
      </c>
      <c r="D105" s="4" t="s">
        <v>611</v>
      </c>
      <c r="E105" s="17"/>
      <c r="F105" s="17"/>
      <c r="G105" s="17"/>
      <c r="H105" s="15"/>
      <c r="I105" s="15"/>
      <c r="J105" s="15"/>
      <c r="K105" s="47" t="s">
        <v>1570</v>
      </c>
    </row>
    <row r="106" spans="1:14" x14ac:dyDescent="0.2">
      <c r="A106" s="15" t="s">
        <v>566</v>
      </c>
      <c r="B106" s="15" t="s">
        <v>545</v>
      </c>
      <c r="C106" s="15" t="s">
        <v>2</v>
      </c>
      <c r="D106" s="4" t="s">
        <v>612</v>
      </c>
      <c r="E106" s="17"/>
      <c r="F106" s="17"/>
      <c r="G106" s="17"/>
      <c r="H106" s="15"/>
      <c r="I106" s="15"/>
      <c r="J106" s="15"/>
      <c r="K106" s="47" t="s">
        <v>1570</v>
      </c>
    </row>
    <row r="107" spans="1:14" x14ac:dyDescent="0.2">
      <c r="A107" s="15" t="s">
        <v>566</v>
      </c>
      <c r="B107" s="15" t="s">
        <v>545</v>
      </c>
      <c r="C107" s="15"/>
      <c r="D107" s="4" t="s">
        <v>613</v>
      </c>
      <c r="E107" s="17"/>
      <c r="F107" s="17">
        <v>63.55</v>
      </c>
      <c r="G107" s="17">
        <v>69.97</v>
      </c>
      <c r="H107" s="15">
        <v>0</v>
      </c>
      <c r="I107" s="15">
        <v>0</v>
      </c>
      <c r="J107" s="15" t="s">
        <v>70</v>
      </c>
      <c r="K107" s="47" t="s">
        <v>1570</v>
      </c>
    </row>
    <row r="108" spans="1:14" x14ac:dyDescent="0.2">
      <c r="A108" s="15" t="s">
        <v>566</v>
      </c>
      <c r="B108" s="15" t="s">
        <v>545</v>
      </c>
      <c r="C108" s="15" t="s">
        <v>2</v>
      </c>
      <c r="D108" s="4" t="s">
        <v>614</v>
      </c>
      <c r="E108" s="17"/>
      <c r="F108" s="17"/>
      <c r="G108" s="17"/>
      <c r="H108" s="15"/>
      <c r="I108" s="15"/>
      <c r="J108" s="15"/>
      <c r="K108" s="47" t="s">
        <v>1570</v>
      </c>
    </row>
    <row r="109" spans="1:14" x14ac:dyDescent="0.2">
      <c r="A109" s="15" t="s">
        <v>566</v>
      </c>
      <c r="B109" s="15" t="s">
        <v>545</v>
      </c>
      <c r="C109" s="15" t="s">
        <v>2</v>
      </c>
      <c r="D109" s="4" t="s">
        <v>615</v>
      </c>
      <c r="E109" s="17"/>
      <c r="F109" s="17"/>
      <c r="G109" s="17"/>
      <c r="H109" s="15"/>
      <c r="I109" s="15"/>
      <c r="J109" s="15"/>
      <c r="K109" s="47" t="s">
        <v>1570</v>
      </c>
    </row>
    <row r="110" spans="1:14" x14ac:dyDescent="0.2">
      <c r="A110" s="15" t="s">
        <v>566</v>
      </c>
      <c r="B110" s="15" t="s">
        <v>545</v>
      </c>
      <c r="C110" s="15" t="s">
        <v>2</v>
      </c>
      <c r="D110" s="4" t="s">
        <v>616</v>
      </c>
      <c r="E110" s="17"/>
      <c r="F110" s="17"/>
      <c r="G110" s="17"/>
      <c r="H110" s="15"/>
      <c r="I110" s="15"/>
      <c r="J110" s="15"/>
      <c r="K110" s="47" t="s">
        <v>1570</v>
      </c>
    </row>
    <row r="111" spans="1:14" x14ac:dyDescent="0.2">
      <c r="A111" s="15" t="s">
        <v>566</v>
      </c>
      <c r="B111" s="15" t="s">
        <v>545</v>
      </c>
      <c r="C111" s="15" t="s">
        <v>2</v>
      </c>
      <c r="D111" s="4" t="s">
        <v>617</v>
      </c>
      <c r="E111" s="17"/>
      <c r="F111" s="17"/>
      <c r="G111" s="17"/>
      <c r="H111" s="15"/>
      <c r="I111" s="15"/>
      <c r="J111" s="15"/>
      <c r="K111" s="47" t="s">
        <v>1570</v>
      </c>
      <c r="L111" s="18"/>
      <c r="N111" s="19"/>
    </row>
    <row r="112" spans="1:14" x14ac:dyDescent="0.25">
      <c r="A112" s="16"/>
      <c r="B112" s="16"/>
      <c r="C112" s="16"/>
      <c r="E112" s="20"/>
      <c r="F112" s="20"/>
      <c r="G112" s="20"/>
      <c r="H112" s="21"/>
      <c r="I112" s="21"/>
      <c r="J112" s="16"/>
      <c r="K112" s="48"/>
    </row>
    <row r="113" spans="1:11" ht="13.5" thickBot="1" x14ac:dyDescent="0.3">
      <c r="A113" s="5" t="s">
        <v>0</v>
      </c>
      <c r="B113" s="5" t="s">
        <v>1</v>
      </c>
      <c r="C113" s="5" t="s">
        <v>2</v>
      </c>
      <c r="D113" s="1" t="s">
        <v>3</v>
      </c>
      <c r="E113" s="6" t="s">
        <v>4</v>
      </c>
      <c r="F113" s="6" t="s">
        <v>5</v>
      </c>
      <c r="G113" s="6" t="s">
        <v>6</v>
      </c>
      <c r="H113" s="7" t="s">
        <v>7</v>
      </c>
      <c r="I113" s="7" t="s">
        <v>1568</v>
      </c>
      <c r="J113" s="5" t="s">
        <v>8</v>
      </c>
      <c r="K113" s="1" t="s">
        <v>1569</v>
      </c>
    </row>
    <row r="114" spans="1:11" ht="13.5" thickTop="1" x14ac:dyDescent="0.25">
      <c r="A114" s="10"/>
      <c r="B114" s="11"/>
      <c r="C114" s="12">
        <v>1</v>
      </c>
      <c r="D114" s="3"/>
      <c r="E114" s="13">
        <v>23.423076923076923</v>
      </c>
      <c r="F114" s="13">
        <v>123.23098591549295</v>
      </c>
      <c r="G114" s="13">
        <v>71.86</v>
      </c>
      <c r="H114" s="13">
        <v>58.177230769230768</v>
      </c>
      <c r="I114" s="13">
        <v>0.87034147015380547</v>
      </c>
      <c r="J114" s="14">
        <v>0.98113207547169812</v>
      </c>
      <c r="K114" s="46"/>
    </row>
    <row r="115" spans="1:11" x14ac:dyDescent="0.2">
      <c r="A115" s="15" t="s">
        <v>454</v>
      </c>
      <c r="B115" s="15" t="s">
        <v>242</v>
      </c>
      <c r="C115" s="15"/>
      <c r="D115" s="4" t="s">
        <v>618</v>
      </c>
      <c r="E115" s="17">
        <v>23.5</v>
      </c>
      <c r="F115" s="17">
        <v>204.32</v>
      </c>
      <c r="G115" s="17">
        <v>72.459999999999994</v>
      </c>
      <c r="H115" s="15">
        <v>131.86000000000001</v>
      </c>
      <c r="I115" s="15">
        <v>1.6678688923801113</v>
      </c>
      <c r="J115" s="15" t="s">
        <v>13</v>
      </c>
      <c r="K115" s="47" t="s">
        <v>1570</v>
      </c>
    </row>
    <row r="116" spans="1:11" x14ac:dyDescent="0.2">
      <c r="A116" s="15" t="s">
        <v>454</v>
      </c>
      <c r="B116" s="15" t="s">
        <v>242</v>
      </c>
      <c r="C116" s="15"/>
      <c r="D116" s="4" t="s">
        <v>619</v>
      </c>
      <c r="E116" s="17">
        <v>23.5</v>
      </c>
      <c r="F116" s="17">
        <v>105.79</v>
      </c>
      <c r="G116" s="17">
        <v>72.459999999999994</v>
      </c>
      <c r="H116" s="15">
        <v>33.330000000000013</v>
      </c>
      <c r="I116" s="15">
        <v>0.42158402990314819</v>
      </c>
      <c r="J116" s="15" t="s">
        <v>13</v>
      </c>
      <c r="K116" s="47" t="s">
        <v>1570</v>
      </c>
    </row>
    <row r="117" spans="1:11" x14ac:dyDescent="0.2">
      <c r="A117" s="15" t="s">
        <v>454</v>
      </c>
      <c r="B117" s="15" t="s">
        <v>242</v>
      </c>
      <c r="C117" s="15"/>
      <c r="D117" s="4" t="s">
        <v>620</v>
      </c>
      <c r="E117" s="17">
        <v>23.5</v>
      </c>
      <c r="F117" s="17">
        <v>105.86</v>
      </c>
      <c r="G117" s="17">
        <v>72.459999999999994</v>
      </c>
      <c r="H117" s="15">
        <v>33.400000000000006</v>
      </c>
      <c r="I117" s="15">
        <v>0.42246944490744515</v>
      </c>
      <c r="J117" s="15" t="s">
        <v>13</v>
      </c>
      <c r="K117" s="47" t="s">
        <v>1570</v>
      </c>
    </row>
    <row r="118" spans="1:11" x14ac:dyDescent="0.2">
      <c r="A118" s="15" t="s">
        <v>454</v>
      </c>
      <c r="B118" s="15" t="s">
        <v>242</v>
      </c>
      <c r="C118" s="15"/>
      <c r="D118" s="4" t="s">
        <v>621</v>
      </c>
      <c r="E118" s="17">
        <v>23.5</v>
      </c>
      <c r="F118" s="17">
        <v>210.55</v>
      </c>
      <c r="G118" s="17">
        <v>72.459999999999994</v>
      </c>
      <c r="H118" s="15">
        <v>138.09000000000003</v>
      </c>
      <c r="I118" s="15">
        <v>1.746670827762548</v>
      </c>
      <c r="J118" s="15" t="s">
        <v>13</v>
      </c>
      <c r="K118" s="47" t="s">
        <v>1570</v>
      </c>
    </row>
    <row r="119" spans="1:11" x14ac:dyDescent="0.2">
      <c r="A119" s="15" t="s">
        <v>454</v>
      </c>
      <c r="B119" s="15" t="s">
        <v>242</v>
      </c>
      <c r="C119" s="15"/>
      <c r="D119" s="4" t="s">
        <v>622</v>
      </c>
      <c r="E119" s="17">
        <v>23.5</v>
      </c>
      <c r="F119" s="17">
        <v>203.8</v>
      </c>
      <c r="G119" s="17">
        <v>72.459999999999994</v>
      </c>
      <c r="H119" s="15">
        <v>131.34000000000003</v>
      </c>
      <c r="I119" s="15">
        <v>1.661291523776762</v>
      </c>
      <c r="J119" s="15" t="s">
        <v>13</v>
      </c>
      <c r="K119" s="47" t="s">
        <v>1570</v>
      </c>
    </row>
    <row r="120" spans="1:11" x14ac:dyDescent="0.2">
      <c r="A120" s="15" t="s">
        <v>454</v>
      </c>
      <c r="B120" s="15" t="s">
        <v>242</v>
      </c>
      <c r="C120" s="15"/>
      <c r="D120" s="4" t="s">
        <v>623</v>
      </c>
      <c r="E120" s="17">
        <v>23.5</v>
      </c>
      <c r="F120" s="17">
        <v>144.66999999999999</v>
      </c>
      <c r="G120" s="17">
        <v>72.459999999999994</v>
      </c>
      <c r="H120" s="15">
        <v>72.209999999999994</v>
      </c>
      <c r="I120" s="15">
        <v>0.91336882086127569</v>
      </c>
      <c r="J120" s="15" t="s">
        <v>13</v>
      </c>
      <c r="K120" s="47" t="s">
        <v>1570</v>
      </c>
    </row>
    <row r="121" spans="1:11" x14ac:dyDescent="0.2">
      <c r="A121" s="15" t="s">
        <v>454</v>
      </c>
      <c r="B121" s="15" t="s">
        <v>242</v>
      </c>
      <c r="C121" s="15"/>
      <c r="D121" s="4" t="s">
        <v>624</v>
      </c>
      <c r="E121" s="17">
        <v>23.5</v>
      </c>
      <c r="F121" s="17">
        <v>100.54</v>
      </c>
      <c r="G121" s="17">
        <v>72.459999999999994</v>
      </c>
      <c r="H121" s="15">
        <v>28.080000000000013</v>
      </c>
      <c r="I121" s="15">
        <v>0.35517790458087017</v>
      </c>
      <c r="J121" s="15" t="s">
        <v>13</v>
      </c>
      <c r="K121" s="47" t="s">
        <v>1570</v>
      </c>
    </row>
    <row r="122" spans="1:11" x14ac:dyDescent="0.2">
      <c r="A122" s="15" t="s">
        <v>454</v>
      </c>
      <c r="B122" s="15" t="s">
        <v>242</v>
      </c>
      <c r="C122" s="15"/>
      <c r="D122" s="4" t="s">
        <v>625</v>
      </c>
      <c r="E122" s="17">
        <v>23.5</v>
      </c>
      <c r="F122" s="17">
        <v>164.2</v>
      </c>
      <c r="G122" s="17">
        <v>72.459999999999994</v>
      </c>
      <c r="H122" s="15">
        <v>91.74</v>
      </c>
      <c r="I122" s="15">
        <v>1.1603996070601501</v>
      </c>
      <c r="J122" s="15" t="s">
        <v>13</v>
      </c>
      <c r="K122" s="47" t="s">
        <v>1570</v>
      </c>
    </row>
    <row r="123" spans="1:11" x14ac:dyDescent="0.2">
      <c r="A123" s="15" t="s">
        <v>454</v>
      </c>
      <c r="B123" s="15" t="s">
        <v>242</v>
      </c>
      <c r="C123" s="15"/>
      <c r="D123" s="4" t="s">
        <v>626</v>
      </c>
      <c r="E123" s="17">
        <v>23.5</v>
      </c>
      <c r="F123" s="17">
        <v>152.47999999999999</v>
      </c>
      <c r="G123" s="17">
        <v>72.459999999999994</v>
      </c>
      <c r="H123" s="15">
        <v>80.02</v>
      </c>
      <c r="I123" s="15">
        <v>1.0121558377692741</v>
      </c>
      <c r="J123" s="15" t="s">
        <v>13</v>
      </c>
      <c r="K123" s="47" t="s">
        <v>1570</v>
      </c>
    </row>
    <row r="124" spans="1:11" x14ac:dyDescent="0.2">
      <c r="A124" s="15" t="s">
        <v>454</v>
      </c>
      <c r="B124" s="15" t="s">
        <v>242</v>
      </c>
      <c r="C124" s="15"/>
      <c r="D124" s="4" t="s">
        <v>627</v>
      </c>
      <c r="E124" s="17">
        <v>23.5</v>
      </c>
      <c r="F124" s="17">
        <v>174.81</v>
      </c>
      <c r="G124" s="17">
        <v>72.459999999999994</v>
      </c>
      <c r="H124" s="15">
        <v>102.35000000000001</v>
      </c>
      <c r="I124" s="15">
        <v>1.2946032241400303</v>
      </c>
      <c r="J124" s="15" t="s">
        <v>13</v>
      </c>
      <c r="K124" s="47" t="s">
        <v>1570</v>
      </c>
    </row>
    <row r="125" spans="1:11" x14ac:dyDescent="0.2">
      <c r="A125" s="15" t="s">
        <v>454</v>
      </c>
      <c r="B125" s="15" t="s">
        <v>242</v>
      </c>
      <c r="C125" s="15"/>
      <c r="D125" s="4" t="s">
        <v>628</v>
      </c>
      <c r="E125" s="17">
        <v>23.5</v>
      </c>
      <c r="F125" s="17">
        <v>156.97999999999999</v>
      </c>
      <c r="G125" s="17">
        <v>72.459999999999994</v>
      </c>
      <c r="H125" s="15">
        <v>84.52</v>
      </c>
      <c r="I125" s="15">
        <v>1.0690753737597982</v>
      </c>
      <c r="J125" s="15" t="s">
        <v>13</v>
      </c>
      <c r="K125" s="47" t="s">
        <v>1570</v>
      </c>
    </row>
    <row r="126" spans="1:11" x14ac:dyDescent="0.2">
      <c r="A126" s="15" t="s">
        <v>454</v>
      </c>
      <c r="B126" s="15" t="s">
        <v>242</v>
      </c>
      <c r="C126" s="15"/>
      <c r="D126" s="4" t="s">
        <v>629</v>
      </c>
      <c r="E126" s="17">
        <v>23.5</v>
      </c>
      <c r="F126" s="17">
        <v>93.17</v>
      </c>
      <c r="G126" s="17">
        <v>72.459999999999994</v>
      </c>
      <c r="H126" s="15">
        <v>20.710000000000008</v>
      </c>
      <c r="I126" s="15">
        <v>0.2619563534141674</v>
      </c>
      <c r="J126" s="15" t="s">
        <v>13</v>
      </c>
      <c r="K126" s="47" t="s">
        <v>1570</v>
      </c>
    </row>
    <row r="127" spans="1:11" x14ac:dyDescent="0.2">
      <c r="A127" s="15" t="s">
        <v>454</v>
      </c>
      <c r="B127" s="15" t="s">
        <v>242</v>
      </c>
      <c r="C127" s="15"/>
      <c r="D127" s="4" t="s">
        <v>630</v>
      </c>
      <c r="E127" s="17">
        <v>23.5</v>
      </c>
      <c r="F127" s="17">
        <v>185.81</v>
      </c>
      <c r="G127" s="17">
        <v>72.459999999999994</v>
      </c>
      <c r="H127" s="15">
        <v>113.35000000000001</v>
      </c>
      <c r="I127" s="15">
        <v>1.4337398676724222</v>
      </c>
      <c r="J127" s="15" t="s">
        <v>13</v>
      </c>
      <c r="K127" s="47" t="s">
        <v>1570</v>
      </c>
    </row>
    <row r="128" spans="1:11" x14ac:dyDescent="0.2">
      <c r="A128" s="15" t="s">
        <v>454</v>
      </c>
      <c r="B128" s="15" t="s">
        <v>242</v>
      </c>
      <c r="C128" s="15"/>
      <c r="D128" s="4" t="s">
        <v>631</v>
      </c>
      <c r="E128" s="17">
        <v>23.5</v>
      </c>
      <c r="F128" s="17">
        <v>174.16</v>
      </c>
      <c r="G128" s="17">
        <v>72.459999999999994</v>
      </c>
      <c r="H128" s="15">
        <v>101.7</v>
      </c>
      <c r="I128" s="15">
        <v>1.2863815133858434</v>
      </c>
      <c r="J128" s="15" t="s">
        <v>13</v>
      </c>
      <c r="K128" s="47" t="s">
        <v>1570</v>
      </c>
    </row>
    <row r="129" spans="1:11" x14ac:dyDescent="0.2">
      <c r="A129" s="15" t="s">
        <v>454</v>
      </c>
      <c r="B129" s="15" t="s">
        <v>242</v>
      </c>
      <c r="C129" s="15"/>
      <c r="D129" s="4" t="s">
        <v>632</v>
      </c>
      <c r="E129" s="17">
        <v>23.5</v>
      </c>
      <c r="F129" s="17">
        <v>198.11</v>
      </c>
      <c r="G129" s="17">
        <v>72.459999999999994</v>
      </c>
      <c r="H129" s="15">
        <v>125.65000000000002</v>
      </c>
      <c r="I129" s="15">
        <v>1.5893199327131882</v>
      </c>
      <c r="J129" s="15" t="s">
        <v>13</v>
      </c>
      <c r="K129" s="50" t="s">
        <v>1570</v>
      </c>
    </row>
    <row r="130" spans="1:11" x14ac:dyDescent="0.2">
      <c r="A130" s="15" t="s">
        <v>454</v>
      </c>
      <c r="B130" s="15" t="s">
        <v>525</v>
      </c>
      <c r="C130" s="15"/>
      <c r="D130" s="4" t="s">
        <v>633</v>
      </c>
      <c r="E130" s="17">
        <v>23.5</v>
      </c>
      <c r="F130" s="17">
        <v>112.56</v>
      </c>
      <c r="G130" s="17">
        <v>72.459999999999994</v>
      </c>
      <c r="H130" s="15">
        <v>40.100000000000009</v>
      </c>
      <c r="I130" s="15">
        <v>0.50721630960444763</v>
      </c>
      <c r="J130" s="15" t="s">
        <v>13</v>
      </c>
      <c r="K130" s="47" t="s">
        <v>1570</v>
      </c>
    </row>
    <row r="131" spans="1:11" x14ac:dyDescent="0.2">
      <c r="A131" s="15" t="s">
        <v>454</v>
      </c>
      <c r="B131" s="15" t="s">
        <v>525</v>
      </c>
      <c r="C131" s="15"/>
      <c r="D131" s="4" t="s">
        <v>634</v>
      </c>
      <c r="E131" s="17">
        <v>23</v>
      </c>
      <c r="F131" s="17">
        <v>122.3</v>
      </c>
      <c r="G131" s="17">
        <v>71.22</v>
      </c>
      <c r="H131" s="15">
        <v>51.08</v>
      </c>
      <c r="I131" s="15">
        <v>0.64609997742132619</v>
      </c>
      <c r="J131" s="15" t="s">
        <v>13</v>
      </c>
      <c r="K131" s="47" t="s">
        <v>1570</v>
      </c>
    </row>
    <row r="132" spans="1:11" x14ac:dyDescent="0.2">
      <c r="A132" s="15" t="s">
        <v>454</v>
      </c>
      <c r="B132" s="15" t="s">
        <v>525</v>
      </c>
      <c r="C132" s="15"/>
      <c r="D132" s="4" t="s">
        <v>635</v>
      </c>
      <c r="E132" s="17">
        <v>23.5</v>
      </c>
      <c r="F132" s="17">
        <v>140.38</v>
      </c>
      <c r="G132" s="17">
        <v>72.459999999999994</v>
      </c>
      <c r="H132" s="15">
        <v>67.92</v>
      </c>
      <c r="I132" s="15">
        <v>0.85910552988364286</v>
      </c>
      <c r="J132" s="15" t="s">
        <v>13</v>
      </c>
      <c r="K132" s="47" t="s">
        <v>1570</v>
      </c>
    </row>
    <row r="133" spans="1:11" x14ac:dyDescent="0.2">
      <c r="A133" s="15" t="s">
        <v>454</v>
      </c>
      <c r="B133" s="15" t="s">
        <v>525</v>
      </c>
      <c r="C133" s="15"/>
      <c r="D133" s="4" t="s">
        <v>636</v>
      </c>
      <c r="E133" s="17">
        <v>23</v>
      </c>
      <c r="F133" s="17">
        <v>111.05</v>
      </c>
      <c r="G133" s="17">
        <v>71.22</v>
      </c>
      <c r="H133" s="15">
        <v>39.83</v>
      </c>
      <c r="I133" s="15">
        <v>0.50380113744501609</v>
      </c>
      <c r="J133" s="15" t="s">
        <v>13</v>
      </c>
      <c r="K133" s="47" t="s">
        <v>1570</v>
      </c>
    </row>
    <row r="134" spans="1:11" x14ac:dyDescent="0.2">
      <c r="A134" s="15" t="s">
        <v>454</v>
      </c>
      <c r="B134" s="15" t="s">
        <v>525</v>
      </c>
      <c r="C134" s="15"/>
      <c r="D134" s="4" t="s">
        <v>637</v>
      </c>
      <c r="E134" s="17">
        <v>23.5</v>
      </c>
      <c r="F134" s="17">
        <v>146.86000000000001</v>
      </c>
      <c r="G134" s="17">
        <v>72.459999999999994</v>
      </c>
      <c r="H134" s="15">
        <v>74.40000000000002</v>
      </c>
      <c r="I134" s="15">
        <v>0.94106966170999773</v>
      </c>
      <c r="J134" s="15" t="s">
        <v>13</v>
      </c>
      <c r="K134" s="47" t="s">
        <v>1570</v>
      </c>
    </row>
    <row r="135" spans="1:11" x14ac:dyDescent="0.2">
      <c r="A135" s="15" t="s">
        <v>454</v>
      </c>
      <c r="B135" s="15" t="s">
        <v>525</v>
      </c>
      <c r="C135" s="15"/>
      <c r="D135" s="4" t="s">
        <v>638</v>
      </c>
      <c r="E135" s="17">
        <v>23.5</v>
      </c>
      <c r="F135" s="17">
        <v>175.62</v>
      </c>
      <c r="G135" s="17">
        <v>72.459999999999994</v>
      </c>
      <c r="H135" s="15">
        <v>103.16000000000001</v>
      </c>
      <c r="I135" s="15">
        <v>1.3048487406183245</v>
      </c>
      <c r="J135" s="15" t="s">
        <v>13</v>
      </c>
      <c r="K135" s="47" t="s">
        <v>1570</v>
      </c>
    </row>
    <row r="136" spans="1:11" x14ac:dyDescent="0.2">
      <c r="A136" s="15" t="s">
        <v>454</v>
      </c>
      <c r="B136" s="15" t="s">
        <v>525</v>
      </c>
      <c r="C136" s="15"/>
      <c r="D136" s="4" t="s">
        <v>639</v>
      </c>
      <c r="E136" s="17">
        <v>23.5</v>
      </c>
      <c r="F136" s="17">
        <v>157.19</v>
      </c>
      <c r="G136" s="17">
        <v>72.459999999999994</v>
      </c>
      <c r="H136" s="15">
        <v>84.73</v>
      </c>
      <c r="I136" s="15">
        <v>1.0717316187726893</v>
      </c>
      <c r="J136" s="15" t="s">
        <v>13</v>
      </c>
      <c r="K136" s="47" t="s">
        <v>1570</v>
      </c>
    </row>
    <row r="137" spans="1:11" x14ac:dyDescent="0.2">
      <c r="A137" s="15" t="s">
        <v>454</v>
      </c>
      <c r="B137" s="15" t="s">
        <v>525</v>
      </c>
      <c r="C137" s="15"/>
      <c r="D137" s="4" t="s">
        <v>640</v>
      </c>
      <c r="E137" s="17">
        <v>23.5</v>
      </c>
      <c r="F137" s="17">
        <v>115.94</v>
      </c>
      <c r="G137" s="17">
        <v>72.459999999999994</v>
      </c>
      <c r="H137" s="15">
        <v>43.480000000000004</v>
      </c>
      <c r="I137" s="15">
        <v>0.54996920552621897</v>
      </c>
      <c r="J137" s="15" t="s">
        <v>13</v>
      </c>
      <c r="K137" s="47" t="s">
        <v>1570</v>
      </c>
    </row>
    <row r="138" spans="1:11" x14ac:dyDescent="0.2">
      <c r="A138" s="15" t="s">
        <v>454</v>
      </c>
      <c r="B138" s="15" t="s">
        <v>525</v>
      </c>
      <c r="C138" s="15"/>
      <c r="D138" s="4" t="s">
        <v>641</v>
      </c>
      <c r="E138" s="17">
        <v>23.5</v>
      </c>
      <c r="F138" s="17">
        <v>133.59</v>
      </c>
      <c r="G138" s="17">
        <v>72.459999999999994</v>
      </c>
      <c r="H138" s="15">
        <v>61.13000000000001</v>
      </c>
      <c r="I138" s="15">
        <v>0.77322027446683006</v>
      </c>
      <c r="J138" s="15" t="s">
        <v>13</v>
      </c>
      <c r="K138" s="47" t="s">
        <v>1570</v>
      </c>
    </row>
    <row r="139" spans="1:11" x14ac:dyDescent="0.2">
      <c r="A139" s="15" t="s">
        <v>454</v>
      </c>
      <c r="B139" s="15" t="s">
        <v>525</v>
      </c>
      <c r="C139" s="15"/>
      <c r="D139" s="4" t="s">
        <v>642</v>
      </c>
      <c r="E139" s="17">
        <v>23.5</v>
      </c>
      <c r="F139" s="17">
        <v>168.71</v>
      </c>
      <c r="G139" s="17">
        <v>72.459999999999994</v>
      </c>
      <c r="H139" s="15">
        <v>96.250000000000014</v>
      </c>
      <c r="I139" s="15">
        <v>1.2174456309084309</v>
      </c>
      <c r="J139" s="15" t="s">
        <v>13</v>
      </c>
      <c r="K139" s="47" t="s">
        <v>1570</v>
      </c>
    </row>
    <row r="140" spans="1:11" x14ac:dyDescent="0.2">
      <c r="A140" s="15" t="s">
        <v>454</v>
      </c>
      <c r="B140" s="15" t="s">
        <v>525</v>
      </c>
      <c r="C140" s="15"/>
      <c r="D140" s="4" t="s">
        <v>643</v>
      </c>
      <c r="E140" s="17">
        <v>23</v>
      </c>
      <c r="F140" s="17">
        <v>126.84</v>
      </c>
      <c r="G140" s="17">
        <v>71.22</v>
      </c>
      <c r="H140" s="15">
        <v>55.620000000000005</v>
      </c>
      <c r="I140" s="15">
        <v>0.70352546484287715</v>
      </c>
      <c r="J140" s="15" t="s">
        <v>13</v>
      </c>
      <c r="K140" s="47" t="s">
        <v>1570</v>
      </c>
    </row>
    <row r="141" spans="1:11" x14ac:dyDescent="0.2">
      <c r="A141" s="15" t="s">
        <v>454</v>
      </c>
      <c r="B141" s="15" t="s">
        <v>525</v>
      </c>
      <c r="C141" s="15"/>
      <c r="D141" s="4" t="s">
        <v>644</v>
      </c>
      <c r="E141" s="17">
        <v>23.5</v>
      </c>
      <c r="F141" s="17">
        <v>107.53</v>
      </c>
      <c r="G141" s="17">
        <v>72.459999999999994</v>
      </c>
      <c r="H141" s="15">
        <v>35.070000000000007</v>
      </c>
      <c r="I141" s="15">
        <v>0.44359291715281746</v>
      </c>
      <c r="J141" s="15" t="s">
        <v>13</v>
      </c>
      <c r="K141" s="47" t="s">
        <v>1570</v>
      </c>
    </row>
    <row r="142" spans="1:11" x14ac:dyDescent="0.2">
      <c r="A142" s="15" t="s">
        <v>454</v>
      </c>
      <c r="B142" s="15" t="s">
        <v>525</v>
      </c>
      <c r="C142" s="15"/>
      <c r="D142" s="4" t="s">
        <v>645</v>
      </c>
      <c r="E142" s="17">
        <v>23.5</v>
      </c>
      <c r="F142" s="17">
        <v>135.22999999999999</v>
      </c>
      <c r="G142" s="17">
        <v>72.459999999999994</v>
      </c>
      <c r="H142" s="15">
        <v>62.769999999999996</v>
      </c>
      <c r="I142" s="15">
        <v>0.79396428313893197</v>
      </c>
      <c r="J142" s="15" t="s">
        <v>13</v>
      </c>
      <c r="K142" s="47" t="s">
        <v>1570</v>
      </c>
    </row>
    <row r="143" spans="1:11" x14ac:dyDescent="0.2">
      <c r="A143" s="15" t="s">
        <v>454</v>
      </c>
      <c r="B143" s="15" t="s">
        <v>525</v>
      </c>
      <c r="C143" s="15"/>
      <c r="D143" s="4" t="s">
        <v>646</v>
      </c>
      <c r="E143" s="17">
        <v>23</v>
      </c>
      <c r="F143" s="17">
        <v>172.86</v>
      </c>
      <c r="G143" s="17">
        <v>71.22</v>
      </c>
      <c r="H143" s="15">
        <v>101.64000000000001</v>
      </c>
      <c r="I143" s="15">
        <v>1.2856225862393031</v>
      </c>
      <c r="J143" s="15" t="s">
        <v>13</v>
      </c>
      <c r="K143" s="47" t="s">
        <v>1570</v>
      </c>
    </row>
    <row r="144" spans="1:11" x14ac:dyDescent="0.2">
      <c r="A144" s="15" t="s">
        <v>454</v>
      </c>
      <c r="B144" s="15" t="s">
        <v>525</v>
      </c>
      <c r="C144" s="15"/>
      <c r="D144" s="4" t="s">
        <v>647</v>
      </c>
      <c r="E144" s="17">
        <v>23.5</v>
      </c>
      <c r="F144" s="17">
        <v>180.37</v>
      </c>
      <c r="G144" s="17">
        <v>72.459999999999994</v>
      </c>
      <c r="H144" s="15">
        <v>107.91000000000001</v>
      </c>
      <c r="I144" s="15">
        <v>1.3649304730527665</v>
      </c>
      <c r="J144" s="15" t="s">
        <v>13</v>
      </c>
      <c r="K144" s="47" t="s">
        <v>1570</v>
      </c>
    </row>
    <row r="145" spans="1:11" x14ac:dyDescent="0.2">
      <c r="A145" s="15" t="s">
        <v>454</v>
      </c>
      <c r="B145" s="15" t="s">
        <v>525</v>
      </c>
      <c r="C145" s="15"/>
      <c r="D145" s="4" t="s">
        <v>648</v>
      </c>
      <c r="E145" s="17">
        <v>23.5</v>
      </c>
      <c r="F145" s="17">
        <v>167.79</v>
      </c>
      <c r="G145" s="17">
        <v>72.459999999999994</v>
      </c>
      <c r="H145" s="15">
        <v>95.33</v>
      </c>
      <c r="I145" s="15">
        <v>1.2058087479948125</v>
      </c>
      <c r="J145" s="15" t="s">
        <v>13</v>
      </c>
      <c r="K145" s="47" t="s">
        <v>1570</v>
      </c>
    </row>
    <row r="146" spans="1:11" x14ac:dyDescent="0.2">
      <c r="A146" s="15" t="s">
        <v>454</v>
      </c>
      <c r="B146" s="15" t="s">
        <v>525</v>
      </c>
      <c r="C146" s="15"/>
      <c r="D146" s="4" t="s">
        <v>649</v>
      </c>
      <c r="E146" s="17">
        <v>23</v>
      </c>
      <c r="F146" s="17">
        <v>97.4</v>
      </c>
      <c r="G146" s="17">
        <v>71.22</v>
      </c>
      <c r="H146" s="15">
        <v>26.180000000000007</v>
      </c>
      <c r="I146" s="15">
        <v>0.33114521160709326</v>
      </c>
      <c r="J146" s="15" t="s">
        <v>13</v>
      </c>
      <c r="K146" s="47" t="s">
        <v>1570</v>
      </c>
    </row>
    <row r="147" spans="1:11" x14ac:dyDescent="0.2">
      <c r="A147" s="15" t="s">
        <v>454</v>
      </c>
      <c r="B147" s="15" t="s">
        <v>525</v>
      </c>
      <c r="C147" s="15"/>
      <c r="D147" s="4" t="s">
        <v>650</v>
      </c>
      <c r="E147" s="17">
        <v>23.5</v>
      </c>
      <c r="F147" s="17">
        <v>108.09</v>
      </c>
      <c r="G147" s="17">
        <v>72.459999999999994</v>
      </c>
      <c r="H147" s="15">
        <v>35.63000000000001</v>
      </c>
      <c r="I147" s="15">
        <v>0.4506762371871938</v>
      </c>
      <c r="J147" s="15" t="s">
        <v>13</v>
      </c>
      <c r="K147" s="47" t="s">
        <v>1570</v>
      </c>
    </row>
    <row r="148" spans="1:11" x14ac:dyDescent="0.2">
      <c r="A148" s="15" t="s">
        <v>454</v>
      </c>
      <c r="B148" s="15" t="s">
        <v>525</v>
      </c>
      <c r="C148" s="15"/>
      <c r="D148" s="4" t="s">
        <v>651</v>
      </c>
      <c r="E148" s="17">
        <v>23</v>
      </c>
      <c r="F148" s="17">
        <v>103.87</v>
      </c>
      <c r="G148" s="17">
        <v>71.22</v>
      </c>
      <c r="H148" s="15">
        <v>32.650000000000006</v>
      </c>
      <c r="I148" s="15">
        <v>0.41298285557569114</v>
      </c>
      <c r="J148" s="15" t="s">
        <v>13</v>
      </c>
      <c r="K148" s="47" t="s">
        <v>1570</v>
      </c>
    </row>
    <row r="149" spans="1:11" x14ac:dyDescent="0.2">
      <c r="A149" s="15" t="s">
        <v>454</v>
      </c>
      <c r="B149" s="15" t="s">
        <v>545</v>
      </c>
      <c r="C149" s="15"/>
      <c r="D149" s="4" t="s">
        <v>652</v>
      </c>
      <c r="E149" s="17">
        <v>23.5</v>
      </c>
      <c r="F149" s="17">
        <v>101.86</v>
      </c>
      <c r="G149" s="17">
        <v>72.459999999999994</v>
      </c>
      <c r="H149" s="15">
        <v>29.400000000000006</v>
      </c>
      <c r="I149" s="15">
        <v>0.37187430180475711</v>
      </c>
      <c r="J149" s="15" t="s">
        <v>13</v>
      </c>
      <c r="K149" s="47" t="s">
        <v>1570</v>
      </c>
    </row>
    <row r="150" spans="1:11" x14ac:dyDescent="0.2">
      <c r="A150" s="15" t="s">
        <v>454</v>
      </c>
      <c r="B150" s="15" t="s">
        <v>545</v>
      </c>
      <c r="C150" s="15"/>
      <c r="D150" s="4" t="s">
        <v>653</v>
      </c>
      <c r="E150" s="17">
        <v>24</v>
      </c>
      <c r="F150" s="17">
        <v>165.78</v>
      </c>
      <c r="G150" s="17">
        <v>73.7</v>
      </c>
      <c r="H150" s="15">
        <v>92.08</v>
      </c>
      <c r="I150" s="15">
        <v>1.1647001942238786</v>
      </c>
      <c r="J150" s="15" t="s">
        <v>13</v>
      </c>
      <c r="K150" s="47" t="s">
        <v>1570</v>
      </c>
    </row>
    <row r="151" spans="1:11" x14ac:dyDescent="0.2">
      <c r="A151" s="15" t="s">
        <v>454</v>
      </c>
      <c r="B151" s="15" t="s">
        <v>545</v>
      </c>
      <c r="C151" s="15"/>
      <c r="D151" s="4" t="s">
        <v>654</v>
      </c>
      <c r="E151" s="17">
        <v>23.5</v>
      </c>
      <c r="F151" s="17">
        <v>124.95</v>
      </c>
      <c r="G151" s="17">
        <v>72.459999999999994</v>
      </c>
      <c r="H151" s="15">
        <v>52.490000000000009</v>
      </c>
      <c r="I151" s="15">
        <v>0.66393476536502383</v>
      </c>
      <c r="J151" s="15" t="s">
        <v>13</v>
      </c>
      <c r="K151" s="47" t="s">
        <v>1570</v>
      </c>
    </row>
    <row r="152" spans="1:11" x14ac:dyDescent="0.2">
      <c r="A152" s="15" t="s">
        <v>454</v>
      </c>
      <c r="B152" s="15" t="s">
        <v>545</v>
      </c>
      <c r="C152" s="15" t="s">
        <v>2</v>
      </c>
      <c r="D152" s="4" t="s">
        <v>655</v>
      </c>
      <c r="E152" s="17"/>
      <c r="F152" s="17"/>
      <c r="G152" s="17"/>
      <c r="H152" s="15"/>
      <c r="I152" s="15"/>
      <c r="J152" s="15"/>
      <c r="K152" s="47" t="s">
        <v>1570</v>
      </c>
    </row>
    <row r="153" spans="1:11" x14ac:dyDescent="0.2">
      <c r="A153" s="15" t="s">
        <v>454</v>
      </c>
      <c r="B153" s="15" t="s">
        <v>545</v>
      </c>
      <c r="C153" s="15"/>
      <c r="D153" s="4" t="s">
        <v>656</v>
      </c>
      <c r="E153" s="17">
        <v>23.5</v>
      </c>
      <c r="F153" s="17">
        <v>154.05000000000001</v>
      </c>
      <c r="G153" s="17">
        <v>72.459999999999994</v>
      </c>
      <c r="H153" s="15">
        <v>81.590000000000018</v>
      </c>
      <c r="I153" s="15">
        <v>1.0320144314370794</v>
      </c>
      <c r="J153" s="15" t="s">
        <v>13</v>
      </c>
      <c r="K153" s="47" t="s">
        <v>1570</v>
      </c>
    </row>
    <row r="154" spans="1:11" x14ac:dyDescent="0.2">
      <c r="A154" s="15" t="s">
        <v>454</v>
      </c>
      <c r="B154" s="15" t="s">
        <v>545</v>
      </c>
      <c r="C154" s="15"/>
      <c r="D154" s="4" t="s">
        <v>657</v>
      </c>
      <c r="E154" s="17">
        <v>23.5</v>
      </c>
      <c r="F154" s="17">
        <v>107.5</v>
      </c>
      <c r="G154" s="17">
        <v>72.459999999999994</v>
      </c>
      <c r="H154" s="15">
        <v>35.040000000000006</v>
      </c>
      <c r="I154" s="15">
        <v>0.44321345357954728</v>
      </c>
      <c r="J154" s="15" t="s">
        <v>13</v>
      </c>
      <c r="K154" s="47" t="s">
        <v>1570</v>
      </c>
    </row>
    <row r="155" spans="1:11" x14ac:dyDescent="0.2">
      <c r="A155" s="15" t="s">
        <v>454</v>
      </c>
      <c r="B155" s="15" t="s">
        <v>545</v>
      </c>
      <c r="C155" s="15"/>
      <c r="D155" s="4" t="s">
        <v>658</v>
      </c>
      <c r="E155" s="17">
        <v>23.5</v>
      </c>
      <c r="F155" s="17">
        <v>223.54</v>
      </c>
      <c r="G155" s="17">
        <v>72.459999999999994</v>
      </c>
      <c r="H155" s="15">
        <v>151.07999999999998</v>
      </c>
      <c r="I155" s="15">
        <v>1.910978554988527</v>
      </c>
      <c r="J155" s="15" t="s">
        <v>13</v>
      </c>
      <c r="K155" s="47" t="s">
        <v>1570</v>
      </c>
    </row>
    <row r="156" spans="1:11" x14ac:dyDescent="0.2">
      <c r="A156" s="15" t="s">
        <v>454</v>
      </c>
      <c r="B156" s="15" t="s">
        <v>545</v>
      </c>
      <c r="C156" s="15"/>
      <c r="D156" s="4" t="s">
        <v>659</v>
      </c>
      <c r="E156" s="17">
        <v>23.5</v>
      </c>
      <c r="F156" s="17">
        <v>119.39</v>
      </c>
      <c r="G156" s="17">
        <v>72.459999999999994</v>
      </c>
      <c r="H156" s="15">
        <v>46.930000000000007</v>
      </c>
      <c r="I156" s="15">
        <v>0.59360751645228749</v>
      </c>
      <c r="J156" s="15" t="s">
        <v>13</v>
      </c>
      <c r="K156" s="47" t="s">
        <v>1570</v>
      </c>
    </row>
    <row r="157" spans="1:11" x14ac:dyDescent="0.2">
      <c r="A157" s="15" t="s">
        <v>454</v>
      </c>
      <c r="B157" s="15" t="s">
        <v>545</v>
      </c>
      <c r="C157" s="15"/>
      <c r="D157" s="4" t="s">
        <v>660</v>
      </c>
      <c r="E157" s="17">
        <v>23.5</v>
      </c>
      <c r="F157" s="17">
        <v>94.97</v>
      </c>
      <c r="G157" s="17">
        <v>72.459999999999994</v>
      </c>
      <c r="H157" s="15">
        <v>22.510000000000005</v>
      </c>
      <c r="I157" s="15">
        <v>0.28472416781037696</v>
      </c>
      <c r="J157" s="15" t="s">
        <v>13</v>
      </c>
      <c r="K157" s="47" t="s">
        <v>1570</v>
      </c>
    </row>
    <row r="158" spans="1:11" x14ac:dyDescent="0.2">
      <c r="A158" s="15" t="s">
        <v>454</v>
      </c>
      <c r="B158" s="15" t="s">
        <v>545</v>
      </c>
      <c r="C158" s="15"/>
      <c r="D158" s="4" t="s">
        <v>661</v>
      </c>
      <c r="E158" s="17">
        <v>23.5</v>
      </c>
      <c r="F158" s="17">
        <v>122.27</v>
      </c>
      <c r="G158" s="17">
        <v>72.459999999999994</v>
      </c>
      <c r="H158" s="15">
        <v>49.81</v>
      </c>
      <c r="I158" s="15">
        <v>0.63003601948622279</v>
      </c>
      <c r="J158" s="15" t="s">
        <v>13</v>
      </c>
      <c r="K158" s="47" t="s">
        <v>1570</v>
      </c>
    </row>
    <row r="159" spans="1:11" x14ac:dyDescent="0.2">
      <c r="A159" s="15" t="s">
        <v>454</v>
      </c>
      <c r="B159" s="15" t="s">
        <v>545</v>
      </c>
      <c r="C159" s="15"/>
      <c r="D159" s="4" t="s">
        <v>662</v>
      </c>
      <c r="E159" s="17">
        <v>23.5</v>
      </c>
      <c r="F159" s="17">
        <v>129.19</v>
      </c>
      <c r="G159" s="17">
        <v>72.459999999999994</v>
      </c>
      <c r="H159" s="15">
        <v>56.730000000000004</v>
      </c>
      <c r="I159" s="15">
        <v>0.71756561705387312</v>
      </c>
      <c r="J159" s="15" t="s">
        <v>13</v>
      </c>
      <c r="K159" s="47" t="s">
        <v>1570</v>
      </c>
    </row>
    <row r="160" spans="1:11" x14ac:dyDescent="0.2">
      <c r="A160" s="15" t="s">
        <v>454</v>
      </c>
      <c r="B160" s="15" t="s">
        <v>545</v>
      </c>
      <c r="C160" s="15"/>
      <c r="D160" s="4" t="s">
        <v>663</v>
      </c>
      <c r="E160" s="17">
        <v>23</v>
      </c>
      <c r="F160" s="17">
        <v>95.57</v>
      </c>
      <c r="G160" s="17">
        <v>71.22</v>
      </c>
      <c r="H160" s="15">
        <v>24.349999999999994</v>
      </c>
      <c r="I160" s="15">
        <v>0.30799793363761335</v>
      </c>
      <c r="J160" s="15" t="s">
        <v>13</v>
      </c>
      <c r="K160" s="47" t="s">
        <v>1570</v>
      </c>
    </row>
    <row r="161" spans="1:14" x14ac:dyDescent="0.2">
      <c r="A161" s="15" t="s">
        <v>454</v>
      </c>
      <c r="B161" s="15" t="s">
        <v>545</v>
      </c>
      <c r="C161" s="15"/>
      <c r="D161" s="4" t="s">
        <v>664</v>
      </c>
      <c r="E161" s="17">
        <v>23.5</v>
      </c>
      <c r="F161" s="17">
        <v>200.39</v>
      </c>
      <c r="G161" s="17">
        <v>72.459999999999994</v>
      </c>
      <c r="H161" s="15">
        <v>127.92999999999999</v>
      </c>
      <c r="I161" s="15">
        <v>1.6181591642817199</v>
      </c>
      <c r="J161" s="15" t="s">
        <v>13</v>
      </c>
      <c r="K161" s="47" t="s">
        <v>1570</v>
      </c>
    </row>
    <row r="162" spans="1:14" x14ac:dyDescent="0.2">
      <c r="A162" s="15" t="s">
        <v>454</v>
      </c>
      <c r="B162" s="15" t="s">
        <v>545</v>
      </c>
      <c r="C162" s="15"/>
      <c r="D162" s="4" t="s">
        <v>665</v>
      </c>
      <c r="E162" s="17">
        <v>23</v>
      </c>
      <c r="F162" s="17">
        <v>176.52</v>
      </c>
      <c r="G162" s="17">
        <v>71.22</v>
      </c>
      <c r="H162" s="15">
        <v>105.30000000000001</v>
      </c>
      <c r="I162" s="15">
        <v>1.3319171421782627</v>
      </c>
      <c r="J162" s="15" t="s">
        <v>13</v>
      </c>
      <c r="K162" s="47" t="s">
        <v>1570</v>
      </c>
    </row>
    <row r="163" spans="1:14" x14ac:dyDescent="0.2">
      <c r="A163" s="15" t="s">
        <v>454</v>
      </c>
      <c r="B163" s="15" t="s">
        <v>545</v>
      </c>
      <c r="C163" s="15"/>
      <c r="D163" s="4" t="s">
        <v>666</v>
      </c>
      <c r="E163" s="17">
        <v>23</v>
      </c>
      <c r="F163" s="17">
        <v>131.77000000000001</v>
      </c>
      <c r="G163" s="17">
        <v>71.22</v>
      </c>
      <c r="H163" s="15">
        <v>60.550000000000011</v>
      </c>
      <c r="I163" s="15">
        <v>0.76588397871694025</v>
      </c>
      <c r="J163" s="15" t="s">
        <v>13</v>
      </c>
      <c r="K163" s="47" t="s">
        <v>1570</v>
      </c>
    </row>
    <row r="164" spans="1:14" x14ac:dyDescent="0.2">
      <c r="A164" s="15" t="s">
        <v>454</v>
      </c>
      <c r="B164" s="15" t="s">
        <v>545</v>
      </c>
      <c r="C164" s="15"/>
      <c r="D164" s="4" t="s">
        <v>667</v>
      </c>
      <c r="E164" s="17">
        <v>23.5</v>
      </c>
      <c r="F164" s="17">
        <v>129.97999999999999</v>
      </c>
      <c r="G164" s="17">
        <v>72.459999999999994</v>
      </c>
      <c r="H164" s="15">
        <v>57.519999999999996</v>
      </c>
      <c r="I164" s="15">
        <v>0.72755815781665389</v>
      </c>
      <c r="J164" s="15" t="s">
        <v>13</v>
      </c>
      <c r="K164" s="47" t="s">
        <v>1570</v>
      </c>
    </row>
    <row r="165" spans="1:14" x14ac:dyDescent="0.2">
      <c r="A165" s="15" t="s">
        <v>454</v>
      </c>
      <c r="B165" s="15" t="s">
        <v>545</v>
      </c>
      <c r="C165" s="15"/>
      <c r="D165" s="4" t="s">
        <v>668</v>
      </c>
      <c r="E165" s="17"/>
      <c r="F165" s="17">
        <v>75.81</v>
      </c>
      <c r="G165" s="17">
        <v>72.459999999999994</v>
      </c>
      <c r="H165" s="15">
        <v>3.3500000000000085</v>
      </c>
      <c r="I165" s="15">
        <v>4.2373432348501334E-2</v>
      </c>
      <c r="J165" s="15" t="s">
        <v>70</v>
      </c>
      <c r="K165" s="47" t="s">
        <v>1570</v>
      </c>
    </row>
    <row r="166" spans="1:14" x14ac:dyDescent="0.2">
      <c r="A166" s="15" t="s">
        <v>454</v>
      </c>
      <c r="B166" s="15" t="s">
        <v>545</v>
      </c>
      <c r="C166" s="15"/>
      <c r="D166" s="4" t="s">
        <v>669</v>
      </c>
      <c r="E166" s="17">
        <v>23.5</v>
      </c>
      <c r="F166" s="17">
        <v>131.38999999999999</v>
      </c>
      <c r="G166" s="17">
        <v>72.459999999999994</v>
      </c>
      <c r="H166" s="15">
        <v>58.929999999999993</v>
      </c>
      <c r="I166" s="15">
        <v>0.74539294576035142</v>
      </c>
      <c r="J166" s="15" t="s">
        <v>13</v>
      </c>
      <c r="K166" s="47" t="s">
        <v>1570</v>
      </c>
    </row>
    <row r="167" spans="1:14" x14ac:dyDescent="0.2">
      <c r="A167" s="15" t="s">
        <v>454</v>
      </c>
      <c r="B167" s="15" t="s">
        <v>545</v>
      </c>
      <c r="C167" s="15"/>
      <c r="D167" s="4" t="s">
        <v>670</v>
      </c>
      <c r="E167" s="17">
        <v>23.5</v>
      </c>
      <c r="F167" s="17">
        <v>103.64</v>
      </c>
      <c r="G167" s="17">
        <v>72.459999999999994</v>
      </c>
      <c r="H167" s="15">
        <v>31.180000000000007</v>
      </c>
      <c r="I167" s="15">
        <v>0.39438914048545332</v>
      </c>
      <c r="J167" s="15" t="s">
        <v>13</v>
      </c>
      <c r="K167" s="47" t="s">
        <v>1570</v>
      </c>
    </row>
    <row r="168" spans="1:14" x14ac:dyDescent="0.2">
      <c r="A168" s="15" t="s">
        <v>454</v>
      </c>
      <c r="B168" s="15" t="s">
        <v>545</v>
      </c>
      <c r="C168" s="15"/>
      <c r="D168" s="4" t="s">
        <v>671</v>
      </c>
      <c r="E168" s="17">
        <v>23.5</v>
      </c>
      <c r="F168" s="17">
        <v>129.30000000000001</v>
      </c>
      <c r="G168" s="17">
        <v>72.459999999999994</v>
      </c>
      <c r="H168" s="15">
        <v>56.840000000000018</v>
      </c>
      <c r="I168" s="15">
        <v>0.71895698348919723</v>
      </c>
      <c r="J168" s="15" t="s">
        <v>13</v>
      </c>
      <c r="K168" s="47" t="s">
        <v>1570</v>
      </c>
      <c r="L168" s="18"/>
      <c r="N168" s="19"/>
    </row>
    <row r="169" spans="1:14" x14ac:dyDescent="0.25">
      <c r="K169" s="51"/>
    </row>
    <row r="208" spans="4:4" x14ac:dyDescent="0.2">
      <c r="D208" s="42"/>
    </row>
    <row r="209" spans="4:4" x14ac:dyDescent="0.2">
      <c r="D209" s="42"/>
    </row>
    <row r="210" spans="4:4" x14ac:dyDescent="0.2">
      <c r="D210" s="42"/>
    </row>
    <row r="211" spans="4:4" x14ac:dyDescent="0.2">
      <c r="D211" s="42"/>
    </row>
    <row r="212" spans="4:4" x14ac:dyDescent="0.2">
      <c r="D212" s="42"/>
    </row>
    <row r="213" spans="4:4" x14ac:dyDescent="0.2">
      <c r="D213" s="42"/>
    </row>
    <row r="214" spans="4:4" x14ac:dyDescent="0.2">
      <c r="D214" s="42"/>
    </row>
    <row r="215" spans="4:4" x14ac:dyDescent="0.2">
      <c r="D215" s="42"/>
    </row>
    <row r="216" spans="4:4" x14ac:dyDescent="0.2">
      <c r="D216" s="42"/>
    </row>
    <row r="217" spans="4:4" x14ac:dyDescent="0.2">
      <c r="D217" s="42"/>
    </row>
    <row r="218" spans="4:4" x14ac:dyDescent="0.2">
      <c r="D218" s="42"/>
    </row>
    <row r="219" spans="4:4" x14ac:dyDescent="0.2">
      <c r="D219" s="42"/>
    </row>
    <row r="220" spans="4:4" x14ac:dyDescent="0.2">
      <c r="D220" s="42"/>
    </row>
    <row r="221" spans="4:4" x14ac:dyDescent="0.2">
      <c r="D221" s="42"/>
    </row>
    <row r="222" spans="4:4" x14ac:dyDescent="0.2">
      <c r="D222" s="42"/>
    </row>
    <row r="223" spans="4:4" x14ac:dyDescent="0.2">
      <c r="D223" s="42"/>
    </row>
    <row r="224" spans="4:4" x14ac:dyDescent="0.2">
      <c r="D224" s="4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48575"/>
  <sheetViews>
    <sheetView topLeftCell="B1" workbookViewId="0">
      <selection activeCell="K127" sqref="K127"/>
    </sheetView>
  </sheetViews>
  <sheetFormatPr defaultColWidth="7.625" defaultRowHeight="12.75" x14ac:dyDescent="0.25"/>
  <cols>
    <col min="1" max="1" width="26.125" style="2" bestFit="1" customWidth="1"/>
    <col min="2" max="2" width="10.875" style="2" customWidth="1"/>
    <col min="3" max="3" width="7.625" style="2" customWidth="1"/>
    <col min="4" max="4" width="3.875" style="2" customWidth="1"/>
    <col min="5" max="5" width="19.625" style="2" customWidth="1"/>
    <col min="6" max="7" width="10.625" style="58" customWidth="1"/>
    <col min="8" max="9" width="12.125" style="58" customWidth="1"/>
    <col min="10" max="10" width="17.625" style="59" customWidth="1"/>
    <col min="11" max="12" width="11.125" style="2" customWidth="1"/>
    <col min="13" max="16384" width="7.625" style="2"/>
  </cols>
  <sheetData>
    <row r="1" spans="1:12" ht="13.5" thickBot="1" x14ac:dyDescent="0.3">
      <c r="A1" s="1" t="s">
        <v>0</v>
      </c>
      <c r="B1" s="1" t="s">
        <v>1</v>
      </c>
      <c r="C1" s="1" t="s">
        <v>2</v>
      </c>
      <c r="D1" s="1" t="s">
        <v>70</v>
      </c>
      <c r="E1" s="1" t="s">
        <v>3</v>
      </c>
      <c r="F1" s="54" t="s">
        <v>4</v>
      </c>
      <c r="G1" s="54" t="s">
        <v>5</v>
      </c>
      <c r="H1" s="54" t="s">
        <v>6</v>
      </c>
      <c r="I1" s="54" t="s">
        <v>7</v>
      </c>
      <c r="J1" s="43" t="s">
        <v>1568</v>
      </c>
      <c r="K1" s="5" t="s">
        <v>8</v>
      </c>
      <c r="L1" s="1" t="s">
        <v>1569</v>
      </c>
    </row>
    <row r="2" spans="1:12" ht="13.5" thickTop="1" x14ac:dyDescent="0.25">
      <c r="A2" s="46"/>
      <c r="B2" s="55"/>
      <c r="C2" s="3">
        <f>SUM(COUNTIFS(C3:C62, {"dead","exclude"}))</f>
        <v>3</v>
      </c>
      <c r="D2" s="3">
        <f>COUNT(D3:D62)</f>
        <v>60</v>
      </c>
      <c r="E2" s="3"/>
      <c r="F2" s="44">
        <f t="shared" ref="F2:I2" si="0">AVERAGE(F3:F62)</f>
        <v>23.798245614035089</v>
      </c>
      <c r="G2" s="44">
        <f t="shared" si="0"/>
        <v>138.20754385964912</v>
      </c>
      <c r="H2" s="44">
        <f t="shared" si="0"/>
        <v>73.194912280701701</v>
      </c>
      <c r="I2" s="44">
        <f t="shared" si="0"/>
        <v>65.669824561403502</v>
      </c>
      <c r="J2" s="44">
        <v>0.66953645636839987</v>
      </c>
      <c r="K2" s="56">
        <f>(SUMPRODUCT(LEN(K3:K63) - LEN(SUBSTITUTE(K3:K63,"Y",""))))/(D2-C2)</f>
        <v>0.8771929824561403</v>
      </c>
      <c r="L2" s="56"/>
    </row>
    <row r="3" spans="1:12" x14ac:dyDescent="0.2">
      <c r="A3" s="47" t="s">
        <v>1815</v>
      </c>
      <c r="B3" s="47" t="s">
        <v>1816</v>
      </c>
      <c r="C3" s="47"/>
      <c r="D3" s="48">
        <v>1</v>
      </c>
      <c r="E3" s="4" t="s">
        <v>1817</v>
      </c>
      <c r="F3" s="4">
        <v>24</v>
      </c>
      <c r="G3" s="4">
        <v>163.53</v>
      </c>
      <c r="H3" s="4">
        <v>73.7</v>
      </c>
      <c r="I3" s="48">
        <f>G3-H3</f>
        <v>89.83</v>
      </c>
      <c r="J3" s="45">
        <v>0.9158614367750636</v>
      </c>
      <c r="K3" s="47" t="s">
        <v>13</v>
      </c>
      <c r="L3" s="47" t="s">
        <v>1570</v>
      </c>
    </row>
    <row r="4" spans="1:12" x14ac:dyDescent="0.2">
      <c r="A4" s="47" t="s">
        <v>1815</v>
      </c>
      <c r="B4" s="47" t="s">
        <v>1816</v>
      </c>
      <c r="C4" s="47"/>
      <c r="D4" s="48">
        <v>2</v>
      </c>
      <c r="E4" s="4" t="s">
        <v>1818</v>
      </c>
      <c r="F4" s="4">
        <v>24</v>
      </c>
      <c r="G4" s="4">
        <v>118.73</v>
      </c>
      <c r="H4" s="4">
        <v>73.7</v>
      </c>
      <c r="I4" s="48">
        <f>G4-H4</f>
        <v>45.03</v>
      </c>
      <c r="J4" s="45">
        <v>0.4591032004673396</v>
      </c>
      <c r="K4" s="47" t="s">
        <v>13</v>
      </c>
      <c r="L4" s="47" t="s">
        <v>1570</v>
      </c>
    </row>
    <row r="5" spans="1:12" x14ac:dyDescent="0.2">
      <c r="A5" s="47" t="s">
        <v>1815</v>
      </c>
      <c r="B5" s="47" t="s">
        <v>1816</v>
      </c>
      <c r="C5" s="47"/>
      <c r="D5" s="48">
        <v>3</v>
      </c>
      <c r="E5" s="4" t="s">
        <v>1819</v>
      </c>
      <c r="F5" s="4">
        <v>23.5</v>
      </c>
      <c r="G5" s="4">
        <v>161.77000000000001</v>
      </c>
      <c r="H5" s="4">
        <v>72.459999999999994</v>
      </c>
      <c r="I5" s="48">
        <f>G5-H5</f>
        <v>89.310000000000016</v>
      </c>
      <c r="J5" s="45">
        <v>0.91055977867506344</v>
      </c>
      <c r="K5" s="47" t="s">
        <v>13</v>
      </c>
      <c r="L5" s="47" t="s">
        <v>1570</v>
      </c>
    </row>
    <row r="6" spans="1:12" x14ac:dyDescent="0.2">
      <c r="A6" s="47" t="s">
        <v>1815</v>
      </c>
      <c r="B6" s="47" t="s">
        <v>1816</v>
      </c>
      <c r="C6" s="47"/>
      <c r="D6" s="48">
        <v>4</v>
      </c>
      <c r="E6" s="4" t="s">
        <v>1820</v>
      </c>
      <c r="F6" s="4">
        <v>24</v>
      </c>
      <c r="G6" s="4">
        <v>164.69</v>
      </c>
      <c r="H6" s="4">
        <v>73.7</v>
      </c>
      <c r="I6" s="48">
        <f>G6-H6</f>
        <v>90.99</v>
      </c>
      <c r="J6" s="45">
        <v>0.92768821253660283</v>
      </c>
      <c r="K6" s="47" t="s">
        <v>13</v>
      </c>
      <c r="L6" s="47" t="s">
        <v>1570</v>
      </c>
    </row>
    <row r="7" spans="1:12" x14ac:dyDescent="0.2">
      <c r="A7" s="47" t="s">
        <v>1815</v>
      </c>
      <c r="B7" s="47" t="s">
        <v>1816</v>
      </c>
      <c r="C7" s="47"/>
      <c r="D7" s="48">
        <v>5</v>
      </c>
      <c r="E7" s="4" t="s">
        <v>1821</v>
      </c>
      <c r="F7" s="4">
        <v>24</v>
      </c>
      <c r="G7" s="4">
        <v>207.75</v>
      </c>
      <c r="H7" s="4">
        <v>73.7</v>
      </c>
      <c r="I7" s="48">
        <f>G7-H7</f>
        <v>134.05000000000001</v>
      </c>
      <c r="J7" s="45">
        <v>1.366706285202018</v>
      </c>
      <c r="K7" s="47" t="s">
        <v>13</v>
      </c>
      <c r="L7" s="47" t="s">
        <v>1570</v>
      </c>
    </row>
    <row r="8" spans="1:12" x14ac:dyDescent="0.2">
      <c r="A8" s="47" t="s">
        <v>1815</v>
      </c>
      <c r="B8" s="47" t="s">
        <v>1816</v>
      </c>
      <c r="C8" s="47"/>
      <c r="D8" s="48">
        <v>6</v>
      </c>
      <c r="E8" s="4" t="s">
        <v>1822</v>
      </c>
      <c r="F8" s="4">
        <v>24</v>
      </c>
      <c r="G8" s="4">
        <v>135.03</v>
      </c>
      <c r="H8" s="4">
        <v>73.7</v>
      </c>
      <c r="I8" s="48">
        <f>G8-H8</f>
        <v>61.33</v>
      </c>
      <c r="J8" s="45">
        <v>0.62528979090965875</v>
      </c>
      <c r="K8" s="47" t="s">
        <v>13</v>
      </c>
      <c r="L8" s="47" t="s">
        <v>1570</v>
      </c>
    </row>
    <row r="9" spans="1:12" x14ac:dyDescent="0.2">
      <c r="A9" s="47" t="s">
        <v>1815</v>
      </c>
      <c r="B9" s="47" t="s">
        <v>1816</v>
      </c>
      <c r="C9" s="47"/>
      <c r="D9" s="48">
        <v>7</v>
      </c>
      <c r="E9" s="4" t="s">
        <v>1823</v>
      </c>
      <c r="F9" s="4">
        <v>23.5</v>
      </c>
      <c r="G9" s="4">
        <v>146.52000000000001</v>
      </c>
      <c r="H9" s="4">
        <v>72.459999999999994</v>
      </c>
      <c r="I9" s="48">
        <f>G9-H9</f>
        <v>74.060000000000016</v>
      </c>
      <c r="J9" s="45">
        <v>0.75507845939620644</v>
      </c>
      <c r="K9" s="47" t="s">
        <v>13</v>
      </c>
      <c r="L9" s="47" t="s">
        <v>1570</v>
      </c>
    </row>
    <row r="10" spans="1:12" x14ac:dyDescent="0.2">
      <c r="A10" s="47" t="s">
        <v>1815</v>
      </c>
      <c r="B10" s="47" t="s">
        <v>1816</v>
      </c>
      <c r="C10" s="47"/>
      <c r="D10" s="48">
        <v>8</v>
      </c>
      <c r="E10" s="4" t="s">
        <v>1824</v>
      </c>
      <c r="F10" s="4">
        <v>23.5</v>
      </c>
      <c r="G10" s="4">
        <v>121.27</v>
      </c>
      <c r="H10" s="4">
        <v>72.459999999999994</v>
      </c>
      <c r="I10" s="48">
        <f>G10-H10</f>
        <v>48.81</v>
      </c>
      <c r="J10" s="45">
        <v>0.49764217665580379</v>
      </c>
      <c r="K10" s="47" t="s">
        <v>13</v>
      </c>
      <c r="L10" s="47" t="s">
        <v>1570</v>
      </c>
    </row>
    <row r="11" spans="1:12" x14ac:dyDescent="0.2">
      <c r="A11" s="47" t="s">
        <v>1815</v>
      </c>
      <c r="B11" s="47" t="s">
        <v>1816</v>
      </c>
      <c r="C11" s="47"/>
      <c r="D11" s="48">
        <v>9</v>
      </c>
      <c r="E11" s="4" t="s">
        <v>1825</v>
      </c>
      <c r="F11" s="4">
        <v>24</v>
      </c>
      <c r="G11" s="4">
        <v>177.53</v>
      </c>
      <c r="H11" s="4">
        <v>73.7</v>
      </c>
      <c r="I11" s="48">
        <f>G11-H11</f>
        <v>103.83</v>
      </c>
      <c r="J11" s="45">
        <v>1.0585983856212273</v>
      </c>
      <c r="K11" s="47" t="s">
        <v>13</v>
      </c>
      <c r="L11" s="47" t="s">
        <v>1570</v>
      </c>
    </row>
    <row r="12" spans="1:12" x14ac:dyDescent="0.2">
      <c r="A12" s="47" t="s">
        <v>1815</v>
      </c>
      <c r="B12" s="47" t="s">
        <v>1816</v>
      </c>
      <c r="C12" s="47"/>
      <c r="D12" s="48">
        <v>10</v>
      </c>
      <c r="E12" s="4" t="s">
        <v>1826</v>
      </c>
      <c r="F12" s="4">
        <v>24</v>
      </c>
      <c r="G12" s="4">
        <v>95.96</v>
      </c>
      <c r="H12" s="4">
        <v>73.7</v>
      </c>
      <c r="I12" s="48">
        <f>G12-H12</f>
        <v>22.259999999999991</v>
      </c>
      <c r="J12" s="45">
        <v>0.22695174866540027</v>
      </c>
      <c r="K12" s="47" t="s">
        <v>13</v>
      </c>
      <c r="L12" s="47" t="s">
        <v>1570</v>
      </c>
    </row>
    <row r="13" spans="1:12" x14ac:dyDescent="0.2">
      <c r="A13" s="47" t="s">
        <v>1815</v>
      </c>
      <c r="B13" s="47" t="s">
        <v>1816</v>
      </c>
      <c r="C13" s="47"/>
      <c r="D13" s="48">
        <v>11</v>
      </c>
      <c r="E13" s="4" t="s">
        <v>1827</v>
      </c>
      <c r="F13" s="4">
        <v>24</v>
      </c>
      <c r="G13" s="4">
        <v>198.11</v>
      </c>
      <c r="H13" s="4">
        <v>73.7</v>
      </c>
      <c r="I13" s="48">
        <f>G13-H13</f>
        <v>124.41000000000001</v>
      </c>
      <c r="J13" s="45">
        <v>1.2684217004250882</v>
      </c>
      <c r="K13" s="47" t="s">
        <v>13</v>
      </c>
      <c r="L13" s="47" t="s">
        <v>1570</v>
      </c>
    </row>
    <row r="14" spans="1:12" x14ac:dyDescent="0.2">
      <c r="A14" s="47" t="s">
        <v>1815</v>
      </c>
      <c r="B14" s="47" t="s">
        <v>1816</v>
      </c>
      <c r="C14" s="47"/>
      <c r="D14" s="48">
        <v>12</v>
      </c>
      <c r="E14" s="4" t="s">
        <v>1828</v>
      </c>
      <c r="F14" s="4">
        <v>24</v>
      </c>
      <c r="G14" s="4">
        <v>100.8</v>
      </c>
      <c r="H14" s="4">
        <v>73.7</v>
      </c>
      <c r="I14" s="48">
        <f>G14-H14</f>
        <v>27.099999999999994</v>
      </c>
      <c r="J14" s="45">
        <v>0.27629795098078835</v>
      </c>
      <c r="K14" s="47" t="s">
        <v>13</v>
      </c>
      <c r="L14" s="47" t="s">
        <v>1570</v>
      </c>
    </row>
    <row r="15" spans="1:12" x14ac:dyDescent="0.2">
      <c r="A15" s="47" t="s">
        <v>1815</v>
      </c>
      <c r="B15" s="47" t="s">
        <v>1816</v>
      </c>
      <c r="C15" s="47"/>
      <c r="D15" s="48">
        <v>13</v>
      </c>
      <c r="E15" s="4" t="s">
        <v>1829</v>
      </c>
      <c r="F15" s="4">
        <v>21.5</v>
      </c>
      <c r="G15" s="4">
        <v>54.34</v>
      </c>
      <c r="H15" s="4">
        <v>67.47</v>
      </c>
      <c r="I15" s="48">
        <v>0</v>
      </c>
      <c r="J15" s="45">
        <v>0</v>
      </c>
      <c r="K15" s="47" t="s">
        <v>70</v>
      </c>
      <c r="L15" s="47" t="s">
        <v>1570</v>
      </c>
    </row>
    <row r="16" spans="1:12" x14ac:dyDescent="0.2">
      <c r="A16" s="47" t="s">
        <v>1815</v>
      </c>
      <c r="B16" s="47" t="s">
        <v>1816</v>
      </c>
      <c r="C16" s="47"/>
      <c r="D16" s="48">
        <v>14</v>
      </c>
      <c r="E16" s="4" t="s">
        <v>1830</v>
      </c>
      <c r="F16" s="4">
        <v>24</v>
      </c>
      <c r="G16" s="4">
        <v>171.08</v>
      </c>
      <c r="H16" s="4">
        <v>73.7</v>
      </c>
      <c r="I16" s="48">
        <f>G16-H16</f>
        <v>97.38000000000001</v>
      </c>
      <c r="J16" s="45">
        <v>0.99283743418853054</v>
      </c>
      <c r="K16" s="47" t="s">
        <v>13</v>
      </c>
      <c r="L16" s="47" t="s">
        <v>1570</v>
      </c>
    </row>
    <row r="17" spans="1:12" x14ac:dyDescent="0.2">
      <c r="A17" s="47" t="s">
        <v>1815</v>
      </c>
      <c r="B17" s="47" t="s">
        <v>1816</v>
      </c>
      <c r="C17" s="47"/>
      <c r="D17" s="48">
        <v>15</v>
      </c>
      <c r="E17" s="4" t="s">
        <v>1831</v>
      </c>
      <c r="F17" s="4">
        <v>17.5</v>
      </c>
      <c r="G17" s="4">
        <v>46.96</v>
      </c>
      <c r="H17" s="4">
        <v>57.36</v>
      </c>
      <c r="I17" s="48">
        <v>0</v>
      </c>
      <c r="J17" s="45">
        <v>0</v>
      </c>
      <c r="K17" s="47" t="s">
        <v>70</v>
      </c>
      <c r="L17" s="47" t="s">
        <v>1570</v>
      </c>
    </row>
    <row r="18" spans="1:12" x14ac:dyDescent="0.2">
      <c r="A18" s="47" t="s">
        <v>1815</v>
      </c>
      <c r="B18" s="47" t="s">
        <v>1816</v>
      </c>
      <c r="C18" s="47"/>
      <c r="D18" s="48">
        <v>16</v>
      </c>
      <c r="E18" s="4" t="s">
        <v>1832</v>
      </c>
      <c r="F18" s="4">
        <v>24</v>
      </c>
      <c r="G18" s="4">
        <v>112.64</v>
      </c>
      <c r="H18" s="4">
        <v>73.7</v>
      </c>
      <c r="I18" s="48">
        <f>G18-H18</f>
        <v>38.94</v>
      </c>
      <c r="J18" s="45">
        <v>0.39701262771925833</v>
      </c>
      <c r="K18" s="47" t="s">
        <v>13</v>
      </c>
      <c r="L18" s="47" t="s">
        <v>1570</v>
      </c>
    </row>
    <row r="19" spans="1:12" x14ac:dyDescent="0.2">
      <c r="A19" s="47" t="s">
        <v>1815</v>
      </c>
      <c r="B19" s="47" t="s">
        <v>1816</v>
      </c>
      <c r="C19" s="47"/>
      <c r="D19" s="48">
        <v>17</v>
      </c>
      <c r="E19" s="4" t="s">
        <v>1833</v>
      </c>
      <c r="F19" s="4">
        <v>24.5</v>
      </c>
      <c r="G19" s="4">
        <v>168.9</v>
      </c>
      <c r="H19" s="4">
        <v>74.930000000000007</v>
      </c>
      <c r="I19" s="48">
        <f>G19-H19</f>
        <v>93.97</v>
      </c>
      <c r="J19" s="45">
        <v>0.95807079164814346</v>
      </c>
      <c r="K19" s="47" t="s">
        <v>13</v>
      </c>
      <c r="L19" s="47" t="s">
        <v>1570</v>
      </c>
    </row>
    <row r="20" spans="1:12" x14ac:dyDescent="0.2">
      <c r="A20" s="47" t="s">
        <v>1815</v>
      </c>
      <c r="B20" s="47" t="s">
        <v>1816</v>
      </c>
      <c r="C20" s="47"/>
      <c r="D20" s="48">
        <v>18</v>
      </c>
      <c r="E20" s="4" t="s">
        <v>1834</v>
      </c>
      <c r="F20" s="4">
        <v>24</v>
      </c>
      <c r="G20" s="4">
        <v>133.44</v>
      </c>
      <c r="H20" s="4">
        <v>73.7</v>
      </c>
      <c r="I20" s="48">
        <f>G20-H20</f>
        <v>59.739999999999995</v>
      </c>
      <c r="J20" s="45">
        <v>0.60907895171927295</v>
      </c>
      <c r="K20" s="47" t="s">
        <v>13</v>
      </c>
      <c r="L20" s="47" t="s">
        <v>1570</v>
      </c>
    </row>
    <row r="21" spans="1:12" x14ac:dyDescent="0.2">
      <c r="A21" s="47" t="s">
        <v>1815</v>
      </c>
      <c r="B21" s="47" t="s">
        <v>1816</v>
      </c>
      <c r="C21" s="47"/>
      <c r="D21" s="48">
        <v>19</v>
      </c>
      <c r="E21" s="4" t="s">
        <v>1835</v>
      </c>
      <c r="F21" s="4">
        <v>24</v>
      </c>
      <c r="G21" s="4">
        <v>207.67</v>
      </c>
      <c r="H21" s="4">
        <v>73.7</v>
      </c>
      <c r="I21" s="48">
        <f>G21-H21</f>
        <v>133.96999999999997</v>
      </c>
      <c r="J21" s="45">
        <v>1.3658906454943254</v>
      </c>
      <c r="K21" s="47" t="s">
        <v>13</v>
      </c>
      <c r="L21" s="47" t="s">
        <v>1570</v>
      </c>
    </row>
    <row r="22" spans="1:12" x14ac:dyDescent="0.2">
      <c r="A22" s="47" t="s">
        <v>1815</v>
      </c>
      <c r="B22" s="47" t="s">
        <v>1816</v>
      </c>
      <c r="C22" s="47"/>
      <c r="D22" s="48">
        <v>20</v>
      </c>
      <c r="E22" s="4" t="s">
        <v>1836</v>
      </c>
      <c r="F22" s="4">
        <v>25</v>
      </c>
      <c r="G22" s="4">
        <v>75.02</v>
      </c>
      <c r="H22" s="4">
        <v>76.17</v>
      </c>
      <c r="I22" s="48">
        <v>0</v>
      </c>
      <c r="J22" s="45">
        <v>0</v>
      </c>
      <c r="K22" s="47" t="s">
        <v>70</v>
      </c>
      <c r="L22" s="47" t="s">
        <v>1570</v>
      </c>
    </row>
    <row r="23" spans="1:12" x14ac:dyDescent="0.2">
      <c r="A23" s="47" t="s">
        <v>1815</v>
      </c>
      <c r="B23" s="47" t="s">
        <v>1837</v>
      </c>
      <c r="C23" s="47"/>
      <c r="D23" s="48">
        <v>1</v>
      </c>
      <c r="E23" s="4" t="s">
        <v>1838</v>
      </c>
      <c r="F23" s="4">
        <v>24</v>
      </c>
      <c r="G23" s="4">
        <v>116.55</v>
      </c>
      <c r="H23" s="4">
        <v>73.7</v>
      </c>
      <c r="I23" s="48">
        <f>G23-H23</f>
        <v>42.849999999999994</v>
      </c>
      <c r="J23" s="45">
        <v>0.43687701843272259</v>
      </c>
      <c r="K23" s="47" t="s">
        <v>13</v>
      </c>
      <c r="L23" s="47" t="s">
        <v>1570</v>
      </c>
    </row>
    <row r="24" spans="1:12" x14ac:dyDescent="0.2">
      <c r="A24" s="47" t="s">
        <v>1815</v>
      </c>
      <c r="B24" s="47" t="s">
        <v>1837</v>
      </c>
      <c r="C24" s="47"/>
      <c r="D24" s="48">
        <v>2</v>
      </c>
      <c r="E24" s="4" t="s">
        <v>1839</v>
      </c>
      <c r="F24" s="4">
        <v>24</v>
      </c>
      <c r="G24" s="4">
        <v>175.49</v>
      </c>
      <c r="H24" s="4">
        <v>73.7</v>
      </c>
      <c r="I24" s="48">
        <f>G24-H24</f>
        <v>101.79</v>
      </c>
      <c r="J24" s="45">
        <v>1.0377995730750722</v>
      </c>
      <c r="K24" s="47" t="s">
        <v>13</v>
      </c>
      <c r="L24" s="47" t="s">
        <v>1570</v>
      </c>
    </row>
    <row r="25" spans="1:12" x14ac:dyDescent="0.2">
      <c r="A25" s="47" t="s">
        <v>1815</v>
      </c>
      <c r="B25" s="47" t="s">
        <v>1837</v>
      </c>
      <c r="C25" s="47"/>
      <c r="D25" s="48">
        <v>3</v>
      </c>
      <c r="E25" s="4" t="s">
        <v>1840</v>
      </c>
      <c r="F25" s="4">
        <v>24</v>
      </c>
      <c r="G25" s="4">
        <v>162.28</v>
      </c>
      <c r="H25" s="4">
        <v>73.7</v>
      </c>
      <c r="I25" s="48">
        <f>G25-H25</f>
        <v>88.58</v>
      </c>
      <c r="J25" s="45">
        <v>0.90311706634237043</v>
      </c>
      <c r="K25" s="47" t="s">
        <v>13</v>
      </c>
      <c r="L25" s="47" t="s">
        <v>1570</v>
      </c>
    </row>
    <row r="26" spans="1:12" x14ac:dyDescent="0.2">
      <c r="A26" s="47" t="s">
        <v>1815</v>
      </c>
      <c r="B26" s="47" t="s">
        <v>1837</v>
      </c>
      <c r="C26" s="47"/>
      <c r="D26" s="48">
        <v>4</v>
      </c>
      <c r="E26" s="4" t="s">
        <v>1841</v>
      </c>
      <c r="F26" s="4">
        <v>24</v>
      </c>
      <c r="G26" s="4">
        <v>86.51</v>
      </c>
      <c r="H26" s="4">
        <v>73.7</v>
      </c>
      <c r="I26" s="48">
        <f>G26-H26</f>
        <v>12.810000000000002</v>
      </c>
      <c r="J26" s="45">
        <v>0.13060430819423985</v>
      </c>
      <c r="K26" s="47" t="s">
        <v>13</v>
      </c>
      <c r="L26" s="47" t="s">
        <v>1570</v>
      </c>
    </row>
    <row r="27" spans="1:12" x14ac:dyDescent="0.2">
      <c r="A27" s="47" t="s">
        <v>1815</v>
      </c>
      <c r="B27" s="47" t="s">
        <v>1837</v>
      </c>
      <c r="C27" s="47"/>
      <c r="D27" s="48">
        <v>5</v>
      </c>
      <c r="E27" s="4" t="s">
        <v>1842</v>
      </c>
      <c r="F27" s="4">
        <v>24</v>
      </c>
      <c r="G27" s="4">
        <v>152.85</v>
      </c>
      <c r="H27" s="4">
        <v>73.7</v>
      </c>
      <c r="I27" s="48">
        <f>G27-H27</f>
        <v>79.149999999999991</v>
      </c>
      <c r="J27" s="45">
        <v>0.80697353579813291</v>
      </c>
      <c r="K27" s="47" t="s">
        <v>13</v>
      </c>
      <c r="L27" s="47" t="s">
        <v>1570</v>
      </c>
    </row>
    <row r="28" spans="1:12" x14ac:dyDescent="0.2">
      <c r="A28" s="47" t="s">
        <v>1815</v>
      </c>
      <c r="B28" s="47" t="s">
        <v>1837</v>
      </c>
      <c r="C28" s="47"/>
      <c r="D28" s="48">
        <v>6</v>
      </c>
      <c r="E28" s="4" t="s">
        <v>1843</v>
      </c>
      <c r="F28" s="4">
        <v>23.5</v>
      </c>
      <c r="G28" s="4">
        <v>168.17</v>
      </c>
      <c r="H28" s="4">
        <v>72.459999999999994</v>
      </c>
      <c r="I28" s="48">
        <f>G28-H28</f>
        <v>95.71</v>
      </c>
      <c r="J28" s="45">
        <v>0.97581095529045225</v>
      </c>
      <c r="K28" s="47" t="s">
        <v>13</v>
      </c>
      <c r="L28" s="47" t="s">
        <v>1570</v>
      </c>
    </row>
    <row r="29" spans="1:12" x14ac:dyDescent="0.2">
      <c r="A29" s="47" t="s">
        <v>1815</v>
      </c>
      <c r="B29" s="47" t="s">
        <v>1837</v>
      </c>
      <c r="C29" s="47"/>
      <c r="D29" s="48">
        <v>7</v>
      </c>
      <c r="E29" s="4" t="s">
        <v>1844</v>
      </c>
      <c r="F29" s="4">
        <v>24</v>
      </c>
      <c r="G29" s="4">
        <v>151.63999999999999</v>
      </c>
      <c r="H29" s="4">
        <v>73.7</v>
      </c>
      <c r="I29" s="48">
        <f>G29-H29</f>
        <v>77.939999999999984</v>
      </c>
      <c r="J29" s="45">
        <v>0.79463698521928572</v>
      </c>
      <c r="K29" s="47" t="s">
        <v>13</v>
      </c>
      <c r="L29" s="47" t="s">
        <v>1570</v>
      </c>
    </row>
    <row r="30" spans="1:12" x14ac:dyDescent="0.2">
      <c r="A30" s="47" t="s">
        <v>1815</v>
      </c>
      <c r="B30" s="47" t="s">
        <v>1837</v>
      </c>
      <c r="C30" s="47"/>
      <c r="D30" s="48">
        <v>8</v>
      </c>
      <c r="E30" s="4" t="s">
        <v>1845</v>
      </c>
      <c r="F30" s="4">
        <v>24</v>
      </c>
      <c r="G30" s="4">
        <v>172.09</v>
      </c>
      <c r="H30" s="4">
        <v>73.7</v>
      </c>
      <c r="I30" s="48">
        <f>G30-H30</f>
        <v>98.39</v>
      </c>
      <c r="J30" s="45">
        <v>1.0031348854981466</v>
      </c>
      <c r="K30" s="47" t="s">
        <v>13</v>
      </c>
      <c r="L30" s="47" t="s">
        <v>1570</v>
      </c>
    </row>
    <row r="31" spans="1:12" x14ac:dyDescent="0.2">
      <c r="A31" s="47" t="s">
        <v>1815</v>
      </c>
      <c r="B31" s="47" t="s">
        <v>1837</v>
      </c>
      <c r="C31" s="47"/>
      <c r="D31" s="48">
        <v>9</v>
      </c>
      <c r="E31" s="4" t="s">
        <v>1846</v>
      </c>
      <c r="F31" s="4">
        <v>23.5</v>
      </c>
      <c r="G31" s="4">
        <v>64.33</v>
      </c>
      <c r="H31" s="4">
        <v>72.459999999999994</v>
      </c>
      <c r="I31" s="48">
        <v>0</v>
      </c>
      <c r="J31" s="45">
        <v>0</v>
      </c>
      <c r="K31" s="47" t="s">
        <v>70</v>
      </c>
      <c r="L31" s="47" t="s">
        <v>1570</v>
      </c>
    </row>
    <row r="32" spans="1:12" x14ac:dyDescent="0.2">
      <c r="A32" s="47" t="s">
        <v>1815</v>
      </c>
      <c r="B32" s="47" t="s">
        <v>1837</v>
      </c>
      <c r="C32" s="47"/>
      <c r="D32" s="48">
        <v>10</v>
      </c>
      <c r="E32" s="4" t="s">
        <v>1847</v>
      </c>
      <c r="F32" s="4">
        <v>24</v>
      </c>
      <c r="G32" s="4">
        <v>109.82</v>
      </c>
      <c r="H32" s="4">
        <v>73.7</v>
      </c>
      <c r="I32" s="48">
        <f>G32-H32</f>
        <v>36.11999999999999</v>
      </c>
      <c r="J32" s="45">
        <v>0.36826132802310241</v>
      </c>
      <c r="K32" s="47" t="s">
        <v>13</v>
      </c>
      <c r="L32" s="47" t="s">
        <v>1570</v>
      </c>
    </row>
    <row r="33" spans="1:12" x14ac:dyDescent="0.2">
      <c r="A33" s="47" t="s">
        <v>1815</v>
      </c>
      <c r="B33" s="47" t="s">
        <v>1837</v>
      </c>
      <c r="C33" s="47"/>
      <c r="D33" s="48">
        <v>11</v>
      </c>
      <c r="E33" s="4" t="s">
        <v>1848</v>
      </c>
      <c r="F33" s="4">
        <v>24</v>
      </c>
      <c r="G33" s="4">
        <v>193.14</v>
      </c>
      <c r="H33" s="4">
        <v>73.7</v>
      </c>
      <c r="I33" s="48">
        <f>G33-H33</f>
        <v>119.43999999999998</v>
      </c>
      <c r="J33" s="45">
        <v>1.2177500835846997</v>
      </c>
      <c r="K33" s="47" t="s">
        <v>13</v>
      </c>
      <c r="L33" s="47" t="s">
        <v>1570</v>
      </c>
    </row>
    <row r="34" spans="1:12" x14ac:dyDescent="0.2">
      <c r="A34" s="47" t="s">
        <v>1815</v>
      </c>
      <c r="B34" s="47" t="s">
        <v>1837</v>
      </c>
      <c r="C34" s="47"/>
      <c r="D34" s="48">
        <v>12</v>
      </c>
      <c r="E34" s="4" t="s">
        <v>1849</v>
      </c>
      <c r="F34" s="4">
        <v>24</v>
      </c>
      <c r="G34" s="4">
        <v>130.78</v>
      </c>
      <c r="H34" s="4">
        <v>73.7</v>
      </c>
      <c r="I34" s="48">
        <f>G34-H34</f>
        <v>57.08</v>
      </c>
      <c r="J34" s="45">
        <v>0.58195893143850197</v>
      </c>
      <c r="K34" s="47" t="s">
        <v>13</v>
      </c>
      <c r="L34" s="47" t="s">
        <v>1570</v>
      </c>
    </row>
    <row r="35" spans="1:12" x14ac:dyDescent="0.2">
      <c r="A35" s="47" t="s">
        <v>1815</v>
      </c>
      <c r="B35" s="47" t="s">
        <v>1837</v>
      </c>
      <c r="C35" s="47"/>
      <c r="D35" s="48">
        <v>13</v>
      </c>
      <c r="E35" s="4" t="s">
        <v>1850</v>
      </c>
      <c r="F35" s="4">
        <v>24</v>
      </c>
      <c r="G35" s="4">
        <v>151.18</v>
      </c>
      <c r="H35" s="4">
        <v>73.7</v>
      </c>
      <c r="I35" s="48">
        <f>G35-H35</f>
        <v>77.48</v>
      </c>
      <c r="J35" s="45">
        <v>0.78994705690005484</v>
      </c>
      <c r="K35" s="47" t="s">
        <v>13</v>
      </c>
      <c r="L35" s="47" t="s">
        <v>1570</v>
      </c>
    </row>
    <row r="36" spans="1:12" x14ac:dyDescent="0.2">
      <c r="A36" s="47" t="s">
        <v>1815</v>
      </c>
      <c r="B36" s="47" t="s">
        <v>1837</v>
      </c>
      <c r="C36" s="47"/>
      <c r="D36" s="48">
        <v>14</v>
      </c>
      <c r="E36" s="4" t="s">
        <v>1851</v>
      </c>
      <c r="F36" s="4">
        <v>24</v>
      </c>
      <c r="G36" s="4">
        <v>161.43</v>
      </c>
      <c r="H36" s="4">
        <v>73.7</v>
      </c>
      <c r="I36" s="48">
        <f>G36-H36</f>
        <v>87.73</v>
      </c>
      <c r="J36" s="45">
        <v>0.89445089444813908</v>
      </c>
      <c r="K36" s="47" t="s">
        <v>13</v>
      </c>
      <c r="L36" s="47" t="s">
        <v>1570</v>
      </c>
    </row>
    <row r="37" spans="1:12" x14ac:dyDescent="0.2">
      <c r="A37" s="47" t="s">
        <v>1815</v>
      </c>
      <c r="B37" s="47" t="s">
        <v>1837</v>
      </c>
      <c r="C37" s="47"/>
      <c r="D37" s="48">
        <v>15</v>
      </c>
      <c r="E37" s="4" t="s">
        <v>1852</v>
      </c>
      <c r="F37" s="4">
        <v>24</v>
      </c>
      <c r="G37" s="4">
        <v>183.33</v>
      </c>
      <c r="H37" s="4">
        <v>73.7</v>
      </c>
      <c r="I37" s="48">
        <f>G37-H37</f>
        <v>109.63000000000001</v>
      </c>
      <c r="J37" s="45">
        <v>1.1177322644289238</v>
      </c>
      <c r="K37" s="47" t="s">
        <v>13</v>
      </c>
      <c r="L37" s="47" t="s">
        <v>1570</v>
      </c>
    </row>
    <row r="38" spans="1:12" x14ac:dyDescent="0.2">
      <c r="A38" s="47" t="s">
        <v>1815</v>
      </c>
      <c r="B38" s="47" t="s">
        <v>1837</v>
      </c>
      <c r="C38" s="47"/>
      <c r="D38" s="48">
        <v>16</v>
      </c>
      <c r="E38" s="4" t="s">
        <v>1853</v>
      </c>
      <c r="F38" s="4">
        <v>24</v>
      </c>
      <c r="G38" s="4">
        <v>95.05</v>
      </c>
      <c r="H38" s="4">
        <v>73.7</v>
      </c>
      <c r="I38" s="48">
        <f>G38-H38</f>
        <v>21.349999999999994</v>
      </c>
      <c r="J38" s="45">
        <v>0.21767384699039968</v>
      </c>
      <c r="K38" s="47" t="s">
        <v>13</v>
      </c>
      <c r="L38" s="47" t="s">
        <v>1570</v>
      </c>
    </row>
    <row r="39" spans="1:12" x14ac:dyDescent="0.2">
      <c r="A39" s="47" t="s">
        <v>1815</v>
      </c>
      <c r="B39" s="47" t="s">
        <v>1837</v>
      </c>
      <c r="C39" s="47"/>
      <c r="D39" s="48">
        <v>17</v>
      </c>
      <c r="E39" s="4" t="s">
        <v>1854</v>
      </c>
      <c r="F39" s="4">
        <v>24</v>
      </c>
      <c r="G39" s="4">
        <v>137.68</v>
      </c>
      <c r="H39" s="4">
        <v>73.7</v>
      </c>
      <c r="I39" s="48">
        <f>G39-H39</f>
        <v>63.980000000000004</v>
      </c>
      <c r="J39" s="45">
        <v>0.65230785622696841</v>
      </c>
      <c r="K39" s="47" t="s">
        <v>13</v>
      </c>
      <c r="L39" s="47" t="s">
        <v>1570</v>
      </c>
    </row>
    <row r="40" spans="1:12" x14ac:dyDescent="0.2">
      <c r="A40" s="47" t="s">
        <v>1815</v>
      </c>
      <c r="B40" s="47" t="s">
        <v>1837</v>
      </c>
      <c r="C40" s="47"/>
      <c r="D40" s="48">
        <v>18</v>
      </c>
      <c r="E40" s="4" t="s">
        <v>1855</v>
      </c>
      <c r="F40" s="4">
        <v>24</v>
      </c>
      <c r="G40" s="4">
        <v>155.29</v>
      </c>
      <c r="H40" s="4">
        <v>73.7</v>
      </c>
      <c r="I40" s="48">
        <f>G40-H40</f>
        <v>81.589999999999989</v>
      </c>
      <c r="J40" s="45">
        <v>0.83185054688274995</v>
      </c>
      <c r="K40" s="47" t="s">
        <v>13</v>
      </c>
      <c r="L40" s="47" t="s">
        <v>1570</v>
      </c>
    </row>
    <row r="41" spans="1:12" x14ac:dyDescent="0.2">
      <c r="A41" s="47" t="s">
        <v>1815</v>
      </c>
      <c r="B41" s="47" t="s">
        <v>1837</v>
      </c>
      <c r="C41" s="47"/>
      <c r="D41" s="48">
        <v>19</v>
      </c>
      <c r="E41" s="4" t="s">
        <v>1856</v>
      </c>
      <c r="F41" s="4">
        <v>24</v>
      </c>
      <c r="G41" s="4">
        <v>150.57</v>
      </c>
      <c r="H41" s="4">
        <v>73.7</v>
      </c>
      <c r="I41" s="48">
        <f>G41-H41</f>
        <v>76.86999999999999</v>
      </c>
      <c r="J41" s="45">
        <v>0.78372780412890042</v>
      </c>
      <c r="K41" s="47" t="s">
        <v>13</v>
      </c>
      <c r="L41" s="47" t="s">
        <v>1570</v>
      </c>
    </row>
    <row r="42" spans="1:12" x14ac:dyDescent="0.2">
      <c r="A42" s="47" t="s">
        <v>1815</v>
      </c>
      <c r="B42" s="47" t="s">
        <v>1837</v>
      </c>
      <c r="C42" s="47"/>
      <c r="D42" s="48">
        <v>20</v>
      </c>
      <c r="E42" s="4" t="s">
        <v>1857</v>
      </c>
      <c r="F42" s="4">
        <v>24</v>
      </c>
      <c r="G42" s="4">
        <v>189.36</v>
      </c>
      <c r="H42" s="4">
        <v>73.7</v>
      </c>
      <c r="I42" s="48">
        <f>G42-H42</f>
        <v>115.66000000000001</v>
      </c>
      <c r="J42" s="45">
        <v>1.1792111073962359</v>
      </c>
      <c r="K42" s="47" t="s">
        <v>13</v>
      </c>
      <c r="L42" s="47" t="s">
        <v>1570</v>
      </c>
    </row>
    <row r="43" spans="1:12" x14ac:dyDescent="0.2">
      <c r="A43" s="47" t="s">
        <v>1815</v>
      </c>
      <c r="B43" s="47" t="s">
        <v>1858</v>
      </c>
      <c r="C43" s="47"/>
      <c r="D43" s="48">
        <v>1</v>
      </c>
      <c r="E43" s="4" t="s">
        <v>1859</v>
      </c>
      <c r="F43" s="4">
        <v>24</v>
      </c>
      <c r="G43" s="4">
        <v>166.38</v>
      </c>
      <c r="H43" s="4">
        <v>73.7</v>
      </c>
      <c r="I43" s="48">
        <f>G43-H43</f>
        <v>92.679999999999993</v>
      </c>
      <c r="J43" s="45">
        <v>0.94491860136160399</v>
      </c>
      <c r="K43" s="47" t="s">
        <v>13</v>
      </c>
      <c r="L43" s="47" t="s">
        <v>1570</v>
      </c>
    </row>
    <row r="44" spans="1:12" x14ac:dyDescent="0.2">
      <c r="A44" s="47" t="s">
        <v>1815</v>
      </c>
      <c r="B44" s="47" t="s">
        <v>1858</v>
      </c>
      <c r="C44" s="47"/>
      <c r="D44" s="48">
        <v>2</v>
      </c>
      <c r="E44" s="4" t="s">
        <v>1860</v>
      </c>
      <c r="F44" s="4">
        <v>24</v>
      </c>
      <c r="G44" s="4">
        <v>133.51</v>
      </c>
      <c r="H44" s="4">
        <v>73.7</v>
      </c>
      <c r="I44" s="48">
        <f>G44-H44</f>
        <v>59.809999999999988</v>
      </c>
      <c r="J44" s="45">
        <v>0.60979263646350379</v>
      </c>
      <c r="K44" s="47" t="s">
        <v>13</v>
      </c>
      <c r="L44" s="47" t="s">
        <v>1570</v>
      </c>
    </row>
    <row r="45" spans="1:12" x14ac:dyDescent="0.2">
      <c r="A45" s="47" t="s">
        <v>1815</v>
      </c>
      <c r="B45" s="47" t="s">
        <v>1858</v>
      </c>
      <c r="C45" s="47"/>
      <c r="D45" s="48">
        <v>3</v>
      </c>
      <c r="E45" s="4" t="s">
        <v>1861</v>
      </c>
      <c r="F45" s="4">
        <v>24</v>
      </c>
      <c r="G45" s="4">
        <v>200.94</v>
      </c>
      <c r="H45" s="4">
        <v>73.7</v>
      </c>
      <c r="I45" s="48">
        <f>G45-H45</f>
        <v>127.24</v>
      </c>
      <c r="J45" s="45">
        <v>1.2972749550847054</v>
      </c>
      <c r="K45" s="47" t="s">
        <v>13</v>
      </c>
      <c r="L45" s="47" t="s">
        <v>1570</v>
      </c>
    </row>
    <row r="46" spans="1:12" x14ac:dyDescent="0.2">
      <c r="A46" s="47" t="s">
        <v>1815</v>
      </c>
      <c r="B46" s="47" t="s">
        <v>1858</v>
      </c>
      <c r="C46" s="47"/>
      <c r="D46" s="48">
        <v>4</v>
      </c>
      <c r="E46" s="4" t="s">
        <v>1862</v>
      </c>
      <c r="F46" s="4">
        <v>24</v>
      </c>
      <c r="G46" s="4">
        <v>170.7</v>
      </c>
      <c r="H46" s="4">
        <v>73.7</v>
      </c>
      <c r="I46" s="48">
        <f>G46-H46</f>
        <v>96.999999999999986</v>
      </c>
      <c r="J46" s="45">
        <v>0.98896314557699161</v>
      </c>
      <c r="K46" s="47" t="s">
        <v>13</v>
      </c>
      <c r="L46" s="47" t="s">
        <v>1570</v>
      </c>
    </row>
    <row r="47" spans="1:12" x14ac:dyDescent="0.2">
      <c r="A47" s="47" t="s">
        <v>1815</v>
      </c>
      <c r="B47" s="47" t="s">
        <v>1858</v>
      </c>
      <c r="C47" s="47"/>
      <c r="D47" s="48">
        <v>5</v>
      </c>
      <c r="E47" s="4" t="s">
        <v>1863</v>
      </c>
      <c r="F47" s="4">
        <v>24</v>
      </c>
      <c r="G47" s="4">
        <v>153.99</v>
      </c>
      <c r="H47" s="4">
        <v>73.7</v>
      </c>
      <c r="I47" s="48">
        <f>G47-H47</f>
        <v>80.290000000000006</v>
      </c>
      <c r="J47" s="45">
        <v>0.81859640163274916</v>
      </c>
      <c r="K47" s="47" t="s">
        <v>13</v>
      </c>
      <c r="L47" s="47" t="s">
        <v>1570</v>
      </c>
    </row>
    <row r="48" spans="1:12" x14ac:dyDescent="0.2">
      <c r="A48" s="47" t="s">
        <v>1815</v>
      </c>
      <c r="B48" s="47" t="s">
        <v>1858</v>
      </c>
      <c r="C48" s="47"/>
      <c r="D48" s="48">
        <v>6</v>
      </c>
      <c r="E48" s="4" t="s">
        <v>1864</v>
      </c>
      <c r="F48" s="4">
        <v>24</v>
      </c>
      <c r="G48" s="4">
        <v>117.15</v>
      </c>
      <c r="H48" s="4">
        <v>73.7</v>
      </c>
      <c r="I48" s="48">
        <f>G48-H48</f>
        <v>43.45</v>
      </c>
      <c r="J48" s="45">
        <v>0.44299431624041541</v>
      </c>
      <c r="K48" s="47" t="s">
        <v>13</v>
      </c>
      <c r="L48" s="47" t="s">
        <v>1570</v>
      </c>
    </row>
    <row r="49" spans="1:12" x14ac:dyDescent="0.2">
      <c r="A49" s="47" t="s">
        <v>1815</v>
      </c>
      <c r="B49" s="47" t="s">
        <v>1858</v>
      </c>
      <c r="C49" s="47" t="s">
        <v>2</v>
      </c>
      <c r="D49" s="48">
        <v>7</v>
      </c>
      <c r="E49" s="4" t="s">
        <v>1865</v>
      </c>
      <c r="F49" s="4"/>
      <c r="G49" s="4"/>
      <c r="H49" s="4"/>
      <c r="I49" s="48"/>
      <c r="J49" s="45"/>
      <c r="K49" s="47"/>
      <c r="L49" s="47" t="s">
        <v>1570</v>
      </c>
    </row>
    <row r="50" spans="1:12" x14ac:dyDescent="0.2">
      <c r="A50" s="47" t="s">
        <v>1815</v>
      </c>
      <c r="B50" s="47" t="s">
        <v>1858</v>
      </c>
      <c r="C50" s="47"/>
      <c r="D50" s="48">
        <v>8</v>
      </c>
      <c r="E50" s="4" t="s">
        <v>1866</v>
      </c>
      <c r="F50" s="4">
        <v>23.5</v>
      </c>
      <c r="G50" s="4">
        <v>121.65</v>
      </c>
      <c r="H50" s="4">
        <v>72.459999999999994</v>
      </c>
      <c r="I50" s="48">
        <f>G50-H50</f>
        <v>49.190000000000012</v>
      </c>
      <c r="J50" s="45">
        <v>0.50151646526734261</v>
      </c>
      <c r="K50" s="47" t="s">
        <v>13</v>
      </c>
      <c r="L50" s="47" t="s">
        <v>1570</v>
      </c>
    </row>
    <row r="51" spans="1:12" x14ac:dyDescent="0.2">
      <c r="A51" s="47" t="s">
        <v>1815</v>
      </c>
      <c r="B51" s="47" t="s">
        <v>1858</v>
      </c>
      <c r="C51" s="47" t="s">
        <v>2</v>
      </c>
      <c r="D51" s="48">
        <v>9</v>
      </c>
      <c r="E51" s="4" t="s">
        <v>1867</v>
      </c>
      <c r="F51" s="4"/>
      <c r="G51" s="4"/>
      <c r="H51" s="4"/>
      <c r="I51" s="48"/>
      <c r="J51" s="45"/>
      <c r="K51" s="47"/>
      <c r="L51" s="47" t="s">
        <v>1570</v>
      </c>
    </row>
    <row r="52" spans="1:12" x14ac:dyDescent="0.2">
      <c r="A52" s="47" t="s">
        <v>1815</v>
      </c>
      <c r="B52" s="47" t="s">
        <v>1858</v>
      </c>
      <c r="C52" s="47"/>
      <c r="D52" s="48">
        <v>10</v>
      </c>
      <c r="E52" s="4" t="s">
        <v>1868</v>
      </c>
      <c r="F52" s="4">
        <v>24</v>
      </c>
      <c r="G52" s="4">
        <v>164.14</v>
      </c>
      <c r="H52" s="4">
        <v>73.7</v>
      </c>
      <c r="I52" s="48">
        <f>G52-H52</f>
        <v>90.439999999999984</v>
      </c>
      <c r="J52" s="45">
        <v>0.92208068954621769</v>
      </c>
      <c r="K52" s="47" t="s">
        <v>13</v>
      </c>
      <c r="L52" s="47" t="s">
        <v>1570</v>
      </c>
    </row>
    <row r="53" spans="1:12" x14ac:dyDescent="0.2">
      <c r="A53" s="47" t="s">
        <v>1815</v>
      </c>
      <c r="B53" s="47" t="s">
        <v>1858</v>
      </c>
      <c r="C53" s="47"/>
      <c r="D53" s="48">
        <v>11</v>
      </c>
      <c r="E53" s="4" t="s">
        <v>1869</v>
      </c>
      <c r="F53" s="4">
        <v>24</v>
      </c>
      <c r="G53" s="4">
        <v>105.97</v>
      </c>
      <c r="H53" s="4">
        <v>73.7</v>
      </c>
      <c r="I53" s="48">
        <f>G53-H53</f>
        <v>32.269999999999996</v>
      </c>
      <c r="J53" s="45">
        <v>0.32900866709040744</v>
      </c>
      <c r="K53" s="47" t="s">
        <v>13</v>
      </c>
      <c r="L53" s="47" t="s">
        <v>1570</v>
      </c>
    </row>
    <row r="54" spans="1:12" x14ac:dyDescent="0.2">
      <c r="A54" s="47" t="s">
        <v>1815</v>
      </c>
      <c r="B54" s="47" t="s">
        <v>1858</v>
      </c>
      <c r="C54" s="47"/>
      <c r="D54" s="48">
        <v>12</v>
      </c>
      <c r="E54" s="4" t="s">
        <v>1870</v>
      </c>
      <c r="F54" s="4">
        <v>24</v>
      </c>
      <c r="G54" s="4">
        <v>158.46</v>
      </c>
      <c r="H54" s="4">
        <v>73.7</v>
      </c>
      <c r="I54" s="48">
        <f>G54-H54</f>
        <v>84.76</v>
      </c>
      <c r="J54" s="45">
        <v>0.86417027030006011</v>
      </c>
      <c r="K54" s="47" t="s">
        <v>13</v>
      </c>
      <c r="L54" s="47" t="s">
        <v>1570</v>
      </c>
    </row>
    <row r="55" spans="1:12" x14ac:dyDescent="0.2">
      <c r="A55" s="47" t="s">
        <v>1815</v>
      </c>
      <c r="B55" s="47" t="s">
        <v>1858</v>
      </c>
      <c r="C55" s="47"/>
      <c r="D55" s="48">
        <v>13</v>
      </c>
      <c r="E55" s="4" t="s">
        <v>1871</v>
      </c>
      <c r="F55" s="4">
        <v>23.5</v>
      </c>
      <c r="G55" s="4">
        <v>89.98</v>
      </c>
      <c r="H55" s="4">
        <v>72.459999999999994</v>
      </c>
      <c r="I55" s="48">
        <f>G55-H55</f>
        <v>17.52000000000001</v>
      </c>
      <c r="J55" s="45">
        <v>0.17862509598462789</v>
      </c>
      <c r="K55" s="47" t="s">
        <v>13</v>
      </c>
      <c r="L55" s="47" t="s">
        <v>1570</v>
      </c>
    </row>
    <row r="56" spans="1:12" x14ac:dyDescent="0.2">
      <c r="A56" s="47" t="s">
        <v>1815</v>
      </c>
      <c r="B56" s="47" t="s">
        <v>1858</v>
      </c>
      <c r="C56" s="47"/>
      <c r="D56" s="48">
        <v>14</v>
      </c>
      <c r="E56" s="4" t="s">
        <v>1872</v>
      </c>
      <c r="F56" s="4">
        <v>24</v>
      </c>
      <c r="G56" s="4">
        <v>75.97</v>
      </c>
      <c r="H56" s="4">
        <v>73.7</v>
      </c>
      <c r="I56" s="48">
        <f>G56-H56</f>
        <v>2.269999999999996</v>
      </c>
      <c r="J56" s="45">
        <v>2.3143776705770797E-2</v>
      </c>
      <c r="K56" s="47" t="s">
        <v>70</v>
      </c>
      <c r="L56" s="47" t="s">
        <v>1570</v>
      </c>
    </row>
    <row r="57" spans="1:12" x14ac:dyDescent="0.2">
      <c r="A57" s="47" t="s">
        <v>1815</v>
      </c>
      <c r="B57" s="47" t="s">
        <v>1858</v>
      </c>
      <c r="C57" s="47"/>
      <c r="D57" s="48">
        <v>15</v>
      </c>
      <c r="E57" s="4" t="s">
        <v>1873</v>
      </c>
      <c r="F57" s="4">
        <v>24</v>
      </c>
      <c r="G57" s="4">
        <v>169.9</v>
      </c>
      <c r="H57" s="4">
        <v>73.7</v>
      </c>
      <c r="I57" s="48">
        <f>G57-H57</f>
        <v>96.2</v>
      </c>
      <c r="J57" s="45">
        <v>0.9808067485000681</v>
      </c>
      <c r="K57" s="47" t="s">
        <v>13</v>
      </c>
      <c r="L57" s="47" t="s">
        <v>1570</v>
      </c>
    </row>
    <row r="58" spans="1:12" x14ac:dyDescent="0.2">
      <c r="A58" s="47" t="s">
        <v>1815</v>
      </c>
      <c r="B58" s="47" t="s">
        <v>1858</v>
      </c>
      <c r="C58" s="47"/>
      <c r="D58" s="48">
        <v>16</v>
      </c>
      <c r="E58" s="4" t="s">
        <v>1874</v>
      </c>
      <c r="F58" s="4">
        <v>23.5</v>
      </c>
      <c r="G58" s="4">
        <v>119.31</v>
      </c>
      <c r="H58" s="4">
        <v>72.459999999999994</v>
      </c>
      <c r="I58" s="48">
        <f>G58-H58</f>
        <v>46.850000000000009</v>
      </c>
      <c r="J58" s="45">
        <v>0.47765900381734094</v>
      </c>
      <c r="K58" s="47" t="s">
        <v>13</v>
      </c>
      <c r="L58" s="47" t="s">
        <v>1570</v>
      </c>
    </row>
    <row r="59" spans="1:12" x14ac:dyDescent="0.2">
      <c r="A59" s="47" t="s">
        <v>1815</v>
      </c>
      <c r="B59" s="47" t="s">
        <v>1858</v>
      </c>
      <c r="C59" s="47"/>
      <c r="D59" s="48">
        <v>17</v>
      </c>
      <c r="E59" s="4" t="s">
        <v>1875</v>
      </c>
      <c r="F59" s="4">
        <v>24</v>
      </c>
      <c r="G59" s="4">
        <v>76.12</v>
      </c>
      <c r="H59" s="4">
        <v>73.7</v>
      </c>
      <c r="I59" s="48">
        <f>G59-H59</f>
        <v>2.4200000000000017</v>
      </c>
      <c r="J59" s="45">
        <v>2.4673101157694038E-2</v>
      </c>
      <c r="K59" s="47" t="s">
        <v>70</v>
      </c>
      <c r="L59" s="47" t="s">
        <v>1570</v>
      </c>
    </row>
    <row r="60" spans="1:12" x14ac:dyDescent="0.2">
      <c r="A60" s="47" t="s">
        <v>1815</v>
      </c>
      <c r="B60" s="47" t="s">
        <v>1858</v>
      </c>
      <c r="C60" s="47"/>
      <c r="D60" s="48">
        <v>18</v>
      </c>
      <c r="E60" s="4" t="s">
        <v>1876</v>
      </c>
      <c r="F60" s="4">
        <v>24</v>
      </c>
      <c r="G60" s="4">
        <v>115.33</v>
      </c>
      <c r="H60" s="4">
        <v>73.7</v>
      </c>
      <c r="I60" s="48">
        <f>G60-H60</f>
        <v>41.629999999999995</v>
      </c>
      <c r="J60" s="45">
        <v>0.42443851289041407</v>
      </c>
      <c r="K60" s="47" t="s">
        <v>13</v>
      </c>
      <c r="L60" s="47" t="s">
        <v>1570</v>
      </c>
    </row>
    <row r="61" spans="1:12" x14ac:dyDescent="0.2">
      <c r="A61" s="47" t="s">
        <v>1815</v>
      </c>
      <c r="B61" s="47" t="s">
        <v>1858</v>
      </c>
      <c r="C61" s="47"/>
      <c r="D61" s="48">
        <v>19</v>
      </c>
      <c r="E61" s="4" t="s">
        <v>1877</v>
      </c>
      <c r="F61" s="4">
        <v>24</v>
      </c>
      <c r="G61" s="4">
        <v>69.05</v>
      </c>
      <c r="H61" s="4">
        <v>73.7</v>
      </c>
      <c r="I61" s="48">
        <v>0</v>
      </c>
      <c r="J61" s="45">
        <v>0</v>
      </c>
      <c r="K61" s="47" t="s">
        <v>70</v>
      </c>
      <c r="L61" s="47" t="s">
        <v>1570</v>
      </c>
    </row>
    <row r="62" spans="1:12" x14ac:dyDescent="0.2">
      <c r="A62" s="47" t="s">
        <v>1815</v>
      </c>
      <c r="B62" s="47" t="s">
        <v>1858</v>
      </c>
      <c r="C62" s="47" t="s">
        <v>2</v>
      </c>
      <c r="D62" s="48">
        <v>20</v>
      </c>
      <c r="E62" s="4" t="s">
        <v>1878</v>
      </c>
      <c r="F62" s="4"/>
      <c r="G62" s="4"/>
      <c r="H62" s="4"/>
      <c r="I62" s="48"/>
      <c r="J62" s="45"/>
      <c r="K62" s="47"/>
      <c r="L62" s="47" t="s">
        <v>1570</v>
      </c>
    </row>
    <row r="63" spans="1:12" x14ac:dyDescent="0.2">
      <c r="A63" s="47"/>
      <c r="B63" s="50"/>
      <c r="C63" s="50"/>
      <c r="D63" s="48"/>
      <c r="E63" s="4"/>
      <c r="F63" s="4"/>
      <c r="G63" s="4"/>
      <c r="H63" s="4"/>
      <c r="I63" s="48"/>
      <c r="J63" s="48"/>
      <c r="K63" s="50"/>
      <c r="L63" s="50"/>
    </row>
    <row r="64" spans="1:12" ht="13.5" thickBot="1" x14ac:dyDescent="0.3">
      <c r="A64" s="1" t="s">
        <v>0</v>
      </c>
      <c r="B64" s="1" t="s">
        <v>1</v>
      </c>
      <c r="C64" s="1" t="s">
        <v>2</v>
      </c>
      <c r="D64" s="1" t="s">
        <v>70</v>
      </c>
      <c r="E64" s="1" t="s">
        <v>3</v>
      </c>
      <c r="F64" s="54" t="s">
        <v>4</v>
      </c>
      <c r="G64" s="54" t="s">
        <v>5</v>
      </c>
      <c r="H64" s="54" t="s">
        <v>6</v>
      </c>
      <c r="I64" s="54" t="s">
        <v>7</v>
      </c>
      <c r="J64" s="43" t="s">
        <v>1568</v>
      </c>
      <c r="K64" s="5" t="s">
        <v>8</v>
      </c>
      <c r="L64" s="1" t="s">
        <v>1569</v>
      </c>
    </row>
    <row r="65" spans="1:12" ht="13.5" thickTop="1" x14ac:dyDescent="0.25">
      <c r="A65" s="46"/>
      <c r="B65" s="55"/>
      <c r="C65" s="3">
        <f>SUM(COUNTIFS(C66:C126, {"dead","exclude"}))</f>
        <v>5</v>
      </c>
      <c r="D65" s="3">
        <f>COUNT(D66:D126)</f>
        <v>60</v>
      </c>
      <c r="E65" s="3"/>
      <c r="F65" s="44">
        <f>AVERAGE(F66:F125)</f>
        <v>23.854545454545455</v>
      </c>
      <c r="G65" s="44">
        <f t="shared" ref="G65:I65" si="1">AVERAGE(G66:G125)</f>
        <v>168.37127272727272</v>
      </c>
      <c r="H65" s="44">
        <f t="shared" si="1"/>
        <v>73.336181818181757</v>
      </c>
      <c r="I65" s="44">
        <f t="shared" si="1"/>
        <v>95.314727272727268</v>
      </c>
      <c r="J65" s="44">
        <v>0.97178095364380845</v>
      </c>
      <c r="K65" s="56">
        <f>(SUMPRODUCT(LEN(K66:K126) - LEN(SUBSTITUTE(K66:K126,"Y",""))))/(D65-C65)</f>
        <v>0.98181818181818181</v>
      </c>
      <c r="L65" s="56"/>
    </row>
    <row r="66" spans="1:12" x14ac:dyDescent="0.2">
      <c r="A66" s="47" t="s">
        <v>1879</v>
      </c>
      <c r="B66" s="47" t="s">
        <v>1816</v>
      </c>
      <c r="C66" s="47"/>
      <c r="D66" s="48">
        <v>1</v>
      </c>
      <c r="E66" s="4" t="s">
        <v>1880</v>
      </c>
      <c r="F66" s="4">
        <v>24</v>
      </c>
      <c r="G66" s="4">
        <v>98.42</v>
      </c>
      <c r="H66" s="4">
        <v>73.7</v>
      </c>
      <c r="I66" s="48">
        <f>G66-H66</f>
        <v>24.72</v>
      </c>
      <c r="J66" s="45">
        <v>0.25203266967694055</v>
      </c>
      <c r="K66" s="47" t="s">
        <v>13</v>
      </c>
      <c r="L66" s="47" t="s">
        <v>1570</v>
      </c>
    </row>
    <row r="67" spans="1:12" x14ac:dyDescent="0.2">
      <c r="A67" s="47" t="s">
        <v>1879</v>
      </c>
      <c r="B67" s="47" t="s">
        <v>1816</v>
      </c>
      <c r="C67" s="47"/>
      <c r="D67" s="48">
        <v>2</v>
      </c>
      <c r="E67" s="4" t="s">
        <v>1881</v>
      </c>
      <c r="F67" s="4">
        <v>23.5</v>
      </c>
      <c r="G67" s="4">
        <v>191.62</v>
      </c>
      <c r="H67" s="4">
        <v>72.459999999999994</v>
      </c>
      <c r="I67" s="48">
        <f>G67-H67</f>
        <v>119.16000000000001</v>
      </c>
      <c r="J67" s="45">
        <v>1.2148953446077768</v>
      </c>
      <c r="K67" s="47" t="s">
        <v>13</v>
      </c>
      <c r="L67" s="47" t="s">
        <v>1570</v>
      </c>
    </row>
    <row r="68" spans="1:12" x14ac:dyDescent="0.2">
      <c r="A68" s="47" t="s">
        <v>1879</v>
      </c>
      <c r="B68" s="47" t="s">
        <v>1816</v>
      </c>
      <c r="C68" s="47"/>
      <c r="D68" s="48">
        <v>3</v>
      </c>
      <c r="E68" s="4" t="s">
        <v>1882</v>
      </c>
      <c r="F68" s="4">
        <v>23.5</v>
      </c>
      <c r="G68" s="4">
        <v>147.44999999999999</v>
      </c>
      <c r="H68" s="4">
        <v>72.459999999999994</v>
      </c>
      <c r="I68" s="48">
        <f>G68-H68</f>
        <v>74.989999999999995</v>
      </c>
      <c r="J68" s="45">
        <v>0.76456027099812995</v>
      </c>
      <c r="K68" s="47" t="s">
        <v>13</v>
      </c>
      <c r="L68" s="47" t="s">
        <v>1570</v>
      </c>
    </row>
    <row r="69" spans="1:12" x14ac:dyDescent="0.2">
      <c r="A69" s="47" t="s">
        <v>1879</v>
      </c>
      <c r="B69" s="47" t="s">
        <v>1816</v>
      </c>
      <c r="C69" s="47"/>
      <c r="D69" s="48">
        <v>4</v>
      </c>
      <c r="E69" s="4" t="s">
        <v>1883</v>
      </c>
      <c r="F69" s="4">
        <v>24</v>
      </c>
      <c r="G69" s="4">
        <v>229.78</v>
      </c>
      <c r="H69" s="4">
        <v>73.7</v>
      </c>
      <c r="I69" s="48">
        <f>G69-H69</f>
        <v>156.07999999999998</v>
      </c>
      <c r="J69" s="45">
        <v>1.5913130697078026</v>
      </c>
      <c r="K69" s="47" t="s">
        <v>13</v>
      </c>
      <c r="L69" s="47" t="s">
        <v>1570</v>
      </c>
    </row>
    <row r="70" spans="1:12" x14ac:dyDescent="0.2">
      <c r="A70" s="47" t="s">
        <v>1879</v>
      </c>
      <c r="B70" s="47" t="s">
        <v>1816</v>
      </c>
      <c r="C70" s="47"/>
      <c r="D70" s="48">
        <v>5</v>
      </c>
      <c r="E70" s="4" t="s">
        <v>1884</v>
      </c>
      <c r="F70" s="4">
        <v>24</v>
      </c>
      <c r="G70" s="4">
        <v>213.37</v>
      </c>
      <c r="H70" s="4">
        <v>73.7</v>
      </c>
      <c r="I70" s="48">
        <f>G70-H70</f>
        <v>139.67000000000002</v>
      </c>
      <c r="J70" s="45">
        <v>1.4240049746674068</v>
      </c>
      <c r="K70" s="47" t="s">
        <v>13</v>
      </c>
      <c r="L70" s="47" t="s">
        <v>1570</v>
      </c>
    </row>
    <row r="71" spans="1:12" x14ac:dyDescent="0.2">
      <c r="A71" s="47" t="s">
        <v>1879</v>
      </c>
      <c r="B71" s="47" t="s">
        <v>1816</v>
      </c>
      <c r="C71" s="47"/>
      <c r="D71" s="48">
        <v>6</v>
      </c>
      <c r="E71" s="4" t="s">
        <v>1885</v>
      </c>
      <c r="F71" s="4">
        <v>24</v>
      </c>
      <c r="G71" s="4">
        <v>169.55</v>
      </c>
      <c r="H71" s="4">
        <v>73.7</v>
      </c>
      <c r="I71" s="48">
        <f>G71-H71</f>
        <v>95.850000000000009</v>
      </c>
      <c r="J71" s="45">
        <v>0.97723832477891404</v>
      </c>
      <c r="K71" s="47" t="s">
        <v>13</v>
      </c>
      <c r="L71" s="47" t="s">
        <v>1570</v>
      </c>
    </row>
    <row r="72" spans="1:12" x14ac:dyDescent="0.2">
      <c r="A72" s="47" t="s">
        <v>1879</v>
      </c>
      <c r="B72" s="47" t="s">
        <v>1816</v>
      </c>
      <c r="C72" s="47"/>
      <c r="D72" s="48">
        <v>7</v>
      </c>
      <c r="E72" s="4" t="s">
        <v>1886</v>
      </c>
      <c r="F72" s="4">
        <v>24</v>
      </c>
      <c r="G72" s="4">
        <v>153.24</v>
      </c>
      <c r="H72" s="4">
        <v>73.7</v>
      </c>
      <c r="I72" s="48">
        <f>G72-H72</f>
        <v>79.540000000000006</v>
      </c>
      <c r="J72" s="45">
        <v>0.81094977937313328</v>
      </c>
      <c r="K72" s="47" t="s">
        <v>13</v>
      </c>
      <c r="L72" s="47" t="s">
        <v>1570</v>
      </c>
    </row>
    <row r="73" spans="1:12" x14ac:dyDescent="0.2">
      <c r="A73" s="47" t="s">
        <v>1879</v>
      </c>
      <c r="B73" s="47" t="s">
        <v>1816</v>
      </c>
      <c r="C73" s="47"/>
      <c r="D73" s="48">
        <v>8</v>
      </c>
      <c r="E73" s="4" t="s">
        <v>1887</v>
      </c>
      <c r="F73" s="4">
        <v>24</v>
      </c>
      <c r="G73" s="4">
        <v>167</v>
      </c>
      <c r="H73" s="4">
        <v>73.7</v>
      </c>
      <c r="I73" s="48">
        <f>G73-H73</f>
        <v>93.3</v>
      </c>
      <c r="J73" s="45">
        <v>0.95123980909621986</v>
      </c>
      <c r="K73" s="47" t="s">
        <v>13</v>
      </c>
      <c r="L73" s="47" t="s">
        <v>1570</v>
      </c>
    </row>
    <row r="74" spans="1:12" x14ac:dyDescent="0.2">
      <c r="A74" s="47" t="s">
        <v>1879</v>
      </c>
      <c r="B74" s="47" t="s">
        <v>1816</v>
      </c>
      <c r="C74" s="47"/>
      <c r="D74" s="48">
        <v>9</v>
      </c>
      <c r="E74" s="4" t="s">
        <v>1888</v>
      </c>
      <c r="F74" s="4">
        <v>24</v>
      </c>
      <c r="G74" s="4">
        <v>205.84</v>
      </c>
      <c r="H74" s="4">
        <v>73.7</v>
      </c>
      <c r="I74" s="48">
        <f>G74-H74</f>
        <v>132.13999999999999</v>
      </c>
      <c r="J74" s="45">
        <v>1.3472328871808625</v>
      </c>
      <c r="K74" s="47" t="s">
        <v>13</v>
      </c>
      <c r="L74" s="47" t="s">
        <v>1570</v>
      </c>
    </row>
    <row r="75" spans="1:12" x14ac:dyDescent="0.2">
      <c r="A75" s="47" t="s">
        <v>1879</v>
      </c>
      <c r="B75" s="47" t="s">
        <v>1816</v>
      </c>
      <c r="C75" s="47"/>
      <c r="D75" s="48">
        <v>10</v>
      </c>
      <c r="E75" s="4" t="s">
        <v>1889</v>
      </c>
      <c r="F75" s="4">
        <v>24</v>
      </c>
      <c r="G75" s="4">
        <v>153.58000000000001</v>
      </c>
      <c r="H75" s="4">
        <v>73.7</v>
      </c>
      <c r="I75" s="48">
        <f>G75-H75</f>
        <v>79.88000000000001</v>
      </c>
      <c r="J75" s="45">
        <v>0.81441624813082591</v>
      </c>
      <c r="K75" s="47" t="s">
        <v>13</v>
      </c>
      <c r="L75" s="47" t="s">
        <v>1570</v>
      </c>
    </row>
    <row r="76" spans="1:12" x14ac:dyDescent="0.2">
      <c r="A76" s="47" t="s">
        <v>1879</v>
      </c>
      <c r="B76" s="47" t="s">
        <v>1816</v>
      </c>
      <c r="C76" s="47"/>
      <c r="D76" s="48">
        <v>11</v>
      </c>
      <c r="E76" s="4" t="s">
        <v>1890</v>
      </c>
      <c r="F76" s="4">
        <v>23.5</v>
      </c>
      <c r="G76" s="4">
        <v>178.8</v>
      </c>
      <c r="H76" s="4">
        <v>72.459999999999994</v>
      </c>
      <c r="I76" s="48">
        <f>G76-H76</f>
        <v>106.34000000000002</v>
      </c>
      <c r="J76" s="45">
        <v>1.0841890814500754</v>
      </c>
      <c r="K76" s="47" t="s">
        <v>13</v>
      </c>
      <c r="L76" s="47" t="s">
        <v>1570</v>
      </c>
    </row>
    <row r="77" spans="1:12" x14ac:dyDescent="0.2">
      <c r="A77" s="47" t="s">
        <v>1879</v>
      </c>
      <c r="B77" s="47" t="s">
        <v>1816</v>
      </c>
      <c r="C77" s="47"/>
      <c r="D77" s="48">
        <v>12</v>
      </c>
      <c r="E77" s="4" t="s">
        <v>1891</v>
      </c>
      <c r="F77" s="4">
        <v>24</v>
      </c>
      <c r="G77" s="4">
        <v>223.92</v>
      </c>
      <c r="H77" s="4">
        <v>73.7</v>
      </c>
      <c r="I77" s="48">
        <f>G77-H77</f>
        <v>150.21999999999997</v>
      </c>
      <c r="J77" s="45">
        <v>1.5315674611193368</v>
      </c>
      <c r="K77" s="47" t="s">
        <v>13</v>
      </c>
      <c r="L77" s="47" t="s">
        <v>1570</v>
      </c>
    </row>
    <row r="78" spans="1:12" x14ac:dyDescent="0.2">
      <c r="A78" s="47" t="s">
        <v>1879</v>
      </c>
      <c r="B78" s="47" t="s">
        <v>1816</v>
      </c>
      <c r="C78" s="47"/>
      <c r="D78" s="48">
        <v>13</v>
      </c>
      <c r="E78" s="4" t="s">
        <v>1892</v>
      </c>
      <c r="F78" s="4">
        <v>23.5</v>
      </c>
      <c r="G78" s="4">
        <v>152.32</v>
      </c>
      <c r="H78" s="4">
        <v>72.459999999999994</v>
      </c>
      <c r="I78" s="48">
        <f>G78-H78</f>
        <v>79.86</v>
      </c>
      <c r="J78" s="45">
        <v>0.81421233820390271</v>
      </c>
      <c r="K78" s="47" t="s">
        <v>13</v>
      </c>
      <c r="L78" s="47" t="s">
        <v>1570</v>
      </c>
    </row>
    <row r="79" spans="1:12" x14ac:dyDescent="0.2">
      <c r="A79" s="47" t="s">
        <v>1879</v>
      </c>
      <c r="B79" s="47" t="s">
        <v>1816</v>
      </c>
      <c r="C79" s="47"/>
      <c r="D79" s="48">
        <v>14</v>
      </c>
      <c r="E79" s="4" t="s">
        <v>1893</v>
      </c>
      <c r="F79" s="4">
        <v>24</v>
      </c>
      <c r="G79" s="4">
        <v>127.09</v>
      </c>
      <c r="H79" s="4">
        <v>73.7</v>
      </c>
      <c r="I79" s="48">
        <f>G79-H79</f>
        <v>53.39</v>
      </c>
      <c r="J79" s="45">
        <v>0.54433754992119165</v>
      </c>
      <c r="K79" s="47" t="s">
        <v>13</v>
      </c>
      <c r="L79" s="47" t="s">
        <v>1570</v>
      </c>
    </row>
    <row r="80" spans="1:12" x14ac:dyDescent="0.2">
      <c r="A80" s="47" t="s">
        <v>1879</v>
      </c>
      <c r="B80" s="47" t="s">
        <v>1816</v>
      </c>
      <c r="C80" s="47"/>
      <c r="D80" s="48">
        <v>15</v>
      </c>
      <c r="E80" s="4" t="s">
        <v>1894</v>
      </c>
      <c r="F80" s="4">
        <v>24</v>
      </c>
      <c r="G80" s="4">
        <v>197.85</v>
      </c>
      <c r="H80" s="4">
        <v>73.7</v>
      </c>
      <c r="I80" s="48">
        <f>G80-H80</f>
        <v>124.14999999999999</v>
      </c>
      <c r="J80" s="45">
        <v>1.2657708713750877</v>
      </c>
      <c r="K80" s="47" t="s">
        <v>13</v>
      </c>
      <c r="L80" s="47" t="s">
        <v>1570</v>
      </c>
    </row>
    <row r="81" spans="1:12" x14ac:dyDescent="0.2">
      <c r="A81" s="47" t="s">
        <v>1879</v>
      </c>
      <c r="B81" s="47" t="s">
        <v>1816</v>
      </c>
      <c r="C81" s="47"/>
      <c r="D81" s="48">
        <v>16</v>
      </c>
      <c r="E81" s="4" t="s">
        <v>1895</v>
      </c>
      <c r="F81" s="4">
        <v>24</v>
      </c>
      <c r="G81" s="4">
        <v>142.6</v>
      </c>
      <c r="H81" s="4">
        <v>73.7</v>
      </c>
      <c r="I81" s="48">
        <f>G81-H81</f>
        <v>68.899999999999991</v>
      </c>
      <c r="J81" s="45">
        <v>0.70246969825004868</v>
      </c>
      <c r="K81" s="47" t="s">
        <v>13</v>
      </c>
      <c r="L81" s="47" t="s">
        <v>1570</v>
      </c>
    </row>
    <row r="82" spans="1:12" x14ac:dyDescent="0.2">
      <c r="A82" s="47" t="s">
        <v>1879</v>
      </c>
      <c r="B82" s="47" t="s">
        <v>1816</v>
      </c>
      <c r="C82" s="47"/>
      <c r="D82" s="48">
        <v>17</v>
      </c>
      <c r="E82" s="4" t="s">
        <v>1896</v>
      </c>
      <c r="F82" s="4">
        <v>24</v>
      </c>
      <c r="G82" s="4">
        <v>181.3</v>
      </c>
      <c r="H82" s="4">
        <v>73.7</v>
      </c>
      <c r="I82" s="48">
        <f>G82-H82</f>
        <v>107.60000000000001</v>
      </c>
      <c r="J82" s="45">
        <v>1.09703540684623</v>
      </c>
      <c r="K82" s="47" t="s">
        <v>13</v>
      </c>
      <c r="L82" s="47" t="s">
        <v>1570</v>
      </c>
    </row>
    <row r="83" spans="1:12" x14ac:dyDescent="0.2">
      <c r="A83" s="47" t="s">
        <v>1879</v>
      </c>
      <c r="B83" s="47" t="s">
        <v>1816</v>
      </c>
      <c r="C83" s="47" t="s">
        <v>2</v>
      </c>
      <c r="D83" s="48">
        <v>18</v>
      </c>
      <c r="E83" s="4" t="s">
        <v>1897</v>
      </c>
      <c r="F83" s="4"/>
      <c r="G83" s="4"/>
      <c r="H83" s="4"/>
      <c r="I83" s="48"/>
      <c r="J83" s="45"/>
      <c r="K83" s="47"/>
      <c r="L83" s="47" t="s">
        <v>1570</v>
      </c>
    </row>
    <row r="84" spans="1:12" x14ac:dyDescent="0.2">
      <c r="A84" s="47" t="s">
        <v>1879</v>
      </c>
      <c r="B84" s="47" t="s">
        <v>1816</v>
      </c>
      <c r="C84" s="47"/>
      <c r="D84" s="48">
        <v>19</v>
      </c>
      <c r="E84" s="4" t="s">
        <v>1898</v>
      </c>
      <c r="F84" s="4">
        <v>24</v>
      </c>
      <c r="G84" s="4">
        <v>132.15</v>
      </c>
      <c r="H84" s="4">
        <v>73.7</v>
      </c>
      <c r="I84" s="48">
        <f>G84-H84</f>
        <v>58.45</v>
      </c>
      <c r="J84" s="45">
        <v>0.59592676143273371</v>
      </c>
      <c r="K84" s="47" t="s">
        <v>13</v>
      </c>
      <c r="L84" s="47" t="s">
        <v>1570</v>
      </c>
    </row>
    <row r="85" spans="1:12" x14ac:dyDescent="0.2">
      <c r="A85" s="47" t="s">
        <v>1879</v>
      </c>
      <c r="B85" s="47" t="s">
        <v>1816</v>
      </c>
      <c r="C85" s="47"/>
      <c r="D85" s="48">
        <v>20</v>
      </c>
      <c r="E85" s="4" t="s">
        <v>1899</v>
      </c>
      <c r="F85" s="4">
        <v>23.5</v>
      </c>
      <c r="G85" s="4">
        <v>131.94</v>
      </c>
      <c r="H85" s="4">
        <v>72.459999999999994</v>
      </c>
      <c r="I85" s="48">
        <f>G85-H85</f>
        <v>59.480000000000004</v>
      </c>
      <c r="J85" s="45">
        <v>0.60642812266927293</v>
      </c>
      <c r="K85" s="47" t="s">
        <v>13</v>
      </c>
      <c r="L85" s="47" t="s">
        <v>1570</v>
      </c>
    </row>
    <row r="86" spans="1:12" x14ac:dyDescent="0.2">
      <c r="A86" s="47" t="s">
        <v>1879</v>
      </c>
      <c r="B86" s="47" t="s">
        <v>1837</v>
      </c>
      <c r="C86" s="47"/>
      <c r="D86" s="48">
        <v>1</v>
      </c>
      <c r="E86" s="4" t="s">
        <v>1900</v>
      </c>
      <c r="F86" s="4">
        <v>24</v>
      </c>
      <c r="G86" s="4">
        <v>211.63</v>
      </c>
      <c r="H86" s="4">
        <v>73.7</v>
      </c>
      <c r="I86" s="48">
        <f>G86-H86</f>
        <v>137.93</v>
      </c>
      <c r="J86" s="45">
        <v>1.4062648110250977</v>
      </c>
      <c r="K86" s="47" t="s">
        <v>13</v>
      </c>
      <c r="L86" s="47" t="s">
        <v>1570</v>
      </c>
    </row>
    <row r="87" spans="1:12" x14ac:dyDescent="0.2">
      <c r="A87" s="47" t="s">
        <v>1879</v>
      </c>
      <c r="B87" s="47" t="s">
        <v>1837</v>
      </c>
      <c r="C87" s="47"/>
      <c r="D87" s="48">
        <v>2</v>
      </c>
      <c r="E87" s="4" t="s">
        <v>1901</v>
      </c>
      <c r="F87" s="4">
        <v>24</v>
      </c>
      <c r="G87" s="4">
        <v>178.95</v>
      </c>
      <c r="H87" s="4">
        <v>73.7</v>
      </c>
      <c r="I87" s="48">
        <f>G87-H87</f>
        <v>105.24999999999999</v>
      </c>
      <c r="J87" s="45">
        <v>1.0730759904327667</v>
      </c>
      <c r="K87" s="47" t="s">
        <v>13</v>
      </c>
      <c r="L87" s="47" t="s">
        <v>1570</v>
      </c>
    </row>
    <row r="88" spans="1:12" x14ac:dyDescent="0.2">
      <c r="A88" s="47" t="s">
        <v>1879</v>
      </c>
      <c r="B88" s="47" t="s">
        <v>1837</v>
      </c>
      <c r="C88" s="47"/>
      <c r="D88" s="48">
        <v>3</v>
      </c>
      <c r="E88" s="4" t="s">
        <v>1902</v>
      </c>
      <c r="F88" s="4">
        <v>23.5</v>
      </c>
      <c r="G88" s="4">
        <v>124.51</v>
      </c>
      <c r="H88" s="4">
        <v>72.459999999999994</v>
      </c>
      <c r="I88" s="48">
        <f>G88-H88</f>
        <v>52.050000000000011</v>
      </c>
      <c r="J88" s="45">
        <v>0.53067558481734467</v>
      </c>
      <c r="K88" s="47" t="s">
        <v>13</v>
      </c>
      <c r="L88" s="47" t="s">
        <v>1570</v>
      </c>
    </row>
    <row r="89" spans="1:12" x14ac:dyDescent="0.2">
      <c r="A89" s="47" t="s">
        <v>1879</v>
      </c>
      <c r="B89" s="47" t="s">
        <v>1837</v>
      </c>
      <c r="C89" s="47"/>
      <c r="D89" s="48">
        <v>4</v>
      </c>
      <c r="E89" s="4" t="s">
        <v>1903</v>
      </c>
      <c r="F89" s="4">
        <v>24</v>
      </c>
      <c r="G89" s="4">
        <v>155.47</v>
      </c>
      <c r="H89" s="4">
        <v>73.7</v>
      </c>
      <c r="I89" s="48">
        <f>G89-H89</f>
        <v>81.77</v>
      </c>
      <c r="J89" s="45">
        <v>0.83368573622505782</v>
      </c>
      <c r="K89" s="47" t="s">
        <v>13</v>
      </c>
      <c r="L89" s="47" t="s">
        <v>1570</v>
      </c>
    </row>
    <row r="90" spans="1:12" x14ac:dyDescent="0.2">
      <c r="A90" s="47" t="s">
        <v>1879</v>
      </c>
      <c r="B90" s="47" t="s">
        <v>1837</v>
      </c>
      <c r="C90" s="47"/>
      <c r="D90" s="48">
        <v>5</v>
      </c>
      <c r="E90" s="4" t="s">
        <v>1904</v>
      </c>
      <c r="F90" s="4">
        <v>24</v>
      </c>
      <c r="G90" s="4">
        <v>219.83</v>
      </c>
      <c r="H90" s="4">
        <v>73.7</v>
      </c>
      <c r="I90" s="48">
        <f>G90-H90</f>
        <v>146.13</v>
      </c>
      <c r="J90" s="45">
        <v>1.4898678810635648</v>
      </c>
      <c r="K90" s="47" t="s">
        <v>13</v>
      </c>
      <c r="L90" s="47" t="s">
        <v>1570</v>
      </c>
    </row>
    <row r="91" spans="1:12" x14ac:dyDescent="0.2">
      <c r="A91" s="47" t="s">
        <v>1879</v>
      </c>
      <c r="B91" s="47" t="s">
        <v>1837</v>
      </c>
      <c r="C91" s="47"/>
      <c r="D91" s="48">
        <v>6</v>
      </c>
      <c r="E91" s="4" t="s">
        <v>1905</v>
      </c>
      <c r="F91" s="4">
        <v>24</v>
      </c>
      <c r="G91" s="4">
        <v>211.11</v>
      </c>
      <c r="H91" s="4">
        <v>73.7</v>
      </c>
      <c r="I91" s="48">
        <f>G91-H91</f>
        <v>137.41000000000003</v>
      </c>
      <c r="J91" s="45">
        <v>1.4009631529250974</v>
      </c>
      <c r="K91" s="47" t="s">
        <v>13</v>
      </c>
      <c r="L91" s="47" t="s">
        <v>1570</v>
      </c>
    </row>
    <row r="92" spans="1:12" x14ac:dyDescent="0.2">
      <c r="A92" s="47" t="s">
        <v>1879</v>
      </c>
      <c r="B92" s="47" t="s">
        <v>1837</v>
      </c>
      <c r="C92" s="47"/>
      <c r="D92" s="48">
        <v>7</v>
      </c>
      <c r="E92" s="4" t="s">
        <v>1906</v>
      </c>
      <c r="F92" s="4">
        <v>24</v>
      </c>
      <c r="G92" s="4">
        <v>177.76</v>
      </c>
      <c r="H92" s="4">
        <v>73.7</v>
      </c>
      <c r="I92" s="48">
        <f>G92-H92</f>
        <v>104.05999999999999</v>
      </c>
      <c r="J92" s="45">
        <v>1.0609433497808427</v>
      </c>
      <c r="K92" s="47" t="s">
        <v>13</v>
      </c>
      <c r="L92" s="47" t="s">
        <v>1570</v>
      </c>
    </row>
    <row r="93" spans="1:12" x14ac:dyDescent="0.2">
      <c r="A93" s="47" t="s">
        <v>1879</v>
      </c>
      <c r="B93" s="47" t="s">
        <v>1837</v>
      </c>
      <c r="C93" s="47"/>
      <c r="D93" s="48">
        <v>8</v>
      </c>
      <c r="E93" s="4" t="s">
        <v>1907</v>
      </c>
      <c r="F93" s="4">
        <v>24</v>
      </c>
      <c r="G93" s="4">
        <v>98.43</v>
      </c>
      <c r="H93" s="4">
        <v>73.7</v>
      </c>
      <c r="I93" s="48">
        <f>G93-H93</f>
        <v>24.730000000000004</v>
      </c>
      <c r="J93" s="45">
        <v>0.25213462464040215</v>
      </c>
      <c r="K93" s="47" t="s">
        <v>13</v>
      </c>
      <c r="L93" s="47" t="s">
        <v>1570</v>
      </c>
    </row>
    <row r="94" spans="1:12" x14ac:dyDescent="0.2">
      <c r="A94" s="47" t="s">
        <v>1879</v>
      </c>
      <c r="B94" s="47" t="s">
        <v>1837</v>
      </c>
      <c r="C94" s="47"/>
      <c r="D94" s="48">
        <v>9</v>
      </c>
      <c r="E94" s="4" t="s">
        <v>1908</v>
      </c>
      <c r="F94" s="4">
        <v>24</v>
      </c>
      <c r="G94" s="4">
        <v>205.21</v>
      </c>
      <c r="H94" s="4">
        <v>73.7</v>
      </c>
      <c r="I94" s="48">
        <f>G94-H94</f>
        <v>131.51</v>
      </c>
      <c r="J94" s="45">
        <v>1.3408097244827852</v>
      </c>
      <c r="K94" s="47" t="s">
        <v>13</v>
      </c>
      <c r="L94" s="47" t="s">
        <v>1570</v>
      </c>
    </row>
    <row r="95" spans="1:12" x14ac:dyDescent="0.2">
      <c r="A95" s="47" t="s">
        <v>1879</v>
      </c>
      <c r="B95" s="47" t="s">
        <v>1837</v>
      </c>
      <c r="C95" s="47" t="s">
        <v>2</v>
      </c>
      <c r="D95" s="48">
        <v>10</v>
      </c>
      <c r="E95" s="4" t="s">
        <v>1909</v>
      </c>
      <c r="F95" s="4"/>
      <c r="G95" s="4"/>
      <c r="H95" s="4"/>
      <c r="I95" s="48"/>
      <c r="J95" s="45"/>
      <c r="K95" s="47"/>
      <c r="L95" s="47" t="s">
        <v>1570</v>
      </c>
    </row>
    <row r="96" spans="1:12" x14ac:dyDescent="0.2">
      <c r="A96" s="47" t="s">
        <v>1879</v>
      </c>
      <c r="B96" s="47" t="s">
        <v>1837</v>
      </c>
      <c r="C96" s="47"/>
      <c r="D96" s="48">
        <v>11</v>
      </c>
      <c r="E96" s="4" t="s">
        <v>1910</v>
      </c>
      <c r="F96" s="4">
        <v>24</v>
      </c>
      <c r="G96" s="4">
        <v>139.44</v>
      </c>
      <c r="H96" s="4">
        <v>73.7</v>
      </c>
      <c r="I96" s="48">
        <f>G96-H96</f>
        <v>65.739999999999995</v>
      </c>
      <c r="J96" s="45">
        <v>0.6702519297962003</v>
      </c>
      <c r="K96" s="47" t="s">
        <v>13</v>
      </c>
      <c r="L96" s="47" t="s">
        <v>1570</v>
      </c>
    </row>
    <row r="97" spans="1:12" x14ac:dyDescent="0.2">
      <c r="A97" s="47" t="s">
        <v>1879</v>
      </c>
      <c r="B97" s="47" t="s">
        <v>1837</v>
      </c>
      <c r="C97" s="47" t="s">
        <v>2</v>
      </c>
      <c r="D97" s="48">
        <v>12</v>
      </c>
      <c r="E97" s="4" t="s">
        <v>1911</v>
      </c>
      <c r="F97" s="4"/>
      <c r="G97" s="4"/>
      <c r="H97" s="4"/>
      <c r="I97" s="48"/>
      <c r="J97" s="45"/>
      <c r="K97" s="47"/>
      <c r="L97" s="47" t="s">
        <v>1570</v>
      </c>
    </row>
    <row r="98" spans="1:12" x14ac:dyDescent="0.2">
      <c r="A98" s="47" t="s">
        <v>1879</v>
      </c>
      <c r="B98" s="47" t="s">
        <v>1837</v>
      </c>
      <c r="C98" s="47"/>
      <c r="D98" s="48">
        <v>13</v>
      </c>
      <c r="E98" s="4" t="s">
        <v>1912</v>
      </c>
      <c r="F98" s="4">
        <v>24</v>
      </c>
      <c r="G98" s="4">
        <v>189.64</v>
      </c>
      <c r="H98" s="4">
        <v>73.7</v>
      </c>
      <c r="I98" s="48">
        <f>G98-H98</f>
        <v>115.93999999999998</v>
      </c>
      <c r="J98" s="45">
        <v>1.1820658463731588</v>
      </c>
      <c r="K98" s="47" t="s">
        <v>13</v>
      </c>
      <c r="L98" s="47" t="s">
        <v>1570</v>
      </c>
    </row>
    <row r="99" spans="1:12" x14ac:dyDescent="0.2">
      <c r="A99" s="47" t="s">
        <v>1879</v>
      </c>
      <c r="B99" s="47" t="s">
        <v>1837</v>
      </c>
      <c r="C99" s="47"/>
      <c r="D99" s="48">
        <v>14</v>
      </c>
      <c r="E99" s="4" t="s">
        <v>1913</v>
      </c>
      <c r="F99" s="4">
        <v>24</v>
      </c>
      <c r="G99" s="4">
        <v>180.05</v>
      </c>
      <c r="H99" s="4">
        <v>73.7</v>
      </c>
      <c r="I99" s="48">
        <f>G99-H99</f>
        <v>106.35000000000001</v>
      </c>
      <c r="J99" s="45">
        <v>1.084291036413537</v>
      </c>
      <c r="K99" s="47" t="s">
        <v>13</v>
      </c>
      <c r="L99" s="47" t="s">
        <v>1570</v>
      </c>
    </row>
    <row r="100" spans="1:12" x14ac:dyDescent="0.2">
      <c r="A100" s="47" t="s">
        <v>1879</v>
      </c>
      <c r="B100" s="47" t="s">
        <v>1837</v>
      </c>
      <c r="C100" s="47"/>
      <c r="D100" s="48">
        <v>15</v>
      </c>
      <c r="E100" s="4" t="s">
        <v>1914</v>
      </c>
      <c r="F100" s="4">
        <v>24</v>
      </c>
      <c r="G100" s="4">
        <v>134.84</v>
      </c>
      <c r="H100" s="4">
        <v>73.7</v>
      </c>
      <c r="I100" s="48">
        <f>G100-H100</f>
        <v>61.14</v>
      </c>
      <c r="J100" s="45">
        <v>0.62335264660388945</v>
      </c>
      <c r="K100" s="47" t="s">
        <v>13</v>
      </c>
      <c r="L100" s="47" t="s">
        <v>1570</v>
      </c>
    </row>
    <row r="101" spans="1:12" x14ac:dyDescent="0.2">
      <c r="A101" s="47" t="s">
        <v>1879</v>
      </c>
      <c r="B101" s="47" t="s">
        <v>1837</v>
      </c>
      <c r="C101" s="47"/>
      <c r="D101" s="48">
        <v>16</v>
      </c>
      <c r="E101" s="4" t="s">
        <v>1915</v>
      </c>
      <c r="F101" s="4">
        <v>24</v>
      </c>
      <c r="G101" s="4">
        <v>150.87</v>
      </c>
      <c r="H101" s="4">
        <v>73.7</v>
      </c>
      <c r="I101" s="48">
        <f>G101-H101</f>
        <v>77.17</v>
      </c>
      <c r="J101" s="45">
        <v>0.78678645303274697</v>
      </c>
      <c r="K101" s="47" t="s">
        <v>13</v>
      </c>
      <c r="L101" s="47" t="s">
        <v>1570</v>
      </c>
    </row>
    <row r="102" spans="1:12" x14ac:dyDescent="0.2">
      <c r="A102" s="47" t="s">
        <v>1879</v>
      </c>
      <c r="B102" s="47" t="s">
        <v>1837</v>
      </c>
      <c r="C102" s="47"/>
      <c r="D102" s="48">
        <v>17</v>
      </c>
      <c r="E102" s="4" t="s">
        <v>1916</v>
      </c>
      <c r="F102" s="4">
        <v>25.5</v>
      </c>
      <c r="G102" s="4">
        <v>110.95</v>
      </c>
      <c r="H102" s="4">
        <v>77.400000000000006</v>
      </c>
      <c r="I102" s="48">
        <f>G102-H102</f>
        <v>33.549999999999997</v>
      </c>
      <c r="J102" s="45">
        <v>0.34205890241348524</v>
      </c>
      <c r="K102" s="47" t="s">
        <v>13</v>
      </c>
      <c r="L102" s="47" t="s">
        <v>1570</v>
      </c>
    </row>
    <row r="103" spans="1:12" x14ac:dyDescent="0.2">
      <c r="A103" s="47" t="s">
        <v>1879</v>
      </c>
      <c r="B103" s="47" t="s">
        <v>1837</v>
      </c>
      <c r="C103" s="47"/>
      <c r="D103" s="48">
        <v>18</v>
      </c>
      <c r="E103" s="4" t="s">
        <v>1917</v>
      </c>
      <c r="F103" s="4">
        <v>24</v>
      </c>
      <c r="G103" s="4">
        <v>168.67</v>
      </c>
      <c r="H103" s="4">
        <v>73.7</v>
      </c>
      <c r="I103" s="48">
        <f>G103-H103</f>
        <v>94.969999999999985</v>
      </c>
      <c r="J103" s="45">
        <v>0.96826628799429781</v>
      </c>
      <c r="K103" s="47" t="s">
        <v>13</v>
      </c>
      <c r="L103" s="47" t="s">
        <v>1570</v>
      </c>
    </row>
    <row r="104" spans="1:12" x14ac:dyDescent="0.2">
      <c r="A104" s="47" t="s">
        <v>1879</v>
      </c>
      <c r="B104" s="47" t="s">
        <v>1837</v>
      </c>
      <c r="C104" s="47"/>
      <c r="D104" s="48">
        <v>19</v>
      </c>
      <c r="E104" s="4" t="s">
        <v>1918</v>
      </c>
      <c r="F104" s="4">
        <v>24</v>
      </c>
      <c r="G104" s="4">
        <v>168.19</v>
      </c>
      <c r="H104" s="4">
        <v>73.7</v>
      </c>
      <c r="I104" s="48">
        <f>G104-H104</f>
        <v>94.49</v>
      </c>
      <c r="J104" s="45">
        <v>0.96337244974814373</v>
      </c>
      <c r="K104" s="47" t="s">
        <v>13</v>
      </c>
      <c r="L104" s="47" t="s">
        <v>1570</v>
      </c>
    </row>
    <row r="105" spans="1:12" x14ac:dyDescent="0.2">
      <c r="A105" s="47" t="s">
        <v>1879</v>
      </c>
      <c r="B105" s="47" t="s">
        <v>1837</v>
      </c>
      <c r="C105" s="47"/>
      <c r="D105" s="48">
        <v>20</v>
      </c>
      <c r="E105" s="4" t="s">
        <v>1919</v>
      </c>
      <c r="F105" s="4">
        <v>24</v>
      </c>
      <c r="G105" s="4">
        <v>175.4</v>
      </c>
      <c r="H105" s="4">
        <v>73.7</v>
      </c>
      <c r="I105" s="48">
        <f>G105-H105</f>
        <v>101.7</v>
      </c>
      <c r="J105" s="45">
        <v>1.0368819784039183</v>
      </c>
      <c r="K105" s="47" t="s">
        <v>13</v>
      </c>
      <c r="L105" s="47" t="s">
        <v>1570</v>
      </c>
    </row>
    <row r="106" spans="1:12" x14ac:dyDescent="0.2">
      <c r="A106" s="47" t="s">
        <v>1879</v>
      </c>
      <c r="B106" s="47" t="s">
        <v>1858</v>
      </c>
      <c r="C106" s="47"/>
      <c r="D106" s="48">
        <v>1</v>
      </c>
      <c r="E106" s="4" t="s">
        <v>1920</v>
      </c>
      <c r="F106" s="4">
        <v>24</v>
      </c>
      <c r="G106" s="4">
        <v>174.05</v>
      </c>
      <c r="H106" s="4">
        <v>73.7</v>
      </c>
      <c r="I106" s="48">
        <f>G106-H106</f>
        <v>100.35000000000001</v>
      </c>
      <c r="J106" s="45">
        <v>1.0231180583366095</v>
      </c>
      <c r="K106" s="47" t="s">
        <v>13</v>
      </c>
      <c r="L106" s="47" t="s">
        <v>1570</v>
      </c>
    </row>
    <row r="107" spans="1:12" x14ac:dyDescent="0.2">
      <c r="A107" s="47" t="s">
        <v>1879</v>
      </c>
      <c r="B107" s="47" t="s">
        <v>1858</v>
      </c>
      <c r="C107" s="47"/>
      <c r="D107" s="48">
        <v>2</v>
      </c>
      <c r="E107" s="4" t="s">
        <v>1921</v>
      </c>
      <c r="F107" s="4">
        <v>24</v>
      </c>
      <c r="G107" s="4">
        <v>192.31</v>
      </c>
      <c r="H107" s="4">
        <v>73.7</v>
      </c>
      <c r="I107" s="48">
        <f>G107-H107</f>
        <v>118.61</v>
      </c>
      <c r="J107" s="45">
        <v>1.2092878216173917</v>
      </c>
      <c r="K107" s="47" t="s">
        <v>13</v>
      </c>
      <c r="L107" s="47" t="s">
        <v>1570</v>
      </c>
    </row>
    <row r="108" spans="1:12" x14ac:dyDescent="0.2">
      <c r="A108" s="47" t="s">
        <v>1879</v>
      </c>
      <c r="B108" s="47" t="s">
        <v>1858</v>
      </c>
      <c r="C108" s="47"/>
      <c r="D108" s="48">
        <v>3</v>
      </c>
      <c r="E108" s="4" t="s">
        <v>1922</v>
      </c>
      <c r="F108" s="4">
        <v>24</v>
      </c>
      <c r="G108" s="4">
        <v>188.55</v>
      </c>
      <c r="H108" s="4">
        <v>73.7</v>
      </c>
      <c r="I108" s="48">
        <f>G108-H108</f>
        <v>114.85000000000001</v>
      </c>
      <c r="J108" s="45">
        <v>1.1709527553558505</v>
      </c>
      <c r="K108" s="47" t="s">
        <v>13</v>
      </c>
      <c r="L108" s="47" t="s">
        <v>1570</v>
      </c>
    </row>
    <row r="109" spans="1:12" x14ac:dyDescent="0.2">
      <c r="A109" s="47" t="s">
        <v>1879</v>
      </c>
      <c r="B109" s="47" t="s">
        <v>1858</v>
      </c>
      <c r="C109" s="47"/>
      <c r="D109" s="48">
        <v>4</v>
      </c>
      <c r="E109" s="4" t="s">
        <v>1923</v>
      </c>
      <c r="F109" s="4">
        <v>23.5</v>
      </c>
      <c r="G109" s="4">
        <v>107.29</v>
      </c>
      <c r="H109" s="4">
        <v>72.459999999999994</v>
      </c>
      <c r="I109" s="48">
        <f>G109-H109</f>
        <v>34.830000000000013</v>
      </c>
      <c r="J109" s="45">
        <v>0.35510913773656322</v>
      </c>
      <c r="K109" s="47" t="s">
        <v>13</v>
      </c>
      <c r="L109" s="47" t="s">
        <v>1570</v>
      </c>
    </row>
    <row r="110" spans="1:12" x14ac:dyDescent="0.2">
      <c r="A110" s="47" t="s">
        <v>1879</v>
      </c>
      <c r="B110" s="47" t="s">
        <v>1858</v>
      </c>
      <c r="C110" s="47" t="s">
        <v>2</v>
      </c>
      <c r="D110" s="48">
        <v>5</v>
      </c>
      <c r="E110" s="4" t="s">
        <v>1924</v>
      </c>
      <c r="F110" s="4"/>
      <c r="G110" s="4"/>
      <c r="H110" s="4"/>
      <c r="I110" s="48"/>
      <c r="J110" s="45"/>
      <c r="K110" s="47"/>
      <c r="L110" s="47" t="s">
        <v>1570</v>
      </c>
    </row>
    <row r="111" spans="1:12" x14ac:dyDescent="0.2">
      <c r="A111" s="47" t="s">
        <v>1879</v>
      </c>
      <c r="B111" s="47" t="s">
        <v>1858</v>
      </c>
      <c r="C111" s="47" t="s">
        <v>2</v>
      </c>
      <c r="D111" s="48">
        <v>6</v>
      </c>
      <c r="E111" s="4" t="s">
        <v>1925</v>
      </c>
      <c r="F111" s="4"/>
      <c r="G111" s="4"/>
      <c r="H111" s="4"/>
      <c r="I111" s="48"/>
      <c r="J111" s="45"/>
      <c r="K111" s="47"/>
      <c r="L111" s="47" t="s">
        <v>1570</v>
      </c>
    </row>
    <row r="112" spans="1:12" x14ac:dyDescent="0.2">
      <c r="A112" s="47" t="s">
        <v>1879</v>
      </c>
      <c r="B112" s="47" t="s">
        <v>1858</v>
      </c>
      <c r="C112" s="47"/>
      <c r="D112" s="48">
        <v>7</v>
      </c>
      <c r="E112" s="4" t="s">
        <v>1926</v>
      </c>
      <c r="F112" s="4">
        <v>24</v>
      </c>
      <c r="G112" s="4">
        <v>207.63</v>
      </c>
      <c r="H112" s="4">
        <v>73.7</v>
      </c>
      <c r="I112" s="48">
        <f>G112-H112</f>
        <v>133.93</v>
      </c>
      <c r="J112" s="45">
        <v>1.3654828256404794</v>
      </c>
      <c r="K112" s="47" t="s">
        <v>13</v>
      </c>
      <c r="L112" s="47" t="s">
        <v>1570</v>
      </c>
    </row>
    <row r="113" spans="1:12" x14ac:dyDescent="0.2">
      <c r="A113" s="47" t="s">
        <v>1879</v>
      </c>
      <c r="B113" s="47" t="s">
        <v>1858</v>
      </c>
      <c r="C113" s="47"/>
      <c r="D113" s="48">
        <v>8</v>
      </c>
      <c r="E113" s="4" t="s">
        <v>1927</v>
      </c>
      <c r="F113" s="4">
        <v>24</v>
      </c>
      <c r="G113" s="4">
        <v>196.32</v>
      </c>
      <c r="H113" s="4">
        <v>73.7</v>
      </c>
      <c r="I113" s="48">
        <f>G113-H113</f>
        <v>122.61999999999999</v>
      </c>
      <c r="J113" s="45">
        <v>1.2501717619654713</v>
      </c>
      <c r="K113" s="47" t="s">
        <v>13</v>
      </c>
      <c r="L113" s="47" t="s">
        <v>1570</v>
      </c>
    </row>
    <row r="114" spans="1:12" x14ac:dyDescent="0.2">
      <c r="A114" s="47" t="s">
        <v>1879</v>
      </c>
      <c r="B114" s="47" t="s">
        <v>1858</v>
      </c>
      <c r="C114" s="47"/>
      <c r="D114" s="48">
        <v>9</v>
      </c>
      <c r="E114" s="4" t="s">
        <v>1928</v>
      </c>
      <c r="F114" s="4">
        <v>24</v>
      </c>
      <c r="G114" s="4">
        <v>203.98</v>
      </c>
      <c r="H114" s="4">
        <v>73.7</v>
      </c>
      <c r="I114" s="48">
        <f>G114-H114</f>
        <v>130.27999999999997</v>
      </c>
      <c r="J114" s="45">
        <v>1.3282692639770151</v>
      </c>
      <c r="K114" s="47" t="s">
        <v>13</v>
      </c>
      <c r="L114" s="47" t="s">
        <v>1570</v>
      </c>
    </row>
    <row r="115" spans="1:12" x14ac:dyDescent="0.2">
      <c r="A115" s="47" t="s">
        <v>1879</v>
      </c>
      <c r="B115" s="47" t="s">
        <v>1858</v>
      </c>
      <c r="C115" s="47"/>
      <c r="D115" s="48">
        <v>10</v>
      </c>
      <c r="E115" s="4" t="s">
        <v>1929</v>
      </c>
      <c r="F115" s="4">
        <v>24</v>
      </c>
      <c r="G115" s="4">
        <v>172.77</v>
      </c>
      <c r="H115" s="4">
        <v>73.7</v>
      </c>
      <c r="I115" s="48">
        <f>G115-H115</f>
        <v>99.070000000000007</v>
      </c>
      <c r="J115" s="45">
        <v>1.0100678230135318</v>
      </c>
      <c r="K115" s="47" t="s">
        <v>13</v>
      </c>
      <c r="L115" s="47" t="s">
        <v>1570</v>
      </c>
    </row>
    <row r="116" spans="1:12" x14ac:dyDescent="0.2">
      <c r="A116" s="47" t="s">
        <v>1879</v>
      </c>
      <c r="B116" s="47" t="s">
        <v>1858</v>
      </c>
      <c r="C116" s="47"/>
      <c r="D116" s="48">
        <v>11</v>
      </c>
      <c r="E116" s="4" t="s">
        <v>1930</v>
      </c>
      <c r="F116" s="4">
        <v>24</v>
      </c>
      <c r="G116" s="4">
        <v>192.67</v>
      </c>
      <c r="H116" s="4">
        <v>73.7</v>
      </c>
      <c r="I116" s="48">
        <f>G116-H116</f>
        <v>118.96999999999998</v>
      </c>
      <c r="J116" s="45">
        <v>1.2129582003020072</v>
      </c>
      <c r="K116" s="47" t="s">
        <v>13</v>
      </c>
      <c r="L116" s="47" t="s">
        <v>1570</v>
      </c>
    </row>
    <row r="117" spans="1:12" x14ac:dyDescent="0.2">
      <c r="A117" s="47" t="s">
        <v>1879</v>
      </c>
      <c r="B117" s="47" t="s">
        <v>1858</v>
      </c>
      <c r="C117" s="47"/>
      <c r="D117" s="48">
        <v>12</v>
      </c>
      <c r="E117" s="4" t="s">
        <v>1931</v>
      </c>
      <c r="F117" s="4">
        <v>24</v>
      </c>
      <c r="G117" s="4">
        <v>190.54</v>
      </c>
      <c r="H117" s="4">
        <v>73.7</v>
      </c>
      <c r="I117" s="48">
        <f>G117-H117</f>
        <v>116.83999999999999</v>
      </c>
      <c r="J117" s="45">
        <v>1.1912417930846979</v>
      </c>
      <c r="K117" s="47" t="s">
        <v>13</v>
      </c>
      <c r="L117" s="47" t="s">
        <v>1570</v>
      </c>
    </row>
    <row r="118" spans="1:12" x14ac:dyDescent="0.2">
      <c r="A118" s="47" t="s">
        <v>1879</v>
      </c>
      <c r="B118" s="47" t="s">
        <v>1858</v>
      </c>
      <c r="C118" s="47"/>
      <c r="D118" s="48">
        <v>13</v>
      </c>
      <c r="E118" s="4" t="s">
        <v>1932</v>
      </c>
      <c r="F118" s="4">
        <v>24</v>
      </c>
      <c r="G118" s="4">
        <v>205.05</v>
      </c>
      <c r="H118" s="4">
        <v>73.7</v>
      </c>
      <c r="I118" s="48">
        <f>G118-H118</f>
        <v>131.35000000000002</v>
      </c>
      <c r="J118" s="45">
        <v>1.3391784450674009</v>
      </c>
      <c r="K118" s="47" t="s">
        <v>13</v>
      </c>
      <c r="L118" s="47" t="s">
        <v>1570</v>
      </c>
    </row>
    <row r="119" spans="1:12" x14ac:dyDescent="0.2">
      <c r="A119" s="47" t="s">
        <v>1879</v>
      </c>
      <c r="B119" s="47" t="s">
        <v>1858</v>
      </c>
      <c r="C119" s="47"/>
      <c r="D119" s="48">
        <v>14</v>
      </c>
      <c r="E119" s="4" t="s">
        <v>1933</v>
      </c>
      <c r="F119" s="4">
        <v>24</v>
      </c>
      <c r="G119" s="4">
        <v>159.47999999999999</v>
      </c>
      <c r="H119" s="4">
        <v>73.7</v>
      </c>
      <c r="I119" s="48">
        <f>G119-H119</f>
        <v>85.779999999999987</v>
      </c>
      <c r="J119" s="45">
        <v>0.87456967657313756</v>
      </c>
      <c r="K119" s="47" t="s">
        <v>13</v>
      </c>
      <c r="L119" s="47" t="s">
        <v>1570</v>
      </c>
    </row>
    <row r="120" spans="1:12" x14ac:dyDescent="0.2">
      <c r="A120" s="47" t="s">
        <v>1879</v>
      </c>
      <c r="B120" s="47" t="s">
        <v>1858</v>
      </c>
      <c r="C120" s="47"/>
      <c r="D120" s="48">
        <v>15</v>
      </c>
      <c r="E120" s="4" t="s">
        <v>1934</v>
      </c>
      <c r="F120" s="4">
        <v>24</v>
      </c>
      <c r="G120" s="4">
        <v>218.06</v>
      </c>
      <c r="H120" s="4">
        <v>73.7</v>
      </c>
      <c r="I120" s="48">
        <f>G120-H120</f>
        <v>144.36000000000001</v>
      </c>
      <c r="J120" s="45">
        <v>1.4718218525308715</v>
      </c>
      <c r="K120" s="47" t="s">
        <v>13</v>
      </c>
      <c r="L120" s="47" t="s">
        <v>1570</v>
      </c>
    </row>
    <row r="121" spans="1:12" x14ac:dyDescent="0.2">
      <c r="A121" s="47" t="s">
        <v>1879</v>
      </c>
      <c r="B121" s="47" t="s">
        <v>1858</v>
      </c>
      <c r="C121" s="47"/>
      <c r="D121" s="48">
        <v>16</v>
      </c>
      <c r="E121" s="4" t="s">
        <v>1935</v>
      </c>
      <c r="F121" s="4">
        <v>24</v>
      </c>
      <c r="G121" s="4">
        <v>192.03</v>
      </c>
      <c r="H121" s="4">
        <v>73.7</v>
      </c>
      <c r="I121" s="48">
        <f>G121-H121</f>
        <v>118.33</v>
      </c>
      <c r="J121" s="45">
        <v>1.2064330826404683</v>
      </c>
      <c r="K121" s="47" t="s">
        <v>13</v>
      </c>
      <c r="L121" s="47" t="s">
        <v>1570</v>
      </c>
    </row>
    <row r="122" spans="1:12" x14ac:dyDescent="0.2">
      <c r="A122" s="47" t="s">
        <v>1879</v>
      </c>
      <c r="B122" s="47" t="s">
        <v>1858</v>
      </c>
      <c r="C122" s="47"/>
      <c r="D122" s="48">
        <v>17</v>
      </c>
      <c r="E122" s="4" t="s">
        <v>1936</v>
      </c>
      <c r="F122" s="4">
        <v>24</v>
      </c>
      <c r="G122" s="4">
        <v>145.21</v>
      </c>
      <c r="H122" s="4">
        <v>73.7</v>
      </c>
      <c r="I122" s="48">
        <f>G122-H122</f>
        <v>71.510000000000005</v>
      </c>
      <c r="J122" s="45">
        <v>0.72907994371351226</v>
      </c>
      <c r="K122" s="47" t="s">
        <v>13</v>
      </c>
      <c r="L122" s="47" t="s">
        <v>1570</v>
      </c>
    </row>
    <row r="123" spans="1:12" x14ac:dyDescent="0.2">
      <c r="A123" s="47" t="s">
        <v>1879</v>
      </c>
      <c r="B123" s="47" t="s">
        <v>1858</v>
      </c>
      <c r="C123" s="47"/>
      <c r="D123" s="48">
        <v>18</v>
      </c>
      <c r="E123" s="4" t="s">
        <v>1937</v>
      </c>
      <c r="F123" s="4">
        <v>18.5</v>
      </c>
      <c r="G123" s="4">
        <v>44.53</v>
      </c>
      <c r="H123" s="4">
        <v>59.91</v>
      </c>
      <c r="I123" s="48">
        <v>0</v>
      </c>
      <c r="J123" s="45">
        <v>0</v>
      </c>
      <c r="K123" s="47" t="s">
        <v>70</v>
      </c>
      <c r="L123" s="47" t="s">
        <v>1570</v>
      </c>
    </row>
    <row r="124" spans="1:12" x14ac:dyDescent="0.2">
      <c r="A124" s="47" t="s">
        <v>1879</v>
      </c>
      <c r="B124" s="47" t="s">
        <v>1858</v>
      </c>
      <c r="C124" s="47"/>
      <c r="D124" s="48">
        <v>19</v>
      </c>
      <c r="E124" s="4" t="s">
        <v>1938</v>
      </c>
      <c r="F124" s="4">
        <v>23.5</v>
      </c>
      <c r="G124" s="4">
        <v>115.02</v>
      </c>
      <c r="H124" s="4">
        <v>72.459999999999994</v>
      </c>
      <c r="I124" s="48">
        <f>G124-H124</f>
        <v>42.56</v>
      </c>
      <c r="J124" s="45">
        <v>0.43392032449233786</v>
      </c>
      <c r="K124" s="47" t="s">
        <v>13</v>
      </c>
      <c r="L124" s="47" t="s">
        <v>1570</v>
      </c>
    </row>
    <row r="125" spans="1:12" x14ac:dyDescent="0.2">
      <c r="A125" s="47" t="s">
        <v>1879</v>
      </c>
      <c r="B125" s="47" t="s">
        <v>1858</v>
      </c>
      <c r="C125" s="47"/>
      <c r="D125" s="48">
        <v>20</v>
      </c>
      <c r="E125" s="4" t="s">
        <v>1939</v>
      </c>
      <c r="F125" s="4">
        <v>24</v>
      </c>
      <c r="G125" s="4">
        <v>156.16</v>
      </c>
      <c r="H125" s="4">
        <v>73.7</v>
      </c>
      <c r="I125" s="48">
        <f>G125-H125</f>
        <v>82.46</v>
      </c>
      <c r="J125" s="45">
        <v>0.84072062870390452</v>
      </c>
      <c r="K125" s="47" t="s">
        <v>13</v>
      </c>
      <c r="L125" s="47" t="s">
        <v>1570</v>
      </c>
    </row>
    <row r="126" spans="1:12" x14ac:dyDescent="0.2">
      <c r="A126" s="47"/>
      <c r="B126" s="50"/>
      <c r="C126" s="50"/>
      <c r="D126" s="48"/>
      <c r="E126" s="4"/>
      <c r="F126" s="4"/>
      <c r="G126" s="4"/>
      <c r="H126" s="4"/>
      <c r="I126" s="48"/>
      <c r="J126" s="48"/>
      <c r="K126" s="50"/>
      <c r="L126" s="47"/>
    </row>
    <row r="127" spans="1:12" ht="13.5" thickBot="1" x14ac:dyDescent="0.3">
      <c r="A127" s="1" t="s">
        <v>0</v>
      </c>
      <c r="B127" s="1" t="s">
        <v>1</v>
      </c>
      <c r="C127" s="1" t="s">
        <v>2</v>
      </c>
      <c r="D127" s="1" t="s">
        <v>70</v>
      </c>
      <c r="E127" s="1" t="s">
        <v>3</v>
      </c>
      <c r="F127" s="54" t="s">
        <v>4</v>
      </c>
      <c r="G127" s="54" t="s">
        <v>5</v>
      </c>
      <c r="H127" s="54" t="s">
        <v>6</v>
      </c>
      <c r="I127" s="54" t="s">
        <v>7</v>
      </c>
      <c r="J127" s="43" t="s">
        <v>1568</v>
      </c>
      <c r="K127" s="5" t="s">
        <v>8</v>
      </c>
      <c r="L127" s="1" t="s">
        <v>1569</v>
      </c>
    </row>
    <row r="128" spans="1:12" ht="13.5" thickTop="1" x14ac:dyDescent="0.25">
      <c r="A128" s="46"/>
      <c r="B128" s="55"/>
      <c r="C128" s="3">
        <f>SUM(COUNTIFS(C129:C188, {"dead","exclude"}))</f>
        <v>4</v>
      </c>
      <c r="D128" s="3">
        <f>COUNT(D129:D188)</f>
        <v>60</v>
      </c>
      <c r="E128" s="3"/>
      <c r="F128" s="44">
        <f>AVERAGE(F129:F188)</f>
        <v>24</v>
      </c>
      <c r="G128" s="44">
        <f t="shared" ref="G128:I128" si="2">AVERAGE(G129:G188)</f>
        <v>174.50017857142862</v>
      </c>
      <c r="H128" s="44">
        <f t="shared" si="2"/>
        <v>73.699285714285651</v>
      </c>
      <c r="I128" s="44">
        <f t="shared" si="2"/>
        <v>100.80089285714287</v>
      </c>
      <c r="J128" s="44">
        <v>1.0277151348141167</v>
      </c>
      <c r="K128" s="56">
        <f>(SUMPRODUCT(LEN(K129:K188) - LEN(SUBSTITUTE(K129:K188,"Y",""))))/(D128-C128)</f>
        <v>0.9821428571428571</v>
      </c>
      <c r="L128" s="56"/>
    </row>
    <row r="129" spans="1:12" x14ac:dyDescent="0.2">
      <c r="A129" s="47" t="s">
        <v>1940</v>
      </c>
      <c r="B129" s="47" t="s">
        <v>1816</v>
      </c>
      <c r="C129" s="47"/>
      <c r="D129" s="48">
        <v>1</v>
      </c>
      <c r="E129" s="4" t="s">
        <v>1941</v>
      </c>
      <c r="F129" s="4">
        <v>24</v>
      </c>
      <c r="G129" s="4">
        <v>94.12</v>
      </c>
      <c r="H129" s="4">
        <v>73.7</v>
      </c>
      <c r="I129" s="48">
        <f>G129-H129</f>
        <v>20.420000000000002</v>
      </c>
      <c r="J129" s="45">
        <v>0.208192035388476</v>
      </c>
      <c r="K129" s="47" t="s">
        <v>13</v>
      </c>
      <c r="L129" s="47" t="s">
        <v>1570</v>
      </c>
    </row>
    <row r="130" spans="1:12" x14ac:dyDescent="0.2">
      <c r="A130" s="47" t="s">
        <v>1940</v>
      </c>
      <c r="B130" s="47" t="s">
        <v>1816</v>
      </c>
      <c r="C130" s="47"/>
      <c r="D130" s="48">
        <v>2</v>
      </c>
      <c r="E130" s="4" t="s">
        <v>1942</v>
      </c>
      <c r="F130" s="4">
        <v>24</v>
      </c>
      <c r="G130" s="4">
        <v>224.96</v>
      </c>
      <c r="H130" s="4">
        <v>73.7</v>
      </c>
      <c r="I130" s="48">
        <f>G130-H130</f>
        <v>151.26</v>
      </c>
      <c r="J130" s="45">
        <v>1.5421707773193378</v>
      </c>
      <c r="K130" s="47" t="s">
        <v>13</v>
      </c>
      <c r="L130" s="47" t="s">
        <v>1570</v>
      </c>
    </row>
    <row r="131" spans="1:12" x14ac:dyDescent="0.2">
      <c r="A131" s="47" t="s">
        <v>1940</v>
      </c>
      <c r="B131" s="47" t="s">
        <v>1816</v>
      </c>
      <c r="C131" s="47"/>
      <c r="D131" s="48">
        <v>3</v>
      </c>
      <c r="E131" s="4" t="s">
        <v>1943</v>
      </c>
      <c r="F131" s="4">
        <v>24</v>
      </c>
      <c r="G131" s="4">
        <v>167.46</v>
      </c>
      <c r="H131" s="4">
        <v>73.7</v>
      </c>
      <c r="I131" s="48">
        <f>G131-H131</f>
        <v>93.76</v>
      </c>
      <c r="J131" s="45">
        <v>0.95592973741545106</v>
      </c>
      <c r="K131" s="47" t="s">
        <v>13</v>
      </c>
      <c r="L131" s="47" t="s">
        <v>1570</v>
      </c>
    </row>
    <row r="132" spans="1:12" x14ac:dyDescent="0.2">
      <c r="A132" s="47" t="s">
        <v>1940</v>
      </c>
      <c r="B132" s="47" t="s">
        <v>1816</v>
      </c>
      <c r="C132" s="47"/>
      <c r="D132" s="48">
        <v>4</v>
      </c>
      <c r="E132" s="4" t="s">
        <v>1944</v>
      </c>
      <c r="F132" s="4">
        <v>24</v>
      </c>
      <c r="G132" s="4">
        <v>176.47</v>
      </c>
      <c r="H132" s="4">
        <v>73.7</v>
      </c>
      <c r="I132" s="48">
        <f>G132-H132</f>
        <v>102.77</v>
      </c>
      <c r="J132" s="45">
        <v>1.0477911594943035</v>
      </c>
      <c r="K132" s="47" t="s">
        <v>13</v>
      </c>
      <c r="L132" s="47" t="s">
        <v>1570</v>
      </c>
    </row>
    <row r="133" spans="1:12" x14ac:dyDescent="0.2">
      <c r="A133" s="47" t="s">
        <v>1940</v>
      </c>
      <c r="B133" s="47" t="s">
        <v>1816</v>
      </c>
      <c r="C133" s="47"/>
      <c r="D133" s="48">
        <v>5</v>
      </c>
      <c r="E133" s="4" t="s">
        <v>1945</v>
      </c>
      <c r="F133" s="4">
        <v>24</v>
      </c>
      <c r="G133" s="4">
        <v>215.46</v>
      </c>
      <c r="H133" s="4">
        <v>73.7</v>
      </c>
      <c r="I133" s="48">
        <f>G133-H133</f>
        <v>141.76</v>
      </c>
      <c r="J133" s="45">
        <v>1.4453135620308695</v>
      </c>
      <c r="K133" s="47" t="s">
        <v>13</v>
      </c>
      <c r="L133" s="47" t="s">
        <v>1570</v>
      </c>
    </row>
    <row r="134" spans="1:12" x14ac:dyDescent="0.2">
      <c r="A134" s="47" t="s">
        <v>1940</v>
      </c>
      <c r="B134" s="47" t="s">
        <v>1816</v>
      </c>
      <c r="C134" s="47"/>
      <c r="D134" s="48">
        <v>6</v>
      </c>
      <c r="E134" s="4" t="s">
        <v>1946</v>
      </c>
      <c r="F134" s="4">
        <v>24</v>
      </c>
      <c r="G134" s="4">
        <v>196.82</v>
      </c>
      <c r="H134" s="4">
        <v>73.7</v>
      </c>
      <c r="I134" s="48">
        <f>G134-H134</f>
        <v>123.11999999999999</v>
      </c>
      <c r="J134" s="45">
        <v>1.2552695101385487</v>
      </c>
      <c r="K134" s="47" t="s">
        <v>13</v>
      </c>
      <c r="L134" s="47" t="s">
        <v>1570</v>
      </c>
    </row>
    <row r="135" spans="1:12" x14ac:dyDescent="0.2">
      <c r="A135" s="47" t="s">
        <v>1940</v>
      </c>
      <c r="B135" s="47" t="s">
        <v>1816</v>
      </c>
      <c r="C135" s="47"/>
      <c r="D135" s="48">
        <v>7</v>
      </c>
      <c r="E135" s="4" t="s">
        <v>1947</v>
      </c>
      <c r="F135" s="4">
        <v>24</v>
      </c>
      <c r="G135" s="4">
        <v>186.92</v>
      </c>
      <c r="H135" s="4">
        <v>73.7</v>
      </c>
      <c r="I135" s="48">
        <f>G135-H135</f>
        <v>113.21999999999998</v>
      </c>
      <c r="J135" s="45">
        <v>1.1543340963116184</v>
      </c>
      <c r="K135" s="47" t="s">
        <v>13</v>
      </c>
      <c r="L135" s="47" t="s">
        <v>1570</v>
      </c>
    </row>
    <row r="136" spans="1:12" x14ac:dyDescent="0.2">
      <c r="A136" s="47" t="s">
        <v>1940</v>
      </c>
      <c r="B136" s="47" t="s">
        <v>1816</v>
      </c>
      <c r="C136" s="47"/>
      <c r="D136" s="48">
        <v>8</v>
      </c>
      <c r="E136" s="4" t="s">
        <v>1948</v>
      </c>
      <c r="F136" s="4">
        <v>24</v>
      </c>
      <c r="G136" s="4">
        <v>168</v>
      </c>
      <c r="H136" s="4">
        <v>73.7</v>
      </c>
      <c r="I136" s="48">
        <f>G136-H136</f>
        <v>94.3</v>
      </c>
      <c r="J136" s="45">
        <v>0.96143530544237443</v>
      </c>
      <c r="K136" s="47" t="s">
        <v>13</v>
      </c>
      <c r="L136" s="47" t="s">
        <v>1570</v>
      </c>
    </row>
    <row r="137" spans="1:12" x14ac:dyDescent="0.2">
      <c r="A137" s="47" t="s">
        <v>1940</v>
      </c>
      <c r="B137" s="47" t="s">
        <v>1816</v>
      </c>
      <c r="C137" s="47"/>
      <c r="D137" s="48">
        <v>9</v>
      </c>
      <c r="E137" s="4" t="s">
        <v>1949</v>
      </c>
      <c r="F137" s="4">
        <v>24</v>
      </c>
      <c r="G137" s="4">
        <v>208.15</v>
      </c>
      <c r="H137" s="4">
        <v>73.7</v>
      </c>
      <c r="I137" s="48">
        <f>G137-H137</f>
        <v>134.44999999999999</v>
      </c>
      <c r="J137" s="45">
        <v>1.3707844837404797</v>
      </c>
      <c r="K137" s="47" t="s">
        <v>13</v>
      </c>
      <c r="L137" s="47" t="s">
        <v>1570</v>
      </c>
    </row>
    <row r="138" spans="1:12" x14ac:dyDescent="0.2">
      <c r="A138" s="47" t="s">
        <v>1940</v>
      </c>
      <c r="B138" s="47" t="s">
        <v>1816</v>
      </c>
      <c r="C138" s="47"/>
      <c r="D138" s="48">
        <v>10</v>
      </c>
      <c r="E138" s="4" t="s">
        <v>1950</v>
      </c>
      <c r="F138" s="4">
        <v>24</v>
      </c>
      <c r="G138" s="4">
        <v>204.9</v>
      </c>
      <c r="H138" s="4">
        <v>73.7</v>
      </c>
      <c r="I138" s="48">
        <f>G138-H138</f>
        <v>131.19999999999999</v>
      </c>
      <c r="J138" s="45">
        <v>1.3376491206154775</v>
      </c>
      <c r="K138" s="47" t="s">
        <v>13</v>
      </c>
      <c r="L138" s="47" t="s">
        <v>1570</v>
      </c>
    </row>
    <row r="139" spans="1:12" x14ac:dyDescent="0.2">
      <c r="A139" s="47" t="s">
        <v>1940</v>
      </c>
      <c r="B139" s="47" t="s">
        <v>1816</v>
      </c>
      <c r="C139" s="47"/>
      <c r="D139" s="48">
        <v>11</v>
      </c>
      <c r="E139" s="4" t="s">
        <v>1951</v>
      </c>
      <c r="F139" s="4">
        <v>23.5</v>
      </c>
      <c r="G139" s="4">
        <v>207.67</v>
      </c>
      <c r="H139" s="4">
        <v>72.459999999999994</v>
      </c>
      <c r="I139" s="48">
        <f>G139-H139</f>
        <v>135.20999999999998</v>
      </c>
      <c r="J139" s="45">
        <v>1.3785330609635571</v>
      </c>
      <c r="K139" s="47" t="s">
        <v>13</v>
      </c>
      <c r="L139" s="47" t="s">
        <v>1570</v>
      </c>
    </row>
    <row r="140" spans="1:12" x14ac:dyDescent="0.2">
      <c r="A140" s="47" t="s">
        <v>1940</v>
      </c>
      <c r="B140" s="47" t="s">
        <v>1816</v>
      </c>
      <c r="C140" s="47"/>
      <c r="D140" s="48">
        <v>12</v>
      </c>
      <c r="E140" s="4" t="s">
        <v>1952</v>
      </c>
      <c r="F140" s="4">
        <v>24</v>
      </c>
      <c r="G140" s="4">
        <v>201.6</v>
      </c>
      <c r="H140" s="4">
        <v>73.7</v>
      </c>
      <c r="I140" s="48">
        <f>G140-H140</f>
        <v>127.89999999999999</v>
      </c>
      <c r="J140" s="45">
        <v>1.3040039826731673</v>
      </c>
      <c r="K140" s="47" t="s">
        <v>13</v>
      </c>
      <c r="L140" s="47" t="s">
        <v>1570</v>
      </c>
    </row>
    <row r="141" spans="1:12" x14ac:dyDescent="0.2">
      <c r="A141" s="47" t="s">
        <v>1940</v>
      </c>
      <c r="B141" s="47" t="s">
        <v>1816</v>
      </c>
      <c r="C141" s="47"/>
      <c r="D141" s="48">
        <v>13</v>
      </c>
      <c r="E141" s="4" t="s">
        <v>1953</v>
      </c>
      <c r="F141" s="4">
        <v>24</v>
      </c>
      <c r="G141" s="4">
        <v>184.4</v>
      </c>
      <c r="H141" s="4">
        <v>73.7</v>
      </c>
      <c r="I141" s="48">
        <f>G141-H141</f>
        <v>110.7</v>
      </c>
      <c r="J141" s="45">
        <v>1.1286414455193092</v>
      </c>
      <c r="K141" s="47" t="s">
        <v>13</v>
      </c>
      <c r="L141" s="47" t="s">
        <v>1570</v>
      </c>
    </row>
    <row r="142" spans="1:12" x14ac:dyDescent="0.2">
      <c r="A142" s="47" t="s">
        <v>1940</v>
      </c>
      <c r="B142" s="47" t="s">
        <v>1816</v>
      </c>
      <c r="C142" s="47"/>
      <c r="D142" s="48">
        <v>14</v>
      </c>
      <c r="E142" s="4" t="s">
        <v>1954</v>
      </c>
      <c r="F142" s="4">
        <v>24.5</v>
      </c>
      <c r="G142" s="4">
        <v>94.07</v>
      </c>
      <c r="H142" s="4">
        <v>74.930000000000007</v>
      </c>
      <c r="I142" s="48">
        <f>G142-H142</f>
        <v>19.139999999999986</v>
      </c>
      <c r="J142" s="45">
        <v>0.19514180006539802</v>
      </c>
      <c r="K142" s="47" t="s">
        <v>13</v>
      </c>
      <c r="L142" s="47" t="s">
        <v>1570</v>
      </c>
    </row>
    <row r="143" spans="1:12" x14ac:dyDescent="0.2">
      <c r="A143" s="47" t="s">
        <v>1940</v>
      </c>
      <c r="B143" s="47" t="s">
        <v>1816</v>
      </c>
      <c r="C143" s="47"/>
      <c r="D143" s="48">
        <v>15</v>
      </c>
      <c r="E143" s="4" t="s">
        <v>1955</v>
      </c>
      <c r="F143" s="4">
        <v>24</v>
      </c>
      <c r="G143" s="4">
        <v>205.75</v>
      </c>
      <c r="H143" s="4">
        <v>73.7</v>
      </c>
      <c r="I143" s="48">
        <f>G143-H143</f>
        <v>132.05000000000001</v>
      </c>
      <c r="J143" s="45">
        <v>1.346315292509709</v>
      </c>
      <c r="K143" s="47" t="s">
        <v>13</v>
      </c>
      <c r="L143" s="47" t="s">
        <v>1570</v>
      </c>
    </row>
    <row r="144" spans="1:12" x14ac:dyDescent="0.2">
      <c r="A144" s="47" t="s">
        <v>1940</v>
      </c>
      <c r="B144" s="47" t="s">
        <v>1816</v>
      </c>
      <c r="C144" s="47"/>
      <c r="D144" s="48">
        <v>16</v>
      </c>
      <c r="E144" s="4" t="s">
        <v>1956</v>
      </c>
      <c r="F144" s="4">
        <v>24</v>
      </c>
      <c r="G144" s="4">
        <v>205.94</v>
      </c>
      <c r="H144" s="4">
        <v>73.7</v>
      </c>
      <c r="I144" s="48">
        <f>G144-H144</f>
        <v>132.24</v>
      </c>
      <c r="J144" s="45">
        <v>1.3482524368154782</v>
      </c>
      <c r="K144" s="47" t="s">
        <v>13</v>
      </c>
      <c r="L144" s="47" t="s">
        <v>1570</v>
      </c>
    </row>
    <row r="145" spans="1:12" x14ac:dyDescent="0.2">
      <c r="A145" s="47" t="s">
        <v>1940</v>
      </c>
      <c r="B145" s="47" t="s">
        <v>1816</v>
      </c>
      <c r="C145" s="47"/>
      <c r="D145" s="48">
        <v>17</v>
      </c>
      <c r="E145" s="4" t="s">
        <v>1957</v>
      </c>
      <c r="F145" s="4">
        <v>24.5</v>
      </c>
      <c r="G145" s="4">
        <v>124.61</v>
      </c>
      <c r="H145" s="4">
        <v>74.930000000000007</v>
      </c>
      <c r="I145" s="48">
        <f>G145-H145</f>
        <v>49.679999999999993</v>
      </c>
      <c r="J145" s="45">
        <v>0.50651225847695813</v>
      </c>
      <c r="K145" s="47" t="s">
        <v>13</v>
      </c>
      <c r="L145" s="47" t="s">
        <v>1570</v>
      </c>
    </row>
    <row r="146" spans="1:12" x14ac:dyDescent="0.2">
      <c r="A146" s="47" t="s">
        <v>1940</v>
      </c>
      <c r="B146" s="47" t="s">
        <v>1816</v>
      </c>
      <c r="C146" s="47"/>
      <c r="D146" s="48">
        <v>18</v>
      </c>
      <c r="E146" s="4" t="s">
        <v>1958</v>
      </c>
      <c r="F146" s="4">
        <v>24</v>
      </c>
      <c r="G146" s="4">
        <v>134.54</v>
      </c>
      <c r="H146" s="4">
        <v>73.7</v>
      </c>
      <c r="I146" s="48">
        <f>G146-H146</f>
        <v>60.839999999999989</v>
      </c>
      <c r="J146" s="45">
        <v>0.62029399770004301</v>
      </c>
      <c r="K146" s="47" t="s">
        <v>13</v>
      </c>
      <c r="L146" s="47" t="s">
        <v>1570</v>
      </c>
    </row>
    <row r="147" spans="1:12" x14ac:dyDescent="0.2">
      <c r="A147" s="47" t="s">
        <v>1940</v>
      </c>
      <c r="B147" s="47" t="s">
        <v>1816</v>
      </c>
      <c r="C147" s="47"/>
      <c r="D147" s="48">
        <v>19</v>
      </c>
      <c r="E147" s="4" t="s">
        <v>1959</v>
      </c>
      <c r="F147" s="4">
        <v>23.5</v>
      </c>
      <c r="G147" s="4">
        <v>110.74</v>
      </c>
      <c r="H147" s="4">
        <v>72.459999999999994</v>
      </c>
      <c r="I147" s="48">
        <f>G147-H147</f>
        <v>38.28</v>
      </c>
      <c r="J147" s="45">
        <v>0.39028360013079633</v>
      </c>
      <c r="K147" s="47" t="s">
        <v>13</v>
      </c>
      <c r="L147" s="47" t="s">
        <v>1570</v>
      </c>
    </row>
    <row r="148" spans="1:12" x14ac:dyDescent="0.2">
      <c r="A148" s="47" t="s">
        <v>1940</v>
      </c>
      <c r="B148" s="47" t="s">
        <v>1816</v>
      </c>
      <c r="C148" s="47"/>
      <c r="D148" s="48">
        <v>20</v>
      </c>
      <c r="E148" s="4" t="s">
        <v>1960</v>
      </c>
      <c r="F148" s="4">
        <v>24</v>
      </c>
      <c r="G148" s="4">
        <v>168.98</v>
      </c>
      <c r="H148" s="4">
        <v>73.7</v>
      </c>
      <c r="I148" s="48">
        <f>G148-H148</f>
        <v>95.279999999999987</v>
      </c>
      <c r="J148" s="45">
        <v>0.9714268918616058</v>
      </c>
      <c r="K148" s="47" t="s">
        <v>13</v>
      </c>
      <c r="L148" s="47" t="s">
        <v>1570</v>
      </c>
    </row>
    <row r="149" spans="1:12" x14ac:dyDescent="0.2">
      <c r="A149" s="47" t="s">
        <v>1940</v>
      </c>
      <c r="B149" s="47" t="s">
        <v>1837</v>
      </c>
      <c r="C149" s="47"/>
      <c r="D149" s="48">
        <v>1</v>
      </c>
      <c r="E149" s="4" t="s">
        <v>1961</v>
      </c>
      <c r="F149" s="4">
        <v>24</v>
      </c>
      <c r="G149" s="4">
        <v>125.56</v>
      </c>
      <c r="H149" s="4">
        <v>73.7</v>
      </c>
      <c r="I149" s="48">
        <f>G149-H149</f>
        <v>51.86</v>
      </c>
      <c r="J149" s="45">
        <v>0.52873844051157515</v>
      </c>
      <c r="K149" s="47" t="s">
        <v>13</v>
      </c>
      <c r="L149" s="47" t="s">
        <v>1570</v>
      </c>
    </row>
    <row r="150" spans="1:12" x14ac:dyDescent="0.2">
      <c r="A150" s="47" t="s">
        <v>1940</v>
      </c>
      <c r="B150" s="47" t="s">
        <v>1837</v>
      </c>
      <c r="C150" s="47"/>
      <c r="D150" s="48">
        <v>2</v>
      </c>
      <c r="E150" s="4" t="s">
        <v>1962</v>
      </c>
      <c r="F150" s="4">
        <v>24</v>
      </c>
      <c r="G150" s="4">
        <v>209.51</v>
      </c>
      <c r="H150" s="4">
        <v>73.7</v>
      </c>
      <c r="I150" s="48">
        <f>G150-H150</f>
        <v>135.81</v>
      </c>
      <c r="J150" s="45">
        <v>1.38465035877125</v>
      </c>
      <c r="K150" s="47" t="s">
        <v>13</v>
      </c>
      <c r="L150" s="47" t="s">
        <v>1570</v>
      </c>
    </row>
    <row r="151" spans="1:12" x14ac:dyDescent="0.2">
      <c r="A151" s="47" t="s">
        <v>1940</v>
      </c>
      <c r="B151" s="47" t="s">
        <v>1837</v>
      </c>
      <c r="C151" s="47"/>
      <c r="D151" s="48">
        <v>3</v>
      </c>
      <c r="E151" s="4" t="s">
        <v>1963</v>
      </c>
      <c r="F151" s="4">
        <v>24</v>
      </c>
      <c r="G151" s="4">
        <v>176.26</v>
      </c>
      <c r="H151" s="4">
        <v>73.7</v>
      </c>
      <c r="I151" s="48">
        <f>G151-H151</f>
        <v>102.55999999999999</v>
      </c>
      <c r="J151" s="45">
        <v>1.045650105261611</v>
      </c>
      <c r="K151" s="47" t="s">
        <v>13</v>
      </c>
      <c r="L151" s="47" t="s">
        <v>1570</v>
      </c>
    </row>
    <row r="152" spans="1:12" x14ac:dyDescent="0.2">
      <c r="A152" s="47" t="s">
        <v>1940</v>
      </c>
      <c r="B152" s="47" t="s">
        <v>1837</v>
      </c>
      <c r="C152" s="47"/>
      <c r="D152" s="48">
        <v>4</v>
      </c>
      <c r="E152" s="4" t="s">
        <v>1964</v>
      </c>
      <c r="F152" s="4">
        <v>24</v>
      </c>
      <c r="G152" s="4">
        <v>160.1</v>
      </c>
      <c r="H152" s="4">
        <v>73.7</v>
      </c>
      <c r="I152" s="48">
        <f>G152-H152</f>
        <v>86.399999999999991</v>
      </c>
      <c r="J152" s="45">
        <v>0.88089088430775342</v>
      </c>
      <c r="K152" s="47" t="s">
        <v>13</v>
      </c>
      <c r="L152" s="47" t="s">
        <v>1570</v>
      </c>
    </row>
    <row r="153" spans="1:12" x14ac:dyDescent="0.2">
      <c r="A153" s="47" t="s">
        <v>1940</v>
      </c>
      <c r="B153" s="47" t="s">
        <v>1837</v>
      </c>
      <c r="C153" s="47"/>
      <c r="D153" s="48">
        <v>5</v>
      </c>
      <c r="E153" s="4" t="s">
        <v>1965</v>
      </c>
      <c r="F153" s="4">
        <v>24</v>
      </c>
      <c r="G153" s="4">
        <v>123.57</v>
      </c>
      <c r="H153" s="4">
        <v>73.7</v>
      </c>
      <c r="I153" s="48">
        <f>G153-H153</f>
        <v>49.86999999999999</v>
      </c>
      <c r="J153" s="45">
        <v>0.50844940278272754</v>
      </c>
      <c r="K153" s="47" t="s">
        <v>13</v>
      </c>
      <c r="L153" s="47" t="s">
        <v>1570</v>
      </c>
    </row>
    <row r="154" spans="1:12" x14ac:dyDescent="0.2">
      <c r="A154" s="47" t="s">
        <v>1940</v>
      </c>
      <c r="B154" s="47" t="s">
        <v>1837</v>
      </c>
      <c r="C154" s="47"/>
      <c r="D154" s="48">
        <v>6</v>
      </c>
      <c r="E154" s="4" t="s">
        <v>1966</v>
      </c>
      <c r="F154" s="4">
        <v>24</v>
      </c>
      <c r="G154" s="4">
        <v>189.95</v>
      </c>
      <c r="H154" s="4">
        <v>73.7</v>
      </c>
      <c r="I154" s="48">
        <f>G154-H154</f>
        <v>116.24999999999999</v>
      </c>
      <c r="J154" s="45">
        <v>1.1852264502404668</v>
      </c>
      <c r="K154" s="47" t="s">
        <v>13</v>
      </c>
      <c r="L154" s="47" t="s">
        <v>1570</v>
      </c>
    </row>
    <row r="155" spans="1:12" x14ac:dyDescent="0.2">
      <c r="A155" s="47" t="s">
        <v>1940</v>
      </c>
      <c r="B155" s="47" t="s">
        <v>1837</v>
      </c>
      <c r="C155" s="47"/>
      <c r="D155" s="48">
        <v>7</v>
      </c>
      <c r="E155" s="4" t="s">
        <v>1967</v>
      </c>
      <c r="F155" s="4">
        <v>24</v>
      </c>
      <c r="G155" s="4">
        <v>165.52</v>
      </c>
      <c r="H155" s="4">
        <v>73.7</v>
      </c>
      <c r="I155" s="48">
        <f>G155-H155</f>
        <v>91.820000000000007</v>
      </c>
      <c r="J155" s="45">
        <v>0.9361504745039112</v>
      </c>
      <c r="K155" s="47" t="s">
        <v>13</v>
      </c>
      <c r="L155" s="47" t="s">
        <v>1570</v>
      </c>
    </row>
    <row r="156" spans="1:12" x14ac:dyDescent="0.2">
      <c r="A156" s="47" t="s">
        <v>1940</v>
      </c>
      <c r="B156" s="47" t="s">
        <v>1837</v>
      </c>
      <c r="C156" s="47"/>
      <c r="D156" s="48">
        <v>8</v>
      </c>
      <c r="E156" s="4" t="s">
        <v>1968</v>
      </c>
      <c r="F156" s="4">
        <v>24</v>
      </c>
      <c r="G156" s="4">
        <v>198.81</v>
      </c>
      <c r="H156" s="4">
        <v>73.7</v>
      </c>
      <c r="I156" s="48">
        <f>G156-H156</f>
        <v>125.11</v>
      </c>
      <c r="J156" s="45">
        <v>1.2755585478673963</v>
      </c>
      <c r="K156" s="47" t="s">
        <v>13</v>
      </c>
      <c r="L156" s="47" t="s">
        <v>1570</v>
      </c>
    </row>
    <row r="157" spans="1:12" x14ac:dyDescent="0.2">
      <c r="A157" s="47" t="s">
        <v>1940</v>
      </c>
      <c r="B157" s="47" t="s">
        <v>1837</v>
      </c>
      <c r="C157" s="47"/>
      <c r="D157" s="48">
        <v>9</v>
      </c>
      <c r="E157" s="4" t="s">
        <v>1969</v>
      </c>
      <c r="F157" s="4">
        <v>24</v>
      </c>
      <c r="G157" s="4">
        <v>188.21</v>
      </c>
      <c r="H157" s="4">
        <v>73.7</v>
      </c>
      <c r="I157" s="48">
        <f>G157-H157</f>
        <v>114.51</v>
      </c>
      <c r="J157" s="45">
        <v>1.1674862865981581</v>
      </c>
      <c r="K157" s="47" t="s">
        <v>13</v>
      </c>
      <c r="L157" s="47" t="s">
        <v>1570</v>
      </c>
    </row>
    <row r="158" spans="1:12" x14ac:dyDescent="0.2">
      <c r="A158" s="47" t="s">
        <v>1940</v>
      </c>
      <c r="B158" s="47" t="s">
        <v>1837</v>
      </c>
      <c r="C158" s="47"/>
      <c r="D158" s="48">
        <v>10</v>
      </c>
      <c r="E158" s="4" t="s">
        <v>1970</v>
      </c>
      <c r="F158" s="4">
        <v>24</v>
      </c>
      <c r="G158" s="4">
        <v>197.17</v>
      </c>
      <c r="H158" s="4">
        <v>73.7</v>
      </c>
      <c r="I158" s="48">
        <f>G158-H158</f>
        <v>123.46999999999998</v>
      </c>
      <c r="J158" s="45">
        <v>1.2588379338597027</v>
      </c>
      <c r="K158" s="47" t="s">
        <v>13</v>
      </c>
      <c r="L158" s="47" t="s">
        <v>1570</v>
      </c>
    </row>
    <row r="159" spans="1:12" x14ac:dyDescent="0.2">
      <c r="A159" s="47" t="s">
        <v>1940</v>
      </c>
      <c r="B159" s="47" t="s">
        <v>1837</v>
      </c>
      <c r="C159" s="47"/>
      <c r="D159" s="48">
        <v>11</v>
      </c>
      <c r="E159" s="4" t="s">
        <v>1971</v>
      </c>
      <c r="F159" s="4">
        <v>24</v>
      </c>
      <c r="G159" s="4">
        <v>214.41</v>
      </c>
      <c r="H159" s="4">
        <v>73.7</v>
      </c>
      <c r="I159" s="48">
        <f>G159-H159</f>
        <v>140.70999999999998</v>
      </c>
      <c r="J159" s="45">
        <v>1.4346082908674072</v>
      </c>
      <c r="K159" s="47" t="s">
        <v>13</v>
      </c>
      <c r="L159" s="47" t="s">
        <v>1570</v>
      </c>
    </row>
    <row r="160" spans="1:12" x14ac:dyDescent="0.2">
      <c r="A160" s="47" t="s">
        <v>1940</v>
      </c>
      <c r="B160" s="47" t="s">
        <v>1837</v>
      </c>
      <c r="C160" s="47"/>
      <c r="D160" s="48">
        <v>12</v>
      </c>
      <c r="E160" s="4" t="s">
        <v>1972</v>
      </c>
      <c r="F160" s="4">
        <v>24</v>
      </c>
      <c r="G160" s="4">
        <v>212.74</v>
      </c>
      <c r="H160" s="4">
        <v>73.7</v>
      </c>
      <c r="I160" s="48">
        <f>G160-H160</f>
        <v>139.04000000000002</v>
      </c>
      <c r="J160" s="45">
        <v>1.4175818119693293</v>
      </c>
      <c r="K160" s="47" t="s">
        <v>13</v>
      </c>
      <c r="L160" s="47" t="s">
        <v>1570</v>
      </c>
    </row>
    <row r="161" spans="1:12" x14ac:dyDescent="0.2">
      <c r="A161" s="47" t="s">
        <v>1940</v>
      </c>
      <c r="B161" s="47" t="s">
        <v>1837</v>
      </c>
      <c r="C161" s="47"/>
      <c r="D161" s="48">
        <v>13</v>
      </c>
      <c r="E161" s="4" t="s">
        <v>1973</v>
      </c>
      <c r="F161" s="4">
        <v>24</v>
      </c>
      <c r="G161" s="4">
        <v>162.80000000000001</v>
      </c>
      <c r="H161" s="4">
        <v>73.7</v>
      </c>
      <c r="I161" s="48">
        <f>G161-H161</f>
        <v>89.100000000000009</v>
      </c>
      <c r="J161" s="45">
        <v>0.90841872444237082</v>
      </c>
      <c r="K161" s="47" t="s">
        <v>13</v>
      </c>
      <c r="L161" s="47" t="s">
        <v>1570</v>
      </c>
    </row>
    <row r="162" spans="1:12" x14ac:dyDescent="0.2">
      <c r="A162" s="47" t="s">
        <v>1940</v>
      </c>
      <c r="B162" s="47" t="s">
        <v>1837</v>
      </c>
      <c r="C162" s="47"/>
      <c r="D162" s="48">
        <v>14</v>
      </c>
      <c r="E162" s="4" t="s">
        <v>1974</v>
      </c>
      <c r="F162" s="4">
        <v>23.5</v>
      </c>
      <c r="G162" s="4">
        <v>149.9</v>
      </c>
      <c r="H162" s="4">
        <v>72.459999999999994</v>
      </c>
      <c r="I162" s="48">
        <f>G162-H162</f>
        <v>77.440000000000012</v>
      </c>
      <c r="J162" s="45">
        <v>0.78953923704620876</v>
      </c>
      <c r="K162" s="47" t="s">
        <v>13</v>
      </c>
      <c r="L162" s="47" t="s">
        <v>1570</v>
      </c>
    </row>
    <row r="163" spans="1:12" x14ac:dyDescent="0.2">
      <c r="A163" s="47" t="s">
        <v>1940</v>
      </c>
      <c r="B163" s="47" t="s">
        <v>1837</v>
      </c>
      <c r="C163" s="47"/>
      <c r="D163" s="48">
        <v>15</v>
      </c>
      <c r="E163" s="4" t="s">
        <v>1975</v>
      </c>
      <c r="F163" s="4">
        <v>24</v>
      </c>
      <c r="G163" s="4">
        <v>175.42</v>
      </c>
      <c r="H163" s="4">
        <v>73.7</v>
      </c>
      <c r="I163" s="48">
        <f>G163-H163</f>
        <v>101.71999999999998</v>
      </c>
      <c r="J163" s="45">
        <v>1.0370858883308411</v>
      </c>
      <c r="K163" s="47" t="s">
        <v>13</v>
      </c>
      <c r="L163" s="47" t="s">
        <v>1570</v>
      </c>
    </row>
    <row r="164" spans="1:12" x14ac:dyDescent="0.2">
      <c r="A164" s="47" t="s">
        <v>1940</v>
      </c>
      <c r="B164" s="47" t="s">
        <v>1837</v>
      </c>
      <c r="C164" s="47"/>
      <c r="D164" s="48">
        <v>16</v>
      </c>
      <c r="E164" s="4" t="s">
        <v>1976</v>
      </c>
      <c r="F164" s="4">
        <v>24</v>
      </c>
      <c r="G164" s="4">
        <v>159.81</v>
      </c>
      <c r="H164" s="4">
        <v>73.7</v>
      </c>
      <c r="I164" s="48">
        <f>G164-H164</f>
        <v>86.11</v>
      </c>
      <c r="J164" s="45">
        <v>0.87793419036736864</v>
      </c>
      <c r="K164" s="47" t="s">
        <v>13</v>
      </c>
      <c r="L164" s="47" t="s">
        <v>1570</v>
      </c>
    </row>
    <row r="165" spans="1:12" x14ac:dyDescent="0.2">
      <c r="A165" s="47" t="s">
        <v>1940</v>
      </c>
      <c r="B165" s="47" t="s">
        <v>1837</v>
      </c>
      <c r="C165" s="47"/>
      <c r="D165" s="48">
        <v>17</v>
      </c>
      <c r="E165" s="4" t="s">
        <v>1977</v>
      </c>
      <c r="F165" s="4">
        <v>24</v>
      </c>
      <c r="G165" s="4">
        <v>203.34</v>
      </c>
      <c r="H165" s="4">
        <v>73.7</v>
      </c>
      <c r="I165" s="48">
        <f>G165-H165</f>
        <v>129.63999999999999</v>
      </c>
      <c r="J165" s="45">
        <v>1.3217441463154762</v>
      </c>
      <c r="K165" s="47" t="s">
        <v>13</v>
      </c>
      <c r="L165" s="47" t="s">
        <v>1570</v>
      </c>
    </row>
    <row r="166" spans="1:12" x14ac:dyDescent="0.2">
      <c r="A166" s="47" t="s">
        <v>1940</v>
      </c>
      <c r="B166" s="47" t="s">
        <v>1837</v>
      </c>
      <c r="C166" s="47"/>
      <c r="D166" s="48">
        <v>18</v>
      </c>
      <c r="E166" s="4" t="s">
        <v>1978</v>
      </c>
      <c r="F166" s="4">
        <v>24.5</v>
      </c>
      <c r="G166" s="4">
        <v>132.80000000000001</v>
      </c>
      <c r="H166" s="4">
        <v>74.930000000000007</v>
      </c>
      <c r="I166" s="48">
        <f>G166-H166</f>
        <v>57.870000000000005</v>
      </c>
      <c r="J166" s="45">
        <v>0.59001337355196404</v>
      </c>
      <c r="K166" s="47" t="s">
        <v>13</v>
      </c>
      <c r="L166" s="47" t="s">
        <v>1570</v>
      </c>
    </row>
    <row r="167" spans="1:12" x14ac:dyDescent="0.2">
      <c r="A167" s="47" t="s">
        <v>1940</v>
      </c>
      <c r="B167" s="47" t="s">
        <v>1837</v>
      </c>
      <c r="C167" s="47"/>
      <c r="D167" s="48">
        <v>19</v>
      </c>
      <c r="E167" s="4" t="s">
        <v>1979</v>
      </c>
      <c r="F167" s="4">
        <v>24</v>
      </c>
      <c r="G167" s="4">
        <v>168.8</v>
      </c>
      <c r="H167" s="4">
        <v>73.7</v>
      </c>
      <c r="I167" s="48">
        <f>G167-H167</f>
        <v>95.100000000000009</v>
      </c>
      <c r="J167" s="45">
        <v>0.96959170251929816</v>
      </c>
      <c r="K167" s="47" t="s">
        <v>13</v>
      </c>
      <c r="L167" s="47" t="s">
        <v>1570</v>
      </c>
    </row>
    <row r="168" spans="1:12" x14ac:dyDescent="0.2">
      <c r="A168" s="47" t="s">
        <v>1940</v>
      </c>
      <c r="B168" s="47" t="s">
        <v>1837</v>
      </c>
      <c r="C168" s="47"/>
      <c r="D168" s="48">
        <v>20</v>
      </c>
      <c r="E168" s="4" t="s">
        <v>1980</v>
      </c>
      <c r="F168" s="4">
        <v>24.5</v>
      </c>
      <c r="G168" s="4">
        <v>193.23</v>
      </c>
      <c r="H168" s="4">
        <v>74.930000000000007</v>
      </c>
      <c r="I168" s="48">
        <f>G168-H168</f>
        <v>118.29999999999998</v>
      </c>
      <c r="J168" s="45">
        <v>1.2061272177500835</v>
      </c>
      <c r="K168" s="47" t="s">
        <v>13</v>
      </c>
      <c r="L168" s="47" t="s">
        <v>1570</v>
      </c>
    </row>
    <row r="169" spans="1:12" x14ac:dyDescent="0.2">
      <c r="A169" s="47" t="s">
        <v>1940</v>
      </c>
      <c r="B169" s="47" t="s">
        <v>1858</v>
      </c>
      <c r="C169" s="47" t="s">
        <v>2</v>
      </c>
      <c r="D169" s="48">
        <v>1</v>
      </c>
      <c r="E169" s="4" t="s">
        <v>1981</v>
      </c>
      <c r="F169" s="4"/>
      <c r="G169" s="4"/>
      <c r="H169" s="4"/>
      <c r="I169" s="48"/>
      <c r="J169" s="45"/>
      <c r="K169" s="47"/>
      <c r="L169" s="47" t="s">
        <v>1570</v>
      </c>
    </row>
    <row r="170" spans="1:12" x14ac:dyDescent="0.2">
      <c r="A170" s="47" t="s">
        <v>1940</v>
      </c>
      <c r="B170" s="47" t="s">
        <v>1858</v>
      </c>
      <c r="C170" s="47"/>
      <c r="D170" s="48">
        <v>2</v>
      </c>
      <c r="E170" s="4" t="s">
        <v>1982</v>
      </c>
      <c r="F170" s="4">
        <v>24</v>
      </c>
      <c r="G170" s="4">
        <v>138.80000000000001</v>
      </c>
      <c r="H170" s="4">
        <v>73.7</v>
      </c>
      <c r="I170" s="48">
        <f>G170-H170</f>
        <v>65.100000000000009</v>
      </c>
      <c r="J170" s="45">
        <v>0.66372681213466156</v>
      </c>
      <c r="K170" s="47" t="s">
        <v>13</v>
      </c>
      <c r="L170" s="47" t="s">
        <v>1570</v>
      </c>
    </row>
    <row r="171" spans="1:12" x14ac:dyDescent="0.2">
      <c r="A171" s="47" t="s">
        <v>1940</v>
      </c>
      <c r="B171" s="47" t="s">
        <v>1858</v>
      </c>
      <c r="C171" s="47"/>
      <c r="D171" s="48">
        <v>3</v>
      </c>
      <c r="E171" s="4" t="s">
        <v>1983</v>
      </c>
      <c r="F171" s="4">
        <v>24</v>
      </c>
      <c r="G171" s="4">
        <v>210.58</v>
      </c>
      <c r="H171" s="4">
        <v>73.7</v>
      </c>
      <c r="I171" s="48">
        <f>G171-H171</f>
        <v>136.88</v>
      </c>
      <c r="J171" s="45">
        <v>1.3955595398616354</v>
      </c>
      <c r="K171" s="47" t="s">
        <v>13</v>
      </c>
      <c r="L171" s="47" t="s">
        <v>1570</v>
      </c>
    </row>
    <row r="172" spans="1:12" x14ac:dyDescent="0.2">
      <c r="A172" s="47" t="s">
        <v>1940</v>
      </c>
      <c r="B172" s="47" t="s">
        <v>1858</v>
      </c>
      <c r="C172" s="47"/>
      <c r="D172" s="48">
        <v>4</v>
      </c>
      <c r="E172" s="4" t="s">
        <v>1984</v>
      </c>
      <c r="F172" s="4">
        <v>23.5</v>
      </c>
      <c r="G172" s="4">
        <v>164.16</v>
      </c>
      <c r="H172" s="4">
        <v>72.459999999999994</v>
      </c>
      <c r="I172" s="48">
        <f>G172-H172</f>
        <v>91.7</v>
      </c>
      <c r="J172" s="45">
        <v>0.93492701494237263</v>
      </c>
      <c r="K172" s="47" t="s">
        <v>13</v>
      </c>
      <c r="L172" s="47" t="s">
        <v>1570</v>
      </c>
    </row>
    <row r="173" spans="1:12" x14ac:dyDescent="0.2">
      <c r="A173" s="47" t="s">
        <v>1940</v>
      </c>
      <c r="B173" s="47" t="s">
        <v>1858</v>
      </c>
      <c r="C173" s="47"/>
      <c r="D173" s="48">
        <v>5</v>
      </c>
      <c r="E173" s="4" t="s">
        <v>1985</v>
      </c>
      <c r="F173" s="4">
        <v>24</v>
      </c>
      <c r="G173" s="4">
        <v>161.01</v>
      </c>
      <c r="H173" s="4">
        <v>73.7</v>
      </c>
      <c r="I173" s="48">
        <f>G173-H173</f>
        <v>87.309999999999988</v>
      </c>
      <c r="J173" s="45">
        <v>0.89016878598275395</v>
      </c>
      <c r="K173" s="47" t="s">
        <v>13</v>
      </c>
      <c r="L173" s="47" t="s">
        <v>1570</v>
      </c>
    </row>
    <row r="174" spans="1:12" x14ac:dyDescent="0.2">
      <c r="A174" s="47" t="s">
        <v>1940</v>
      </c>
      <c r="B174" s="47" t="s">
        <v>1858</v>
      </c>
      <c r="C174" s="47"/>
      <c r="D174" s="48">
        <v>6</v>
      </c>
      <c r="E174" s="4" t="s">
        <v>1986</v>
      </c>
      <c r="F174" s="4">
        <v>24</v>
      </c>
      <c r="G174" s="4">
        <v>189.55</v>
      </c>
      <c r="H174" s="4">
        <v>73.7</v>
      </c>
      <c r="I174" s="48">
        <f>G174-H174</f>
        <v>115.85000000000001</v>
      </c>
      <c r="J174" s="45">
        <v>1.1811482517020051</v>
      </c>
      <c r="K174" s="47" t="s">
        <v>13</v>
      </c>
      <c r="L174" s="47" t="s">
        <v>1570</v>
      </c>
    </row>
    <row r="175" spans="1:12" x14ac:dyDescent="0.2">
      <c r="A175" s="47" t="s">
        <v>1940</v>
      </c>
      <c r="B175" s="47" t="s">
        <v>1858</v>
      </c>
      <c r="C175" s="47"/>
      <c r="D175" s="48">
        <v>7</v>
      </c>
      <c r="E175" s="4" t="s">
        <v>1987</v>
      </c>
      <c r="F175" s="4">
        <v>24</v>
      </c>
      <c r="G175" s="4">
        <v>152.59</v>
      </c>
      <c r="H175" s="4">
        <v>73.7</v>
      </c>
      <c r="I175" s="48">
        <f>G175-H175</f>
        <v>78.89</v>
      </c>
      <c r="J175" s="45">
        <v>0.80432270674813278</v>
      </c>
      <c r="K175" s="47" t="s">
        <v>13</v>
      </c>
      <c r="L175" s="47" t="s">
        <v>1570</v>
      </c>
    </row>
    <row r="176" spans="1:12" x14ac:dyDescent="0.2">
      <c r="A176" s="47" t="s">
        <v>1940</v>
      </c>
      <c r="B176" s="47" t="s">
        <v>1858</v>
      </c>
      <c r="C176" s="47"/>
      <c r="D176" s="48">
        <v>8</v>
      </c>
      <c r="E176" s="4" t="s">
        <v>1988</v>
      </c>
      <c r="F176" s="4">
        <v>24</v>
      </c>
      <c r="G176" s="4">
        <v>197.22</v>
      </c>
      <c r="H176" s="4">
        <v>73.7</v>
      </c>
      <c r="I176" s="48">
        <f>G176-H176</f>
        <v>123.52</v>
      </c>
      <c r="J176" s="45">
        <v>1.2593477086770104</v>
      </c>
      <c r="K176" s="47" t="s">
        <v>13</v>
      </c>
      <c r="L176" s="47" t="s">
        <v>1570</v>
      </c>
    </row>
    <row r="177" spans="1:12" x14ac:dyDescent="0.2">
      <c r="A177" s="47" t="s">
        <v>1940</v>
      </c>
      <c r="B177" s="47" t="s">
        <v>1858</v>
      </c>
      <c r="C177" s="47" t="s">
        <v>2</v>
      </c>
      <c r="D177" s="48">
        <v>9</v>
      </c>
      <c r="E177" s="4" t="s">
        <v>1989</v>
      </c>
      <c r="F177" s="4"/>
      <c r="G177" s="4"/>
      <c r="H177" s="4"/>
      <c r="I177" s="48"/>
      <c r="J177" s="45"/>
      <c r="K177" s="47"/>
      <c r="L177" s="47" t="s">
        <v>1570</v>
      </c>
    </row>
    <row r="178" spans="1:12" x14ac:dyDescent="0.2">
      <c r="A178" s="47" t="s">
        <v>1940</v>
      </c>
      <c r="B178" s="47" t="s">
        <v>1858</v>
      </c>
      <c r="C178" s="47" t="s">
        <v>2</v>
      </c>
      <c r="D178" s="48">
        <v>10</v>
      </c>
      <c r="E178" s="4" t="s">
        <v>1990</v>
      </c>
      <c r="F178" s="4"/>
      <c r="G178" s="4"/>
      <c r="H178" s="4"/>
      <c r="I178" s="48"/>
      <c r="J178" s="45"/>
      <c r="K178" s="47"/>
      <c r="L178" s="47" t="s">
        <v>1570</v>
      </c>
    </row>
    <row r="179" spans="1:12" x14ac:dyDescent="0.2">
      <c r="A179" s="47" t="s">
        <v>1940</v>
      </c>
      <c r="B179" s="47" t="s">
        <v>1858</v>
      </c>
      <c r="C179" s="47"/>
      <c r="D179" s="48">
        <v>11</v>
      </c>
      <c r="E179" s="4" t="s">
        <v>1991</v>
      </c>
      <c r="F179" s="4">
        <v>24</v>
      </c>
      <c r="G179" s="4">
        <v>202.03</v>
      </c>
      <c r="H179" s="4">
        <v>73.7</v>
      </c>
      <c r="I179" s="48">
        <f>G179-H179</f>
        <v>128.32999999999998</v>
      </c>
      <c r="J179" s="45">
        <v>1.3083880461020136</v>
      </c>
      <c r="K179" s="47" t="s">
        <v>13</v>
      </c>
      <c r="L179" s="47" t="s">
        <v>1570</v>
      </c>
    </row>
    <row r="180" spans="1:12" x14ac:dyDescent="0.2">
      <c r="A180" s="47" t="s">
        <v>1940</v>
      </c>
      <c r="B180" s="47" t="s">
        <v>1858</v>
      </c>
      <c r="C180" s="47"/>
      <c r="D180" s="48">
        <v>12</v>
      </c>
      <c r="E180" s="4" t="s">
        <v>1992</v>
      </c>
      <c r="F180" s="4">
        <v>24</v>
      </c>
      <c r="G180" s="4">
        <v>211.85</v>
      </c>
      <c r="H180" s="4">
        <v>73.7</v>
      </c>
      <c r="I180" s="48">
        <f>G180-H180</f>
        <v>138.14999999999998</v>
      </c>
      <c r="J180" s="45">
        <v>1.4085078202212513</v>
      </c>
      <c r="K180" s="47" t="s">
        <v>13</v>
      </c>
      <c r="L180" s="47" t="s">
        <v>1570</v>
      </c>
    </row>
    <row r="181" spans="1:12" x14ac:dyDescent="0.2">
      <c r="A181" s="47" t="s">
        <v>1940</v>
      </c>
      <c r="B181" s="47" t="s">
        <v>1858</v>
      </c>
      <c r="C181" s="47" t="s">
        <v>2</v>
      </c>
      <c r="D181" s="48">
        <v>13</v>
      </c>
      <c r="E181" s="4" t="s">
        <v>1993</v>
      </c>
      <c r="F181" s="4"/>
      <c r="G181" s="4"/>
      <c r="H181" s="4"/>
      <c r="I181" s="48"/>
      <c r="J181" s="45"/>
      <c r="K181" s="47"/>
      <c r="L181" s="47" t="s">
        <v>1570</v>
      </c>
    </row>
    <row r="182" spans="1:12" x14ac:dyDescent="0.2">
      <c r="A182" s="47" t="s">
        <v>1940</v>
      </c>
      <c r="B182" s="47" t="s">
        <v>1858</v>
      </c>
      <c r="C182" s="47"/>
      <c r="D182" s="48">
        <v>14</v>
      </c>
      <c r="E182" s="4" t="s">
        <v>1994</v>
      </c>
      <c r="F182" s="4">
        <v>24</v>
      </c>
      <c r="G182" s="4">
        <v>194.33</v>
      </c>
      <c r="H182" s="4">
        <v>73.7</v>
      </c>
      <c r="I182" s="48">
        <f>G182-H182</f>
        <v>120.63000000000001</v>
      </c>
      <c r="J182" s="45">
        <v>1.2298827242366239</v>
      </c>
      <c r="K182" s="47" t="s">
        <v>13</v>
      </c>
      <c r="L182" s="47" t="s">
        <v>1570</v>
      </c>
    </row>
    <row r="183" spans="1:12" x14ac:dyDescent="0.2">
      <c r="A183" s="47" t="s">
        <v>1940</v>
      </c>
      <c r="B183" s="47" t="s">
        <v>1858</v>
      </c>
      <c r="C183" s="47"/>
      <c r="D183" s="48">
        <v>15</v>
      </c>
      <c r="E183" s="4" t="s">
        <v>1995</v>
      </c>
      <c r="F183" s="4">
        <v>24</v>
      </c>
      <c r="G183" s="4">
        <v>178.33</v>
      </c>
      <c r="H183" s="4">
        <v>73.7</v>
      </c>
      <c r="I183" s="48">
        <f>G183-H183</f>
        <v>104.63000000000001</v>
      </c>
      <c r="J183" s="45">
        <v>1.0667547826981512</v>
      </c>
      <c r="K183" s="47" t="s">
        <v>13</v>
      </c>
      <c r="L183" s="47" t="s">
        <v>1570</v>
      </c>
    </row>
    <row r="184" spans="1:12" x14ac:dyDescent="0.2">
      <c r="A184" s="47" t="s">
        <v>1940</v>
      </c>
      <c r="B184" s="47" t="s">
        <v>1858</v>
      </c>
      <c r="C184" s="47"/>
      <c r="D184" s="48">
        <v>16</v>
      </c>
      <c r="E184" s="4" t="s">
        <v>1996</v>
      </c>
      <c r="F184" s="4">
        <v>24</v>
      </c>
      <c r="G184" s="4">
        <v>149.93</v>
      </c>
      <c r="H184" s="4">
        <v>73.7</v>
      </c>
      <c r="I184" s="48">
        <f>G184-H184</f>
        <v>76.23</v>
      </c>
      <c r="J184" s="45">
        <v>0.77720268646736168</v>
      </c>
      <c r="K184" s="47" t="s">
        <v>13</v>
      </c>
      <c r="L184" s="47" t="s">
        <v>1570</v>
      </c>
    </row>
    <row r="185" spans="1:12" x14ac:dyDescent="0.2">
      <c r="A185" s="47" t="s">
        <v>1940</v>
      </c>
      <c r="B185" s="47" t="s">
        <v>1858</v>
      </c>
      <c r="C185" s="47"/>
      <c r="D185" s="48">
        <v>17</v>
      </c>
      <c r="E185" s="4" t="s">
        <v>1997</v>
      </c>
      <c r="F185" s="4">
        <v>24</v>
      </c>
      <c r="G185" s="4">
        <v>193.46</v>
      </c>
      <c r="H185" s="4">
        <v>73.7</v>
      </c>
      <c r="I185" s="48">
        <f>G185-H185</f>
        <v>119.76</v>
      </c>
      <c r="J185" s="45">
        <v>1.2210126424154695</v>
      </c>
      <c r="K185" s="47" t="s">
        <v>13</v>
      </c>
      <c r="L185" s="47" t="s">
        <v>1570</v>
      </c>
    </row>
    <row r="186" spans="1:12" x14ac:dyDescent="0.2">
      <c r="A186" s="47" t="s">
        <v>1940</v>
      </c>
      <c r="B186" s="47" t="s">
        <v>1858</v>
      </c>
      <c r="C186" s="47"/>
      <c r="D186" s="48">
        <v>18</v>
      </c>
      <c r="E186" s="4" t="s">
        <v>1998</v>
      </c>
      <c r="F186" s="4">
        <v>24</v>
      </c>
      <c r="G186" s="4">
        <v>82.19</v>
      </c>
      <c r="H186" s="4">
        <v>73.7</v>
      </c>
      <c r="I186" s="48">
        <f>G186-H186</f>
        <v>8.4899999999999949</v>
      </c>
      <c r="J186" s="45">
        <v>8.6559763978852108E-2</v>
      </c>
      <c r="K186" s="47" t="s">
        <v>70</v>
      </c>
      <c r="L186" s="47" t="s">
        <v>1570</v>
      </c>
    </row>
    <row r="187" spans="1:12" x14ac:dyDescent="0.2">
      <c r="A187" s="47" t="s">
        <v>1940</v>
      </c>
      <c r="B187" s="47" t="s">
        <v>1858</v>
      </c>
      <c r="C187" s="47"/>
      <c r="D187" s="48">
        <v>19</v>
      </c>
      <c r="E187" s="4" t="s">
        <v>1999</v>
      </c>
      <c r="F187" s="4">
        <v>24</v>
      </c>
      <c r="G187" s="4">
        <v>181.65</v>
      </c>
      <c r="H187" s="4">
        <v>73.7</v>
      </c>
      <c r="I187" s="48">
        <f>G187-H187</f>
        <v>107.95</v>
      </c>
      <c r="J187" s="45">
        <v>1.1006038305673842</v>
      </c>
      <c r="K187" s="47" t="s">
        <v>13</v>
      </c>
      <c r="L187" s="47" t="s">
        <v>1570</v>
      </c>
    </row>
    <row r="188" spans="1:12" x14ac:dyDescent="0.2">
      <c r="A188" s="47" t="s">
        <v>1940</v>
      </c>
      <c r="B188" s="47" t="s">
        <v>1858</v>
      </c>
      <c r="C188" s="47"/>
      <c r="D188" s="48">
        <v>20</v>
      </c>
      <c r="E188" s="4" t="s">
        <v>2000</v>
      </c>
      <c r="F188" s="4">
        <v>24</v>
      </c>
      <c r="G188" s="4">
        <v>174.86</v>
      </c>
      <c r="H188" s="4">
        <v>73.7</v>
      </c>
      <c r="I188" s="48">
        <f>G188-H188</f>
        <v>101.16000000000001</v>
      </c>
      <c r="J188" s="45">
        <v>1.0313764103769949</v>
      </c>
      <c r="K188" s="47" t="s">
        <v>13</v>
      </c>
      <c r="L188" s="47" t="s">
        <v>1570</v>
      </c>
    </row>
    <row r="1048575" spans="10:10" x14ac:dyDescent="0.25">
      <c r="J1048575" s="4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workbookViewId="0">
      <selection activeCell="I1" sqref="I1:I2"/>
    </sheetView>
  </sheetViews>
  <sheetFormatPr defaultColWidth="8.875" defaultRowHeight="12.75" x14ac:dyDescent="0.25"/>
  <cols>
    <col min="1" max="1" width="18.625" style="8" customWidth="1"/>
    <col min="2" max="2" width="10.625" style="8" customWidth="1"/>
    <col min="3" max="3" width="5.625" style="8" customWidth="1"/>
    <col min="4" max="4" width="22.5" style="8" customWidth="1"/>
    <col min="5" max="6" width="12.125" style="8" customWidth="1"/>
    <col min="7" max="7" width="14" style="8" customWidth="1"/>
    <col min="8" max="8" width="20.375" style="22" customWidth="1"/>
    <col min="9" max="16384" width="8.875" style="8"/>
  </cols>
  <sheetData>
    <row r="1" spans="1:9" ht="13.5" thickBot="1" x14ac:dyDescent="0.3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7" t="s">
        <v>8</v>
      </c>
    </row>
    <row r="2" spans="1:9" ht="13.5" thickTop="1" x14ac:dyDescent="0.25">
      <c r="A2" s="10"/>
      <c r="B2" s="10"/>
      <c r="C2" s="12">
        <v>0</v>
      </c>
      <c r="D2" s="12"/>
      <c r="E2" s="13">
        <v>23.403437499999999</v>
      </c>
      <c r="F2" s="13">
        <v>3280.4806250000001</v>
      </c>
      <c r="G2" s="13">
        <v>1530.4184374999995</v>
      </c>
      <c r="H2" s="13">
        <v>1750.0621874999997</v>
      </c>
      <c r="I2" s="68">
        <v>1</v>
      </c>
    </row>
    <row r="3" spans="1:9" x14ac:dyDescent="0.2">
      <c r="A3" s="15" t="s">
        <v>10</v>
      </c>
      <c r="B3" s="15" t="s">
        <v>11</v>
      </c>
      <c r="C3" s="15"/>
      <c r="D3" s="17" t="s">
        <v>672</v>
      </c>
      <c r="E3" s="17">
        <v>23</v>
      </c>
      <c r="F3" s="17">
        <v>3286.87</v>
      </c>
      <c r="G3" s="17">
        <v>1505.13</v>
      </c>
      <c r="H3" s="15">
        <v>1781.7399999999998</v>
      </c>
      <c r="I3" s="16" t="s">
        <v>13</v>
      </c>
    </row>
    <row r="4" spans="1:9" x14ac:dyDescent="0.2">
      <c r="A4" s="15" t="s">
        <v>10</v>
      </c>
      <c r="B4" s="15" t="s">
        <v>11</v>
      </c>
      <c r="C4" s="15"/>
      <c r="D4" s="17" t="s">
        <v>673</v>
      </c>
      <c r="E4" s="17">
        <v>23.45</v>
      </c>
      <c r="F4" s="17">
        <v>3551.51</v>
      </c>
      <c r="G4" s="17">
        <v>1533.32</v>
      </c>
      <c r="H4" s="15">
        <v>2018.1900000000003</v>
      </c>
      <c r="I4" s="16" t="s">
        <v>13</v>
      </c>
    </row>
    <row r="5" spans="1:9" x14ac:dyDescent="0.2">
      <c r="A5" s="15" t="s">
        <v>10</v>
      </c>
      <c r="B5" s="15" t="s">
        <v>11</v>
      </c>
      <c r="C5" s="15"/>
      <c r="D5" s="17" t="s">
        <v>674</v>
      </c>
      <c r="E5" s="17">
        <v>23.78</v>
      </c>
      <c r="F5" s="17">
        <v>4208.0200000000004</v>
      </c>
      <c r="G5" s="17">
        <v>1554.2</v>
      </c>
      <c r="H5" s="15">
        <v>2653.8200000000006</v>
      </c>
      <c r="I5" s="16" t="s">
        <v>13</v>
      </c>
    </row>
    <row r="6" spans="1:9" x14ac:dyDescent="0.2">
      <c r="A6" s="15" t="s">
        <v>10</v>
      </c>
      <c r="B6" s="15" t="s">
        <v>11</v>
      </c>
      <c r="C6" s="15"/>
      <c r="D6" s="17" t="s">
        <v>675</v>
      </c>
      <c r="E6" s="17">
        <v>23.27</v>
      </c>
      <c r="F6" s="17">
        <v>3011.45</v>
      </c>
      <c r="G6" s="17">
        <v>1521.84</v>
      </c>
      <c r="H6" s="15">
        <v>1489.61</v>
      </c>
      <c r="I6" s="16" t="s">
        <v>13</v>
      </c>
    </row>
    <row r="7" spans="1:9" x14ac:dyDescent="0.2">
      <c r="A7" s="15" t="s">
        <v>10</v>
      </c>
      <c r="B7" s="15" t="s">
        <v>11</v>
      </c>
      <c r="C7" s="15"/>
      <c r="D7" s="17" t="s">
        <v>676</v>
      </c>
      <c r="E7" s="17">
        <v>23.67</v>
      </c>
      <c r="F7" s="17">
        <v>2433.4499999999998</v>
      </c>
      <c r="G7" s="17">
        <v>1546.89</v>
      </c>
      <c r="H7" s="15">
        <v>886.55999999999972</v>
      </c>
      <c r="I7" s="16" t="s">
        <v>13</v>
      </c>
    </row>
    <row r="8" spans="1:9" x14ac:dyDescent="0.2">
      <c r="A8" s="15" t="s">
        <v>10</v>
      </c>
      <c r="B8" s="15" t="s">
        <v>11</v>
      </c>
      <c r="C8" s="15"/>
      <c r="D8" s="17" t="s">
        <v>677</v>
      </c>
      <c r="E8" s="17">
        <v>23.18</v>
      </c>
      <c r="F8" s="17">
        <v>3241.4</v>
      </c>
      <c r="G8" s="17">
        <v>1516.62</v>
      </c>
      <c r="H8" s="15">
        <v>1724.7800000000002</v>
      </c>
      <c r="I8" s="16" t="s">
        <v>13</v>
      </c>
    </row>
    <row r="9" spans="1:9" x14ac:dyDescent="0.2">
      <c r="A9" s="15" t="s">
        <v>10</v>
      </c>
      <c r="B9" s="15" t="s">
        <v>11</v>
      </c>
      <c r="C9" s="15"/>
      <c r="D9" s="17" t="s">
        <v>678</v>
      </c>
      <c r="E9" s="17">
        <v>23.52</v>
      </c>
      <c r="F9" s="17">
        <v>3533.48</v>
      </c>
      <c r="G9" s="17">
        <v>1537.5</v>
      </c>
      <c r="H9" s="15">
        <v>1995.98</v>
      </c>
      <c r="I9" s="16" t="s">
        <v>13</v>
      </c>
    </row>
    <row r="10" spans="1:9" x14ac:dyDescent="0.2">
      <c r="A10" s="15" t="s">
        <v>10</v>
      </c>
      <c r="B10" s="15" t="s">
        <v>11</v>
      </c>
      <c r="C10" s="15"/>
      <c r="D10" s="17" t="s">
        <v>679</v>
      </c>
      <c r="E10" s="17">
        <v>23.38</v>
      </c>
      <c r="F10" s="17">
        <v>2879.62</v>
      </c>
      <c r="G10" s="17">
        <v>1529.15</v>
      </c>
      <c r="H10" s="15">
        <v>1350.4699999999998</v>
      </c>
      <c r="I10" s="16" t="s">
        <v>13</v>
      </c>
    </row>
    <row r="11" spans="1:9" x14ac:dyDescent="0.2">
      <c r="A11" s="15" t="s">
        <v>10</v>
      </c>
      <c r="B11" s="15" t="s">
        <v>11</v>
      </c>
      <c r="C11" s="15"/>
      <c r="D11" s="17" t="s">
        <v>680</v>
      </c>
      <c r="E11" s="17">
        <v>23.6</v>
      </c>
      <c r="F11" s="17">
        <v>3998.34</v>
      </c>
      <c r="G11" s="17">
        <v>1542.72</v>
      </c>
      <c r="H11" s="15">
        <v>2455.62</v>
      </c>
      <c r="I11" s="16" t="s">
        <v>13</v>
      </c>
    </row>
    <row r="12" spans="1:9" x14ac:dyDescent="0.2">
      <c r="A12" s="15" t="s">
        <v>10</v>
      </c>
      <c r="B12" s="15" t="s">
        <v>11</v>
      </c>
      <c r="C12" s="15"/>
      <c r="D12" s="17" t="s">
        <v>681</v>
      </c>
      <c r="E12" s="17">
        <v>23.43</v>
      </c>
      <c r="F12" s="17">
        <v>4196.78</v>
      </c>
      <c r="G12" s="17">
        <v>1532.28</v>
      </c>
      <c r="H12" s="15">
        <v>2664.5</v>
      </c>
      <c r="I12" s="16" t="s">
        <v>13</v>
      </c>
    </row>
    <row r="13" spans="1:9" x14ac:dyDescent="0.2">
      <c r="A13" s="15" t="s">
        <v>10</v>
      </c>
      <c r="B13" s="15" t="s">
        <v>11</v>
      </c>
      <c r="C13" s="15"/>
      <c r="D13" s="17" t="s">
        <v>682</v>
      </c>
      <c r="E13" s="17">
        <v>23.62</v>
      </c>
      <c r="F13" s="17">
        <v>3457.73</v>
      </c>
      <c r="G13" s="17">
        <v>1543.76</v>
      </c>
      <c r="H13" s="15">
        <v>1913.97</v>
      </c>
      <c r="I13" s="16" t="s">
        <v>13</v>
      </c>
    </row>
    <row r="14" spans="1:9" x14ac:dyDescent="0.2">
      <c r="A14" s="15" t="s">
        <v>10</v>
      </c>
      <c r="B14" s="15" t="s">
        <v>11</v>
      </c>
      <c r="C14" s="15"/>
      <c r="D14" s="17" t="s">
        <v>683</v>
      </c>
      <c r="E14" s="17">
        <v>23.45</v>
      </c>
      <c r="F14" s="17">
        <v>3389.83</v>
      </c>
      <c r="G14" s="17">
        <v>1533.32</v>
      </c>
      <c r="H14" s="15">
        <v>1856.51</v>
      </c>
      <c r="I14" s="16" t="s">
        <v>13</v>
      </c>
    </row>
    <row r="15" spans="1:9" x14ac:dyDescent="0.2">
      <c r="A15" s="15" t="s">
        <v>10</v>
      </c>
      <c r="B15" s="15" t="s">
        <v>11</v>
      </c>
      <c r="C15" s="15"/>
      <c r="D15" s="17" t="s">
        <v>684</v>
      </c>
      <c r="E15" s="17">
        <v>23.17</v>
      </c>
      <c r="F15" s="17">
        <v>2337.94</v>
      </c>
      <c r="G15" s="17">
        <v>1515.58</v>
      </c>
      <c r="H15" s="15">
        <v>822.36000000000013</v>
      </c>
      <c r="I15" s="16" t="s">
        <v>13</v>
      </c>
    </row>
    <row r="16" spans="1:9" x14ac:dyDescent="0.2">
      <c r="A16" s="15" t="s">
        <v>10</v>
      </c>
      <c r="B16" s="15" t="s">
        <v>11</v>
      </c>
      <c r="C16" s="15"/>
      <c r="D16" s="17" t="s">
        <v>685</v>
      </c>
      <c r="E16" s="17">
        <v>23.03</v>
      </c>
      <c r="F16" s="17">
        <v>2200.92</v>
      </c>
      <c r="G16" s="17">
        <v>1507.22</v>
      </c>
      <c r="H16" s="15">
        <v>693.7</v>
      </c>
      <c r="I16" s="16" t="s">
        <v>13</v>
      </c>
    </row>
    <row r="17" spans="1:9" x14ac:dyDescent="0.2">
      <c r="A17" s="15" t="s">
        <v>10</v>
      </c>
      <c r="B17" s="15" t="s">
        <v>11</v>
      </c>
      <c r="C17" s="15"/>
      <c r="D17" s="17" t="s">
        <v>686</v>
      </c>
      <c r="E17" s="17">
        <v>23.28</v>
      </c>
      <c r="F17" s="17">
        <v>3536.97</v>
      </c>
      <c r="G17" s="17">
        <v>1522.88</v>
      </c>
      <c r="H17" s="15">
        <v>2014.0899999999997</v>
      </c>
      <c r="I17" s="16" t="s">
        <v>13</v>
      </c>
    </row>
    <row r="18" spans="1:9" x14ac:dyDescent="0.2">
      <c r="A18" s="15" t="s">
        <v>10</v>
      </c>
      <c r="B18" s="15" t="s">
        <v>11</v>
      </c>
      <c r="C18" s="15"/>
      <c r="D18" s="17" t="s">
        <v>687</v>
      </c>
      <c r="E18" s="17">
        <v>23.17</v>
      </c>
      <c r="F18" s="17">
        <v>3405.96</v>
      </c>
      <c r="G18" s="17">
        <v>1515.58</v>
      </c>
      <c r="H18" s="15">
        <v>1890.38</v>
      </c>
      <c r="I18" s="16" t="s">
        <v>13</v>
      </c>
    </row>
    <row r="19" spans="1:9" x14ac:dyDescent="0.2">
      <c r="A19" s="15" t="s">
        <v>10</v>
      </c>
      <c r="B19" s="15" t="s">
        <v>11</v>
      </c>
      <c r="C19" s="15"/>
      <c r="D19" s="17" t="s">
        <v>688</v>
      </c>
      <c r="E19" s="17">
        <v>22.93</v>
      </c>
      <c r="F19" s="17">
        <v>2532.1</v>
      </c>
      <c r="G19" s="17">
        <v>1500.96</v>
      </c>
      <c r="H19" s="15">
        <v>1031.1399999999999</v>
      </c>
      <c r="I19" s="16" t="s">
        <v>13</v>
      </c>
    </row>
    <row r="20" spans="1:9" x14ac:dyDescent="0.2">
      <c r="A20" s="15" t="s">
        <v>10</v>
      </c>
      <c r="B20" s="15" t="s">
        <v>11</v>
      </c>
      <c r="C20" s="15"/>
      <c r="D20" s="17" t="s">
        <v>689</v>
      </c>
      <c r="E20" s="17">
        <v>23.45</v>
      </c>
      <c r="F20" s="17">
        <v>2628.93</v>
      </c>
      <c r="G20" s="17">
        <v>1533.32</v>
      </c>
      <c r="H20" s="15">
        <v>1095.6099999999999</v>
      </c>
      <c r="I20" s="16" t="s">
        <v>13</v>
      </c>
    </row>
    <row r="21" spans="1:9" x14ac:dyDescent="0.2">
      <c r="A21" s="15" t="s">
        <v>10</v>
      </c>
      <c r="B21" s="15" t="s">
        <v>11</v>
      </c>
      <c r="C21" s="15"/>
      <c r="D21" s="17" t="s">
        <v>690</v>
      </c>
      <c r="E21" s="17">
        <v>23.8</v>
      </c>
      <c r="F21" s="17">
        <v>3227.38</v>
      </c>
      <c r="G21" s="17">
        <v>1555.24</v>
      </c>
      <c r="H21" s="15">
        <v>1672.14</v>
      </c>
      <c r="I21" s="16" t="s">
        <v>13</v>
      </c>
    </row>
    <row r="22" spans="1:9" x14ac:dyDescent="0.2">
      <c r="A22" s="15" t="s">
        <v>10</v>
      </c>
      <c r="B22" s="15" t="s">
        <v>11</v>
      </c>
      <c r="C22" s="15"/>
      <c r="D22" s="17" t="s">
        <v>691</v>
      </c>
      <c r="E22" s="17">
        <v>23.35</v>
      </c>
      <c r="F22" s="17">
        <v>3704.85</v>
      </c>
      <c r="G22" s="17">
        <v>1527.06</v>
      </c>
      <c r="H22" s="15">
        <v>2177.79</v>
      </c>
      <c r="I22" s="16" t="s">
        <v>13</v>
      </c>
    </row>
    <row r="23" spans="1:9" x14ac:dyDescent="0.2">
      <c r="A23" s="15" t="s">
        <v>10</v>
      </c>
      <c r="B23" s="15" t="s">
        <v>11</v>
      </c>
      <c r="C23" s="15"/>
      <c r="D23" s="17" t="s">
        <v>692</v>
      </c>
      <c r="E23" s="17">
        <v>23.4</v>
      </c>
      <c r="F23" s="17">
        <v>3156</v>
      </c>
      <c r="G23" s="17">
        <v>1530.19</v>
      </c>
      <c r="H23" s="15">
        <v>1625.81</v>
      </c>
      <c r="I23" s="16" t="s">
        <v>13</v>
      </c>
    </row>
    <row r="24" spans="1:9" x14ac:dyDescent="0.2">
      <c r="A24" s="15" t="s">
        <v>10</v>
      </c>
      <c r="B24" s="15" t="s">
        <v>11</v>
      </c>
      <c r="C24" s="15"/>
      <c r="D24" s="17" t="s">
        <v>693</v>
      </c>
      <c r="E24" s="17">
        <v>23.33</v>
      </c>
      <c r="F24" s="17">
        <v>2369.7600000000002</v>
      </c>
      <c r="G24" s="17">
        <v>1526.02</v>
      </c>
      <c r="H24" s="15">
        <v>843.74000000000024</v>
      </c>
      <c r="I24" s="16" t="s">
        <v>13</v>
      </c>
    </row>
    <row r="25" spans="1:9" x14ac:dyDescent="0.2">
      <c r="A25" s="15" t="s">
        <v>10</v>
      </c>
      <c r="B25" s="15" t="s">
        <v>11</v>
      </c>
      <c r="C25" s="15"/>
      <c r="D25" s="17" t="s">
        <v>694</v>
      </c>
      <c r="E25" s="17">
        <v>23.43</v>
      </c>
      <c r="F25" s="17">
        <v>2747.23</v>
      </c>
      <c r="G25" s="17">
        <v>1532.28</v>
      </c>
      <c r="H25" s="15">
        <v>1214.95</v>
      </c>
      <c r="I25" s="16" t="s">
        <v>13</v>
      </c>
    </row>
    <row r="26" spans="1:9" x14ac:dyDescent="0.2">
      <c r="A26" s="15" t="s">
        <v>10</v>
      </c>
      <c r="B26" s="15" t="s">
        <v>11</v>
      </c>
      <c r="C26" s="15"/>
      <c r="D26" s="17" t="s">
        <v>695</v>
      </c>
      <c r="E26" s="17">
        <v>23.57</v>
      </c>
      <c r="F26" s="17">
        <v>4145.18</v>
      </c>
      <c r="G26" s="17">
        <v>1540.63</v>
      </c>
      <c r="H26" s="15">
        <v>2604.5500000000002</v>
      </c>
      <c r="I26" s="16" t="s">
        <v>13</v>
      </c>
    </row>
    <row r="27" spans="1:9" x14ac:dyDescent="0.2">
      <c r="A27" s="15" t="s">
        <v>10</v>
      </c>
      <c r="B27" s="15" t="s">
        <v>11</v>
      </c>
      <c r="C27" s="15"/>
      <c r="D27" s="17" t="s">
        <v>696</v>
      </c>
      <c r="E27" s="17">
        <v>23.52</v>
      </c>
      <c r="F27" s="17">
        <v>4008.03</v>
      </c>
      <c r="G27" s="17">
        <v>1537.5</v>
      </c>
      <c r="H27" s="15">
        <v>2470.5300000000002</v>
      </c>
      <c r="I27" s="16" t="s">
        <v>13</v>
      </c>
    </row>
    <row r="28" spans="1:9" x14ac:dyDescent="0.2">
      <c r="A28" s="15" t="s">
        <v>10</v>
      </c>
      <c r="B28" s="15" t="s">
        <v>11</v>
      </c>
      <c r="C28" s="15"/>
      <c r="D28" s="17" t="s">
        <v>697</v>
      </c>
      <c r="E28" s="17">
        <v>23.42</v>
      </c>
      <c r="F28" s="17">
        <v>4425.25</v>
      </c>
      <c r="G28" s="17">
        <v>1531.24</v>
      </c>
      <c r="H28" s="15">
        <v>2894.01</v>
      </c>
      <c r="I28" s="16" t="s">
        <v>13</v>
      </c>
    </row>
    <row r="29" spans="1:9" x14ac:dyDescent="0.2">
      <c r="A29" s="15" t="s">
        <v>10</v>
      </c>
      <c r="B29" s="15" t="s">
        <v>11</v>
      </c>
      <c r="C29" s="15"/>
      <c r="D29" s="17" t="s">
        <v>698</v>
      </c>
      <c r="E29" s="17">
        <v>23.72</v>
      </c>
      <c r="F29" s="17">
        <v>2711.61</v>
      </c>
      <c r="G29" s="17">
        <v>1550.02</v>
      </c>
      <c r="H29" s="15">
        <v>1161.5900000000001</v>
      </c>
      <c r="I29" s="16" t="s">
        <v>13</v>
      </c>
    </row>
    <row r="30" spans="1:9" x14ac:dyDescent="0.2">
      <c r="A30" s="15" t="s">
        <v>10</v>
      </c>
      <c r="B30" s="15" t="s">
        <v>11</v>
      </c>
      <c r="C30" s="15"/>
      <c r="D30" s="17" t="s">
        <v>699</v>
      </c>
      <c r="E30" s="17">
        <v>23.23</v>
      </c>
      <c r="F30" s="17">
        <v>3926.32</v>
      </c>
      <c r="G30" s="17">
        <v>1519.75</v>
      </c>
      <c r="H30" s="15">
        <v>2406.5700000000002</v>
      </c>
      <c r="I30" s="16" t="s">
        <v>13</v>
      </c>
    </row>
    <row r="31" spans="1:9" x14ac:dyDescent="0.2">
      <c r="A31" s="15" t="s">
        <v>10</v>
      </c>
      <c r="B31" s="15" t="s">
        <v>11</v>
      </c>
      <c r="C31" s="15"/>
      <c r="D31" s="17" t="s">
        <v>700</v>
      </c>
      <c r="E31" s="17">
        <v>23.28</v>
      </c>
      <c r="F31" s="17">
        <v>3271.77</v>
      </c>
      <c r="G31" s="17">
        <v>1522.88</v>
      </c>
      <c r="H31" s="15">
        <v>1748.8899999999999</v>
      </c>
      <c r="I31" s="16" t="s">
        <v>13</v>
      </c>
    </row>
    <row r="32" spans="1:9" x14ac:dyDescent="0.2">
      <c r="A32" s="15" t="s">
        <v>10</v>
      </c>
      <c r="B32" s="15" t="s">
        <v>11</v>
      </c>
      <c r="C32" s="15"/>
      <c r="D32" s="17" t="s">
        <v>701</v>
      </c>
      <c r="E32" s="17">
        <v>23.37</v>
      </c>
      <c r="F32" s="17">
        <v>2768.41</v>
      </c>
      <c r="G32" s="17">
        <v>1528.1</v>
      </c>
      <c r="H32" s="15">
        <v>1240.31</v>
      </c>
      <c r="I32" s="16" t="s">
        <v>13</v>
      </c>
    </row>
    <row r="33" spans="1:9" x14ac:dyDescent="0.2">
      <c r="A33" s="15" t="s">
        <v>10</v>
      </c>
      <c r="B33" s="15" t="s">
        <v>11</v>
      </c>
      <c r="C33" s="15"/>
      <c r="D33" s="17" t="s">
        <v>702</v>
      </c>
      <c r="E33" s="17">
        <v>23.58</v>
      </c>
      <c r="F33" s="17">
        <v>3093.16</v>
      </c>
      <c r="G33" s="17">
        <v>1541.67</v>
      </c>
      <c r="H33" s="15">
        <v>1551.4899999999998</v>
      </c>
      <c r="I33" s="16" t="s">
        <v>13</v>
      </c>
    </row>
    <row r="34" spans="1:9" x14ac:dyDescent="0.2">
      <c r="A34" s="15" t="s">
        <v>10</v>
      </c>
      <c r="B34" s="15" t="s">
        <v>11</v>
      </c>
      <c r="C34" s="15"/>
      <c r="D34" s="17" t="s">
        <v>703</v>
      </c>
      <c r="E34" s="17">
        <v>23.53</v>
      </c>
      <c r="F34" s="17">
        <v>3589.13</v>
      </c>
      <c r="G34" s="17">
        <v>1538.54</v>
      </c>
      <c r="H34" s="15">
        <v>2050.59</v>
      </c>
      <c r="I34" s="16" t="s">
        <v>13</v>
      </c>
    </row>
    <row r="35" spans="1:9" x14ac:dyDescent="0.25">
      <c r="A35" s="15"/>
      <c r="B35" s="15"/>
      <c r="C35" s="15"/>
      <c r="D35" s="15"/>
      <c r="E35" s="29"/>
      <c r="F35" s="29"/>
      <c r="G35" s="29"/>
      <c r="H35" s="30"/>
      <c r="I35" s="16"/>
    </row>
    <row r="36" spans="1:9" ht="13.5" thickBot="1" x14ac:dyDescent="0.3">
      <c r="A36" s="5" t="s">
        <v>0</v>
      </c>
      <c r="B36" s="5" t="s">
        <v>1</v>
      </c>
      <c r="C36" s="5" t="s">
        <v>2</v>
      </c>
      <c r="D36" s="5" t="s">
        <v>3</v>
      </c>
      <c r="E36" s="6" t="s">
        <v>4</v>
      </c>
      <c r="F36" s="6" t="s">
        <v>5</v>
      </c>
      <c r="G36" s="6" t="s">
        <v>6</v>
      </c>
      <c r="H36" s="7" t="s">
        <v>7</v>
      </c>
      <c r="I36" s="7" t="s">
        <v>8</v>
      </c>
    </row>
    <row r="37" spans="1:9" ht="13.5" thickTop="1" x14ac:dyDescent="0.25">
      <c r="A37" s="10"/>
      <c r="B37" s="10"/>
      <c r="C37" s="12">
        <v>1</v>
      </c>
      <c r="D37" s="12"/>
      <c r="E37" s="13">
        <v>23.228333333333328</v>
      </c>
      <c r="F37" s="13">
        <v>2508.4509677419355</v>
      </c>
      <c r="G37" s="13">
        <v>1521.0970967741937</v>
      </c>
      <c r="H37" s="13">
        <v>1012.6736666666667</v>
      </c>
      <c r="I37" s="68">
        <v>1</v>
      </c>
    </row>
    <row r="38" spans="1:9" x14ac:dyDescent="0.2">
      <c r="A38" s="15" t="s">
        <v>73</v>
      </c>
      <c r="B38" s="15" t="s">
        <v>11</v>
      </c>
      <c r="C38" s="15"/>
      <c r="D38" s="17" t="s">
        <v>704</v>
      </c>
      <c r="E38" s="17">
        <v>23.1</v>
      </c>
      <c r="F38" s="17">
        <v>2416.69</v>
      </c>
      <c r="G38" s="17">
        <v>1511.4</v>
      </c>
      <c r="H38" s="15">
        <v>905.29</v>
      </c>
      <c r="I38" s="16" t="s">
        <v>13</v>
      </c>
    </row>
    <row r="39" spans="1:9" x14ac:dyDescent="0.2">
      <c r="A39" s="15" t="s">
        <v>73</v>
      </c>
      <c r="B39" s="15" t="s">
        <v>11</v>
      </c>
      <c r="C39" s="15"/>
      <c r="D39" s="17" t="s">
        <v>705</v>
      </c>
      <c r="E39" s="17">
        <v>23.5</v>
      </c>
      <c r="F39" s="17">
        <v>2391.65</v>
      </c>
      <c r="G39" s="17">
        <v>1536.45</v>
      </c>
      <c r="H39" s="15">
        <v>855.2</v>
      </c>
      <c r="I39" s="16" t="s">
        <v>13</v>
      </c>
    </row>
    <row r="40" spans="1:9" x14ac:dyDescent="0.2">
      <c r="A40" s="15" t="s">
        <v>73</v>
      </c>
      <c r="B40" s="15" t="s">
        <v>11</v>
      </c>
      <c r="C40" s="15" t="s">
        <v>2</v>
      </c>
      <c r="D40" s="17" t="s">
        <v>706</v>
      </c>
      <c r="E40" s="17"/>
      <c r="F40" s="17"/>
      <c r="G40" s="17"/>
      <c r="H40" s="15"/>
      <c r="I40" s="16"/>
    </row>
    <row r="41" spans="1:9" x14ac:dyDescent="0.2">
      <c r="A41" s="15" t="s">
        <v>73</v>
      </c>
      <c r="B41" s="15" t="s">
        <v>11</v>
      </c>
      <c r="C41" s="15"/>
      <c r="D41" s="17" t="s">
        <v>707</v>
      </c>
      <c r="E41" s="17">
        <v>23.28</v>
      </c>
      <c r="F41" s="17">
        <v>2648.31</v>
      </c>
      <c r="G41" s="17">
        <v>1522.88</v>
      </c>
      <c r="H41" s="15">
        <v>1125.4299999999998</v>
      </c>
      <c r="I41" s="16" t="s">
        <v>13</v>
      </c>
    </row>
    <row r="42" spans="1:9" x14ac:dyDescent="0.2">
      <c r="A42" s="15" t="s">
        <v>73</v>
      </c>
      <c r="B42" s="15" t="s">
        <v>11</v>
      </c>
      <c r="C42" s="15"/>
      <c r="D42" s="17" t="s">
        <v>708</v>
      </c>
      <c r="E42" s="17">
        <v>23.03</v>
      </c>
      <c r="F42" s="17">
        <v>2727.91</v>
      </c>
      <c r="G42" s="17">
        <v>1507.22</v>
      </c>
      <c r="H42" s="15">
        <v>1220.6899999999998</v>
      </c>
      <c r="I42" s="16" t="s">
        <v>13</v>
      </c>
    </row>
    <row r="43" spans="1:9" x14ac:dyDescent="0.2">
      <c r="A43" s="15" t="s">
        <v>73</v>
      </c>
      <c r="B43" s="15" t="s">
        <v>11</v>
      </c>
      <c r="C43" s="15"/>
      <c r="D43" s="17" t="s">
        <v>709</v>
      </c>
      <c r="E43" s="17">
        <v>22.93</v>
      </c>
      <c r="F43" s="17">
        <v>2027.63</v>
      </c>
      <c r="G43" s="17">
        <v>1500.96</v>
      </c>
      <c r="H43" s="15">
        <v>526.67000000000007</v>
      </c>
      <c r="I43" s="16" t="s">
        <v>13</v>
      </c>
    </row>
    <row r="44" spans="1:9" x14ac:dyDescent="0.2">
      <c r="A44" s="15" t="s">
        <v>73</v>
      </c>
      <c r="B44" s="15" t="s">
        <v>11</v>
      </c>
      <c r="C44" s="15"/>
      <c r="D44" s="17" t="s">
        <v>710</v>
      </c>
      <c r="E44" s="17">
        <v>23.27</v>
      </c>
      <c r="F44" s="17">
        <v>2059.17</v>
      </c>
      <c r="G44" s="17">
        <v>1521.84</v>
      </c>
      <c r="H44" s="15">
        <v>537.33000000000015</v>
      </c>
      <c r="I44" s="16" t="s">
        <v>13</v>
      </c>
    </row>
    <row r="45" spans="1:9" x14ac:dyDescent="0.2">
      <c r="A45" s="15" t="s">
        <v>73</v>
      </c>
      <c r="B45" s="15" t="s">
        <v>11</v>
      </c>
      <c r="C45" s="15"/>
      <c r="D45" s="17" t="s">
        <v>711</v>
      </c>
      <c r="E45" s="17">
        <v>23.6</v>
      </c>
      <c r="F45" s="17">
        <v>1825.78</v>
      </c>
      <c r="G45" s="17">
        <v>1542.72</v>
      </c>
      <c r="H45" s="15">
        <v>283.05999999999995</v>
      </c>
      <c r="I45" s="16" t="s">
        <v>13</v>
      </c>
    </row>
    <row r="46" spans="1:9" x14ac:dyDescent="0.2">
      <c r="A46" s="15" t="s">
        <v>73</v>
      </c>
      <c r="B46" s="15" t="s">
        <v>11</v>
      </c>
      <c r="C46" s="15"/>
      <c r="D46" s="17" t="s">
        <v>712</v>
      </c>
      <c r="E46" s="17">
        <v>23.28</v>
      </c>
      <c r="F46" s="17">
        <v>2083.2399999999998</v>
      </c>
      <c r="G46" s="17">
        <v>1522.88</v>
      </c>
      <c r="H46" s="15">
        <v>560.35999999999967</v>
      </c>
      <c r="I46" s="16" t="s">
        <v>13</v>
      </c>
    </row>
    <row r="47" spans="1:9" x14ac:dyDescent="0.2">
      <c r="A47" s="15" t="s">
        <v>73</v>
      </c>
      <c r="B47" s="15" t="s">
        <v>11</v>
      </c>
      <c r="C47" s="15"/>
      <c r="D47" s="17" t="s">
        <v>713</v>
      </c>
      <c r="E47" s="17">
        <v>23.33</v>
      </c>
      <c r="F47" s="17">
        <v>2371.46</v>
      </c>
      <c r="G47" s="17">
        <v>1526.02</v>
      </c>
      <c r="H47" s="15">
        <v>845.44</v>
      </c>
      <c r="I47" s="16" t="s">
        <v>13</v>
      </c>
    </row>
    <row r="48" spans="1:9" x14ac:dyDescent="0.2">
      <c r="A48" s="15" t="s">
        <v>73</v>
      </c>
      <c r="B48" s="15" t="s">
        <v>11</v>
      </c>
      <c r="C48" s="15"/>
      <c r="D48" s="17" t="s">
        <v>714</v>
      </c>
      <c r="E48" s="17">
        <v>22.9</v>
      </c>
      <c r="F48" s="17">
        <v>2434.17</v>
      </c>
      <c r="G48" s="17">
        <v>1498.87</v>
      </c>
      <c r="H48" s="15">
        <v>935.30000000000018</v>
      </c>
      <c r="I48" s="16" t="s">
        <v>13</v>
      </c>
    </row>
    <row r="49" spans="1:9" x14ac:dyDescent="0.2">
      <c r="A49" s="15" t="s">
        <v>73</v>
      </c>
      <c r="B49" s="15" t="s">
        <v>11</v>
      </c>
      <c r="C49" s="15"/>
      <c r="D49" s="17" t="s">
        <v>715</v>
      </c>
      <c r="E49" s="17">
        <v>23.02</v>
      </c>
      <c r="F49" s="17">
        <v>2509.75</v>
      </c>
      <c r="G49" s="17">
        <v>1506.18</v>
      </c>
      <c r="H49" s="15">
        <v>1003.5699999999999</v>
      </c>
      <c r="I49" s="16" t="s">
        <v>13</v>
      </c>
    </row>
    <row r="50" spans="1:9" x14ac:dyDescent="0.2">
      <c r="A50" s="15" t="s">
        <v>73</v>
      </c>
      <c r="B50" s="15" t="s">
        <v>11</v>
      </c>
      <c r="C50" s="15"/>
      <c r="D50" s="17" t="s">
        <v>716</v>
      </c>
      <c r="E50" s="17">
        <v>23.08</v>
      </c>
      <c r="F50" s="17">
        <v>2568.4899999999998</v>
      </c>
      <c r="G50" s="17">
        <v>1510.35</v>
      </c>
      <c r="H50" s="15">
        <v>1058.1399999999999</v>
      </c>
      <c r="I50" s="16" t="s">
        <v>13</v>
      </c>
    </row>
    <row r="51" spans="1:9" x14ac:dyDescent="0.2">
      <c r="A51" s="15" t="s">
        <v>73</v>
      </c>
      <c r="B51" s="15" t="s">
        <v>11</v>
      </c>
      <c r="C51" s="15"/>
      <c r="D51" s="17" t="s">
        <v>717</v>
      </c>
      <c r="E51" s="17">
        <v>22.97</v>
      </c>
      <c r="F51" s="17">
        <v>3083.47</v>
      </c>
      <c r="G51" s="17">
        <v>1503.04</v>
      </c>
      <c r="H51" s="15">
        <v>1580.4299999999998</v>
      </c>
      <c r="I51" s="16" t="s">
        <v>13</v>
      </c>
    </row>
    <row r="52" spans="1:9" x14ac:dyDescent="0.2">
      <c r="A52" s="15" t="s">
        <v>73</v>
      </c>
      <c r="B52" s="15" t="s">
        <v>11</v>
      </c>
      <c r="C52" s="15"/>
      <c r="D52" s="17" t="s">
        <v>718</v>
      </c>
      <c r="E52" s="17">
        <v>23.5</v>
      </c>
      <c r="F52" s="17">
        <v>2283.0300000000002</v>
      </c>
      <c r="G52" s="17">
        <v>1536.45</v>
      </c>
      <c r="H52" s="15">
        <v>746.58000000000015</v>
      </c>
      <c r="I52" s="16" t="s">
        <v>13</v>
      </c>
    </row>
    <row r="53" spans="1:9" x14ac:dyDescent="0.2">
      <c r="A53" s="15" t="s">
        <v>73</v>
      </c>
      <c r="B53" s="15" t="s">
        <v>11</v>
      </c>
      <c r="C53" s="15"/>
      <c r="D53" s="17" t="s">
        <v>719</v>
      </c>
      <c r="E53" s="17">
        <v>23.32</v>
      </c>
      <c r="F53" s="17">
        <v>1967.65</v>
      </c>
      <c r="G53" s="17">
        <v>1524.97</v>
      </c>
      <c r="H53" s="15">
        <v>442.68000000000006</v>
      </c>
      <c r="I53" s="16" t="s">
        <v>13</v>
      </c>
    </row>
    <row r="54" spans="1:9" x14ac:dyDescent="0.2">
      <c r="A54" s="15" t="s">
        <v>73</v>
      </c>
      <c r="B54" s="15" t="s">
        <v>11</v>
      </c>
      <c r="C54" s="15"/>
      <c r="D54" s="17" t="s">
        <v>720</v>
      </c>
      <c r="E54" s="17">
        <v>23.33</v>
      </c>
      <c r="F54" s="17">
        <v>3158.61</v>
      </c>
      <c r="G54" s="17">
        <v>1526.02</v>
      </c>
      <c r="H54" s="15">
        <v>1632.5900000000001</v>
      </c>
      <c r="I54" s="16" t="s">
        <v>13</v>
      </c>
    </row>
    <row r="55" spans="1:9" x14ac:dyDescent="0.2">
      <c r="A55" s="15" t="s">
        <v>73</v>
      </c>
      <c r="B55" s="15" t="s">
        <v>11</v>
      </c>
      <c r="C55" s="15"/>
      <c r="D55" s="17" t="s">
        <v>721</v>
      </c>
      <c r="E55" s="17">
        <v>23.07</v>
      </c>
      <c r="F55" s="17">
        <v>2444.5300000000002</v>
      </c>
      <c r="G55" s="17">
        <v>1509.31</v>
      </c>
      <c r="H55" s="15">
        <v>935.22000000000025</v>
      </c>
      <c r="I55" s="16" t="s">
        <v>13</v>
      </c>
    </row>
    <row r="56" spans="1:9" x14ac:dyDescent="0.2">
      <c r="A56" s="15" t="s">
        <v>73</v>
      </c>
      <c r="B56" s="15" t="s">
        <v>11</v>
      </c>
      <c r="C56" s="15"/>
      <c r="D56" s="17" t="s">
        <v>722</v>
      </c>
      <c r="E56" s="17">
        <v>22.87</v>
      </c>
      <c r="F56" s="17">
        <v>2198.7399999999998</v>
      </c>
      <c r="G56" s="17">
        <v>1496.78</v>
      </c>
      <c r="H56" s="15">
        <v>701.95999999999981</v>
      </c>
      <c r="I56" s="16" t="s">
        <v>13</v>
      </c>
    </row>
    <row r="57" spans="1:9" x14ac:dyDescent="0.2">
      <c r="A57" s="15" t="s">
        <v>73</v>
      </c>
      <c r="B57" s="15" t="s">
        <v>11</v>
      </c>
      <c r="C57" s="15"/>
      <c r="D57" s="17" t="s">
        <v>723</v>
      </c>
      <c r="E57" s="17">
        <v>23.63</v>
      </c>
      <c r="F57" s="17">
        <v>2609.2600000000002</v>
      </c>
      <c r="G57" s="17">
        <v>1544.8</v>
      </c>
      <c r="H57" s="15">
        <v>1064.4600000000003</v>
      </c>
      <c r="I57" s="16" t="s">
        <v>13</v>
      </c>
    </row>
    <row r="58" spans="1:9" x14ac:dyDescent="0.2">
      <c r="A58" s="15" t="s">
        <v>73</v>
      </c>
      <c r="B58" s="15" t="s">
        <v>11</v>
      </c>
      <c r="C58" s="15"/>
      <c r="D58" s="17" t="s">
        <v>724</v>
      </c>
      <c r="E58" s="17">
        <v>23.05</v>
      </c>
      <c r="F58" s="17">
        <v>2930.22</v>
      </c>
      <c r="G58" s="17">
        <v>1508.27</v>
      </c>
      <c r="H58" s="15">
        <v>1421.9499999999998</v>
      </c>
      <c r="I58" s="16" t="s">
        <v>13</v>
      </c>
    </row>
    <row r="59" spans="1:9" x14ac:dyDescent="0.2">
      <c r="A59" s="15" t="s">
        <v>73</v>
      </c>
      <c r="B59" s="15" t="s">
        <v>11</v>
      </c>
      <c r="C59" s="15"/>
      <c r="D59" s="17" t="s">
        <v>725</v>
      </c>
      <c r="E59" s="17">
        <v>23.4</v>
      </c>
      <c r="F59" s="17">
        <v>2413.91</v>
      </c>
      <c r="G59" s="17">
        <v>1530.19</v>
      </c>
      <c r="H59" s="15">
        <v>883.7199999999998</v>
      </c>
      <c r="I59" s="16" t="s">
        <v>13</v>
      </c>
    </row>
    <row r="60" spans="1:9" x14ac:dyDescent="0.2">
      <c r="A60" s="15" t="s">
        <v>73</v>
      </c>
      <c r="B60" s="15" t="s">
        <v>11</v>
      </c>
      <c r="C60" s="15"/>
      <c r="D60" s="17" t="s">
        <v>726</v>
      </c>
      <c r="E60" s="17">
        <v>23.17</v>
      </c>
      <c r="F60" s="17">
        <v>2030.42</v>
      </c>
      <c r="G60" s="17">
        <v>1515.58</v>
      </c>
      <c r="H60" s="15">
        <v>514.84000000000015</v>
      </c>
      <c r="I60" s="16" t="s">
        <v>13</v>
      </c>
    </row>
    <row r="61" spans="1:9" x14ac:dyDescent="0.2">
      <c r="A61" s="15" t="s">
        <v>73</v>
      </c>
      <c r="B61" s="15" t="s">
        <v>11</v>
      </c>
      <c r="C61" s="15"/>
      <c r="D61" s="17" t="s">
        <v>727</v>
      </c>
      <c r="E61" s="17">
        <v>23.32</v>
      </c>
      <c r="F61" s="17">
        <v>2924.24</v>
      </c>
      <c r="G61" s="17">
        <v>1524.97</v>
      </c>
      <c r="H61" s="15">
        <v>1399.2699999999998</v>
      </c>
      <c r="I61" s="16" t="s">
        <v>13</v>
      </c>
    </row>
    <row r="62" spans="1:9" x14ac:dyDescent="0.2">
      <c r="A62" s="15" t="s">
        <v>73</v>
      </c>
      <c r="B62" s="15" t="s">
        <v>11</v>
      </c>
      <c r="C62" s="15"/>
      <c r="D62" s="17" t="s">
        <v>728</v>
      </c>
      <c r="E62" s="17">
        <v>23.27</v>
      </c>
      <c r="F62" s="17">
        <v>3138.84</v>
      </c>
      <c r="G62" s="17">
        <v>1521.84</v>
      </c>
      <c r="H62" s="15">
        <v>1617.0000000000002</v>
      </c>
      <c r="I62" s="16" t="s">
        <v>13</v>
      </c>
    </row>
    <row r="63" spans="1:9" x14ac:dyDescent="0.2">
      <c r="A63" s="15" t="s">
        <v>73</v>
      </c>
      <c r="B63" s="15" t="s">
        <v>11</v>
      </c>
      <c r="C63" s="15"/>
      <c r="D63" s="17" t="s">
        <v>729</v>
      </c>
      <c r="E63" s="17">
        <v>23.42</v>
      </c>
      <c r="F63" s="17">
        <v>2451.4899999999998</v>
      </c>
      <c r="G63" s="17">
        <v>1531.24</v>
      </c>
      <c r="H63" s="15">
        <v>920.24999999999977</v>
      </c>
      <c r="I63" s="16" t="s">
        <v>13</v>
      </c>
    </row>
    <row r="64" spans="1:9" x14ac:dyDescent="0.2">
      <c r="A64" s="15" t="s">
        <v>73</v>
      </c>
      <c r="B64" s="15" t="s">
        <v>11</v>
      </c>
      <c r="C64" s="15"/>
      <c r="D64" s="17" t="s">
        <v>730</v>
      </c>
      <c r="E64" s="17">
        <v>23.27</v>
      </c>
      <c r="F64" s="17">
        <v>3123.92</v>
      </c>
      <c r="G64" s="17">
        <v>1521.84</v>
      </c>
      <c r="H64" s="15">
        <v>1602.0800000000002</v>
      </c>
      <c r="I64" s="16" t="s">
        <v>13</v>
      </c>
    </row>
    <row r="65" spans="1:9" x14ac:dyDescent="0.2">
      <c r="A65" s="15" t="s">
        <v>73</v>
      </c>
      <c r="B65" s="15" t="s">
        <v>11</v>
      </c>
      <c r="C65" s="15"/>
      <c r="D65" s="17" t="s">
        <v>731</v>
      </c>
      <c r="E65" s="17">
        <v>23.13</v>
      </c>
      <c r="F65" s="17">
        <v>2977.75</v>
      </c>
      <c r="G65" s="17">
        <v>1513.49</v>
      </c>
      <c r="H65" s="15">
        <v>1464.26</v>
      </c>
      <c r="I65" s="16" t="s">
        <v>13</v>
      </c>
    </row>
    <row r="66" spans="1:9" x14ac:dyDescent="0.2">
      <c r="A66" s="15" t="s">
        <v>73</v>
      </c>
      <c r="B66" s="15" t="s">
        <v>11</v>
      </c>
      <c r="C66" s="15"/>
      <c r="D66" s="17" t="s">
        <v>732</v>
      </c>
      <c r="E66" s="17">
        <v>23.2</v>
      </c>
      <c r="F66" s="17">
        <v>3420.77</v>
      </c>
      <c r="G66" s="17">
        <v>1517.66</v>
      </c>
      <c r="H66" s="15">
        <v>1903.11</v>
      </c>
      <c r="I66" s="16" t="s">
        <v>13</v>
      </c>
    </row>
    <row r="67" spans="1:9" x14ac:dyDescent="0.2">
      <c r="A67" s="15" t="s">
        <v>73</v>
      </c>
      <c r="B67" s="15" t="s">
        <v>11</v>
      </c>
      <c r="C67" s="15"/>
      <c r="D67" s="17" t="s">
        <v>733</v>
      </c>
      <c r="E67" s="17">
        <v>23.43</v>
      </c>
      <c r="F67" s="17">
        <v>2163.69</v>
      </c>
      <c r="G67" s="17">
        <v>1532.28</v>
      </c>
      <c r="H67" s="15">
        <v>631.41000000000008</v>
      </c>
      <c r="I67" s="16" t="s">
        <v>13</v>
      </c>
    </row>
    <row r="68" spans="1:9" x14ac:dyDescent="0.2">
      <c r="A68" s="15" t="s">
        <v>73</v>
      </c>
      <c r="B68" s="15" t="s">
        <v>11</v>
      </c>
      <c r="C68" s="15"/>
      <c r="D68" s="17" t="s">
        <v>734</v>
      </c>
      <c r="E68" s="17">
        <v>23.18</v>
      </c>
      <c r="F68" s="17">
        <v>2578.54</v>
      </c>
      <c r="G68" s="17">
        <v>1516.62</v>
      </c>
      <c r="H68" s="15">
        <v>1061.92</v>
      </c>
      <c r="I68" s="16" t="s">
        <v>13</v>
      </c>
    </row>
    <row r="69" spans="1:9" x14ac:dyDescent="0.25">
      <c r="A69" s="27"/>
      <c r="B69" s="27"/>
      <c r="C69" s="27"/>
      <c r="D69" s="27"/>
      <c r="E69" s="65"/>
      <c r="F69" s="65"/>
      <c r="G69" s="65"/>
      <c r="H69" s="66"/>
      <c r="I69" s="67"/>
    </row>
    <row r="70" spans="1:9" ht="13.5" thickBot="1" x14ac:dyDescent="0.3">
      <c r="A70" s="5" t="s">
        <v>0</v>
      </c>
      <c r="B70" s="5" t="s">
        <v>1</v>
      </c>
      <c r="C70" s="5" t="s">
        <v>2</v>
      </c>
      <c r="D70" s="5" t="s">
        <v>3</v>
      </c>
      <c r="E70" s="6" t="s">
        <v>4</v>
      </c>
      <c r="F70" s="6" t="s">
        <v>5</v>
      </c>
      <c r="G70" s="6" t="s">
        <v>6</v>
      </c>
      <c r="H70" s="7" t="s">
        <v>7</v>
      </c>
      <c r="I70" s="7" t="s">
        <v>8</v>
      </c>
    </row>
    <row r="71" spans="1:9" ht="13.5" thickTop="1" x14ac:dyDescent="0.25">
      <c r="A71" s="10"/>
      <c r="B71" s="10"/>
      <c r="C71" s="12">
        <v>1</v>
      </c>
      <c r="D71" s="12"/>
      <c r="E71" s="13">
        <v>23.169032258064522</v>
      </c>
      <c r="F71" s="13">
        <v>2727.2268749999989</v>
      </c>
      <c r="G71" s="13">
        <v>1517.6296875</v>
      </c>
      <c r="H71" s="13">
        <v>1210.3735483870964</v>
      </c>
      <c r="I71" s="68">
        <v>1</v>
      </c>
    </row>
    <row r="72" spans="1:9" x14ac:dyDescent="0.2">
      <c r="A72" s="15" t="s">
        <v>126</v>
      </c>
      <c r="B72" s="15" t="s">
        <v>11</v>
      </c>
      <c r="C72" s="15"/>
      <c r="D72" s="17" t="s">
        <v>735</v>
      </c>
      <c r="E72" s="17">
        <v>23.3</v>
      </c>
      <c r="F72" s="17">
        <v>2995.34</v>
      </c>
      <c r="G72" s="17">
        <v>1523.93</v>
      </c>
      <c r="H72" s="15">
        <v>1471.41</v>
      </c>
      <c r="I72" s="16" t="s">
        <v>13</v>
      </c>
    </row>
    <row r="73" spans="1:9" x14ac:dyDescent="0.2">
      <c r="A73" s="15" t="s">
        <v>126</v>
      </c>
      <c r="B73" s="15" t="s">
        <v>11</v>
      </c>
      <c r="C73" s="15"/>
      <c r="D73" s="17" t="s">
        <v>736</v>
      </c>
      <c r="E73" s="17">
        <v>23.38</v>
      </c>
      <c r="F73" s="17">
        <v>3245.63</v>
      </c>
      <c r="G73" s="17">
        <v>1529.15</v>
      </c>
      <c r="H73" s="15">
        <v>1716.48</v>
      </c>
      <c r="I73" s="16" t="s">
        <v>13</v>
      </c>
    </row>
    <row r="74" spans="1:9" x14ac:dyDescent="0.2">
      <c r="A74" s="15" t="s">
        <v>126</v>
      </c>
      <c r="B74" s="15" t="s">
        <v>11</v>
      </c>
      <c r="C74" s="15"/>
      <c r="D74" s="17" t="s">
        <v>737</v>
      </c>
      <c r="E74" s="17">
        <v>23.27</v>
      </c>
      <c r="F74" s="17">
        <v>2926.21</v>
      </c>
      <c r="G74" s="17">
        <v>1521.84</v>
      </c>
      <c r="H74" s="15">
        <v>1404.3700000000001</v>
      </c>
      <c r="I74" s="16" t="s">
        <v>13</v>
      </c>
    </row>
    <row r="75" spans="1:9" x14ac:dyDescent="0.2">
      <c r="A75" s="15" t="s">
        <v>126</v>
      </c>
      <c r="B75" s="15" t="s">
        <v>11</v>
      </c>
      <c r="C75" s="15"/>
      <c r="D75" s="17" t="s">
        <v>738</v>
      </c>
      <c r="E75" s="17">
        <v>23.15</v>
      </c>
      <c r="F75" s="17">
        <v>3275.36</v>
      </c>
      <c r="G75" s="17">
        <v>1514.53</v>
      </c>
      <c r="H75" s="15">
        <v>1760.8300000000002</v>
      </c>
      <c r="I75" s="16" t="s">
        <v>13</v>
      </c>
    </row>
    <row r="76" spans="1:9" x14ac:dyDescent="0.2">
      <c r="A76" s="15" t="s">
        <v>126</v>
      </c>
      <c r="B76" s="15" t="s">
        <v>11</v>
      </c>
      <c r="C76" s="15"/>
      <c r="D76" s="17" t="s">
        <v>739</v>
      </c>
      <c r="E76" s="17">
        <v>23.22</v>
      </c>
      <c r="F76" s="17">
        <v>2370.31</v>
      </c>
      <c r="G76" s="17">
        <v>1518.71</v>
      </c>
      <c r="H76" s="15">
        <v>851.59999999999991</v>
      </c>
      <c r="I76" s="16" t="s">
        <v>13</v>
      </c>
    </row>
    <row r="77" spans="1:9" x14ac:dyDescent="0.2">
      <c r="A77" s="15" t="s">
        <v>126</v>
      </c>
      <c r="B77" s="15" t="s">
        <v>11</v>
      </c>
      <c r="C77" s="15"/>
      <c r="D77" s="17" t="s">
        <v>740</v>
      </c>
      <c r="E77" s="17">
        <v>23.22</v>
      </c>
      <c r="F77" s="17">
        <v>1917.67</v>
      </c>
      <c r="G77" s="17">
        <v>1518.71</v>
      </c>
      <c r="H77" s="15">
        <v>398.96000000000004</v>
      </c>
      <c r="I77" s="16" t="s">
        <v>13</v>
      </c>
    </row>
    <row r="78" spans="1:9" x14ac:dyDescent="0.2">
      <c r="A78" s="15" t="s">
        <v>126</v>
      </c>
      <c r="B78" s="15" t="s">
        <v>11</v>
      </c>
      <c r="C78" s="15"/>
      <c r="D78" s="17" t="s">
        <v>741</v>
      </c>
      <c r="E78" s="17">
        <v>22.8</v>
      </c>
      <c r="F78" s="17">
        <v>2137.79</v>
      </c>
      <c r="G78" s="17">
        <v>1492.6</v>
      </c>
      <c r="H78" s="15">
        <v>645.19000000000005</v>
      </c>
      <c r="I78" s="16" t="s">
        <v>13</v>
      </c>
    </row>
    <row r="79" spans="1:9" x14ac:dyDescent="0.2">
      <c r="A79" s="15" t="s">
        <v>126</v>
      </c>
      <c r="B79" s="15" t="s">
        <v>11</v>
      </c>
      <c r="C79" s="15"/>
      <c r="D79" s="17" t="s">
        <v>742</v>
      </c>
      <c r="E79" s="17">
        <v>23.15</v>
      </c>
      <c r="F79" s="17">
        <v>2341.89</v>
      </c>
      <c r="G79" s="17">
        <v>1514.53</v>
      </c>
      <c r="H79" s="15">
        <v>827.3599999999999</v>
      </c>
      <c r="I79" s="16" t="s">
        <v>13</v>
      </c>
    </row>
    <row r="80" spans="1:9" x14ac:dyDescent="0.2">
      <c r="A80" s="15" t="s">
        <v>126</v>
      </c>
      <c r="B80" s="15" t="s">
        <v>11</v>
      </c>
      <c r="C80" s="15"/>
      <c r="D80" s="17" t="s">
        <v>743</v>
      </c>
      <c r="E80" s="17">
        <v>23.18</v>
      </c>
      <c r="F80" s="17">
        <v>3230.18</v>
      </c>
      <c r="G80" s="17">
        <v>1516.62</v>
      </c>
      <c r="H80" s="15">
        <v>1713.56</v>
      </c>
      <c r="I80" s="16" t="s">
        <v>13</v>
      </c>
    </row>
    <row r="81" spans="1:9" x14ac:dyDescent="0.2">
      <c r="A81" s="15" t="s">
        <v>126</v>
      </c>
      <c r="B81" s="15" t="s">
        <v>11</v>
      </c>
      <c r="C81" s="15"/>
      <c r="D81" s="17" t="s">
        <v>744</v>
      </c>
      <c r="E81" s="17">
        <v>22.87</v>
      </c>
      <c r="F81" s="17">
        <v>2865.55</v>
      </c>
      <c r="G81" s="17">
        <v>1496.78</v>
      </c>
      <c r="H81" s="15">
        <v>1368.7700000000002</v>
      </c>
      <c r="I81" s="16" t="s">
        <v>13</v>
      </c>
    </row>
    <row r="82" spans="1:9" x14ac:dyDescent="0.2">
      <c r="A82" s="15" t="s">
        <v>126</v>
      </c>
      <c r="B82" s="15" t="s">
        <v>11</v>
      </c>
      <c r="C82" s="15"/>
      <c r="D82" s="17" t="s">
        <v>745</v>
      </c>
      <c r="E82" s="17">
        <v>22.83</v>
      </c>
      <c r="F82" s="17">
        <v>2244.6799999999998</v>
      </c>
      <c r="G82" s="17">
        <v>1494.69</v>
      </c>
      <c r="H82" s="15">
        <v>749.98999999999978</v>
      </c>
      <c r="I82" s="16" t="s">
        <v>13</v>
      </c>
    </row>
    <row r="83" spans="1:9" x14ac:dyDescent="0.2">
      <c r="A83" s="15" t="s">
        <v>126</v>
      </c>
      <c r="B83" s="15" t="s">
        <v>11</v>
      </c>
      <c r="C83" s="15"/>
      <c r="D83" s="17" t="s">
        <v>746</v>
      </c>
      <c r="E83" s="17">
        <v>23.38</v>
      </c>
      <c r="F83" s="17">
        <v>2614.89</v>
      </c>
      <c r="G83" s="17">
        <v>1529.15</v>
      </c>
      <c r="H83" s="15">
        <v>1085.7399999999998</v>
      </c>
      <c r="I83" s="16" t="s">
        <v>13</v>
      </c>
    </row>
    <row r="84" spans="1:9" x14ac:dyDescent="0.2">
      <c r="A84" s="15" t="s">
        <v>126</v>
      </c>
      <c r="B84" s="15" t="s">
        <v>11</v>
      </c>
      <c r="C84" s="15"/>
      <c r="D84" s="17" t="s">
        <v>747</v>
      </c>
      <c r="E84" s="17">
        <v>23.3</v>
      </c>
      <c r="F84" s="17">
        <v>2725.16</v>
      </c>
      <c r="G84" s="17">
        <v>1523.93</v>
      </c>
      <c r="H84" s="15">
        <v>1201.2299999999998</v>
      </c>
      <c r="I84" s="16" t="s">
        <v>13</v>
      </c>
    </row>
    <row r="85" spans="1:9" x14ac:dyDescent="0.2">
      <c r="A85" s="15" t="s">
        <v>126</v>
      </c>
      <c r="B85" s="15" t="s">
        <v>11</v>
      </c>
      <c r="C85" s="15"/>
      <c r="D85" s="17" t="s">
        <v>748</v>
      </c>
      <c r="E85" s="17">
        <v>23.03</v>
      </c>
      <c r="F85" s="17">
        <v>2791.84</v>
      </c>
      <c r="G85" s="17">
        <v>1507.22</v>
      </c>
      <c r="H85" s="15">
        <v>1284.6200000000001</v>
      </c>
      <c r="I85" s="16" t="s">
        <v>13</v>
      </c>
    </row>
    <row r="86" spans="1:9" x14ac:dyDescent="0.2">
      <c r="A86" s="15" t="s">
        <v>126</v>
      </c>
      <c r="B86" s="15" t="s">
        <v>11</v>
      </c>
      <c r="C86" s="15"/>
      <c r="D86" s="17" t="s">
        <v>749</v>
      </c>
      <c r="E86" s="17">
        <v>22.95</v>
      </c>
      <c r="F86" s="17">
        <v>3001.64</v>
      </c>
      <c r="G86" s="17">
        <v>1502</v>
      </c>
      <c r="H86" s="15">
        <v>1499.6399999999999</v>
      </c>
      <c r="I86" s="16" t="s">
        <v>13</v>
      </c>
    </row>
    <row r="87" spans="1:9" x14ac:dyDescent="0.2">
      <c r="A87" s="15" t="s">
        <v>126</v>
      </c>
      <c r="B87" s="15" t="s">
        <v>11</v>
      </c>
      <c r="C87" s="15"/>
      <c r="D87" s="17" t="s">
        <v>750</v>
      </c>
      <c r="E87" s="17">
        <v>22.9</v>
      </c>
      <c r="F87" s="17">
        <v>2468.58</v>
      </c>
      <c r="G87" s="17">
        <v>1498.87</v>
      </c>
      <c r="H87" s="15">
        <v>969.71</v>
      </c>
      <c r="I87" s="16" t="s">
        <v>13</v>
      </c>
    </row>
    <row r="88" spans="1:9" x14ac:dyDescent="0.2">
      <c r="A88" s="15" t="s">
        <v>126</v>
      </c>
      <c r="B88" s="15" t="s">
        <v>11</v>
      </c>
      <c r="C88" s="15"/>
      <c r="D88" s="17" t="s">
        <v>751</v>
      </c>
      <c r="E88" s="17">
        <v>23.1</v>
      </c>
      <c r="F88" s="17">
        <v>2883.31</v>
      </c>
      <c r="G88" s="17">
        <v>1511.4</v>
      </c>
      <c r="H88" s="15">
        <v>1371.9099999999999</v>
      </c>
      <c r="I88" s="16" t="s">
        <v>13</v>
      </c>
    </row>
    <row r="89" spans="1:9" x14ac:dyDescent="0.2">
      <c r="A89" s="15" t="s">
        <v>126</v>
      </c>
      <c r="B89" s="15" t="s">
        <v>11</v>
      </c>
      <c r="C89" s="15"/>
      <c r="D89" s="17" t="s">
        <v>752</v>
      </c>
      <c r="E89" s="17">
        <v>23.3</v>
      </c>
      <c r="F89" s="17">
        <v>1938.35</v>
      </c>
      <c r="G89" s="17">
        <v>1523.93</v>
      </c>
      <c r="H89" s="15">
        <v>414.41999999999985</v>
      </c>
      <c r="I89" s="16" t="s">
        <v>13</v>
      </c>
    </row>
    <row r="90" spans="1:9" x14ac:dyDescent="0.2">
      <c r="A90" s="15" t="s">
        <v>126</v>
      </c>
      <c r="B90" s="15" t="s">
        <v>11</v>
      </c>
      <c r="C90" s="15"/>
      <c r="D90" s="17" t="s">
        <v>753</v>
      </c>
      <c r="E90" s="17">
        <v>23.47</v>
      </c>
      <c r="F90" s="17">
        <v>2984.22</v>
      </c>
      <c r="G90" s="17">
        <v>1534.37</v>
      </c>
      <c r="H90" s="15">
        <v>1449.85</v>
      </c>
      <c r="I90" s="16" t="s">
        <v>13</v>
      </c>
    </row>
    <row r="91" spans="1:9" x14ac:dyDescent="0.2">
      <c r="A91" s="15" t="s">
        <v>126</v>
      </c>
      <c r="B91" s="15" t="s">
        <v>11</v>
      </c>
      <c r="C91" s="15"/>
      <c r="D91" s="17" t="s">
        <v>754</v>
      </c>
      <c r="E91" s="17">
        <v>23.17</v>
      </c>
      <c r="F91" s="17">
        <v>2844.45</v>
      </c>
      <c r="G91" s="17">
        <v>1515.58</v>
      </c>
      <c r="H91" s="15">
        <v>1328.87</v>
      </c>
      <c r="I91" s="16" t="s">
        <v>13</v>
      </c>
    </row>
    <row r="92" spans="1:9" x14ac:dyDescent="0.2">
      <c r="A92" s="15" t="s">
        <v>126</v>
      </c>
      <c r="B92" s="15" t="s">
        <v>11</v>
      </c>
      <c r="C92" s="15"/>
      <c r="D92" s="17" t="s">
        <v>755</v>
      </c>
      <c r="E92" s="17">
        <v>23.1</v>
      </c>
      <c r="F92" s="17">
        <v>2272.33</v>
      </c>
      <c r="G92" s="17">
        <v>1511.4</v>
      </c>
      <c r="H92" s="15">
        <v>760.92999999999984</v>
      </c>
      <c r="I92" s="16" t="s">
        <v>13</v>
      </c>
    </row>
    <row r="93" spans="1:9" x14ac:dyDescent="0.2">
      <c r="A93" s="15" t="s">
        <v>126</v>
      </c>
      <c r="B93" s="15" t="s">
        <v>11</v>
      </c>
      <c r="C93" s="15"/>
      <c r="D93" s="17" t="s">
        <v>756</v>
      </c>
      <c r="E93" s="17">
        <v>23.75</v>
      </c>
      <c r="F93" s="17">
        <v>3284.35</v>
      </c>
      <c r="G93" s="17">
        <v>1552.11</v>
      </c>
      <c r="H93" s="15">
        <v>1732.24</v>
      </c>
      <c r="I93" s="16" t="s">
        <v>13</v>
      </c>
    </row>
    <row r="94" spans="1:9" x14ac:dyDescent="0.2">
      <c r="A94" s="15" t="s">
        <v>126</v>
      </c>
      <c r="B94" s="15" t="s">
        <v>11</v>
      </c>
      <c r="C94" s="15"/>
      <c r="D94" s="17" t="s">
        <v>757</v>
      </c>
      <c r="E94" s="17">
        <v>23.1</v>
      </c>
      <c r="F94" s="17">
        <v>3125.68</v>
      </c>
      <c r="G94" s="17">
        <v>1511.4</v>
      </c>
      <c r="H94" s="15">
        <v>1614.2799999999997</v>
      </c>
      <c r="I94" s="16" t="s">
        <v>13</v>
      </c>
    </row>
    <row r="95" spans="1:9" x14ac:dyDescent="0.2">
      <c r="A95" s="15" t="s">
        <v>126</v>
      </c>
      <c r="B95" s="15" t="s">
        <v>11</v>
      </c>
      <c r="C95" s="15"/>
      <c r="D95" s="17" t="s">
        <v>758</v>
      </c>
      <c r="E95" s="17">
        <v>23.12</v>
      </c>
      <c r="F95" s="17">
        <v>2552.44</v>
      </c>
      <c r="G95" s="17">
        <v>1512.44</v>
      </c>
      <c r="H95" s="15">
        <v>1040</v>
      </c>
      <c r="I95" s="16" t="s">
        <v>13</v>
      </c>
    </row>
    <row r="96" spans="1:9" x14ac:dyDescent="0.2">
      <c r="A96" s="15" t="s">
        <v>126</v>
      </c>
      <c r="B96" s="15" t="s">
        <v>11</v>
      </c>
      <c r="C96" s="15"/>
      <c r="D96" s="17" t="s">
        <v>759</v>
      </c>
      <c r="E96" s="17">
        <v>23.45</v>
      </c>
      <c r="F96" s="17">
        <v>2761.44</v>
      </c>
      <c r="G96" s="17">
        <v>1533.32</v>
      </c>
      <c r="H96" s="15">
        <v>1228.1200000000001</v>
      </c>
      <c r="I96" s="16" t="s">
        <v>13</v>
      </c>
    </row>
    <row r="97" spans="1:9" x14ac:dyDescent="0.2">
      <c r="A97" s="15" t="s">
        <v>126</v>
      </c>
      <c r="B97" s="15" t="s">
        <v>11</v>
      </c>
      <c r="C97" s="15"/>
      <c r="D97" s="17" t="s">
        <v>760</v>
      </c>
      <c r="E97" s="17">
        <v>23.32</v>
      </c>
      <c r="F97" s="17">
        <v>2245.89</v>
      </c>
      <c r="G97" s="17">
        <v>1524.97</v>
      </c>
      <c r="H97" s="15">
        <v>720.91999999999985</v>
      </c>
      <c r="I97" s="16" t="s">
        <v>13</v>
      </c>
    </row>
    <row r="98" spans="1:9" x14ac:dyDescent="0.2">
      <c r="A98" s="15" t="s">
        <v>126</v>
      </c>
      <c r="B98" s="15" t="s">
        <v>11</v>
      </c>
      <c r="C98" s="15"/>
      <c r="D98" s="17" t="s">
        <v>761</v>
      </c>
      <c r="E98" s="17">
        <v>22.83</v>
      </c>
      <c r="F98" s="17">
        <v>1902.18</v>
      </c>
      <c r="G98" s="17">
        <v>1494.69</v>
      </c>
      <c r="H98" s="15">
        <v>407.49</v>
      </c>
      <c r="I98" s="16" t="s">
        <v>13</v>
      </c>
    </row>
    <row r="99" spans="1:9" x14ac:dyDescent="0.2">
      <c r="A99" s="15" t="s">
        <v>126</v>
      </c>
      <c r="B99" s="15" t="s">
        <v>11</v>
      </c>
      <c r="C99" s="15" t="s">
        <v>2</v>
      </c>
      <c r="D99" s="17" t="s">
        <v>762</v>
      </c>
      <c r="E99" s="17"/>
      <c r="F99" s="17"/>
      <c r="G99" s="17"/>
      <c r="H99" s="15"/>
      <c r="I99" s="16"/>
    </row>
    <row r="100" spans="1:9" x14ac:dyDescent="0.2">
      <c r="A100" s="15" t="s">
        <v>126</v>
      </c>
      <c r="B100" s="15" t="s">
        <v>11</v>
      </c>
      <c r="C100" s="15"/>
      <c r="D100" s="17" t="s">
        <v>763</v>
      </c>
      <c r="E100" s="17">
        <v>23.13</v>
      </c>
      <c r="F100" s="17">
        <v>3114.36</v>
      </c>
      <c r="G100" s="17">
        <v>1513.49</v>
      </c>
      <c r="H100" s="15">
        <v>1600.8700000000001</v>
      </c>
      <c r="I100" s="16" t="s">
        <v>13</v>
      </c>
    </row>
    <row r="101" spans="1:9" x14ac:dyDescent="0.2">
      <c r="A101" s="15" t="s">
        <v>126</v>
      </c>
      <c r="B101" s="15" t="s">
        <v>11</v>
      </c>
      <c r="C101" s="15"/>
      <c r="D101" s="17" t="s">
        <v>764</v>
      </c>
      <c r="E101" s="17">
        <v>23.27</v>
      </c>
      <c r="F101" s="17">
        <v>3962.15</v>
      </c>
      <c r="G101" s="17">
        <v>1521.84</v>
      </c>
      <c r="H101" s="15">
        <v>2440.3100000000004</v>
      </c>
      <c r="I101" s="16" t="s">
        <v>13</v>
      </c>
    </row>
    <row r="102" spans="1:9" x14ac:dyDescent="0.2">
      <c r="A102" s="15" t="s">
        <v>126</v>
      </c>
      <c r="B102" s="15" t="s">
        <v>11</v>
      </c>
      <c r="C102" s="15"/>
      <c r="D102" s="17" t="s">
        <v>765</v>
      </c>
      <c r="E102" s="17">
        <v>23.22</v>
      </c>
      <c r="F102" s="17">
        <v>2631.12</v>
      </c>
      <c r="G102" s="17">
        <v>1518.71</v>
      </c>
      <c r="H102" s="15">
        <v>1112.4099999999999</v>
      </c>
      <c r="I102" s="16" t="s">
        <v>13</v>
      </c>
    </row>
    <row r="103" spans="1:9" x14ac:dyDescent="0.2">
      <c r="A103" s="15" t="s">
        <v>126</v>
      </c>
      <c r="B103" s="15" t="s">
        <v>11</v>
      </c>
      <c r="C103" s="15"/>
      <c r="D103" s="17" t="s">
        <v>766</v>
      </c>
      <c r="E103" s="17">
        <v>22.98</v>
      </c>
      <c r="F103" s="17">
        <v>2853.59</v>
      </c>
      <c r="G103" s="17">
        <v>1504.09</v>
      </c>
      <c r="H103" s="15">
        <v>1349.5000000000002</v>
      </c>
      <c r="I103" s="16" t="s">
        <v>13</v>
      </c>
    </row>
    <row r="104" spans="1:9" ht="15.75" x14ac:dyDescent="0.25">
      <c r="I104"/>
    </row>
    <row r="105" spans="1:9" ht="15.75" x14ac:dyDescent="0.25">
      <c r="I105"/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2"/>
  <sheetViews>
    <sheetView topLeftCell="A40" workbookViewId="0">
      <selection activeCell="J1" sqref="J1:J5"/>
    </sheetView>
  </sheetViews>
  <sheetFormatPr defaultColWidth="8.875" defaultRowHeight="12.75" x14ac:dyDescent="0.25"/>
  <cols>
    <col min="1" max="1" width="24.875" style="8" customWidth="1"/>
    <col min="2" max="2" width="10.125" style="8" customWidth="1"/>
    <col min="3" max="3" width="5.625" style="8" customWidth="1"/>
    <col min="4" max="4" width="9.5" style="8" bestFit="1" customWidth="1"/>
    <col min="5" max="5" width="22.5" style="8" customWidth="1"/>
    <col min="6" max="7" width="12.125" style="8" customWidth="1"/>
    <col min="8" max="8" width="14" style="8" customWidth="1"/>
    <col min="9" max="9" width="20.375" style="22" customWidth="1"/>
    <col min="10" max="10" width="10" style="8" customWidth="1"/>
    <col min="11" max="16384" width="8.875" style="8"/>
  </cols>
  <sheetData>
    <row r="1" spans="1:10" ht="13.5" thickBot="1" x14ac:dyDescent="0.3">
      <c r="A1" s="5" t="s">
        <v>0</v>
      </c>
      <c r="B1" s="5" t="s">
        <v>1</v>
      </c>
      <c r="C1" s="5" t="s">
        <v>2</v>
      </c>
      <c r="D1" s="5" t="s">
        <v>69</v>
      </c>
      <c r="E1" s="5" t="s">
        <v>3</v>
      </c>
      <c r="F1" s="6" t="s">
        <v>4</v>
      </c>
      <c r="G1" s="6" t="s">
        <v>5</v>
      </c>
      <c r="H1" s="6" t="s">
        <v>6</v>
      </c>
      <c r="I1" s="7" t="s">
        <v>7</v>
      </c>
      <c r="J1" s="7" t="s">
        <v>8</v>
      </c>
    </row>
    <row r="2" spans="1:10" ht="13.5" thickTop="1" x14ac:dyDescent="0.25">
      <c r="A2" s="10"/>
      <c r="B2" s="10"/>
      <c r="C2" s="12">
        <v>4</v>
      </c>
      <c r="D2" s="12">
        <v>58</v>
      </c>
      <c r="E2" s="12"/>
      <c r="F2" s="13">
        <v>23.536206896551718</v>
      </c>
      <c r="G2" s="13">
        <v>3628.2037096774197</v>
      </c>
      <c r="H2" s="13">
        <v>1540.9932258064518</v>
      </c>
      <c r="I2" s="13">
        <v>2215.4832758620687</v>
      </c>
      <c r="J2" s="68">
        <v>1</v>
      </c>
    </row>
    <row r="3" spans="1:10" x14ac:dyDescent="0.2">
      <c r="A3" s="15" t="s">
        <v>183</v>
      </c>
      <c r="B3" s="15" t="s">
        <v>242</v>
      </c>
      <c r="C3" s="15"/>
      <c r="D3" s="15"/>
      <c r="E3" s="17" t="s">
        <v>767</v>
      </c>
      <c r="F3" s="17">
        <v>23.8</v>
      </c>
      <c r="G3" s="17">
        <v>3574.7</v>
      </c>
      <c r="H3" s="17">
        <v>1555.24</v>
      </c>
      <c r="I3" s="15">
        <v>2019.4599999999998</v>
      </c>
      <c r="J3" s="16" t="s">
        <v>13</v>
      </c>
    </row>
    <row r="4" spans="1:10" x14ac:dyDescent="0.2">
      <c r="A4" s="15" t="s">
        <v>183</v>
      </c>
      <c r="B4" s="15" t="s">
        <v>242</v>
      </c>
      <c r="C4" s="15"/>
      <c r="D4" s="15"/>
      <c r="E4" s="17" t="s">
        <v>768</v>
      </c>
      <c r="F4" s="17">
        <v>23.58</v>
      </c>
      <c r="G4" s="17">
        <v>2966.7</v>
      </c>
      <c r="H4" s="17">
        <v>1541.67</v>
      </c>
      <c r="I4" s="15">
        <v>1425.0299999999997</v>
      </c>
      <c r="J4" s="16" t="s">
        <v>13</v>
      </c>
    </row>
    <row r="5" spans="1:10" x14ac:dyDescent="0.2">
      <c r="A5" s="15" t="s">
        <v>183</v>
      </c>
      <c r="B5" s="15" t="s">
        <v>242</v>
      </c>
      <c r="C5" s="15"/>
      <c r="D5" s="15"/>
      <c r="E5" s="17" t="s">
        <v>769</v>
      </c>
      <c r="F5" s="17">
        <v>23.4</v>
      </c>
      <c r="G5" s="17">
        <v>3876.43</v>
      </c>
      <c r="H5" s="17">
        <v>1530.19</v>
      </c>
      <c r="I5" s="15">
        <v>1425.0299999999997</v>
      </c>
      <c r="J5" s="16" t="s">
        <v>13</v>
      </c>
    </row>
    <row r="6" spans="1:10" x14ac:dyDescent="0.2">
      <c r="A6" s="15" t="s">
        <v>183</v>
      </c>
      <c r="B6" s="15" t="s">
        <v>242</v>
      </c>
      <c r="C6" s="15"/>
      <c r="D6" s="15"/>
      <c r="E6" s="17" t="s">
        <v>770</v>
      </c>
      <c r="F6" s="17">
        <v>23.2</v>
      </c>
      <c r="G6" s="17">
        <v>3121.82</v>
      </c>
      <c r="H6" s="17">
        <v>1517.66</v>
      </c>
      <c r="I6" s="15">
        <v>2346.2399999999998</v>
      </c>
      <c r="J6" s="16" t="s">
        <v>13</v>
      </c>
    </row>
    <row r="7" spans="1:10" x14ac:dyDescent="0.2">
      <c r="A7" s="15" t="s">
        <v>183</v>
      </c>
      <c r="B7" s="15" t="s">
        <v>242</v>
      </c>
      <c r="C7" s="15"/>
      <c r="D7" s="15"/>
      <c r="E7" s="17" t="s">
        <v>771</v>
      </c>
      <c r="F7" s="17">
        <v>23.28</v>
      </c>
      <c r="G7" s="17">
        <v>4181.71</v>
      </c>
      <c r="H7" s="17">
        <v>1522.88</v>
      </c>
      <c r="I7" s="15">
        <v>1604.16</v>
      </c>
      <c r="J7" s="16" t="s">
        <v>13</v>
      </c>
    </row>
    <row r="8" spans="1:10" x14ac:dyDescent="0.2">
      <c r="A8" s="15" t="s">
        <v>183</v>
      </c>
      <c r="B8" s="15" t="s">
        <v>242</v>
      </c>
      <c r="C8" s="15"/>
      <c r="D8" s="15"/>
      <c r="E8" s="17" t="s">
        <v>772</v>
      </c>
      <c r="F8" s="17">
        <v>23.52</v>
      </c>
      <c r="G8" s="17">
        <v>4917.3599999999997</v>
      </c>
      <c r="H8" s="17">
        <v>1537.5</v>
      </c>
      <c r="I8" s="15">
        <v>2658.83</v>
      </c>
      <c r="J8" s="16" t="s">
        <v>13</v>
      </c>
    </row>
    <row r="9" spans="1:10" x14ac:dyDescent="0.2">
      <c r="A9" s="15" t="s">
        <v>183</v>
      </c>
      <c r="B9" s="15" t="s">
        <v>242</v>
      </c>
      <c r="C9" s="15"/>
      <c r="D9" s="15"/>
      <c r="E9" s="17" t="s">
        <v>773</v>
      </c>
      <c r="F9" s="17">
        <v>23.57</v>
      </c>
      <c r="G9" s="17">
        <v>4000.39</v>
      </c>
      <c r="H9" s="17">
        <v>1540.63</v>
      </c>
      <c r="I9" s="15">
        <v>3379.8599999999997</v>
      </c>
      <c r="J9" s="16" t="s">
        <v>13</v>
      </c>
    </row>
    <row r="10" spans="1:10" x14ac:dyDescent="0.2">
      <c r="A10" s="15" t="s">
        <v>183</v>
      </c>
      <c r="B10" s="15" t="s">
        <v>242</v>
      </c>
      <c r="C10" s="15"/>
      <c r="D10" s="15"/>
      <c r="E10" s="17" t="s">
        <v>774</v>
      </c>
      <c r="F10" s="17">
        <v>23.22</v>
      </c>
      <c r="G10" s="17">
        <v>4051.52</v>
      </c>
      <c r="H10" s="17">
        <v>1518.71</v>
      </c>
      <c r="I10" s="15">
        <v>2459.7599999999998</v>
      </c>
      <c r="J10" s="16" t="s">
        <v>13</v>
      </c>
    </row>
    <row r="11" spans="1:10" x14ac:dyDescent="0.2">
      <c r="A11" s="15" t="s">
        <v>183</v>
      </c>
      <c r="B11" s="15" t="s">
        <v>242</v>
      </c>
      <c r="C11" s="15"/>
      <c r="D11" s="15"/>
      <c r="E11" s="17" t="s">
        <v>775</v>
      </c>
      <c r="F11" s="17">
        <v>23.35</v>
      </c>
      <c r="G11" s="17">
        <v>3048.86</v>
      </c>
      <c r="H11" s="17">
        <v>1527.06</v>
      </c>
      <c r="I11" s="15">
        <v>2532.81</v>
      </c>
      <c r="J11" s="16" t="s">
        <v>13</v>
      </c>
    </row>
    <row r="12" spans="1:10" x14ac:dyDescent="0.2">
      <c r="A12" s="15" t="s">
        <v>183</v>
      </c>
      <c r="B12" s="15" t="s">
        <v>242</v>
      </c>
      <c r="C12" s="15"/>
      <c r="D12" s="15"/>
      <c r="E12" s="17" t="s">
        <v>776</v>
      </c>
      <c r="F12" s="17">
        <v>23.57</v>
      </c>
      <c r="G12" s="17">
        <v>4525.58</v>
      </c>
      <c r="H12" s="17">
        <v>1540.63</v>
      </c>
      <c r="I12" s="15">
        <v>1521.8000000000002</v>
      </c>
      <c r="J12" s="16" t="s">
        <v>13</v>
      </c>
    </row>
    <row r="13" spans="1:10" x14ac:dyDescent="0.2">
      <c r="A13" s="15" t="s">
        <v>183</v>
      </c>
      <c r="B13" s="15" t="s">
        <v>242</v>
      </c>
      <c r="C13" s="15"/>
      <c r="D13" s="15"/>
      <c r="E13" s="17" t="s">
        <v>777</v>
      </c>
      <c r="F13" s="17">
        <v>23.45</v>
      </c>
      <c r="G13" s="17">
        <v>4639.8500000000004</v>
      </c>
      <c r="H13" s="17">
        <v>1533.32</v>
      </c>
      <c r="I13" s="15">
        <v>2984.95</v>
      </c>
      <c r="J13" s="16" t="s">
        <v>13</v>
      </c>
    </row>
    <row r="14" spans="1:10" x14ac:dyDescent="0.2">
      <c r="A14" s="15" t="s">
        <v>183</v>
      </c>
      <c r="B14" s="15" t="s">
        <v>242</v>
      </c>
      <c r="C14" s="15"/>
      <c r="D14" s="15"/>
      <c r="E14" s="17" t="s">
        <v>778</v>
      </c>
      <c r="F14" s="17">
        <v>23.37</v>
      </c>
      <c r="G14" s="17">
        <v>3548.19</v>
      </c>
      <c r="H14" s="17">
        <v>1528.1</v>
      </c>
      <c r="I14" s="15">
        <v>3106.5300000000007</v>
      </c>
      <c r="J14" s="16" t="s">
        <v>13</v>
      </c>
    </row>
    <row r="15" spans="1:10" x14ac:dyDescent="0.2">
      <c r="A15" s="15" t="s">
        <v>183</v>
      </c>
      <c r="B15" s="15" t="s">
        <v>242</v>
      </c>
      <c r="C15" s="15"/>
      <c r="D15" s="15"/>
      <c r="E15" s="17" t="s">
        <v>779</v>
      </c>
      <c r="F15" s="17">
        <v>23.15</v>
      </c>
      <c r="G15" s="17">
        <v>4750.21</v>
      </c>
      <c r="H15" s="17">
        <v>1514.53</v>
      </c>
      <c r="I15" s="15">
        <v>2020.0900000000001</v>
      </c>
      <c r="J15" s="16" t="s">
        <v>13</v>
      </c>
    </row>
    <row r="16" spans="1:10" x14ac:dyDescent="0.2">
      <c r="A16" s="15" t="s">
        <v>183</v>
      </c>
      <c r="B16" s="15" t="s">
        <v>242</v>
      </c>
      <c r="C16" s="15"/>
      <c r="D16" s="15"/>
      <c r="E16" s="17" t="s">
        <v>780</v>
      </c>
      <c r="F16" s="17">
        <v>30.8</v>
      </c>
      <c r="G16" s="17">
        <v>2206.2399999999998</v>
      </c>
      <c r="H16" s="17">
        <v>1992.34</v>
      </c>
      <c r="I16" s="15">
        <v>3235.6800000000003</v>
      </c>
      <c r="J16" s="16" t="s">
        <v>13</v>
      </c>
    </row>
    <row r="17" spans="1:10" x14ac:dyDescent="0.2">
      <c r="A17" s="15" t="s">
        <v>183</v>
      </c>
      <c r="B17" s="15" t="s">
        <v>242</v>
      </c>
      <c r="C17" s="15"/>
      <c r="D17" s="15"/>
      <c r="E17" s="17" t="s">
        <v>781</v>
      </c>
      <c r="F17" s="17">
        <v>23.4</v>
      </c>
      <c r="G17" s="17">
        <v>2201</v>
      </c>
      <c r="H17" s="17">
        <v>1530.19</v>
      </c>
      <c r="I17" s="15">
        <v>213.89999999999986</v>
      </c>
      <c r="J17" s="16" t="s">
        <v>13</v>
      </c>
    </row>
    <row r="18" spans="1:10" x14ac:dyDescent="0.2">
      <c r="A18" s="15" t="s">
        <v>183</v>
      </c>
      <c r="B18" s="15" t="s">
        <v>242</v>
      </c>
      <c r="C18" s="15"/>
      <c r="D18" s="15"/>
      <c r="E18" s="17" t="s">
        <v>782</v>
      </c>
      <c r="F18" s="17">
        <v>23.18</v>
      </c>
      <c r="G18" s="17">
        <v>3069.78</v>
      </c>
      <c r="H18" s="17">
        <v>1516.62</v>
      </c>
      <c r="I18" s="15">
        <v>670.81</v>
      </c>
      <c r="J18" s="16" t="s">
        <v>13</v>
      </c>
    </row>
    <row r="19" spans="1:10" x14ac:dyDescent="0.2">
      <c r="A19" s="15" t="s">
        <v>183</v>
      </c>
      <c r="B19" s="15" t="s">
        <v>242</v>
      </c>
      <c r="C19" s="15"/>
      <c r="D19" s="15"/>
      <c r="E19" s="17" t="s">
        <v>783</v>
      </c>
      <c r="F19" s="17">
        <v>23.67</v>
      </c>
      <c r="G19" s="17">
        <v>3891.56</v>
      </c>
      <c r="H19" s="17">
        <v>1546.89</v>
      </c>
      <c r="I19" s="15">
        <v>1553.1600000000003</v>
      </c>
      <c r="J19" s="16" t="s">
        <v>13</v>
      </c>
    </row>
    <row r="20" spans="1:10" x14ac:dyDescent="0.2">
      <c r="A20" s="15" t="s">
        <v>183</v>
      </c>
      <c r="B20" s="15" t="s">
        <v>242</v>
      </c>
      <c r="C20" s="15"/>
      <c r="D20" s="15"/>
      <c r="E20" s="17" t="s">
        <v>784</v>
      </c>
      <c r="F20" s="17">
        <v>23.48</v>
      </c>
      <c r="G20" s="17">
        <v>2832.82</v>
      </c>
      <c r="H20" s="17">
        <v>1535.41</v>
      </c>
      <c r="I20" s="15">
        <v>2344.67</v>
      </c>
      <c r="J20" s="16" t="s">
        <v>13</v>
      </c>
    </row>
    <row r="21" spans="1:10" x14ac:dyDescent="0.2">
      <c r="A21" s="15" t="s">
        <v>183</v>
      </c>
      <c r="B21" s="15" t="s">
        <v>242</v>
      </c>
      <c r="C21" s="15"/>
      <c r="D21" s="15"/>
      <c r="E21" s="17" t="s">
        <v>785</v>
      </c>
      <c r="F21" s="17">
        <v>23.65</v>
      </c>
      <c r="G21" s="17">
        <v>3610.87</v>
      </c>
      <c r="H21" s="17">
        <v>1545.85</v>
      </c>
      <c r="I21" s="15">
        <v>1297.4100000000001</v>
      </c>
      <c r="J21" s="16" t="s">
        <v>13</v>
      </c>
    </row>
    <row r="22" spans="1:10" x14ac:dyDescent="0.2">
      <c r="A22" s="15" t="s">
        <v>183</v>
      </c>
      <c r="B22" s="15" t="s">
        <v>242</v>
      </c>
      <c r="C22" s="15"/>
      <c r="D22" s="15"/>
      <c r="E22" s="17" t="s">
        <v>786</v>
      </c>
      <c r="F22" s="17">
        <v>22.5</v>
      </c>
      <c r="G22" s="17">
        <v>1689.54</v>
      </c>
      <c r="H22" s="17">
        <v>1473.8</v>
      </c>
      <c r="I22" s="15">
        <v>2065.02</v>
      </c>
      <c r="J22" s="16" t="s">
        <v>13</v>
      </c>
    </row>
    <row r="23" spans="1:10" x14ac:dyDescent="0.2">
      <c r="A23" s="15" t="s">
        <v>183</v>
      </c>
      <c r="B23" s="15" t="s">
        <v>242</v>
      </c>
      <c r="C23" s="15"/>
      <c r="D23" s="15"/>
      <c r="E23" s="17" t="s">
        <v>787</v>
      </c>
      <c r="F23" s="17">
        <v>23.3</v>
      </c>
      <c r="G23" s="17">
        <v>4148.54</v>
      </c>
      <c r="H23" s="17">
        <v>1523.93</v>
      </c>
      <c r="I23" s="15">
        <v>215.74</v>
      </c>
      <c r="J23" s="16" t="s">
        <v>13</v>
      </c>
    </row>
    <row r="24" spans="1:10" x14ac:dyDescent="0.2">
      <c r="A24" s="15" t="s">
        <v>183</v>
      </c>
      <c r="B24" s="15" t="s">
        <v>242</v>
      </c>
      <c r="C24" s="15"/>
      <c r="D24" s="15"/>
      <c r="E24" s="17" t="s">
        <v>788</v>
      </c>
      <c r="F24" s="17">
        <v>23.55</v>
      </c>
      <c r="G24" s="17">
        <v>4017.86</v>
      </c>
      <c r="H24" s="17">
        <v>1539.59</v>
      </c>
      <c r="I24" s="15">
        <v>2624.6099999999997</v>
      </c>
      <c r="J24" s="16" t="s">
        <v>13</v>
      </c>
    </row>
    <row r="25" spans="1:10" x14ac:dyDescent="0.2">
      <c r="A25" s="15" t="s">
        <v>183</v>
      </c>
      <c r="B25" s="15" t="s">
        <v>242</v>
      </c>
      <c r="C25" s="15"/>
      <c r="D25" s="15"/>
      <c r="E25" s="17" t="s">
        <v>789</v>
      </c>
      <c r="F25" s="17">
        <v>23.5</v>
      </c>
      <c r="G25" s="17">
        <v>4150.08</v>
      </c>
      <c r="H25" s="17">
        <v>1536.45</v>
      </c>
      <c r="I25" s="15">
        <v>2478.2700000000004</v>
      </c>
      <c r="J25" s="16" t="s">
        <v>13</v>
      </c>
    </row>
    <row r="26" spans="1:10" x14ac:dyDescent="0.2">
      <c r="A26" s="15" t="s">
        <v>183</v>
      </c>
      <c r="B26" s="15" t="s">
        <v>242</v>
      </c>
      <c r="C26" s="15"/>
      <c r="D26" s="15"/>
      <c r="E26" s="17" t="s">
        <v>790</v>
      </c>
      <c r="F26" s="17">
        <v>23.92</v>
      </c>
      <c r="G26" s="17">
        <v>3820.88</v>
      </c>
      <c r="H26" s="17">
        <v>1562.54</v>
      </c>
      <c r="I26" s="15">
        <v>2613.63</v>
      </c>
      <c r="J26" s="16" t="s">
        <v>13</v>
      </c>
    </row>
    <row r="27" spans="1:10" x14ac:dyDescent="0.2">
      <c r="A27" s="15" t="s">
        <v>183</v>
      </c>
      <c r="B27" s="15" t="s">
        <v>242</v>
      </c>
      <c r="C27" s="15"/>
      <c r="D27" s="15"/>
      <c r="E27" s="17" t="s">
        <v>791</v>
      </c>
      <c r="F27" s="17">
        <v>23.2</v>
      </c>
      <c r="G27" s="17">
        <v>4172.72</v>
      </c>
      <c r="H27" s="17">
        <v>1517.66</v>
      </c>
      <c r="I27" s="15">
        <v>2258.34</v>
      </c>
      <c r="J27" s="16" t="s">
        <v>13</v>
      </c>
    </row>
    <row r="28" spans="1:10" x14ac:dyDescent="0.2">
      <c r="A28" s="15" t="s">
        <v>183</v>
      </c>
      <c r="B28" s="15" t="s">
        <v>242</v>
      </c>
      <c r="C28" s="15"/>
      <c r="D28" s="15"/>
      <c r="E28" s="17" t="s">
        <v>792</v>
      </c>
      <c r="F28" s="17">
        <v>23.42</v>
      </c>
      <c r="G28" s="17">
        <v>4373.58</v>
      </c>
      <c r="H28" s="17">
        <v>1531.24</v>
      </c>
      <c r="I28" s="15">
        <v>2655.0600000000004</v>
      </c>
      <c r="J28" s="16" t="s">
        <v>13</v>
      </c>
    </row>
    <row r="29" spans="1:10" x14ac:dyDescent="0.2">
      <c r="A29" s="15" t="s">
        <v>183</v>
      </c>
      <c r="B29" s="15" t="s">
        <v>242</v>
      </c>
      <c r="C29" s="15"/>
      <c r="D29" s="15"/>
      <c r="E29" s="17" t="s">
        <v>793</v>
      </c>
      <c r="F29" s="17">
        <v>23.58</v>
      </c>
      <c r="G29" s="17">
        <v>3511</v>
      </c>
      <c r="H29" s="17">
        <v>1541.67</v>
      </c>
      <c r="I29" s="15">
        <v>2842.34</v>
      </c>
      <c r="J29" s="16" t="s">
        <v>13</v>
      </c>
    </row>
    <row r="30" spans="1:10" x14ac:dyDescent="0.2">
      <c r="A30" s="15" t="s">
        <v>183</v>
      </c>
      <c r="B30" s="15" t="s">
        <v>242</v>
      </c>
      <c r="C30" s="15"/>
      <c r="D30" s="15"/>
      <c r="E30" s="17" t="s">
        <v>794</v>
      </c>
      <c r="F30" s="17">
        <v>23.17</v>
      </c>
      <c r="G30" s="17">
        <v>3460.4</v>
      </c>
      <c r="H30" s="17">
        <v>1515.58</v>
      </c>
      <c r="I30" s="15">
        <v>1969.33</v>
      </c>
      <c r="J30" s="16" t="s">
        <v>13</v>
      </c>
    </row>
    <row r="31" spans="1:10" x14ac:dyDescent="0.2">
      <c r="A31" s="15" t="s">
        <v>183</v>
      </c>
      <c r="B31" s="15" t="s">
        <v>242</v>
      </c>
      <c r="C31" s="15"/>
      <c r="D31" s="15"/>
      <c r="E31" s="17" t="s">
        <v>795</v>
      </c>
      <c r="F31" s="17">
        <v>23.55</v>
      </c>
      <c r="G31" s="17">
        <v>2395.8200000000002</v>
      </c>
      <c r="H31" s="17">
        <v>1539.59</v>
      </c>
      <c r="I31" s="15">
        <v>1944.8200000000002</v>
      </c>
      <c r="J31" s="16" t="s">
        <v>13</v>
      </c>
    </row>
    <row r="32" spans="1:10" x14ac:dyDescent="0.2">
      <c r="A32" s="15" t="s">
        <v>183</v>
      </c>
      <c r="B32" s="15" t="s">
        <v>242</v>
      </c>
      <c r="C32" s="15"/>
      <c r="D32" s="15"/>
      <c r="E32" s="17" t="s">
        <v>796</v>
      </c>
      <c r="F32" s="17">
        <v>23.65</v>
      </c>
      <c r="G32" s="17">
        <v>3511.68</v>
      </c>
      <c r="H32" s="17">
        <v>1545.85</v>
      </c>
      <c r="I32" s="15">
        <v>856.23000000000025</v>
      </c>
      <c r="J32" s="16" t="s">
        <v>13</v>
      </c>
    </row>
    <row r="33" spans="1:10" x14ac:dyDescent="0.2">
      <c r="A33" s="15" t="s">
        <v>183</v>
      </c>
      <c r="B33" s="15" t="s">
        <v>242</v>
      </c>
      <c r="C33" s="15"/>
      <c r="D33" s="15"/>
      <c r="E33" s="17" t="s">
        <v>797</v>
      </c>
      <c r="F33" s="17">
        <v>23.37</v>
      </c>
      <c r="G33" s="17">
        <v>3034.08</v>
      </c>
      <c r="H33" s="17">
        <v>1528.1</v>
      </c>
      <c r="I33" s="15">
        <v>1965.83</v>
      </c>
      <c r="J33" s="16" t="s">
        <v>13</v>
      </c>
    </row>
    <row r="34" spans="1:10" x14ac:dyDescent="0.2">
      <c r="A34" s="15" t="s">
        <v>183</v>
      </c>
      <c r="B34" s="15" t="s">
        <v>798</v>
      </c>
      <c r="C34" s="15"/>
      <c r="D34" s="15"/>
      <c r="E34" s="17" t="s">
        <v>799</v>
      </c>
      <c r="F34" s="17">
        <v>23.48</v>
      </c>
      <c r="G34" s="17">
        <v>3851.72</v>
      </c>
      <c r="H34" s="17">
        <v>1535.41</v>
      </c>
      <c r="I34" s="15">
        <v>2316.3099999999995</v>
      </c>
      <c r="J34" s="16" t="s">
        <v>13</v>
      </c>
    </row>
    <row r="35" spans="1:10" x14ac:dyDescent="0.2">
      <c r="A35" s="15" t="s">
        <v>183</v>
      </c>
      <c r="B35" s="15" t="s">
        <v>798</v>
      </c>
      <c r="C35" s="15" t="s">
        <v>2</v>
      </c>
      <c r="D35" s="15"/>
      <c r="E35" s="17" t="s">
        <v>800</v>
      </c>
      <c r="F35" s="17"/>
      <c r="G35" s="17"/>
      <c r="H35" s="17"/>
      <c r="I35" s="15"/>
      <c r="J35" s="16"/>
    </row>
    <row r="36" spans="1:10" x14ac:dyDescent="0.2">
      <c r="A36" s="15" t="s">
        <v>183</v>
      </c>
      <c r="B36" s="15" t="s">
        <v>798</v>
      </c>
      <c r="C36" s="15"/>
      <c r="D36" s="15"/>
      <c r="E36" s="17" t="s">
        <v>801</v>
      </c>
      <c r="F36" s="17">
        <v>23.3</v>
      </c>
      <c r="G36" s="17">
        <v>4132.45</v>
      </c>
      <c r="H36" s="17">
        <v>1523.93</v>
      </c>
      <c r="I36" s="15">
        <v>2608.5199999999995</v>
      </c>
      <c r="J36" s="16" t="s">
        <v>13</v>
      </c>
    </row>
    <row r="37" spans="1:10" x14ac:dyDescent="0.2">
      <c r="A37" s="15" t="s">
        <v>183</v>
      </c>
      <c r="B37" s="15" t="s">
        <v>798</v>
      </c>
      <c r="C37" s="15"/>
      <c r="D37" s="15"/>
      <c r="E37" s="17" t="s">
        <v>802</v>
      </c>
      <c r="F37" s="17">
        <v>23.53</v>
      </c>
      <c r="G37" s="17">
        <v>3227.82</v>
      </c>
      <c r="H37" s="17">
        <v>1538.54</v>
      </c>
      <c r="I37" s="15">
        <v>1689.2800000000002</v>
      </c>
      <c r="J37" s="16" t="s">
        <v>13</v>
      </c>
    </row>
    <row r="38" spans="1:10" x14ac:dyDescent="0.2">
      <c r="A38" s="15" t="s">
        <v>183</v>
      </c>
      <c r="B38" s="15" t="s">
        <v>798</v>
      </c>
      <c r="C38" s="15"/>
      <c r="D38" s="15"/>
      <c r="E38" s="17" t="s">
        <v>803</v>
      </c>
      <c r="F38" s="17">
        <v>24.02</v>
      </c>
      <c r="G38" s="17">
        <v>2775.79</v>
      </c>
      <c r="H38" s="17">
        <v>1568.8</v>
      </c>
      <c r="I38" s="15">
        <v>1206.99</v>
      </c>
      <c r="J38" s="16" t="s">
        <v>13</v>
      </c>
    </row>
    <row r="39" spans="1:10" x14ac:dyDescent="0.2">
      <c r="A39" s="15" t="s">
        <v>183</v>
      </c>
      <c r="B39" s="15" t="s">
        <v>798</v>
      </c>
      <c r="C39" s="15"/>
      <c r="D39" s="15"/>
      <c r="E39" s="17" t="s">
        <v>804</v>
      </c>
      <c r="F39" s="17">
        <v>23.62</v>
      </c>
      <c r="G39" s="17">
        <v>4808.38</v>
      </c>
      <c r="H39" s="17">
        <v>1543.76</v>
      </c>
      <c r="I39" s="15">
        <v>3264.62</v>
      </c>
      <c r="J39" s="16" t="s">
        <v>13</v>
      </c>
    </row>
    <row r="40" spans="1:10" x14ac:dyDescent="0.2">
      <c r="A40" s="15" t="s">
        <v>183</v>
      </c>
      <c r="B40" s="15" t="s">
        <v>798</v>
      </c>
      <c r="C40" s="15"/>
      <c r="D40" s="15"/>
      <c r="E40" s="17" t="s">
        <v>805</v>
      </c>
      <c r="F40" s="17">
        <v>23.27</v>
      </c>
      <c r="G40" s="17">
        <v>3833.23</v>
      </c>
      <c r="H40" s="17">
        <v>1521.84</v>
      </c>
      <c r="I40" s="15">
        <v>2311.3900000000003</v>
      </c>
      <c r="J40" s="16" t="s">
        <v>13</v>
      </c>
    </row>
    <row r="41" spans="1:10" x14ac:dyDescent="0.2">
      <c r="A41" s="15" t="s">
        <v>183</v>
      </c>
      <c r="B41" s="15" t="s">
        <v>798</v>
      </c>
      <c r="C41" s="15" t="s">
        <v>2</v>
      </c>
      <c r="D41" s="15"/>
      <c r="E41" s="17" t="s">
        <v>806</v>
      </c>
      <c r="F41" s="17"/>
      <c r="G41" s="17"/>
      <c r="H41" s="17"/>
      <c r="I41" s="15"/>
      <c r="J41" s="16"/>
    </row>
    <row r="42" spans="1:10" x14ac:dyDescent="0.2">
      <c r="A42" s="15" t="s">
        <v>183</v>
      </c>
      <c r="B42" s="15" t="s">
        <v>798</v>
      </c>
      <c r="C42" s="15"/>
      <c r="D42" s="15"/>
      <c r="E42" s="17" t="s">
        <v>807</v>
      </c>
      <c r="F42" s="17">
        <v>23.4</v>
      </c>
      <c r="G42" s="17">
        <v>5420.32</v>
      </c>
      <c r="H42" s="17">
        <v>1530.19</v>
      </c>
      <c r="I42" s="15">
        <v>3890.1299999999997</v>
      </c>
      <c r="J42" s="16" t="s">
        <v>13</v>
      </c>
    </row>
    <row r="43" spans="1:10" x14ac:dyDescent="0.2">
      <c r="A43" s="15" t="s">
        <v>183</v>
      </c>
      <c r="B43" s="15" t="s">
        <v>798</v>
      </c>
      <c r="C43" s="15"/>
      <c r="D43" s="15"/>
      <c r="E43" s="17" t="s">
        <v>808</v>
      </c>
      <c r="F43" s="17">
        <v>23.37</v>
      </c>
      <c r="G43" s="17">
        <v>3389.48</v>
      </c>
      <c r="H43" s="17">
        <v>1528.1</v>
      </c>
      <c r="I43" s="15">
        <v>1861.38</v>
      </c>
      <c r="J43" s="16" t="s">
        <v>13</v>
      </c>
    </row>
    <row r="44" spans="1:10" x14ac:dyDescent="0.2">
      <c r="A44" s="15" t="s">
        <v>183</v>
      </c>
      <c r="B44" s="15" t="s">
        <v>798</v>
      </c>
      <c r="C44" s="15"/>
      <c r="D44" s="15"/>
      <c r="E44" s="17" t="s">
        <v>809</v>
      </c>
      <c r="F44" s="17">
        <v>23.48</v>
      </c>
      <c r="G44" s="17">
        <v>4068.66</v>
      </c>
      <c r="H44" s="17">
        <v>1535.41</v>
      </c>
      <c r="I44" s="15">
        <v>2533.25</v>
      </c>
      <c r="J44" s="16" t="s">
        <v>13</v>
      </c>
    </row>
    <row r="45" spans="1:10" x14ac:dyDescent="0.2">
      <c r="A45" s="15" t="s">
        <v>183</v>
      </c>
      <c r="B45" s="15" t="s">
        <v>798</v>
      </c>
      <c r="C45" s="15"/>
      <c r="D45" s="15"/>
      <c r="E45" s="17" t="s">
        <v>810</v>
      </c>
      <c r="F45" s="17">
        <v>23.4</v>
      </c>
      <c r="G45" s="17">
        <v>2551.1999999999998</v>
      </c>
      <c r="H45" s="17">
        <v>1530.19</v>
      </c>
      <c r="I45" s="15">
        <v>1021.0099999999998</v>
      </c>
      <c r="J45" s="16" t="s">
        <v>13</v>
      </c>
    </row>
    <row r="46" spans="1:10" x14ac:dyDescent="0.2">
      <c r="A46" s="15" t="s">
        <v>183</v>
      </c>
      <c r="B46" s="15" t="s">
        <v>798</v>
      </c>
      <c r="C46" s="15"/>
      <c r="D46" s="15"/>
      <c r="E46" s="17" t="s">
        <v>811</v>
      </c>
      <c r="F46" s="17">
        <v>23.23</v>
      </c>
      <c r="G46" s="17">
        <v>2878.07</v>
      </c>
      <c r="H46" s="17">
        <v>1519.75</v>
      </c>
      <c r="I46" s="15">
        <v>1358.3200000000002</v>
      </c>
      <c r="J46" s="16" t="s">
        <v>13</v>
      </c>
    </row>
    <row r="47" spans="1:10" x14ac:dyDescent="0.2">
      <c r="A47" s="15" t="s">
        <v>183</v>
      </c>
      <c r="B47" s="15" t="s">
        <v>798</v>
      </c>
      <c r="C47" s="15"/>
      <c r="D47" s="15"/>
      <c r="E47" s="17" t="s">
        <v>812</v>
      </c>
      <c r="F47" s="17">
        <v>23.23</v>
      </c>
      <c r="G47" s="17">
        <v>4356.6499999999996</v>
      </c>
      <c r="H47" s="17">
        <v>1519.75</v>
      </c>
      <c r="I47" s="15">
        <v>2836.8999999999996</v>
      </c>
      <c r="J47" s="16" t="s">
        <v>13</v>
      </c>
    </row>
    <row r="48" spans="1:10" x14ac:dyDescent="0.2">
      <c r="A48" s="15" t="s">
        <v>183</v>
      </c>
      <c r="B48" s="15" t="s">
        <v>798</v>
      </c>
      <c r="C48" s="15"/>
      <c r="D48" s="15"/>
      <c r="E48" s="17" t="s">
        <v>813</v>
      </c>
      <c r="F48" s="17">
        <v>23.3</v>
      </c>
      <c r="G48" s="17">
        <v>4094.4</v>
      </c>
      <c r="H48" s="17">
        <v>1523.93</v>
      </c>
      <c r="I48" s="15">
        <v>2570.4700000000003</v>
      </c>
      <c r="J48" s="16" t="s">
        <v>13</v>
      </c>
    </row>
    <row r="49" spans="1:10" x14ac:dyDescent="0.2">
      <c r="A49" s="15" t="s">
        <v>183</v>
      </c>
      <c r="B49" s="15" t="s">
        <v>798</v>
      </c>
      <c r="C49" s="15"/>
      <c r="D49" s="15"/>
      <c r="E49" s="17" t="s">
        <v>814</v>
      </c>
      <c r="F49" s="17">
        <v>23.22</v>
      </c>
      <c r="G49" s="17">
        <v>4388.58</v>
      </c>
      <c r="H49" s="17">
        <v>1518.71</v>
      </c>
      <c r="I49" s="15">
        <v>2869.87</v>
      </c>
      <c r="J49" s="16" t="s">
        <v>13</v>
      </c>
    </row>
    <row r="50" spans="1:10" x14ac:dyDescent="0.2">
      <c r="A50" s="15" t="s">
        <v>183</v>
      </c>
      <c r="B50" s="15" t="s">
        <v>798</v>
      </c>
      <c r="C50" s="15"/>
      <c r="D50" s="15"/>
      <c r="E50" s="17" t="s">
        <v>815</v>
      </c>
      <c r="F50" s="17">
        <v>23.33</v>
      </c>
      <c r="G50" s="17">
        <v>4282.51</v>
      </c>
      <c r="H50" s="17">
        <v>1526.02</v>
      </c>
      <c r="I50" s="15">
        <v>2756.4900000000002</v>
      </c>
      <c r="J50" s="16" t="s">
        <v>13</v>
      </c>
    </row>
    <row r="51" spans="1:10" x14ac:dyDescent="0.2">
      <c r="A51" s="15" t="s">
        <v>183</v>
      </c>
      <c r="B51" s="15" t="s">
        <v>798</v>
      </c>
      <c r="C51" s="15"/>
      <c r="D51" s="15"/>
      <c r="E51" s="17" t="s">
        <v>816</v>
      </c>
      <c r="F51" s="17">
        <v>23.37</v>
      </c>
      <c r="G51" s="17">
        <v>3254.09</v>
      </c>
      <c r="H51" s="17">
        <v>1528.1</v>
      </c>
      <c r="I51" s="15">
        <v>1725.9900000000002</v>
      </c>
      <c r="J51" s="16" t="s">
        <v>13</v>
      </c>
    </row>
    <row r="52" spans="1:10" x14ac:dyDescent="0.2">
      <c r="A52" s="15" t="s">
        <v>183</v>
      </c>
      <c r="B52" s="15" t="s">
        <v>798</v>
      </c>
      <c r="C52" s="15"/>
      <c r="D52" s="15"/>
      <c r="E52" s="17" t="s">
        <v>817</v>
      </c>
      <c r="F52" s="17">
        <v>23.38</v>
      </c>
      <c r="G52" s="17">
        <v>3258.16</v>
      </c>
      <c r="H52" s="17">
        <v>1529.15</v>
      </c>
      <c r="I52" s="15">
        <v>1729.0099999999998</v>
      </c>
      <c r="J52" s="16" t="s">
        <v>13</v>
      </c>
    </row>
    <row r="53" spans="1:10" x14ac:dyDescent="0.2">
      <c r="A53" s="15" t="s">
        <v>183</v>
      </c>
      <c r="B53" s="15" t="s">
        <v>798</v>
      </c>
      <c r="C53" s="15"/>
      <c r="D53" s="15"/>
      <c r="E53" s="17" t="s">
        <v>818</v>
      </c>
      <c r="F53" s="17">
        <v>23.35</v>
      </c>
      <c r="G53" s="17">
        <v>5438.48</v>
      </c>
      <c r="H53" s="17">
        <v>1527.06</v>
      </c>
      <c r="I53" s="15">
        <v>3911.4199999999996</v>
      </c>
      <c r="J53" s="16" t="s">
        <v>13</v>
      </c>
    </row>
    <row r="54" spans="1:10" x14ac:dyDescent="0.2">
      <c r="A54" s="15" t="s">
        <v>183</v>
      </c>
      <c r="B54" s="15" t="s">
        <v>798</v>
      </c>
      <c r="C54" s="15"/>
      <c r="D54" s="15"/>
      <c r="E54" s="17" t="s">
        <v>819</v>
      </c>
      <c r="F54" s="17">
        <v>23.68</v>
      </c>
      <c r="G54" s="17">
        <v>3381.8</v>
      </c>
      <c r="H54" s="17">
        <v>1547.94</v>
      </c>
      <c r="I54" s="15">
        <v>1833.8600000000001</v>
      </c>
      <c r="J54" s="16" t="s">
        <v>13</v>
      </c>
    </row>
    <row r="55" spans="1:10" x14ac:dyDescent="0.2">
      <c r="A55" s="15" t="s">
        <v>183</v>
      </c>
      <c r="B55" s="15" t="s">
        <v>798</v>
      </c>
      <c r="C55" s="15"/>
      <c r="D55" s="15"/>
      <c r="E55" s="17" t="s">
        <v>820</v>
      </c>
      <c r="F55" s="17">
        <v>23.47</v>
      </c>
      <c r="G55" s="17">
        <v>2918.66</v>
      </c>
      <c r="H55" s="17">
        <v>1534.37</v>
      </c>
      <c r="I55" s="15">
        <v>1384.29</v>
      </c>
      <c r="J55" s="16" t="s">
        <v>13</v>
      </c>
    </row>
    <row r="56" spans="1:10" x14ac:dyDescent="0.2">
      <c r="A56" s="15" t="s">
        <v>183</v>
      </c>
      <c r="B56" s="15" t="s">
        <v>798</v>
      </c>
      <c r="C56" s="15" t="s">
        <v>2</v>
      </c>
      <c r="D56" s="15"/>
      <c r="E56" s="17" t="s">
        <v>821</v>
      </c>
      <c r="F56" s="17"/>
      <c r="G56" s="17"/>
      <c r="H56" s="17"/>
      <c r="I56" s="15"/>
      <c r="J56" s="16"/>
    </row>
    <row r="57" spans="1:10" x14ac:dyDescent="0.2">
      <c r="A57" s="15" t="s">
        <v>183</v>
      </c>
      <c r="B57" s="15" t="s">
        <v>798</v>
      </c>
      <c r="C57" s="15"/>
      <c r="D57" s="15"/>
      <c r="E57" s="17" t="s">
        <v>822</v>
      </c>
      <c r="F57" s="17">
        <v>23.3</v>
      </c>
      <c r="G57" s="17">
        <v>4322.6000000000004</v>
      </c>
      <c r="H57" s="17">
        <v>1523.93</v>
      </c>
      <c r="I57" s="15">
        <v>2798.67</v>
      </c>
      <c r="J57" s="16" t="s">
        <v>13</v>
      </c>
    </row>
    <row r="58" spans="1:10" x14ac:dyDescent="0.2">
      <c r="A58" s="15" t="s">
        <v>183</v>
      </c>
      <c r="B58" s="15" t="s">
        <v>798</v>
      </c>
      <c r="C58" s="15"/>
      <c r="D58" s="15"/>
      <c r="E58" s="17" t="s">
        <v>823</v>
      </c>
      <c r="F58" s="17">
        <v>23.4</v>
      </c>
      <c r="G58" s="17">
        <v>4267.68</v>
      </c>
      <c r="H58" s="17">
        <v>1530.19</v>
      </c>
      <c r="I58" s="15">
        <v>2737.4900000000002</v>
      </c>
      <c r="J58" s="16" t="s">
        <v>13</v>
      </c>
    </row>
    <row r="59" spans="1:10" x14ac:dyDescent="0.2">
      <c r="A59" s="15" t="s">
        <v>183</v>
      </c>
      <c r="B59" s="15" t="s">
        <v>798</v>
      </c>
      <c r="C59" s="15"/>
      <c r="D59" s="15"/>
      <c r="E59" s="17" t="s">
        <v>824</v>
      </c>
      <c r="F59" s="17">
        <v>23.37</v>
      </c>
      <c r="G59" s="17">
        <v>4203.4799999999996</v>
      </c>
      <c r="H59" s="17">
        <v>1528.1</v>
      </c>
      <c r="I59" s="15">
        <v>2675.3799999999997</v>
      </c>
      <c r="J59" s="16" t="s">
        <v>13</v>
      </c>
    </row>
    <row r="60" spans="1:10" x14ac:dyDescent="0.2">
      <c r="A60" s="15" t="s">
        <v>183</v>
      </c>
      <c r="B60" s="15" t="s">
        <v>798</v>
      </c>
      <c r="C60" s="15"/>
      <c r="D60" s="15"/>
      <c r="E60" s="17" t="s">
        <v>825</v>
      </c>
      <c r="F60" s="17">
        <v>23.23</v>
      </c>
      <c r="G60" s="17">
        <v>5167.3999999999996</v>
      </c>
      <c r="H60" s="17">
        <v>1519.75</v>
      </c>
      <c r="I60" s="15">
        <v>3647.6499999999996</v>
      </c>
      <c r="J60" s="16" t="s">
        <v>13</v>
      </c>
    </row>
    <row r="61" spans="1:10" x14ac:dyDescent="0.2">
      <c r="A61" s="15" t="s">
        <v>183</v>
      </c>
      <c r="B61" s="15" t="s">
        <v>798</v>
      </c>
      <c r="C61" s="15"/>
      <c r="D61" s="15"/>
      <c r="E61" s="17" t="s">
        <v>826</v>
      </c>
      <c r="F61" s="17">
        <v>23.12</v>
      </c>
      <c r="G61" s="17">
        <v>3560.7</v>
      </c>
      <c r="H61" s="17">
        <v>1512.44</v>
      </c>
      <c r="I61" s="15">
        <v>2048.2599999999998</v>
      </c>
      <c r="J61" s="16" t="s">
        <v>13</v>
      </c>
    </row>
    <row r="62" spans="1:10" x14ac:dyDescent="0.2">
      <c r="A62" s="15" t="s">
        <v>183</v>
      </c>
      <c r="B62" s="15" t="s">
        <v>798</v>
      </c>
      <c r="C62" s="15"/>
      <c r="D62" s="15"/>
      <c r="E62" s="17" t="s">
        <v>827</v>
      </c>
      <c r="F62" s="17">
        <v>23.48</v>
      </c>
      <c r="G62" s="17">
        <v>4306.55</v>
      </c>
      <c r="H62" s="17">
        <v>1535.41</v>
      </c>
      <c r="I62" s="15">
        <v>2771.1400000000003</v>
      </c>
      <c r="J62" s="16" t="s">
        <v>13</v>
      </c>
    </row>
    <row r="63" spans="1:10" x14ac:dyDescent="0.2">
      <c r="A63" s="15" t="s">
        <v>183</v>
      </c>
      <c r="B63" s="15" t="s">
        <v>798</v>
      </c>
      <c r="C63" s="15"/>
      <c r="D63" s="15"/>
      <c r="E63" s="17" t="s">
        <v>828</v>
      </c>
      <c r="F63" s="17">
        <v>23.42</v>
      </c>
      <c r="G63" s="17">
        <v>4381.78</v>
      </c>
      <c r="H63" s="17">
        <v>1531.24</v>
      </c>
      <c r="I63" s="15">
        <v>2850.54</v>
      </c>
      <c r="J63" s="16" t="s">
        <v>13</v>
      </c>
    </row>
    <row r="64" spans="1:10" x14ac:dyDescent="0.2">
      <c r="A64" s="15" t="s">
        <v>183</v>
      </c>
      <c r="B64" s="15" t="s">
        <v>798</v>
      </c>
      <c r="C64" s="15" t="s">
        <v>2</v>
      </c>
      <c r="D64" s="15"/>
      <c r="E64" s="17" t="s">
        <v>829</v>
      </c>
      <c r="F64" s="17"/>
      <c r="G64" s="17">
        <v>2026.93</v>
      </c>
      <c r="H64" s="17">
        <v>1540.63</v>
      </c>
      <c r="I64" s="15"/>
      <c r="J64" s="16"/>
    </row>
    <row r="65" spans="1:10" x14ac:dyDescent="0.25">
      <c r="A65" s="15"/>
      <c r="B65" s="15"/>
      <c r="C65" s="15"/>
      <c r="D65" s="15"/>
      <c r="E65" s="15"/>
      <c r="F65" s="29"/>
      <c r="G65" s="29"/>
      <c r="H65" s="29"/>
      <c r="I65" s="30"/>
      <c r="J65" s="16"/>
    </row>
    <row r="66" spans="1:10" ht="13.5" thickBot="1" x14ac:dyDescent="0.3">
      <c r="A66" s="5" t="s">
        <v>0</v>
      </c>
      <c r="B66" s="5" t="s">
        <v>1</v>
      </c>
      <c r="C66" s="5" t="s">
        <v>2</v>
      </c>
      <c r="D66" s="5" t="s">
        <v>69</v>
      </c>
      <c r="E66" s="5" t="s">
        <v>3</v>
      </c>
      <c r="F66" s="6" t="s">
        <v>4</v>
      </c>
      <c r="G66" s="6" t="s">
        <v>5</v>
      </c>
      <c r="H66" s="6" t="s">
        <v>6</v>
      </c>
      <c r="I66" s="7" t="s">
        <v>7</v>
      </c>
      <c r="J66" s="7" t="s">
        <v>8</v>
      </c>
    </row>
    <row r="67" spans="1:10" ht="13.5" thickTop="1" x14ac:dyDescent="0.25">
      <c r="A67" s="10"/>
      <c r="B67" s="10"/>
      <c r="C67" s="12">
        <v>1</v>
      </c>
      <c r="D67" s="12">
        <v>47</v>
      </c>
      <c r="E67" s="12"/>
      <c r="F67" s="13">
        <v>23.223617021276596</v>
      </c>
      <c r="G67" s="13">
        <v>1997.2574999999997</v>
      </c>
      <c r="H67" s="13">
        <v>1514.8368333333335</v>
      </c>
      <c r="I67" s="13">
        <v>497.84372881355938</v>
      </c>
      <c r="J67" s="69">
        <v>0.79659999999999997</v>
      </c>
    </row>
    <row r="68" spans="1:10" x14ac:dyDescent="0.2">
      <c r="A68" s="15" t="s">
        <v>243</v>
      </c>
      <c r="B68" s="15" t="s">
        <v>242</v>
      </c>
      <c r="C68" s="15"/>
      <c r="D68" s="15"/>
      <c r="E68" s="17" t="s">
        <v>830</v>
      </c>
      <c r="F68" s="17">
        <v>23.2</v>
      </c>
      <c r="G68" s="17">
        <v>1833.22</v>
      </c>
      <c r="H68" s="17">
        <v>1517.66</v>
      </c>
      <c r="I68" s="15">
        <v>315.55999999999995</v>
      </c>
      <c r="J68" s="16" t="s">
        <v>13</v>
      </c>
    </row>
    <row r="69" spans="1:10" x14ac:dyDescent="0.2">
      <c r="A69" s="15" t="s">
        <v>243</v>
      </c>
      <c r="B69" s="15" t="s">
        <v>242</v>
      </c>
      <c r="C69" s="15"/>
      <c r="D69" s="15"/>
      <c r="E69" s="17" t="s">
        <v>831</v>
      </c>
      <c r="F69" s="17">
        <v>23.35</v>
      </c>
      <c r="G69" s="17">
        <v>1946.6</v>
      </c>
      <c r="H69" s="17">
        <v>1527.06</v>
      </c>
      <c r="I69" s="15">
        <v>419.53999999999996</v>
      </c>
      <c r="J69" s="16" t="s">
        <v>13</v>
      </c>
    </row>
    <row r="70" spans="1:10" x14ac:dyDescent="0.2">
      <c r="A70" s="15" t="s">
        <v>243</v>
      </c>
      <c r="B70" s="15" t="s">
        <v>242</v>
      </c>
      <c r="C70" s="15"/>
      <c r="D70" s="15"/>
      <c r="E70" s="17" t="s">
        <v>832</v>
      </c>
      <c r="F70" s="17">
        <v>23.35</v>
      </c>
      <c r="G70" s="17">
        <v>1712.53</v>
      </c>
      <c r="H70" s="17">
        <v>1527.06</v>
      </c>
      <c r="I70" s="15">
        <v>185.47000000000003</v>
      </c>
      <c r="J70" s="16" t="s">
        <v>13</v>
      </c>
    </row>
    <row r="71" spans="1:10" x14ac:dyDescent="0.2">
      <c r="A71" s="15" t="s">
        <v>243</v>
      </c>
      <c r="B71" s="15" t="s">
        <v>242</v>
      </c>
      <c r="C71" s="15"/>
      <c r="D71" s="15"/>
      <c r="E71" s="17" t="s">
        <v>833</v>
      </c>
      <c r="F71" s="17"/>
      <c r="G71" s="17">
        <v>1377.18</v>
      </c>
      <c r="H71" s="17">
        <v>1362.96</v>
      </c>
      <c r="I71" s="15">
        <v>14.220000000000027</v>
      </c>
      <c r="J71" s="16" t="s">
        <v>13</v>
      </c>
    </row>
    <row r="72" spans="1:10" x14ac:dyDescent="0.2">
      <c r="A72" s="15" t="s">
        <v>243</v>
      </c>
      <c r="B72" s="15" t="s">
        <v>242</v>
      </c>
      <c r="C72" s="15"/>
      <c r="D72" s="15"/>
      <c r="E72" s="17" t="s">
        <v>834</v>
      </c>
      <c r="F72" s="17"/>
      <c r="G72" s="17">
        <v>1238.96</v>
      </c>
      <c r="H72" s="17">
        <v>1269.73</v>
      </c>
      <c r="I72" s="15">
        <v>0</v>
      </c>
      <c r="J72" s="16" t="s">
        <v>70</v>
      </c>
    </row>
    <row r="73" spans="1:10" x14ac:dyDescent="0.2">
      <c r="A73" s="15" t="s">
        <v>243</v>
      </c>
      <c r="B73" s="15" t="s">
        <v>242</v>
      </c>
      <c r="C73" s="15"/>
      <c r="D73" s="15"/>
      <c r="E73" s="17" t="s">
        <v>835</v>
      </c>
      <c r="F73" s="17">
        <v>23.2</v>
      </c>
      <c r="G73" s="17">
        <v>2638.54</v>
      </c>
      <c r="H73" s="17">
        <v>1517.66</v>
      </c>
      <c r="I73" s="15">
        <v>1120.8799999999999</v>
      </c>
      <c r="J73" s="16" t="s">
        <v>13</v>
      </c>
    </row>
    <row r="74" spans="1:10" x14ac:dyDescent="0.2">
      <c r="A74" s="15" t="s">
        <v>243</v>
      </c>
      <c r="B74" s="15" t="s">
        <v>242</v>
      </c>
      <c r="C74" s="15"/>
      <c r="D74" s="15"/>
      <c r="E74" s="17" t="s">
        <v>836</v>
      </c>
      <c r="F74" s="17">
        <v>23.58</v>
      </c>
      <c r="G74" s="17">
        <v>1710.89</v>
      </c>
      <c r="H74" s="17">
        <v>1541.67</v>
      </c>
      <c r="I74" s="15">
        <v>169.22000000000003</v>
      </c>
      <c r="J74" s="16" t="s">
        <v>13</v>
      </c>
    </row>
    <row r="75" spans="1:10" x14ac:dyDescent="0.2">
      <c r="A75" s="15" t="s">
        <v>243</v>
      </c>
      <c r="B75" s="15" t="s">
        <v>242</v>
      </c>
      <c r="C75" s="15"/>
      <c r="D75" s="15"/>
      <c r="E75" s="17" t="s">
        <v>837</v>
      </c>
      <c r="F75" s="17">
        <v>23.08</v>
      </c>
      <c r="G75" s="17">
        <v>2272.2800000000002</v>
      </c>
      <c r="H75" s="17">
        <v>1510.35</v>
      </c>
      <c r="I75" s="15">
        <v>761.93000000000029</v>
      </c>
      <c r="J75" s="16" t="s">
        <v>13</v>
      </c>
    </row>
    <row r="76" spans="1:10" x14ac:dyDescent="0.2">
      <c r="A76" s="15" t="s">
        <v>243</v>
      </c>
      <c r="B76" s="15" t="s">
        <v>242</v>
      </c>
      <c r="C76" s="15"/>
      <c r="D76" s="15"/>
      <c r="E76" s="17" t="s">
        <v>838</v>
      </c>
      <c r="F76" s="17">
        <v>22.77</v>
      </c>
      <c r="G76" s="17">
        <v>2601.77</v>
      </c>
      <c r="H76" s="17">
        <v>1490.51</v>
      </c>
      <c r="I76" s="15">
        <v>1111.26</v>
      </c>
      <c r="J76" s="16" t="s">
        <v>13</v>
      </c>
    </row>
    <row r="77" spans="1:10" x14ac:dyDescent="0.2">
      <c r="A77" s="15" t="s">
        <v>243</v>
      </c>
      <c r="B77" s="15" t="s">
        <v>242</v>
      </c>
      <c r="C77" s="15"/>
      <c r="D77" s="15"/>
      <c r="E77" s="17" t="s">
        <v>839</v>
      </c>
      <c r="F77" s="17"/>
      <c r="G77" s="17">
        <v>1561.67</v>
      </c>
      <c r="H77" s="17">
        <v>1467.53</v>
      </c>
      <c r="I77" s="15">
        <v>94.1400000000001</v>
      </c>
      <c r="J77" s="16" t="s">
        <v>70</v>
      </c>
    </row>
    <row r="78" spans="1:10" x14ac:dyDescent="0.2">
      <c r="A78" s="15" t="s">
        <v>243</v>
      </c>
      <c r="B78" s="15" t="s">
        <v>242</v>
      </c>
      <c r="C78" s="15"/>
      <c r="D78" s="15"/>
      <c r="E78" s="17" t="s">
        <v>840</v>
      </c>
      <c r="F78" s="17"/>
      <c r="G78" s="17">
        <v>2046.59</v>
      </c>
      <c r="H78" s="17">
        <v>1989.23</v>
      </c>
      <c r="I78" s="15">
        <v>57.3599999999999</v>
      </c>
      <c r="J78" s="16" t="s">
        <v>70</v>
      </c>
    </row>
    <row r="79" spans="1:10" x14ac:dyDescent="0.2">
      <c r="A79" s="15" t="s">
        <v>243</v>
      </c>
      <c r="B79" s="15" t="s">
        <v>242</v>
      </c>
      <c r="C79" s="15"/>
      <c r="D79" s="15"/>
      <c r="E79" s="17" t="s">
        <v>841</v>
      </c>
      <c r="F79" s="17">
        <v>23.65</v>
      </c>
      <c r="G79" s="17">
        <v>1722.35</v>
      </c>
      <c r="H79" s="17">
        <v>1545.85</v>
      </c>
      <c r="I79" s="15">
        <v>176.5</v>
      </c>
      <c r="J79" s="16" t="s">
        <v>13</v>
      </c>
    </row>
    <row r="80" spans="1:10" x14ac:dyDescent="0.2">
      <c r="A80" s="15" t="s">
        <v>243</v>
      </c>
      <c r="B80" s="15" t="s">
        <v>242</v>
      </c>
      <c r="C80" s="15"/>
      <c r="D80" s="15"/>
      <c r="E80" s="17" t="s">
        <v>842</v>
      </c>
      <c r="F80" s="17">
        <v>23.3</v>
      </c>
      <c r="G80" s="17">
        <v>1742.39</v>
      </c>
      <c r="H80" s="17">
        <v>1523.93</v>
      </c>
      <c r="I80" s="15">
        <v>218.46000000000004</v>
      </c>
      <c r="J80" s="16" t="s">
        <v>13</v>
      </c>
    </row>
    <row r="81" spans="1:10" x14ac:dyDescent="0.2">
      <c r="A81" s="15" t="s">
        <v>243</v>
      </c>
      <c r="B81" s="15" t="s">
        <v>242</v>
      </c>
      <c r="C81" s="15"/>
      <c r="D81" s="15"/>
      <c r="E81" s="17" t="s">
        <v>843</v>
      </c>
      <c r="F81" s="17">
        <v>23.28</v>
      </c>
      <c r="G81" s="17">
        <v>1894.69</v>
      </c>
      <c r="H81" s="17">
        <v>1522.88</v>
      </c>
      <c r="I81" s="15">
        <v>371.80999999999995</v>
      </c>
      <c r="J81" s="16" t="s">
        <v>13</v>
      </c>
    </row>
    <row r="82" spans="1:10" x14ac:dyDescent="0.2">
      <c r="A82" s="15" t="s">
        <v>243</v>
      </c>
      <c r="B82" s="15" t="s">
        <v>242</v>
      </c>
      <c r="C82" s="15"/>
      <c r="D82" s="15"/>
      <c r="E82" s="17" t="s">
        <v>844</v>
      </c>
      <c r="F82" s="17">
        <v>23.3</v>
      </c>
      <c r="G82" s="17">
        <v>1635.39</v>
      </c>
      <c r="H82" s="17">
        <v>1523.93</v>
      </c>
      <c r="I82" s="15">
        <v>111.46000000000004</v>
      </c>
      <c r="J82" s="16" t="s">
        <v>13</v>
      </c>
    </row>
    <row r="83" spans="1:10" x14ac:dyDescent="0.2">
      <c r="A83" s="15" t="s">
        <v>243</v>
      </c>
      <c r="B83" s="15" t="s">
        <v>242</v>
      </c>
      <c r="C83" s="15"/>
      <c r="D83" s="15"/>
      <c r="E83" s="17" t="s">
        <v>845</v>
      </c>
      <c r="F83" s="17"/>
      <c r="G83" s="17">
        <v>1508.68</v>
      </c>
      <c r="H83" s="17">
        <v>1494.69</v>
      </c>
      <c r="I83" s="15">
        <v>13.990000000000009</v>
      </c>
      <c r="J83" s="16" t="s">
        <v>70</v>
      </c>
    </row>
    <row r="84" spans="1:10" x14ac:dyDescent="0.2">
      <c r="A84" s="15" t="s">
        <v>243</v>
      </c>
      <c r="B84" s="15" t="s">
        <v>242</v>
      </c>
      <c r="C84" s="15"/>
      <c r="D84" s="15"/>
      <c r="E84" s="17" t="s">
        <v>846</v>
      </c>
      <c r="F84" s="17">
        <v>23.23</v>
      </c>
      <c r="G84" s="17">
        <v>1978.19</v>
      </c>
      <c r="H84" s="17">
        <v>1519.75</v>
      </c>
      <c r="I84" s="15">
        <v>458.44000000000005</v>
      </c>
      <c r="J84" s="16" t="s">
        <v>13</v>
      </c>
    </row>
    <row r="85" spans="1:10" x14ac:dyDescent="0.2">
      <c r="A85" s="15" t="s">
        <v>243</v>
      </c>
      <c r="B85" s="15" t="s">
        <v>242</v>
      </c>
      <c r="C85" s="15"/>
      <c r="D85" s="15"/>
      <c r="E85" s="17" t="s">
        <v>847</v>
      </c>
      <c r="F85" s="17">
        <v>21.82</v>
      </c>
      <c r="G85" s="17">
        <v>1556.57</v>
      </c>
      <c r="H85" s="17">
        <v>1430.95</v>
      </c>
      <c r="I85" s="15">
        <v>125.61999999999989</v>
      </c>
      <c r="J85" s="16" t="s">
        <v>13</v>
      </c>
    </row>
    <row r="86" spans="1:10" x14ac:dyDescent="0.2">
      <c r="A86" s="15" t="s">
        <v>243</v>
      </c>
      <c r="B86" s="15" t="s">
        <v>242</v>
      </c>
      <c r="C86" s="15"/>
      <c r="D86" s="15"/>
      <c r="E86" s="17" t="s">
        <v>848</v>
      </c>
      <c r="F86" s="17">
        <v>22.75</v>
      </c>
      <c r="G86" s="17">
        <v>1643.78</v>
      </c>
      <c r="H86" s="17">
        <v>1489.47</v>
      </c>
      <c r="I86" s="15">
        <v>154.30999999999995</v>
      </c>
      <c r="J86" s="16" t="s">
        <v>13</v>
      </c>
    </row>
    <row r="87" spans="1:10" x14ac:dyDescent="0.2">
      <c r="A87" s="15" t="s">
        <v>243</v>
      </c>
      <c r="B87" s="15" t="s">
        <v>242</v>
      </c>
      <c r="C87" s="15"/>
      <c r="D87" s="15"/>
      <c r="E87" s="17" t="s">
        <v>849</v>
      </c>
      <c r="F87" s="17">
        <v>22.42</v>
      </c>
      <c r="G87" s="17">
        <v>1733.31</v>
      </c>
      <c r="H87" s="17">
        <v>1468.57</v>
      </c>
      <c r="I87" s="15">
        <v>264.74</v>
      </c>
      <c r="J87" s="16" t="s">
        <v>13</v>
      </c>
    </row>
    <row r="88" spans="1:10" x14ac:dyDescent="0.2">
      <c r="A88" s="15" t="s">
        <v>243</v>
      </c>
      <c r="B88" s="15" t="s">
        <v>242</v>
      </c>
      <c r="C88" s="15"/>
      <c r="D88" s="15"/>
      <c r="E88" s="17" t="s">
        <v>850</v>
      </c>
      <c r="F88" s="17">
        <v>22.43</v>
      </c>
      <c r="G88" s="17">
        <v>1826.17</v>
      </c>
      <c r="H88" s="17">
        <v>1469.62</v>
      </c>
      <c r="I88" s="15">
        <v>356.55000000000018</v>
      </c>
      <c r="J88" s="16" t="s">
        <v>13</v>
      </c>
    </row>
    <row r="89" spans="1:10" x14ac:dyDescent="0.2">
      <c r="A89" s="15" t="s">
        <v>243</v>
      </c>
      <c r="B89" s="15" t="s">
        <v>242</v>
      </c>
      <c r="C89" s="15"/>
      <c r="D89" s="15"/>
      <c r="E89" s="17" t="s">
        <v>851</v>
      </c>
      <c r="F89" s="17"/>
      <c r="G89" s="17">
        <v>1571.13</v>
      </c>
      <c r="H89" s="17">
        <v>1546.89</v>
      </c>
      <c r="I89" s="15">
        <v>24.240000000000009</v>
      </c>
      <c r="J89" s="16" t="s">
        <v>70</v>
      </c>
    </row>
    <row r="90" spans="1:10" x14ac:dyDescent="0.2">
      <c r="A90" s="15" t="s">
        <v>243</v>
      </c>
      <c r="B90" s="15" t="s">
        <v>242</v>
      </c>
      <c r="C90" s="15"/>
      <c r="D90" s="15"/>
      <c r="E90" s="17" t="s">
        <v>852</v>
      </c>
      <c r="F90" s="17">
        <v>23.32</v>
      </c>
      <c r="G90" s="17">
        <v>2174.7199999999998</v>
      </c>
      <c r="H90" s="17">
        <v>1524.97</v>
      </c>
      <c r="I90" s="15">
        <v>649.74999999999977</v>
      </c>
      <c r="J90" s="16" t="s">
        <v>13</v>
      </c>
    </row>
    <row r="91" spans="1:10" x14ac:dyDescent="0.2">
      <c r="A91" s="15" t="s">
        <v>243</v>
      </c>
      <c r="B91" s="15" t="s">
        <v>242</v>
      </c>
      <c r="C91" s="15"/>
      <c r="D91" s="15"/>
      <c r="E91" s="17" t="s">
        <v>853</v>
      </c>
      <c r="F91" s="17">
        <v>23.53</v>
      </c>
      <c r="G91" s="17">
        <v>2307.31</v>
      </c>
      <c r="H91" s="17">
        <v>1538.54</v>
      </c>
      <c r="I91" s="15">
        <v>768.77</v>
      </c>
      <c r="J91" s="16" t="s">
        <v>13</v>
      </c>
    </row>
    <row r="92" spans="1:10" x14ac:dyDescent="0.2">
      <c r="A92" s="15" t="s">
        <v>243</v>
      </c>
      <c r="B92" s="15" t="s">
        <v>242</v>
      </c>
      <c r="C92" s="15"/>
      <c r="D92" s="15"/>
      <c r="E92" s="17" t="s">
        <v>854</v>
      </c>
      <c r="F92" s="17">
        <v>23.68</v>
      </c>
      <c r="G92" s="17">
        <v>1880.47</v>
      </c>
      <c r="H92" s="17">
        <v>1547.94</v>
      </c>
      <c r="I92" s="15">
        <v>332.53</v>
      </c>
      <c r="J92" s="16" t="s">
        <v>13</v>
      </c>
    </row>
    <row r="93" spans="1:10" x14ac:dyDescent="0.2">
      <c r="A93" s="15" t="s">
        <v>243</v>
      </c>
      <c r="B93" s="15" t="s">
        <v>242</v>
      </c>
      <c r="C93" s="15"/>
      <c r="D93" s="15"/>
      <c r="E93" s="17" t="s">
        <v>855</v>
      </c>
      <c r="F93" s="17"/>
      <c r="G93" s="17">
        <v>1543.13</v>
      </c>
      <c r="H93" s="17">
        <v>1449.76</v>
      </c>
      <c r="I93" s="15">
        <v>93.370000000000118</v>
      </c>
      <c r="J93" s="16" t="s">
        <v>70</v>
      </c>
    </row>
    <row r="94" spans="1:10" x14ac:dyDescent="0.2">
      <c r="A94" s="15" t="s">
        <v>243</v>
      </c>
      <c r="B94" s="15" t="s">
        <v>242</v>
      </c>
      <c r="C94" s="15"/>
      <c r="D94" s="15"/>
      <c r="E94" s="17" t="s">
        <v>856</v>
      </c>
      <c r="F94" s="17"/>
      <c r="G94" s="17">
        <v>1526.04</v>
      </c>
      <c r="H94" s="17">
        <v>1476.93</v>
      </c>
      <c r="I94" s="15">
        <v>49.1099999999999</v>
      </c>
      <c r="J94" s="16" t="s">
        <v>70</v>
      </c>
    </row>
    <row r="95" spans="1:10" x14ac:dyDescent="0.2">
      <c r="A95" s="15" t="s">
        <v>243</v>
      </c>
      <c r="B95" s="15" t="s">
        <v>242</v>
      </c>
      <c r="C95" s="15"/>
      <c r="D95" s="15"/>
      <c r="E95" s="17" t="s">
        <v>857</v>
      </c>
      <c r="F95" s="17"/>
      <c r="G95" s="17">
        <v>1269</v>
      </c>
      <c r="H95" s="17">
        <v>1260.29</v>
      </c>
      <c r="I95" s="15">
        <v>8.7100000000000364</v>
      </c>
      <c r="J95" s="16" t="s">
        <v>70</v>
      </c>
    </row>
    <row r="96" spans="1:10" x14ac:dyDescent="0.2">
      <c r="A96" s="15" t="s">
        <v>243</v>
      </c>
      <c r="B96" s="15" t="s">
        <v>242</v>
      </c>
      <c r="C96" s="15"/>
      <c r="D96" s="15"/>
      <c r="E96" s="17" t="s">
        <v>858</v>
      </c>
      <c r="F96" s="17"/>
      <c r="G96" s="17">
        <v>1407.37</v>
      </c>
      <c r="H96" s="17">
        <v>1361.91</v>
      </c>
      <c r="I96" s="15">
        <v>45.459999999999809</v>
      </c>
      <c r="J96" s="16" t="s">
        <v>70</v>
      </c>
    </row>
    <row r="97" spans="1:10" x14ac:dyDescent="0.2">
      <c r="A97" s="15" t="s">
        <v>243</v>
      </c>
      <c r="B97" s="15" t="s">
        <v>242</v>
      </c>
      <c r="C97" s="15"/>
      <c r="D97" s="15"/>
      <c r="E97" s="17" t="s">
        <v>859</v>
      </c>
      <c r="F97" s="17">
        <v>23.55</v>
      </c>
      <c r="G97" s="17">
        <v>1758.41</v>
      </c>
      <c r="H97" s="17">
        <v>1539.59</v>
      </c>
      <c r="I97" s="15">
        <v>218.82000000000016</v>
      </c>
      <c r="J97" s="16" t="s">
        <v>13</v>
      </c>
    </row>
    <row r="98" spans="1:10" x14ac:dyDescent="0.2">
      <c r="A98" s="15" t="s">
        <v>243</v>
      </c>
      <c r="B98" s="15" t="s">
        <v>242</v>
      </c>
      <c r="C98" s="15"/>
      <c r="D98" s="15"/>
      <c r="E98" s="17" t="s">
        <v>860</v>
      </c>
      <c r="F98" s="17">
        <v>22.83</v>
      </c>
      <c r="G98" s="17">
        <v>1755.77</v>
      </c>
      <c r="H98" s="17">
        <v>1494.69</v>
      </c>
      <c r="I98" s="15">
        <v>261.07999999999993</v>
      </c>
      <c r="J98" s="16" t="s">
        <v>13</v>
      </c>
    </row>
    <row r="99" spans="1:10" x14ac:dyDescent="0.2">
      <c r="A99" s="15" t="s">
        <v>243</v>
      </c>
      <c r="B99" s="15" t="s">
        <v>798</v>
      </c>
      <c r="C99" s="15"/>
      <c r="D99" s="15"/>
      <c r="E99" s="17" t="s">
        <v>861</v>
      </c>
      <c r="F99" s="17">
        <v>23.17</v>
      </c>
      <c r="G99" s="17">
        <v>1727.98</v>
      </c>
      <c r="H99" s="17">
        <v>1515.58</v>
      </c>
      <c r="I99" s="15">
        <v>212.40000000000009</v>
      </c>
      <c r="J99" s="16" t="s">
        <v>13</v>
      </c>
    </row>
    <row r="100" spans="1:10" x14ac:dyDescent="0.2">
      <c r="A100" s="15" t="s">
        <v>243</v>
      </c>
      <c r="B100" s="15" t="s">
        <v>798</v>
      </c>
      <c r="C100" s="15"/>
      <c r="D100" s="15"/>
      <c r="E100" s="17" t="s">
        <v>862</v>
      </c>
      <c r="F100" s="17">
        <v>23.4</v>
      </c>
      <c r="G100" s="17">
        <v>2990.18</v>
      </c>
      <c r="H100" s="17">
        <v>1530.19</v>
      </c>
      <c r="I100" s="15">
        <v>1459.9899999999998</v>
      </c>
      <c r="J100" s="16" t="s">
        <v>13</v>
      </c>
    </row>
    <row r="101" spans="1:10" x14ac:dyDescent="0.2">
      <c r="A101" s="15" t="s">
        <v>243</v>
      </c>
      <c r="B101" s="15" t="s">
        <v>798</v>
      </c>
      <c r="C101" s="15"/>
      <c r="D101" s="15"/>
      <c r="E101" s="17" t="s">
        <v>863</v>
      </c>
      <c r="F101" s="17">
        <v>22.93</v>
      </c>
      <c r="G101" s="17">
        <v>2063.42</v>
      </c>
      <c r="H101" s="17">
        <v>1500.96</v>
      </c>
      <c r="I101" s="15">
        <v>562.46</v>
      </c>
      <c r="J101" s="16" t="s">
        <v>13</v>
      </c>
    </row>
    <row r="102" spans="1:10" x14ac:dyDescent="0.2">
      <c r="A102" s="15" t="s">
        <v>243</v>
      </c>
      <c r="B102" s="15" t="s">
        <v>798</v>
      </c>
      <c r="C102" s="15"/>
      <c r="D102" s="15"/>
      <c r="E102" s="17" t="s">
        <v>864</v>
      </c>
      <c r="F102" s="17">
        <v>23.7</v>
      </c>
      <c r="G102" s="17">
        <v>2527.9</v>
      </c>
      <c r="H102" s="17">
        <v>1548.98</v>
      </c>
      <c r="I102" s="15">
        <v>978.92000000000007</v>
      </c>
      <c r="J102" s="16" t="s">
        <v>13</v>
      </c>
    </row>
    <row r="103" spans="1:10" x14ac:dyDescent="0.2">
      <c r="A103" s="15" t="s">
        <v>243</v>
      </c>
      <c r="B103" s="15" t="s">
        <v>798</v>
      </c>
      <c r="C103" s="15" t="s">
        <v>2</v>
      </c>
      <c r="D103" s="15"/>
      <c r="E103" s="17" t="s">
        <v>865</v>
      </c>
      <c r="F103" s="17"/>
      <c r="G103" s="17"/>
      <c r="H103" s="17"/>
      <c r="I103" s="15"/>
      <c r="J103" s="16"/>
    </row>
    <row r="104" spans="1:10" x14ac:dyDescent="0.2">
      <c r="A104" s="15" t="s">
        <v>243</v>
      </c>
      <c r="B104" s="15" t="s">
        <v>798</v>
      </c>
      <c r="C104" s="15"/>
      <c r="D104" s="15"/>
      <c r="E104" s="17" t="s">
        <v>866</v>
      </c>
      <c r="F104" s="17">
        <v>23.17</v>
      </c>
      <c r="G104" s="17">
        <v>2048.79</v>
      </c>
      <c r="H104" s="17">
        <v>1515.58</v>
      </c>
      <c r="I104" s="15">
        <v>533.21</v>
      </c>
      <c r="J104" s="16" t="s">
        <v>13</v>
      </c>
    </row>
    <row r="105" spans="1:10" x14ac:dyDescent="0.2">
      <c r="A105" s="15" t="s">
        <v>243</v>
      </c>
      <c r="B105" s="15" t="s">
        <v>798</v>
      </c>
      <c r="C105" s="15"/>
      <c r="D105" s="15"/>
      <c r="E105" s="17" t="s">
        <v>867</v>
      </c>
      <c r="F105" s="17">
        <v>23.17</v>
      </c>
      <c r="G105" s="17">
        <v>2171.6999999999998</v>
      </c>
      <c r="H105" s="17">
        <v>1515.58</v>
      </c>
      <c r="I105" s="15">
        <v>656.11999999999989</v>
      </c>
      <c r="J105" s="16" t="s">
        <v>13</v>
      </c>
    </row>
    <row r="106" spans="1:10" x14ac:dyDescent="0.2">
      <c r="A106" s="15" t="s">
        <v>243</v>
      </c>
      <c r="B106" s="15" t="s">
        <v>798</v>
      </c>
      <c r="C106" s="15"/>
      <c r="D106" s="15"/>
      <c r="E106" s="17" t="s">
        <v>868</v>
      </c>
      <c r="F106" s="17">
        <v>22.8</v>
      </c>
      <c r="G106" s="17">
        <v>1991.99</v>
      </c>
      <c r="H106" s="17">
        <v>1492.6</v>
      </c>
      <c r="I106" s="15">
        <v>499.3900000000001</v>
      </c>
      <c r="J106" s="16" t="s">
        <v>13</v>
      </c>
    </row>
    <row r="107" spans="1:10" x14ac:dyDescent="0.2">
      <c r="A107" s="15" t="s">
        <v>243</v>
      </c>
      <c r="B107" s="15" t="s">
        <v>798</v>
      </c>
      <c r="C107" s="15"/>
      <c r="D107" s="15"/>
      <c r="E107" s="17" t="s">
        <v>869</v>
      </c>
      <c r="F107" s="17">
        <v>23.07</v>
      </c>
      <c r="G107" s="17">
        <v>1882.91</v>
      </c>
      <c r="H107" s="17">
        <v>1509.31</v>
      </c>
      <c r="I107" s="15">
        <v>373.60000000000014</v>
      </c>
      <c r="J107" s="16" t="s">
        <v>13</v>
      </c>
    </row>
    <row r="108" spans="1:10" x14ac:dyDescent="0.2">
      <c r="A108" s="15" t="s">
        <v>243</v>
      </c>
      <c r="B108" s="15" t="s">
        <v>798</v>
      </c>
      <c r="C108" s="15"/>
      <c r="D108" s="15"/>
      <c r="E108" s="17" t="s">
        <v>870</v>
      </c>
      <c r="F108" s="17">
        <v>23.03</v>
      </c>
      <c r="G108" s="17">
        <v>2254.56</v>
      </c>
      <c r="H108" s="17">
        <v>1507.22</v>
      </c>
      <c r="I108" s="15">
        <v>747.33999999999992</v>
      </c>
      <c r="J108" s="16" t="s">
        <v>13</v>
      </c>
    </row>
    <row r="109" spans="1:10" x14ac:dyDescent="0.2">
      <c r="A109" s="15" t="s">
        <v>243</v>
      </c>
      <c r="B109" s="15" t="s">
        <v>798</v>
      </c>
      <c r="C109" s="15"/>
      <c r="D109" s="15"/>
      <c r="E109" s="17" t="s">
        <v>871</v>
      </c>
      <c r="F109" s="17">
        <v>25.77</v>
      </c>
      <c r="G109" s="17">
        <v>1866.22</v>
      </c>
      <c r="H109" s="17">
        <v>1678.27</v>
      </c>
      <c r="I109" s="15">
        <v>187.95000000000005</v>
      </c>
      <c r="J109" s="16" t="s">
        <v>13</v>
      </c>
    </row>
    <row r="110" spans="1:10" x14ac:dyDescent="0.2">
      <c r="A110" s="15" t="s">
        <v>243</v>
      </c>
      <c r="B110" s="15" t="s">
        <v>798</v>
      </c>
      <c r="C110" s="15"/>
      <c r="D110" s="15"/>
      <c r="E110" s="17" t="s">
        <v>872</v>
      </c>
      <c r="F110" s="17">
        <v>22.95</v>
      </c>
      <c r="G110" s="17">
        <v>2210.88</v>
      </c>
      <c r="H110" s="17">
        <v>1502</v>
      </c>
      <c r="I110" s="15">
        <v>708.88000000000011</v>
      </c>
      <c r="J110" s="16" t="s">
        <v>13</v>
      </c>
    </row>
    <row r="111" spans="1:10" x14ac:dyDescent="0.2">
      <c r="A111" s="15" t="s">
        <v>243</v>
      </c>
      <c r="B111" s="15" t="s">
        <v>798</v>
      </c>
      <c r="C111" s="15"/>
      <c r="D111" s="15"/>
      <c r="E111" s="17" t="s">
        <v>873</v>
      </c>
      <c r="F111" s="17">
        <v>22.8</v>
      </c>
      <c r="G111" s="17">
        <v>1693.65</v>
      </c>
      <c r="H111" s="17">
        <v>1492.6</v>
      </c>
      <c r="I111" s="15">
        <v>201.05000000000018</v>
      </c>
      <c r="J111" s="16" t="s">
        <v>13</v>
      </c>
    </row>
    <row r="112" spans="1:10" x14ac:dyDescent="0.2">
      <c r="A112" s="15" t="s">
        <v>243</v>
      </c>
      <c r="B112" s="15" t="s">
        <v>798</v>
      </c>
      <c r="C112" s="15"/>
      <c r="D112" s="15"/>
      <c r="E112" s="17" t="s">
        <v>874</v>
      </c>
      <c r="F112" s="17">
        <v>22.88</v>
      </c>
      <c r="G112" s="17">
        <v>1842.15</v>
      </c>
      <c r="H112" s="17">
        <v>1497.82</v>
      </c>
      <c r="I112" s="15">
        <v>344.33000000000015</v>
      </c>
      <c r="J112" s="16" t="s">
        <v>13</v>
      </c>
    </row>
    <row r="113" spans="1:10" x14ac:dyDescent="0.2">
      <c r="A113" s="15" t="s">
        <v>243</v>
      </c>
      <c r="B113" s="15" t="s">
        <v>798</v>
      </c>
      <c r="C113" s="15"/>
      <c r="D113" s="15"/>
      <c r="E113" s="17" t="s">
        <v>875</v>
      </c>
      <c r="F113" s="17">
        <v>23.68</v>
      </c>
      <c r="G113" s="17">
        <v>2355.02</v>
      </c>
      <c r="H113" s="17">
        <v>1547.94</v>
      </c>
      <c r="I113" s="15">
        <v>807.07999999999993</v>
      </c>
      <c r="J113" s="16" t="s">
        <v>13</v>
      </c>
    </row>
    <row r="114" spans="1:10" x14ac:dyDescent="0.2">
      <c r="A114" s="15" t="s">
        <v>243</v>
      </c>
      <c r="B114" s="15" t="s">
        <v>798</v>
      </c>
      <c r="C114" s="15"/>
      <c r="D114" s="15"/>
      <c r="E114" s="17" t="s">
        <v>876</v>
      </c>
      <c r="F114" s="17">
        <v>23.77</v>
      </c>
      <c r="G114" s="17">
        <v>1725.4</v>
      </c>
      <c r="H114" s="17">
        <v>1553.15</v>
      </c>
      <c r="I114" s="15">
        <v>172.25</v>
      </c>
      <c r="J114" s="16" t="s">
        <v>13</v>
      </c>
    </row>
    <row r="115" spans="1:10" x14ac:dyDescent="0.2">
      <c r="A115" s="15" t="s">
        <v>243</v>
      </c>
      <c r="B115" s="15" t="s">
        <v>798</v>
      </c>
      <c r="C115" s="15"/>
      <c r="D115" s="15"/>
      <c r="E115" s="17" t="s">
        <v>877</v>
      </c>
      <c r="F115" s="17"/>
      <c r="G115" s="17">
        <v>1576.42</v>
      </c>
      <c r="H115" s="17">
        <v>1480.07</v>
      </c>
      <c r="I115" s="15">
        <v>96.350000000000136</v>
      </c>
      <c r="J115" s="16" t="s">
        <v>70</v>
      </c>
    </row>
    <row r="116" spans="1:10" x14ac:dyDescent="0.2">
      <c r="A116" s="15" t="s">
        <v>243</v>
      </c>
      <c r="B116" s="15" t="s">
        <v>798</v>
      </c>
      <c r="C116" s="15"/>
      <c r="D116" s="15"/>
      <c r="E116" s="17" t="s">
        <v>878</v>
      </c>
      <c r="F116" s="17">
        <v>23.17</v>
      </c>
      <c r="G116" s="17">
        <v>2207.59</v>
      </c>
      <c r="H116" s="17">
        <v>1515.58</v>
      </c>
      <c r="I116" s="15">
        <v>692.01000000000022</v>
      </c>
      <c r="J116" s="16" t="s">
        <v>13</v>
      </c>
    </row>
    <row r="117" spans="1:10" x14ac:dyDescent="0.2">
      <c r="A117" s="15" t="s">
        <v>243</v>
      </c>
      <c r="B117" s="15" t="s">
        <v>798</v>
      </c>
      <c r="C117" s="15"/>
      <c r="D117" s="15"/>
      <c r="E117" s="17" t="s">
        <v>879</v>
      </c>
      <c r="F117" s="17">
        <v>23.07</v>
      </c>
      <c r="G117" s="17">
        <v>2455.58</v>
      </c>
      <c r="H117" s="17">
        <v>1509.31</v>
      </c>
      <c r="I117" s="15">
        <v>946.27</v>
      </c>
      <c r="J117" s="16" t="s">
        <v>13</v>
      </c>
    </row>
    <row r="118" spans="1:10" x14ac:dyDescent="0.2">
      <c r="A118" s="15" t="s">
        <v>243</v>
      </c>
      <c r="B118" s="15" t="s">
        <v>798</v>
      </c>
      <c r="C118" s="15"/>
      <c r="D118" s="15"/>
      <c r="E118" s="17" t="s">
        <v>880</v>
      </c>
      <c r="F118" s="17">
        <v>23.02</v>
      </c>
      <c r="G118" s="17">
        <v>3068.11</v>
      </c>
      <c r="H118" s="17">
        <v>1506.18</v>
      </c>
      <c r="I118" s="15">
        <v>1561.93</v>
      </c>
      <c r="J118" s="16" t="s">
        <v>13</v>
      </c>
    </row>
    <row r="119" spans="1:10" x14ac:dyDescent="0.2">
      <c r="A119" s="15" t="s">
        <v>243</v>
      </c>
      <c r="B119" s="15" t="s">
        <v>798</v>
      </c>
      <c r="C119" s="15"/>
      <c r="D119" s="15"/>
      <c r="E119" s="17" t="s">
        <v>881</v>
      </c>
      <c r="F119" s="17"/>
      <c r="G119" s="17">
        <v>1636.34</v>
      </c>
      <c r="H119" s="17">
        <v>1732.43</v>
      </c>
      <c r="I119" s="15">
        <v>0</v>
      </c>
      <c r="J119" s="16" t="s">
        <v>70</v>
      </c>
    </row>
    <row r="120" spans="1:10" x14ac:dyDescent="0.2">
      <c r="A120" s="15" t="s">
        <v>243</v>
      </c>
      <c r="B120" s="15" t="s">
        <v>798</v>
      </c>
      <c r="C120" s="15"/>
      <c r="D120" s="15"/>
      <c r="E120" s="17" t="s">
        <v>882</v>
      </c>
      <c r="F120" s="17">
        <v>23.85</v>
      </c>
      <c r="G120" s="17">
        <v>3742.2</v>
      </c>
      <c r="H120" s="17">
        <v>1558.37</v>
      </c>
      <c r="I120" s="15">
        <v>2183.83</v>
      </c>
      <c r="J120" s="16" t="s">
        <v>13</v>
      </c>
    </row>
    <row r="121" spans="1:10" x14ac:dyDescent="0.2">
      <c r="A121" s="15" t="s">
        <v>243</v>
      </c>
      <c r="B121" s="15" t="s">
        <v>798</v>
      </c>
      <c r="C121" s="15"/>
      <c r="D121" s="15"/>
      <c r="E121" s="17" t="s">
        <v>883</v>
      </c>
      <c r="F121" s="17">
        <v>23.17</v>
      </c>
      <c r="G121" s="17">
        <v>1850.16</v>
      </c>
      <c r="H121" s="17">
        <v>1515.58</v>
      </c>
      <c r="I121" s="15">
        <v>334.58000000000015</v>
      </c>
      <c r="J121" s="16" t="s">
        <v>13</v>
      </c>
    </row>
    <row r="122" spans="1:10" x14ac:dyDescent="0.2">
      <c r="A122" s="15" t="s">
        <v>243</v>
      </c>
      <c r="B122" s="15" t="s">
        <v>798</v>
      </c>
      <c r="C122" s="15"/>
      <c r="D122" s="15"/>
      <c r="E122" s="17" t="s">
        <v>884</v>
      </c>
      <c r="F122" s="17">
        <v>23.23</v>
      </c>
      <c r="G122" s="17">
        <v>3410.21</v>
      </c>
      <c r="H122" s="17">
        <v>1519.75</v>
      </c>
      <c r="I122" s="15">
        <v>1890.46</v>
      </c>
      <c r="J122" s="16" t="s">
        <v>13</v>
      </c>
    </row>
    <row r="123" spans="1:10" x14ac:dyDescent="0.2">
      <c r="A123" s="15" t="s">
        <v>243</v>
      </c>
      <c r="B123" s="15" t="s">
        <v>798</v>
      </c>
      <c r="C123" s="15"/>
      <c r="D123" s="15"/>
      <c r="E123" s="17" t="s">
        <v>885</v>
      </c>
      <c r="F123" s="17">
        <v>23.4</v>
      </c>
      <c r="G123" s="17">
        <v>2483.1</v>
      </c>
      <c r="H123" s="17">
        <v>1530.19</v>
      </c>
      <c r="I123" s="15">
        <v>952.90999999999985</v>
      </c>
      <c r="J123" s="16" t="s">
        <v>13</v>
      </c>
    </row>
    <row r="124" spans="1:10" x14ac:dyDescent="0.2">
      <c r="A124" s="15" t="s">
        <v>243</v>
      </c>
      <c r="B124" s="15" t="s">
        <v>798</v>
      </c>
      <c r="C124" s="15"/>
      <c r="D124" s="15"/>
      <c r="E124" s="17" t="s">
        <v>886</v>
      </c>
      <c r="F124" s="17">
        <v>23.1</v>
      </c>
      <c r="G124" s="17">
        <v>2694.93</v>
      </c>
      <c r="H124" s="17">
        <v>1511.4</v>
      </c>
      <c r="I124" s="15">
        <v>1183.5299999999997</v>
      </c>
      <c r="J124" s="16" t="s">
        <v>13</v>
      </c>
    </row>
    <row r="125" spans="1:10" x14ac:dyDescent="0.2">
      <c r="A125" s="15" t="s">
        <v>243</v>
      </c>
      <c r="B125" s="15" t="s">
        <v>798</v>
      </c>
      <c r="C125" s="15"/>
      <c r="D125" s="15"/>
      <c r="E125" s="17" t="s">
        <v>887</v>
      </c>
      <c r="F125" s="17">
        <v>23.43</v>
      </c>
      <c r="G125" s="17">
        <v>2196.29</v>
      </c>
      <c r="H125" s="17">
        <v>1532.28</v>
      </c>
      <c r="I125" s="15">
        <v>664.01</v>
      </c>
      <c r="J125" s="16" t="s">
        <v>13</v>
      </c>
    </row>
    <row r="126" spans="1:10" x14ac:dyDescent="0.2">
      <c r="A126" s="15" t="s">
        <v>243</v>
      </c>
      <c r="B126" s="15" t="s">
        <v>798</v>
      </c>
      <c r="C126" s="15"/>
      <c r="D126" s="15"/>
      <c r="E126" s="17" t="s">
        <v>888</v>
      </c>
      <c r="F126" s="17">
        <v>22.98</v>
      </c>
      <c r="G126" s="17">
        <v>2260.0700000000002</v>
      </c>
      <c r="H126" s="17">
        <v>1504.09</v>
      </c>
      <c r="I126" s="15">
        <v>755.98000000000025</v>
      </c>
      <c r="J126" s="16" t="s">
        <v>13</v>
      </c>
    </row>
    <row r="127" spans="1:10" x14ac:dyDescent="0.2">
      <c r="A127" s="15" t="s">
        <v>243</v>
      </c>
      <c r="B127" s="15" t="s">
        <v>798</v>
      </c>
      <c r="C127" s="15"/>
      <c r="D127" s="15"/>
      <c r="E127" s="17" t="s">
        <v>889</v>
      </c>
      <c r="F127" s="17">
        <v>23.18</v>
      </c>
      <c r="G127" s="17">
        <v>2229.27</v>
      </c>
      <c r="H127" s="17">
        <v>1516.62</v>
      </c>
      <c r="I127" s="15">
        <v>712.65000000000009</v>
      </c>
      <c r="J127" s="16" t="s">
        <v>13</v>
      </c>
    </row>
    <row r="128" spans="1:10" x14ac:dyDescent="0.25">
      <c r="A128" s="15"/>
      <c r="B128" s="15"/>
      <c r="C128" s="15"/>
      <c r="D128" s="15"/>
      <c r="E128" s="15"/>
      <c r="F128" s="29"/>
      <c r="G128" s="29"/>
      <c r="H128" s="29"/>
      <c r="I128" s="30"/>
      <c r="J128" s="16"/>
    </row>
    <row r="129" spans="1:10" ht="13.5" thickBot="1" x14ac:dyDescent="0.3">
      <c r="A129" s="5" t="s">
        <v>0</v>
      </c>
      <c r="B129" s="5" t="s">
        <v>1</v>
      </c>
      <c r="C129" s="5" t="s">
        <v>2</v>
      </c>
      <c r="D129" s="5" t="s">
        <v>69</v>
      </c>
      <c r="E129" s="5" t="s">
        <v>3</v>
      </c>
      <c r="F129" s="6" t="s">
        <v>4</v>
      </c>
      <c r="G129" s="6" t="s">
        <v>5</v>
      </c>
      <c r="H129" s="6" t="s">
        <v>6</v>
      </c>
      <c r="I129" s="7" t="s">
        <v>7</v>
      </c>
      <c r="J129" s="7" t="s">
        <v>8</v>
      </c>
    </row>
    <row r="130" spans="1:10" ht="13.5" thickTop="1" x14ac:dyDescent="0.25">
      <c r="A130" s="10"/>
      <c r="B130" s="10"/>
      <c r="C130" s="12">
        <v>0</v>
      </c>
      <c r="D130" s="12">
        <v>62</v>
      </c>
      <c r="E130" s="12"/>
      <c r="F130" s="13">
        <v>23.460806451612903</v>
      </c>
      <c r="G130" s="13">
        <v>2670.2167741935491</v>
      </c>
      <c r="H130" s="13">
        <v>1533.9940322580655</v>
      </c>
      <c r="I130" s="13">
        <v>1136.222741935484</v>
      </c>
      <c r="J130" s="68">
        <v>1</v>
      </c>
    </row>
    <row r="131" spans="1:10" x14ac:dyDescent="0.2">
      <c r="A131" s="15" t="s">
        <v>126</v>
      </c>
      <c r="B131" s="15" t="s">
        <v>242</v>
      </c>
      <c r="C131" s="15"/>
      <c r="D131" s="15"/>
      <c r="E131" s="17" t="s">
        <v>861</v>
      </c>
      <c r="F131" s="17">
        <v>23.3</v>
      </c>
      <c r="G131" s="17">
        <v>2475</v>
      </c>
      <c r="H131" s="17">
        <v>1523.93</v>
      </c>
      <c r="I131" s="15">
        <v>951.06999999999994</v>
      </c>
      <c r="J131" s="16" t="s">
        <v>13</v>
      </c>
    </row>
    <row r="132" spans="1:10" x14ac:dyDescent="0.2">
      <c r="A132" s="15" t="s">
        <v>126</v>
      </c>
      <c r="B132" s="15" t="s">
        <v>242</v>
      </c>
      <c r="C132" s="15"/>
      <c r="D132" s="15"/>
      <c r="E132" s="17" t="s">
        <v>862</v>
      </c>
      <c r="F132" s="17">
        <v>23.47</v>
      </c>
      <c r="G132" s="17">
        <v>2371.61</v>
      </c>
      <c r="H132" s="17">
        <v>1534.37</v>
      </c>
      <c r="I132" s="15">
        <v>837.24000000000024</v>
      </c>
      <c r="J132" s="16" t="s">
        <v>13</v>
      </c>
    </row>
    <row r="133" spans="1:10" x14ac:dyDescent="0.2">
      <c r="A133" s="15" t="s">
        <v>126</v>
      </c>
      <c r="B133" s="15" t="s">
        <v>242</v>
      </c>
      <c r="C133" s="15"/>
      <c r="D133" s="15"/>
      <c r="E133" s="17" t="s">
        <v>863</v>
      </c>
      <c r="F133" s="17">
        <v>23.58</v>
      </c>
      <c r="G133" s="17">
        <v>3044.61</v>
      </c>
      <c r="H133" s="17">
        <v>1541.67</v>
      </c>
      <c r="I133" s="15">
        <v>1502.94</v>
      </c>
      <c r="J133" s="16" t="s">
        <v>13</v>
      </c>
    </row>
    <row r="134" spans="1:10" x14ac:dyDescent="0.2">
      <c r="A134" s="15" t="s">
        <v>126</v>
      </c>
      <c r="B134" s="15" t="s">
        <v>242</v>
      </c>
      <c r="C134" s="15"/>
      <c r="D134" s="15"/>
      <c r="E134" s="17" t="s">
        <v>890</v>
      </c>
      <c r="F134" s="17">
        <v>23.47</v>
      </c>
      <c r="G134" s="17">
        <v>2442.5100000000002</v>
      </c>
      <c r="H134" s="17">
        <v>1534.37</v>
      </c>
      <c r="I134" s="15">
        <v>908.14000000000033</v>
      </c>
      <c r="J134" s="16" t="s">
        <v>13</v>
      </c>
    </row>
    <row r="135" spans="1:10" x14ac:dyDescent="0.2">
      <c r="A135" s="15" t="s">
        <v>126</v>
      </c>
      <c r="B135" s="15" t="s">
        <v>242</v>
      </c>
      <c r="C135" s="15"/>
      <c r="D135" s="15"/>
      <c r="E135" s="17" t="s">
        <v>864</v>
      </c>
      <c r="F135" s="17">
        <v>23.9</v>
      </c>
      <c r="G135" s="17">
        <v>2096.02</v>
      </c>
      <c r="H135" s="17">
        <v>1561.5</v>
      </c>
      <c r="I135" s="15">
        <v>534.52</v>
      </c>
      <c r="J135" s="16" t="s">
        <v>13</v>
      </c>
    </row>
    <row r="136" spans="1:10" x14ac:dyDescent="0.2">
      <c r="A136" s="15" t="s">
        <v>126</v>
      </c>
      <c r="B136" s="15" t="s">
        <v>242</v>
      </c>
      <c r="C136" s="15"/>
      <c r="D136" s="15"/>
      <c r="E136" s="17" t="s">
        <v>865</v>
      </c>
      <c r="F136" s="17">
        <v>23.38</v>
      </c>
      <c r="G136" s="17">
        <v>2441.2800000000002</v>
      </c>
      <c r="H136" s="17">
        <v>1529.15</v>
      </c>
      <c r="I136" s="15">
        <v>912.13000000000011</v>
      </c>
      <c r="J136" s="16" t="s">
        <v>13</v>
      </c>
    </row>
    <row r="137" spans="1:10" x14ac:dyDescent="0.2">
      <c r="A137" s="15" t="s">
        <v>126</v>
      </c>
      <c r="B137" s="15" t="s">
        <v>242</v>
      </c>
      <c r="C137" s="15"/>
      <c r="D137" s="15"/>
      <c r="E137" s="17" t="s">
        <v>866</v>
      </c>
      <c r="F137" s="17">
        <v>23.85</v>
      </c>
      <c r="G137" s="17">
        <v>1996.7</v>
      </c>
      <c r="H137" s="17">
        <v>1558.37</v>
      </c>
      <c r="I137" s="15">
        <v>438.33000000000015</v>
      </c>
      <c r="J137" s="16" t="s">
        <v>13</v>
      </c>
    </row>
    <row r="138" spans="1:10" x14ac:dyDescent="0.2">
      <c r="A138" s="15" t="s">
        <v>126</v>
      </c>
      <c r="B138" s="15" t="s">
        <v>242</v>
      </c>
      <c r="C138" s="15"/>
      <c r="D138" s="15"/>
      <c r="E138" s="17" t="s">
        <v>867</v>
      </c>
      <c r="F138" s="17">
        <v>23.82</v>
      </c>
      <c r="G138" s="17">
        <v>2173.6</v>
      </c>
      <c r="H138" s="17">
        <v>1556.28</v>
      </c>
      <c r="I138" s="15">
        <v>617.31999999999994</v>
      </c>
      <c r="J138" s="16" t="s">
        <v>13</v>
      </c>
    </row>
    <row r="139" spans="1:10" x14ac:dyDescent="0.2">
      <c r="A139" s="15" t="s">
        <v>126</v>
      </c>
      <c r="B139" s="15" t="s">
        <v>242</v>
      </c>
      <c r="C139" s="15"/>
      <c r="D139" s="15"/>
      <c r="E139" s="17" t="s">
        <v>868</v>
      </c>
      <c r="F139" s="17">
        <v>23.8</v>
      </c>
      <c r="G139" s="17">
        <v>2887.65</v>
      </c>
      <c r="H139" s="17">
        <v>1555.24</v>
      </c>
      <c r="I139" s="15">
        <v>1332.41</v>
      </c>
      <c r="J139" s="16" t="s">
        <v>13</v>
      </c>
    </row>
    <row r="140" spans="1:10" x14ac:dyDescent="0.2">
      <c r="A140" s="15" t="s">
        <v>126</v>
      </c>
      <c r="B140" s="15" t="s">
        <v>242</v>
      </c>
      <c r="C140" s="15"/>
      <c r="D140" s="15"/>
      <c r="E140" s="17" t="s">
        <v>869</v>
      </c>
      <c r="F140" s="17">
        <v>23.72</v>
      </c>
      <c r="G140" s="17">
        <v>2971.91</v>
      </c>
      <c r="H140" s="17">
        <v>1550.02</v>
      </c>
      <c r="I140" s="15">
        <v>1421.8899999999999</v>
      </c>
      <c r="J140" s="16" t="s">
        <v>13</v>
      </c>
    </row>
    <row r="141" spans="1:10" x14ac:dyDescent="0.2">
      <c r="A141" s="15" t="s">
        <v>126</v>
      </c>
      <c r="B141" s="15" t="s">
        <v>242</v>
      </c>
      <c r="C141" s="15"/>
      <c r="D141" s="15"/>
      <c r="E141" s="17" t="s">
        <v>870</v>
      </c>
      <c r="F141" s="17">
        <v>23.78</v>
      </c>
      <c r="G141" s="17">
        <v>3303.54</v>
      </c>
      <c r="H141" s="17">
        <v>1554.2</v>
      </c>
      <c r="I141" s="15">
        <v>1749.34</v>
      </c>
      <c r="J141" s="16" t="s">
        <v>13</v>
      </c>
    </row>
    <row r="142" spans="1:10" x14ac:dyDescent="0.2">
      <c r="A142" s="15" t="s">
        <v>126</v>
      </c>
      <c r="B142" s="15" t="s">
        <v>242</v>
      </c>
      <c r="C142" s="15"/>
      <c r="D142" s="15"/>
      <c r="E142" s="17" t="s">
        <v>871</v>
      </c>
      <c r="F142" s="17">
        <v>23.98</v>
      </c>
      <c r="G142" s="17">
        <v>2363.6</v>
      </c>
      <c r="H142" s="17">
        <v>1566.72</v>
      </c>
      <c r="I142" s="15">
        <v>796.87999999999988</v>
      </c>
      <c r="J142" s="16" t="s">
        <v>13</v>
      </c>
    </row>
    <row r="143" spans="1:10" x14ac:dyDescent="0.2">
      <c r="A143" s="15" t="s">
        <v>126</v>
      </c>
      <c r="B143" s="15" t="s">
        <v>242</v>
      </c>
      <c r="C143" s="15"/>
      <c r="D143" s="15"/>
      <c r="E143" s="17" t="s">
        <v>872</v>
      </c>
      <c r="F143" s="17">
        <v>23.43</v>
      </c>
      <c r="G143" s="17">
        <v>2593.5100000000002</v>
      </c>
      <c r="H143" s="17">
        <v>1532.28</v>
      </c>
      <c r="I143" s="15">
        <v>1061.2300000000002</v>
      </c>
      <c r="J143" s="16" t="s">
        <v>13</v>
      </c>
    </row>
    <row r="144" spans="1:10" x14ac:dyDescent="0.2">
      <c r="A144" s="15" t="s">
        <v>126</v>
      </c>
      <c r="B144" s="15" t="s">
        <v>242</v>
      </c>
      <c r="C144" s="15"/>
      <c r="D144" s="15"/>
      <c r="E144" s="17" t="s">
        <v>873</v>
      </c>
      <c r="F144" s="17">
        <v>24</v>
      </c>
      <c r="G144" s="17">
        <v>2130.75</v>
      </c>
      <c r="H144" s="17">
        <v>1567.76</v>
      </c>
      <c r="I144" s="15">
        <v>562.99</v>
      </c>
      <c r="J144" s="16" t="s">
        <v>13</v>
      </c>
    </row>
    <row r="145" spans="1:10" x14ac:dyDescent="0.2">
      <c r="A145" s="15" t="s">
        <v>126</v>
      </c>
      <c r="B145" s="15" t="s">
        <v>242</v>
      </c>
      <c r="C145" s="15"/>
      <c r="D145" s="15"/>
      <c r="E145" s="17" t="s">
        <v>874</v>
      </c>
      <c r="F145" s="17">
        <v>23.6</v>
      </c>
      <c r="G145" s="17">
        <v>3360.61</v>
      </c>
      <c r="H145" s="17">
        <v>1542.72</v>
      </c>
      <c r="I145" s="15">
        <v>1817.89</v>
      </c>
      <c r="J145" s="16" t="s">
        <v>13</v>
      </c>
    </row>
    <row r="146" spans="1:10" x14ac:dyDescent="0.2">
      <c r="A146" s="15" t="s">
        <v>126</v>
      </c>
      <c r="B146" s="15" t="s">
        <v>242</v>
      </c>
      <c r="C146" s="15"/>
      <c r="D146" s="15"/>
      <c r="E146" s="17" t="s">
        <v>875</v>
      </c>
      <c r="F146" s="17">
        <v>23.23</v>
      </c>
      <c r="G146" s="17">
        <v>2693.33</v>
      </c>
      <c r="H146" s="17">
        <v>1519.75</v>
      </c>
      <c r="I146" s="15">
        <v>1173.58</v>
      </c>
      <c r="J146" s="16" t="s">
        <v>13</v>
      </c>
    </row>
    <row r="147" spans="1:10" x14ac:dyDescent="0.2">
      <c r="A147" s="15" t="s">
        <v>126</v>
      </c>
      <c r="B147" s="15" t="s">
        <v>242</v>
      </c>
      <c r="C147" s="15"/>
      <c r="D147" s="15"/>
      <c r="E147" s="17" t="s">
        <v>876</v>
      </c>
      <c r="F147" s="17">
        <v>23.55</v>
      </c>
      <c r="G147" s="17">
        <v>2189.1</v>
      </c>
      <c r="H147" s="17">
        <v>1539.59</v>
      </c>
      <c r="I147" s="15">
        <v>649.51</v>
      </c>
      <c r="J147" s="16" t="s">
        <v>13</v>
      </c>
    </row>
    <row r="148" spans="1:10" x14ac:dyDescent="0.2">
      <c r="A148" s="15" t="s">
        <v>126</v>
      </c>
      <c r="B148" s="15" t="s">
        <v>242</v>
      </c>
      <c r="C148" s="15"/>
      <c r="D148" s="15"/>
      <c r="E148" s="17" t="s">
        <v>877</v>
      </c>
      <c r="F148" s="17">
        <v>23.53</v>
      </c>
      <c r="G148" s="17">
        <v>3257.79</v>
      </c>
      <c r="H148" s="17">
        <v>1538.54</v>
      </c>
      <c r="I148" s="15">
        <v>1719.25</v>
      </c>
      <c r="J148" s="16" t="s">
        <v>13</v>
      </c>
    </row>
    <row r="149" spans="1:10" x14ac:dyDescent="0.2">
      <c r="A149" s="15" t="s">
        <v>126</v>
      </c>
      <c r="B149" s="15" t="s">
        <v>242</v>
      </c>
      <c r="C149" s="15"/>
      <c r="D149" s="15"/>
      <c r="E149" s="17" t="s">
        <v>878</v>
      </c>
      <c r="F149" s="17">
        <v>23.23</v>
      </c>
      <c r="G149" s="17">
        <v>2376.17</v>
      </c>
      <c r="H149" s="17">
        <v>1519.75</v>
      </c>
      <c r="I149" s="15">
        <v>856.42000000000007</v>
      </c>
      <c r="J149" s="16" t="s">
        <v>13</v>
      </c>
    </row>
    <row r="150" spans="1:10" x14ac:dyDescent="0.2">
      <c r="A150" s="15" t="s">
        <v>126</v>
      </c>
      <c r="B150" s="15" t="s">
        <v>242</v>
      </c>
      <c r="C150" s="15"/>
      <c r="D150" s="15"/>
      <c r="E150" s="17" t="s">
        <v>879</v>
      </c>
      <c r="F150" s="17">
        <v>23.37</v>
      </c>
      <c r="G150" s="17">
        <v>2818.05</v>
      </c>
      <c r="H150" s="17">
        <v>1528.1</v>
      </c>
      <c r="I150" s="15">
        <v>1289.9500000000003</v>
      </c>
      <c r="J150" s="16" t="s">
        <v>13</v>
      </c>
    </row>
    <row r="151" spans="1:10" x14ac:dyDescent="0.2">
      <c r="A151" s="15" t="s">
        <v>126</v>
      </c>
      <c r="B151" s="15" t="s">
        <v>242</v>
      </c>
      <c r="C151" s="15"/>
      <c r="D151" s="15"/>
      <c r="E151" s="17" t="s">
        <v>880</v>
      </c>
      <c r="F151" s="17">
        <v>23.58</v>
      </c>
      <c r="G151" s="17">
        <v>2557.12</v>
      </c>
      <c r="H151" s="17">
        <v>1541.67</v>
      </c>
      <c r="I151" s="15">
        <v>1015.4499999999998</v>
      </c>
      <c r="J151" s="16" t="s">
        <v>13</v>
      </c>
    </row>
    <row r="152" spans="1:10" x14ac:dyDescent="0.2">
      <c r="A152" s="15" t="s">
        <v>126</v>
      </c>
      <c r="B152" s="15" t="s">
        <v>242</v>
      </c>
      <c r="C152" s="15"/>
      <c r="D152" s="15"/>
      <c r="E152" s="17" t="s">
        <v>881</v>
      </c>
      <c r="F152" s="17">
        <v>23.48</v>
      </c>
      <c r="G152" s="17">
        <v>2519.62</v>
      </c>
      <c r="H152" s="17">
        <v>1535.41</v>
      </c>
      <c r="I152" s="15">
        <v>984.20999999999981</v>
      </c>
      <c r="J152" s="16" t="s">
        <v>13</v>
      </c>
    </row>
    <row r="153" spans="1:10" x14ac:dyDescent="0.2">
      <c r="A153" s="15" t="s">
        <v>126</v>
      </c>
      <c r="B153" s="15" t="s">
        <v>242</v>
      </c>
      <c r="C153" s="15"/>
      <c r="D153" s="15"/>
      <c r="E153" s="17" t="s">
        <v>882</v>
      </c>
      <c r="F153" s="17">
        <v>23.68</v>
      </c>
      <c r="G153" s="17">
        <v>3434.34</v>
      </c>
      <c r="H153" s="17">
        <v>1547.94</v>
      </c>
      <c r="I153" s="15">
        <v>1886.4</v>
      </c>
      <c r="J153" s="16" t="s">
        <v>13</v>
      </c>
    </row>
    <row r="154" spans="1:10" x14ac:dyDescent="0.2">
      <c r="A154" s="15" t="s">
        <v>126</v>
      </c>
      <c r="B154" s="15" t="s">
        <v>242</v>
      </c>
      <c r="C154" s="15"/>
      <c r="D154" s="15"/>
      <c r="E154" s="17" t="s">
        <v>883</v>
      </c>
      <c r="F154" s="17">
        <v>23.25</v>
      </c>
      <c r="G154" s="17">
        <v>2216.6799999999998</v>
      </c>
      <c r="H154" s="17">
        <v>1520.8</v>
      </c>
      <c r="I154" s="15">
        <v>695.87999999999988</v>
      </c>
      <c r="J154" s="16" t="s">
        <v>13</v>
      </c>
    </row>
    <row r="155" spans="1:10" x14ac:dyDescent="0.2">
      <c r="A155" s="15" t="s">
        <v>126</v>
      </c>
      <c r="B155" s="15" t="s">
        <v>242</v>
      </c>
      <c r="C155" s="15"/>
      <c r="D155" s="15"/>
      <c r="E155" s="17" t="s">
        <v>884</v>
      </c>
      <c r="F155" s="17">
        <v>23.62</v>
      </c>
      <c r="G155" s="17">
        <v>3027.65</v>
      </c>
      <c r="H155" s="17">
        <v>1543.76</v>
      </c>
      <c r="I155" s="15">
        <v>1483.89</v>
      </c>
      <c r="J155" s="16" t="s">
        <v>13</v>
      </c>
    </row>
    <row r="156" spans="1:10" x14ac:dyDescent="0.2">
      <c r="A156" s="15" t="s">
        <v>126</v>
      </c>
      <c r="B156" s="15" t="s">
        <v>242</v>
      </c>
      <c r="C156" s="15"/>
      <c r="D156" s="15"/>
      <c r="E156" s="17" t="s">
        <v>885</v>
      </c>
      <c r="F156" s="17">
        <v>23.3</v>
      </c>
      <c r="G156" s="17">
        <v>2001.82</v>
      </c>
      <c r="H156" s="17">
        <v>1523.93</v>
      </c>
      <c r="I156" s="15">
        <v>477.88999999999987</v>
      </c>
      <c r="J156" s="16" t="s">
        <v>13</v>
      </c>
    </row>
    <row r="157" spans="1:10" x14ac:dyDescent="0.2">
      <c r="A157" s="15" t="s">
        <v>126</v>
      </c>
      <c r="B157" s="15" t="s">
        <v>242</v>
      </c>
      <c r="C157" s="15"/>
      <c r="D157" s="15"/>
      <c r="E157" s="17" t="s">
        <v>886</v>
      </c>
      <c r="F157" s="17">
        <v>23.45</v>
      </c>
      <c r="G157" s="17">
        <v>3234.32</v>
      </c>
      <c r="H157" s="17">
        <v>1533.32</v>
      </c>
      <c r="I157" s="15">
        <v>1701.0000000000002</v>
      </c>
      <c r="J157" s="16" t="s">
        <v>13</v>
      </c>
    </row>
    <row r="158" spans="1:10" x14ac:dyDescent="0.2">
      <c r="A158" s="15" t="s">
        <v>126</v>
      </c>
      <c r="B158" s="15" t="s">
        <v>242</v>
      </c>
      <c r="C158" s="15"/>
      <c r="D158" s="15"/>
      <c r="E158" s="17" t="s">
        <v>887</v>
      </c>
      <c r="F158" s="17">
        <v>23.1</v>
      </c>
      <c r="G158" s="17">
        <v>2233.7199999999998</v>
      </c>
      <c r="H158" s="17">
        <v>1511.4</v>
      </c>
      <c r="I158" s="15">
        <v>722.31999999999971</v>
      </c>
      <c r="J158" s="16" t="s">
        <v>13</v>
      </c>
    </row>
    <row r="159" spans="1:10" x14ac:dyDescent="0.2">
      <c r="A159" s="15" t="s">
        <v>126</v>
      </c>
      <c r="B159" s="15" t="s">
        <v>242</v>
      </c>
      <c r="C159" s="15"/>
      <c r="D159" s="15"/>
      <c r="E159" s="17" t="s">
        <v>891</v>
      </c>
      <c r="F159" s="17">
        <v>23.75</v>
      </c>
      <c r="G159" s="17">
        <v>2259.1</v>
      </c>
      <c r="H159" s="17">
        <v>1552.11</v>
      </c>
      <c r="I159" s="15">
        <v>706.99</v>
      </c>
      <c r="J159" s="16" t="s">
        <v>13</v>
      </c>
    </row>
    <row r="160" spans="1:10" x14ac:dyDescent="0.2">
      <c r="A160" s="15" t="s">
        <v>126</v>
      </c>
      <c r="B160" s="15" t="s">
        <v>242</v>
      </c>
      <c r="C160" s="15"/>
      <c r="D160" s="15"/>
      <c r="E160" s="17" t="s">
        <v>888</v>
      </c>
      <c r="F160" s="17">
        <v>23.52</v>
      </c>
      <c r="G160" s="17">
        <v>2182.59</v>
      </c>
      <c r="H160" s="17">
        <v>1537.5</v>
      </c>
      <c r="I160" s="15">
        <v>645.09000000000015</v>
      </c>
      <c r="J160" s="16" t="s">
        <v>13</v>
      </c>
    </row>
    <row r="161" spans="1:10" x14ac:dyDescent="0.2">
      <c r="A161" s="15" t="s">
        <v>126</v>
      </c>
      <c r="B161" s="15" t="s">
        <v>242</v>
      </c>
      <c r="C161" s="15"/>
      <c r="D161" s="15"/>
      <c r="E161" s="17" t="s">
        <v>892</v>
      </c>
      <c r="F161" s="17">
        <v>23.7</v>
      </c>
      <c r="G161" s="17">
        <v>2530.86</v>
      </c>
      <c r="H161" s="17">
        <v>1548.98</v>
      </c>
      <c r="I161" s="15">
        <v>981.88000000000011</v>
      </c>
      <c r="J161" s="16" t="s">
        <v>13</v>
      </c>
    </row>
    <row r="162" spans="1:10" x14ac:dyDescent="0.2">
      <c r="A162" s="15" t="s">
        <v>126</v>
      </c>
      <c r="B162" s="15" t="s">
        <v>242</v>
      </c>
      <c r="C162" s="15"/>
      <c r="D162" s="15"/>
      <c r="E162" s="17" t="s">
        <v>889</v>
      </c>
      <c r="F162" s="17">
        <v>23.42</v>
      </c>
      <c r="G162" s="17">
        <v>3164.27</v>
      </c>
      <c r="H162" s="17">
        <v>1531.24</v>
      </c>
      <c r="I162" s="15">
        <v>1633.03</v>
      </c>
      <c r="J162" s="16" t="s">
        <v>13</v>
      </c>
    </row>
    <row r="163" spans="1:10" x14ac:dyDescent="0.2">
      <c r="A163" s="15" t="s">
        <v>126</v>
      </c>
      <c r="B163" s="15" t="s">
        <v>798</v>
      </c>
      <c r="C163" s="15"/>
      <c r="D163" s="15"/>
      <c r="E163" s="17" t="s">
        <v>893</v>
      </c>
      <c r="F163" s="17">
        <v>23.1</v>
      </c>
      <c r="G163" s="17">
        <v>2884.08</v>
      </c>
      <c r="H163" s="17">
        <v>1511.4</v>
      </c>
      <c r="I163" s="15">
        <v>1372.6799999999998</v>
      </c>
      <c r="J163" s="16" t="s">
        <v>13</v>
      </c>
    </row>
    <row r="164" spans="1:10" x14ac:dyDescent="0.2">
      <c r="A164" s="15" t="s">
        <v>126</v>
      </c>
      <c r="B164" s="15" t="s">
        <v>798</v>
      </c>
      <c r="C164" s="15"/>
      <c r="D164" s="15"/>
      <c r="E164" s="17" t="s">
        <v>894</v>
      </c>
      <c r="F164" s="17">
        <v>23.42</v>
      </c>
      <c r="G164" s="17">
        <v>3061.28</v>
      </c>
      <c r="H164" s="17">
        <v>1531.24</v>
      </c>
      <c r="I164" s="15">
        <v>1530.0400000000002</v>
      </c>
      <c r="J164" s="16" t="s">
        <v>13</v>
      </c>
    </row>
    <row r="165" spans="1:10" x14ac:dyDescent="0.2">
      <c r="A165" s="15" t="s">
        <v>126</v>
      </c>
      <c r="B165" s="15" t="s">
        <v>798</v>
      </c>
      <c r="C165" s="15"/>
      <c r="D165" s="15"/>
      <c r="E165" s="17" t="s">
        <v>895</v>
      </c>
      <c r="F165" s="17">
        <v>23.23</v>
      </c>
      <c r="G165" s="17">
        <v>2697.74</v>
      </c>
      <c r="H165" s="17">
        <v>1519.75</v>
      </c>
      <c r="I165" s="15">
        <v>1177.9899999999998</v>
      </c>
      <c r="J165" s="16" t="s">
        <v>13</v>
      </c>
    </row>
    <row r="166" spans="1:10" x14ac:dyDescent="0.2">
      <c r="A166" s="15" t="s">
        <v>126</v>
      </c>
      <c r="B166" s="15" t="s">
        <v>798</v>
      </c>
      <c r="C166" s="15"/>
      <c r="D166" s="15"/>
      <c r="E166" s="17" t="s">
        <v>896</v>
      </c>
      <c r="F166" s="17">
        <v>23.57</v>
      </c>
      <c r="G166" s="17">
        <v>2760.61</v>
      </c>
      <c r="H166" s="17">
        <v>1540.63</v>
      </c>
      <c r="I166" s="15">
        <v>1219.98</v>
      </c>
      <c r="J166" s="16" t="s">
        <v>13</v>
      </c>
    </row>
    <row r="167" spans="1:10" x14ac:dyDescent="0.2">
      <c r="A167" s="15" t="s">
        <v>126</v>
      </c>
      <c r="B167" s="15" t="s">
        <v>798</v>
      </c>
      <c r="C167" s="15"/>
      <c r="D167" s="15"/>
      <c r="E167" s="17" t="s">
        <v>897</v>
      </c>
      <c r="F167" s="17">
        <v>23.27</v>
      </c>
      <c r="G167" s="17">
        <v>3188.82</v>
      </c>
      <c r="H167" s="17">
        <v>1521.84</v>
      </c>
      <c r="I167" s="15">
        <v>1666.9800000000002</v>
      </c>
      <c r="J167" s="16" t="s">
        <v>13</v>
      </c>
    </row>
    <row r="168" spans="1:10" x14ac:dyDescent="0.2">
      <c r="A168" s="15" t="s">
        <v>126</v>
      </c>
      <c r="B168" s="15" t="s">
        <v>798</v>
      </c>
      <c r="C168" s="15"/>
      <c r="D168" s="15"/>
      <c r="E168" s="17" t="s">
        <v>898</v>
      </c>
      <c r="F168" s="17">
        <v>24.17</v>
      </c>
      <c r="G168" s="17">
        <v>2590.41</v>
      </c>
      <c r="H168" s="17">
        <v>1578.19</v>
      </c>
      <c r="I168" s="15">
        <v>1012.2199999999998</v>
      </c>
      <c r="J168" s="16" t="s">
        <v>13</v>
      </c>
    </row>
    <row r="169" spans="1:10" x14ac:dyDescent="0.2">
      <c r="A169" s="15" t="s">
        <v>126</v>
      </c>
      <c r="B169" s="15" t="s">
        <v>798</v>
      </c>
      <c r="C169" s="15"/>
      <c r="D169" s="15"/>
      <c r="E169" s="17" t="s">
        <v>899</v>
      </c>
      <c r="F169" s="17">
        <v>22.88</v>
      </c>
      <c r="G169" s="17">
        <v>2222.64</v>
      </c>
      <c r="H169" s="17">
        <v>1497.82</v>
      </c>
      <c r="I169" s="15">
        <v>724.81999999999994</v>
      </c>
      <c r="J169" s="16" t="s">
        <v>13</v>
      </c>
    </row>
    <row r="170" spans="1:10" x14ac:dyDescent="0.2">
      <c r="A170" s="15" t="s">
        <v>126</v>
      </c>
      <c r="B170" s="15" t="s">
        <v>798</v>
      </c>
      <c r="C170" s="15"/>
      <c r="D170" s="15"/>
      <c r="E170" s="17" t="s">
        <v>900</v>
      </c>
      <c r="F170" s="17">
        <v>23.62</v>
      </c>
      <c r="G170" s="17">
        <v>2697.83</v>
      </c>
      <c r="H170" s="17">
        <v>1543.76</v>
      </c>
      <c r="I170" s="15">
        <v>1154.07</v>
      </c>
      <c r="J170" s="16" t="s">
        <v>13</v>
      </c>
    </row>
    <row r="171" spans="1:10" x14ac:dyDescent="0.2">
      <c r="A171" s="15" t="s">
        <v>126</v>
      </c>
      <c r="B171" s="15" t="s">
        <v>798</v>
      </c>
      <c r="C171" s="15"/>
      <c r="D171" s="15"/>
      <c r="E171" s="17" t="s">
        <v>901</v>
      </c>
      <c r="F171" s="17">
        <v>23.03</v>
      </c>
      <c r="G171" s="17">
        <v>1889.2</v>
      </c>
      <c r="H171" s="17">
        <v>1507.22</v>
      </c>
      <c r="I171" s="15">
        <v>381.98</v>
      </c>
      <c r="J171" s="16" t="s">
        <v>13</v>
      </c>
    </row>
    <row r="172" spans="1:10" x14ac:dyDescent="0.2">
      <c r="A172" s="15" t="s">
        <v>126</v>
      </c>
      <c r="B172" s="15" t="s">
        <v>798</v>
      </c>
      <c r="C172" s="15"/>
      <c r="D172" s="15"/>
      <c r="E172" s="17" t="s">
        <v>902</v>
      </c>
      <c r="F172" s="17">
        <v>23.38</v>
      </c>
      <c r="G172" s="17">
        <v>3540.47</v>
      </c>
      <c r="H172" s="17">
        <v>1529.15</v>
      </c>
      <c r="I172" s="15">
        <v>2011.3199999999997</v>
      </c>
      <c r="J172" s="16" t="s">
        <v>13</v>
      </c>
    </row>
    <row r="173" spans="1:10" x14ac:dyDescent="0.2">
      <c r="A173" s="15" t="s">
        <v>126</v>
      </c>
      <c r="B173" s="15" t="s">
        <v>798</v>
      </c>
      <c r="C173" s="15"/>
      <c r="D173" s="15"/>
      <c r="E173" s="17" t="s">
        <v>903</v>
      </c>
      <c r="F173" s="17">
        <v>24.32</v>
      </c>
      <c r="G173" s="17">
        <v>2018.55</v>
      </c>
      <c r="H173" s="17">
        <v>1587.58</v>
      </c>
      <c r="I173" s="15">
        <v>430.97</v>
      </c>
      <c r="J173" s="16" t="s">
        <v>13</v>
      </c>
    </row>
    <row r="174" spans="1:10" x14ac:dyDescent="0.2">
      <c r="A174" s="15" t="s">
        <v>126</v>
      </c>
      <c r="B174" s="15" t="s">
        <v>798</v>
      </c>
      <c r="C174" s="15"/>
      <c r="D174" s="15"/>
      <c r="E174" s="17" t="s">
        <v>904</v>
      </c>
      <c r="F174" s="17">
        <v>22.93</v>
      </c>
      <c r="G174" s="17">
        <v>2003.9</v>
      </c>
      <c r="H174" s="17">
        <v>1500.96</v>
      </c>
      <c r="I174" s="15">
        <v>502.94000000000005</v>
      </c>
      <c r="J174" s="16" t="s">
        <v>13</v>
      </c>
    </row>
    <row r="175" spans="1:10" x14ac:dyDescent="0.2">
      <c r="A175" s="15" t="s">
        <v>126</v>
      </c>
      <c r="B175" s="15" t="s">
        <v>798</v>
      </c>
      <c r="C175" s="15"/>
      <c r="D175" s="15"/>
      <c r="E175" s="17" t="s">
        <v>905</v>
      </c>
      <c r="F175" s="17">
        <v>22.8</v>
      </c>
      <c r="G175" s="17">
        <v>2120.6</v>
      </c>
      <c r="H175" s="17">
        <v>1492.6</v>
      </c>
      <c r="I175" s="15">
        <v>628</v>
      </c>
      <c r="J175" s="16" t="s">
        <v>13</v>
      </c>
    </row>
    <row r="176" spans="1:10" x14ac:dyDescent="0.2">
      <c r="A176" s="15" t="s">
        <v>126</v>
      </c>
      <c r="B176" s="15" t="s">
        <v>798</v>
      </c>
      <c r="C176" s="15"/>
      <c r="D176" s="15"/>
      <c r="E176" s="17" t="s">
        <v>906</v>
      </c>
      <c r="F176" s="17">
        <v>23.32</v>
      </c>
      <c r="G176" s="17">
        <v>2527.15</v>
      </c>
      <c r="H176" s="17">
        <v>1524.97</v>
      </c>
      <c r="I176" s="15">
        <v>1002.1800000000001</v>
      </c>
      <c r="J176" s="16" t="s">
        <v>13</v>
      </c>
    </row>
    <row r="177" spans="1:10" x14ac:dyDescent="0.2">
      <c r="A177" s="15" t="s">
        <v>126</v>
      </c>
      <c r="B177" s="15" t="s">
        <v>798</v>
      </c>
      <c r="C177" s="15"/>
      <c r="D177" s="15"/>
      <c r="E177" s="17" t="s">
        <v>907</v>
      </c>
      <c r="F177" s="17">
        <v>23.32</v>
      </c>
      <c r="G177" s="17">
        <v>2425.38</v>
      </c>
      <c r="H177" s="17">
        <v>1524.97</v>
      </c>
      <c r="I177" s="15">
        <v>900.41000000000008</v>
      </c>
      <c r="J177" s="16" t="s">
        <v>13</v>
      </c>
    </row>
    <row r="178" spans="1:10" x14ac:dyDescent="0.2">
      <c r="A178" s="15" t="s">
        <v>126</v>
      </c>
      <c r="B178" s="15" t="s">
        <v>798</v>
      </c>
      <c r="C178" s="15"/>
      <c r="D178" s="15"/>
      <c r="E178" s="17" t="s">
        <v>908</v>
      </c>
      <c r="F178" s="17">
        <v>23.35</v>
      </c>
      <c r="G178" s="17">
        <v>2990.63</v>
      </c>
      <c r="H178" s="17">
        <v>1527.06</v>
      </c>
      <c r="I178" s="15">
        <v>1463.5700000000002</v>
      </c>
      <c r="J178" s="16" t="s">
        <v>13</v>
      </c>
    </row>
    <row r="179" spans="1:10" x14ac:dyDescent="0.2">
      <c r="A179" s="15" t="s">
        <v>126</v>
      </c>
      <c r="B179" s="15" t="s">
        <v>798</v>
      </c>
      <c r="C179" s="15"/>
      <c r="D179" s="15"/>
      <c r="E179" s="17" t="s">
        <v>909</v>
      </c>
      <c r="F179" s="17">
        <v>23</v>
      </c>
      <c r="G179" s="17">
        <v>2238.1999999999998</v>
      </c>
      <c r="H179" s="17">
        <v>1505.13</v>
      </c>
      <c r="I179" s="15">
        <v>733.06999999999971</v>
      </c>
      <c r="J179" s="16" t="s">
        <v>13</v>
      </c>
    </row>
    <row r="180" spans="1:10" x14ac:dyDescent="0.2">
      <c r="A180" s="15" t="s">
        <v>126</v>
      </c>
      <c r="B180" s="15" t="s">
        <v>798</v>
      </c>
      <c r="C180" s="15"/>
      <c r="D180" s="15"/>
      <c r="E180" s="17" t="s">
        <v>910</v>
      </c>
      <c r="F180" s="17">
        <v>23.47</v>
      </c>
      <c r="G180" s="17">
        <v>3292.65</v>
      </c>
      <c r="H180" s="17">
        <v>1534.37</v>
      </c>
      <c r="I180" s="15">
        <v>1758.2800000000002</v>
      </c>
      <c r="J180" s="16" t="s">
        <v>13</v>
      </c>
    </row>
    <row r="181" spans="1:10" x14ac:dyDescent="0.2">
      <c r="A181" s="15" t="s">
        <v>126</v>
      </c>
      <c r="B181" s="15" t="s">
        <v>798</v>
      </c>
      <c r="C181" s="15"/>
      <c r="D181" s="15"/>
      <c r="E181" s="17" t="s">
        <v>911</v>
      </c>
      <c r="F181" s="17">
        <v>23.42</v>
      </c>
      <c r="G181" s="17">
        <v>2766.24</v>
      </c>
      <c r="H181" s="17">
        <v>1531.24</v>
      </c>
      <c r="I181" s="15">
        <v>1234.9999999999998</v>
      </c>
      <c r="J181" s="16" t="s">
        <v>13</v>
      </c>
    </row>
    <row r="182" spans="1:10" x14ac:dyDescent="0.2">
      <c r="A182" s="15" t="s">
        <v>126</v>
      </c>
      <c r="B182" s="15" t="s">
        <v>798</v>
      </c>
      <c r="C182" s="15"/>
      <c r="D182" s="15"/>
      <c r="E182" s="17" t="s">
        <v>912</v>
      </c>
      <c r="F182" s="17">
        <v>22.92</v>
      </c>
      <c r="G182" s="17">
        <v>2537.08</v>
      </c>
      <c r="H182" s="17">
        <v>1499.91</v>
      </c>
      <c r="I182" s="15">
        <v>1037.1699999999998</v>
      </c>
      <c r="J182" s="16" t="s">
        <v>13</v>
      </c>
    </row>
    <row r="183" spans="1:10" x14ac:dyDescent="0.2">
      <c r="A183" s="15" t="s">
        <v>126</v>
      </c>
      <c r="B183" s="15" t="s">
        <v>798</v>
      </c>
      <c r="C183" s="15"/>
      <c r="D183" s="15"/>
      <c r="E183" s="17" t="s">
        <v>913</v>
      </c>
      <c r="F183" s="17">
        <v>23.2</v>
      </c>
      <c r="G183" s="17">
        <v>2824.47</v>
      </c>
      <c r="H183" s="17">
        <v>1517.66</v>
      </c>
      <c r="I183" s="15">
        <v>1306.8099999999997</v>
      </c>
      <c r="J183" s="16" t="s">
        <v>13</v>
      </c>
    </row>
    <row r="184" spans="1:10" x14ac:dyDescent="0.2">
      <c r="A184" s="15" t="s">
        <v>126</v>
      </c>
      <c r="B184" s="15" t="s">
        <v>798</v>
      </c>
      <c r="C184" s="15"/>
      <c r="D184" s="15"/>
      <c r="E184" s="17" t="s">
        <v>914</v>
      </c>
      <c r="F184" s="17">
        <v>23.45</v>
      </c>
      <c r="G184" s="17">
        <v>2562.4899999999998</v>
      </c>
      <c r="H184" s="17">
        <v>1533.32</v>
      </c>
      <c r="I184" s="15">
        <v>1029.1699999999998</v>
      </c>
      <c r="J184" s="16" t="s">
        <v>13</v>
      </c>
    </row>
    <row r="185" spans="1:10" x14ac:dyDescent="0.2">
      <c r="A185" s="15" t="s">
        <v>126</v>
      </c>
      <c r="B185" s="15" t="s">
        <v>798</v>
      </c>
      <c r="C185" s="15"/>
      <c r="D185" s="15"/>
      <c r="E185" s="17" t="s">
        <v>915</v>
      </c>
      <c r="F185" s="17">
        <v>23.67</v>
      </c>
      <c r="G185" s="17">
        <v>2796.96</v>
      </c>
      <c r="H185" s="17">
        <v>1546.89</v>
      </c>
      <c r="I185" s="15">
        <v>1250.07</v>
      </c>
      <c r="J185" s="16" t="s">
        <v>13</v>
      </c>
    </row>
    <row r="186" spans="1:10" x14ac:dyDescent="0.2">
      <c r="A186" s="15" t="s">
        <v>126</v>
      </c>
      <c r="B186" s="15" t="s">
        <v>798</v>
      </c>
      <c r="C186" s="15"/>
      <c r="D186" s="15"/>
      <c r="E186" s="17" t="s">
        <v>916</v>
      </c>
      <c r="F186" s="17">
        <v>23.33</v>
      </c>
      <c r="G186" s="17">
        <v>2245.73</v>
      </c>
      <c r="H186" s="17">
        <v>1526.02</v>
      </c>
      <c r="I186" s="15">
        <v>719.71</v>
      </c>
      <c r="J186" s="16" t="s">
        <v>13</v>
      </c>
    </row>
    <row r="187" spans="1:10" x14ac:dyDescent="0.2">
      <c r="A187" s="15" t="s">
        <v>126</v>
      </c>
      <c r="B187" s="15" t="s">
        <v>798</v>
      </c>
      <c r="C187" s="15"/>
      <c r="D187" s="15"/>
      <c r="E187" s="17" t="s">
        <v>917</v>
      </c>
      <c r="F187" s="17">
        <v>23.2</v>
      </c>
      <c r="G187" s="17">
        <v>3964.24</v>
      </c>
      <c r="H187" s="17">
        <v>1517.66</v>
      </c>
      <c r="I187" s="15">
        <v>2446.58</v>
      </c>
      <c r="J187" s="16" t="s">
        <v>13</v>
      </c>
    </row>
    <row r="188" spans="1:10" x14ac:dyDescent="0.2">
      <c r="A188" s="15" t="s">
        <v>126</v>
      </c>
      <c r="B188" s="15" t="s">
        <v>798</v>
      </c>
      <c r="C188" s="15"/>
      <c r="D188" s="15"/>
      <c r="E188" s="17" t="s">
        <v>918</v>
      </c>
      <c r="F188" s="17">
        <v>23.23</v>
      </c>
      <c r="G188" s="17">
        <v>2789.99</v>
      </c>
      <c r="H188" s="17">
        <v>1519.75</v>
      </c>
      <c r="I188" s="15">
        <v>1270.2399999999998</v>
      </c>
      <c r="J188" s="16" t="s">
        <v>13</v>
      </c>
    </row>
    <row r="189" spans="1:10" x14ac:dyDescent="0.2">
      <c r="A189" s="15" t="s">
        <v>126</v>
      </c>
      <c r="B189" s="15" t="s">
        <v>798</v>
      </c>
      <c r="C189" s="15"/>
      <c r="D189" s="15"/>
      <c r="E189" s="17" t="s">
        <v>919</v>
      </c>
      <c r="F189" s="17">
        <v>23.45</v>
      </c>
      <c r="G189" s="17">
        <v>3314.07</v>
      </c>
      <c r="H189" s="17">
        <v>1533.32</v>
      </c>
      <c r="I189" s="15">
        <v>1780.7500000000002</v>
      </c>
      <c r="J189" s="16" t="s">
        <v>13</v>
      </c>
    </row>
    <row r="190" spans="1:10" x14ac:dyDescent="0.2">
      <c r="A190" s="15" t="s">
        <v>126</v>
      </c>
      <c r="B190" s="15" t="s">
        <v>798</v>
      </c>
      <c r="C190" s="15"/>
      <c r="D190" s="15"/>
      <c r="E190" s="17" t="s">
        <v>920</v>
      </c>
      <c r="F190" s="17">
        <v>23.6</v>
      </c>
      <c r="G190" s="17">
        <v>3434.03</v>
      </c>
      <c r="H190" s="17">
        <v>1542.72</v>
      </c>
      <c r="I190" s="15">
        <v>1891.3100000000002</v>
      </c>
      <c r="J190" s="16" t="s">
        <v>13</v>
      </c>
    </row>
    <row r="191" spans="1:10" x14ac:dyDescent="0.2">
      <c r="A191" s="15" t="s">
        <v>126</v>
      </c>
      <c r="B191" s="15" t="s">
        <v>798</v>
      </c>
      <c r="C191" s="15"/>
      <c r="D191" s="15"/>
      <c r="E191" s="17" t="s">
        <v>921</v>
      </c>
      <c r="F191" s="17">
        <v>23.33</v>
      </c>
      <c r="G191" s="17">
        <v>2722.44</v>
      </c>
      <c r="H191" s="17">
        <v>1526.02</v>
      </c>
      <c r="I191" s="15">
        <v>1196.42</v>
      </c>
      <c r="J191" s="16" t="s">
        <v>13</v>
      </c>
    </row>
    <row r="192" spans="1:10" x14ac:dyDescent="0.2">
      <c r="A192" s="15" t="s">
        <v>126</v>
      </c>
      <c r="B192" s="15" t="s">
        <v>798</v>
      </c>
      <c r="C192" s="15"/>
      <c r="D192" s="15"/>
      <c r="E192" s="17" t="s">
        <v>922</v>
      </c>
      <c r="F192" s="17">
        <v>23.75</v>
      </c>
      <c r="G192" s="17">
        <v>3096.13</v>
      </c>
      <c r="H192" s="17">
        <v>1552.11</v>
      </c>
      <c r="I192" s="15">
        <v>1544.0200000000002</v>
      </c>
      <c r="J192" s="16" t="s">
        <v>13</v>
      </c>
    </row>
  </sheetData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6"/>
  <sheetViews>
    <sheetView workbookViewId="0">
      <selection activeCell="D1" sqref="D1:D1048576"/>
    </sheetView>
  </sheetViews>
  <sheetFormatPr defaultColWidth="8.875" defaultRowHeight="12.75" x14ac:dyDescent="0.25"/>
  <cols>
    <col min="1" max="1" width="30.125" style="8" customWidth="1"/>
    <col min="2" max="2" width="15.125" style="8" customWidth="1"/>
    <col min="3" max="3" width="5.625" style="8" customWidth="1"/>
    <col min="4" max="4" width="22.5" style="8" customWidth="1"/>
    <col min="5" max="6" width="12.125" style="8" customWidth="1"/>
    <col min="7" max="7" width="14" style="8" customWidth="1"/>
    <col min="8" max="8" width="20.375" style="22" customWidth="1"/>
    <col min="9" max="16384" width="8.875" style="8"/>
  </cols>
  <sheetData>
    <row r="1" spans="1:9" ht="13.5" thickBot="1" x14ac:dyDescent="0.3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7" t="s">
        <v>8</v>
      </c>
    </row>
    <row r="2" spans="1:9" ht="13.5" thickTop="1" x14ac:dyDescent="0.25">
      <c r="A2" s="10"/>
      <c r="B2" s="10"/>
      <c r="C2" s="12">
        <v>0</v>
      </c>
      <c r="D2" s="12"/>
      <c r="E2" s="13">
        <v>23.408124999999998</v>
      </c>
      <c r="F2" s="13">
        <v>3069.0909375000001</v>
      </c>
      <c r="G2" s="13">
        <v>1530.7124999999994</v>
      </c>
      <c r="H2" s="13">
        <v>1538.3784375000005</v>
      </c>
      <c r="I2" s="68">
        <v>1</v>
      </c>
    </row>
    <row r="3" spans="1:9" x14ac:dyDescent="0.2">
      <c r="A3" s="15" t="s">
        <v>10</v>
      </c>
      <c r="B3" s="15" t="s">
        <v>923</v>
      </c>
      <c r="C3" s="15"/>
      <c r="D3" s="17" t="s">
        <v>924</v>
      </c>
      <c r="E3" s="17">
        <v>23.42</v>
      </c>
      <c r="F3" s="17">
        <v>2615.52</v>
      </c>
      <c r="G3" s="17">
        <v>1531.24</v>
      </c>
      <c r="H3" s="15">
        <v>1084.28</v>
      </c>
      <c r="I3" s="16" t="s">
        <v>13</v>
      </c>
    </row>
    <row r="4" spans="1:9" x14ac:dyDescent="0.2">
      <c r="A4" s="15" t="s">
        <v>10</v>
      </c>
      <c r="B4" s="15" t="s">
        <v>923</v>
      </c>
      <c r="C4" s="15"/>
      <c r="D4" s="17" t="s">
        <v>925</v>
      </c>
      <c r="E4" s="17">
        <v>23.32</v>
      </c>
      <c r="F4" s="17">
        <v>2532.54</v>
      </c>
      <c r="G4" s="17">
        <v>1524.97</v>
      </c>
      <c r="H4" s="15">
        <v>1007.5699999999999</v>
      </c>
      <c r="I4" s="16" t="s">
        <v>13</v>
      </c>
    </row>
    <row r="5" spans="1:9" x14ac:dyDescent="0.2">
      <c r="A5" s="15" t="s">
        <v>10</v>
      </c>
      <c r="B5" s="15" t="s">
        <v>923</v>
      </c>
      <c r="C5" s="15"/>
      <c r="D5" s="17" t="s">
        <v>926</v>
      </c>
      <c r="E5" s="17">
        <v>23.42</v>
      </c>
      <c r="F5" s="17">
        <v>3733.49</v>
      </c>
      <c r="G5" s="17">
        <v>1531.24</v>
      </c>
      <c r="H5" s="15">
        <v>2202.25</v>
      </c>
      <c r="I5" s="16" t="s">
        <v>13</v>
      </c>
    </row>
    <row r="6" spans="1:9" x14ac:dyDescent="0.2">
      <c r="A6" s="15" t="s">
        <v>10</v>
      </c>
      <c r="B6" s="15" t="s">
        <v>923</v>
      </c>
      <c r="C6" s="15"/>
      <c r="D6" s="17" t="s">
        <v>927</v>
      </c>
      <c r="E6" s="17">
        <v>23.03</v>
      </c>
      <c r="F6" s="17">
        <v>2193.0700000000002</v>
      </c>
      <c r="G6" s="17">
        <v>1507.22</v>
      </c>
      <c r="H6" s="15">
        <v>685.85000000000014</v>
      </c>
      <c r="I6" s="16" t="s">
        <v>13</v>
      </c>
    </row>
    <row r="7" spans="1:9" x14ac:dyDescent="0.2">
      <c r="A7" s="15" t="s">
        <v>10</v>
      </c>
      <c r="B7" s="15" t="s">
        <v>923</v>
      </c>
      <c r="C7" s="15"/>
      <c r="D7" s="17" t="s">
        <v>928</v>
      </c>
      <c r="E7" s="17">
        <v>23.35</v>
      </c>
      <c r="F7" s="17">
        <v>2576.98</v>
      </c>
      <c r="G7" s="17">
        <v>1527.06</v>
      </c>
      <c r="H7" s="15">
        <v>1049.92</v>
      </c>
      <c r="I7" s="16" t="s">
        <v>13</v>
      </c>
    </row>
    <row r="8" spans="1:9" x14ac:dyDescent="0.2">
      <c r="A8" s="15" t="s">
        <v>10</v>
      </c>
      <c r="B8" s="15" t="s">
        <v>923</v>
      </c>
      <c r="C8" s="15"/>
      <c r="D8" s="17" t="s">
        <v>929</v>
      </c>
      <c r="E8" s="17">
        <v>23.38</v>
      </c>
      <c r="F8" s="17">
        <v>3495.13</v>
      </c>
      <c r="G8" s="17">
        <v>1529.15</v>
      </c>
      <c r="H8" s="15">
        <v>1965.98</v>
      </c>
      <c r="I8" s="16" t="s">
        <v>13</v>
      </c>
    </row>
    <row r="9" spans="1:9" x14ac:dyDescent="0.2">
      <c r="A9" s="15" t="s">
        <v>10</v>
      </c>
      <c r="B9" s="15" t="s">
        <v>923</v>
      </c>
      <c r="C9" s="15"/>
      <c r="D9" s="17" t="s">
        <v>930</v>
      </c>
      <c r="E9" s="17">
        <v>23.22</v>
      </c>
      <c r="F9" s="17">
        <v>1775.63</v>
      </c>
      <c r="G9" s="17">
        <v>1518.71</v>
      </c>
      <c r="H9" s="15">
        <v>256.92000000000007</v>
      </c>
      <c r="I9" s="16" t="s">
        <v>13</v>
      </c>
    </row>
    <row r="10" spans="1:9" x14ac:dyDescent="0.2">
      <c r="A10" s="15" t="s">
        <v>10</v>
      </c>
      <c r="B10" s="15" t="s">
        <v>923</v>
      </c>
      <c r="C10" s="15"/>
      <c r="D10" s="17" t="s">
        <v>931</v>
      </c>
      <c r="E10" s="17">
        <v>23.38</v>
      </c>
      <c r="F10" s="17">
        <v>2626.26</v>
      </c>
      <c r="G10" s="17">
        <v>1529.15</v>
      </c>
      <c r="H10" s="15">
        <v>1097.1100000000001</v>
      </c>
      <c r="I10" s="16" t="s">
        <v>13</v>
      </c>
    </row>
    <row r="11" spans="1:9" x14ac:dyDescent="0.2">
      <c r="A11" s="15" t="s">
        <v>10</v>
      </c>
      <c r="B11" s="15" t="s">
        <v>923</v>
      </c>
      <c r="C11" s="15"/>
      <c r="D11" s="17" t="s">
        <v>932</v>
      </c>
      <c r="E11" s="17">
        <v>23.52</v>
      </c>
      <c r="F11" s="17">
        <v>3096.48</v>
      </c>
      <c r="G11" s="17">
        <v>1537.5</v>
      </c>
      <c r="H11" s="15">
        <v>1558.98</v>
      </c>
      <c r="I11" s="16" t="s">
        <v>13</v>
      </c>
    </row>
    <row r="12" spans="1:9" x14ac:dyDescent="0.2">
      <c r="A12" s="15" t="s">
        <v>10</v>
      </c>
      <c r="B12" s="15" t="s">
        <v>923</v>
      </c>
      <c r="C12" s="15"/>
      <c r="D12" s="17" t="s">
        <v>933</v>
      </c>
      <c r="E12" s="17">
        <v>23.4</v>
      </c>
      <c r="F12" s="17">
        <v>2804.57</v>
      </c>
      <c r="G12" s="17">
        <v>1530.19</v>
      </c>
      <c r="H12" s="15">
        <v>1274.3800000000001</v>
      </c>
      <c r="I12" s="16" t="s">
        <v>13</v>
      </c>
    </row>
    <row r="13" spans="1:9" x14ac:dyDescent="0.2">
      <c r="A13" s="15" t="s">
        <v>10</v>
      </c>
      <c r="B13" s="15" t="s">
        <v>923</v>
      </c>
      <c r="C13" s="15"/>
      <c r="D13" s="17" t="s">
        <v>934</v>
      </c>
      <c r="E13" s="17">
        <v>23.2</v>
      </c>
      <c r="F13" s="17">
        <v>3584.19</v>
      </c>
      <c r="G13" s="17">
        <v>1517.66</v>
      </c>
      <c r="H13" s="15">
        <v>2066.5299999999997</v>
      </c>
      <c r="I13" s="16" t="s">
        <v>13</v>
      </c>
    </row>
    <row r="14" spans="1:9" x14ac:dyDescent="0.2">
      <c r="A14" s="15" t="s">
        <v>10</v>
      </c>
      <c r="B14" s="15" t="s">
        <v>923</v>
      </c>
      <c r="C14" s="15"/>
      <c r="D14" s="17" t="s">
        <v>935</v>
      </c>
      <c r="E14" s="17">
        <v>23.48</v>
      </c>
      <c r="F14" s="17">
        <v>2846.03</v>
      </c>
      <c r="G14" s="17">
        <v>1535.41</v>
      </c>
      <c r="H14" s="15">
        <v>1310.6200000000001</v>
      </c>
      <c r="I14" s="16" t="s">
        <v>13</v>
      </c>
    </row>
    <row r="15" spans="1:9" x14ac:dyDescent="0.2">
      <c r="A15" s="15" t="s">
        <v>10</v>
      </c>
      <c r="B15" s="15" t="s">
        <v>923</v>
      </c>
      <c r="C15" s="15"/>
      <c r="D15" s="17" t="s">
        <v>936</v>
      </c>
      <c r="E15" s="17">
        <v>23.25</v>
      </c>
      <c r="F15" s="17">
        <v>2454.19</v>
      </c>
      <c r="G15" s="17">
        <v>1520.8</v>
      </c>
      <c r="H15" s="15">
        <v>933.3900000000001</v>
      </c>
      <c r="I15" s="16" t="s">
        <v>13</v>
      </c>
    </row>
    <row r="16" spans="1:9" x14ac:dyDescent="0.2">
      <c r="A16" s="15" t="s">
        <v>10</v>
      </c>
      <c r="B16" s="15" t="s">
        <v>923</v>
      </c>
      <c r="C16" s="15"/>
      <c r="D16" s="17" t="s">
        <v>937</v>
      </c>
      <c r="E16" s="17">
        <v>23.27</v>
      </c>
      <c r="F16" s="17">
        <v>3210.83</v>
      </c>
      <c r="G16" s="17">
        <v>1521.84</v>
      </c>
      <c r="H16" s="15">
        <v>1688.99</v>
      </c>
      <c r="I16" s="16" t="s">
        <v>13</v>
      </c>
    </row>
    <row r="17" spans="1:9" x14ac:dyDescent="0.2">
      <c r="A17" s="15" t="s">
        <v>10</v>
      </c>
      <c r="B17" s="15" t="s">
        <v>923</v>
      </c>
      <c r="C17" s="15"/>
      <c r="D17" s="17" t="s">
        <v>938</v>
      </c>
      <c r="E17" s="17">
        <v>23.87</v>
      </c>
      <c r="F17" s="17">
        <v>3363.97</v>
      </c>
      <c r="G17" s="17">
        <v>1559.41</v>
      </c>
      <c r="H17" s="15">
        <v>1804.5599999999997</v>
      </c>
      <c r="I17" s="16" t="s">
        <v>13</v>
      </c>
    </row>
    <row r="18" spans="1:9" x14ac:dyDescent="0.2">
      <c r="A18" s="15" t="s">
        <v>10</v>
      </c>
      <c r="B18" s="15" t="s">
        <v>923</v>
      </c>
      <c r="C18" s="15"/>
      <c r="D18" s="17" t="s">
        <v>939</v>
      </c>
      <c r="E18" s="17">
        <v>23.18</v>
      </c>
      <c r="F18" s="17">
        <v>2422.65</v>
      </c>
      <c r="G18" s="17">
        <v>1516.62</v>
      </c>
      <c r="H18" s="15">
        <v>906.0300000000002</v>
      </c>
      <c r="I18" s="16" t="s">
        <v>13</v>
      </c>
    </row>
    <row r="19" spans="1:9" x14ac:dyDescent="0.2">
      <c r="A19" s="15" t="s">
        <v>10</v>
      </c>
      <c r="B19" s="15" t="s">
        <v>923</v>
      </c>
      <c r="C19" s="15"/>
      <c r="D19" s="17" t="s">
        <v>940</v>
      </c>
      <c r="E19" s="17">
        <v>23.23</v>
      </c>
      <c r="F19" s="17">
        <v>2423.5700000000002</v>
      </c>
      <c r="G19" s="17">
        <v>1519.75</v>
      </c>
      <c r="H19" s="15">
        <v>903.82000000000016</v>
      </c>
      <c r="I19" s="16" t="s">
        <v>13</v>
      </c>
    </row>
    <row r="20" spans="1:9" x14ac:dyDescent="0.2">
      <c r="A20" s="15" t="s">
        <v>10</v>
      </c>
      <c r="B20" s="15" t="s">
        <v>923</v>
      </c>
      <c r="C20" s="15"/>
      <c r="D20" s="17" t="s">
        <v>941</v>
      </c>
      <c r="E20" s="17">
        <v>23.5</v>
      </c>
      <c r="F20" s="17">
        <v>2759.09</v>
      </c>
      <c r="G20" s="17">
        <v>1536.45</v>
      </c>
      <c r="H20" s="15">
        <v>1222.6400000000001</v>
      </c>
      <c r="I20" s="16" t="s">
        <v>13</v>
      </c>
    </row>
    <row r="21" spans="1:9" x14ac:dyDescent="0.2">
      <c r="A21" s="15" t="s">
        <v>10</v>
      </c>
      <c r="B21" s="15" t="s">
        <v>923</v>
      </c>
      <c r="C21" s="15"/>
      <c r="D21" s="17" t="s">
        <v>942</v>
      </c>
      <c r="E21" s="17">
        <v>23.4</v>
      </c>
      <c r="F21" s="17">
        <v>4352.88</v>
      </c>
      <c r="G21" s="17">
        <v>1530.19</v>
      </c>
      <c r="H21" s="15">
        <v>2822.69</v>
      </c>
      <c r="I21" s="16" t="s">
        <v>13</v>
      </c>
    </row>
    <row r="22" spans="1:9" x14ac:dyDescent="0.2">
      <c r="A22" s="15" t="s">
        <v>10</v>
      </c>
      <c r="B22" s="15" t="s">
        <v>923</v>
      </c>
      <c r="C22" s="15"/>
      <c r="D22" s="17" t="s">
        <v>943</v>
      </c>
      <c r="E22" s="17">
        <v>23.35</v>
      </c>
      <c r="F22" s="17">
        <v>3955.2</v>
      </c>
      <c r="G22" s="17">
        <v>1527.06</v>
      </c>
      <c r="H22" s="15">
        <v>2428.14</v>
      </c>
      <c r="I22" s="16" t="s">
        <v>13</v>
      </c>
    </row>
    <row r="23" spans="1:9" x14ac:dyDescent="0.2">
      <c r="A23" s="15" t="s">
        <v>10</v>
      </c>
      <c r="B23" s="15" t="s">
        <v>923</v>
      </c>
      <c r="C23" s="15"/>
      <c r="D23" s="17" t="s">
        <v>944</v>
      </c>
      <c r="E23" s="17">
        <v>23.5</v>
      </c>
      <c r="F23" s="17">
        <v>4121.3999999999996</v>
      </c>
      <c r="G23" s="17">
        <v>1536.45</v>
      </c>
      <c r="H23" s="15">
        <v>2584.9499999999998</v>
      </c>
      <c r="I23" s="16" t="s">
        <v>13</v>
      </c>
    </row>
    <row r="24" spans="1:9" x14ac:dyDescent="0.2">
      <c r="A24" s="15" t="s">
        <v>10</v>
      </c>
      <c r="B24" s="15" t="s">
        <v>923</v>
      </c>
      <c r="C24" s="15"/>
      <c r="D24" s="17" t="s">
        <v>945</v>
      </c>
      <c r="E24" s="17">
        <v>23.55</v>
      </c>
      <c r="F24" s="17">
        <v>3600.8</v>
      </c>
      <c r="G24" s="17">
        <v>1539.59</v>
      </c>
      <c r="H24" s="15">
        <v>2061.21</v>
      </c>
      <c r="I24" s="16" t="s">
        <v>13</v>
      </c>
    </row>
    <row r="25" spans="1:9" x14ac:dyDescent="0.2">
      <c r="A25" s="15" t="s">
        <v>10</v>
      </c>
      <c r="B25" s="15" t="s">
        <v>923</v>
      </c>
      <c r="C25" s="15"/>
      <c r="D25" s="17" t="s">
        <v>946</v>
      </c>
      <c r="E25" s="17">
        <v>23.58</v>
      </c>
      <c r="F25" s="17">
        <v>2637.34</v>
      </c>
      <c r="G25" s="17">
        <v>1541.67</v>
      </c>
      <c r="H25" s="15">
        <v>1095.67</v>
      </c>
      <c r="I25" s="16" t="s">
        <v>13</v>
      </c>
    </row>
    <row r="26" spans="1:9" x14ac:dyDescent="0.2">
      <c r="A26" s="15" t="s">
        <v>10</v>
      </c>
      <c r="B26" s="15" t="s">
        <v>923</v>
      </c>
      <c r="C26" s="15"/>
      <c r="D26" s="17" t="s">
        <v>947</v>
      </c>
      <c r="E26" s="17">
        <v>23.57</v>
      </c>
      <c r="F26" s="17">
        <v>3644.78</v>
      </c>
      <c r="G26" s="17">
        <v>1540.63</v>
      </c>
      <c r="H26" s="15">
        <v>2104.15</v>
      </c>
      <c r="I26" s="16" t="s">
        <v>13</v>
      </c>
    </row>
    <row r="27" spans="1:9" x14ac:dyDescent="0.2">
      <c r="A27" s="15" t="s">
        <v>10</v>
      </c>
      <c r="B27" s="15" t="s">
        <v>923</v>
      </c>
      <c r="C27" s="15"/>
      <c r="D27" s="17" t="s">
        <v>948</v>
      </c>
      <c r="E27" s="17">
        <v>23.28</v>
      </c>
      <c r="F27" s="17">
        <v>3700.2</v>
      </c>
      <c r="G27" s="17">
        <v>1522.88</v>
      </c>
      <c r="H27" s="15">
        <v>2177.3199999999997</v>
      </c>
      <c r="I27" s="16" t="s">
        <v>13</v>
      </c>
    </row>
    <row r="28" spans="1:9" x14ac:dyDescent="0.2">
      <c r="A28" s="15" t="s">
        <v>10</v>
      </c>
      <c r="B28" s="15" t="s">
        <v>923</v>
      </c>
      <c r="C28" s="15"/>
      <c r="D28" s="17" t="s">
        <v>949</v>
      </c>
      <c r="E28" s="17">
        <v>23.78</v>
      </c>
      <c r="F28" s="17">
        <v>2686.5</v>
      </c>
      <c r="G28" s="17">
        <v>1554.2</v>
      </c>
      <c r="H28" s="15">
        <v>1132.3</v>
      </c>
      <c r="I28" s="16" t="s">
        <v>13</v>
      </c>
    </row>
    <row r="29" spans="1:9" x14ac:dyDescent="0.2">
      <c r="A29" s="15" t="s">
        <v>10</v>
      </c>
      <c r="B29" s="15" t="s">
        <v>923</v>
      </c>
      <c r="C29" s="15"/>
      <c r="D29" s="17" t="s">
        <v>950</v>
      </c>
      <c r="E29" s="17">
        <v>23.23</v>
      </c>
      <c r="F29" s="17">
        <v>3008.54</v>
      </c>
      <c r="G29" s="17">
        <v>1519.75</v>
      </c>
      <c r="H29" s="15">
        <v>1488.79</v>
      </c>
      <c r="I29" s="16" t="s">
        <v>13</v>
      </c>
    </row>
    <row r="30" spans="1:9" x14ac:dyDescent="0.2">
      <c r="A30" s="15" t="s">
        <v>10</v>
      </c>
      <c r="B30" s="15" t="s">
        <v>923</v>
      </c>
      <c r="C30" s="15"/>
      <c r="D30" s="17" t="s">
        <v>951</v>
      </c>
      <c r="E30" s="17">
        <v>23.42</v>
      </c>
      <c r="F30" s="17">
        <v>3796.64</v>
      </c>
      <c r="G30" s="17">
        <v>1531.24</v>
      </c>
      <c r="H30" s="15">
        <v>2265.3999999999996</v>
      </c>
      <c r="I30" s="16" t="s">
        <v>13</v>
      </c>
    </row>
    <row r="31" spans="1:9" x14ac:dyDescent="0.2">
      <c r="A31" s="15" t="s">
        <v>10</v>
      </c>
      <c r="B31" s="15" t="s">
        <v>923</v>
      </c>
      <c r="C31" s="15"/>
      <c r="D31" s="17" t="s">
        <v>952</v>
      </c>
      <c r="E31" s="17">
        <v>23.43</v>
      </c>
      <c r="F31" s="17">
        <v>1992.74</v>
      </c>
      <c r="G31" s="17">
        <v>1532.28</v>
      </c>
      <c r="H31" s="15">
        <v>460.46000000000004</v>
      </c>
      <c r="I31" s="16" t="s">
        <v>13</v>
      </c>
    </row>
    <row r="32" spans="1:9" x14ac:dyDescent="0.2">
      <c r="A32" s="15" t="s">
        <v>10</v>
      </c>
      <c r="B32" s="15" t="s">
        <v>923</v>
      </c>
      <c r="C32" s="15"/>
      <c r="D32" s="17" t="s">
        <v>953</v>
      </c>
      <c r="E32" s="17">
        <v>23.75</v>
      </c>
      <c r="F32" s="17">
        <v>3452.52</v>
      </c>
      <c r="G32" s="17">
        <v>1552.11</v>
      </c>
      <c r="H32" s="15">
        <v>1900.41</v>
      </c>
      <c r="I32" s="16" t="s">
        <v>13</v>
      </c>
    </row>
    <row r="33" spans="1:9" x14ac:dyDescent="0.2">
      <c r="A33" s="15" t="s">
        <v>10</v>
      </c>
      <c r="B33" s="15" t="s">
        <v>923</v>
      </c>
      <c r="C33" s="15"/>
      <c r="D33" s="17" t="s">
        <v>954</v>
      </c>
      <c r="E33" s="17">
        <v>23.37</v>
      </c>
      <c r="F33" s="17">
        <v>2986.11</v>
      </c>
      <c r="G33" s="17">
        <v>1528.1</v>
      </c>
      <c r="H33" s="15">
        <v>1458.0100000000002</v>
      </c>
      <c r="I33" s="16" t="s">
        <v>13</v>
      </c>
    </row>
    <row r="34" spans="1:9" x14ac:dyDescent="0.2">
      <c r="A34" s="15" t="s">
        <v>10</v>
      </c>
      <c r="B34" s="15" t="s">
        <v>923</v>
      </c>
      <c r="C34" s="15"/>
      <c r="D34" s="17" t="s">
        <v>955</v>
      </c>
      <c r="E34" s="17">
        <v>23.43</v>
      </c>
      <c r="F34" s="17">
        <v>3761.07</v>
      </c>
      <c r="G34" s="17">
        <v>1532.28</v>
      </c>
      <c r="H34" s="15">
        <v>2228.79</v>
      </c>
      <c r="I34" s="16" t="s">
        <v>13</v>
      </c>
    </row>
    <row r="35" spans="1:9" x14ac:dyDescent="0.25">
      <c r="A35" s="15"/>
      <c r="B35" s="15"/>
      <c r="C35" s="15"/>
      <c r="D35" s="15"/>
      <c r="E35" s="29"/>
      <c r="F35" s="29"/>
      <c r="G35" s="29"/>
      <c r="H35" s="30"/>
      <c r="I35" s="16"/>
    </row>
    <row r="36" spans="1:9" ht="13.5" thickBot="1" x14ac:dyDescent="0.3">
      <c r="A36" s="5" t="s">
        <v>0</v>
      </c>
      <c r="B36" s="5" t="s">
        <v>1</v>
      </c>
      <c r="C36" s="5" t="s">
        <v>2</v>
      </c>
      <c r="D36" s="5" t="s">
        <v>3</v>
      </c>
      <c r="E36" s="6" t="s">
        <v>4</v>
      </c>
      <c r="F36" s="6" t="s">
        <v>5</v>
      </c>
      <c r="G36" s="6" t="s">
        <v>6</v>
      </c>
      <c r="H36" s="7" t="s">
        <v>7</v>
      </c>
      <c r="I36" s="7" t="s">
        <v>8</v>
      </c>
    </row>
    <row r="37" spans="1:9" ht="13.5" thickTop="1" x14ac:dyDescent="0.25">
      <c r="A37" s="10"/>
      <c r="B37" s="10"/>
      <c r="C37" s="12">
        <v>5</v>
      </c>
      <c r="D37" s="12"/>
      <c r="E37" s="15">
        <v>23.524814814814814</v>
      </c>
      <c r="F37" s="13">
        <v>3067.5287499999999</v>
      </c>
      <c r="G37" s="13">
        <v>1541.8015624999998</v>
      </c>
      <c r="H37" s="13">
        <v>1773.0114814814817</v>
      </c>
      <c r="I37" s="68">
        <v>1</v>
      </c>
    </row>
    <row r="38" spans="1:9" x14ac:dyDescent="0.2">
      <c r="A38" s="15" t="s">
        <v>2804</v>
      </c>
      <c r="B38" s="15" t="s">
        <v>923</v>
      </c>
      <c r="C38" s="15"/>
      <c r="D38" s="17" t="s">
        <v>956</v>
      </c>
      <c r="E38" s="17">
        <v>23.42</v>
      </c>
      <c r="F38" s="17">
        <v>3320.29</v>
      </c>
      <c r="G38" s="17">
        <v>1531.24</v>
      </c>
      <c r="H38" s="15">
        <v>1789.05</v>
      </c>
      <c r="I38" s="16" t="s">
        <v>13</v>
      </c>
    </row>
    <row r="39" spans="1:9" x14ac:dyDescent="0.2">
      <c r="A39" s="15" t="s">
        <v>2804</v>
      </c>
      <c r="B39" s="15" t="s">
        <v>923</v>
      </c>
      <c r="C39" s="15"/>
      <c r="D39" s="17" t="s">
        <v>957</v>
      </c>
      <c r="E39" s="17">
        <v>23.5</v>
      </c>
      <c r="F39" s="17">
        <v>3434.91</v>
      </c>
      <c r="G39" s="17">
        <v>1536.45</v>
      </c>
      <c r="H39" s="15">
        <v>1898.4599999999998</v>
      </c>
      <c r="I39" s="16" t="s">
        <v>13</v>
      </c>
    </row>
    <row r="40" spans="1:9" x14ac:dyDescent="0.2">
      <c r="A40" s="15" t="s">
        <v>2804</v>
      </c>
      <c r="B40" s="15" t="s">
        <v>923</v>
      </c>
      <c r="C40" s="15"/>
      <c r="D40" s="17" t="s">
        <v>958</v>
      </c>
      <c r="E40" s="17">
        <v>23.73</v>
      </c>
      <c r="F40" s="17">
        <v>3700.85</v>
      </c>
      <c r="G40" s="17">
        <v>1551.07</v>
      </c>
      <c r="H40" s="15">
        <v>2149.7799999999997</v>
      </c>
      <c r="I40" s="16" t="s">
        <v>13</v>
      </c>
    </row>
    <row r="41" spans="1:9" x14ac:dyDescent="0.2">
      <c r="A41" s="15" t="s">
        <v>2804</v>
      </c>
      <c r="B41" s="15" t="s">
        <v>923</v>
      </c>
      <c r="C41" s="15"/>
      <c r="D41" s="17" t="s">
        <v>959</v>
      </c>
      <c r="E41" s="17">
        <v>23.38</v>
      </c>
      <c r="F41" s="17">
        <v>3213.29</v>
      </c>
      <c r="G41" s="17">
        <v>1529.15</v>
      </c>
      <c r="H41" s="15">
        <v>1684.1399999999999</v>
      </c>
      <c r="I41" s="16" t="s">
        <v>13</v>
      </c>
    </row>
    <row r="42" spans="1:9" x14ac:dyDescent="0.2">
      <c r="A42" s="15" t="s">
        <v>2804</v>
      </c>
      <c r="B42" s="15" t="s">
        <v>923</v>
      </c>
      <c r="C42" s="15"/>
      <c r="D42" s="17" t="s">
        <v>960</v>
      </c>
      <c r="E42" s="17">
        <v>23.08</v>
      </c>
      <c r="F42" s="17">
        <v>2070.12</v>
      </c>
      <c r="G42" s="17">
        <v>1510.35</v>
      </c>
      <c r="H42" s="15">
        <v>559.77</v>
      </c>
      <c r="I42" s="16" t="s">
        <v>13</v>
      </c>
    </row>
    <row r="43" spans="1:9" x14ac:dyDescent="0.2">
      <c r="A43" s="15" t="s">
        <v>2804</v>
      </c>
      <c r="B43" s="15" t="s">
        <v>923</v>
      </c>
      <c r="C43" s="15"/>
      <c r="D43" s="17" t="s">
        <v>961</v>
      </c>
      <c r="E43" s="17">
        <v>23.87</v>
      </c>
      <c r="F43" s="17">
        <v>4375.97</v>
      </c>
      <c r="G43" s="17">
        <v>1559.41</v>
      </c>
      <c r="H43" s="15">
        <v>2816.5600000000004</v>
      </c>
      <c r="I43" s="16" t="s">
        <v>13</v>
      </c>
    </row>
    <row r="44" spans="1:9" x14ac:dyDescent="0.2">
      <c r="A44" s="15" t="s">
        <v>2804</v>
      </c>
      <c r="B44" s="15" t="s">
        <v>923</v>
      </c>
      <c r="C44" s="15"/>
      <c r="D44" s="17" t="s">
        <v>962</v>
      </c>
      <c r="E44" s="17">
        <v>23.47</v>
      </c>
      <c r="F44" s="17">
        <v>3694.45</v>
      </c>
      <c r="G44" s="17">
        <v>1534.37</v>
      </c>
      <c r="H44" s="15">
        <v>2160.08</v>
      </c>
      <c r="I44" s="16" t="s">
        <v>13</v>
      </c>
    </row>
    <row r="45" spans="1:9" x14ac:dyDescent="0.2">
      <c r="A45" s="15" t="s">
        <v>2804</v>
      </c>
      <c r="B45" s="15" t="s">
        <v>923</v>
      </c>
      <c r="C45" s="15" t="s">
        <v>2</v>
      </c>
      <c r="D45" s="17" t="s">
        <v>963</v>
      </c>
      <c r="E45" s="17"/>
      <c r="F45" s="17"/>
      <c r="G45" s="17"/>
      <c r="H45" s="15"/>
      <c r="I45" s="16"/>
    </row>
    <row r="46" spans="1:9" x14ac:dyDescent="0.2">
      <c r="A46" s="15" t="s">
        <v>2804</v>
      </c>
      <c r="B46" s="15" t="s">
        <v>923</v>
      </c>
      <c r="C46" s="15" t="s">
        <v>2</v>
      </c>
      <c r="D46" s="17" t="s">
        <v>964</v>
      </c>
      <c r="E46" s="17"/>
      <c r="F46" s="17"/>
      <c r="G46" s="17"/>
      <c r="H46" s="15"/>
      <c r="I46" s="16"/>
    </row>
    <row r="47" spans="1:9" x14ac:dyDescent="0.2">
      <c r="A47" s="15" t="s">
        <v>2804</v>
      </c>
      <c r="B47" s="15" t="s">
        <v>923</v>
      </c>
      <c r="C47" s="15"/>
      <c r="D47" s="17" t="s">
        <v>965</v>
      </c>
      <c r="E47" s="17">
        <v>23.05</v>
      </c>
      <c r="F47" s="17">
        <v>1823.49</v>
      </c>
      <c r="G47" s="17">
        <v>1508.27</v>
      </c>
      <c r="H47" s="15">
        <v>315.22000000000003</v>
      </c>
      <c r="I47" s="16" t="s">
        <v>13</v>
      </c>
    </row>
    <row r="48" spans="1:9" x14ac:dyDescent="0.2">
      <c r="A48" s="15" t="s">
        <v>2804</v>
      </c>
      <c r="B48" s="15" t="s">
        <v>923</v>
      </c>
      <c r="C48" s="15"/>
      <c r="D48" s="17" t="s">
        <v>966</v>
      </c>
      <c r="E48" s="17">
        <v>23.5</v>
      </c>
      <c r="F48" s="17">
        <v>3417.68</v>
      </c>
      <c r="G48" s="17">
        <v>1536.45</v>
      </c>
      <c r="H48" s="15">
        <v>1881.2299999999998</v>
      </c>
      <c r="I48" s="16" t="s">
        <v>13</v>
      </c>
    </row>
    <row r="49" spans="1:9" x14ac:dyDescent="0.2">
      <c r="A49" s="15" t="s">
        <v>2804</v>
      </c>
      <c r="B49" s="15" t="s">
        <v>923</v>
      </c>
      <c r="C49" s="15"/>
      <c r="D49" s="17" t="s">
        <v>967</v>
      </c>
      <c r="E49" s="17">
        <v>23.38</v>
      </c>
      <c r="F49" s="17">
        <v>3406.8</v>
      </c>
      <c r="G49" s="17">
        <v>1529.15</v>
      </c>
      <c r="H49" s="15">
        <v>1877.65</v>
      </c>
      <c r="I49" s="16" t="s">
        <v>13</v>
      </c>
    </row>
    <row r="50" spans="1:9" x14ac:dyDescent="0.2">
      <c r="A50" s="15" t="s">
        <v>2804</v>
      </c>
      <c r="B50" s="15" t="s">
        <v>923</v>
      </c>
      <c r="C50" s="15"/>
      <c r="D50" s="17" t="s">
        <v>968</v>
      </c>
      <c r="E50" s="17">
        <v>23.65</v>
      </c>
      <c r="F50" s="17">
        <v>2096.1799999999998</v>
      </c>
      <c r="G50" s="17">
        <v>1545.85</v>
      </c>
      <c r="H50" s="15">
        <v>550.32999999999993</v>
      </c>
      <c r="I50" s="16" t="s">
        <v>13</v>
      </c>
    </row>
    <row r="51" spans="1:9" x14ac:dyDescent="0.2">
      <c r="A51" s="15" t="s">
        <v>2804</v>
      </c>
      <c r="B51" s="15" t="s">
        <v>923</v>
      </c>
      <c r="C51" s="15"/>
      <c r="D51" s="17" t="s">
        <v>969</v>
      </c>
      <c r="E51" s="17">
        <v>23.25</v>
      </c>
      <c r="F51" s="17">
        <v>3282.28</v>
      </c>
      <c r="G51" s="17">
        <v>1520.8</v>
      </c>
      <c r="H51" s="15">
        <v>1761.4800000000002</v>
      </c>
      <c r="I51" s="16" t="s">
        <v>13</v>
      </c>
    </row>
    <row r="52" spans="1:9" x14ac:dyDescent="0.2">
      <c r="A52" s="15" t="s">
        <v>2804</v>
      </c>
      <c r="B52" s="15" t="s">
        <v>923</v>
      </c>
      <c r="C52" s="15"/>
      <c r="D52" s="17" t="s">
        <v>970</v>
      </c>
      <c r="E52" s="17">
        <v>23.33</v>
      </c>
      <c r="F52" s="17">
        <v>3968.56</v>
      </c>
      <c r="G52" s="17">
        <v>1526.02</v>
      </c>
      <c r="H52" s="15">
        <v>2442.54</v>
      </c>
      <c r="I52" s="16" t="s">
        <v>13</v>
      </c>
    </row>
    <row r="53" spans="1:9" x14ac:dyDescent="0.2">
      <c r="A53" s="15" t="s">
        <v>2804</v>
      </c>
      <c r="B53" s="15" t="s">
        <v>923</v>
      </c>
      <c r="C53" s="15"/>
      <c r="D53" s="17" t="s">
        <v>971</v>
      </c>
      <c r="E53" s="17">
        <v>23.42</v>
      </c>
      <c r="F53" s="17">
        <v>3254.98</v>
      </c>
      <c r="G53" s="17">
        <v>1531.24</v>
      </c>
      <c r="H53" s="15">
        <v>1723.74</v>
      </c>
      <c r="I53" s="16" t="s">
        <v>13</v>
      </c>
    </row>
    <row r="54" spans="1:9" x14ac:dyDescent="0.2">
      <c r="A54" s="15" t="s">
        <v>2804</v>
      </c>
      <c r="B54" s="15" t="s">
        <v>923</v>
      </c>
      <c r="C54" s="15" t="s">
        <v>2</v>
      </c>
      <c r="D54" s="17" t="s">
        <v>972</v>
      </c>
      <c r="E54" s="17"/>
      <c r="F54" s="17"/>
      <c r="G54" s="17"/>
      <c r="H54" s="15"/>
      <c r="I54" s="16"/>
    </row>
    <row r="55" spans="1:9" x14ac:dyDescent="0.2">
      <c r="A55" s="15" t="s">
        <v>2804</v>
      </c>
      <c r="B55" s="15" t="s">
        <v>923</v>
      </c>
      <c r="C55" s="15"/>
      <c r="D55" s="17" t="s">
        <v>973</v>
      </c>
      <c r="E55" s="17">
        <v>23.7</v>
      </c>
      <c r="F55" s="17">
        <v>3987.63</v>
      </c>
      <c r="G55" s="17">
        <v>1548.98</v>
      </c>
      <c r="H55" s="15">
        <v>2438.65</v>
      </c>
      <c r="I55" s="16" t="s">
        <v>13</v>
      </c>
    </row>
    <row r="56" spans="1:9" x14ac:dyDescent="0.2">
      <c r="A56" s="15" t="s">
        <v>2804</v>
      </c>
      <c r="B56" s="15" t="s">
        <v>923</v>
      </c>
      <c r="C56" s="15"/>
      <c r="D56" s="17" t="s">
        <v>974</v>
      </c>
      <c r="E56" s="17">
        <v>23.43</v>
      </c>
      <c r="F56" s="17">
        <v>2646.65</v>
      </c>
      <c r="G56" s="17">
        <v>1532.28</v>
      </c>
      <c r="H56" s="15">
        <v>1114.3700000000001</v>
      </c>
      <c r="I56" s="16" t="s">
        <v>13</v>
      </c>
    </row>
    <row r="57" spans="1:9" x14ac:dyDescent="0.2">
      <c r="A57" s="15" t="s">
        <v>2804</v>
      </c>
      <c r="B57" s="15" t="s">
        <v>923</v>
      </c>
      <c r="C57" s="15"/>
      <c r="D57" s="17" t="s">
        <v>975</v>
      </c>
      <c r="E57" s="17">
        <v>23.7</v>
      </c>
      <c r="F57" s="17">
        <v>3815.55</v>
      </c>
      <c r="G57" s="17">
        <v>1548.98</v>
      </c>
      <c r="H57" s="15">
        <v>2266.5700000000002</v>
      </c>
      <c r="I57" s="16" t="s">
        <v>13</v>
      </c>
    </row>
    <row r="58" spans="1:9" x14ac:dyDescent="0.2">
      <c r="A58" s="15" t="s">
        <v>2804</v>
      </c>
      <c r="B58" s="15" t="s">
        <v>923</v>
      </c>
      <c r="C58" s="15" t="s">
        <v>2</v>
      </c>
      <c r="D58" s="17" t="s">
        <v>976</v>
      </c>
      <c r="E58" s="17"/>
      <c r="F58" s="17"/>
      <c r="G58" s="17"/>
      <c r="H58" s="15"/>
      <c r="I58" s="16"/>
    </row>
    <row r="59" spans="1:9" x14ac:dyDescent="0.2">
      <c r="A59" s="15" t="s">
        <v>2804</v>
      </c>
      <c r="B59" s="15" t="s">
        <v>923</v>
      </c>
      <c r="C59" s="15"/>
      <c r="D59" s="17" t="s">
        <v>977</v>
      </c>
      <c r="E59" s="17">
        <v>23.7</v>
      </c>
      <c r="F59" s="17">
        <v>4287.33</v>
      </c>
      <c r="G59" s="17">
        <v>1548.98</v>
      </c>
      <c r="H59" s="15">
        <v>2738.35</v>
      </c>
      <c r="I59" s="16" t="s">
        <v>13</v>
      </c>
    </row>
    <row r="60" spans="1:9" x14ac:dyDescent="0.2">
      <c r="A60" s="15" t="s">
        <v>2804</v>
      </c>
      <c r="B60" s="15" t="s">
        <v>923</v>
      </c>
      <c r="C60" s="15"/>
      <c r="D60" s="17" t="s">
        <v>978</v>
      </c>
      <c r="E60" s="17">
        <v>23.82</v>
      </c>
      <c r="F60" s="17">
        <v>2784.13</v>
      </c>
      <c r="G60" s="17">
        <v>1556.28</v>
      </c>
      <c r="H60" s="15">
        <v>1227.8500000000001</v>
      </c>
      <c r="I60" s="16" t="s">
        <v>13</v>
      </c>
    </row>
    <row r="61" spans="1:9" x14ac:dyDescent="0.2">
      <c r="A61" s="15" t="s">
        <v>2804</v>
      </c>
      <c r="B61" s="15" t="s">
        <v>923</v>
      </c>
      <c r="C61" s="15"/>
      <c r="D61" s="17" t="s">
        <v>979</v>
      </c>
      <c r="E61" s="17">
        <v>23.43</v>
      </c>
      <c r="F61" s="17">
        <v>3291.1</v>
      </c>
      <c r="G61" s="17">
        <v>1532.28</v>
      </c>
      <c r="H61" s="15">
        <v>1758.82</v>
      </c>
      <c r="I61" s="16" t="s">
        <v>13</v>
      </c>
    </row>
    <row r="62" spans="1:9" x14ac:dyDescent="0.2">
      <c r="A62" s="15" t="s">
        <v>2804</v>
      </c>
      <c r="B62" s="15" t="s">
        <v>923</v>
      </c>
      <c r="C62" s="15"/>
      <c r="D62" s="17" t="s">
        <v>980</v>
      </c>
      <c r="E62" s="17">
        <v>23.28</v>
      </c>
      <c r="F62" s="17">
        <v>2231.5</v>
      </c>
      <c r="G62" s="17">
        <v>1522.88</v>
      </c>
      <c r="H62" s="15">
        <v>708.61999999999989</v>
      </c>
      <c r="I62" s="16" t="s">
        <v>13</v>
      </c>
    </row>
    <row r="63" spans="1:9" x14ac:dyDescent="0.2">
      <c r="A63" s="15" t="s">
        <v>2804</v>
      </c>
      <c r="B63" s="15" t="s">
        <v>923</v>
      </c>
      <c r="C63" s="15"/>
      <c r="D63" s="17" t="s">
        <v>981</v>
      </c>
      <c r="E63" s="17">
        <v>23.75</v>
      </c>
      <c r="F63" s="17">
        <v>3752.54</v>
      </c>
      <c r="G63" s="17">
        <v>1552.11</v>
      </c>
      <c r="H63" s="15">
        <v>2200.4300000000003</v>
      </c>
      <c r="I63" s="16" t="s">
        <v>13</v>
      </c>
    </row>
    <row r="64" spans="1:9" x14ac:dyDescent="0.2">
      <c r="A64" s="15" t="s">
        <v>2804</v>
      </c>
      <c r="B64" s="15" t="s">
        <v>923</v>
      </c>
      <c r="C64" s="15"/>
      <c r="D64" s="17" t="s">
        <v>982</v>
      </c>
      <c r="E64" s="17">
        <v>23.42</v>
      </c>
      <c r="F64" s="17">
        <v>4690.6499999999996</v>
      </c>
      <c r="G64" s="17">
        <v>1531.24</v>
      </c>
      <c r="H64" s="15">
        <v>3159.41</v>
      </c>
      <c r="I64" s="16" t="s">
        <v>13</v>
      </c>
    </row>
    <row r="65" spans="1:9" x14ac:dyDescent="0.2">
      <c r="A65" s="15" t="s">
        <v>2804</v>
      </c>
      <c r="B65" s="15" t="s">
        <v>923</v>
      </c>
      <c r="C65" s="15"/>
      <c r="D65" s="17" t="s">
        <v>983</v>
      </c>
      <c r="E65" s="17">
        <v>23.97</v>
      </c>
      <c r="F65" s="17">
        <v>2516.36</v>
      </c>
      <c r="G65" s="17">
        <v>1565.67</v>
      </c>
      <c r="H65" s="15">
        <v>950.69</v>
      </c>
      <c r="I65" s="16" t="s">
        <v>13</v>
      </c>
    </row>
    <row r="66" spans="1:9" x14ac:dyDescent="0.2">
      <c r="A66" s="15" t="s">
        <v>2804</v>
      </c>
      <c r="B66" s="15" t="s">
        <v>923</v>
      </c>
      <c r="C66" s="15" t="s">
        <v>2</v>
      </c>
      <c r="D66" s="17" t="s">
        <v>984</v>
      </c>
      <c r="E66" s="17"/>
      <c r="F66" s="17"/>
      <c r="G66" s="17"/>
      <c r="H66" s="15"/>
      <c r="I66" s="16"/>
    </row>
    <row r="67" spans="1:9" x14ac:dyDescent="0.2">
      <c r="A67" s="15" t="s">
        <v>2804</v>
      </c>
      <c r="B67" s="15" t="s">
        <v>923</v>
      </c>
      <c r="C67" s="15"/>
      <c r="D67" s="17" t="s">
        <v>985</v>
      </c>
      <c r="E67" s="17">
        <v>23.97</v>
      </c>
      <c r="F67" s="17">
        <v>4124.54</v>
      </c>
      <c r="G67" s="17">
        <v>1565.67</v>
      </c>
      <c r="H67" s="15">
        <v>2558.87</v>
      </c>
      <c r="I67" s="16" t="s">
        <v>13</v>
      </c>
    </row>
    <row r="68" spans="1:9" x14ac:dyDescent="0.2">
      <c r="A68" s="15" t="s">
        <v>2804</v>
      </c>
      <c r="B68" s="15" t="s">
        <v>923</v>
      </c>
      <c r="C68" s="15"/>
      <c r="D68" s="17" t="s">
        <v>986</v>
      </c>
      <c r="E68" s="17">
        <v>23.72</v>
      </c>
      <c r="F68" s="17">
        <v>3234.47</v>
      </c>
      <c r="G68" s="17">
        <v>1550.02</v>
      </c>
      <c r="H68" s="15">
        <v>1684.4499999999998</v>
      </c>
      <c r="I68" s="16" t="s">
        <v>13</v>
      </c>
    </row>
    <row r="69" spans="1:9" x14ac:dyDescent="0.2">
      <c r="A69" s="15" t="s">
        <v>2804</v>
      </c>
      <c r="B69" s="15" t="s">
        <v>923</v>
      </c>
      <c r="C69" s="15"/>
      <c r="D69" s="17" t="s">
        <v>987</v>
      </c>
      <c r="E69" s="17">
        <v>23.25</v>
      </c>
      <c r="F69" s="17">
        <v>2975</v>
      </c>
      <c r="G69" s="17">
        <v>1520.8</v>
      </c>
      <c r="H69" s="15">
        <v>1454.2</v>
      </c>
      <c r="I69" s="16" t="s">
        <v>13</v>
      </c>
    </row>
    <row r="70" spans="1:9" x14ac:dyDescent="0.25">
      <c r="A70" s="15"/>
      <c r="B70" s="15"/>
      <c r="C70" s="15"/>
      <c r="D70" s="15"/>
      <c r="E70" s="29"/>
      <c r="F70" s="29"/>
      <c r="G70" s="29"/>
      <c r="H70" s="30"/>
      <c r="I70" s="16"/>
    </row>
    <row r="71" spans="1:9" ht="13.5" thickBot="1" x14ac:dyDescent="0.3">
      <c r="A71" s="5" t="s">
        <v>0</v>
      </c>
      <c r="B71" s="5" t="s">
        <v>1</v>
      </c>
      <c r="C71" s="5" t="s">
        <v>2</v>
      </c>
      <c r="D71" s="5" t="s">
        <v>3</v>
      </c>
      <c r="E71" s="6" t="s">
        <v>4</v>
      </c>
      <c r="F71" s="6" t="s">
        <v>5</v>
      </c>
      <c r="G71" s="6" t="s">
        <v>6</v>
      </c>
      <c r="H71" s="7" t="s">
        <v>7</v>
      </c>
      <c r="I71" s="7" t="s">
        <v>8</v>
      </c>
    </row>
    <row r="72" spans="1:9" ht="13.5" thickTop="1" x14ac:dyDescent="0.25">
      <c r="A72" s="10"/>
      <c r="B72" s="10"/>
      <c r="C72" s="12">
        <v>5</v>
      </c>
      <c r="D72" s="12"/>
      <c r="E72" s="13">
        <v>23.679200000000002</v>
      </c>
      <c r="F72" s="13">
        <v>2763.2149999999992</v>
      </c>
      <c r="G72" s="13">
        <v>1534.577666666667</v>
      </c>
      <c r="H72" s="13">
        <v>1433.942</v>
      </c>
      <c r="I72" s="68">
        <v>1</v>
      </c>
    </row>
    <row r="73" spans="1:9" x14ac:dyDescent="0.2">
      <c r="A73" s="15" t="s">
        <v>2805</v>
      </c>
      <c r="B73" s="15" t="s">
        <v>923</v>
      </c>
      <c r="C73" s="15"/>
      <c r="D73" s="17" t="s">
        <v>672</v>
      </c>
      <c r="E73" s="17">
        <v>23.8</v>
      </c>
      <c r="F73" s="17">
        <v>2675.85</v>
      </c>
      <c r="G73" s="17">
        <v>1555.24</v>
      </c>
      <c r="H73" s="15">
        <v>1120.6099999999999</v>
      </c>
      <c r="I73" s="16" t="s">
        <v>13</v>
      </c>
    </row>
    <row r="74" spans="1:9" x14ac:dyDescent="0.2">
      <c r="A74" s="15" t="s">
        <v>2805</v>
      </c>
      <c r="B74" s="15" t="s">
        <v>923</v>
      </c>
      <c r="C74" s="15"/>
      <c r="D74" s="17" t="s">
        <v>673</v>
      </c>
      <c r="E74" s="17">
        <v>23.77</v>
      </c>
      <c r="F74" s="17">
        <v>2045.73</v>
      </c>
      <c r="G74" s="17">
        <v>1553.15</v>
      </c>
      <c r="H74" s="15">
        <v>492.57999999999993</v>
      </c>
      <c r="I74" s="16" t="s">
        <v>13</v>
      </c>
    </row>
    <row r="75" spans="1:9" x14ac:dyDescent="0.2">
      <c r="A75" s="15" t="s">
        <v>2805</v>
      </c>
      <c r="B75" s="15" t="s">
        <v>923</v>
      </c>
      <c r="C75" s="15"/>
      <c r="D75" s="17" t="s">
        <v>674</v>
      </c>
      <c r="E75" s="17">
        <v>23.8</v>
      </c>
      <c r="F75" s="17">
        <v>3476.58</v>
      </c>
      <c r="G75" s="17">
        <v>1555.24</v>
      </c>
      <c r="H75" s="15">
        <v>1921.34</v>
      </c>
      <c r="I75" s="16" t="s">
        <v>13</v>
      </c>
    </row>
    <row r="76" spans="1:9" x14ac:dyDescent="0.2">
      <c r="A76" s="15" t="s">
        <v>2805</v>
      </c>
      <c r="B76" s="15" t="s">
        <v>923</v>
      </c>
      <c r="C76" s="15"/>
      <c r="D76" s="17" t="s">
        <v>675</v>
      </c>
      <c r="E76" s="17">
        <v>23.95</v>
      </c>
      <c r="F76" s="17">
        <v>3490.69</v>
      </c>
      <c r="G76" s="17">
        <v>1564.63</v>
      </c>
      <c r="H76" s="15">
        <v>1926.06</v>
      </c>
      <c r="I76" s="16" t="s">
        <v>13</v>
      </c>
    </row>
    <row r="77" spans="1:9" x14ac:dyDescent="0.2">
      <c r="A77" s="15" t="s">
        <v>2805</v>
      </c>
      <c r="B77" s="15" t="s">
        <v>923</v>
      </c>
      <c r="C77" s="15"/>
      <c r="D77" s="17" t="s">
        <v>676</v>
      </c>
      <c r="E77" s="17">
        <v>23.82</v>
      </c>
      <c r="F77" s="17">
        <v>3491.73</v>
      </c>
      <c r="G77" s="17">
        <v>1556.28</v>
      </c>
      <c r="H77" s="15">
        <v>1935.45</v>
      </c>
      <c r="I77" s="16" t="s">
        <v>13</v>
      </c>
    </row>
    <row r="78" spans="1:9" x14ac:dyDescent="0.2">
      <c r="A78" s="15" t="s">
        <v>2805</v>
      </c>
      <c r="B78" s="15" t="s">
        <v>923</v>
      </c>
      <c r="C78" s="15"/>
      <c r="D78" s="17" t="s">
        <v>677</v>
      </c>
      <c r="E78" s="17">
        <v>23.5</v>
      </c>
      <c r="F78" s="17">
        <v>3126.66</v>
      </c>
      <c r="G78" s="17">
        <v>1536.45</v>
      </c>
      <c r="H78" s="15">
        <v>1590.2099999999998</v>
      </c>
      <c r="I78" s="16" t="s">
        <v>13</v>
      </c>
    </row>
    <row r="79" spans="1:9" x14ac:dyDescent="0.2">
      <c r="A79" s="15" t="s">
        <v>2805</v>
      </c>
      <c r="B79" s="15" t="s">
        <v>923</v>
      </c>
      <c r="C79" s="15"/>
      <c r="D79" s="17" t="s">
        <v>678</v>
      </c>
      <c r="E79" s="17">
        <v>23.88</v>
      </c>
      <c r="F79" s="17">
        <v>1781.9</v>
      </c>
      <c r="G79" s="17">
        <v>1560.46</v>
      </c>
      <c r="H79" s="15">
        <v>221.44000000000005</v>
      </c>
      <c r="I79" s="16" t="s">
        <v>13</v>
      </c>
    </row>
    <row r="80" spans="1:9" x14ac:dyDescent="0.2">
      <c r="A80" s="15" t="s">
        <v>2805</v>
      </c>
      <c r="B80" s="15" t="s">
        <v>923</v>
      </c>
      <c r="C80" s="15"/>
      <c r="D80" s="17" t="s">
        <v>679</v>
      </c>
      <c r="E80" s="17">
        <v>23.47</v>
      </c>
      <c r="F80" s="17">
        <v>3062.07</v>
      </c>
      <c r="G80" s="17">
        <v>1534.37</v>
      </c>
      <c r="H80" s="15">
        <v>1527.7000000000003</v>
      </c>
      <c r="I80" s="16" t="s">
        <v>13</v>
      </c>
    </row>
    <row r="81" spans="1:9" x14ac:dyDescent="0.2">
      <c r="A81" s="15" t="s">
        <v>2805</v>
      </c>
      <c r="B81" s="15" t="s">
        <v>923</v>
      </c>
      <c r="C81" s="15"/>
      <c r="D81" s="17" t="s">
        <v>680</v>
      </c>
      <c r="E81" s="17">
        <v>23.27</v>
      </c>
      <c r="F81" s="17">
        <v>2032.73</v>
      </c>
      <c r="G81" s="17">
        <v>1521.84</v>
      </c>
      <c r="H81" s="15">
        <v>510.8900000000001</v>
      </c>
      <c r="I81" s="16" t="s">
        <v>13</v>
      </c>
    </row>
    <row r="82" spans="1:9" x14ac:dyDescent="0.2">
      <c r="A82" s="15" t="s">
        <v>2805</v>
      </c>
      <c r="B82" s="15" t="s">
        <v>923</v>
      </c>
      <c r="C82" s="15"/>
      <c r="D82" s="17" t="s">
        <v>681</v>
      </c>
      <c r="E82" s="17">
        <v>23.38</v>
      </c>
      <c r="F82" s="17">
        <v>2551.54</v>
      </c>
      <c r="G82" s="17">
        <v>1529.15</v>
      </c>
      <c r="H82" s="15">
        <v>1022.3899999999999</v>
      </c>
      <c r="I82" s="16" t="s">
        <v>13</v>
      </c>
    </row>
    <row r="83" spans="1:9" x14ac:dyDescent="0.2">
      <c r="A83" s="15" t="s">
        <v>2805</v>
      </c>
      <c r="B83" s="15" t="s">
        <v>923</v>
      </c>
      <c r="C83" s="15"/>
      <c r="D83" s="17" t="s">
        <v>682</v>
      </c>
      <c r="E83" s="17">
        <v>23.97</v>
      </c>
      <c r="F83" s="17">
        <v>3178.55</v>
      </c>
      <c r="G83" s="17">
        <v>1565.67</v>
      </c>
      <c r="H83" s="15">
        <v>1612.88</v>
      </c>
      <c r="I83" s="16" t="s">
        <v>13</v>
      </c>
    </row>
    <row r="84" spans="1:9" x14ac:dyDescent="0.2">
      <c r="A84" s="15" t="s">
        <v>2805</v>
      </c>
      <c r="B84" s="15" t="s">
        <v>923</v>
      </c>
      <c r="C84" s="15"/>
      <c r="D84" s="17" t="s">
        <v>683</v>
      </c>
      <c r="E84" s="17">
        <v>23.77</v>
      </c>
      <c r="F84" s="17">
        <v>3122.28</v>
      </c>
      <c r="G84" s="17">
        <v>1553.15</v>
      </c>
      <c r="H84" s="15">
        <v>1569.13</v>
      </c>
      <c r="I84" s="16" t="s">
        <v>13</v>
      </c>
    </row>
    <row r="85" spans="1:9" x14ac:dyDescent="0.2">
      <c r="A85" s="15" t="s">
        <v>2805</v>
      </c>
      <c r="B85" s="15" t="s">
        <v>923</v>
      </c>
      <c r="C85" s="15"/>
      <c r="D85" s="17" t="s">
        <v>684</v>
      </c>
      <c r="E85" s="17">
        <v>23.78</v>
      </c>
      <c r="F85" s="17">
        <v>2482.02</v>
      </c>
      <c r="G85" s="17">
        <v>1554.2</v>
      </c>
      <c r="H85" s="15">
        <v>927.81999999999994</v>
      </c>
      <c r="I85" s="16" t="s">
        <v>13</v>
      </c>
    </row>
    <row r="86" spans="1:9" x14ac:dyDescent="0.2">
      <c r="A86" s="15" t="s">
        <v>2805</v>
      </c>
      <c r="B86" s="15" t="s">
        <v>923</v>
      </c>
      <c r="C86" s="15"/>
      <c r="D86" s="17" t="s">
        <v>686</v>
      </c>
      <c r="E86" s="17">
        <v>23.97</v>
      </c>
      <c r="F86" s="17">
        <v>2837.81</v>
      </c>
      <c r="G86" s="17">
        <v>1565.67</v>
      </c>
      <c r="H86" s="15">
        <v>1272.1399999999999</v>
      </c>
      <c r="I86" s="16" t="s">
        <v>13</v>
      </c>
    </row>
    <row r="87" spans="1:9" x14ac:dyDescent="0.2">
      <c r="A87" s="15" t="s">
        <v>2805</v>
      </c>
      <c r="B87" s="15" t="s">
        <v>923</v>
      </c>
      <c r="C87" s="15"/>
      <c r="D87" s="17" t="s">
        <v>687</v>
      </c>
      <c r="E87" s="17">
        <v>23.52</v>
      </c>
      <c r="F87" s="17">
        <v>2791.41</v>
      </c>
      <c r="G87" s="17">
        <v>1537.5</v>
      </c>
      <c r="H87" s="15">
        <v>1253.9099999999999</v>
      </c>
      <c r="I87" s="16" t="s">
        <v>13</v>
      </c>
    </row>
    <row r="88" spans="1:9" x14ac:dyDescent="0.2">
      <c r="A88" s="15" t="s">
        <v>2805</v>
      </c>
      <c r="B88" s="15" t="s">
        <v>923</v>
      </c>
      <c r="C88" s="15"/>
      <c r="D88" s="17" t="s">
        <v>688</v>
      </c>
      <c r="E88" s="17">
        <v>23.38</v>
      </c>
      <c r="F88" s="17">
        <v>2825.56</v>
      </c>
      <c r="G88" s="17">
        <v>1529.15</v>
      </c>
      <c r="H88" s="15">
        <v>1296.4099999999999</v>
      </c>
      <c r="I88" s="16" t="s">
        <v>13</v>
      </c>
    </row>
    <row r="89" spans="1:9" x14ac:dyDescent="0.2">
      <c r="A89" s="15" t="s">
        <v>2805</v>
      </c>
      <c r="B89" s="15" t="s">
        <v>923</v>
      </c>
      <c r="C89" s="15"/>
      <c r="D89" s="17" t="s">
        <v>689</v>
      </c>
      <c r="E89" s="17">
        <v>23.37</v>
      </c>
      <c r="F89" s="17">
        <v>2984.53</v>
      </c>
      <c r="G89" s="17">
        <v>1528.1</v>
      </c>
      <c r="H89" s="15">
        <v>1456.4300000000003</v>
      </c>
      <c r="I89" s="16" t="s">
        <v>13</v>
      </c>
    </row>
    <row r="90" spans="1:9" x14ac:dyDescent="0.2">
      <c r="A90" s="15" t="s">
        <v>2805</v>
      </c>
      <c r="B90" s="15" t="s">
        <v>923</v>
      </c>
      <c r="C90" s="15"/>
      <c r="D90" s="17" t="s">
        <v>690</v>
      </c>
      <c r="E90" s="17">
        <v>23.78</v>
      </c>
      <c r="F90" s="17">
        <v>2419.89</v>
      </c>
      <c r="G90" s="17">
        <v>1554.2</v>
      </c>
      <c r="H90" s="15">
        <v>865.68999999999983</v>
      </c>
      <c r="I90" s="16" t="s">
        <v>13</v>
      </c>
    </row>
    <row r="91" spans="1:9" x14ac:dyDescent="0.2">
      <c r="A91" s="15" t="s">
        <v>2805</v>
      </c>
      <c r="B91" s="15" t="s">
        <v>923</v>
      </c>
      <c r="C91" s="15"/>
      <c r="D91" s="17" t="s">
        <v>691</v>
      </c>
      <c r="E91" s="17">
        <v>23.98</v>
      </c>
      <c r="F91" s="17">
        <v>2282.0100000000002</v>
      </c>
      <c r="G91" s="17">
        <v>1566.72</v>
      </c>
      <c r="H91" s="15">
        <v>715.29000000000019</v>
      </c>
      <c r="I91" s="16" t="s">
        <v>13</v>
      </c>
    </row>
    <row r="92" spans="1:9" x14ac:dyDescent="0.2">
      <c r="A92" s="15" t="s">
        <v>2805</v>
      </c>
      <c r="B92" s="15" t="s">
        <v>923</v>
      </c>
      <c r="C92" s="15" t="s">
        <v>2</v>
      </c>
      <c r="D92" s="17" t="s">
        <v>692</v>
      </c>
      <c r="E92" s="17"/>
      <c r="F92" s="17"/>
      <c r="G92" s="17"/>
      <c r="H92" s="15"/>
      <c r="I92" s="16"/>
    </row>
    <row r="93" spans="1:9" x14ac:dyDescent="0.2">
      <c r="A93" s="15" t="s">
        <v>2805</v>
      </c>
      <c r="B93" s="15" t="s">
        <v>923</v>
      </c>
      <c r="C93" s="15"/>
      <c r="D93" s="17" t="s">
        <v>693</v>
      </c>
      <c r="E93" s="17">
        <v>23.5</v>
      </c>
      <c r="F93" s="17">
        <v>4374.92</v>
      </c>
      <c r="G93" s="17">
        <v>1536.45</v>
      </c>
      <c r="H93" s="15">
        <v>2838.4700000000003</v>
      </c>
      <c r="I93" s="16" t="s">
        <v>13</v>
      </c>
    </row>
    <row r="94" spans="1:9" x14ac:dyDescent="0.2">
      <c r="A94" s="15" t="s">
        <v>2805</v>
      </c>
      <c r="B94" s="15" t="s">
        <v>923</v>
      </c>
      <c r="C94" s="15"/>
      <c r="D94" s="17" t="s">
        <v>694</v>
      </c>
      <c r="E94" s="17">
        <v>23.98</v>
      </c>
      <c r="F94" s="17">
        <v>3258.54</v>
      </c>
      <c r="G94" s="17">
        <v>1566.72</v>
      </c>
      <c r="H94" s="15">
        <v>1691.82</v>
      </c>
      <c r="I94" s="16" t="s">
        <v>13</v>
      </c>
    </row>
    <row r="95" spans="1:9" x14ac:dyDescent="0.2">
      <c r="A95" s="15" t="s">
        <v>2805</v>
      </c>
      <c r="B95" s="15" t="s">
        <v>923</v>
      </c>
      <c r="C95" s="15" t="s">
        <v>2</v>
      </c>
      <c r="D95" s="17" t="s">
        <v>695</v>
      </c>
      <c r="E95" s="17"/>
      <c r="F95" s="17"/>
      <c r="G95" s="17"/>
      <c r="H95" s="15"/>
      <c r="I95" s="16"/>
    </row>
    <row r="96" spans="1:9" x14ac:dyDescent="0.2">
      <c r="A96" s="15" t="s">
        <v>2805</v>
      </c>
      <c r="B96" s="15" t="s">
        <v>923</v>
      </c>
      <c r="C96" s="15" t="s">
        <v>2</v>
      </c>
      <c r="D96" s="17" t="s">
        <v>696</v>
      </c>
      <c r="E96" s="17"/>
      <c r="F96" s="17"/>
      <c r="G96" s="17"/>
      <c r="H96" s="15"/>
      <c r="I96" s="16"/>
    </row>
    <row r="97" spans="1:10" x14ac:dyDescent="0.2">
      <c r="A97" s="15" t="s">
        <v>2805</v>
      </c>
      <c r="B97" s="15" t="s">
        <v>923</v>
      </c>
      <c r="C97" s="15"/>
      <c r="D97" s="17" t="s">
        <v>697</v>
      </c>
      <c r="E97" s="17">
        <v>23.75</v>
      </c>
      <c r="F97" s="17">
        <v>3569.12</v>
      </c>
      <c r="G97" s="17">
        <v>1552.11</v>
      </c>
      <c r="H97" s="15">
        <v>2017.01</v>
      </c>
      <c r="I97" s="16" t="s">
        <v>13</v>
      </c>
    </row>
    <row r="98" spans="1:10" x14ac:dyDescent="0.2">
      <c r="A98" s="15" t="s">
        <v>2805</v>
      </c>
      <c r="B98" s="15" t="s">
        <v>923</v>
      </c>
      <c r="C98" s="15"/>
      <c r="D98" s="17" t="s">
        <v>698</v>
      </c>
      <c r="E98" s="17">
        <v>23.4</v>
      </c>
      <c r="F98" s="17">
        <v>2793.88</v>
      </c>
      <c r="G98" s="17">
        <v>1530.19</v>
      </c>
      <c r="H98" s="15">
        <v>1263.69</v>
      </c>
      <c r="I98" s="16" t="s">
        <v>13</v>
      </c>
    </row>
    <row r="99" spans="1:10" x14ac:dyDescent="0.2">
      <c r="A99" s="15" t="s">
        <v>2805</v>
      </c>
      <c r="B99" s="15" t="s">
        <v>923</v>
      </c>
      <c r="C99" s="15" t="s">
        <v>2</v>
      </c>
      <c r="D99" s="17" t="s">
        <v>700</v>
      </c>
      <c r="E99" s="17"/>
      <c r="F99" s="17"/>
      <c r="G99" s="17"/>
      <c r="H99" s="15"/>
      <c r="I99" s="16"/>
    </row>
    <row r="100" spans="1:10" x14ac:dyDescent="0.2">
      <c r="A100" s="15" t="s">
        <v>2805</v>
      </c>
      <c r="B100" s="15" t="s">
        <v>923</v>
      </c>
      <c r="C100" s="15"/>
      <c r="D100" s="17" t="s">
        <v>701</v>
      </c>
      <c r="E100" s="17">
        <v>23.62</v>
      </c>
      <c r="F100" s="17">
        <v>4483.76</v>
      </c>
      <c r="G100" s="17">
        <v>1543.76</v>
      </c>
      <c r="H100" s="15">
        <v>2940</v>
      </c>
      <c r="I100" s="16" t="s">
        <v>13</v>
      </c>
    </row>
    <row r="101" spans="1:10" x14ac:dyDescent="0.2">
      <c r="A101" s="15" t="s">
        <v>2805</v>
      </c>
      <c r="B101" s="15" t="s">
        <v>923</v>
      </c>
      <c r="C101" s="15" t="s">
        <v>2</v>
      </c>
      <c r="D101" s="17" t="s">
        <v>702</v>
      </c>
      <c r="E101" s="17"/>
      <c r="F101" s="17"/>
      <c r="G101" s="17"/>
      <c r="H101" s="15"/>
      <c r="I101" s="16"/>
    </row>
    <row r="102" spans="1:10" x14ac:dyDescent="0.2">
      <c r="A102" s="15" t="s">
        <v>2805</v>
      </c>
      <c r="B102" s="15" t="s">
        <v>923</v>
      </c>
      <c r="C102" s="15"/>
      <c r="D102" s="17" t="s">
        <v>703</v>
      </c>
      <c r="E102" s="17">
        <v>23.57</v>
      </c>
      <c r="F102" s="17">
        <v>3399.82</v>
      </c>
      <c r="G102" s="17">
        <v>1540.63</v>
      </c>
      <c r="H102" s="15">
        <v>1859.19</v>
      </c>
      <c r="I102" s="16" t="s">
        <v>13</v>
      </c>
    </row>
    <row r="103" spans="1:10" ht="15.75" x14ac:dyDescent="0.25">
      <c r="H103"/>
      <c r="I103"/>
      <c r="J103"/>
    </row>
    <row r="104" spans="1:10" ht="15.75" x14ac:dyDescent="0.25">
      <c r="H104"/>
      <c r="I104"/>
      <c r="J104"/>
    </row>
    <row r="105" spans="1:10" ht="15.75" x14ac:dyDescent="0.25">
      <c r="H105"/>
      <c r="I105"/>
      <c r="J105"/>
    </row>
    <row r="106" spans="1:10" ht="15.75" x14ac:dyDescent="0.25">
      <c r="H106"/>
      <c r="I106"/>
      <c r="J10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DILP2&gt;dTrpA1 FLIC Data</vt:lpstr>
      <vt:lpstr>SIFa&gt;dTrpA1 FLIC Data</vt:lpstr>
      <vt:lpstr>SIFa&gt;dTrpA1 21C FLIC Data</vt:lpstr>
      <vt:lpstr>DILP2&gt;Kir2.1TS FLIC Data</vt:lpstr>
      <vt:lpstr>SIFa&gt;Kir2.1TS FLIC Data</vt:lpstr>
      <vt:lpstr>SIFa&gt;reaper FLIC Data</vt:lpstr>
      <vt:lpstr>DILP2&gt;dTrpA1 DAM Data</vt:lpstr>
      <vt:lpstr>SIFa&gt;dTrpA1 DAM Data</vt:lpstr>
      <vt:lpstr>DILP2&gt;Kir2.1TS DAM Data</vt:lpstr>
      <vt:lpstr>SIFa&gt;Kir2.1TS DAM Data</vt:lpstr>
      <vt:lpstr>SIFa&gt;reaper DAM Data</vt:lpstr>
      <vt:lpstr>SIFa1 FLIC Data</vt:lpstr>
      <vt:lpstr>SIFa2 FLIC Data</vt:lpstr>
      <vt:lpstr>SIFa RNAi FLIC Data</vt:lpstr>
      <vt:lpstr>SIFa Rescue FLIC Data</vt:lpstr>
      <vt:lpstr>SIFa1 DAM Data</vt:lpstr>
      <vt:lpstr>SIFa2 DAM Data</vt:lpstr>
      <vt:lpstr>SIF Rescue DAM Data</vt:lpstr>
      <vt:lpstr>SIFa RNAi DAM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Dreyer</dc:creator>
  <cp:lastModifiedBy>Cavanaugh, Daniel</cp:lastModifiedBy>
  <dcterms:created xsi:type="dcterms:W3CDTF">2019-04-15T16:31:12Z</dcterms:created>
  <dcterms:modified xsi:type="dcterms:W3CDTF">2019-09-09T17:16:38Z</dcterms:modified>
</cp:coreProperties>
</file>